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neubehl\Desktop\2021.10.28_compgen_resubmission\"/>
    </mc:Choice>
  </mc:AlternateContent>
  <xr:revisionPtr revIDLastSave="0" documentId="13_ncr:1_{C3863C1D-2D0E-49BB-9946-62FFE001BC4A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gene_presence_absence_wg" sheetId="1" r:id="rId1"/>
    <sheet name="gene_presence_absence_chr" sheetId="2" r:id="rId2"/>
  </sheets>
  <calcPr calcId="0"/>
</workbook>
</file>

<file path=xl/sharedStrings.xml><?xml version="1.0" encoding="utf-8"?>
<sst xmlns="http://schemas.openxmlformats.org/spreadsheetml/2006/main" count="25850" uniqueCount="14416">
  <si>
    <t>Gene</t>
  </si>
  <si>
    <t>Non-unique Gene name</t>
  </si>
  <si>
    <t>Annotation</t>
  </si>
  <si>
    <t>baBA2</t>
  </si>
  <si>
    <t>bhDAH</t>
  </si>
  <si>
    <t>bhYOR</t>
  </si>
  <si>
    <t>bpSLO</t>
  </si>
  <si>
    <t>bpuSUM</t>
  </si>
  <si>
    <t>bt91E135</t>
  </si>
  <si>
    <t>btBTE5EL</t>
  </si>
  <si>
    <t>bvRMA01</t>
  </si>
  <si>
    <t>group_2290</t>
  </si>
  <si>
    <t>hypothetical protein</t>
  </si>
  <si>
    <t>cds-baBA2_000855;cds-baBA2_000854</t>
  </si>
  <si>
    <t>cds-bcCo53_001106;cds-bcCo53_001107</t>
  </si>
  <si>
    <t>cds-bhDAH_001139;cds-bhDAH_001138</t>
  </si>
  <si>
    <t>cds-bhYOR_001047;cds-bhYOR_001046</t>
  </si>
  <si>
    <t>cds-bpSLO_001038;cds-bpSLO_001039</t>
  </si>
  <si>
    <t>cds-bpuSUM_001455;cds-bpuSUM_001456</t>
  </si>
  <si>
    <t>cds-bt91E135_001080;cds-bt91E135_001079</t>
  </si>
  <si>
    <t>cds-btBTE5EL_001091;cds-btBTE5EL_001090</t>
  </si>
  <si>
    <t>cds-bvRMA01_000912</t>
  </si>
  <si>
    <t>group_2289</t>
  </si>
  <si>
    <t>cds-baBA2_000857;cds-baBA2_000852</t>
  </si>
  <si>
    <t>cds-bcCo53_001105;cds-bcCo53_001108</t>
  </si>
  <si>
    <t>cds-bhYOR_001045</t>
  </si>
  <si>
    <t>cds-bpSLO_001037</t>
  </si>
  <si>
    <t>cds-bpuSUM_001457;cds-bpuSUM_001454</t>
  </si>
  <si>
    <t>cds-bt91E135_001078</t>
  </si>
  <si>
    <t>cds-btBTE5EL_001089</t>
  </si>
  <si>
    <t>cds-bvRMA01_000910</t>
  </si>
  <si>
    <t>group_2288</t>
  </si>
  <si>
    <t>ParA family protein</t>
  </si>
  <si>
    <t>cds-baBA2_000849;cds-baBA2_000860</t>
  </si>
  <si>
    <t>cds-bcCo53_001102;cds-bcCo53_001110</t>
  </si>
  <si>
    <t>cds-bhDAH_001144;cds-bhDAH_001133</t>
  </si>
  <si>
    <t>cds-bhYOR_001042;cds-bhYOR_001051</t>
  </si>
  <si>
    <t>cds-bpSLO_001034;cds-bpSLO_001043</t>
  </si>
  <si>
    <t>cds-bpuSUM_001452;cds-bpuSUM_001460</t>
  </si>
  <si>
    <t>cds-btBTE5EL_001095;cds-btBTE5EL_001086</t>
  </si>
  <si>
    <t>cds-bvRMA01_000907;cds-bvRMA01_000916</t>
  </si>
  <si>
    <t>group_2287</t>
  </si>
  <si>
    <t>chromosome replication/partitioning protein</t>
  </si>
  <si>
    <t>cds-baBA2_000848</t>
  </si>
  <si>
    <t>cds-bcCo53_001101</t>
  </si>
  <si>
    <t>cds-bhDAH_001132;cds-bhDAH_001145</t>
  </si>
  <si>
    <t>3_refound_118</t>
  </si>
  <si>
    <t>cds-bpuSUM_001461;cds-bpuSUM_001451</t>
  </si>
  <si>
    <t>6_refound_241</t>
  </si>
  <si>
    <t>cds-bvRMA01_000917;cds-bvRMA01_000906</t>
  </si>
  <si>
    <t>group_2285</t>
  </si>
  <si>
    <t>cds-baBA2_000859;cds-baBA2_000850</t>
  </si>
  <si>
    <t>cds-bcCo53_001109;cds-bcCo53_001103</t>
  </si>
  <si>
    <t>cds-bhDAH_001143;cds-bhDAH_001134</t>
  </si>
  <si>
    <t>cds-bhYOR_001050;cds-bhYOR_001043</t>
  </si>
  <si>
    <t>cds-bpSLO_001042;cds-bpSLO_001035</t>
  </si>
  <si>
    <t>cds-bpuSUM_001453;cds-bpuSUM_001459</t>
  </si>
  <si>
    <t>cds-bt91E135_001083;cds-bt91E135_001076</t>
  </si>
  <si>
    <t>cds-btBTE5EL_001094;cds-btBTE5EL_001087</t>
  </si>
  <si>
    <t>cds-bvRMA01_000908;cds-bvRMA01_000915</t>
  </si>
  <si>
    <t>group_2284</t>
  </si>
  <si>
    <t>cds-baBA2_000851;cds-baBA2_000858</t>
  </si>
  <si>
    <t>1_refound_36</t>
  </si>
  <si>
    <t>cds-bhDAH_001142;cds-bhDAH_001135</t>
  </si>
  <si>
    <t>cds-bhYOR_001049;cds-bhYOR_001044</t>
  </si>
  <si>
    <t>cds-bpSLO_001036;cds-bpSLO_001041</t>
  </si>
  <si>
    <t>cds-bt91E135_001077;cds-bt91E135_001082</t>
  </si>
  <si>
    <t>cds-btBTE5EL_001088;cds-btBTE5EL_001093</t>
  </si>
  <si>
    <t>cds-bvRMA01_000909;cds-bvRMA01_000914</t>
  </si>
  <si>
    <t>group_2195</t>
  </si>
  <si>
    <t>DUF777 family protein</t>
  </si>
  <si>
    <t>cds-baBA2_000945</t>
  </si>
  <si>
    <t>cds-bcCo53_001173</t>
  </si>
  <si>
    <t>cds-bhDAH_001224</t>
  </si>
  <si>
    <t>cds-bhYOR_001148</t>
  </si>
  <si>
    <t>cds-bpSLO_001101</t>
  </si>
  <si>
    <t>cds-bpuSUM_001517</t>
  </si>
  <si>
    <t>cds-bt91E135_001146</t>
  </si>
  <si>
    <t>cds-btBTE5EL_001157</t>
  </si>
  <si>
    <t>cds-bvRMA01_000976</t>
  </si>
  <si>
    <t>group_2191</t>
  </si>
  <si>
    <t>DUF693 family protein</t>
  </si>
  <si>
    <t>cds-baBA2_000946</t>
  </si>
  <si>
    <t>cds-bcCo53_001174</t>
  </si>
  <si>
    <t>cds-bhDAH_001225</t>
  </si>
  <si>
    <t>cds-bhYOR_001149</t>
  </si>
  <si>
    <t>cds-bpSLO_001102</t>
  </si>
  <si>
    <t>cds-bpuSUM_001518</t>
  </si>
  <si>
    <t>cds-bt91E135_001147</t>
  </si>
  <si>
    <t>cds-btBTE5EL_001158</t>
  </si>
  <si>
    <t>cds-bvRMA01_000977</t>
  </si>
  <si>
    <t>group_2189</t>
  </si>
  <si>
    <t>chromosome replication/partitioning protein;hypothetical protein</t>
  </si>
  <si>
    <t>cds-baBA2_000864</t>
  </si>
  <si>
    <t>cds-bcCo53_001410</t>
  </si>
  <si>
    <t>cds-bhDAH_001323</t>
  </si>
  <si>
    <t>cds-bhYOR_001248</t>
  </si>
  <si>
    <t>cds-bpSLO_001458</t>
  </si>
  <si>
    <t>cds-bpuSUM_001732</t>
  </si>
  <si>
    <t>cds-bt91E135_001233</t>
  </si>
  <si>
    <t>cds-btBTE5EL_001568;cds-btBTE5EL_001569</t>
  </si>
  <si>
    <t>cds-bvRMA01_001071</t>
  </si>
  <si>
    <t>group_2188</t>
  </si>
  <si>
    <t>DUF226 domain-containing protein</t>
  </si>
  <si>
    <t>cds-baBA2_000866</t>
  </si>
  <si>
    <t>cds-bcCo53_001413</t>
  </si>
  <si>
    <t>cds-bhDAH_001322</t>
  </si>
  <si>
    <t>cds-bhYOR_001247</t>
  </si>
  <si>
    <t>cds-bpuSUM_001734</t>
  </si>
  <si>
    <t>cds-bt91E135_001235</t>
  </si>
  <si>
    <t>cds-btBTE5EL_001566</t>
  </si>
  <si>
    <t>cds-bvRMA01_001073</t>
  </si>
  <si>
    <t>group_2178</t>
  </si>
  <si>
    <t>DUF792 family protein</t>
  </si>
  <si>
    <t>cds-baBA2_000948</t>
  </si>
  <si>
    <t>cds-bcCo53_001176</t>
  </si>
  <si>
    <t>cds-bhDAH_001227</t>
  </si>
  <si>
    <t>cds-bhYOR_001151</t>
  </si>
  <si>
    <t>cds-bpSLO_001104</t>
  </si>
  <si>
    <t>cds-bpuSUM_001520</t>
  </si>
  <si>
    <t>cds-bt91E135_001149</t>
  </si>
  <si>
    <t>cds-btBTE5EL_001160</t>
  </si>
  <si>
    <t>cds-bvRMA01_000979</t>
  </si>
  <si>
    <t>group_2177</t>
  </si>
  <si>
    <t>cds-baBA2_000863</t>
  </si>
  <si>
    <t>cds-bcCo53_001409</t>
  </si>
  <si>
    <t>cds-bhDAH_001324</t>
  </si>
  <si>
    <t>cds-bhYOR_001249</t>
  </si>
  <si>
    <t>cds-bpSLO_001459</t>
  </si>
  <si>
    <t>cds-bpuSUM_001731</t>
  </si>
  <si>
    <t>cds-bt91E135_001232</t>
  </si>
  <si>
    <t>cds-bvRMA01_001070</t>
  </si>
  <si>
    <t>group_2155</t>
  </si>
  <si>
    <t>BMP family ABC transporter substrate-binding protein</t>
  </si>
  <si>
    <t>cds-baBA2_000366</t>
  </si>
  <si>
    <t>cds-bcCo53_000373</t>
  </si>
  <si>
    <t>cds-bhDAH_000375</t>
  </si>
  <si>
    <t>cds-bhYOR_000373</t>
  </si>
  <si>
    <t>cds-bpSLO_000371</t>
  </si>
  <si>
    <t>cds-bpuSUM_000375</t>
  </si>
  <si>
    <t>cds-bt91E135_000371</t>
  </si>
  <si>
    <t>cds-btBTE5EL_000371</t>
  </si>
  <si>
    <t>cds-bvRMA01_000373</t>
  </si>
  <si>
    <t>group_2149</t>
  </si>
  <si>
    <t>cds-baBA2_000976</t>
  </si>
  <si>
    <t>cds-bcCo53_001224</t>
  </si>
  <si>
    <t>cds-bhDAH_001285</t>
  </si>
  <si>
    <t>cds-bhYOR_001208</t>
  </si>
  <si>
    <t>cds-bpSLO_001148</t>
  </si>
  <si>
    <t>cds-bpuSUM_001552</t>
  </si>
  <si>
    <t>cds-bt91E135_001195</t>
  </si>
  <si>
    <t>cds-btBTE5EL_001205</t>
  </si>
  <si>
    <t>cds-bvRMA01_001015</t>
  </si>
  <si>
    <t>group_2148</t>
  </si>
  <si>
    <t>septum formation initiator family protein</t>
  </si>
  <si>
    <t>cds-baBA2_000745</t>
  </si>
  <si>
    <t>cds-bcCo53_000752</t>
  </si>
  <si>
    <t>cds-bhDAH_000763</t>
  </si>
  <si>
    <t>cds-bhYOR_000759</t>
  </si>
  <si>
    <t>cds-bpSLO_000755</t>
  </si>
  <si>
    <t>cds-bpuSUM_000757</t>
  </si>
  <si>
    <t>cds-bt91E135_000754</t>
  </si>
  <si>
    <t>cds-btBTE5EL_000752</t>
  </si>
  <si>
    <t>cds-bvRMA01_000757</t>
  </si>
  <si>
    <t>group_2136</t>
  </si>
  <si>
    <t>cds-baBA2_000980</t>
  </si>
  <si>
    <t>cds-bcCo53_001229</t>
  </si>
  <si>
    <t>cds-bhDAH_001290</t>
  </si>
  <si>
    <t>cds-bhYOR_001213</t>
  </si>
  <si>
    <t>cds-bpSLO_001153</t>
  </si>
  <si>
    <t>cds-bpuSUM_001557</t>
  </si>
  <si>
    <t>cds-bt91E135_001200</t>
  </si>
  <si>
    <t>cds-btBTE5EL_001210</t>
  </si>
  <si>
    <t>cds-bvRMA01_001020</t>
  </si>
  <si>
    <t>group_2135</t>
  </si>
  <si>
    <t>ABC transporter permease</t>
  </si>
  <si>
    <t>cds-baBA2_000744</t>
  </si>
  <si>
    <t>cds-bcCo53_000751</t>
  </si>
  <si>
    <t>cds-bhDAH_000762</t>
  </si>
  <si>
    <t>cds-bhYOR_000758</t>
  </si>
  <si>
    <t>cds-bpSLO_000754</t>
  </si>
  <si>
    <t>cds-bpuSUM_000756</t>
  </si>
  <si>
    <t>cds-bt91E135_000753</t>
  </si>
  <si>
    <t>cds-btBTE5EL_000751</t>
  </si>
  <si>
    <t>cds-bvRMA01_000756</t>
  </si>
  <si>
    <t>group_2134</t>
  </si>
  <si>
    <t>tetratricopeptide repeat protein</t>
  </si>
  <si>
    <t>cds-baBA2_000528</t>
  </si>
  <si>
    <t>cds-bcCo53_000535</t>
  </si>
  <si>
    <t>cds-bhDAH_000539</t>
  </si>
  <si>
    <t>cds-bhYOR_000537</t>
  </si>
  <si>
    <t>cds-bpSLO_000534</t>
  </si>
  <si>
    <t>cds-bpuSUM_000538</t>
  </si>
  <si>
    <t>cds-bt91E135_000533</t>
  </si>
  <si>
    <t>cds-btBTE5EL_000534</t>
  </si>
  <si>
    <t>cds-bvRMA01_000536</t>
  </si>
  <si>
    <t>group_2133</t>
  </si>
  <si>
    <t>insulinase family protein</t>
  </si>
  <si>
    <t>cds-baBA2_000524</t>
  </si>
  <si>
    <t>cds-bcCo53_000530</t>
  </si>
  <si>
    <t>cds-bhDAH_000534</t>
  </si>
  <si>
    <t>cds-bhYOR_000532</t>
  </si>
  <si>
    <t>cds-bpSLO_000529</t>
  </si>
  <si>
    <t>cds-bpuSUM_000533</t>
  </si>
  <si>
    <t>cds-bt91E135_000528</t>
  </si>
  <si>
    <t>cds-btBTE5EL_000529</t>
  </si>
  <si>
    <t>cds-bvRMA01_000531</t>
  </si>
  <si>
    <t>group_2130</t>
  </si>
  <si>
    <t>cds-baBA2_000460</t>
  </si>
  <si>
    <t>cds-bcCo53_000465</t>
  </si>
  <si>
    <t>cds-bhDAH_000469</t>
  </si>
  <si>
    <t>cds-bhYOR_000467</t>
  </si>
  <si>
    <t>cds-bpSLO_000464</t>
  </si>
  <si>
    <t>cds-bpuSUM_000468</t>
  </si>
  <si>
    <t>cds-bt91E135_000464</t>
  </si>
  <si>
    <t>cds-btBTE5EL_000465</t>
  </si>
  <si>
    <t>cds-bvRMA01_000467</t>
  </si>
  <si>
    <t>group_2128</t>
  </si>
  <si>
    <t>Cof-type HAD-IIB family hydrolase</t>
  </si>
  <si>
    <t>cds-baBA2_000407</t>
  </si>
  <si>
    <t>cds-bcCo53_000412</t>
  </si>
  <si>
    <t>cds-bhDAH_000415</t>
  </si>
  <si>
    <t>cds-bhYOR_000413</t>
  </si>
  <si>
    <t>cds-bpSLO_000411</t>
  </si>
  <si>
    <t>cds-bpuSUM_000415</t>
  </si>
  <si>
    <t>cds-bt91E135_000411</t>
  </si>
  <si>
    <t>cds-btBTE5EL_000411</t>
  </si>
  <si>
    <t>cds-bvRMA01_000413</t>
  </si>
  <si>
    <t>group_2125</t>
  </si>
  <si>
    <t>DUF192 domain-containing protein</t>
  </si>
  <si>
    <t>cds-baBA2_000657</t>
  </si>
  <si>
    <t>cds-bcCo53_000663</t>
  </si>
  <si>
    <t>cds-bhDAH_000672</t>
  </si>
  <si>
    <t>cds-bhYOR_000667</t>
  </si>
  <si>
    <t>cds-bpSLO_000664</t>
  </si>
  <si>
    <t>cds-bpuSUM_000669</t>
  </si>
  <si>
    <t>cds-bt91E135_000664</t>
  </si>
  <si>
    <t>cds-btBTE5EL_000663</t>
  </si>
  <si>
    <t>cds-bvRMA01_000667</t>
  </si>
  <si>
    <t>group_2122</t>
  </si>
  <si>
    <t>peptidylprolyl isomerase</t>
  </si>
  <si>
    <t>cds-baBA2_000397</t>
  </si>
  <si>
    <t>cds-bcCo53_000402</t>
  </si>
  <si>
    <t>cds-bhDAH_000405</t>
  </si>
  <si>
    <t>cds-bhYOR_000403</t>
  </si>
  <si>
    <t>cds-bpSLO_000401</t>
  </si>
  <si>
    <t>cds-bpuSUM_000405</t>
  </si>
  <si>
    <t>cds-bt91E135_000401</t>
  </si>
  <si>
    <t>cds-btBTE5EL_000401</t>
  </si>
  <si>
    <t>cds-bvRMA01_000403</t>
  </si>
  <si>
    <t>group_2121</t>
  </si>
  <si>
    <t>cds-baBA2_000534</t>
  </si>
  <si>
    <t>cds-bcCo53_000541</t>
  </si>
  <si>
    <t>cds-bhDAH_000545</t>
  </si>
  <si>
    <t>cds-bhYOR_000543</t>
  </si>
  <si>
    <t>cds-bpSLO_000540</t>
  </si>
  <si>
    <t>cds-bpuSUM_000544</t>
  </si>
  <si>
    <t>cds-bt91E135_000539</t>
  </si>
  <si>
    <t>cds-btBTE5EL_000540</t>
  </si>
  <si>
    <t>cds-bvRMA01_000542</t>
  </si>
  <si>
    <t>group_2120</t>
  </si>
  <si>
    <t>chromate transporter</t>
  </si>
  <si>
    <t>cds-baBA2_000442</t>
  </si>
  <si>
    <t>cds-bcCo53_000447</t>
  </si>
  <si>
    <t>cds-bhDAH_000451</t>
  </si>
  <si>
    <t>cds-bhYOR_000449</t>
  </si>
  <si>
    <t>cds-bpSLO_000446</t>
  </si>
  <si>
    <t>cds-bpuSUM_000450</t>
  </si>
  <si>
    <t>cds-bt91E135_000446</t>
  </si>
  <si>
    <t>cds-btBTE5EL_000447</t>
  </si>
  <si>
    <t>cds-bvRMA01_000449</t>
  </si>
  <si>
    <t>def</t>
  </si>
  <si>
    <t>peptide deformylase</t>
  </si>
  <si>
    <t>cds-baBA2_000063</t>
  </si>
  <si>
    <t>cds-bcCo53_000064</t>
  </si>
  <si>
    <t>cds-bhDAH_000065</t>
  </si>
  <si>
    <t>cds-bhYOR_000064</t>
  </si>
  <si>
    <t>cds-bpSLO_000064</t>
  </si>
  <si>
    <t>cds-bpuSUM_000066</t>
  </si>
  <si>
    <t>cds-bt91E135_000064</t>
  </si>
  <si>
    <t>cds-btBTE5EL_000064</t>
  </si>
  <si>
    <t>cds-bvRMA01_000064</t>
  </si>
  <si>
    <t>group_2115</t>
  </si>
  <si>
    <t>cds-baBA2_000340</t>
  </si>
  <si>
    <t>cds-bcCo53_000348</t>
  </si>
  <si>
    <t>cds-bhDAH_000349</t>
  </si>
  <si>
    <t>cds-bhYOR_000347</t>
  </si>
  <si>
    <t>cds-bpSLO_000345</t>
  </si>
  <si>
    <t>cds-bpuSUM_000349</t>
  </si>
  <si>
    <t>cds-bt91E135_000345</t>
  </si>
  <si>
    <t>cds-btBTE5EL_000345</t>
  </si>
  <si>
    <t>cds-bvRMA01_000347</t>
  </si>
  <si>
    <t>group_2114</t>
  </si>
  <si>
    <t>cds-baBA2_000516</t>
  </si>
  <si>
    <t>cds-bcCo53_000522</t>
  </si>
  <si>
    <t>cds-bhDAH_000526</t>
  </si>
  <si>
    <t>cds-bhYOR_000524</t>
  </si>
  <si>
    <t>cds-bpSLO_000521</t>
  </si>
  <si>
    <t>cds-bpuSUM_000525</t>
  </si>
  <si>
    <t>cds-bt91E135_000520</t>
  </si>
  <si>
    <t>cds-btBTE5EL_000521</t>
  </si>
  <si>
    <t>cds-bvRMA01_000523</t>
  </si>
  <si>
    <t>ligA</t>
  </si>
  <si>
    <t>NAD-dependent DNA ligase LigA</t>
  </si>
  <si>
    <t>cds-baBA2_000544</t>
  </si>
  <si>
    <t>cds-bcCo53_000551</t>
  </si>
  <si>
    <t>cds-bhDAH_000555</t>
  </si>
  <si>
    <t>cds-bhYOR_000553</t>
  </si>
  <si>
    <t>cds-bpSLO_000550</t>
  </si>
  <si>
    <t>cds-bpuSUM_000554</t>
  </si>
  <si>
    <t>cds-bt91E135_000549</t>
  </si>
  <si>
    <t>cds-btBTE5EL_000550</t>
  </si>
  <si>
    <t>cds-bvRMA01_000552</t>
  </si>
  <si>
    <t>group_2113</t>
  </si>
  <si>
    <t>cds-baBA2_000127</t>
  </si>
  <si>
    <t>cds-bcCo53_000128</t>
  </si>
  <si>
    <t>cds-bhDAH_000130</t>
  </si>
  <si>
    <t>cds-bhYOR_000128</t>
  </si>
  <si>
    <t>cds-bpSLO_000127</t>
  </si>
  <si>
    <t>cds-bpuSUM_000130</t>
  </si>
  <si>
    <t>cds-bt91E135_000127</t>
  </si>
  <si>
    <t>cds-btBTE5EL_000127</t>
  </si>
  <si>
    <t>cds-bvRMA01_000128</t>
  </si>
  <si>
    <t>group_2111</t>
  </si>
  <si>
    <t>translocation/assembly module TamB domain-containing protein</t>
  </si>
  <si>
    <t>cds-baBA2_000794</t>
  </si>
  <si>
    <t>cds-bcCo53_000801</t>
  </si>
  <si>
    <t>cds-bhDAH_000811</t>
  </si>
  <si>
    <t>cds-bhYOR_000807</t>
  </si>
  <si>
    <t>cds-bpSLO_000805</t>
  </si>
  <si>
    <t>cds-bpuSUM_000806</t>
  </si>
  <si>
    <t>cds-bt91E135_000803</t>
  </si>
  <si>
    <t>cds-btBTE5EL_000801</t>
  </si>
  <si>
    <t>cds-bvRMA01_000806</t>
  </si>
  <si>
    <t>tsaB</t>
  </si>
  <si>
    <t>tRNA (adenosine(37)-N6)-threonylcarbamoyltransferase complex dimerization subunit type 1 TsaB</t>
  </si>
  <si>
    <t>cds-baBA2_000176</t>
  </si>
  <si>
    <t>cds-bcCo53_000178</t>
  </si>
  <si>
    <t>cds-bhDAH_000180</t>
  </si>
  <si>
    <t>cds-bhYOR_000178</t>
  </si>
  <si>
    <t>cds-bpSLO_000177</t>
  </si>
  <si>
    <t>cds-bpuSUM_000180</t>
  </si>
  <si>
    <t>cds-bt91E135_000177</t>
  </si>
  <si>
    <t>cds-btBTE5EL_000177</t>
  </si>
  <si>
    <t>cds-bvRMA01_000178</t>
  </si>
  <si>
    <t>group_2100</t>
  </si>
  <si>
    <t>ribosomal-processing cysteine protease Prp</t>
  </si>
  <si>
    <t>cds-baBA2_000777</t>
  </si>
  <si>
    <t>cds-bcCo53_000784</t>
  </si>
  <si>
    <t>cds-bhDAH_000794</t>
  </si>
  <si>
    <t>cds-bhYOR_000790</t>
  </si>
  <si>
    <t>cds-bpSLO_000788</t>
  </si>
  <si>
    <t>cds-bpuSUM_000789</t>
  </si>
  <si>
    <t>cds-bt91E135_000786</t>
  </si>
  <si>
    <t>cds-btBTE5EL_000784</t>
  </si>
  <si>
    <t>cds-bvRMA01_000789</t>
  </si>
  <si>
    <t>group_2099</t>
  </si>
  <si>
    <t>DUF368 domain-containing protein</t>
  </si>
  <si>
    <t>cds-baBA2_000757</t>
  </si>
  <si>
    <t>cds-bcCo53_000764</t>
  </si>
  <si>
    <t>cds-bhDAH_000774</t>
  </si>
  <si>
    <t>cds-bhYOR_000770</t>
  </si>
  <si>
    <t>cds-bpSLO_000768</t>
  </si>
  <si>
    <t>cds-bpuSUM_000769</t>
  </si>
  <si>
    <t>cds-bt91E135_000766</t>
  </si>
  <si>
    <t>cds-btBTE5EL_000764</t>
  </si>
  <si>
    <t>cds-bvRMA01_000769</t>
  </si>
  <si>
    <t>group_2097</t>
  </si>
  <si>
    <t>cds-baBA2_000178</t>
  </si>
  <si>
    <t>cds-bcCo53_000180</t>
  </si>
  <si>
    <t>cds-bhDAH_000182</t>
  </si>
  <si>
    <t>cds-bhYOR_000180</t>
  </si>
  <si>
    <t>cds-bpSLO_000179</t>
  </si>
  <si>
    <t>cds-bpuSUM_000182</t>
  </si>
  <si>
    <t>cds-bt91E135_000179</t>
  </si>
  <si>
    <t>cds-btBTE5EL_000179</t>
  </si>
  <si>
    <t>cds-bvRMA01_000180</t>
  </si>
  <si>
    <t>group_2093</t>
  </si>
  <si>
    <t>DUF787 family protein</t>
  </si>
  <si>
    <t>cds-baBA2_000953</t>
  </si>
  <si>
    <t>cds-bcCo53_001181</t>
  </si>
  <si>
    <t>cds-bhDAH_001232</t>
  </si>
  <si>
    <t>cds-bhYOR_001156</t>
  </si>
  <si>
    <t>cds-bpSLO_001109</t>
  </si>
  <si>
    <t>cds-bpuSUM_001525</t>
  </si>
  <si>
    <t>cds-bt91E135_001154</t>
  </si>
  <si>
    <t>cds-btBTE5EL_001165</t>
  </si>
  <si>
    <t>cds-bvRMA01_000984</t>
  </si>
  <si>
    <t>group_2092</t>
  </si>
  <si>
    <t>DUF1322 family protein</t>
  </si>
  <si>
    <t>cds-baBA2_000950</t>
  </si>
  <si>
    <t>cds-bcCo53_001178</t>
  </si>
  <si>
    <t>cds-bhDAH_001229</t>
  </si>
  <si>
    <t>cds-bhYOR_001153</t>
  </si>
  <si>
    <t>cds-bpSLO_001106</t>
  </si>
  <si>
    <t>cds-bpuSUM_001522</t>
  </si>
  <si>
    <t>cds-bt91E135_001151</t>
  </si>
  <si>
    <t>cds-btBTE5EL_001162</t>
  </si>
  <si>
    <t>cds-bvRMA01_000981</t>
  </si>
  <si>
    <t>group_2091</t>
  </si>
  <si>
    <t>cds-baBA2_000656</t>
  </si>
  <si>
    <t>cds-bcCo53_000662</t>
  </si>
  <si>
    <t>cds-bhDAH_000671</t>
  </si>
  <si>
    <t>cds-bhYOR_000666</t>
  </si>
  <si>
    <t>cds-bpSLO_000663</t>
  </si>
  <si>
    <t>cds-bpuSUM_000668</t>
  </si>
  <si>
    <t>cds-bt91E135_000663</t>
  </si>
  <si>
    <t>cds-btBTE5EL_000662</t>
  </si>
  <si>
    <t>cds-bvRMA01_000666</t>
  </si>
  <si>
    <t>group_2090</t>
  </si>
  <si>
    <t>cds-baBA2_000546</t>
  </si>
  <si>
    <t>cds-bcCo53_000553</t>
  </si>
  <si>
    <t>cds-bhDAH_000557</t>
  </si>
  <si>
    <t>cds-bhYOR_000555</t>
  </si>
  <si>
    <t>cds-bpSLO_000552</t>
  </si>
  <si>
    <t>cds-bpuSUM_000556</t>
  </si>
  <si>
    <t>cds-bt91E135_000551</t>
  </si>
  <si>
    <t>cds-btBTE5EL_000552</t>
  </si>
  <si>
    <t>cds-bvRMA01_000554</t>
  </si>
  <si>
    <t>group_2089</t>
  </si>
  <si>
    <t>BMP family protein;BMP family ABC transporter substrate-binding protein</t>
  </si>
  <si>
    <t>cds-baBA2_000368</t>
  </si>
  <si>
    <t>cds-bcCo53_000375</t>
  </si>
  <si>
    <t>cds-bhDAH_000377</t>
  </si>
  <si>
    <t>cds-bhYOR_000375</t>
  </si>
  <si>
    <t>cds-bpSLO_000373</t>
  </si>
  <si>
    <t>cds-bpuSUM_000377</t>
  </si>
  <si>
    <t>cds-bt91E135_000373</t>
  </si>
  <si>
    <t>cds-btBTE5EL_000373</t>
  </si>
  <si>
    <t>cds-bvRMA01_000375</t>
  </si>
  <si>
    <t>rpmD</t>
  </si>
  <si>
    <t>50S ribosomal protein L30</t>
  </si>
  <si>
    <t>cds-baBA2_000490</t>
  </si>
  <si>
    <t>cds-bcCo53_000495</t>
  </si>
  <si>
    <t>cds-bhDAH_000499</t>
  </si>
  <si>
    <t>cds-bhYOR_000497</t>
  </si>
  <si>
    <t>cds-bpSLO_000494</t>
  </si>
  <si>
    <t>cds-bpuSUM_000498</t>
  </si>
  <si>
    <t>cds-bt91E135_000494</t>
  </si>
  <si>
    <t>cds-btBTE5EL_000495</t>
  </si>
  <si>
    <t>cds-bvRMA01_000497</t>
  </si>
  <si>
    <t>group_2086</t>
  </si>
  <si>
    <t>cds-baBA2_000694</t>
  </si>
  <si>
    <t>cds-bcCo53_000702</t>
  </si>
  <si>
    <t>cds-bhDAH_000711</t>
  </si>
  <si>
    <t>cds-bhYOR_000707</t>
  </si>
  <si>
    <t>cds-bpSLO_000704</t>
  </si>
  <si>
    <t>cds-bpuSUM_000707</t>
  </si>
  <si>
    <t>cds-bt91E135_000703</t>
  </si>
  <si>
    <t>cds-btBTE5EL_000702</t>
  </si>
  <si>
    <t>cds-bvRMA01_000706</t>
  </si>
  <si>
    <t>recR</t>
  </si>
  <si>
    <t>recombination protein RecR</t>
  </si>
  <si>
    <t>cds-baBA2_000457</t>
  </si>
  <si>
    <t>cds-bcCo53_000462</t>
  </si>
  <si>
    <t>cds-bhDAH_000466</t>
  </si>
  <si>
    <t>cds-bhYOR_000464</t>
  </si>
  <si>
    <t>cds-bpSLO_000461</t>
  </si>
  <si>
    <t>cds-bpuSUM_000465</t>
  </si>
  <si>
    <t>cds-bt91E135_000461</t>
  </si>
  <si>
    <t>cds-btBTE5EL_000462</t>
  </si>
  <si>
    <t>cds-bvRMA01_000464</t>
  </si>
  <si>
    <t>group_2085</t>
  </si>
  <si>
    <t>cds-baBA2_000717</t>
  </si>
  <si>
    <t>cds-bcCo53_000725</t>
  </si>
  <si>
    <t>cds-bhDAH_000734</t>
  </si>
  <si>
    <t>cds-bhYOR_000729</t>
  </si>
  <si>
    <t>cds-bpSLO_000726</t>
  </si>
  <si>
    <t>cds-bpuSUM_000728</t>
  </si>
  <si>
    <t>cds-bt91E135_000726</t>
  </si>
  <si>
    <t>cds-btBTE5EL_000724</t>
  </si>
  <si>
    <t>cds-bvRMA01_000729</t>
  </si>
  <si>
    <t>group_2082</t>
  </si>
  <si>
    <t>DUF3996 domain-containing protein</t>
  </si>
  <si>
    <t>cds-baBA2_000555</t>
  </si>
  <si>
    <t>cds-bcCo53_000563</t>
  </si>
  <si>
    <t>cds-bhDAH_000567</t>
  </si>
  <si>
    <t>cds-bhYOR_000565</t>
  </si>
  <si>
    <t>cds-bpSLO_000562</t>
  </si>
  <si>
    <t>cds-bpuSUM_000566</t>
  </si>
  <si>
    <t>cds-bt91E135_000562</t>
  </si>
  <si>
    <t>cds-btBTE5EL_000562</t>
  </si>
  <si>
    <t>cds-bvRMA01_000565</t>
  </si>
  <si>
    <t>spoVG</t>
  </si>
  <si>
    <t>septation regulator SpoVG</t>
  </si>
  <si>
    <t>cds-baBA2_000783</t>
  </si>
  <si>
    <t>cds-bcCo53_000790</t>
  </si>
  <si>
    <t>cds-bhDAH_000800</t>
  </si>
  <si>
    <t>cds-bhYOR_000796</t>
  </si>
  <si>
    <t>cds-bpSLO_000794</t>
  </si>
  <si>
    <t>cds-bpuSUM_000795</t>
  </si>
  <si>
    <t>cds-bt91E135_000792</t>
  </si>
  <si>
    <t>cds-btBTE5EL_000790</t>
  </si>
  <si>
    <t>cds-bvRMA01_000795</t>
  </si>
  <si>
    <t>group_2072</t>
  </si>
  <si>
    <t>peptide transporter</t>
  </si>
  <si>
    <t>cds-baBA2_000974</t>
  </si>
  <si>
    <t>cds-bcCo53_001222</t>
  </si>
  <si>
    <t>cds-bhDAH_001283</t>
  </si>
  <si>
    <t>cds-bhYOR_001206</t>
  </si>
  <si>
    <t>cds-bpSLO_001146</t>
  </si>
  <si>
    <t>cds-bpuSUM_001550</t>
  </si>
  <si>
    <t>cds-bt91E135_001193</t>
  </si>
  <si>
    <t>cds-btBTE5EL_001203</t>
  </si>
  <si>
    <t>cds-bvRMA01_001013</t>
  </si>
  <si>
    <t>obgE</t>
  </si>
  <si>
    <t>GTPase ObgE</t>
  </si>
  <si>
    <t>cds-baBA2_000779</t>
  </si>
  <si>
    <t>cds-bcCo53_000786</t>
  </si>
  <si>
    <t>cds-bhDAH_000796</t>
  </si>
  <si>
    <t>cds-bhYOR_000792</t>
  </si>
  <si>
    <t>cds-bpSLO_000790</t>
  </si>
  <si>
    <t>cds-bpuSUM_000791</t>
  </si>
  <si>
    <t>cds-bt91E135_000788</t>
  </si>
  <si>
    <t>cds-btBTE5EL_000786</t>
  </si>
  <si>
    <t>cds-bvRMA01_000791</t>
  </si>
  <si>
    <t>group_2071</t>
  </si>
  <si>
    <t>cds-baBA2_000206</t>
  </si>
  <si>
    <t>cds-bcCo53_000209</t>
  </si>
  <si>
    <t>cds-bhDAH_000210</t>
  </si>
  <si>
    <t>cds-bhYOR_000208</t>
  </si>
  <si>
    <t>cds-bpSLO_000207</t>
  </si>
  <si>
    <t>cds-bpuSUM_000210</t>
  </si>
  <si>
    <t>cds-bt91E135_000207</t>
  </si>
  <si>
    <t>cds-btBTE5EL_000207</t>
  </si>
  <si>
    <t>cds-bvRMA01_000208</t>
  </si>
  <si>
    <t>group_2070</t>
  </si>
  <si>
    <t>DUF276 domain-containing protein</t>
  </si>
  <si>
    <t>cds-baBA2_000979</t>
  </si>
  <si>
    <t>cds-bcCo53_001228</t>
  </si>
  <si>
    <t>cds-bhDAH_001289</t>
  </si>
  <si>
    <t>cds-bhYOR_001212</t>
  </si>
  <si>
    <t>cds-bpSLO_001152</t>
  </si>
  <si>
    <t>cds-bpuSUM_001556</t>
  </si>
  <si>
    <t>cds-bt91E135_001199</t>
  </si>
  <si>
    <t>cds-btBTE5EL_001209</t>
  </si>
  <si>
    <t>cds-bvRMA01_001019</t>
  </si>
  <si>
    <t>group_2068</t>
  </si>
  <si>
    <t>BatD family protein</t>
  </si>
  <si>
    <t>cds-baBA2_000161</t>
  </si>
  <si>
    <t>cds-bcCo53_000163</t>
  </si>
  <si>
    <t>cds-bhDAH_000165</t>
  </si>
  <si>
    <t>cds-bhYOR_000163</t>
  </si>
  <si>
    <t>cds-bpSLO_000162</t>
  </si>
  <si>
    <t>cds-bpuSUM_000165</t>
  </si>
  <si>
    <t>cds-bt91E135_000162</t>
  </si>
  <si>
    <t>cds-btBTE5EL_000162</t>
  </si>
  <si>
    <t>cds-bvRMA01_000163</t>
  </si>
  <si>
    <t>group_2065</t>
  </si>
  <si>
    <t>cds-baBA2_000755</t>
  </si>
  <si>
    <t>cds-bcCo53_000762</t>
  </si>
  <si>
    <t>cds-bhDAH_000772</t>
  </si>
  <si>
    <t>cds-bhYOR_000768</t>
  </si>
  <si>
    <t>cds-bpSLO_000766</t>
  </si>
  <si>
    <t>cds-bpuSUM_000767</t>
  </si>
  <si>
    <t>cds-bt91E135_000764</t>
  </si>
  <si>
    <t>cds-btBTE5EL_000762</t>
  </si>
  <si>
    <t>cds-bvRMA01_000767</t>
  </si>
  <si>
    <t>group_2061</t>
  </si>
  <si>
    <t>cds-baBA2_000122</t>
  </si>
  <si>
    <t>cds-bcCo53_000123</t>
  </si>
  <si>
    <t>cds-bhDAH_000125</t>
  </si>
  <si>
    <t>cds-bhYOR_000123</t>
  </si>
  <si>
    <t>cds-bpSLO_000122</t>
  </si>
  <si>
    <t>cds-bpuSUM_000125</t>
  </si>
  <si>
    <t>cds-bt91E135_000122</t>
  </si>
  <si>
    <t>cds-btBTE5EL_000122</t>
  </si>
  <si>
    <t>cds-bvRMA01_000123</t>
  </si>
  <si>
    <t>group_2060</t>
  </si>
  <si>
    <t>flagellar hook-length control protein FliK</t>
  </si>
  <si>
    <t>cds-baBA2_000276</t>
  </si>
  <si>
    <t>cds-bcCo53_000284</t>
  </si>
  <si>
    <t>cds-bhDAH_000285</t>
  </si>
  <si>
    <t>cds-bhYOR_000283</t>
  </si>
  <si>
    <t>cds-bpSLO_000281</t>
  </si>
  <si>
    <t>cds-bpuSUM_000285</t>
  </si>
  <si>
    <t>cds-bt91E135_000281</t>
  </si>
  <si>
    <t>cds-btBTE5EL_000281</t>
  </si>
  <si>
    <t>cds-bvRMA01_000283</t>
  </si>
  <si>
    <t>tmk</t>
  </si>
  <si>
    <t>dTMP kinase</t>
  </si>
  <si>
    <t>cds-baBA2_000793</t>
  </si>
  <si>
    <t>cds-bcCo53_000800</t>
  </si>
  <si>
    <t>cds-bhDAH_000810</t>
  </si>
  <si>
    <t>cds-bhYOR_000806</t>
  </si>
  <si>
    <t>cds-bpSLO_000804</t>
  </si>
  <si>
    <t>cds-bpuSUM_000805</t>
  </si>
  <si>
    <t>cds-bt91E135_000802</t>
  </si>
  <si>
    <t>cds-btBTE5EL_000800</t>
  </si>
  <si>
    <t>cds-bvRMA01_000805</t>
  </si>
  <si>
    <t>group_2058</t>
  </si>
  <si>
    <t>cation transporter</t>
  </si>
  <si>
    <t>cds-baBA2_000609</t>
  </si>
  <si>
    <t>cds-bcCo53_000615</t>
  </si>
  <si>
    <t>cds-bhDAH_000623</t>
  </si>
  <si>
    <t>cds-bhYOR_000619</t>
  </si>
  <si>
    <t>cds-bpSLO_000617</t>
  </si>
  <si>
    <t>cds-bpuSUM_000621</t>
  </si>
  <si>
    <t>cds-bt91E135_000616</t>
  </si>
  <si>
    <t>cds-btBTE5EL_000616</t>
  </si>
  <si>
    <t>cds-bvRMA01_000619</t>
  </si>
  <si>
    <t>group_2056</t>
  </si>
  <si>
    <t>ABC transporter permease subunit</t>
  </si>
  <si>
    <t>cds-baBA2_000743</t>
  </si>
  <si>
    <t>cds-bcCo53_000750</t>
  </si>
  <si>
    <t>cds-bhDAH_000761</t>
  </si>
  <si>
    <t>cds-bhYOR_000757</t>
  </si>
  <si>
    <t>cds-bpSLO_000753</t>
  </si>
  <si>
    <t>cds-bpuSUM_000755</t>
  </si>
  <si>
    <t>cds-bt91E135_000752</t>
  </si>
  <si>
    <t>cds-btBTE5EL_000750</t>
  </si>
  <si>
    <t>cds-bvRMA01_000755</t>
  </si>
  <si>
    <t>group_2054</t>
  </si>
  <si>
    <t>cds-baBA2_000027</t>
  </si>
  <si>
    <t>cds-bcCo53_000028</t>
  </si>
  <si>
    <t>cds-bhDAH_000029</t>
  </si>
  <si>
    <t>cds-bhYOR_000028</t>
  </si>
  <si>
    <t>cds-bpSLO_000028</t>
  </si>
  <si>
    <t>cds-bpuSUM_000030</t>
  </si>
  <si>
    <t>cds-bt91E135_000028</t>
  </si>
  <si>
    <t>cds-btBTE5EL_000028</t>
  </si>
  <si>
    <t>cds-bvRMA01_000028</t>
  </si>
  <si>
    <t>group_2052</t>
  </si>
  <si>
    <t>rRNA pseudouridine synthase</t>
  </si>
  <si>
    <t>cds-baBA2_000126</t>
  </si>
  <si>
    <t>cds-bcCo53_000127</t>
  </si>
  <si>
    <t>cds-bhDAH_000129</t>
  </si>
  <si>
    <t>cds-bhYOR_000127</t>
  </si>
  <si>
    <t>cds-bpSLO_000126</t>
  </si>
  <si>
    <t>cds-bpuSUM_000129</t>
  </si>
  <si>
    <t>cds-bt91E135_000126</t>
  </si>
  <si>
    <t>cds-btBTE5EL_000126</t>
  </si>
  <si>
    <t>cds-bvRMA01_000127</t>
  </si>
  <si>
    <t>group_2051</t>
  </si>
  <si>
    <t>cds-baBA2_000041</t>
  </si>
  <si>
    <t>cds-bcCo53_000042</t>
  </si>
  <si>
    <t>cds-bhDAH_000043</t>
  </si>
  <si>
    <t>cds-bhYOR_000042</t>
  </si>
  <si>
    <t>cds-bpSLO_000042</t>
  </si>
  <si>
    <t>cds-bpuSUM_000044</t>
  </si>
  <si>
    <t>cds-bt91E135_000042</t>
  </si>
  <si>
    <t>cds-btBTE5EL_000042</t>
  </si>
  <si>
    <t>cds-bvRMA01_000042</t>
  </si>
  <si>
    <t>tsaE</t>
  </si>
  <si>
    <t>tRNA (adenosine(37)-N6)-threonylcarbamoyltransferase complex ATPase subunit type 1 TsaE</t>
  </si>
  <si>
    <t>cds-baBA2_000177</t>
  </si>
  <si>
    <t>cds-bcCo53_000179</t>
  </si>
  <si>
    <t>cds-bhDAH_000181</t>
  </si>
  <si>
    <t>cds-bhYOR_000179</t>
  </si>
  <si>
    <t>cds-bpSLO_000178</t>
  </si>
  <si>
    <t>cds-bpuSUM_000181</t>
  </si>
  <si>
    <t>cds-bt91E135_000178</t>
  </si>
  <si>
    <t>cds-btBTE5EL_000178</t>
  </si>
  <si>
    <t>cds-bvRMA01_000179</t>
  </si>
  <si>
    <t>group_2050</t>
  </si>
  <si>
    <t>cds-baBA2_000417</t>
  </si>
  <si>
    <t>cds-bcCo53_000422</t>
  </si>
  <si>
    <t>cds-bhDAH_000426</t>
  </si>
  <si>
    <t>cds-bhYOR_000424</t>
  </si>
  <si>
    <t>cds-bpSLO_000421</t>
  </si>
  <si>
    <t>cds-bpuSUM_000425</t>
  </si>
  <si>
    <t>cds-bt91E135_000421</t>
  </si>
  <si>
    <t>cds-btBTE5EL_000422</t>
  </si>
  <si>
    <t>cds-bvRMA01_000424</t>
  </si>
  <si>
    <t>radA</t>
  </si>
  <si>
    <t>DNA repair protein RadA</t>
  </si>
  <si>
    <t>cds-baBA2_000415</t>
  </si>
  <si>
    <t>cds-bcCo53_000420</t>
  </si>
  <si>
    <t>cds-bhDAH_000423</t>
  </si>
  <si>
    <t>cds-bhYOR_000421</t>
  </si>
  <si>
    <t>cds-bpSLO_000419</t>
  </si>
  <si>
    <t>cds-bpuSUM_000423</t>
  </si>
  <si>
    <t>cds-bt91E135_000419</t>
  </si>
  <si>
    <t>cds-btBTE5EL_000420</t>
  </si>
  <si>
    <t>cds-bvRMA01_000422</t>
  </si>
  <si>
    <t>rseP</t>
  </si>
  <si>
    <t>RIP metalloprotease RseP</t>
  </si>
  <si>
    <t>cds-baBA2_000115</t>
  </si>
  <si>
    <t>cds-bcCo53_000116</t>
  </si>
  <si>
    <t>cds-bhDAH_000117</t>
  </si>
  <si>
    <t>cds-bhYOR_000116</t>
  </si>
  <si>
    <t>cds-bpSLO_000115</t>
  </si>
  <si>
    <t>cds-bpuSUM_000118</t>
  </si>
  <si>
    <t>cds-bt91E135_000115</t>
  </si>
  <si>
    <t>cds-btBTE5EL_000115</t>
  </si>
  <si>
    <t>cds-bvRMA01_000115</t>
  </si>
  <si>
    <t>group_2049</t>
  </si>
  <si>
    <t>DUF3276 family protein</t>
  </si>
  <si>
    <t>cds-baBA2_000045</t>
  </si>
  <si>
    <t>cds-bcCo53_000046</t>
  </si>
  <si>
    <t>cds-bhDAH_000047</t>
  </si>
  <si>
    <t>cds-bhYOR_000046</t>
  </si>
  <si>
    <t>cds-bpSLO_000046</t>
  </si>
  <si>
    <t>cds-bpuSUM_000048</t>
  </si>
  <si>
    <t>cds-bt91E135_000046</t>
  </si>
  <si>
    <t>cds-btBTE5EL_000046</t>
  </si>
  <si>
    <t>cds-bvRMA01_000046</t>
  </si>
  <si>
    <t>group_2048</t>
  </si>
  <si>
    <t>phosphatidate cytidylyltransferase</t>
  </si>
  <si>
    <t>cds-baBA2_000116</t>
  </si>
  <si>
    <t>cds-bcCo53_000117</t>
  </si>
  <si>
    <t>cds-bhDAH_000118</t>
  </si>
  <si>
    <t>cds-bhYOR_000117</t>
  </si>
  <si>
    <t>cds-bpSLO_000116</t>
  </si>
  <si>
    <t>cds-bpuSUM_000119</t>
  </si>
  <si>
    <t>cds-bt91E135_000116</t>
  </si>
  <si>
    <t>cds-btBTE5EL_000116</t>
  </si>
  <si>
    <t>cds-bvRMA01_000116</t>
  </si>
  <si>
    <t>group_2047</t>
  </si>
  <si>
    <t>polymer-forming cytoskeletal protein</t>
  </si>
  <si>
    <t>cds-baBA2_000529</t>
  </si>
  <si>
    <t>cds-bcCo53_000536</t>
  </si>
  <si>
    <t>cds-bhDAH_000540</t>
  </si>
  <si>
    <t>cds-bhYOR_000538</t>
  </si>
  <si>
    <t>cds-bpSLO_000535</t>
  </si>
  <si>
    <t>cds-bpuSUM_000539</t>
  </si>
  <si>
    <t>cds-bt91E135_000534</t>
  </si>
  <si>
    <t>cds-btBTE5EL_000535</t>
  </si>
  <si>
    <t>cds-bvRMA01_000537</t>
  </si>
  <si>
    <t>group_2045</t>
  </si>
  <si>
    <t>PASTA domain-containing protein</t>
  </si>
  <si>
    <t>cds-baBA2_000061</t>
  </si>
  <si>
    <t>cds-bcCo53_000062</t>
  </si>
  <si>
    <t>cds-bhDAH_000063</t>
  </si>
  <si>
    <t>cds-bhYOR_000062</t>
  </si>
  <si>
    <t>cds-bpSLO_000062</t>
  </si>
  <si>
    <t>cds-bpuSUM_000064</t>
  </si>
  <si>
    <t>cds-bt91E135_000062</t>
  </si>
  <si>
    <t>cds-btBTE5EL_000062</t>
  </si>
  <si>
    <t>cds-bvRMA01_000062</t>
  </si>
  <si>
    <t>group_2041</t>
  </si>
  <si>
    <t>trypsin-like peptidase domain-containing protein</t>
  </si>
  <si>
    <t>cds-baBA2_000101</t>
  </si>
  <si>
    <t>cds-bcCo53_000102</t>
  </si>
  <si>
    <t>cds-bhDAH_000103</t>
  </si>
  <si>
    <t>cds-bhYOR_000102</t>
  </si>
  <si>
    <t>cds-bpSLO_000101</t>
  </si>
  <si>
    <t>cds-bpuSUM_000104</t>
  </si>
  <si>
    <t>cds-bt91E135_000101</t>
  </si>
  <si>
    <t>cds-btBTE5EL_000101</t>
  </si>
  <si>
    <t>cds-bvRMA01_000101</t>
  </si>
  <si>
    <t>group_2039</t>
  </si>
  <si>
    <t>cds-baBA2_000299</t>
  </si>
  <si>
    <t>cds-bcCo53_000307</t>
  </si>
  <si>
    <t>cds-bhDAH_000308</t>
  </si>
  <si>
    <t>cds-bhYOR_000306</t>
  </si>
  <si>
    <t>cds-bpSLO_000304</t>
  </si>
  <si>
    <t>cds-bpuSUM_000308</t>
  </si>
  <si>
    <t>cds-bt91E135_000304</t>
  </si>
  <si>
    <t>cds-btBTE5EL_000304</t>
  </si>
  <si>
    <t>cds-bvRMA01_000306</t>
  </si>
  <si>
    <t>group_2038</t>
  </si>
  <si>
    <t>cds-baBA2_000523</t>
  </si>
  <si>
    <t>cds-bcCo53_000529</t>
  </si>
  <si>
    <t>cds-bhDAH_000533</t>
  </si>
  <si>
    <t>cds-bhYOR_000531</t>
  </si>
  <si>
    <t>cds-bpSLO_000528</t>
  </si>
  <si>
    <t>cds-bpuSUM_000532</t>
  </si>
  <si>
    <t>cds-bt91E135_000527</t>
  </si>
  <si>
    <t>cds-btBTE5EL_000528</t>
  </si>
  <si>
    <t>cds-bvRMA01_000530</t>
  </si>
  <si>
    <t>secG</t>
  </si>
  <si>
    <t>preprotein translocase subunit SecG</t>
  </si>
  <si>
    <t>cds-baBA2_000052</t>
  </si>
  <si>
    <t>cds-bcCo53_000053</t>
  </si>
  <si>
    <t>cds-bhDAH_000054</t>
  </si>
  <si>
    <t>cds-bhYOR_000053</t>
  </si>
  <si>
    <t>cds-bpSLO_000053</t>
  </si>
  <si>
    <t>cds-bpuSUM_000055</t>
  </si>
  <si>
    <t>cds-bt91E135_000053</t>
  </si>
  <si>
    <t>cds-btBTE5EL_000053</t>
  </si>
  <si>
    <t>cds-bvRMA01_000053</t>
  </si>
  <si>
    <t>group_2034</t>
  </si>
  <si>
    <t>flagellar biosynthesis protein FliZ;flagella biosynthesis regulatory protein FliZ</t>
  </si>
  <si>
    <t>cds-baBA2_000267</t>
  </si>
  <si>
    <t>cds-bcCo53_000275</t>
  </si>
  <si>
    <t>cds-bhDAH_000276</t>
  </si>
  <si>
    <t>cds-bhYOR_000274</t>
  </si>
  <si>
    <t>cds-bpSLO_000272</t>
  </si>
  <si>
    <t>cds-bpuSUM_000276</t>
  </si>
  <si>
    <t>cds-bt91E135_000272</t>
  </si>
  <si>
    <t>cds-btBTE5EL_000272</t>
  </si>
  <si>
    <t>cds-bvRMA01_000274</t>
  </si>
  <si>
    <t>group_2033</t>
  </si>
  <si>
    <t>cds-baBA2_000421</t>
  </si>
  <si>
    <t>cds-bcCo53_000426</t>
  </si>
  <si>
    <t>cds-bhDAH_000430</t>
  </si>
  <si>
    <t>cds-bhYOR_000428</t>
  </si>
  <si>
    <t>cds-bpSLO_000425</t>
  </si>
  <si>
    <t>cds-bpuSUM_000429</t>
  </si>
  <si>
    <t>cds-bt91E135_000425</t>
  </si>
  <si>
    <t>cds-btBTE5EL_000426</t>
  </si>
  <si>
    <t>cds-bvRMA01_000428</t>
  </si>
  <si>
    <t>group_2030</t>
  </si>
  <si>
    <t>cds-baBA2_000729</t>
  </si>
  <si>
    <t>cds-bcCo53_000737</t>
  </si>
  <si>
    <t>cds-bhDAH_000746</t>
  </si>
  <si>
    <t>cds-bhYOR_000741</t>
  </si>
  <si>
    <t>cds-bpSLO_000738</t>
  </si>
  <si>
    <t>cds-bpuSUM_000740</t>
  </si>
  <si>
    <t>cds-bt91E135_000738</t>
  </si>
  <si>
    <t>cds-btBTE5EL_000736</t>
  </si>
  <si>
    <t>cds-bvRMA01_000741</t>
  </si>
  <si>
    <t>group_2029</t>
  </si>
  <si>
    <t>PBP1A family penicillin-binding protein</t>
  </si>
  <si>
    <t>cds-baBA2_000727</t>
  </si>
  <si>
    <t>cds-bcCo53_000735</t>
  </si>
  <si>
    <t>cds-bhDAH_000744</t>
  </si>
  <si>
    <t>cds-bhYOR_000739</t>
  </si>
  <si>
    <t>cds-bpSLO_000736</t>
  </si>
  <si>
    <t>cds-bpuSUM_000738</t>
  </si>
  <si>
    <t>cds-bt91E135_000736</t>
  </si>
  <si>
    <t>cds-btBTE5EL_000734</t>
  </si>
  <si>
    <t>cds-bvRMA01_000739</t>
  </si>
  <si>
    <t>group_2028</t>
  </si>
  <si>
    <t>cds-baBA2_000824</t>
  </si>
  <si>
    <t>cds-bcCo53_000831</t>
  </si>
  <si>
    <t>cds-bhDAH_000841</t>
  </si>
  <si>
    <t>cds-bhYOR_000838</t>
  </si>
  <si>
    <t>cds-bpSLO_000835</t>
  </si>
  <si>
    <t>cds-bpuSUM_000836</t>
  </si>
  <si>
    <t>cds-bt91E135_000833</t>
  </si>
  <si>
    <t>cds-btBTE5EL_000831</t>
  </si>
  <si>
    <t>cds-bvRMA01_000836</t>
  </si>
  <si>
    <t>group_2027</t>
  </si>
  <si>
    <t>cds-baBA2_000461</t>
  </si>
  <si>
    <t>cds-bcCo53_000466</t>
  </si>
  <si>
    <t>cds-bhDAH_000470</t>
  </si>
  <si>
    <t>cds-bhYOR_000468</t>
  </si>
  <si>
    <t>cds-bpSLO_000465</t>
  </si>
  <si>
    <t>cds-bpuSUM_000469</t>
  </si>
  <si>
    <t>cds-bt91E135_000465</t>
  </si>
  <si>
    <t>cds-btBTE5EL_000466</t>
  </si>
  <si>
    <t>cds-bvRMA01_000468</t>
  </si>
  <si>
    <t>group_2026</t>
  </si>
  <si>
    <t>cds-baBA2_000183</t>
  </si>
  <si>
    <t>cds-bcCo53_000185</t>
  </si>
  <si>
    <t>cds-bhDAH_000186</t>
  </si>
  <si>
    <t>cds-bhYOR_000185</t>
  </si>
  <si>
    <t>cds-bpSLO_000184</t>
  </si>
  <si>
    <t>cds-bpuSUM_000187</t>
  </si>
  <si>
    <t>cds-bt91E135_000184</t>
  </si>
  <si>
    <t>cds-btBTE5EL_000184</t>
  </si>
  <si>
    <t>cds-bvRMA01_000185</t>
  </si>
  <si>
    <t>group_2025</t>
  </si>
  <si>
    <t>lytic transglycosylase domain-containing protein</t>
  </si>
  <si>
    <t>cds-baBA2_000250</t>
  </si>
  <si>
    <t>cds-bcCo53_000258</t>
  </si>
  <si>
    <t>cds-bhDAH_000259</t>
  </si>
  <si>
    <t>cds-bhYOR_000257</t>
  </si>
  <si>
    <t>cds-bpSLO_000255</t>
  </si>
  <si>
    <t>cds-bpuSUM_000259</t>
  </si>
  <si>
    <t>cds-bt91E135_000255</t>
  </si>
  <si>
    <t>cds-btBTE5EL_000255</t>
  </si>
  <si>
    <t>cds-bvRMA01_000257</t>
  </si>
  <si>
    <t>group_2024</t>
  </si>
  <si>
    <t>rod-binding protein</t>
  </si>
  <si>
    <t>cds-baBA2_000769</t>
  </si>
  <si>
    <t>cds-bcCo53_000776</t>
  </si>
  <si>
    <t>cds-bhDAH_000786</t>
  </si>
  <si>
    <t>cds-bhYOR_000782</t>
  </si>
  <si>
    <t>cds-bpSLO_000780</t>
  </si>
  <si>
    <t>cds-bpuSUM_000781</t>
  </si>
  <si>
    <t>cds-bt91E135_000778</t>
  </si>
  <si>
    <t>cds-btBTE5EL_000776</t>
  </si>
  <si>
    <t>cds-bvRMA01_000781</t>
  </si>
  <si>
    <t>group_2017</t>
  </si>
  <si>
    <t>peptidyl-prolyl cis-trans isomerase</t>
  </si>
  <si>
    <t>cds-baBA2_000038</t>
  </si>
  <si>
    <t>cds-bcCo53_000039</t>
  </si>
  <si>
    <t>cds-bhDAH_000040</t>
  </si>
  <si>
    <t>cds-bhYOR_000039</t>
  </si>
  <si>
    <t>cds-bpSLO_000039</t>
  </si>
  <si>
    <t>cds-bpuSUM_000041</t>
  </si>
  <si>
    <t>cds-bt91E135_000039</t>
  </si>
  <si>
    <t>cds-btBTE5EL_000039</t>
  </si>
  <si>
    <t>cds-bvRMA01_000039</t>
  </si>
  <si>
    <t>group_2016</t>
  </si>
  <si>
    <t>cds-baBA2_000073</t>
  </si>
  <si>
    <t>cds-bcCo53_000074</t>
  </si>
  <si>
    <t>cds-bhDAH_000075</t>
  </si>
  <si>
    <t>cds-bhYOR_000074</t>
  </si>
  <si>
    <t>cds-bpSLO_000073</t>
  </si>
  <si>
    <t>cds-bpuSUM_000076</t>
  </si>
  <si>
    <t>cds-bt91E135_000073</t>
  </si>
  <si>
    <t>cds-btBTE5EL_000073</t>
  </si>
  <si>
    <t>cds-bvRMA01_000073</t>
  </si>
  <si>
    <t>psgB</t>
  </si>
  <si>
    <t>HemN-related non-iron pseudo-SAM protein PsgB</t>
  </si>
  <si>
    <t>cds-baBA2_000650</t>
  </si>
  <si>
    <t>cds-bcCo53_000656</t>
  </si>
  <si>
    <t>cds-bhDAH_000665</t>
  </si>
  <si>
    <t>cds-bhYOR_000660</t>
  </si>
  <si>
    <t>cds-bpSLO_000658</t>
  </si>
  <si>
    <t>cds-bpuSUM_000662</t>
  </si>
  <si>
    <t>cds-bt91E135_000657</t>
  </si>
  <si>
    <t>cds-btBTE5EL_000657</t>
  </si>
  <si>
    <t>cds-bvRMA01_000660</t>
  </si>
  <si>
    <t>group_2015</t>
  </si>
  <si>
    <t>hypothetical protein;zinc ribbon domain-containing protein</t>
  </si>
  <si>
    <t>cds-baBA2_000655</t>
  </si>
  <si>
    <t>cds-bcCo53_000661</t>
  </si>
  <si>
    <t>cds-bhDAH_000670</t>
  </si>
  <si>
    <t>cds-bhYOR_000665</t>
  </si>
  <si>
    <t>4_refound_169</t>
  </si>
  <si>
    <t>cds-bpuSUM_000667</t>
  </si>
  <si>
    <t>cds-bt91E135_000662</t>
  </si>
  <si>
    <t>7_refound_287</t>
  </si>
  <si>
    <t>cds-bvRMA01_000665</t>
  </si>
  <si>
    <t>yidD</t>
  </si>
  <si>
    <t>membrane protein insertion efficiency factor YidD</t>
  </si>
  <si>
    <t>cds-baBA2_000139</t>
  </si>
  <si>
    <t>cds-bcCo53_000140</t>
  </si>
  <si>
    <t>cds-bhDAH_000142</t>
  </si>
  <si>
    <t>cds-bhYOR_000140</t>
  </si>
  <si>
    <t>cds-bpSLO_000139</t>
  </si>
  <si>
    <t>cds-bpuSUM_000142</t>
  </si>
  <si>
    <t>cds-bt91E135_000139</t>
  </si>
  <si>
    <t>cds-btBTE5EL_000139</t>
  </si>
  <si>
    <t>cds-bvRMA01_000140</t>
  </si>
  <si>
    <t>group_2009</t>
  </si>
  <si>
    <t>DUF3890 domain-containing protein</t>
  </si>
  <si>
    <t>cds-baBA2_000956</t>
  </si>
  <si>
    <t>cds-bcCo53_001184</t>
  </si>
  <si>
    <t>cds-bhDAH_001235</t>
  </si>
  <si>
    <t>cds-bhYOR_001159</t>
  </si>
  <si>
    <t>cds-bpSLO_001112</t>
  </si>
  <si>
    <t>cds-bpuSUM_001528</t>
  </si>
  <si>
    <t>cds-bt91E135_001157</t>
  </si>
  <si>
    <t>cds-btBTE5EL_001168</t>
  </si>
  <si>
    <t>cds-bvRMA01_000987</t>
  </si>
  <si>
    <t>group_2008</t>
  </si>
  <si>
    <t>transporter substrate-binding domain-containing protein</t>
  </si>
  <si>
    <t>cds-baBA2_000404</t>
  </si>
  <si>
    <t>cds-bcCo53_000409</t>
  </si>
  <si>
    <t>cds-bhDAH_000412</t>
  </si>
  <si>
    <t>cds-bhYOR_000410</t>
  </si>
  <si>
    <t>cds-bpSLO_000408</t>
  </si>
  <si>
    <t>cds-bpuSUM_000412</t>
  </si>
  <si>
    <t>cds-bt91E135_000408</t>
  </si>
  <si>
    <t>cds-btBTE5EL_000408</t>
  </si>
  <si>
    <t>cds-bvRMA01_000410</t>
  </si>
  <si>
    <t>group_2007</t>
  </si>
  <si>
    <t>cds-baBA2_000402</t>
  </si>
  <si>
    <t>cds-bcCo53_000407</t>
  </si>
  <si>
    <t>cds-bhDAH_000410</t>
  </si>
  <si>
    <t>cds-bhYOR_000408</t>
  </si>
  <si>
    <t>cds-bpSLO_000406</t>
  </si>
  <si>
    <t>cds-bpuSUM_000410</t>
  </si>
  <si>
    <t>cds-bt91E135_000406</t>
  </si>
  <si>
    <t>cds-btBTE5EL_000406</t>
  </si>
  <si>
    <t>cds-bvRMA01_000408</t>
  </si>
  <si>
    <t>group_2006</t>
  </si>
  <si>
    <t>cds-baBA2_000307</t>
  </si>
  <si>
    <t>cds-bcCo53_000315</t>
  </si>
  <si>
    <t>cds-bhDAH_000316</t>
  </si>
  <si>
    <t>cds-bhYOR_000314</t>
  </si>
  <si>
    <t>cds-bpSLO_000312</t>
  </si>
  <si>
    <t>cds-bpuSUM_000316</t>
  </si>
  <si>
    <t>cds-bt91E135_000312</t>
  </si>
  <si>
    <t>cds-btBTE5EL_000312</t>
  </si>
  <si>
    <t>cds-bvRMA01_000314</t>
  </si>
  <si>
    <t>group_2005</t>
  </si>
  <si>
    <t>phosphomevalonate kinase</t>
  </si>
  <si>
    <t>cds-baBA2_000681</t>
  </si>
  <si>
    <t>cds-bcCo53_000687</t>
  </si>
  <si>
    <t>cds-bhDAH_000696</t>
  </si>
  <si>
    <t>cds-bhYOR_000691</t>
  </si>
  <si>
    <t>cds-bpSLO_000688</t>
  </si>
  <si>
    <t>cds-bpuSUM_000693</t>
  </si>
  <si>
    <t>cds-bt91E135_000688</t>
  </si>
  <si>
    <t>cds-btBTE5EL_000687</t>
  </si>
  <si>
    <t>cds-bvRMA01_000691</t>
  </si>
  <si>
    <t>mvk</t>
  </si>
  <si>
    <t>mevalonate kinase</t>
  </si>
  <si>
    <t>cds-baBA2_000682</t>
  </si>
  <si>
    <t>cds-bcCo53_000688</t>
  </si>
  <si>
    <t>cds-bhDAH_000697</t>
  </si>
  <si>
    <t>cds-bhYOR_000692</t>
  </si>
  <si>
    <t>cds-bpSLO_000689</t>
  </si>
  <si>
    <t>cds-bpuSUM_000694</t>
  </si>
  <si>
    <t>cds-bt91E135_000689</t>
  </si>
  <si>
    <t>cds-btBTE5EL_000688</t>
  </si>
  <si>
    <t>cds-bvRMA01_000692</t>
  </si>
  <si>
    <t>group_2003</t>
  </si>
  <si>
    <t>endonuclease MutS2</t>
  </si>
  <si>
    <t>cds-baBA2_000095</t>
  </si>
  <si>
    <t>cds-bcCo53_000096</t>
  </si>
  <si>
    <t>cds-bhDAH_000097</t>
  </si>
  <si>
    <t>cds-bhYOR_000096</t>
  </si>
  <si>
    <t>cds-bpSLO_000095</t>
  </si>
  <si>
    <t>cds-bpuSUM_000098</t>
  </si>
  <si>
    <t>cds-bt91E135_000095</t>
  </si>
  <si>
    <t>cds-btBTE5EL_000095</t>
  </si>
  <si>
    <t>cds-bvRMA01_000095</t>
  </si>
  <si>
    <t>group_2001</t>
  </si>
  <si>
    <t>SMC family ATPase</t>
  </si>
  <si>
    <t>cds-baBA2_000831</t>
  </si>
  <si>
    <t>cds-bcCo53_000838</t>
  </si>
  <si>
    <t>cds-bhDAH_000848</t>
  </si>
  <si>
    <t>cds-bhYOR_000845</t>
  </si>
  <si>
    <t>cds-bpSLO_000842</t>
  </si>
  <si>
    <t>cds-bpuSUM_000843</t>
  </si>
  <si>
    <t>cds-bt91E135_000840</t>
  </si>
  <si>
    <t>cds-bvRMA01_000843</t>
  </si>
  <si>
    <t>group_2000</t>
  </si>
  <si>
    <t>cds-baBA2_000658</t>
  </si>
  <si>
    <t>cds-bcCo53_000664</t>
  </si>
  <si>
    <t>cds-bhDAH_000673</t>
  </si>
  <si>
    <t>cds-bhYOR_000668</t>
  </si>
  <si>
    <t>cds-bpSLO_000665</t>
  </si>
  <si>
    <t>cds-bpuSUM_000670</t>
  </si>
  <si>
    <t>cds-bt91E135_000665</t>
  </si>
  <si>
    <t>cds-btBTE5EL_000664</t>
  </si>
  <si>
    <t>cds-bvRMA01_000668</t>
  </si>
  <si>
    <t>group_1999</t>
  </si>
  <si>
    <t>glycoside hydrolase family 3 protein</t>
  </si>
  <si>
    <t>cds-baBA2_000613</t>
  </si>
  <si>
    <t>cds-bcCo53_000619</t>
  </si>
  <si>
    <t>cds-bhDAH_000627</t>
  </si>
  <si>
    <t>cds-bhYOR_000623</t>
  </si>
  <si>
    <t>cds-bpSLO_000621</t>
  </si>
  <si>
    <t>cds-bpuSUM_000625</t>
  </si>
  <si>
    <t>cds-bt91E135_000620</t>
  </si>
  <si>
    <t>cds-btBTE5EL_000620</t>
  </si>
  <si>
    <t>cds-bvRMA01_000623</t>
  </si>
  <si>
    <t>group_1998</t>
  </si>
  <si>
    <t>RluA family pseudouridine synthase</t>
  </si>
  <si>
    <t>cds-baBA2_000017</t>
  </si>
  <si>
    <t>cds-bcCo53_000019</t>
  </si>
  <si>
    <t>cds-bhDAH_000018</t>
  </si>
  <si>
    <t>cds-bhYOR_000018</t>
  </si>
  <si>
    <t>cds-bpSLO_000018</t>
  </si>
  <si>
    <t>cds-bpuSUM_000020</t>
  </si>
  <si>
    <t>cds-bt91E135_000018</t>
  </si>
  <si>
    <t>cds-btBTE5EL_000018</t>
  </si>
  <si>
    <t>cds-bvRMA01_000018</t>
  </si>
  <si>
    <t>group_1997</t>
  </si>
  <si>
    <t>lepB</t>
  </si>
  <si>
    <t>signal peptidase I</t>
  </si>
  <si>
    <t>cds-baBA2_000029</t>
  </si>
  <si>
    <t>cds-bcCo53_000030</t>
  </si>
  <si>
    <t>cds-bhDAH_000031</t>
  </si>
  <si>
    <t>cds-bhYOR_000030</t>
  </si>
  <si>
    <t>cds-bpSLO_000030</t>
  </si>
  <si>
    <t>cds-bpuSUM_000032</t>
  </si>
  <si>
    <t>cds-bt91E135_000030</t>
  </si>
  <si>
    <t>cds-btBTE5EL_000030</t>
  </si>
  <si>
    <t>cds-bvRMA01_000030</t>
  </si>
  <si>
    <t>group_1994</t>
  </si>
  <si>
    <t>cds-baBA2_000165</t>
  </si>
  <si>
    <t>cds-bcCo53_000167</t>
  </si>
  <si>
    <t>cds-bhDAH_000169</t>
  </si>
  <si>
    <t>cds-bhYOR_000167</t>
  </si>
  <si>
    <t>cds-bpSLO_000166</t>
  </si>
  <si>
    <t>cds-bpuSUM_000169</t>
  </si>
  <si>
    <t>cds-bt91E135_000166</t>
  </si>
  <si>
    <t>cds-btBTE5EL_000166</t>
  </si>
  <si>
    <t>cds-bvRMA01_000167</t>
  </si>
  <si>
    <t>group_1992</t>
  </si>
  <si>
    <t>cds-baBA2_000747</t>
  </si>
  <si>
    <t>cds-bcCo53_000754</t>
  </si>
  <si>
    <t>2_refound_73</t>
  </si>
  <si>
    <t>3_refound_127</t>
  </si>
  <si>
    <t>cds-bpSLO_000757</t>
  </si>
  <si>
    <t>cds-bpuSUM_000759</t>
  </si>
  <si>
    <t>cds-bt91E135_000756</t>
  </si>
  <si>
    <t>cds-btBTE5EL_000754</t>
  </si>
  <si>
    <t>cds-bvRMA01_000759</t>
  </si>
  <si>
    <t>group_1991</t>
  </si>
  <si>
    <t>divergent polysaccharide deacetylase family protein</t>
  </si>
  <si>
    <t>cds-baBA2_000767</t>
  </si>
  <si>
    <t>cds-bcCo53_000774</t>
  </si>
  <si>
    <t>cds-bhDAH_000784</t>
  </si>
  <si>
    <t>cds-bhYOR_000780</t>
  </si>
  <si>
    <t>cds-bpSLO_000778</t>
  </si>
  <si>
    <t>cds-bpuSUM_000779</t>
  </si>
  <si>
    <t>cds-bt91E135_000776</t>
  </si>
  <si>
    <t>cds-btBTE5EL_000774</t>
  </si>
  <si>
    <t>cds-bvRMA01_000779</t>
  </si>
  <si>
    <t>group_1989</t>
  </si>
  <si>
    <t>protein-glutamate O-methyltransferase;protein-glutamate O-methyltransferase CheR</t>
  </si>
  <si>
    <t>cds-baBA2_000398</t>
  </si>
  <si>
    <t>cds-bcCo53_000403</t>
  </si>
  <si>
    <t>cds-bhDAH_000406</t>
  </si>
  <si>
    <t>cds-bhYOR_000404</t>
  </si>
  <si>
    <t>cds-bpSLO_000402</t>
  </si>
  <si>
    <t>cds-bpuSUM_000406</t>
  </si>
  <si>
    <t>cds-bt91E135_000402</t>
  </si>
  <si>
    <t>cds-btBTE5EL_000402</t>
  </si>
  <si>
    <t>cds-bvRMA01_000404</t>
  </si>
  <si>
    <t>group_1988</t>
  </si>
  <si>
    <t>cds-baBA2_000396</t>
  </si>
  <si>
    <t>cds-bcCo53_000401</t>
  </si>
  <si>
    <t>cds-bhDAH_000404</t>
  </si>
  <si>
    <t>cds-bhYOR_000402</t>
  </si>
  <si>
    <t>cds-bpSLO_000400</t>
  </si>
  <si>
    <t>cds-bpuSUM_000404</t>
  </si>
  <si>
    <t>cds-bt91E135_000400</t>
  </si>
  <si>
    <t>cds-btBTE5EL_000400</t>
  </si>
  <si>
    <t>cds-bvRMA01_000402</t>
  </si>
  <si>
    <t>group_1986</t>
  </si>
  <si>
    <t>SH3 domain-containing protein</t>
  </si>
  <si>
    <t>cds-baBA2_000384</t>
  </si>
  <si>
    <t>cds-bcCo53_000391</t>
  </si>
  <si>
    <t>cds-bhDAH_000393</t>
  </si>
  <si>
    <t>cds-bhYOR_000391</t>
  </si>
  <si>
    <t>cds-bpSLO_000389</t>
  </si>
  <si>
    <t>cds-bpuSUM_000393</t>
  </si>
  <si>
    <t>cds-bt91E135_000389</t>
  </si>
  <si>
    <t>cds-btBTE5EL_000389</t>
  </si>
  <si>
    <t>cds-bvRMA01_000391</t>
  </si>
  <si>
    <t>group_1982</t>
  </si>
  <si>
    <t>flagellar filament outsheath protein</t>
  </si>
  <si>
    <t>cds-baBA2_000661</t>
  </si>
  <si>
    <t>cds-bcCo53_000667</t>
  </si>
  <si>
    <t>cds-bhDAH_000676</t>
  </si>
  <si>
    <t>cds-bhYOR_000671</t>
  </si>
  <si>
    <t>cds-bpSLO_000668</t>
  </si>
  <si>
    <t>cds-bpuSUM_000673</t>
  </si>
  <si>
    <t>cds-bt91E135_000668</t>
  </si>
  <si>
    <t>cds-btBTE5EL_000667</t>
  </si>
  <si>
    <t>cds-bvRMA01_000671</t>
  </si>
  <si>
    <t>group_1979</t>
  </si>
  <si>
    <t>cds-baBA2_000667</t>
  </si>
  <si>
    <t>cds-bcCo53_000673</t>
  </si>
  <si>
    <t>cds-bhDAH_000682</t>
  </si>
  <si>
    <t>cds-bhYOR_000677</t>
  </si>
  <si>
    <t>cds-bpSLO_000674</t>
  </si>
  <si>
    <t>cds-bpuSUM_000679</t>
  </si>
  <si>
    <t>cds-bt91E135_000674</t>
  </si>
  <si>
    <t>cds-btBTE5EL_000673</t>
  </si>
  <si>
    <t>cds-bvRMA01_000677</t>
  </si>
  <si>
    <t>group_1978</t>
  </si>
  <si>
    <t>cds-baBA2_000306</t>
  </si>
  <si>
    <t>cds-bcCo53_000314</t>
  </si>
  <si>
    <t>cds-bhDAH_000315</t>
  </si>
  <si>
    <t>cds-bhYOR_000313</t>
  </si>
  <si>
    <t>cds-bpSLO_000311</t>
  </si>
  <si>
    <t>cds-bpuSUM_000315</t>
  </si>
  <si>
    <t>cds-bt91E135_000311</t>
  </si>
  <si>
    <t>cds-btBTE5EL_000311</t>
  </si>
  <si>
    <t>cds-bvRMA01_000313</t>
  </si>
  <si>
    <t>group_1977</t>
  </si>
  <si>
    <t>RlmE family RNA methyltransferase</t>
  </si>
  <si>
    <t>cds-baBA2_000304</t>
  </si>
  <si>
    <t>cds-bcCo53_000312</t>
  </si>
  <si>
    <t>cds-bhDAH_000313</t>
  </si>
  <si>
    <t>cds-bhYOR_000311</t>
  </si>
  <si>
    <t>cds-bpSLO_000309</t>
  </si>
  <si>
    <t>cds-bpuSUM_000313</t>
  </si>
  <si>
    <t>cds-bt91E135_000309</t>
  </si>
  <si>
    <t>cds-btBTE5EL_000309</t>
  </si>
  <si>
    <t>cds-bvRMA01_000311</t>
  </si>
  <si>
    <t>group_1974</t>
  </si>
  <si>
    <t>cds-baBA2_000709</t>
  </si>
  <si>
    <t>cds-bcCo53_000717</t>
  </si>
  <si>
    <t>cds-bhDAH_000726</t>
  </si>
  <si>
    <t>cds-bhYOR_000721</t>
  </si>
  <si>
    <t>cds-bpSLO_000718</t>
  </si>
  <si>
    <t>cds-bpuSUM_000721</t>
  </si>
  <si>
    <t>cds-bt91E135_000718</t>
  </si>
  <si>
    <t>cds-btBTE5EL_000716</t>
  </si>
  <si>
    <t>cds-bvRMA01_000721</t>
  </si>
  <si>
    <t>murF</t>
  </si>
  <si>
    <t>UDP-N-acetylmuramoyl-tripeptide--D-alanyl-D-alanine ligase</t>
  </si>
  <si>
    <t>cds-baBA2_000295</t>
  </si>
  <si>
    <t>cds-bcCo53_000303</t>
  </si>
  <si>
    <t>cds-bhDAH_000304</t>
  </si>
  <si>
    <t>cds-bhYOR_000302</t>
  </si>
  <si>
    <t>cds-bpSLO_000300</t>
  </si>
  <si>
    <t>cds-bpuSUM_000304</t>
  </si>
  <si>
    <t>cds-bt91E135_000300</t>
  </si>
  <si>
    <t>cds-btBTE5EL_000300</t>
  </si>
  <si>
    <t>cds-bvRMA01_000302</t>
  </si>
  <si>
    <t>ftsW</t>
  </si>
  <si>
    <t>putative lipid II flippase FtsW</t>
  </si>
  <si>
    <t>cds-baBA2_000293</t>
  </si>
  <si>
    <t>cds-bcCo53_000301</t>
  </si>
  <si>
    <t>cds-bhDAH_000302</t>
  </si>
  <si>
    <t>cds-bhYOR_000300</t>
  </si>
  <si>
    <t>cds-bpSLO_000298</t>
  </si>
  <si>
    <t>cds-bpuSUM_000302</t>
  </si>
  <si>
    <t>cds-bt91E135_000298</t>
  </si>
  <si>
    <t>cds-btBTE5EL_000298</t>
  </si>
  <si>
    <t>cds-bvRMA01_000300</t>
  </si>
  <si>
    <t>fmt</t>
  </si>
  <si>
    <t>methionyl-tRNA formyltransferase</t>
  </si>
  <si>
    <t>cds-baBA2_000062</t>
  </si>
  <si>
    <t>cds-bcCo53_000063</t>
  </si>
  <si>
    <t>cds-bhDAH_000064</t>
  </si>
  <si>
    <t>cds-bhYOR_000063</t>
  </si>
  <si>
    <t>cds-bpSLO_000063</t>
  </si>
  <si>
    <t>cds-bpuSUM_000065</t>
  </si>
  <si>
    <t>cds-bt91E135_000063</t>
  </si>
  <si>
    <t>cds-btBTE5EL_000063</t>
  </si>
  <si>
    <t>cds-bvRMA01_000063</t>
  </si>
  <si>
    <t>ruvA</t>
  </si>
  <si>
    <t>Holliday junction branch migration protein RuvA</t>
  </si>
  <si>
    <t>cds-baBA2_000022</t>
  </si>
  <si>
    <t>cds-bcCo53_000024</t>
  </si>
  <si>
    <t>cds-bhDAH_000023</t>
  </si>
  <si>
    <t>cds-bhYOR_000023</t>
  </si>
  <si>
    <t>cds-bpSLO_000023</t>
  </si>
  <si>
    <t>cds-bpuSUM_000025</t>
  </si>
  <si>
    <t>cds-bt91E135_000023</t>
  </si>
  <si>
    <t>cds-btBTE5EL_000023</t>
  </si>
  <si>
    <t>cds-bvRMA01_000023</t>
  </si>
  <si>
    <t>group_1973</t>
  </si>
  <si>
    <t>DUF721 domain-containing protein</t>
  </si>
  <si>
    <t>cds-baBA2_000428</t>
  </si>
  <si>
    <t>cds-bcCo53_000433</t>
  </si>
  <si>
    <t>cds-bhDAH_000437</t>
  </si>
  <si>
    <t>cds-bhYOR_000435</t>
  </si>
  <si>
    <t>cds-bpSLO_000432</t>
  </si>
  <si>
    <t>cds-bpuSUM_000436</t>
  </si>
  <si>
    <t>cds-bt91E135_000432</t>
  </si>
  <si>
    <t>cds-btBTE5EL_000433</t>
  </si>
  <si>
    <t>cds-bvRMA01_000435</t>
  </si>
  <si>
    <t>group_1972</t>
  </si>
  <si>
    <t>cds-baBA2_000298</t>
  </si>
  <si>
    <t>cds-bcCo53_000306</t>
  </si>
  <si>
    <t>cds-bhDAH_000307</t>
  </si>
  <si>
    <t>cds-bhYOR_000305</t>
  </si>
  <si>
    <t>cds-bpSLO_000303</t>
  </si>
  <si>
    <t>cds-bpuSUM_000307</t>
  </si>
  <si>
    <t>cds-bt91E135_000303</t>
  </si>
  <si>
    <t>cds-btBTE5EL_000303</t>
  </si>
  <si>
    <t>cds-bvRMA01_000305</t>
  </si>
  <si>
    <t>group_1970</t>
  </si>
  <si>
    <t>cds-baBA2_000226</t>
  </si>
  <si>
    <t>1_refound_32</t>
  </si>
  <si>
    <t>cds-bhDAH_000230</t>
  </si>
  <si>
    <t>cds-bhYOR_000228</t>
  </si>
  <si>
    <t>cds-bpSLO_000227</t>
  </si>
  <si>
    <t>cds-bpuSUM_000230</t>
  </si>
  <si>
    <t>cds-bt91E135_000227</t>
  </si>
  <si>
    <t>cds-btBTE5EL_000227</t>
  </si>
  <si>
    <t>cds-bvRMA01_000228</t>
  </si>
  <si>
    <t>group_1968</t>
  </si>
  <si>
    <t>threonylcarbamoyl-AMP synthase</t>
  </si>
  <si>
    <t>cds-baBA2_000730</t>
  </si>
  <si>
    <t>cds-bcCo53_000738</t>
  </si>
  <si>
    <t>cds-bhDAH_000747</t>
  </si>
  <si>
    <t>cds-bhYOR_000742</t>
  </si>
  <si>
    <t>cds-bpSLO_000739</t>
  </si>
  <si>
    <t>cds-bpuSUM_000741</t>
  </si>
  <si>
    <t>cds-bt91E135_000739</t>
  </si>
  <si>
    <t>cds-btBTE5EL_000737</t>
  </si>
  <si>
    <t>cds-bvRMA01_000742</t>
  </si>
  <si>
    <t>murJ</t>
  </si>
  <si>
    <t>murein biosynthesis integral membrane protein MurJ</t>
  </si>
  <si>
    <t>cds-baBA2_000811</t>
  </si>
  <si>
    <t>cds-bcCo53_000818</t>
  </si>
  <si>
    <t>cds-bhDAH_000828</t>
  </si>
  <si>
    <t>cds-bhYOR_000825</t>
  </si>
  <si>
    <t>cds-bpSLO_000822</t>
  </si>
  <si>
    <t>cds-bpuSUM_000823</t>
  </si>
  <si>
    <t>cds-bt91E135_000820</t>
  </si>
  <si>
    <t>cds-btBTE5EL_000818</t>
  </si>
  <si>
    <t>cds-bvRMA01_000823</t>
  </si>
  <si>
    <t>group_1967</t>
  </si>
  <si>
    <t>cds-baBA2_000313</t>
  </si>
  <si>
    <t>cds-bcCo53_000321</t>
  </si>
  <si>
    <t>cds-bhDAH_000322</t>
  </si>
  <si>
    <t>cds-bhYOR_000320</t>
  </si>
  <si>
    <t>cds-bpSLO_000318</t>
  </si>
  <si>
    <t>cds-bpuSUM_000322</t>
  </si>
  <si>
    <t>cds-bt91E135_000318</t>
  </si>
  <si>
    <t>cds-btBTE5EL_000318</t>
  </si>
  <si>
    <t>cds-bvRMA01_000320</t>
  </si>
  <si>
    <t>group_1966</t>
  </si>
  <si>
    <t>cds-baBA2_000311</t>
  </si>
  <si>
    <t>cds-bcCo53_000319</t>
  </si>
  <si>
    <t>cds-bhDAH_000320</t>
  </si>
  <si>
    <t>cds-bhYOR_000318</t>
  </si>
  <si>
    <t>cds-bpSLO_000316</t>
  </si>
  <si>
    <t>cds-bpuSUM_000320</t>
  </si>
  <si>
    <t>cds-bt91E135_000316</t>
  </si>
  <si>
    <t>cds-btBTE5EL_000316</t>
  </si>
  <si>
    <t>cds-bvRMA01_000318</t>
  </si>
  <si>
    <t>group_1965</t>
  </si>
  <si>
    <t>cds-bcCo53_000151</t>
  </si>
  <si>
    <t>cds-bhDAH_000153</t>
  </si>
  <si>
    <t>cds-bhYOR_000151</t>
  </si>
  <si>
    <t>cds-bpSLO_000150</t>
  </si>
  <si>
    <t>cds-bpuSUM_000153</t>
  </si>
  <si>
    <t>cds-bt91E135_000150</t>
  </si>
  <si>
    <t>cds-btBTE5EL_000150</t>
  </si>
  <si>
    <t>cds-bvRMA01_000151</t>
  </si>
  <si>
    <t>group_1964</t>
  </si>
  <si>
    <t>cds-bcCo53_000364</t>
  </si>
  <si>
    <t>cds-bhDAH_000366</t>
  </si>
  <si>
    <t>cds-bhYOR_000364</t>
  </si>
  <si>
    <t>cds-bpSLO_000362</t>
  </si>
  <si>
    <t>cds-bpuSUM_000366</t>
  </si>
  <si>
    <t>cds-bt91E135_000362</t>
  </si>
  <si>
    <t>cds-btBTE5EL_000362</t>
  </si>
  <si>
    <t>cds-bvRMA01_000364</t>
  </si>
  <si>
    <t>group_1963</t>
  </si>
  <si>
    <t>mechanosensitive ion channel family protein</t>
  </si>
  <si>
    <t>cds-baBA2_000443</t>
  </si>
  <si>
    <t>cds-bcCo53_000448</t>
  </si>
  <si>
    <t>cds-bhDAH_000452</t>
  </si>
  <si>
    <t>cds-bhYOR_000450</t>
  </si>
  <si>
    <t>cds-bpSLO_000447</t>
  </si>
  <si>
    <t>cds-bpuSUM_000451</t>
  </si>
  <si>
    <t>cds-bt91E135_000447</t>
  </si>
  <si>
    <t>cds-btBTE5EL_000448</t>
  </si>
  <si>
    <t>cds-bvRMA01_000450</t>
  </si>
  <si>
    <t>group_1962</t>
  </si>
  <si>
    <t>HEAT repeat domain-containing protein</t>
  </si>
  <si>
    <t>cds-baBA2_000812</t>
  </si>
  <si>
    <t>cds-bcCo53_000819</t>
  </si>
  <si>
    <t>cds-bhDAH_000829</t>
  </si>
  <si>
    <t>cds-bhYOR_000826</t>
  </si>
  <si>
    <t>cds-bpSLO_000823</t>
  </si>
  <si>
    <t>cds-bpuSUM_000824</t>
  </si>
  <si>
    <t>cds-bt91E135_000821</t>
  </si>
  <si>
    <t>cds-btBTE5EL_000819</t>
  </si>
  <si>
    <t>cds-bvRMA01_000824</t>
  </si>
  <si>
    <t>group_1960</t>
  </si>
  <si>
    <t>cds-baBA2_000469</t>
  </si>
  <si>
    <t>cds-bcCo53_000474</t>
  </si>
  <si>
    <t>cds-bhDAH_000478</t>
  </si>
  <si>
    <t>cds-bhYOR_000476</t>
  </si>
  <si>
    <t>cds-bpSLO_000473</t>
  </si>
  <si>
    <t>cds-bpuSUM_000477</t>
  </si>
  <si>
    <t>cds-bt91E135_000473</t>
  </si>
  <si>
    <t>cds-btBTE5EL_000474</t>
  </si>
  <si>
    <t>cds-bvRMA01_000476</t>
  </si>
  <si>
    <t>rsfS</t>
  </si>
  <si>
    <t>ribosome silencing factor</t>
  </si>
  <si>
    <t>cds-baBA2_000782</t>
  </si>
  <si>
    <t>cds-bcCo53_000789</t>
  </si>
  <si>
    <t>cds-bhDAH_000799</t>
  </si>
  <si>
    <t>cds-bhYOR_000795</t>
  </si>
  <si>
    <t>cds-bpSLO_000793</t>
  </si>
  <si>
    <t>cds-bpuSUM_000794</t>
  </si>
  <si>
    <t>cds-bt91E135_000791</t>
  </si>
  <si>
    <t>cds-btBTE5EL_000789</t>
  </si>
  <si>
    <t>cds-bvRMA01_000794</t>
  </si>
  <si>
    <t>group_1959</t>
  </si>
  <si>
    <t>DUF1357 family protein</t>
  </si>
  <si>
    <t>cds-baBA2_000959</t>
  </si>
  <si>
    <t>cds-bcCo53_001187</t>
  </si>
  <si>
    <t>cds-bhDAH_001238</t>
  </si>
  <si>
    <t>cds-bhYOR_001162</t>
  </si>
  <si>
    <t>cds-bpSLO_001115</t>
  </si>
  <si>
    <t>cds-bpuSUM_001531</t>
  </si>
  <si>
    <t>cds-bt91E135_001160</t>
  </si>
  <si>
    <t>cds-btBTE5EL_001171</t>
  </si>
  <si>
    <t>cds-bvRMA01_000990</t>
  </si>
  <si>
    <t>group_1958</t>
  </si>
  <si>
    <t>chemotaxis protein CheB</t>
  </si>
  <si>
    <t>cds-baBA2_000399</t>
  </si>
  <si>
    <t>cds-bcCo53_000404</t>
  </si>
  <si>
    <t>cds-bhDAH_000407</t>
  </si>
  <si>
    <t>cds-bhYOR_000405</t>
  </si>
  <si>
    <t>cds-bpSLO_000403</t>
  </si>
  <si>
    <t>cds-bpuSUM_000407</t>
  </si>
  <si>
    <t>cds-bt91E135_000403</t>
  </si>
  <si>
    <t>cds-btBTE5EL_000403</t>
  </si>
  <si>
    <t>cds-bvRMA01_000405</t>
  </si>
  <si>
    <t>group_1956</t>
  </si>
  <si>
    <t>cds-baBA2_000535</t>
  </si>
  <si>
    <t>cds-bcCo53_000542</t>
  </si>
  <si>
    <t>cds-bhDAH_000546</t>
  </si>
  <si>
    <t>cds-bhYOR_000544</t>
  </si>
  <si>
    <t>cds-bpSLO_000541</t>
  </si>
  <si>
    <t>cds-bpuSUM_000545</t>
  </si>
  <si>
    <t>cds-bt91E135_000540</t>
  </si>
  <si>
    <t>cds-btBTE5EL_000541</t>
  </si>
  <si>
    <t>cds-bvRMA01_000543</t>
  </si>
  <si>
    <t>group_1955</t>
  </si>
  <si>
    <t>ATP-dependent Clp protease ATP-binding subunit</t>
  </si>
  <si>
    <t>cds-baBA2_000353</t>
  </si>
  <si>
    <t>cds-bcCo53_000360</t>
  </si>
  <si>
    <t>cds-bhDAH_000362</t>
  </si>
  <si>
    <t>cds-bhYOR_000360</t>
  </si>
  <si>
    <t>cds-bpSLO_000358</t>
  </si>
  <si>
    <t>cds-bpuSUM_000362</t>
  </si>
  <si>
    <t>cds-bt91E135_000358</t>
  </si>
  <si>
    <t>cds-btBTE5EL_000358</t>
  </si>
  <si>
    <t>cds-bvRMA01_000360</t>
  </si>
  <si>
    <t>group_1954</t>
  </si>
  <si>
    <t>cds-baBA2_000843</t>
  </si>
  <si>
    <t>cds-bcCo53_000849</t>
  </si>
  <si>
    <t>cds-bhDAH_000859</t>
  </si>
  <si>
    <t>cds-bhYOR_000856</t>
  </si>
  <si>
    <t>cds-bpSLO_000854</t>
  </si>
  <si>
    <t>cds-bpuSUM_000854</t>
  </si>
  <si>
    <t>cds-bt91E135_000852</t>
  </si>
  <si>
    <t>cds-btBTE5EL_000850</t>
  </si>
  <si>
    <t>cds-bvRMA01_000854</t>
  </si>
  <si>
    <t>group_1953</t>
  </si>
  <si>
    <t>cds-baBA2_000700</t>
  </si>
  <si>
    <t>cds-bcCo53_000708</t>
  </si>
  <si>
    <t>cds-bhDAH_000717</t>
  </si>
  <si>
    <t>cds-bhYOR_000713</t>
  </si>
  <si>
    <t>cds-bpSLO_000710</t>
  </si>
  <si>
    <t>cds-bpuSUM_000713</t>
  </si>
  <si>
    <t>cds-bt91E135_000709</t>
  </si>
  <si>
    <t>cds-btBTE5EL_000708</t>
  </si>
  <si>
    <t>cds-bvRMA01_000712</t>
  </si>
  <si>
    <t>group_1952</t>
  </si>
  <si>
    <t>cds-baBA2_000075</t>
  </si>
  <si>
    <t>cds-bcCo53_000076</t>
  </si>
  <si>
    <t>cds-bhDAH_000077</t>
  </si>
  <si>
    <t>cds-bhYOR_000076</t>
  </si>
  <si>
    <t>cds-bpSLO_000075</t>
  </si>
  <si>
    <t>cds-bpuSUM_000078</t>
  </si>
  <si>
    <t>cds-bt91E135_000075</t>
  </si>
  <si>
    <t>cds-btBTE5EL_000075</t>
  </si>
  <si>
    <t>cds-bvRMA01_000075</t>
  </si>
  <si>
    <t>group_1951</t>
  </si>
  <si>
    <t>cds-baBA2_000079</t>
  </si>
  <si>
    <t>cds-bcCo53_000080</t>
  </si>
  <si>
    <t>cds-bhDAH_000081</t>
  </si>
  <si>
    <t>cds-bhYOR_000080</t>
  </si>
  <si>
    <t>cds-bpSLO_000079</t>
  </si>
  <si>
    <t>cds-bpuSUM_000082</t>
  </si>
  <si>
    <t>cds-bt91E135_000079</t>
  </si>
  <si>
    <t>cds-btBTE5EL_000079</t>
  </si>
  <si>
    <t>cds-bvRMA01_000079</t>
  </si>
  <si>
    <t>group_1950</t>
  </si>
  <si>
    <t>cds-baBA2_000441</t>
  </si>
  <si>
    <t>cds-bcCo53_000446</t>
  </si>
  <si>
    <t>cds-bhDAH_000450</t>
  </si>
  <si>
    <t>cds-bhYOR_000448</t>
  </si>
  <si>
    <t>cds-bpSLO_000445</t>
  </si>
  <si>
    <t>cds-bpuSUM_000449</t>
  </si>
  <si>
    <t>cds-bt91E135_000445</t>
  </si>
  <si>
    <t>cds-btBTE5EL_000446</t>
  </si>
  <si>
    <t>cds-bvRMA01_000448</t>
  </si>
  <si>
    <t>group_1949</t>
  </si>
  <si>
    <t>HPF/RaiA family ribosome-associated protein</t>
  </si>
  <si>
    <t>cds-baBA2_000439</t>
  </si>
  <si>
    <t>cds-bcCo53_000444</t>
  </si>
  <si>
    <t>cds-bhDAH_000448</t>
  </si>
  <si>
    <t>cds-bhYOR_000446</t>
  </si>
  <si>
    <t>cds-bpSLO_000443</t>
  </si>
  <si>
    <t>cds-bpuSUM_000447</t>
  </si>
  <si>
    <t>cds-bt91E135_000443</t>
  </si>
  <si>
    <t>cds-btBTE5EL_000444</t>
  </si>
  <si>
    <t>cds-bvRMA01_000446</t>
  </si>
  <si>
    <t>rsmA</t>
  </si>
  <si>
    <t>16S rRNA (adenine(1518)-N(6)/adenine(1519)-N(6))-dimethyltransferase RsmA</t>
  </si>
  <si>
    <t>cds-baBA2_000580</t>
  </si>
  <si>
    <t>cds-bcCo53_000586</t>
  </si>
  <si>
    <t>cds-bhDAH_000593</t>
  </si>
  <si>
    <t>cds-bhYOR_000589</t>
  </si>
  <si>
    <t>cds-bpSLO_000588</t>
  </si>
  <si>
    <t>cds-bpuSUM_000592</t>
  </si>
  <si>
    <t>cds-bt91E135_000587</t>
  </si>
  <si>
    <t>cds-btBTE5EL_000587</t>
  </si>
  <si>
    <t>cds-bvRMA01_000590</t>
  </si>
  <si>
    <t>group_1948</t>
  </si>
  <si>
    <t>MATE family efflux transporter</t>
  </si>
  <si>
    <t>cds-baBA2_000468</t>
  </si>
  <si>
    <t>cds-bcCo53_000473</t>
  </si>
  <si>
    <t>cds-bhDAH_000477</t>
  </si>
  <si>
    <t>cds-bhYOR_000475</t>
  </si>
  <si>
    <t>cds-bpSLO_000472</t>
  </si>
  <si>
    <t>cds-bpuSUM_000476</t>
  </si>
  <si>
    <t>cds-bt91E135_000472</t>
  </si>
  <si>
    <t>cds-btBTE5EL_000473</t>
  </si>
  <si>
    <t>cds-bvRMA01_000475</t>
  </si>
  <si>
    <t>group_1947</t>
  </si>
  <si>
    <t>cds-baBA2_000323</t>
  </si>
  <si>
    <t>cds-bcCo53_000331</t>
  </si>
  <si>
    <t>cds-bhDAH_000332</t>
  </si>
  <si>
    <t>cds-bhYOR_000330</t>
  </si>
  <si>
    <t>cds-bpSLO_000328</t>
  </si>
  <si>
    <t>cds-bpuSUM_000332</t>
  </si>
  <si>
    <t>cds-bt91E135_000328</t>
  </si>
  <si>
    <t>cds-btBTE5EL_000328</t>
  </si>
  <si>
    <t>cds-bvRMA01_000330</t>
  </si>
  <si>
    <t>group_1946</t>
  </si>
  <si>
    <t>flagellar protein FlbA</t>
  </si>
  <si>
    <t>cds-baBA2_000278</t>
  </si>
  <si>
    <t>cds-bcCo53_000286</t>
  </si>
  <si>
    <t>cds-bhDAH_000287</t>
  </si>
  <si>
    <t>cds-bhYOR_000285</t>
  </si>
  <si>
    <t>cds-bpSLO_000283</t>
  </si>
  <si>
    <t>cds-bpuSUM_000287</t>
  </si>
  <si>
    <t>cds-bt91E135_000283</t>
  </si>
  <si>
    <t>cds-btBTE5EL_000283</t>
  </si>
  <si>
    <t>cds-bvRMA01_000285</t>
  </si>
  <si>
    <t>group_1945</t>
  </si>
  <si>
    <t>cds-baBA2_000610</t>
  </si>
  <si>
    <t>cds-bcCo53_000616</t>
  </si>
  <si>
    <t>cds-bhDAH_000624</t>
  </si>
  <si>
    <t>cds-bhYOR_000620</t>
  </si>
  <si>
    <t>cds-bpSLO_000618</t>
  </si>
  <si>
    <t>cds-bpuSUM_000622</t>
  </si>
  <si>
    <t>cds-bt91E135_000617</t>
  </si>
  <si>
    <t>cds-btBTE5EL_000617</t>
  </si>
  <si>
    <t>cds-bvRMA01_000620</t>
  </si>
  <si>
    <t>group_1944</t>
  </si>
  <si>
    <t>aminoacyl-tRNA hydrolase</t>
  </si>
  <si>
    <t>cds-baBA2_000786</t>
  </si>
  <si>
    <t>cds-bcCo53_000793</t>
  </si>
  <si>
    <t>cds-bhDAH_000803</t>
  </si>
  <si>
    <t>cds-bhYOR_000799</t>
  </si>
  <si>
    <t>cds-bpSLO_000797</t>
  </si>
  <si>
    <t>cds-bpuSUM_000798</t>
  </si>
  <si>
    <t>cds-bt91E135_000795</t>
  </si>
  <si>
    <t>cds-btBTE5EL_000793</t>
  </si>
  <si>
    <t>cds-bvRMA01_000798</t>
  </si>
  <si>
    <t>flgD</t>
  </si>
  <si>
    <t>flagellar hook assembly protein FlgD</t>
  </si>
  <si>
    <t>cds-baBA2_000275</t>
  </si>
  <si>
    <t>cds-bcCo53_000283</t>
  </si>
  <si>
    <t>cds-bhDAH_000284</t>
  </si>
  <si>
    <t>cds-bhYOR_000282</t>
  </si>
  <si>
    <t>cds-bpSLO_000280</t>
  </si>
  <si>
    <t>cds-bpuSUM_000284</t>
  </si>
  <si>
    <t>cds-bt91E135_000280</t>
  </si>
  <si>
    <t>cds-btBTE5EL_000280</t>
  </si>
  <si>
    <t>cds-bvRMA01_000282</t>
  </si>
  <si>
    <t>group_1943</t>
  </si>
  <si>
    <t>glutamate--tRNA ligase</t>
  </si>
  <si>
    <t>cds-baBA2_000356</t>
  </si>
  <si>
    <t>cds-bcCo53_000363</t>
  </si>
  <si>
    <t>cds-bhDAH_000365</t>
  </si>
  <si>
    <t>cds-bhYOR_000363</t>
  </si>
  <si>
    <t>cds-bpSLO_000361</t>
  </si>
  <si>
    <t>cds-bpuSUM_000365</t>
  </si>
  <si>
    <t>cds-bt91E135_000361</t>
  </si>
  <si>
    <t>cds-btBTE5EL_000361</t>
  </si>
  <si>
    <t>cds-bvRMA01_000363</t>
  </si>
  <si>
    <t>group_1942</t>
  </si>
  <si>
    <t>cds-baBA2_000970</t>
  </si>
  <si>
    <t>cds-bcCo53_001218</t>
  </si>
  <si>
    <t>cds-bhDAH_001279</t>
  </si>
  <si>
    <t>cds-bhYOR_001202</t>
  </si>
  <si>
    <t>cds-bpSLO_001142</t>
  </si>
  <si>
    <t>cds-bpuSUM_001546</t>
  </si>
  <si>
    <t>cds-bt91E135_001189</t>
  </si>
  <si>
    <t>cds-btBTE5EL_001199</t>
  </si>
  <si>
    <t>cds-bvRMA01_001009</t>
  </si>
  <si>
    <t>group_1941</t>
  </si>
  <si>
    <t>HIT family protein</t>
  </si>
  <si>
    <t>cds-baBA2_000362</t>
  </si>
  <si>
    <t>cds-bcCo53_000369</t>
  </si>
  <si>
    <t>cds-bhDAH_000371</t>
  </si>
  <si>
    <t>cds-bhYOR_000369</t>
  </si>
  <si>
    <t>cds-bpSLO_000367</t>
  </si>
  <si>
    <t>cds-bpuSUM_000371</t>
  </si>
  <si>
    <t>cds-bt91E135_000367</t>
  </si>
  <si>
    <t>cds-btBTE5EL_000367</t>
  </si>
  <si>
    <t>cds-bvRMA01_000369</t>
  </si>
  <si>
    <t>group_1940</t>
  </si>
  <si>
    <t>SPOR domain-containing protein</t>
  </si>
  <si>
    <t>cds-baBA2_000538</t>
  </si>
  <si>
    <t>cds-bcCo53_000545</t>
  </si>
  <si>
    <t>cds-bhDAH_000549</t>
  </si>
  <si>
    <t>cds-bhYOR_000547</t>
  </si>
  <si>
    <t>cds-bpSLO_000544</t>
  </si>
  <si>
    <t>cds-bpuSUM_000548</t>
  </si>
  <si>
    <t>cds-bt91E135_000543</t>
  </si>
  <si>
    <t>cds-btBTE5EL_000544</t>
  </si>
  <si>
    <t>cds-bvRMA01_000546</t>
  </si>
  <si>
    <t>group_1939</t>
  </si>
  <si>
    <t>ankyrin repeat domain-containing protein</t>
  </si>
  <si>
    <t>cds-baBA2_000385</t>
  </si>
  <si>
    <t>cds-bcCo53_000392</t>
  </si>
  <si>
    <t>cds-bhDAH_000394</t>
  </si>
  <si>
    <t>cds-bhYOR_000392</t>
  </si>
  <si>
    <t>cds-bpSLO_000390</t>
  </si>
  <si>
    <t>cds-bpuSUM_000394</t>
  </si>
  <si>
    <t>cds-bt91E135_000390</t>
  </si>
  <si>
    <t>cds-btBTE5EL_000390</t>
  </si>
  <si>
    <t>cds-bvRMA01_000392</t>
  </si>
  <si>
    <t>group_1938</t>
  </si>
  <si>
    <t>PTS transporter subunit EIIB</t>
  </si>
  <si>
    <t>cds-baBA2_000351</t>
  </si>
  <si>
    <t>cds-bcCo53_000358</t>
  </si>
  <si>
    <t>cds-bhDAH_000360</t>
  </si>
  <si>
    <t>cds-bhYOR_000358</t>
  </si>
  <si>
    <t>cds-bpSLO_000356</t>
  </si>
  <si>
    <t>cds-bpuSUM_000360</t>
  </si>
  <si>
    <t>cds-bt91E135_000356</t>
  </si>
  <si>
    <t>cds-btBTE5EL_000356</t>
  </si>
  <si>
    <t>cds-bvRMA01_000358</t>
  </si>
  <si>
    <t>murI</t>
  </si>
  <si>
    <t>glutamate racemase</t>
  </si>
  <si>
    <t>cds-baBA2_000097</t>
  </si>
  <si>
    <t>cds-bcCo53_000098</t>
  </si>
  <si>
    <t>cds-bhDAH_000099</t>
  </si>
  <si>
    <t>cds-bhYOR_000098</t>
  </si>
  <si>
    <t>cds-bpSLO_000097</t>
  </si>
  <si>
    <t>cds-bpuSUM_000100</t>
  </si>
  <si>
    <t>cds-bt91E135_000097</t>
  </si>
  <si>
    <t>cds-btBTE5EL_000097</t>
  </si>
  <si>
    <t>cds-bvRMA01_000097</t>
  </si>
  <si>
    <t>group_1936</t>
  </si>
  <si>
    <t>cds-baBA2_000554</t>
  </si>
  <si>
    <t>cds-bcCo53_000561</t>
  </si>
  <si>
    <t>cds-bhDAH_000565</t>
  </si>
  <si>
    <t>cds-bhYOR_000563</t>
  </si>
  <si>
    <t>cds-bpSLO_000560</t>
  </si>
  <si>
    <t>cds-bpuSUM_000564</t>
  </si>
  <si>
    <t>cds-bt91E135_000559</t>
  </si>
  <si>
    <t>cds-btBTE5EL_000560</t>
  </si>
  <si>
    <t>cds-bvRMA01_000562</t>
  </si>
  <si>
    <t>group_1934</t>
  </si>
  <si>
    <t>DUF997 family protein</t>
  </si>
  <si>
    <t>cds-baBA2_000814</t>
  </si>
  <si>
    <t>cds-bcCo53_000821</t>
  </si>
  <si>
    <t>cds-bhDAH_000831</t>
  </si>
  <si>
    <t>cds-bhYOR_000828</t>
  </si>
  <si>
    <t>cds-bpSLO_000825</t>
  </si>
  <si>
    <t>cds-bpuSUM_000826</t>
  </si>
  <si>
    <t>cds-bt91E135_000823</t>
  </si>
  <si>
    <t>cds-btBTE5EL_000821</t>
  </si>
  <si>
    <t>cds-bvRMA01_000826</t>
  </si>
  <si>
    <t>group_1933</t>
  </si>
  <si>
    <t>trigger factor</t>
  </si>
  <si>
    <t>cds-baBA2_000602</t>
  </si>
  <si>
    <t>cds-bcCo53_000608</t>
  </si>
  <si>
    <t>cds-bhDAH_000616</t>
  </si>
  <si>
    <t>cds-bhYOR_000612</t>
  </si>
  <si>
    <t>cds-bpSLO_000610</t>
  </si>
  <si>
    <t>cds-bpuSUM_000614</t>
  </si>
  <si>
    <t>cds-bt91E135_000609</t>
  </si>
  <si>
    <t>cds-btBTE5EL_000609</t>
  </si>
  <si>
    <t>cds-bvRMA01_000612</t>
  </si>
  <si>
    <t>amrB</t>
  </si>
  <si>
    <t>AmmeMemoRadiSam system protein B</t>
  </si>
  <si>
    <t>cds-baBA2_000336</t>
  </si>
  <si>
    <t>cds-bcCo53_000344</t>
  </si>
  <si>
    <t>cds-bhDAH_000345</t>
  </si>
  <si>
    <t>cds-bhYOR_000343</t>
  </si>
  <si>
    <t>cds-bpSLO_000341</t>
  </si>
  <si>
    <t>cds-bpuSUM_000345</t>
  </si>
  <si>
    <t>cds-bt91E135_000341</t>
  </si>
  <si>
    <t>cds-btBTE5EL_000341</t>
  </si>
  <si>
    <t>cds-bvRMA01_000343</t>
  </si>
  <si>
    <t>group_1931</t>
  </si>
  <si>
    <t>DUF814 domain-containing protein;NFACT family protein</t>
  </si>
  <si>
    <t>cds-baBA2_000334</t>
  </si>
  <si>
    <t>cds-bcCo53_000342</t>
  </si>
  <si>
    <t>cds-bhDAH_000343</t>
  </si>
  <si>
    <t>cds-bhYOR_000341</t>
  </si>
  <si>
    <t>cds-bpSLO_000339</t>
  </si>
  <si>
    <t>cds-bpuSUM_000343</t>
  </si>
  <si>
    <t>cds-bt91E135_000339</t>
  </si>
  <si>
    <t>cds-btBTE5EL_000339</t>
  </si>
  <si>
    <t>cds-bvRMA01_000341</t>
  </si>
  <si>
    <t>group_1930</t>
  </si>
  <si>
    <t>16S rRNA (uracil(1498)-N(3))-methyltransferase</t>
  </si>
  <si>
    <t>cds-baBA2_000344</t>
  </si>
  <si>
    <t>cds-bcCo53_000352</t>
  </si>
  <si>
    <t>cds-bhDAH_000353</t>
  </si>
  <si>
    <t>cds-bhYOR_000351</t>
  </si>
  <si>
    <t>cds-bpSLO_000349</t>
  </si>
  <si>
    <t>cds-bpuSUM_000353</t>
  </si>
  <si>
    <t>cds-bt91E135_000349</t>
  </si>
  <si>
    <t>cds-btBTE5EL_000349</t>
  </si>
  <si>
    <t>cds-bvRMA01_000351</t>
  </si>
  <si>
    <t>group_1929</t>
  </si>
  <si>
    <t>cds-baBA2_000826</t>
  </si>
  <si>
    <t>cds-bcCo53_000833</t>
  </si>
  <si>
    <t>cds-bhDAH_000843</t>
  </si>
  <si>
    <t>cds-bhYOR_000840</t>
  </si>
  <si>
    <t>cds-bpSLO_000837</t>
  </si>
  <si>
    <t>cds-bpuSUM_000838</t>
  </si>
  <si>
    <t>cds-bt91E135_000835</t>
  </si>
  <si>
    <t>cds-btBTE5EL_000833</t>
  </si>
  <si>
    <t>cds-bvRMA01_000838</t>
  </si>
  <si>
    <t>group_1928</t>
  </si>
  <si>
    <t>DNA-binding protein</t>
  </si>
  <si>
    <t>cds-baBA2_000590</t>
  </si>
  <si>
    <t>cds-bcCo53_000596</t>
  </si>
  <si>
    <t>cds-bhDAH_000603</t>
  </si>
  <si>
    <t>cds-bhYOR_000599</t>
  </si>
  <si>
    <t>cds-bpSLO_000598</t>
  </si>
  <si>
    <t>cds-bpuSUM_000602</t>
  </si>
  <si>
    <t>cds-bt91E135_000597</t>
  </si>
  <si>
    <t>cds-btBTE5EL_000597</t>
  </si>
  <si>
    <t>cds-bvRMA01_000600</t>
  </si>
  <si>
    <t>infB</t>
  </si>
  <si>
    <t>translation initiation factor IF-2</t>
  </si>
  <si>
    <t>cds-baBA2_000802</t>
  </si>
  <si>
    <t>cds-bcCo53_000809</t>
  </si>
  <si>
    <t>cds-bhDAH_000819</t>
  </si>
  <si>
    <t>cds-bhYOR_000815</t>
  </si>
  <si>
    <t>cds-bpSLO_000813</t>
  </si>
  <si>
    <t>cds-bpuSUM_000814</t>
  </si>
  <si>
    <t>cds-bt91E135_000811</t>
  </si>
  <si>
    <t>cds-btBTE5EL_000809</t>
  </si>
  <si>
    <t>cds-bvRMA01_000814</t>
  </si>
  <si>
    <t>rimP</t>
  </si>
  <si>
    <t>ribosome maturation factor RimP</t>
  </si>
  <si>
    <t>cds-baBA2_000800</t>
  </si>
  <si>
    <t>cds-bcCo53_000807</t>
  </si>
  <si>
    <t>cds-bhDAH_000817</t>
  </si>
  <si>
    <t>cds-bhYOR_000813</t>
  </si>
  <si>
    <t>cds-bpSLO_000811</t>
  </si>
  <si>
    <t>cds-bpuSUM_000812</t>
  </si>
  <si>
    <t>cds-bt91E135_000809</t>
  </si>
  <si>
    <t>cds-btBTE5EL_000807</t>
  </si>
  <si>
    <t>cds-bvRMA01_000812</t>
  </si>
  <si>
    <t>group_1927</t>
  </si>
  <si>
    <t>cds-baBA2_000390</t>
  </si>
  <si>
    <t>cds-bcCo53_000395</t>
  </si>
  <si>
    <t>cds-bhDAH_000398</t>
  </si>
  <si>
    <t>cds-bhYOR_000396</t>
  </si>
  <si>
    <t>cds-bpSLO_000394</t>
  </si>
  <si>
    <t>cds-bpuSUM_000398</t>
  </si>
  <si>
    <t>cds-bt91E135_000394</t>
  </si>
  <si>
    <t>cds-btBTE5EL_000394</t>
  </si>
  <si>
    <t>cds-bvRMA01_000396</t>
  </si>
  <si>
    <t>group_1923</t>
  </si>
  <si>
    <t>D-alanyl-D-alanine carboxypeptidase</t>
  </si>
  <si>
    <t>cds-baBA2_000595</t>
  </si>
  <si>
    <t>cds-bhDAH_000608</t>
  </si>
  <si>
    <t>cds-bhYOR_000604</t>
  </si>
  <si>
    <t>cds-bt91E135_000602</t>
  </si>
  <si>
    <t>cds-btBTE5EL_000602</t>
  </si>
  <si>
    <t>cds-bvRMA01_000605</t>
  </si>
  <si>
    <t>group_1922</t>
  </si>
  <si>
    <t>integrin-binding adhesin P66 family protein</t>
  </si>
  <si>
    <t>cds-baBA2_000593</t>
  </si>
  <si>
    <t>cds-bcCo53_000599</t>
  </si>
  <si>
    <t>cds-bhDAH_000606</t>
  </si>
  <si>
    <t>cds-bhYOR_000602</t>
  </si>
  <si>
    <t>cds-bpSLO_000601</t>
  </si>
  <si>
    <t>cds-bpuSUM_000605</t>
  </si>
  <si>
    <t>cds-bt91E135_000600</t>
  </si>
  <si>
    <t>cds-btBTE5EL_000600</t>
  </si>
  <si>
    <t>cds-bvRMA01_000603</t>
  </si>
  <si>
    <t>group_1921</t>
  </si>
  <si>
    <t>cds-baBA2_000254</t>
  </si>
  <si>
    <t>cds-bcCo53_000262</t>
  </si>
  <si>
    <t>cds-bhDAH_000263</t>
  </si>
  <si>
    <t>cds-bhYOR_000261</t>
  </si>
  <si>
    <t>cds-bpSLO_000259</t>
  </si>
  <si>
    <t>cds-bpuSUM_000263</t>
  </si>
  <si>
    <t>cds-bt91E135_000259</t>
  </si>
  <si>
    <t>cds-btBTE5EL_000259</t>
  </si>
  <si>
    <t>cds-bvRMA01_000261</t>
  </si>
  <si>
    <t>group_1920</t>
  </si>
  <si>
    <t>pallilysin-related adhesin</t>
  </si>
  <si>
    <t>cds-baBA2_000037</t>
  </si>
  <si>
    <t>cds-bcCo53_000038</t>
  </si>
  <si>
    <t>cds-bhDAH_000039</t>
  </si>
  <si>
    <t>cds-bhYOR_000038</t>
  </si>
  <si>
    <t>cds-bpSLO_000038</t>
  </si>
  <si>
    <t>cds-bpuSUM_000040</t>
  </si>
  <si>
    <t>cds-bt91E135_000038</t>
  </si>
  <si>
    <t>cds-btBTE5EL_000038</t>
  </si>
  <si>
    <t>cds-bvRMA01_000038</t>
  </si>
  <si>
    <t>group_1919</t>
  </si>
  <si>
    <t>cds-baBA2_000448</t>
  </si>
  <si>
    <t>cds-bcCo53_000453</t>
  </si>
  <si>
    <t>cds-bhDAH_000457</t>
  </si>
  <si>
    <t>cds-bhYOR_000455</t>
  </si>
  <si>
    <t>cds-bpSLO_000452</t>
  </si>
  <si>
    <t>cds-bpuSUM_000456</t>
  </si>
  <si>
    <t>cds-bt91E135_000452</t>
  </si>
  <si>
    <t>cds-btBTE5EL_000453</t>
  </si>
  <si>
    <t>cds-bvRMA01_000455</t>
  </si>
  <si>
    <t>group_1918</t>
  </si>
  <si>
    <t>iron-sulfur cluster assembly scaffold protein</t>
  </si>
  <si>
    <t>cds-baBA2_000082</t>
  </si>
  <si>
    <t>cds-bcCo53_000083</t>
  </si>
  <si>
    <t>cds-bhDAH_000084</t>
  </si>
  <si>
    <t>cds-bhYOR_000083</t>
  </si>
  <si>
    <t>cds-bpSLO_000082</t>
  </si>
  <si>
    <t>cds-bpuSUM_000085</t>
  </si>
  <si>
    <t>cds-bt91E135_000082</t>
  </si>
  <si>
    <t>cds-btBTE5EL_000082</t>
  </si>
  <si>
    <t>cds-bvRMA01_000082</t>
  </si>
  <si>
    <t>group_1917</t>
  </si>
  <si>
    <t>N-acetylmannosamine-6-phosphate 2-epimerase</t>
  </si>
  <si>
    <t>cds-baBA2_000638</t>
  </si>
  <si>
    <t>cds-bcCo53_000644</t>
  </si>
  <si>
    <t>cds-bhDAH_000653</t>
  </si>
  <si>
    <t>cds-bhYOR_000648</t>
  </si>
  <si>
    <t>cds-bpSLO_000646</t>
  </si>
  <si>
    <t>cds-bpuSUM_000650</t>
  </si>
  <si>
    <t>cds-bt91E135_000645</t>
  </si>
  <si>
    <t>cds-btBTE5EL_000645</t>
  </si>
  <si>
    <t>cds-bvRMA01_000648</t>
  </si>
  <si>
    <t>group_1916</t>
  </si>
  <si>
    <t>cds-baBA2_000505</t>
  </si>
  <si>
    <t>cds-bcCo53_000510</t>
  </si>
  <si>
    <t>cds-bhDAH_000514</t>
  </si>
  <si>
    <t>cds-bhYOR_000512</t>
  </si>
  <si>
    <t>cds-bpSLO_000509</t>
  </si>
  <si>
    <t>cds-bpuSUM_000513</t>
  </si>
  <si>
    <t>cds-bt91E135_000509</t>
  </si>
  <si>
    <t>cds-btBTE5EL_000510</t>
  </si>
  <si>
    <t>cds-bvRMA01_000512</t>
  </si>
  <si>
    <t>rsmD</t>
  </si>
  <si>
    <t>16S rRNA (guanine(966)-N(2))-methyltransferase RsmD</t>
  </si>
  <si>
    <t>cds-baBA2_000198</t>
  </si>
  <si>
    <t>cds-bcCo53_000200</t>
  </si>
  <si>
    <t>cds-bhDAH_000201</t>
  </si>
  <si>
    <t>cds-bhYOR_000200</t>
  </si>
  <si>
    <t>cds-bpSLO_000199</t>
  </si>
  <si>
    <t>cds-bpuSUM_000202</t>
  </si>
  <si>
    <t>cds-bt91E135_000199</t>
  </si>
  <si>
    <t>cds-btBTE5EL_000199</t>
  </si>
  <si>
    <t>cds-bvRMA01_000200</t>
  </si>
  <si>
    <t>group_1915</t>
  </si>
  <si>
    <t>DUF327 family protein</t>
  </si>
  <si>
    <t>cds-baBA2_000233</t>
  </si>
  <si>
    <t>cds-bcCo53_000241</t>
  </si>
  <si>
    <t>cds-bhDAH_000242</t>
  </si>
  <si>
    <t>cds-bhYOR_000240</t>
  </si>
  <si>
    <t>cds-bpSLO_000238</t>
  </si>
  <si>
    <t>cds-bpuSUM_000242</t>
  </si>
  <si>
    <t>cds-bt91E135_000238</t>
  </si>
  <si>
    <t>cds-btBTE5EL_000238</t>
  </si>
  <si>
    <t>cds-bvRMA01_000240</t>
  </si>
  <si>
    <t>group_1914</t>
  </si>
  <si>
    <t>cds-baBA2_000230</t>
  </si>
  <si>
    <t>cds-bcCo53_000233</t>
  </si>
  <si>
    <t>cds-bhDAH_000234</t>
  </si>
  <si>
    <t>cds-bhYOR_000232</t>
  </si>
  <si>
    <t>cds-bpSLO_000231</t>
  </si>
  <si>
    <t>cds-bpuSUM_000234</t>
  </si>
  <si>
    <t>cds-bt91E135_000231</t>
  </si>
  <si>
    <t>cds-btBTE5EL_000231</t>
  </si>
  <si>
    <t>cds-bvRMA01_000232</t>
  </si>
  <si>
    <t>group_1913</t>
  </si>
  <si>
    <t>tetratricopeptide repeat protein;hypothetical protein</t>
  </si>
  <si>
    <t>cds-baBA2_000228</t>
  </si>
  <si>
    <t>cds-bcCo53_000231</t>
  </si>
  <si>
    <t>cds-bhDAH_000232</t>
  </si>
  <si>
    <t>cds-bhYOR_000230</t>
  </si>
  <si>
    <t>cds-bpSLO_000229</t>
  </si>
  <si>
    <t>cds-bpuSUM_000232</t>
  </si>
  <si>
    <t>cds-bt91E135_000229</t>
  </si>
  <si>
    <t>cds-btBTE5EL_000229</t>
  </si>
  <si>
    <t>cds-bvRMA01_000230</t>
  </si>
  <si>
    <t>rnpA</t>
  </si>
  <si>
    <t>ribonuclease P protein component</t>
  </si>
  <si>
    <t>cds-baBA2_000430</t>
  </si>
  <si>
    <t>cds-bcCo53_000435</t>
  </si>
  <si>
    <t>cds-bhDAH_000439</t>
  </si>
  <si>
    <t>cds-bhYOR_000437</t>
  </si>
  <si>
    <t>cds-bpSLO_000434</t>
  </si>
  <si>
    <t>cds-bpuSUM_000438</t>
  </si>
  <si>
    <t>cds-bt91E135_000434</t>
  </si>
  <si>
    <t>cds-btBTE5EL_000435</t>
  </si>
  <si>
    <t>cds-bvRMA01_000437</t>
  </si>
  <si>
    <t>group_1910</t>
  </si>
  <si>
    <t>DUF3298 domain-containing protein</t>
  </si>
  <si>
    <t>cds-baBA2_000451</t>
  </si>
  <si>
    <t>cds-bcCo53_000456</t>
  </si>
  <si>
    <t>cds-bhDAH_000460</t>
  </si>
  <si>
    <t>cds-bhYOR_000458</t>
  </si>
  <si>
    <t>cds-bpSLO_000455</t>
  </si>
  <si>
    <t>cds-bpuSUM_000459</t>
  </si>
  <si>
    <t>cds-bt91E135_000455</t>
  </si>
  <si>
    <t>cds-btBTE5EL_000456</t>
  </si>
  <si>
    <t>cds-bvRMA01_000458</t>
  </si>
  <si>
    <t>group_1909</t>
  </si>
  <si>
    <t>cds-baBA2_000123</t>
  </si>
  <si>
    <t>cds-bcCo53_000124</t>
  </si>
  <si>
    <t>cds-bhDAH_000126</t>
  </si>
  <si>
    <t>cds-bhYOR_000124</t>
  </si>
  <si>
    <t>cds-bpSLO_000123</t>
  </si>
  <si>
    <t>cds-bpuSUM_000126</t>
  </si>
  <si>
    <t>cds-bt91E135_000123</t>
  </si>
  <si>
    <t>cds-btBTE5EL_000123</t>
  </si>
  <si>
    <t>cds-bvRMA01_000124</t>
  </si>
  <si>
    <t>group_1908</t>
  </si>
  <si>
    <t>cds-baBA2_000018</t>
  </si>
  <si>
    <t>cds-bcCo53_000020</t>
  </si>
  <si>
    <t>cds-bhDAH_000019</t>
  </si>
  <si>
    <t>cds-bhYOR_000019</t>
  </si>
  <si>
    <t>cds-bpSLO_000019</t>
  </si>
  <si>
    <t>cds-bpuSUM_000021</t>
  </si>
  <si>
    <t>cds-bt91E135_000019</t>
  </si>
  <si>
    <t>cds-btBTE5EL_000019</t>
  </si>
  <si>
    <t>cds-bvRMA01_000019</t>
  </si>
  <si>
    <t>group_1907</t>
  </si>
  <si>
    <t>30S ribosomal protein S6</t>
  </si>
  <si>
    <t>cds-baBA2_000112</t>
  </si>
  <si>
    <t>cds-bcCo53_000113</t>
  </si>
  <si>
    <t>cds-bhDAH_000114</t>
  </si>
  <si>
    <t>cds-bhYOR_000113</t>
  </si>
  <si>
    <t>cds-bpSLO_000112</t>
  </si>
  <si>
    <t>cds-bpuSUM_000115</t>
  </si>
  <si>
    <t>cds-bt91E135_000112</t>
  </si>
  <si>
    <t>cds-btBTE5EL_000112</t>
  </si>
  <si>
    <t>cds-bvRMA01_000112</t>
  </si>
  <si>
    <t>fliE</t>
  </si>
  <si>
    <t>flagellar hook-basal body complex protein FliE</t>
  </si>
  <si>
    <t>cds-baBA2_000283</t>
  </si>
  <si>
    <t>cds-bcCo53_000291</t>
  </si>
  <si>
    <t>cds-bhDAH_000292</t>
  </si>
  <si>
    <t>cds-bhYOR_000290</t>
  </si>
  <si>
    <t>cds-bpSLO_000288</t>
  </si>
  <si>
    <t>cds-bpuSUM_000292</t>
  </si>
  <si>
    <t>cds-bt91E135_000288</t>
  </si>
  <si>
    <t>cds-btBTE5EL_000288</t>
  </si>
  <si>
    <t>cds-bvRMA01_000290</t>
  </si>
  <si>
    <t>group_1906</t>
  </si>
  <si>
    <t>cds-baBA2_000201</t>
  </si>
  <si>
    <t>cds-bcCo53_000203</t>
  </si>
  <si>
    <t>cds-bhDAH_000204</t>
  </si>
  <si>
    <t>cds-bhYOR_000203</t>
  </si>
  <si>
    <t>cds-bpSLO_000202</t>
  </si>
  <si>
    <t>cds-bpuSUM_000205</t>
  </si>
  <si>
    <t>cds-bt91E135_000202</t>
  </si>
  <si>
    <t>cds-btBTE5EL_000202</t>
  </si>
  <si>
    <t>cds-bvRMA01_000203</t>
  </si>
  <si>
    <t>pgsA</t>
  </si>
  <si>
    <t>CDP-diacylglycerol--glycerol-3-phosphate 3-phosphatidyltransferase</t>
  </si>
  <si>
    <t>cds-baBA2_000716</t>
  </si>
  <si>
    <t>cds-bcCo53_000724</t>
  </si>
  <si>
    <t>cds-bhDAH_000733</t>
  </si>
  <si>
    <t>cds-bhYOR_000728</t>
  </si>
  <si>
    <t>cds-bpSLO_000725</t>
  </si>
  <si>
    <t>cds-bpuSUM_000727</t>
  </si>
  <si>
    <t>cds-bt91E135_000725</t>
  </si>
  <si>
    <t>cds-btBTE5EL_000723</t>
  </si>
  <si>
    <t>cds-bvRMA01_000728</t>
  </si>
  <si>
    <t>group_1905</t>
  </si>
  <si>
    <t>Hsp20/alpha crystallin family protein</t>
  </si>
  <si>
    <t>cds-baBA2_000435</t>
  </si>
  <si>
    <t>cds-bcCo53_000440</t>
  </si>
  <si>
    <t>cds-bhDAH_000444</t>
  </si>
  <si>
    <t>cds-bhYOR_000442</t>
  </si>
  <si>
    <t>cds-bpSLO_000439</t>
  </si>
  <si>
    <t>cds-bpuSUM_000443</t>
  </si>
  <si>
    <t>cds-bt91E135_000439</t>
  </si>
  <si>
    <t>cds-btBTE5EL_000440</t>
  </si>
  <si>
    <t>cds-bvRMA01_000442</t>
  </si>
  <si>
    <t>group_1904</t>
  </si>
  <si>
    <t>cds-baBA2_000701</t>
  </si>
  <si>
    <t>cds-bcCo53_000709</t>
  </si>
  <si>
    <t>cds-bhDAH_000718</t>
  </si>
  <si>
    <t>3_refound_125</t>
  </si>
  <si>
    <t>4_refound_166</t>
  </si>
  <si>
    <t>5_refound_207</t>
  </si>
  <si>
    <t>cds-bt91E135_000710</t>
  </si>
  <si>
    <t>7_refound_284</t>
  </si>
  <si>
    <t>cds-bvRMA01_000713</t>
  </si>
  <si>
    <t>group_1903</t>
  </si>
  <si>
    <t>cds-baBA2_000064</t>
  </si>
  <si>
    <t>cds-bcCo53_000065</t>
  </si>
  <si>
    <t>cds-bhDAH_000066</t>
  </si>
  <si>
    <t>cds-bhYOR_000065</t>
  </si>
  <si>
    <t>cds-bpSLO_000065</t>
  </si>
  <si>
    <t>cds-bpuSUM_000067</t>
  </si>
  <si>
    <t>cds-bt91E135_000065</t>
  </si>
  <si>
    <t>cds-btBTE5EL_000065</t>
  </si>
  <si>
    <t>cds-bvRMA01_000065</t>
  </si>
  <si>
    <t>group_1902</t>
  </si>
  <si>
    <t>flagellar motor switch protein FliG</t>
  </si>
  <si>
    <t>cds-baBA2_000214</t>
  </si>
  <si>
    <t>cds-bcCo53_000217</t>
  </si>
  <si>
    <t>cds-bhDAH_000218</t>
  </si>
  <si>
    <t>cds-bhYOR_000216</t>
  </si>
  <si>
    <t>cds-bpSLO_000215</t>
  </si>
  <si>
    <t>cds-bpuSUM_000218</t>
  </si>
  <si>
    <t>cds-bt91E135_000215</t>
  </si>
  <si>
    <t>cds-btBTE5EL_000215</t>
  </si>
  <si>
    <t>cds-bvRMA01_000216</t>
  </si>
  <si>
    <t>group_1901</t>
  </si>
  <si>
    <t>cds-baBA2_000341</t>
  </si>
  <si>
    <t>cds-bcCo53_000349</t>
  </si>
  <si>
    <t>cds-bhDAH_000350</t>
  </si>
  <si>
    <t>cds-bhYOR_000348</t>
  </si>
  <si>
    <t>cds-bpSLO_000346</t>
  </si>
  <si>
    <t>cds-bpuSUM_000350</t>
  </si>
  <si>
    <t>cds-bt91E135_000346</t>
  </si>
  <si>
    <t>cds-btBTE5EL_000346</t>
  </si>
  <si>
    <t>cds-bvRMA01_000348</t>
  </si>
  <si>
    <t>group_1900</t>
  </si>
  <si>
    <t>cds-baBA2_000339</t>
  </si>
  <si>
    <t>cds-bcCo53_000347</t>
  </si>
  <si>
    <t>cds-bhDAH_000348</t>
  </si>
  <si>
    <t>cds-bhYOR_000346</t>
  </si>
  <si>
    <t>cds-bpSLO_000344</t>
  </si>
  <si>
    <t>cds-bpuSUM_000348</t>
  </si>
  <si>
    <t>cds-bt91E135_000344</t>
  </si>
  <si>
    <t>cds-btBTE5EL_000344</t>
  </si>
  <si>
    <t>cds-bvRMA01_000346</t>
  </si>
  <si>
    <t>group_1899</t>
  </si>
  <si>
    <t>1-acyl-sn-glycerol-3-phosphate acyltransferase</t>
  </si>
  <si>
    <t>cds-baBA2_000036</t>
  </si>
  <si>
    <t>cds-bcCo53_000037</t>
  </si>
  <si>
    <t>cds-bhDAH_000038</t>
  </si>
  <si>
    <t>cds-bhYOR_000037</t>
  </si>
  <si>
    <t>cds-bpSLO_000037</t>
  </si>
  <si>
    <t>cds-bpuSUM_000039</t>
  </si>
  <si>
    <t>cds-bt91E135_000037</t>
  </si>
  <si>
    <t>cds-btBTE5EL_000037</t>
  </si>
  <si>
    <t>cds-bvRMA01_000037</t>
  </si>
  <si>
    <t>group_1898</t>
  </si>
  <si>
    <t>DNA polymerase III subunit delta</t>
  </si>
  <si>
    <t>cds-baBA2_000445</t>
  </si>
  <si>
    <t>cds-bcCo53_000450</t>
  </si>
  <si>
    <t>cds-bhDAH_000454</t>
  </si>
  <si>
    <t>cds-bhYOR_000452</t>
  </si>
  <si>
    <t>cds-bpSLO_000449</t>
  </si>
  <si>
    <t>cds-bpuSUM_000453</t>
  </si>
  <si>
    <t>cds-bt91E135_000449</t>
  </si>
  <si>
    <t>cds-btBTE5EL_000450</t>
  </si>
  <si>
    <t>cds-bvRMA01_000452</t>
  </si>
  <si>
    <t>group_1897</t>
  </si>
  <si>
    <t>type III pantothenate kinase</t>
  </si>
  <si>
    <t>cds-baBA2_000517</t>
  </si>
  <si>
    <t>cds-bcCo53_000523</t>
  </si>
  <si>
    <t>cds-bhDAH_000527</t>
  </si>
  <si>
    <t>cds-bhYOR_000525</t>
  </si>
  <si>
    <t>cds-bpSLO_000522</t>
  </si>
  <si>
    <t>cds-bpuSUM_000526</t>
  </si>
  <si>
    <t>cds-bt91E135_000521</t>
  </si>
  <si>
    <t>cds-btBTE5EL_000522</t>
  </si>
  <si>
    <t>cds-bvRMA01_000524</t>
  </si>
  <si>
    <t>group_1896</t>
  </si>
  <si>
    <t>cds-baBA2_000515</t>
  </si>
  <si>
    <t>cds-bcCo53_000521</t>
  </si>
  <si>
    <t>cds-bhDAH_000525</t>
  </si>
  <si>
    <t>cds-bhYOR_000523</t>
  </si>
  <si>
    <t>cds-bpSLO_000520</t>
  </si>
  <si>
    <t>cds-bpuSUM_000524</t>
  </si>
  <si>
    <t>cds-bt91E135_000519</t>
  </si>
  <si>
    <t>cds-btBTE5EL_000520</t>
  </si>
  <si>
    <t>cds-bvRMA01_000522</t>
  </si>
  <si>
    <t>group_1895</t>
  </si>
  <si>
    <t>V-type ATP synthase subunit D</t>
  </si>
  <si>
    <t>cds-baBA2_000089</t>
  </si>
  <si>
    <t>cds-bcCo53_000090</t>
  </si>
  <si>
    <t>cds-bhDAH_000091</t>
  </si>
  <si>
    <t>cds-bhYOR_000090</t>
  </si>
  <si>
    <t>cds-bpSLO_000089</t>
  </si>
  <si>
    <t>cds-bpuSUM_000092</t>
  </si>
  <si>
    <t>cds-bt91E135_000089</t>
  </si>
  <si>
    <t>cds-btBTE5EL_000089</t>
  </si>
  <si>
    <t>cds-bvRMA01_000089</t>
  </si>
  <si>
    <t>group_1894</t>
  </si>
  <si>
    <t>cds-baBA2_000204</t>
  </si>
  <si>
    <t>cds-bcCo53_000207</t>
  </si>
  <si>
    <t>cds-bhDAH_000208</t>
  </si>
  <si>
    <t>cds-bhYOR_000206</t>
  </si>
  <si>
    <t>cds-bpSLO_000205</t>
  </si>
  <si>
    <t>cds-bpuSUM_000208</t>
  </si>
  <si>
    <t>cds-bt91E135_000205</t>
  </si>
  <si>
    <t>cds-btBTE5EL_000205</t>
  </si>
  <si>
    <t>cds-bvRMA01_000206</t>
  </si>
  <si>
    <t>group_1893</t>
  </si>
  <si>
    <t>cds-baBA2_000202</t>
  </si>
  <si>
    <t>cds-bcCo53_000205</t>
  </si>
  <si>
    <t>cds-bhDAH_000206</t>
  </si>
  <si>
    <t>cds-bhYOR_000204</t>
  </si>
  <si>
    <t>cds-bpSLO_000203</t>
  </si>
  <si>
    <t>cds-bpuSUM_000206</t>
  </si>
  <si>
    <t>cds-bt91E135_000203</t>
  </si>
  <si>
    <t>cds-btBTE5EL_000203</t>
  </si>
  <si>
    <t>cds-bvRMA01_000204</t>
  </si>
  <si>
    <t>pfkB</t>
  </si>
  <si>
    <t>1-phosphofructokinase</t>
  </si>
  <si>
    <t>cds-baBA2_000625</t>
  </si>
  <si>
    <t>cds-bcCo53_000631</t>
  </si>
  <si>
    <t>cds-bhDAH_000639</t>
  </si>
  <si>
    <t>cds-bhYOR_000635</t>
  </si>
  <si>
    <t>cds-bpSLO_000633</t>
  </si>
  <si>
    <t>cds-bpuSUM_000637</t>
  </si>
  <si>
    <t>cds-bt91E135_000632</t>
  </si>
  <si>
    <t>cds-btBTE5EL_000632</t>
  </si>
  <si>
    <t>cds-bvRMA01_000635</t>
  </si>
  <si>
    <t>group_1892</t>
  </si>
  <si>
    <t>cds-baBA2_000623</t>
  </si>
  <si>
    <t>cds-bcCo53_000629</t>
  </si>
  <si>
    <t>cds-bhDAH_000637</t>
  </si>
  <si>
    <t>cds-bhYOR_000633</t>
  </si>
  <si>
    <t>cds-bpSLO_000631</t>
  </si>
  <si>
    <t>cds-bpuSUM_000635</t>
  </si>
  <si>
    <t>cds-bt91E135_000630</t>
  </si>
  <si>
    <t>cds-btBTE5EL_000630</t>
  </si>
  <si>
    <t>cds-bvRMA01_000633</t>
  </si>
  <si>
    <t>malQ</t>
  </si>
  <si>
    <t>4-alpha-glucanotransferase</t>
  </si>
  <si>
    <t>cds-baBA2_000157</t>
  </si>
  <si>
    <t>cds-bcCo53_000159</t>
  </si>
  <si>
    <t>cds-bhDAH_000161</t>
  </si>
  <si>
    <t>cds-bhYOR_000159</t>
  </si>
  <si>
    <t>cds-bpSLO_000158</t>
  </si>
  <si>
    <t>cds-bpuSUM_000161</t>
  </si>
  <si>
    <t>cds-bt91E135_000158</t>
  </si>
  <si>
    <t>cds-btBTE5EL_000158</t>
  </si>
  <si>
    <t>cds-bvRMA01_000159</t>
  </si>
  <si>
    <t>group_1891</t>
  </si>
  <si>
    <t>calcium/sodium antiporter</t>
  </si>
  <si>
    <t>cds-baBA2_000155</t>
  </si>
  <si>
    <t>cds-bcCo53_000157</t>
  </si>
  <si>
    <t>cds-bhDAH_000159</t>
  </si>
  <si>
    <t>cds-bhYOR_000157</t>
  </si>
  <si>
    <t>cds-bpSLO_000156</t>
  </si>
  <si>
    <t>cds-bpuSUM_000159</t>
  </si>
  <si>
    <t>cds-bt91E135_000156</t>
  </si>
  <si>
    <t>cds-btBTE5EL_000156</t>
  </si>
  <si>
    <t>cds-bvRMA01_000157</t>
  </si>
  <si>
    <t>rsmG</t>
  </si>
  <si>
    <t>16S rRNA (guanine(527)-N(7))-methyltransferase RsmG</t>
  </si>
  <si>
    <t>cds-baBA2_000168</t>
  </si>
  <si>
    <t>cds-bcCo53_000170</t>
  </si>
  <si>
    <t>cds-bhDAH_000172</t>
  </si>
  <si>
    <t>cds-bhYOR_000170</t>
  </si>
  <si>
    <t>cds-bpSLO_000169</t>
  </si>
  <si>
    <t>cds-bpuSUM_000172</t>
  </si>
  <si>
    <t>cds-bt91E135_000169</t>
  </si>
  <si>
    <t>cds-btBTE5EL_000169</t>
  </si>
  <si>
    <t>cds-bvRMA01_000170</t>
  </si>
  <si>
    <t>group_1890</t>
  </si>
  <si>
    <t>cds-baBA2_000394</t>
  </si>
  <si>
    <t>cds-bcCo53_000399</t>
  </si>
  <si>
    <t>cds-bhDAH_000402</t>
  </si>
  <si>
    <t>cds-bhYOR_000400</t>
  </si>
  <si>
    <t>cds-bpSLO_000398</t>
  </si>
  <si>
    <t>cds-bpuSUM_000402</t>
  </si>
  <si>
    <t>cds-bt91E135_000398</t>
  </si>
  <si>
    <t>cds-btBTE5EL_000398</t>
  </si>
  <si>
    <t>cds-bvRMA01_000400</t>
  </si>
  <si>
    <t>dnaJ</t>
  </si>
  <si>
    <t>molecular chaperone DnaJ</t>
  </si>
  <si>
    <t>cds-baBA2_000510</t>
  </si>
  <si>
    <t>cds-bcCo53_000515</t>
  </si>
  <si>
    <t>cds-bhDAH_000519</t>
  </si>
  <si>
    <t>cds-bhYOR_000517</t>
  </si>
  <si>
    <t>cds-bpSLO_000514</t>
  </si>
  <si>
    <t>cds-bpuSUM_000518</t>
  </si>
  <si>
    <t>cds-bt91E135_000514</t>
  </si>
  <si>
    <t>cds-btBTE5EL_000515</t>
  </si>
  <si>
    <t>cds-bvRMA01_000517</t>
  </si>
  <si>
    <t>group_1888</t>
  </si>
  <si>
    <t>0_refound_10</t>
  </si>
  <si>
    <t>cds-bcCo53_000265</t>
  </si>
  <si>
    <t>cds-bhDAH_000266</t>
  </si>
  <si>
    <t>cds-bhYOR_000264</t>
  </si>
  <si>
    <t>cds-bpSLO_000262</t>
  </si>
  <si>
    <t>cds-bpuSUM_000266</t>
  </si>
  <si>
    <t>cds-bt91E135_000262</t>
  </si>
  <si>
    <t>cds-btBTE5EL_000262</t>
  </si>
  <si>
    <t>cds-bvRMA01_000264</t>
  </si>
  <si>
    <t>group_1887</t>
  </si>
  <si>
    <t>methyl-accepting chemotaxis protein</t>
  </si>
  <si>
    <t>cds-baBA2_000674</t>
  </si>
  <si>
    <t>cds-bcCo53_000680</t>
  </si>
  <si>
    <t>cds-bhDAH_000689</t>
  </si>
  <si>
    <t>cds-bhYOR_000684</t>
  </si>
  <si>
    <t>cds-bpSLO_000681</t>
  </si>
  <si>
    <t>cds-bpuSUM_000686</t>
  </si>
  <si>
    <t>cds-bt91E135_000681</t>
  </si>
  <si>
    <t>cds-btBTE5EL_000680</t>
  </si>
  <si>
    <t>cds-bvRMA01_000684</t>
  </si>
  <si>
    <t>group_1886</t>
  </si>
  <si>
    <t>cds-baBA2_000789</t>
  </si>
  <si>
    <t>cds-bcCo53_000796</t>
  </si>
  <si>
    <t>cds-bhDAH_000806</t>
  </si>
  <si>
    <t>cds-bhYOR_000802</t>
  </si>
  <si>
    <t>cds-bpSLO_000800</t>
  </si>
  <si>
    <t>cds-bpuSUM_000801</t>
  </si>
  <si>
    <t>cds-bt91E135_000798</t>
  </si>
  <si>
    <t>cds-btBTE5EL_000796</t>
  </si>
  <si>
    <t>cds-bvRMA01_000801</t>
  </si>
  <si>
    <t>group_1885</t>
  </si>
  <si>
    <t>CPBP family intramembrane metalloprotease</t>
  </si>
  <si>
    <t>cds-baBA2_000582</t>
  </si>
  <si>
    <t>cds-bcCo53_000588</t>
  </si>
  <si>
    <t>cds-bhDAH_000595</t>
  </si>
  <si>
    <t>cds-bhYOR_000591</t>
  </si>
  <si>
    <t>cds-bpSLO_000590</t>
  </si>
  <si>
    <t>cds-bpuSUM_000594</t>
  </si>
  <si>
    <t>cds-bt91E135_000589</t>
  </si>
  <si>
    <t>cds-btBTE5EL_000589</t>
  </si>
  <si>
    <t>cds-bvRMA01_000592</t>
  </si>
  <si>
    <t>group_1884</t>
  </si>
  <si>
    <t>cds-baBA2_000012</t>
  </si>
  <si>
    <t>cds-bcCo53_000014</t>
  </si>
  <si>
    <t>cds-bhDAH_000013</t>
  </si>
  <si>
    <t>cds-bhYOR_000013</t>
  </si>
  <si>
    <t>cds-bpSLO_000013</t>
  </si>
  <si>
    <t>cds-bpuSUM_000015</t>
  </si>
  <si>
    <t>cds-bt91E135_000013</t>
  </si>
  <si>
    <t>cds-btBTE5EL_000013</t>
  </si>
  <si>
    <t>cds-bvRMA01_000013</t>
  </si>
  <si>
    <t>group_1883</t>
  </si>
  <si>
    <t>cds-baBA2_000189</t>
  </si>
  <si>
    <t>cds-bcCo53_000191</t>
  </si>
  <si>
    <t>cds-bhDAH_000192</t>
  </si>
  <si>
    <t>cds-bhYOR_000191</t>
  </si>
  <si>
    <t>cds-bpSLO_000190</t>
  </si>
  <si>
    <t>cds-bpuSUM_000193</t>
  </si>
  <si>
    <t>cds-bt91E135_000190</t>
  </si>
  <si>
    <t>cds-btBTE5EL_000190</t>
  </si>
  <si>
    <t>cds-bvRMA01_000191</t>
  </si>
  <si>
    <t>group_1882</t>
  </si>
  <si>
    <t>DNA starvation/stationary phase protection protein</t>
  </si>
  <si>
    <t>cds-baBA2_000685</t>
  </si>
  <si>
    <t>cds-bcCo53_000691</t>
  </si>
  <si>
    <t>cds-bhDAH_000700</t>
  </si>
  <si>
    <t>cds-bhYOR_000695</t>
  </si>
  <si>
    <t>cds-bpSLO_000692</t>
  </si>
  <si>
    <t>cds-bpuSUM_000697</t>
  </si>
  <si>
    <t>cds-bt91E135_000692</t>
  </si>
  <si>
    <t>cds-btBTE5EL_000691</t>
  </si>
  <si>
    <t>cds-bvRMA01_000695</t>
  </si>
  <si>
    <t>group_1881</t>
  </si>
  <si>
    <t>response regulator</t>
  </si>
  <si>
    <t>cds-baBA2_000543</t>
  </si>
  <si>
    <t>cds-bcCo53_000550</t>
  </si>
  <si>
    <t>cds-bhDAH_000554</t>
  </si>
  <si>
    <t>cds-bhYOR_000552</t>
  </si>
  <si>
    <t>cds-bpSLO_000549</t>
  </si>
  <si>
    <t>cds-bpuSUM_000553</t>
  </si>
  <si>
    <t>cds-bt91E135_000548</t>
  </si>
  <si>
    <t>cds-btBTE5EL_000549</t>
  </si>
  <si>
    <t>cds-bvRMA01_000551</t>
  </si>
  <si>
    <t>group_1879</t>
  </si>
  <si>
    <t>septal ring lytic transglycosylase RlpA family protein</t>
  </si>
  <si>
    <t>cds-baBA2_000731</t>
  </si>
  <si>
    <t>cds-bcCo53_000739</t>
  </si>
  <si>
    <t>cds-bhDAH_000748</t>
  </si>
  <si>
    <t>cds-bhYOR_000743</t>
  </si>
  <si>
    <t>cds-bpSLO_000740</t>
  </si>
  <si>
    <t>cds-bpuSUM_000742</t>
  </si>
  <si>
    <t>cds-bt91E135_000740</t>
  </si>
  <si>
    <t>cds-btBTE5EL_000738</t>
  </si>
  <si>
    <t>cds-bvRMA01_000743</t>
  </si>
  <si>
    <t>rnmV</t>
  </si>
  <si>
    <t>ribonuclease M5</t>
  </si>
  <si>
    <t>cds-baBA2_000621</t>
  </si>
  <si>
    <t>cds-bcCo53_000627</t>
  </si>
  <si>
    <t>cds-bhDAH_000635</t>
  </si>
  <si>
    <t>cds-bhYOR_000631</t>
  </si>
  <si>
    <t>cds-bpSLO_000629</t>
  </si>
  <si>
    <t>cds-bpuSUM_000633</t>
  </si>
  <si>
    <t>cds-bt91E135_000628</t>
  </si>
  <si>
    <t>cds-btBTE5EL_000628</t>
  </si>
  <si>
    <t>cds-bvRMA01_000631</t>
  </si>
  <si>
    <t>nrdF</t>
  </si>
  <si>
    <t>class 1b ribonucleoside-diphosphate reductase subunit beta</t>
  </si>
  <si>
    <t>cds-baBA2_000938</t>
  </si>
  <si>
    <t>cds-bcCo53_001165</t>
  </si>
  <si>
    <t>cds-bhDAH_001216</t>
  </si>
  <si>
    <t>cds-bhYOR_001140</t>
  </si>
  <si>
    <t>cds-bpSLO_001093</t>
  </si>
  <si>
    <t>cds-bpuSUM_001510</t>
  </si>
  <si>
    <t>cds-bt91E135_001138</t>
  </si>
  <si>
    <t>cds-btBTE5EL_001149</t>
  </si>
  <si>
    <t>cds-bvRMA01_000968</t>
  </si>
  <si>
    <t>group_1878</t>
  </si>
  <si>
    <t>helix-turn-helix domain-containing protein</t>
  </si>
  <si>
    <t>cds-baBA2_000332</t>
  </si>
  <si>
    <t>cds-bcCo53_000340</t>
  </si>
  <si>
    <t>cds-bhDAH_000341</t>
  </si>
  <si>
    <t>cds-bhYOR_000339</t>
  </si>
  <si>
    <t>cds-bpSLO_000337</t>
  </si>
  <si>
    <t>cds-bpuSUM_000341</t>
  </si>
  <si>
    <t>cds-bt91E135_000337</t>
  </si>
  <si>
    <t>cds-btBTE5EL_000337</t>
  </si>
  <si>
    <t>cds-bvRMA01_000339</t>
  </si>
  <si>
    <t>gatC</t>
  </si>
  <si>
    <t>Asp-tRNA(Asn)/Glu-tRNA(Gln) amidotransferase subunit GatC</t>
  </si>
  <si>
    <t>cds-baBA2_000330</t>
  </si>
  <si>
    <t>cds-bcCo53_000338</t>
  </si>
  <si>
    <t>cds-bhDAH_000339</t>
  </si>
  <si>
    <t>cds-bhYOR_000337</t>
  </si>
  <si>
    <t>cds-bpSLO_000335</t>
  </si>
  <si>
    <t>cds-bpuSUM_000339</t>
  </si>
  <si>
    <t>cds-bt91E135_000335</t>
  </si>
  <si>
    <t>cds-btBTE5EL_000335</t>
  </si>
  <si>
    <t>cds-bvRMA01_000337</t>
  </si>
  <si>
    <t>group_1877</t>
  </si>
  <si>
    <t>HPr family phosphocarrier protein</t>
  </si>
  <si>
    <t>cds-baBA2_000438</t>
  </si>
  <si>
    <t>cds-bcCo53_000443</t>
  </si>
  <si>
    <t>cds-bhDAH_000447</t>
  </si>
  <si>
    <t>cds-bhYOR_000445</t>
  </si>
  <si>
    <t>cds-bpSLO_000442</t>
  </si>
  <si>
    <t>cds-bpuSUM_000446</t>
  </si>
  <si>
    <t>cds-bt91E135_000442</t>
  </si>
  <si>
    <t>cds-btBTE5EL_000443</t>
  </si>
  <si>
    <t>cds-bvRMA01_000445</t>
  </si>
  <si>
    <t>group_1876</t>
  </si>
  <si>
    <t>PQQ-binding-like beta-propeller repeat protein</t>
  </si>
  <si>
    <t>cds-baBA2_000738</t>
  </si>
  <si>
    <t>cds-bcCo53_000745</t>
  </si>
  <si>
    <t>cds-bhDAH_000756</t>
  </si>
  <si>
    <t>cds-bhYOR_000752</t>
  </si>
  <si>
    <t>cds-bpSLO_000748</t>
  </si>
  <si>
    <t>cds-bpuSUM_000750</t>
  </si>
  <si>
    <t>cds-bt91E135_000747</t>
  </si>
  <si>
    <t>cds-btBTE5EL_000745</t>
  </si>
  <si>
    <t>cds-bvRMA01_000750</t>
  </si>
  <si>
    <t>group_1874</t>
  </si>
  <si>
    <t>cds-baBA2_000807</t>
  </si>
  <si>
    <t>cds-bcCo53_000814</t>
  </si>
  <si>
    <t>cds-bhDAH_000824</t>
  </si>
  <si>
    <t>cds-bhYOR_000821</t>
  </si>
  <si>
    <t>cds-bpSLO_000818</t>
  </si>
  <si>
    <t>cds-bpuSUM_000819</t>
  </si>
  <si>
    <t>cds-bt91E135_000816</t>
  </si>
  <si>
    <t>cds-btBTE5EL_000814</t>
  </si>
  <si>
    <t>cds-bvRMA01_000819</t>
  </si>
  <si>
    <t>group_1873</t>
  </si>
  <si>
    <t>STAS domain-containing protein</t>
  </si>
  <si>
    <t>cds-baBA2_000557</t>
  </si>
  <si>
    <t>cds-bcCo53_000565</t>
  </si>
  <si>
    <t>cds-bhDAH_000569</t>
  </si>
  <si>
    <t>cds-bhYOR_000567</t>
  </si>
  <si>
    <t>cds-bpSLO_000564</t>
  </si>
  <si>
    <t>cds-bpuSUM_000568</t>
  </si>
  <si>
    <t>cds-bt91E135_000564</t>
  </si>
  <si>
    <t>cds-btBTE5EL_000564</t>
  </si>
  <si>
    <t>cds-bvRMA01_000567</t>
  </si>
  <si>
    <t>pta</t>
  </si>
  <si>
    <t>phosphate acetyltransferase</t>
  </si>
  <si>
    <t>cds-baBA2_000579</t>
  </si>
  <si>
    <t>cds-bcCo53_000585</t>
  </si>
  <si>
    <t>cds-bhDAH_000592</t>
  </si>
  <si>
    <t>cds-bhYOR_000588</t>
  </si>
  <si>
    <t>cds-bpSLO_000587</t>
  </si>
  <si>
    <t>cds-bpuSUM_000591</t>
  </si>
  <si>
    <t>cds-bt91E135_000586</t>
  </si>
  <si>
    <t>cds-btBTE5EL_000586</t>
  </si>
  <si>
    <t>cds-bvRMA01_000589</t>
  </si>
  <si>
    <t>group_1872</t>
  </si>
  <si>
    <t>cds-baBA2_000587</t>
  </si>
  <si>
    <t>cds-bcCo53_000593</t>
  </si>
  <si>
    <t>cds-bhDAH_000600</t>
  </si>
  <si>
    <t>cds-bhYOR_000596</t>
  </si>
  <si>
    <t>cds-bpSLO_000595</t>
  </si>
  <si>
    <t>cds-bpuSUM_000599</t>
  </si>
  <si>
    <t>cds-bt91E135_000594</t>
  </si>
  <si>
    <t>cds-btBTE5EL_000594</t>
  </si>
  <si>
    <t>cds-bvRMA01_000597</t>
  </si>
  <si>
    <t>group_1871</t>
  </si>
  <si>
    <t>cds-baBA2_000094</t>
  </si>
  <si>
    <t>cds-bcCo53_000095</t>
  </si>
  <si>
    <t>cds-bhDAH_000096</t>
  </si>
  <si>
    <t>cds-bhYOR_000095</t>
  </si>
  <si>
    <t>cds-bpSLO_000094</t>
  </si>
  <si>
    <t>cds-bpuSUM_000097</t>
  </si>
  <si>
    <t>cds-bt91E135_000094</t>
  </si>
  <si>
    <t>cds-btBTE5EL_000094</t>
  </si>
  <si>
    <t>cds-bvRMA01_000094</t>
  </si>
  <si>
    <t>group_1870</t>
  </si>
  <si>
    <t>cds-baBA2_000606</t>
  </si>
  <si>
    <t>1_refound_29</t>
  </si>
  <si>
    <t>cds-bhDAH_000620</t>
  </si>
  <si>
    <t>cds-bhYOR_000616</t>
  </si>
  <si>
    <t>cds-bpSLO_000614</t>
  </si>
  <si>
    <t>cds-bpuSUM_000618</t>
  </si>
  <si>
    <t>cds-bt91E135_000613</t>
  </si>
  <si>
    <t>cds-btBTE5EL_000613</t>
  </si>
  <si>
    <t>cds-bvRMA01_000616</t>
  </si>
  <si>
    <t>group_1869</t>
  </si>
  <si>
    <t>cds-baBA2_000244</t>
  </si>
  <si>
    <t>cds-bcCo53_000252</t>
  </si>
  <si>
    <t>cds-bhDAH_000253</t>
  </si>
  <si>
    <t>cds-bhYOR_000251</t>
  </si>
  <si>
    <t>cds-bpSLO_000249</t>
  </si>
  <si>
    <t>cds-bpuSUM_000253</t>
  </si>
  <si>
    <t>cds-bt91E135_000249</t>
  </si>
  <si>
    <t>cds-btBTE5EL_000249</t>
  </si>
  <si>
    <t>cds-bvRMA01_000251</t>
  </si>
  <si>
    <t>group_1868</t>
  </si>
  <si>
    <t>cds-baBA2_000042</t>
  </si>
  <si>
    <t>cds-bcCo53_000043</t>
  </si>
  <si>
    <t>cds-bhDAH_000044</t>
  </si>
  <si>
    <t>cds-bhYOR_000043</t>
  </si>
  <si>
    <t>cds-bpSLO_000043</t>
  </si>
  <si>
    <t>cds-bpuSUM_000045</t>
  </si>
  <si>
    <t>cds-bt91E135_000043</t>
  </si>
  <si>
    <t>cds-btBTE5EL_000043</t>
  </si>
  <si>
    <t>cds-bvRMA01_000043</t>
  </si>
  <si>
    <t>sbcD</t>
  </si>
  <si>
    <t>exonuclease subunit SbcD</t>
  </si>
  <si>
    <t>cds-baBA2_000830</t>
  </si>
  <si>
    <t>cds-bcCo53_000837</t>
  </si>
  <si>
    <t>cds-bhDAH_000847</t>
  </si>
  <si>
    <t>cds-bhYOR_000844</t>
  </si>
  <si>
    <t>cds-bpSLO_000841</t>
  </si>
  <si>
    <t>cds-bpuSUM_000842</t>
  </si>
  <si>
    <t>cds-bt91E135_000839</t>
  </si>
  <si>
    <t>cds-btBTE5EL_000837</t>
  </si>
  <si>
    <t>cds-bvRMA01_000842</t>
  </si>
  <si>
    <t>group_1867</t>
  </si>
  <si>
    <t>chemotaxis protein CheW</t>
  </si>
  <si>
    <t>cds-baBA2_000664</t>
  </si>
  <si>
    <t>cds-bcCo53_000670</t>
  </si>
  <si>
    <t>cds-bhDAH_000679</t>
  </si>
  <si>
    <t>cds-bhYOR_000674</t>
  </si>
  <si>
    <t>cds-bpSLO_000671</t>
  </si>
  <si>
    <t>cds-bpuSUM_000676</t>
  </si>
  <si>
    <t>cds-bt91E135_000671</t>
  </si>
  <si>
    <t>cds-btBTE5EL_000670</t>
  </si>
  <si>
    <t>cds-bvRMA01_000674</t>
  </si>
  <si>
    <t>group_1866</t>
  </si>
  <si>
    <t>amidophosphoribosyltransferase</t>
  </si>
  <si>
    <t>cds-baBA2_000799</t>
  </si>
  <si>
    <t>cds-bcCo53_000806</t>
  </si>
  <si>
    <t>cds-bhDAH_000816</t>
  </si>
  <si>
    <t>cds-bhYOR_000812</t>
  </si>
  <si>
    <t>cds-bpSLO_000810</t>
  </si>
  <si>
    <t>cds-bpuSUM_000811</t>
  </si>
  <si>
    <t>cds-bt91E135_000808</t>
  </si>
  <si>
    <t>cds-btBTE5EL_000806</t>
  </si>
  <si>
    <t>cds-bvRMA01_000811</t>
  </si>
  <si>
    <t>mnmD</t>
  </si>
  <si>
    <t>tRNA (5-methylaminomethyl-2-thiouridine)(34)-methyltransferase MnmD</t>
  </si>
  <si>
    <t>cds-baBA2_000735</t>
  </si>
  <si>
    <t>cds-bcCo53_000742</t>
  </si>
  <si>
    <t>cds-bhDAH_000753</t>
  </si>
  <si>
    <t>cds-bhYOR_000749</t>
  </si>
  <si>
    <t>cds-bpSLO_000745</t>
  </si>
  <si>
    <t>cds-bpuSUM_000747</t>
  </si>
  <si>
    <t>cds-bt91E135_000744</t>
  </si>
  <si>
    <t>cds-btBTE5EL_000742</t>
  </si>
  <si>
    <t>cds-bvRMA01_000747</t>
  </si>
  <si>
    <t>recA</t>
  </si>
  <si>
    <t>recombinase RecA</t>
  </si>
  <si>
    <t>cds-baBA2_000128</t>
  </si>
  <si>
    <t>cds-bcCo53_000129</t>
  </si>
  <si>
    <t>cds-bhDAH_000131</t>
  </si>
  <si>
    <t>cds-bhYOR_000129</t>
  </si>
  <si>
    <t>cds-bpSLO_000128</t>
  </si>
  <si>
    <t>cds-bpuSUM_000131</t>
  </si>
  <si>
    <t>cds-bt91E135_000128</t>
  </si>
  <si>
    <t>cds-btBTE5EL_000128</t>
  </si>
  <si>
    <t>cds-bvRMA01_000129</t>
  </si>
  <si>
    <t>group_1865</t>
  </si>
  <si>
    <t>cds-baBA2_000541</t>
  </si>
  <si>
    <t>cds-bcCo53_000548</t>
  </si>
  <si>
    <t>cds-bhDAH_000552</t>
  </si>
  <si>
    <t>cds-bhYOR_000550</t>
  </si>
  <si>
    <t>cds-bpSLO_000547</t>
  </si>
  <si>
    <t>cds-bpuSUM_000551</t>
  </si>
  <si>
    <t>cds-bt91E135_000546</t>
  </si>
  <si>
    <t>cds-btBTE5EL_000547</t>
  </si>
  <si>
    <t>cds-bvRMA01_000549</t>
  </si>
  <si>
    <t>group_1864</t>
  </si>
  <si>
    <t>dephospho-CoA kinase</t>
  </si>
  <si>
    <t>cds-baBA2_000539</t>
  </si>
  <si>
    <t>cds-bcCo53_000546</t>
  </si>
  <si>
    <t>cds-bhDAH_000550</t>
  </si>
  <si>
    <t>cds-bhYOR_000548</t>
  </si>
  <si>
    <t>cds-bpSLO_000545</t>
  </si>
  <si>
    <t>cds-bpuSUM_000549</t>
  </si>
  <si>
    <t>cds-bt91E135_000544</t>
  </si>
  <si>
    <t>cds-btBTE5EL_000545</t>
  </si>
  <si>
    <t>cds-bvRMA01_000547</t>
  </si>
  <si>
    <t>group_1863</t>
  </si>
  <si>
    <t>LPS-assembly protein LptD</t>
  </si>
  <si>
    <t>cds-baBA2_000840</t>
  </si>
  <si>
    <t>cds-bcCo53_000847</t>
  </si>
  <si>
    <t>cds-bhDAH_000857</t>
  </si>
  <si>
    <t>cds-bhYOR_000854</t>
  </si>
  <si>
    <t>cds-bpSLO_000851</t>
  </si>
  <si>
    <t>cds-bpuSUM_000852</t>
  </si>
  <si>
    <t>cds-bt91E135_000849</t>
  </si>
  <si>
    <t>cds-btBTE5EL_000847</t>
  </si>
  <si>
    <t>cds-bvRMA01_000852</t>
  </si>
  <si>
    <t>group_1862</t>
  </si>
  <si>
    <t>ParB N-terminal domain-containing protein</t>
  </si>
  <si>
    <t>cds-baBA2_000726</t>
  </si>
  <si>
    <t>cds-bcCo53_000734</t>
  </si>
  <si>
    <t>cds-bhDAH_000743</t>
  </si>
  <si>
    <t>cds-bhYOR_000738</t>
  </si>
  <si>
    <t>cds-bpSLO_000735</t>
  </si>
  <si>
    <t>cds-bpuSUM_000737</t>
  </si>
  <si>
    <t>cds-bt91E135_000735</t>
  </si>
  <si>
    <t>cds-btBTE5EL_000733</t>
  </si>
  <si>
    <t>cds-bvRMA01_000738</t>
  </si>
  <si>
    <t>group_1861</t>
  </si>
  <si>
    <t>cds-baBA2_000219</t>
  </si>
  <si>
    <t>cds-bcCo53_000222</t>
  </si>
  <si>
    <t>cds-bhDAH_000223</t>
  </si>
  <si>
    <t>cds-bhYOR_000221</t>
  </si>
  <si>
    <t>cds-bpSLO_000220</t>
  </si>
  <si>
    <t>cds-bpuSUM_000223</t>
  </si>
  <si>
    <t>cds-bt91E135_000220</t>
  </si>
  <si>
    <t>cds-btBTE5EL_000220</t>
  </si>
  <si>
    <t>cds-bvRMA01_000221</t>
  </si>
  <si>
    <t>group_1860</t>
  </si>
  <si>
    <t>cds-baBA2_000836</t>
  </si>
  <si>
    <t>cds-bcCo53_000843</t>
  </si>
  <si>
    <t>cds-bhDAH_000853</t>
  </si>
  <si>
    <t>cds-bhYOR_000850</t>
  </si>
  <si>
    <t>cds-bpSLO_000847</t>
  </si>
  <si>
    <t>cds-bpuSUM_000848</t>
  </si>
  <si>
    <t>cds-bt91E135_000845</t>
  </si>
  <si>
    <t>cds-btBTE5EL_000843</t>
  </si>
  <si>
    <t>cds-bvRMA01_000848</t>
  </si>
  <si>
    <t>group_1859</t>
  </si>
  <si>
    <t>cds-baBA2_000834</t>
  </si>
  <si>
    <t>cds-bcCo53_000841</t>
  </si>
  <si>
    <t>cds-bhDAH_000851</t>
  </si>
  <si>
    <t>cds-bhYOR_000848</t>
  </si>
  <si>
    <t>cds-bpSLO_000845</t>
  </si>
  <si>
    <t>cds-bpuSUM_000846</t>
  </si>
  <si>
    <t>cds-bt91E135_000843</t>
  </si>
  <si>
    <t>cds-btBTE5EL_000841</t>
  </si>
  <si>
    <t>cds-bvRMA01_000846</t>
  </si>
  <si>
    <t>group_1857</t>
  </si>
  <si>
    <t>cds-baBA2_000135</t>
  </si>
  <si>
    <t>cds-bcCo53_000136</t>
  </si>
  <si>
    <t>cds-bhDAH_000138</t>
  </si>
  <si>
    <t>cds-bhYOR_000136</t>
  </si>
  <si>
    <t>cds-bpuSUM_000138</t>
  </si>
  <si>
    <t>cds-bt91E135_000135</t>
  </si>
  <si>
    <t>cds-btBTE5EL_000135</t>
  </si>
  <si>
    <t>cds-bvRMA01_000136</t>
  </si>
  <si>
    <t>group_1856</t>
  </si>
  <si>
    <t>efflux RND transporter periplasmic adaptor subunit</t>
  </si>
  <si>
    <t>cds-bcCo53_000138</t>
  </si>
  <si>
    <t>cds-bhDAH_000140</t>
  </si>
  <si>
    <t>cds-bhYOR_000138</t>
  </si>
  <si>
    <t>cds-bpSLO_000137</t>
  </si>
  <si>
    <t>cds-bpuSUM_000140</t>
  </si>
  <si>
    <t>cds-bt91E135_000137</t>
  </si>
  <si>
    <t>cds-btBTE5EL_000137</t>
  </si>
  <si>
    <t>cds-bvRMA01_000138</t>
  </si>
  <si>
    <t>group_1855</t>
  </si>
  <si>
    <t>exodeoxyribonuclease V subunit gamma</t>
  </si>
  <si>
    <t>cds-baBA2_000629</t>
  </si>
  <si>
    <t>cds-bcCo53_000635</t>
  </si>
  <si>
    <t>cds-bhDAH_000643</t>
  </si>
  <si>
    <t>cds-bhYOR_000639</t>
  </si>
  <si>
    <t>cds-bpSLO_000637</t>
  </si>
  <si>
    <t>cds-bpuSUM_000641</t>
  </si>
  <si>
    <t>cds-bt91E135_000636</t>
  </si>
  <si>
    <t>cds-btBTE5EL_000636</t>
  </si>
  <si>
    <t>cds-bvRMA01_000639</t>
  </si>
  <si>
    <t>group_1854</t>
  </si>
  <si>
    <t>methyl-accepting chemotaxis protein;chemotaxis protein</t>
  </si>
  <si>
    <t>cds-baBA2_000569</t>
  </si>
  <si>
    <t>cds-bcCo53_000576</t>
  </si>
  <si>
    <t>cds-bhDAH_000582</t>
  </si>
  <si>
    <t>cds-bhYOR_000579</t>
  </si>
  <si>
    <t>cds-bpSLO_000577</t>
  </si>
  <si>
    <t>cds-bpuSUM_000581</t>
  </si>
  <si>
    <t>cds-bt91E135_000576</t>
  </si>
  <si>
    <t>cds-btBTE5EL_000576</t>
  </si>
  <si>
    <t>cds-bvRMA01_000579</t>
  </si>
  <si>
    <t>bamA</t>
  </si>
  <si>
    <t>outer membrane protein assembly factor BamA</t>
  </si>
  <si>
    <t>cds-baBA2_000795</t>
  </si>
  <si>
    <t>cds-bcCo53_000802</t>
  </si>
  <si>
    <t>cds-bhDAH_000812</t>
  </si>
  <si>
    <t>cds-bhYOR_000808</t>
  </si>
  <si>
    <t>cds-bpSLO_000806</t>
  </si>
  <si>
    <t>cds-bpuSUM_000807</t>
  </si>
  <si>
    <t>cds-bt91E135_000804</t>
  </si>
  <si>
    <t>cds-btBTE5EL_000802</t>
  </si>
  <si>
    <t>cds-bvRMA01_000807</t>
  </si>
  <si>
    <t>rpmJ</t>
  </si>
  <si>
    <t>50S ribosomal protein L36</t>
  </si>
  <si>
    <t>cds-baBA2_000493</t>
  </si>
  <si>
    <t>cds-bcCo53_000498</t>
  </si>
  <si>
    <t>cds-bhDAH_000502</t>
  </si>
  <si>
    <t>cds-bhYOR_000500</t>
  </si>
  <si>
    <t>cds-bpSLO_000497</t>
  </si>
  <si>
    <t>cds-bpuSUM_000501</t>
  </si>
  <si>
    <t>cds-bt91E135_000497</t>
  </si>
  <si>
    <t>cds-btBTE5EL_000498</t>
  </si>
  <si>
    <t>cds-bvRMA01_000500</t>
  </si>
  <si>
    <t>rpmH</t>
  </si>
  <si>
    <t>50S ribosomal protein L34</t>
  </si>
  <si>
    <t>cds-baBA2_000429</t>
  </si>
  <si>
    <t>cds-bcCo53_000434</t>
  </si>
  <si>
    <t>cds-bhDAH_000438</t>
  </si>
  <si>
    <t>cds-bhYOR_000436</t>
  </si>
  <si>
    <t>cds-bpSLO_000433</t>
  </si>
  <si>
    <t>cds-bpuSUM_000437</t>
  </si>
  <si>
    <t>cds-bt91E135_000433</t>
  </si>
  <si>
    <t>cds-btBTE5EL_000434</t>
  </si>
  <si>
    <t>cds-bvRMA01_000436</t>
  </si>
  <si>
    <t>group_1770</t>
  </si>
  <si>
    <t>cds-baBA2_000153</t>
  </si>
  <si>
    <t>cds-bcCo53_000155</t>
  </si>
  <si>
    <t>cds-bhDAH_000157</t>
  </si>
  <si>
    <t>cds-bhYOR_000155</t>
  </si>
  <si>
    <t>cds-bpSLO_000154</t>
  </si>
  <si>
    <t>cds-bpuSUM_000157</t>
  </si>
  <si>
    <t>cds-bt91E135_000154</t>
  </si>
  <si>
    <t>cds-btBTE5EL_000154</t>
  </si>
  <si>
    <t>cds-bvRMA01_000155</t>
  </si>
  <si>
    <t>secE</t>
  </si>
  <si>
    <t>preprotein translocase subunit SecE</t>
  </si>
  <si>
    <t>cds-baBA2_000378</t>
  </si>
  <si>
    <t>cds-bcCo53_000385</t>
  </si>
  <si>
    <t>cds-bhDAH_000387</t>
  </si>
  <si>
    <t>cds-bhYOR_000385</t>
  </si>
  <si>
    <t>cds-bpSLO_000383</t>
  </si>
  <si>
    <t>cds-bpuSUM_000387</t>
  </si>
  <si>
    <t>cds-bt91E135_000383</t>
  </si>
  <si>
    <t>cds-btBTE5EL_000383</t>
  </si>
  <si>
    <t>cds-bvRMA01_000385</t>
  </si>
  <si>
    <t>rpmG</t>
  </si>
  <si>
    <t>50S ribosomal protein L33</t>
  </si>
  <si>
    <t>cds-baBA2_000380</t>
  </si>
  <si>
    <t>cds-bcCo53_000387</t>
  </si>
  <si>
    <t>cds-bhDAH_000389</t>
  </si>
  <si>
    <t>cds-bhYOR_000387</t>
  </si>
  <si>
    <t>cds-bpSLO_000385</t>
  </si>
  <si>
    <t>cds-bpuSUM_000389</t>
  </si>
  <si>
    <t>cds-bt91E135_000385</t>
  </si>
  <si>
    <t>cds-btBTE5EL_000385</t>
  </si>
  <si>
    <t>cds-bvRMA01_000387</t>
  </si>
  <si>
    <t>rpmF</t>
  </si>
  <si>
    <t>50S ribosomal protein L32</t>
  </si>
  <si>
    <t>cds-baBA2_000696</t>
  </si>
  <si>
    <t>cds-bcCo53_000704</t>
  </si>
  <si>
    <t>cds-bhDAH_000713</t>
  </si>
  <si>
    <t>cds-bhYOR_000709</t>
  </si>
  <si>
    <t>cds-bpSLO_000706</t>
  </si>
  <si>
    <t>cds-bpuSUM_000709</t>
  </si>
  <si>
    <t>cds-bt91E135_000705</t>
  </si>
  <si>
    <t>cds-btBTE5EL_000704</t>
  </si>
  <si>
    <t>cds-bvRMA01_000708</t>
  </si>
  <si>
    <t>group_1743</t>
  </si>
  <si>
    <t>type Z 30S ribosomal protein S14</t>
  </si>
  <si>
    <t>cds-baBA2_000485</t>
  </si>
  <si>
    <t>cds-bcCo53_000490</t>
  </si>
  <si>
    <t>cds-bhDAH_000494</t>
  </si>
  <si>
    <t>cds-bhYOR_000492</t>
  </si>
  <si>
    <t>cds-bpSLO_000489</t>
  </si>
  <si>
    <t>cds-bpuSUM_000493</t>
  </si>
  <si>
    <t>cds-bt91E135_000489</t>
  </si>
  <si>
    <t>cds-btBTE5EL_000490</t>
  </si>
  <si>
    <t>cds-bvRMA01_000492</t>
  </si>
  <si>
    <t>group_1724</t>
  </si>
  <si>
    <t>DNA-directed RNA polymerase subunit omega</t>
  </si>
  <si>
    <t>cds-baBA2_000821</t>
  </si>
  <si>
    <t>cds-bcCo53_000828</t>
  </si>
  <si>
    <t>cds-bhDAH_000838</t>
  </si>
  <si>
    <t>cds-bhYOR_000835</t>
  </si>
  <si>
    <t>cds-bpSLO_000832</t>
  </si>
  <si>
    <t>cds-bpuSUM_000833</t>
  </si>
  <si>
    <t>cds-bt91E135_000830</t>
  </si>
  <si>
    <t>cds-btBTE5EL_000828</t>
  </si>
  <si>
    <t>cds-bvRMA01_000833</t>
  </si>
  <si>
    <t>rpmI</t>
  </si>
  <si>
    <t>50S ribosomal protein L35</t>
  </si>
  <si>
    <t>cds-baBA2_000180</t>
  </si>
  <si>
    <t>cds-bcCo53_000182</t>
  </si>
  <si>
    <t>cds-bhDAH_000184</t>
  </si>
  <si>
    <t>cds-bhYOR_000182</t>
  </si>
  <si>
    <t>cds-bpSLO_000181</t>
  </si>
  <si>
    <t>cds-bpuSUM_000184</t>
  </si>
  <si>
    <t>cds-bt91E135_000181</t>
  </si>
  <si>
    <t>cds-btBTE5EL_000181</t>
  </si>
  <si>
    <t>cds-bvRMA01_000182</t>
  </si>
  <si>
    <t>group_1717</t>
  </si>
  <si>
    <t>50S ribosomal protein L29</t>
  </si>
  <si>
    <t>cds-baBA2_000480</t>
  </si>
  <si>
    <t>cds-bcCo53_000485</t>
  </si>
  <si>
    <t>cds-bhDAH_000489</t>
  </si>
  <si>
    <t>cds-bhYOR_000487</t>
  </si>
  <si>
    <t>cds-bpSLO_000484</t>
  </si>
  <si>
    <t>cds-bpuSUM_000488</t>
  </si>
  <si>
    <t>cds-bt91E135_000484</t>
  </si>
  <si>
    <t>cds-btBTE5EL_000485</t>
  </si>
  <si>
    <t>cds-bvRMA01_000487</t>
  </si>
  <si>
    <t>group_1703</t>
  </si>
  <si>
    <t>30S ribosomal protein S21</t>
  </si>
  <si>
    <t>cds-baBA2_000247</t>
  </si>
  <si>
    <t>cds-bcCo53_000255</t>
  </si>
  <si>
    <t>cds-bhDAH_000256</t>
  </si>
  <si>
    <t>cds-bhYOR_000254</t>
  </si>
  <si>
    <t>cds-bpSLO_000252</t>
  </si>
  <si>
    <t>cds-bpuSUM_000256</t>
  </si>
  <si>
    <t>cds-bt91E135_000252</t>
  </si>
  <si>
    <t>cds-btBTE5EL_000252</t>
  </si>
  <si>
    <t>cds-bvRMA01_000254</t>
  </si>
  <si>
    <t>group_1685</t>
  </si>
  <si>
    <t>flagellar FlbD family protein</t>
  </si>
  <si>
    <t>cds-baBA2_000273</t>
  </si>
  <si>
    <t>cds-bcCo53_000281</t>
  </si>
  <si>
    <t>cds-bhDAH_000282</t>
  </si>
  <si>
    <t>cds-bhYOR_000280</t>
  </si>
  <si>
    <t>cds-bpSLO_000278</t>
  </si>
  <si>
    <t>cds-bpuSUM_000282</t>
  </si>
  <si>
    <t>cds-bt91E135_000278</t>
  </si>
  <si>
    <t>cds-btBTE5EL_000278</t>
  </si>
  <si>
    <t>cds-bvRMA01_000280</t>
  </si>
  <si>
    <t>infA</t>
  </si>
  <si>
    <t>translation initiation factor IF-1</t>
  </si>
  <si>
    <t>cds-baBA2_000160</t>
  </si>
  <si>
    <t>cds-bcCo53_000162</t>
  </si>
  <si>
    <t>cds-bhDAH_000164</t>
  </si>
  <si>
    <t>cds-bhYOR_000162</t>
  </si>
  <si>
    <t>cds-bpSLO_000161</t>
  </si>
  <si>
    <t>cds-bpuSUM_000164</t>
  </si>
  <si>
    <t>cds-bt91E135_000161</t>
  </si>
  <si>
    <t>cds-btBTE5EL_000161</t>
  </si>
  <si>
    <t>cds-bvRMA01_000162</t>
  </si>
  <si>
    <t>group_1680</t>
  </si>
  <si>
    <t>0_refound_5</t>
  </si>
  <si>
    <t>1_refound_23</t>
  </si>
  <si>
    <t>cds-bhDAH_000355</t>
  </si>
  <si>
    <t>cds-bhYOR_000353</t>
  </si>
  <si>
    <t>4_refound_140</t>
  </si>
  <si>
    <t>5_refound_188</t>
  </si>
  <si>
    <t>cds-bt91E135_000351</t>
  </si>
  <si>
    <t>7_refound_256</t>
  </si>
  <si>
    <t>cds-bvRMA01_000353</t>
  </si>
  <si>
    <t>group_1678</t>
  </si>
  <si>
    <t>KTSC domain-containing protein</t>
  </si>
  <si>
    <t>cds-baBA2_000532</t>
  </si>
  <si>
    <t>cds-bcCo53_000539</t>
  </si>
  <si>
    <t>cds-bhDAH_000543</t>
  </si>
  <si>
    <t>cds-bhYOR_000541</t>
  </si>
  <si>
    <t>cds-bpSLO_000538</t>
  </si>
  <si>
    <t>cds-bpuSUM_000542</t>
  </si>
  <si>
    <t>cds-bt91E135_000537</t>
  </si>
  <si>
    <t>cds-btBTE5EL_000538</t>
  </si>
  <si>
    <t>cds-bvRMA01_000540</t>
  </si>
  <si>
    <t>csrA</t>
  </si>
  <si>
    <t>carbon storage regulator CsrA</t>
  </si>
  <si>
    <t>cds-baBA2_000175</t>
  </si>
  <si>
    <t>cds-bcCo53_000177</t>
  </si>
  <si>
    <t>cds-bhDAH_000179</t>
  </si>
  <si>
    <t>cds-bhYOR_000177</t>
  </si>
  <si>
    <t>cds-bpSLO_000176</t>
  </si>
  <si>
    <t>cds-bpuSUM_000179</t>
  </si>
  <si>
    <t>cds-bt91E135_000176</t>
  </si>
  <si>
    <t>cds-btBTE5EL_000176</t>
  </si>
  <si>
    <t>cds-bvRMA01_000177</t>
  </si>
  <si>
    <t>acpP</t>
  </si>
  <si>
    <t>acyl carrier protein</t>
  </si>
  <si>
    <t>cds-baBA2_000697</t>
  </si>
  <si>
    <t>cds-bcCo53_000705</t>
  </si>
  <si>
    <t>cds-bhDAH_000714</t>
  </si>
  <si>
    <t>cds-bhYOR_000710</t>
  </si>
  <si>
    <t>cds-bpSLO_000707</t>
  </si>
  <si>
    <t>cds-bpuSUM_000710</t>
  </si>
  <si>
    <t>cds-bt91E135_000706</t>
  </si>
  <si>
    <t>cds-btBTE5EL_000705</t>
  </si>
  <si>
    <t>cds-bvRMA01_000709</t>
  </si>
  <si>
    <t>rpmA</t>
  </si>
  <si>
    <t>50S ribosomal protein L27</t>
  </si>
  <si>
    <t>cds-baBA2_000778</t>
  </si>
  <si>
    <t>cds-bcCo53_000785</t>
  </si>
  <si>
    <t>cds-bhDAH_000795</t>
  </si>
  <si>
    <t>cds-bhYOR_000791</t>
  </si>
  <si>
    <t>cds-bpSLO_000789</t>
  </si>
  <si>
    <t>cds-bpuSUM_000790</t>
  </si>
  <si>
    <t>cds-bt91E135_000787</t>
  </si>
  <si>
    <t>cds-btBTE5EL_000785</t>
  </si>
  <si>
    <t>cds-bvRMA01_000790</t>
  </si>
  <si>
    <t>group_1658</t>
  </si>
  <si>
    <t>KH domain-containing protein</t>
  </si>
  <si>
    <t>cds-baBA2_000690</t>
  </si>
  <si>
    <t>cds-bcCo53_000696</t>
  </si>
  <si>
    <t>cds-bhDAH_000705</t>
  </si>
  <si>
    <t>cds-bhYOR_000700</t>
  </si>
  <si>
    <t>cds-bpSLO_000697</t>
  </si>
  <si>
    <t>cds-bpuSUM_000702</t>
  </si>
  <si>
    <t>cds-bt91E135_000697</t>
  </si>
  <si>
    <t>cds-btBTE5EL_000696</t>
  </si>
  <si>
    <t>cds-bvRMA01_000700</t>
  </si>
  <si>
    <t>group_1657</t>
  </si>
  <si>
    <t>type B 50S ribosomal protein L31</t>
  </si>
  <si>
    <t>cds-baBA2_000221</t>
  </si>
  <si>
    <t>cds-bcCo53_000224</t>
  </si>
  <si>
    <t>cds-bhDAH_000225</t>
  </si>
  <si>
    <t>cds-bhYOR_000223</t>
  </si>
  <si>
    <t>cds-bpSLO_000222</t>
  </si>
  <si>
    <t>cds-bpuSUM_000225</t>
  </si>
  <si>
    <t>cds-bt91E135_000222</t>
  </si>
  <si>
    <t>cds-btBTE5EL_000222</t>
  </si>
  <si>
    <t>cds-bvRMA01_000223</t>
  </si>
  <si>
    <t>rpsP</t>
  </si>
  <si>
    <t>30S ribosomal protein S16</t>
  </si>
  <si>
    <t>cds-baBA2_000689</t>
  </si>
  <si>
    <t>cds-bcCo53_000695</t>
  </si>
  <si>
    <t>cds-bhDAH_000704</t>
  </si>
  <si>
    <t>cds-bhYOR_000699</t>
  </si>
  <si>
    <t>cds-bpSLO_000696</t>
  </si>
  <si>
    <t>cds-bpuSUM_000701</t>
  </si>
  <si>
    <t>cds-bt91E135_000696</t>
  </si>
  <si>
    <t>cds-btBTE5EL_000695</t>
  </si>
  <si>
    <t>cds-bvRMA01_000699</t>
  </si>
  <si>
    <t>rpsQ</t>
  </si>
  <si>
    <t>30S ribosomal protein S17</t>
  </si>
  <si>
    <t>cds-baBA2_000481</t>
  </si>
  <si>
    <t>cds-bcCo53_000486</t>
  </si>
  <si>
    <t>cds-bhDAH_000490</t>
  </si>
  <si>
    <t>cds-bhYOR_000488</t>
  </si>
  <si>
    <t>cds-bpSLO_000485</t>
  </si>
  <si>
    <t>cds-bpuSUM_000489</t>
  </si>
  <si>
    <t>cds-bt91E135_000485</t>
  </si>
  <si>
    <t>cds-btBTE5EL_000486</t>
  </si>
  <si>
    <t>cds-bvRMA01_000488</t>
  </si>
  <si>
    <t>group_1646</t>
  </si>
  <si>
    <t>30S ribosomal protein S20</t>
  </si>
  <si>
    <t>cds-baBA2_000225</t>
  </si>
  <si>
    <t>cds-bcCo53_000228</t>
  </si>
  <si>
    <t>cds-bhDAH_000229</t>
  </si>
  <si>
    <t>cds-bhYOR_000227</t>
  </si>
  <si>
    <t>cds-bpSLO_000226</t>
  </si>
  <si>
    <t>cds-bpuSUM_000229</t>
  </si>
  <si>
    <t>cds-bt91E135_000226</t>
  </si>
  <si>
    <t>cds-btBTE5EL_000226</t>
  </si>
  <si>
    <t>cds-bvRMA01_000227</t>
  </si>
  <si>
    <t>group_1643</t>
  </si>
  <si>
    <t>thymidine kinase</t>
  </si>
  <si>
    <t>cds-baBA2_000791</t>
  </si>
  <si>
    <t>cds-bcCo53_000798</t>
  </si>
  <si>
    <t>cds-bhDAH_000808</t>
  </si>
  <si>
    <t>cds-bhYOR_000804</t>
  </si>
  <si>
    <t>cds-bpSLO_000802</t>
  </si>
  <si>
    <t>cds-bpuSUM_000803</t>
  </si>
  <si>
    <t>cds-bt91E135_000800</t>
  </si>
  <si>
    <t>cds-btBTE5EL_000798</t>
  </si>
  <si>
    <t>cds-bvRMA01_000803</t>
  </si>
  <si>
    <t>group_1637</t>
  </si>
  <si>
    <t>cds-baBA2_000549</t>
  </si>
  <si>
    <t>cds-bcCo53_000556</t>
  </si>
  <si>
    <t>cds-bhDAH_000560</t>
  </si>
  <si>
    <t>cds-bhYOR_000558</t>
  </si>
  <si>
    <t>cds-bpSLO_000555</t>
  </si>
  <si>
    <t>cds-bpuSUM_000559</t>
  </si>
  <si>
    <t>cds-bt91E135_000554</t>
  </si>
  <si>
    <t>cds-btBTE5EL_000555</t>
  </si>
  <si>
    <t>cds-bvRMA01_000557</t>
  </si>
  <si>
    <t>ychF</t>
  </si>
  <si>
    <t>redox-regulated ATPase YchF</t>
  </si>
  <si>
    <t>cds-baBA2_000227</t>
  </si>
  <si>
    <t>cds-bcCo53_000230</t>
  </si>
  <si>
    <t>cds-bhDAH_000231</t>
  </si>
  <si>
    <t>cds-bhYOR_000229</t>
  </si>
  <si>
    <t>cds-bpSLO_000228</t>
  </si>
  <si>
    <t>cds-bpuSUM_000231</t>
  </si>
  <si>
    <t>cds-bt91E135_000228</t>
  </si>
  <si>
    <t>cds-btBTE5EL_000228</t>
  </si>
  <si>
    <t>cds-bvRMA01_000229</t>
  </si>
  <si>
    <t>fliQ</t>
  </si>
  <si>
    <t>flagellar biosynthesis protein FliQ</t>
  </si>
  <si>
    <t>cds-baBA2_000265</t>
  </si>
  <si>
    <t>cds-bcCo53_000273</t>
  </si>
  <si>
    <t>cds-bhDAH_000274</t>
  </si>
  <si>
    <t>cds-bhYOR_000272</t>
  </si>
  <si>
    <t>cds-bpSLO_000270</t>
  </si>
  <si>
    <t>cds-bpuSUM_000274</t>
  </si>
  <si>
    <t>cds-bt91E135_000270</t>
  </si>
  <si>
    <t>cds-btBTE5EL_000270</t>
  </si>
  <si>
    <t>cds-bvRMA01_000272</t>
  </si>
  <si>
    <t>rpsO</t>
  </si>
  <si>
    <t>30S ribosomal protein S15</t>
  </si>
  <si>
    <t>cds-baBA2_000805</t>
  </si>
  <si>
    <t>cds-bcCo53_000812</t>
  </si>
  <si>
    <t>cds-bhDAH_000822</t>
  </si>
  <si>
    <t>cds-bhYOR_000819</t>
  </si>
  <si>
    <t>cds-bpSLO_000816</t>
  </si>
  <si>
    <t>cds-bpuSUM_000817</t>
  </si>
  <si>
    <t>cds-bt91E135_000814</t>
  </si>
  <si>
    <t>cds-btBTE5EL_000812</t>
  </si>
  <si>
    <t>cds-bvRMA01_000817</t>
  </si>
  <si>
    <t>groES</t>
  </si>
  <si>
    <t>co-chaperone GroES</t>
  </si>
  <si>
    <t>cds-baBA2_000736</t>
  </si>
  <si>
    <t>cds-bcCo53_000743</t>
  </si>
  <si>
    <t>cds-bhDAH_000754</t>
  </si>
  <si>
    <t>cds-bhYOR_000750</t>
  </si>
  <si>
    <t>cds-bpSLO_000746</t>
  </si>
  <si>
    <t>cds-bpuSUM_000748</t>
  </si>
  <si>
    <t>cds-bt91E135_000745</t>
  </si>
  <si>
    <t>cds-btBTE5EL_000743</t>
  </si>
  <si>
    <t>cds-bvRMA01_000748</t>
  </si>
  <si>
    <t>group_1616</t>
  </si>
  <si>
    <t>0_refound_4</t>
  </si>
  <si>
    <t>1_refound_22</t>
  </si>
  <si>
    <t>cds-bhDAH_000124</t>
  </si>
  <si>
    <t>3_refound_89</t>
  </si>
  <si>
    <t>4_refound_139</t>
  </si>
  <si>
    <t>5_refound_187</t>
  </si>
  <si>
    <t>6_refound_217</t>
  </si>
  <si>
    <t>7_refound_255</t>
  </si>
  <si>
    <t>cds-bvRMA01_000122</t>
  </si>
  <si>
    <t>rpsS</t>
  </si>
  <si>
    <t>30S ribosomal protein S19</t>
  </si>
  <si>
    <t>cds-baBA2_000476</t>
  </si>
  <si>
    <t>cds-bcCo53_000481</t>
  </si>
  <si>
    <t>cds-bhDAH_000485</t>
  </si>
  <si>
    <t>cds-bhYOR_000483</t>
  </si>
  <si>
    <t>cds-bpSLO_000480</t>
  </si>
  <si>
    <t>cds-bpuSUM_000484</t>
  </si>
  <si>
    <t>cds-bt91E135_000480</t>
  </si>
  <si>
    <t>cds-btBTE5EL_000481</t>
  </si>
  <si>
    <t>cds-bvRMA01_000483</t>
  </si>
  <si>
    <t>group_1614</t>
  </si>
  <si>
    <t>50S ribosomal protein L28</t>
  </si>
  <si>
    <t>cds-baBA2_000337</t>
  </si>
  <si>
    <t>cds-bcCo53_000345</t>
  </si>
  <si>
    <t>cds-bhDAH_000346</t>
  </si>
  <si>
    <t>cds-bhYOR_000344</t>
  </si>
  <si>
    <t>cds-bpSLO_000342</t>
  </si>
  <si>
    <t>cds-bpuSUM_000346</t>
  </si>
  <si>
    <t>cds-bt91E135_000342</t>
  </si>
  <si>
    <t>cds-btBTE5EL_000342</t>
  </si>
  <si>
    <t>cds-bvRMA01_000344</t>
  </si>
  <si>
    <t>group_1611</t>
  </si>
  <si>
    <t>cds-baBA2_000296</t>
  </si>
  <si>
    <t>cds-bcCo53_000304</t>
  </si>
  <si>
    <t>cds-bhDAH_000305</t>
  </si>
  <si>
    <t>cds-bhYOR_000303</t>
  </si>
  <si>
    <t>cds-bpSLO_000301</t>
  </si>
  <si>
    <t>cds-bpuSUM_000305</t>
  </si>
  <si>
    <t>cds-bt91E135_000301</t>
  </si>
  <si>
    <t>cds-btBTE5EL_000301</t>
  </si>
  <si>
    <t>cds-bvRMA01_000303</t>
  </si>
  <si>
    <t>rpsR</t>
  </si>
  <si>
    <t>30S ribosomal protein S18</t>
  </si>
  <si>
    <t>cds-baBA2_000110</t>
  </si>
  <si>
    <t>cds-bcCo53_000111</t>
  </si>
  <si>
    <t>cds-bhDAH_000112</t>
  </si>
  <si>
    <t>cds-bhYOR_000111</t>
  </si>
  <si>
    <t>cds-bpSLO_000110</t>
  </si>
  <si>
    <t>cds-bpuSUM_000113</t>
  </si>
  <si>
    <t>cds-bt91E135_000110</t>
  </si>
  <si>
    <t>cds-btBTE5EL_000110</t>
  </si>
  <si>
    <t>cds-bvRMA01_000110</t>
  </si>
  <si>
    <t>manA</t>
  </si>
  <si>
    <t>mannose-6-phosphate isomerase class I</t>
  </si>
  <si>
    <t>cds-baBA2_000392</t>
  </si>
  <si>
    <t>cds-bcCo53_000397</t>
  </si>
  <si>
    <t>cds-bhDAH_000400</t>
  </si>
  <si>
    <t>cds-bhYOR_000398</t>
  </si>
  <si>
    <t>cds-bpSLO_000396</t>
  </si>
  <si>
    <t>cds-bpuSUM_000400</t>
  </si>
  <si>
    <t>cds-bt91E135_000396</t>
  </si>
  <si>
    <t>cds-btBTE5EL_000396</t>
  </si>
  <si>
    <t>cds-bvRMA01_000398</t>
  </si>
  <si>
    <t>group_1602</t>
  </si>
  <si>
    <t>cds-baBA2_000644</t>
  </si>
  <si>
    <t>cds-bcCo53_000650</t>
  </si>
  <si>
    <t>cds-bhDAH_000659</t>
  </si>
  <si>
    <t>cds-bhYOR_000654</t>
  </si>
  <si>
    <t>cds-bpSLO_000652</t>
  </si>
  <si>
    <t>cds-bpuSUM_000656</t>
  </si>
  <si>
    <t>cds-bt91E135_000651</t>
  </si>
  <si>
    <t>cds-btBTE5EL_000651</t>
  </si>
  <si>
    <t>cds-bvRMA01_000654</t>
  </si>
  <si>
    <t>rplW</t>
  </si>
  <si>
    <t>50S ribosomal protein L23</t>
  </si>
  <si>
    <t>cds-baBA2_000474</t>
  </si>
  <si>
    <t>cds-bcCo53_000479</t>
  </si>
  <si>
    <t>cds-bhDAH_000483</t>
  </si>
  <si>
    <t>cds-bhYOR_000481</t>
  </si>
  <si>
    <t>cds-bpSLO_000478</t>
  </si>
  <si>
    <t>cds-bpuSUM_000482</t>
  </si>
  <si>
    <t>cds-bt91E135_000478</t>
  </si>
  <si>
    <t>cds-btBTE5EL_000479</t>
  </si>
  <si>
    <t>cds-bvRMA01_000481</t>
  </si>
  <si>
    <t>group_1596</t>
  </si>
  <si>
    <t>YbaB/EbfC family nucleoid-associated protein</t>
  </si>
  <si>
    <t>cds-baBA2_000456</t>
  </si>
  <si>
    <t>cds-bcCo53_000461</t>
  </si>
  <si>
    <t>cds-bhDAH_000465</t>
  </si>
  <si>
    <t>cds-bhYOR_000463</t>
  </si>
  <si>
    <t>cds-bpSLO_000460</t>
  </si>
  <si>
    <t>cds-bpuSUM_000464</t>
  </si>
  <si>
    <t>cds-bt91E135_000460</t>
  </si>
  <si>
    <t>cds-btBTE5EL_000461</t>
  </si>
  <si>
    <t>cds-bvRMA01_000463</t>
  </si>
  <si>
    <t>group_1590</t>
  </si>
  <si>
    <t>50S ribosomal protein L24</t>
  </si>
  <si>
    <t>cds-baBA2_000483</t>
  </si>
  <si>
    <t>cds-bcCo53_000488</t>
  </si>
  <si>
    <t>cds-bhDAH_000492</t>
  </si>
  <si>
    <t>cds-bhYOR_000490</t>
  </si>
  <si>
    <t>cds-bpSLO_000487</t>
  </si>
  <si>
    <t>cds-bpuSUM_000491</t>
  </si>
  <si>
    <t>cds-bt91E135_000487</t>
  </si>
  <si>
    <t>cds-btBTE5EL_000488</t>
  </si>
  <si>
    <t>cds-bvRMA01_000490</t>
  </si>
  <si>
    <t>yajC</t>
  </si>
  <si>
    <t>preprotein translocase subunit YajC</t>
  </si>
  <si>
    <t>cds-baBA2_000645</t>
  </si>
  <si>
    <t>cds-bcCo53_000651</t>
  </si>
  <si>
    <t>cds-bhDAH_000660</t>
  </si>
  <si>
    <t>cds-bhYOR_000655</t>
  </si>
  <si>
    <t>cds-bpSLO_000653</t>
  </si>
  <si>
    <t>cds-bpuSUM_000657</t>
  </si>
  <si>
    <t>cds-bt91E135_000652</t>
  </si>
  <si>
    <t>cds-btBTE5EL_000652</t>
  </si>
  <si>
    <t>cds-bvRMA01_000655</t>
  </si>
  <si>
    <t>group_1585</t>
  </si>
  <si>
    <t>ATP-binding cassette domain-containing protein</t>
  </si>
  <si>
    <t>cds-baBA2_000142</t>
  </si>
  <si>
    <t>cds-bcCo53_000143</t>
  </si>
  <si>
    <t>cds-bhDAH_000145</t>
  </si>
  <si>
    <t>cds-bhYOR_000143</t>
  </si>
  <si>
    <t>cds-bpSLO_000142</t>
  </si>
  <si>
    <t>cds-bpuSUM_000145</t>
  </si>
  <si>
    <t>cds-bt91E135_000142</t>
  </si>
  <si>
    <t>cds-btBTE5EL_000142</t>
  </si>
  <si>
    <t>cds-bvRMA01_000143</t>
  </si>
  <si>
    <t>rpsJ</t>
  </si>
  <si>
    <t>30S ribosomal protein S10</t>
  </si>
  <si>
    <t>cds-baBA2_000471</t>
  </si>
  <si>
    <t>cds-bcCo53_000476</t>
  </si>
  <si>
    <t>cds-bhDAH_000480</t>
  </si>
  <si>
    <t>cds-bhYOR_000478</t>
  </si>
  <si>
    <t>cds-bpSLO_000475</t>
  </si>
  <si>
    <t>cds-bpuSUM_000479</t>
  </si>
  <si>
    <t>cds-bt91E135_000475</t>
  </si>
  <si>
    <t>cds-btBTE5EL_000476</t>
  </si>
  <si>
    <t>cds-bvRMA01_000478</t>
  </si>
  <si>
    <t>rplU</t>
  </si>
  <si>
    <t>50S ribosomal protein L21</t>
  </si>
  <si>
    <t>cds-baBA2_000776</t>
  </si>
  <si>
    <t>cds-bcCo53_000783</t>
  </si>
  <si>
    <t>cds-bhDAH_000793</t>
  </si>
  <si>
    <t>cds-bhYOR_000789</t>
  </si>
  <si>
    <t>cds-bpSLO_000787</t>
  </si>
  <si>
    <t>cds-bpuSUM_000788</t>
  </si>
  <si>
    <t>cds-bt91E135_000785</t>
  </si>
  <si>
    <t>cds-btBTE5EL_000783</t>
  </si>
  <si>
    <t>cds-bvRMA01_000788</t>
  </si>
  <si>
    <t>group_1580</t>
  </si>
  <si>
    <t>VWA domain-containing protein</t>
  </si>
  <si>
    <t>cds-baBA2_000314</t>
  </si>
  <si>
    <t>cds-bcCo53_000322</t>
  </si>
  <si>
    <t>cds-bhDAH_000323</t>
  </si>
  <si>
    <t>cds-bhYOR_000321</t>
  </si>
  <si>
    <t>cds-bpSLO_000319</t>
  </si>
  <si>
    <t>cds-bpuSUM_000323</t>
  </si>
  <si>
    <t>cds-bt91E135_000319</t>
  </si>
  <si>
    <t>cds-btBTE5EL_000319</t>
  </si>
  <si>
    <t>cds-bvRMA01_000321</t>
  </si>
  <si>
    <t>group_1576</t>
  </si>
  <si>
    <t>cds-baBA2_000080</t>
  </si>
  <si>
    <t>cds-bcCo53_000081</t>
  </si>
  <si>
    <t>cds-bhDAH_000082</t>
  </si>
  <si>
    <t>cds-bhYOR_000081</t>
  </si>
  <si>
    <t>cds-bpSLO_000080</t>
  </si>
  <si>
    <t>cds-bpuSUM_000083</t>
  </si>
  <si>
    <t>cds-bt91E135_000080</t>
  </si>
  <si>
    <t>cds-btBTE5EL_000080</t>
  </si>
  <si>
    <t>cds-bvRMA01_000080</t>
  </si>
  <si>
    <t>flhB</t>
  </si>
  <si>
    <t>flagellar biosynthesis protein FlhB</t>
  </si>
  <si>
    <t>cds-baBA2_000263</t>
  </si>
  <si>
    <t>cds-bcCo53_000271</t>
  </si>
  <si>
    <t>cds-bhDAH_000272</t>
  </si>
  <si>
    <t>cds-bhYOR_000270</t>
  </si>
  <si>
    <t>cds-bpSLO_000268</t>
  </si>
  <si>
    <t>cds-bpuSUM_000272</t>
  </si>
  <si>
    <t>cds-bt91E135_000268</t>
  </si>
  <si>
    <t>cds-btBTE5EL_000268</t>
  </si>
  <si>
    <t>cds-bvRMA01_000270</t>
  </si>
  <si>
    <t>group_1566</t>
  </si>
  <si>
    <t>nucleoside triphosphate pyrophosphohydrolase family protein</t>
  </si>
  <si>
    <t>cds-baBA2_000758</t>
  </si>
  <si>
    <t>cds-bcCo53_000765</t>
  </si>
  <si>
    <t>cds-bhDAH_000775</t>
  </si>
  <si>
    <t>cds-bhYOR_000771</t>
  </si>
  <si>
    <t>cds-bpSLO_000769</t>
  </si>
  <si>
    <t>cds-bpuSUM_000770</t>
  </si>
  <si>
    <t>cds-bt91E135_000767</t>
  </si>
  <si>
    <t>cds-btBTE5EL_000765</t>
  </si>
  <si>
    <t>cds-bvRMA01_000770</t>
  </si>
  <si>
    <t>tgt</t>
  </si>
  <si>
    <t>tRNA guanosine(34) transglycosylase Tgt</t>
  </si>
  <si>
    <t>cds-baBA2_000810</t>
  </si>
  <si>
    <t>cds-bcCo53_000817</t>
  </si>
  <si>
    <t>cds-bhDAH_000827</t>
  </si>
  <si>
    <t>cds-bhYOR_000824</t>
  </si>
  <si>
    <t>cds-bpSLO_000821</t>
  </si>
  <si>
    <t>cds-bpuSUM_000822</t>
  </si>
  <si>
    <t>cds-bt91E135_000819</t>
  </si>
  <si>
    <t>cds-btBTE5EL_000817</t>
  </si>
  <si>
    <t>cds-bvRMA01_000822</t>
  </si>
  <si>
    <t>group_1564</t>
  </si>
  <si>
    <t>integration host factor subunit beta</t>
  </si>
  <si>
    <t>cds-baBA2_000224</t>
  </si>
  <si>
    <t>cds-bcCo53_000227</t>
  </si>
  <si>
    <t>cds-bhDAH_000228</t>
  </si>
  <si>
    <t>cds-bhYOR_000226</t>
  </si>
  <si>
    <t>cds-bpSLO_000225</t>
  </si>
  <si>
    <t>cds-bpuSUM_000228</t>
  </si>
  <si>
    <t>cds-bt91E135_000225</t>
  </si>
  <si>
    <t>cds-btBTE5EL_000225</t>
  </si>
  <si>
    <t>cds-bvRMA01_000226</t>
  </si>
  <si>
    <t>group_1560</t>
  </si>
  <si>
    <t>LysM peptidoglycan-binding domain-containing protein</t>
  </si>
  <si>
    <t>cds-baBA2_000312</t>
  </si>
  <si>
    <t>cds-bcCo53_000320</t>
  </si>
  <si>
    <t>cds-bhDAH_000321</t>
  </si>
  <si>
    <t>cds-bhYOR_000319</t>
  </si>
  <si>
    <t>cds-bpSLO_000317</t>
  </si>
  <si>
    <t>cds-bpuSUM_000321</t>
  </si>
  <si>
    <t>cds-bt91E135_000317</t>
  </si>
  <si>
    <t>cds-btBTE5EL_000317</t>
  </si>
  <si>
    <t>cds-bvRMA01_000319</t>
  </si>
  <si>
    <t>group_1557</t>
  </si>
  <si>
    <t>P-loop NTPase</t>
  </si>
  <si>
    <t>cds-baBA2_000347</t>
  </si>
  <si>
    <t>cds-bcCo53_000354</t>
  </si>
  <si>
    <t>cds-bhDAH_000356</t>
  </si>
  <si>
    <t>cds-bhYOR_000354</t>
  </si>
  <si>
    <t>cds-bpSLO_000352</t>
  </si>
  <si>
    <t>cds-bpuSUM_000356</t>
  </si>
  <si>
    <t>cds-bt91E135_000352</t>
  </si>
  <si>
    <t>cds-btBTE5EL_000352</t>
  </si>
  <si>
    <t>cds-bvRMA01_000354</t>
  </si>
  <si>
    <t>group_1556</t>
  </si>
  <si>
    <t>cds-baBA2_000149</t>
  </si>
  <si>
    <t>cds-bcCo53_000150</t>
  </si>
  <si>
    <t>cds-bhDAH_000152</t>
  </si>
  <si>
    <t>cds-bhYOR_000150</t>
  </si>
  <si>
    <t>cds-bpSLO_000149</t>
  </si>
  <si>
    <t>cds-bpuSUM_000152</t>
  </si>
  <si>
    <t>cds-bt91E135_000149</t>
  </si>
  <si>
    <t>cds-btBTE5EL_000149</t>
  </si>
  <si>
    <t>cds-bvRMA01_000150</t>
  </si>
  <si>
    <t>fliN</t>
  </si>
  <si>
    <t>flagellar motor switch protein FliN</t>
  </si>
  <si>
    <t>cds-baBA2_000268</t>
  </si>
  <si>
    <t>cds-bcCo53_000276</t>
  </si>
  <si>
    <t>cds-bhDAH_000277</t>
  </si>
  <si>
    <t>cds-bhYOR_000275</t>
  </si>
  <si>
    <t>cds-bpSLO_000273</t>
  </si>
  <si>
    <t>cds-bpuSUM_000277</t>
  </si>
  <si>
    <t>cds-bt91E135_000273</t>
  </si>
  <si>
    <t>cds-btBTE5EL_000273</t>
  </si>
  <si>
    <t>cds-bvRMA01_000275</t>
  </si>
  <si>
    <t>rplT</t>
  </si>
  <si>
    <t>50S ribosomal protein L20</t>
  </si>
  <si>
    <t>cds-baBA2_000179</t>
  </si>
  <si>
    <t>cds-bcCo53_000181</t>
  </si>
  <si>
    <t>cds-bhDAH_000183</t>
  </si>
  <si>
    <t>cds-bhYOR_000181</t>
  </si>
  <si>
    <t>cds-bpSLO_000180</t>
  </si>
  <si>
    <t>cds-bpuSUM_000183</t>
  </si>
  <si>
    <t>cds-bt91E135_000180</t>
  </si>
  <si>
    <t>cds-btBTE5EL_000180</t>
  </si>
  <si>
    <t>cds-bvRMA01_000181</t>
  </si>
  <si>
    <t>trxA</t>
  </si>
  <si>
    <t>thioredoxin</t>
  </si>
  <si>
    <t>cds-baBA2_000059</t>
  </si>
  <si>
    <t>cds-bcCo53_000060</t>
  </si>
  <si>
    <t>cds-bhDAH_000061</t>
  </si>
  <si>
    <t>cds-bhYOR_000060</t>
  </si>
  <si>
    <t>cds-bpSLO_000060</t>
  </si>
  <si>
    <t>cds-bpuSUM_000062</t>
  </si>
  <si>
    <t>cds-bt91E135_000060</t>
  </si>
  <si>
    <t>cds-btBTE5EL_000060</t>
  </si>
  <si>
    <t>cds-bvRMA01_000060</t>
  </si>
  <si>
    <t>group_1544</t>
  </si>
  <si>
    <t>50S ribosomal protein L18</t>
  </si>
  <si>
    <t>cds-baBA2_000488</t>
  </si>
  <si>
    <t>cds-bcCo53_000493</t>
  </si>
  <si>
    <t>cds-bhDAH_000497</t>
  </si>
  <si>
    <t>cds-bhYOR_000495</t>
  </si>
  <si>
    <t>cds-bpSLO_000492</t>
  </si>
  <si>
    <t>cds-bpuSUM_000496</t>
  </si>
  <si>
    <t>cds-bt91E135_000492</t>
  </si>
  <si>
    <t>cds-btBTE5EL_000493</t>
  </si>
  <si>
    <t>cds-bvRMA01_000495</t>
  </si>
  <si>
    <t>group_1541</t>
  </si>
  <si>
    <t>cds-baBA2_000823</t>
  </si>
  <si>
    <t>cds-bcCo53_000830</t>
  </si>
  <si>
    <t>cds-bhDAH_000840</t>
  </si>
  <si>
    <t>cds-bhYOR_000837</t>
  </si>
  <si>
    <t>cds-bpSLO_000834</t>
  </si>
  <si>
    <t>cds-bpuSUM_000835</t>
  </si>
  <si>
    <t>cds-bt91E135_000832</t>
  </si>
  <si>
    <t>cds-btBTE5EL_000830</t>
  </si>
  <si>
    <t>cds-bvRMA01_000835</t>
  </si>
  <si>
    <t>rbfA</t>
  </si>
  <si>
    <t>30S ribosome-binding factor RbfA</t>
  </si>
  <si>
    <t>cds-baBA2_000803</t>
  </si>
  <si>
    <t>cds-bcCo53_000810</t>
  </si>
  <si>
    <t>cds-bhDAH_000820</t>
  </si>
  <si>
    <t>cds-bhYOR_000816</t>
  </si>
  <si>
    <t>cds-bpSLO_000814</t>
  </si>
  <si>
    <t>cds-bpuSUM_000815</t>
  </si>
  <si>
    <t>cds-bt91E135_000812</t>
  </si>
  <si>
    <t>cds-btBTE5EL_000810</t>
  </si>
  <si>
    <t>cds-bvRMA01_000815</t>
  </si>
  <si>
    <t>rplS</t>
  </si>
  <si>
    <t>50S ribosomal protein L19</t>
  </si>
  <si>
    <t>cds-baBA2_000693</t>
  </si>
  <si>
    <t>cds-bcCo53_000699</t>
  </si>
  <si>
    <t>cds-bhDAH_000708</t>
  </si>
  <si>
    <t>cds-bhYOR_000703</t>
  </si>
  <si>
    <t>cds-bpSLO_000700</t>
  </si>
  <si>
    <t>cds-bpuSUM_000705</t>
  </si>
  <si>
    <t>cds-bt91E135_000700</t>
  </si>
  <si>
    <t>cds-btBTE5EL_000699</t>
  </si>
  <si>
    <t>cds-bvRMA01_000703</t>
  </si>
  <si>
    <t>rplV</t>
  </si>
  <si>
    <t>50S ribosomal protein L22</t>
  </si>
  <si>
    <t>cds-baBA2_000477</t>
  </si>
  <si>
    <t>cds-bcCo53_000482</t>
  </si>
  <si>
    <t>cds-bhDAH_000486</t>
  </si>
  <si>
    <t>cds-bhYOR_000484</t>
  </si>
  <si>
    <t>cds-bpSLO_000481</t>
  </si>
  <si>
    <t>cds-bpuSUM_000485</t>
  </si>
  <si>
    <t>cds-bt91E135_000481</t>
  </si>
  <si>
    <t>cds-btBTE5EL_000482</t>
  </si>
  <si>
    <t>cds-bvRMA01_000484</t>
  </si>
  <si>
    <t>group_1536</t>
  </si>
  <si>
    <t>cds-baBA2_000131</t>
  </si>
  <si>
    <t>cds-bcCo53_000132</t>
  </si>
  <si>
    <t>cds-bhDAH_000134</t>
  </si>
  <si>
    <t>cds-bhYOR_000132</t>
  </si>
  <si>
    <t>cds-bpSLO_000131</t>
  </si>
  <si>
    <t>cds-bpuSUM_000134</t>
  </si>
  <si>
    <t>cds-bt91E135_000131</t>
  </si>
  <si>
    <t>cds-btBTE5EL_000131</t>
  </si>
  <si>
    <t>cds-bvRMA01_000132</t>
  </si>
  <si>
    <t>group_1532</t>
  </si>
  <si>
    <t>HD-GYP domain-containing protein</t>
  </si>
  <si>
    <t>cds-baBA2_000358</t>
  </si>
  <si>
    <t>cds-bcCo53_000365</t>
  </si>
  <si>
    <t>cds-bhDAH_000367</t>
  </si>
  <si>
    <t>cds-bhYOR_000365</t>
  </si>
  <si>
    <t>cds-bpSLO_000363</t>
  </si>
  <si>
    <t>cds-bpuSUM_000367</t>
  </si>
  <si>
    <t>cds-bt91E135_000363</t>
  </si>
  <si>
    <t>cds-btBTE5EL_000363</t>
  </si>
  <si>
    <t>cds-bvRMA01_000365</t>
  </si>
  <si>
    <t>group_1530</t>
  </si>
  <si>
    <t>cds-baBA2_000185</t>
  </si>
  <si>
    <t>cds-bcCo53_000187</t>
  </si>
  <si>
    <t>cds-bhDAH_000188</t>
  </si>
  <si>
    <t>cds-bhYOR_000187</t>
  </si>
  <si>
    <t>cds-bpSLO_000186</t>
  </si>
  <si>
    <t>cds-bpuSUM_000189</t>
  </si>
  <si>
    <t>cds-bt91E135_000186</t>
  </si>
  <si>
    <t>cds-btBTE5EL_000186</t>
  </si>
  <si>
    <t>cds-bvRMA01_000187</t>
  </si>
  <si>
    <t>rplN</t>
  </si>
  <si>
    <t>50S ribosomal protein L14</t>
  </si>
  <si>
    <t>cds-baBA2_000482</t>
  </si>
  <si>
    <t>cds-bcCo53_000487</t>
  </si>
  <si>
    <t>cds-bhDAH_000491</t>
  </si>
  <si>
    <t>cds-bhYOR_000489</t>
  </si>
  <si>
    <t>cds-bpSLO_000486</t>
  </si>
  <si>
    <t>cds-bpuSUM_000490</t>
  </si>
  <si>
    <t>cds-bt91E135_000486</t>
  </si>
  <si>
    <t>cds-btBTE5EL_000487</t>
  </si>
  <si>
    <t>cds-bvRMA01_000489</t>
  </si>
  <si>
    <t>nrdI</t>
  </si>
  <si>
    <t>class Ib ribonucleoside-diphosphate reductase assembly flavoprotein NrdI</t>
  </si>
  <si>
    <t>cds-baBA2_000940</t>
  </si>
  <si>
    <t>cds-bcCo53_001167</t>
  </si>
  <si>
    <t>cds-bhDAH_001218</t>
  </si>
  <si>
    <t>cds-bhYOR_001142</t>
  </si>
  <si>
    <t>cds-bpSLO_001095</t>
  </si>
  <si>
    <t>cds-bpuSUM_001512</t>
  </si>
  <si>
    <t>cds-bt91E135_001140</t>
  </si>
  <si>
    <t>cds-btBTE5EL_001151</t>
  </si>
  <si>
    <t>cds-bvRMA01_000970</t>
  </si>
  <si>
    <t>rplQ</t>
  </si>
  <si>
    <t>50S ribosomal protein L17</t>
  </si>
  <si>
    <t>cds-baBA2_000497</t>
  </si>
  <si>
    <t>cds-bcCo53_000502</t>
  </si>
  <si>
    <t>cds-bhDAH_000506</t>
  </si>
  <si>
    <t>cds-bhYOR_000504</t>
  </si>
  <si>
    <t>cds-bpSLO_000501</t>
  </si>
  <si>
    <t>cds-bpuSUM_000505</t>
  </si>
  <si>
    <t>cds-bt91E135_000501</t>
  </si>
  <si>
    <t>cds-btBTE5EL_000502</t>
  </si>
  <si>
    <t>cds-bvRMA01_000504</t>
  </si>
  <si>
    <t>group_1523</t>
  </si>
  <si>
    <t>cds-baBA2_000561</t>
  </si>
  <si>
    <t>cds-bcCo53_000569</t>
  </si>
  <si>
    <t>cds-bhDAH_000573</t>
  </si>
  <si>
    <t>cds-bhYOR_000571</t>
  </si>
  <si>
    <t>cds-bpSLO_000568</t>
  </si>
  <si>
    <t>cds-bpuSUM_000572</t>
  </si>
  <si>
    <t>cds-bt91E135_000568</t>
  </si>
  <si>
    <t>cds-btBTE5EL_000568</t>
  </si>
  <si>
    <t>cds-bvRMA01_000571</t>
  </si>
  <si>
    <t>rplL</t>
  </si>
  <si>
    <t>50S ribosomal protein L7/L12</t>
  </si>
  <si>
    <t>cds-baBA2_000373</t>
  </si>
  <si>
    <t>cds-bcCo53_000380</t>
  </si>
  <si>
    <t>cds-bhDAH_000382</t>
  </si>
  <si>
    <t>cds-bhYOR_000380</t>
  </si>
  <si>
    <t>cds-bpSLO_000378</t>
  </si>
  <si>
    <t>cds-bpuSUM_000382</t>
  </si>
  <si>
    <t>cds-bt91E135_000378</t>
  </si>
  <si>
    <t>cds-btBTE5EL_000378</t>
  </si>
  <si>
    <t>cds-bvRMA01_000380</t>
  </si>
  <si>
    <t>group_1522</t>
  </si>
  <si>
    <t>30S ribosomal protein S12</t>
  </si>
  <si>
    <t>cds-baBA2_000370</t>
  </si>
  <si>
    <t>cds-bcCo53_000377</t>
  </si>
  <si>
    <t>cds-bhDAH_000379</t>
  </si>
  <si>
    <t>cds-bhYOR_000377</t>
  </si>
  <si>
    <t>cds-bpSLO_000375</t>
  </si>
  <si>
    <t>cds-bpuSUM_000379</t>
  </si>
  <si>
    <t>cds-bt91E135_000375</t>
  </si>
  <si>
    <t>cds-btBTE5EL_000375</t>
  </si>
  <si>
    <t>cds-bvRMA01_000377</t>
  </si>
  <si>
    <t>rpsM</t>
  </si>
  <si>
    <t>30S ribosomal protein S13</t>
  </si>
  <si>
    <t>cds-baBA2_000494</t>
  </si>
  <si>
    <t>cds-bcCo53_000499</t>
  </si>
  <si>
    <t>cds-bhDAH_000503</t>
  </si>
  <si>
    <t>cds-bhYOR_000501</t>
  </si>
  <si>
    <t>cds-bpSLO_000498</t>
  </si>
  <si>
    <t>cds-bpuSUM_000502</t>
  </si>
  <si>
    <t>cds-bt91E135_000498</t>
  </si>
  <si>
    <t>cds-btBTE5EL_000499</t>
  </si>
  <si>
    <t>cds-bvRMA01_000501</t>
  </si>
  <si>
    <t>group_1521</t>
  </si>
  <si>
    <t>cds-baBA2_000672</t>
  </si>
  <si>
    <t>cds-bcCo53_000678</t>
  </si>
  <si>
    <t>cds-bhDAH_000687</t>
  </si>
  <si>
    <t>cds-bhYOR_000682</t>
  </si>
  <si>
    <t>cds-bpSLO_000679</t>
  </si>
  <si>
    <t>cds-bpuSUM_000684</t>
  </si>
  <si>
    <t>cds-bt91E135_000679</t>
  </si>
  <si>
    <t>cds-btBTE5EL_000678</t>
  </si>
  <si>
    <t>cds-bvRMA01_000682</t>
  </si>
  <si>
    <t>acpS</t>
  </si>
  <si>
    <t>holo-ACP synthase</t>
  </si>
  <si>
    <t>cds-baBA2_000009</t>
  </si>
  <si>
    <t>cds-bcCo53_000011</t>
  </si>
  <si>
    <t>cds-bhDAH_000010</t>
  </si>
  <si>
    <t>cds-bhYOR_000010</t>
  </si>
  <si>
    <t>cds-bpSLO_000010</t>
  </si>
  <si>
    <t>cds-bpuSUM_000012</t>
  </si>
  <si>
    <t>cds-bt91E135_000010</t>
  </si>
  <si>
    <t>cds-btBTE5EL_000010</t>
  </si>
  <si>
    <t>cds-bvRMA01_000010</t>
  </si>
  <si>
    <t>group_1518</t>
  </si>
  <si>
    <t>cds-baBA2_000559</t>
  </si>
  <si>
    <t>cds-bcCo53_000567</t>
  </si>
  <si>
    <t>cds-bhDAH_000571</t>
  </si>
  <si>
    <t>cds-bhYOR_000569</t>
  </si>
  <si>
    <t>cds-bpSLO_000566</t>
  </si>
  <si>
    <t>cds-bpuSUM_000570</t>
  </si>
  <si>
    <t>cds-bt91E135_000566</t>
  </si>
  <si>
    <t>cds-btBTE5EL_000566</t>
  </si>
  <si>
    <t>cds-bvRMA01_000569</t>
  </si>
  <si>
    <t>group_1516</t>
  </si>
  <si>
    <t>glycosyltransferase</t>
  </si>
  <si>
    <t>cds-baBA2_000444</t>
  </si>
  <si>
    <t>cds-bcCo53_000449</t>
  </si>
  <si>
    <t>cds-bhDAH_000453</t>
  </si>
  <si>
    <t>cds-bhYOR_000451</t>
  </si>
  <si>
    <t>cds-bpSLO_000448</t>
  </si>
  <si>
    <t>cds-bpuSUM_000452</t>
  </si>
  <si>
    <t>cds-bt91E135_000448</t>
  </si>
  <si>
    <t>cds-btBTE5EL_000449</t>
  </si>
  <si>
    <t>cds-bvRMA01_000451</t>
  </si>
  <si>
    <t>group_1512</t>
  </si>
  <si>
    <t>TraR/DksA family transcriptional regulator</t>
  </si>
  <si>
    <t>cds-baBA2_000159</t>
  </si>
  <si>
    <t>cds-bcCo53_000161</t>
  </si>
  <si>
    <t>cds-bhDAH_000163</t>
  </si>
  <si>
    <t>cds-bhYOR_000161</t>
  </si>
  <si>
    <t>cds-bpSLO_000160</t>
  </si>
  <si>
    <t>cds-bpuSUM_000163</t>
  </si>
  <si>
    <t>cds-bt91E135_000160</t>
  </si>
  <si>
    <t>cds-btBTE5EL_000160</t>
  </si>
  <si>
    <t>cds-bvRMA01_000161</t>
  </si>
  <si>
    <t>group_1506</t>
  </si>
  <si>
    <t>OmpA family protein</t>
  </si>
  <si>
    <t>cds-baBA2_000158</t>
  </si>
  <si>
    <t>cds-bcCo53_000160</t>
  </si>
  <si>
    <t>cds-bhDAH_000162</t>
  </si>
  <si>
    <t>cds-bhYOR_000160</t>
  </si>
  <si>
    <t>cds-bpSLO_000159</t>
  </si>
  <si>
    <t>cds-bpuSUM_000162</t>
  </si>
  <si>
    <t>cds-bt91E135_000159</t>
  </si>
  <si>
    <t>cds-btBTE5EL_000159</t>
  </si>
  <si>
    <t>cds-bvRMA01_000160</t>
  </si>
  <si>
    <t>group_1505</t>
  </si>
  <si>
    <t>DUF1893 domain-containing protein</t>
  </si>
  <si>
    <t>cds-baBA2_000418</t>
  </si>
  <si>
    <t>cds-bcCo53_000423</t>
  </si>
  <si>
    <t>cds-bhDAH_000427</t>
  </si>
  <si>
    <t>cds-bhYOR_000425</t>
  </si>
  <si>
    <t>cds-bpSLO_000422</t>
  </si>
  <si>
    <t>cds-bpuSUM_000426</t>
  </si>
  <si>
    <t>cds-bt91E135_000422</t>
  </si>
  <si>
    <t>cds-btBTE5EL_000423</t>
  </si>
  <si>
    <t>cds-bvRMA01_000425</t>
  </si>
  <si>
    <t>group_1504</t>
  </si>
  <si>
    <t>rhodanese-like domain-containing protein</t>
  </si>
  <si>
    <t>cds-baBA2_000015</t>
  </si>
  <si>
    <t>cds-bcCo53_000017</t>
  </si>
  <si>
    <t>cds-bhDAH_000016</t>
  </si>
  <si>
    <t>cds-bpSLO_000016</t>
  </si>
  <si>
    <t>cds-bpuSUM_000018</t>
  </si>
  <si>
    <t>cds-bt91E135_000016</t>
  </si>
  <si>
    <t>cds-btBTE5EL_000016</t>
  </si>
  <si>
    <t>cds-bvRMA01_000016</t>
  </si>
  <si>
    <t>rpsK</t>
  </si>
  <si>
    <t>30S ribosomal protein S11</t>
  </si>
  <si>
    <t>cds-baBA2_000495</t>
  </si>
  <si>
    <t>cds-bcCo53_000500</t>
  </si>
  <si>
    <t>cds-bhDAH_000504</t>
  </si>
  <si>
    <t>cds-bhYOR_000502</t>
  </si>
  <si>
    <t>cds-bpSLO_000499</t>
  </si>
  <si>
    <t>cds-bpuSUM_000503</t>
  </si>
  <si>
    <t>cds-bt91E135_000499</t>
  </si>
  <si>
    <t>cds-btBTE5EL_000500</t>
  </si>
  <si>
    <t>cds-bvRMA01_000502</t>
  </si>
  <si>
    <t>group_1502</t>
  </si>
  <si>
    <t>GHKL domain-containing protein</t>
  </si>
  <si>
    <t>cds-baBA2_000761</t>
  </si>
  <si>
    <t>cds-bcCo53_000768</t>
  </si>
  <si>
    <t>cds-bhDAH_000778</t>
  </si>
  <si>
    <t>cds-bhYOR_000774</t>
  </si>
  <si>
    <t>cds-bpSLO_000772</t>
  </si>
  <si>
    <t>cds-bpuSUM_000773</t>
  </si>
  <si>
    <t>cds-bt91E135_000770</t>
  </si>
  <si>
    <t>cds-btBTE5EL_000768</t>
  </si>
  <si>
    <t>cds-bvRMA01_000773</t>
  </si>
  <si>
    <t>fliW</t>
  </si>
  <si>
    <t>flagellar assembly protein FliW</t>
  </si>
  <si>
    <t>cds-baBA2_000174</t>
  </si>
  <si>
    <t>cds-bcCo53_000176</t>
  </si>
  <si>
    <t>cds-bhDAH_000178</t>
  </si>
  <si>
    <t>cds-bhYOR_000176</t>
  </si>
  <si>
    <t>cds-bpSLO_000175</t>
  </si>
  <si>
    <t>cds-bpuSUM_000178</t>
  </si>
  <si>
    <t>cds-bt91E135_000175</t>
  </si>
  <si>
    <t>cds-btBTE5EL_000175</t>
  </si>
  <si>
    <t>cds-bvRMA01_000176</t>
  </si>
  <si>
    <t>group_1500</t>
  </si>
  <si>
    <t>DNA polymerase III subunit beta</t>
  </si>
  <si>
    <t>cds-baBA2_000426</t>
  </si>
  <si>
    <t>cds-bcCo53_000431</t>
  </si>
  <si>
    <t>cds-bhDAH_000435</t>
  </si>
  <si>
    <t>cds-bhYOR_000433</t>
  </si>
  <si>
    <t>cds-bpSLO_000430</t>
  </si>
  <si>
    <t>cds-bpuSUM_000434</t>
  </si>
  <si>
    <t>cds-bt91E135_000430</t>
  </si>
  <si>
    <t>cds-btBTE5EL_000431</t>
  </si>
  <si>
    <t>cds-bvRMA01_000433</t>
  </si>
  <si>
    <t>group_1499</t>
  </si>
  <si>
    <t>cds-baBA2_000648</t>
  </si>
  <si>
    <t>cds-bcCo53_000654</t>
  </si>
  <si>
    <t>cds-bhDAH_000663</t>
  </si>
  <si>
    <t>cds-bhYOR_000658</t>
  </si>
  <si>
    <t>cds-bpSLO_000656</t>
  </si>
  <si>
    <t>cds-bpuSUM_000660</t>
  </si>
  <si>
    <t>cds-bt91E135_000655</t>
  </si>
  <si>
    <t>cds-btBTE5EL_000655</t>
  </si>
  <si>
    <t>cds-bvRMA01_000658</t>
  </si>
  <si>
    <t>rpsH</t>
  </si>
  <si>
    <t>30S ribosomal protein S8</t>
  </si>
  <si>
    <t>cds-baBA2_000486</t>
  </si>
  <si>
    <t>cds-bcCo53_000491</t>
  </si>
  <si>
    <t>cds-bhDAH_000495</t>
  </si>
  <si>
    <t>cds-bhYOR_000493</t>
  </si>
  <si>
    <t>cds-bpSLO_000490</t>
  </si>
  <si>
    <t>cds-bpuSUM_000494</t>
  </si>
  <si>
    <t>cds-bt91E135_000490</t>
  </si>
  <si>
    <t>cds-btBTE5EL_000491</t>
  </si>
  <si>
    <t>cds-bvRMA01_000493</t>
  </si>
  <si>
    <t>flhF</t>
  </si>
  <si>
    <t>flagellar biosynthesis protein FlhF</t>
  </si>
  <si>
    <t>cds-baBA2_000261</t>
  </si>
  <si>
    <t>cds-bcCo53_000269</t>
  </si>
  <si>
    <t>cds-bhDAH_000270</t>
  </si>
  <si>
    <t>cds-bhYOR_000268</t>
  </si>
  <si>
    <t>cds-bpSLO_000266</t>
  </si>
  <si>
    <t>cds-bpuSUM_000270</t>
  </si>
  <si>
    <t>cds-bt91E135_000266</t>
  </si>
  <si>
    <t>cds-btBTE5EL_000266</t>
  </si>
  <si>
    <t>cds-bvRMA01_000268</t>
  </si>
  <si>
    <t>group_1493</t>
  </si>
  <si>
    <t>cds-baBA2_000223</t>
  </si>
  <si>
    <t>cds-bcCo53_000226</t>
  </si>
  <si>
    <t>cds-bhDAH_000227</t>
  </si>
  <si>
    <t>cds-bhYOR_000225</t>
  </si>
  <si>
    <t>cds-bpSLO_000224</t>
  </si>
  <si>
    <t>cds-bpuSUM_000227</t>
  </si>
  <si>
    <t>cds-bt91E135_000224</t>
  </si>
  <si>
    <t>cds-btBTE5EL_000224</t>
  </si>
  <si>
    <t>cds-bvRMA01_000225</t>
  </si>
  <si>
    <t>flgB</t>
  </si>
  <si>
    <t>flagellar basal body rod protein FlgB</t>
  </si>
  <si>
    <t>cds-baBA2_000285</t>
  </si>
  <si>
    <t>cds-bcCo53_000293</t>
  </si>
  <si>
    <t>cds-bhDAH_000294</t>
  </si>
  <si>
    <t>cds-bhYOR_000292</t>
  </si>
  <si>
    <t>cds-bpSLO_000290</t>
  </si>
  <si>
    <t>cds-bpuSUM_000294</t>
  </si>
  <si>
    <t>cds-bt91E135_000290</t>
  </si>
  <si>
    <t>cds-btBTE5EL_000290</t>
  </si>
  <si>
    <t>cds-bvRMA01_000292</t>
  </si>
  <si>
    <t>rpsI</t>
  </si>
  <si>
    <t>30S ribosomal protein S9</t>
  </si>
  <si>
    <t>cds-baBA2_000325</t>
  </si>
  <si>
    <t>cds-bcCo53_000333</t>
  </si>
  <si>
    <t>cds-bhDAH_000334</t>
  </si>
  <si>
    <t>cds-bhYOR_000332</t>
  </si>
  <si>
    <t>cds-bpSLO_000330</t>
  </si>
  <si>
    <t>cds-bpuSUM_000334</t>
  </si>
  <si>
    <t>cds-bt91E135_000330</t>
  </si>
  <si>
    <t>cds-btBTE5EL_000330</t>
  </si>
  <si>
    <t>cds-bvRMA01_000332</t>
  </si>
  <si>
    <t>metK</t>
  </si>
  <si>
    <t>methionine adenosyltransferase</t>
  </si>
  <si>
    <t>cds-baBA2_000360</t>
  </si>
  <si>
    <t>cds-bcCo53_000367</t>
  </si>
  <si>
    <t>cds-bhDAH_000369</t>
  </si>
  <si>
    <t>cds-bhYOR_000367</t>
  </si>
  <si>
    <t>cds-bpSLO_000365</t>
  </si>
  <si>
    <t>cds-bpuSUM_000369</t>
  </si>
  <si>
    <t>cds-bt91E135_000365</t>
  </si>
  <si>
    <t>cds-btBTE5EL_000365</t>
  </si>
  <si>
    <t>cds-bvRMA01_000367</t>
  </si>
  <si>
    <t>rplP</t>
  </si>
  <si>
    <t>50S ribosomal protein L16</t>
  </si>
  <si>
    <t>cds-baBA2_000479</t>
  </si>
  <si>
    <t>cds-bcCo53_000484</t>
  </si>
  <si>
    <t>cds-bhDAH_000488</t>
  </si>
  <si>
    <t>cds-bhYOR_000486</t>
  </si>
  <si>
    <t>cds-bpSLO_000483</t>
  </si>
  <si>
    <t>cds-bpuSUM_000487</t>
  </si>
  <si>
    <t>cds-bt91E135_000483</t>
  </si>
  <si>
    <t>cds-btBTE5EL_000484</t>
  </si>
  <si>
    <t>cds-bvRMA01_000486</t>
  </si>
  <si>
    <t>group_1485</t>
  </si>
  <si>
    <t>cds-baBA2_000150</t>
  </si>
  <si>
    <t>cds-bcCo53_000152</t>
  </si>
  <si>
    <t>cds-bhDAH_000154</t>
  </si>
  <si>
    <t>cds-bhYOR_000152</t>
  </si>
  <si>
    <t>cds-bpSLO_000151</t>
  </si>
  <si>
    <t>cds-bpuSUM_000154</t>
  </si>
  <si>
    <t>cds-bt91E135_000151</t>
  </si>
  <si>
    <t>cds-btBTE5EL_000151</t>
  </si>
  <si>
    <t>cds-bvRMA01_000152</t>
  </si>
  <si>
    <t>group_1478</t>
  </si>
  <si>
    <t>DUF1463 family protein</t>
  </si>
  <si>
    <t>cds-baBA2_000952</t>
  </si>
  <si>
    <t>cds-bcCo53_001180</t>
  </si>
  <si>
    <t>cds-bhDAH_001231</t>
  </si>
  <si>
    <t>cds-bhYOR_001155</t>
  </si>
  <si>
    <t>cds-bpSLO_001108</t>
  </si>
  <si>
    <t>cds-bpuSUM_001524</t>
  </si>
  <si>
    <t>cds-bt91E135_001153</t>
  </si>
  <si>
    <t>cds-btBTE5EL_001164</t>
  </si>
  <si>
    <t>cds-bvRMA01_000983</t>
  </si>
  <si>
    <t>group_1477</t>
  </si>
  <si>
    <t>DUF1473 family protein</t>
  </si>
  <si>
    <t>cds-baBA2_000951</t>
  </si>
  <si>
    <t>cds-bcCo53_001179</t>
  </si>
  <si>
    <t>cds-bhDAH_001230</t>
  </si>
  <si>
    <t>cds-bhYOR_001154</t>
  </si>
  <si>
    <t>cds-bpSLO_001107</t>
  </si>
  <si>
    <t>cds-bpuSUM_001523</t>
  </si>
  <si>
    <t>cds-bt91E135_001152</t>
  </si>
  <si>
    <t>cds-btBTE5EL_001163</t>
  </si>
  <si>
    <t>cds-bvRMA01_000982</t>
  </si>
  <si>
    <t>fliS</t>
  </si>
  <si>
    <t>flagellar export chaperone FliS</t>
  </si>
  <si>
    <t>cds-baBA2_000542</t>
  </si>
  <si>
    <t>cds-bcCo53_000549</t>
  </si>
  <si>
    <t>cds-bhDAH_000553</t>
  </si>
  <si>
    <t>cds-bhYOR_000551</t>
  </si>
  <si>
    <t>cds-bpSLO_000548</t>
  </si>
  <si>
    <t>cds-bpuSUM_000552</t>
  </si>
  <si>
    <t>cds-bt91E135_000547</t>
  </si>
  <si>
    <t>cds-btBTE5EL_000548</t>
  </si>
  <si>
    <t>cds-bvRMA01_000550</t>
  </si>
  <si>
    <t>group_1472</t>
  </si>
  <si>
    <t>phosphoglycerate kinase</t>
  </si>
  <si>
    <t>cds-baBA2_000054</t>
  </si>
  <si>
    <t>cds-bcCo53_000055</t>
  </si>
  <si>
    <t>cds-bhDAH_000056</t>
  </si>
  <si>
    <t>cds-bhYOR_000055</t>
  </si>
  <si>
    <t>cds-bpSLO_000055</t>
  </si>
  <si>
    <t>cds-bpuSUM_000057</t>
  </si>
  <si>
    <t>cds-bt91E135_000055</t>
  </si>
  <si>
    <t>cds-btBTE5EL_000055</t>
  </si>
  <si>
    <t>cds-bvRMA01_000055</t>
  </si>
  <si>
    <t>group_1461</t>
  </si>
  <si>
    <t>DUF188 domain-containing protein</t>
  </si>
  <si>
    <t>0_refound_0</t>
  </si>
  <si>
    <t>cds-bcCo53_000029</t>
  </si>
  <si>
    <t>2_refound_41</t>
  </si>
  <si>
    <t>3_refound_87</t>
  </si>
  <si>
    <t>cds-bpSLO_000029</t>
  </si>
  <si>
    <t>cds-bpuSUM_000031</t>
  </si>
  <si>
    <t>cds-bt91E135_000029</t>
  </si>
  <si>
    <t>cds-btBTE5EL_000029</t>
  </si>
  <si>
    <t>cds-bvRMA01_000029</t>
  </si>
  <si>
    <t>tuf</t>
  </si>
  <si>
    <t>elongation factor Tu</t>
  </si>
  <si>
    <t>cds-baBA2_000470</t>
  </si>
  <si>
    <t>cds-bcCo53_000475</t>
  </si>
  <si>
    <t>cds-bhDAH_000479</t>
  </si>
  <si>
    <t>cds-bhYOR_000477</t>
  </si>
  <si>
    <t>cds-bpSLO_000474</t>
  </si>
  <si>
    <t>cds-bpuSUM_000478</t>
  </si>
  <si>
    <t>cds-bt91E135_000474</t>
  </si>
  <si>
    <t>cds-btBTE5EL_000475</t>
  </si>
  <si>
    <t>cds-bvRMA01_000477</t>
  </si>
  <si>
    <t>rplK</t>
  </si>
  <si>
    <t>50S ribosomal protein L11</t>
  </si>
  <si>
    <t>cds-baBA2_000376</t>
  </si>
  <si>
    <t>cds-bcCo53_000383</t>
  </si>
  <si>
    <t>cds-bhDAH_000385</t>
  </si>
  <si>
    <t>cds-bhYOR_000383</t>
  </si>
  <si>
    <t>cds-bpSLO_000381</t>
  </si>
  <si>
    <t>cds-bpuSUM_000385</t>
  </si>
  <si>
    <t>cds-bt91E135_000381</t>
  </si>
  <si>
    <t>cds-btBTE5EL_000381</t>
  </si>
  <si>
    <t>cds-bvRMA01_000383</t>
  </si>
  <si>
    <t>group_1459</t>
  </si>
  <si>
    <t>V-type ATP synthase subunit K</t>
  </si>
  <si>
    <t>cds-baBA2_000087</t>
  </si>
  <si>
    <t>cds-bcCo53_000088</t>
  </si>
  <si>
    <t>cds-bhDAH_000089</t>
  </si>
  <si>
    <t>cds-bhYOR_000088</t>
  </si>
  <si>
    <t>cds-bpSLO_000087</t>
  </si>
  <si>
    <t>cds-bpuSUM_000090</t>
  </si>
  <si>
    <t>cds-bt91E135_000087</t>
  </si>
  <si>
    <t>cds-btBTE5EL_000087</t>
  </si>
  <si>
    <t>cds-bvRMA01_000087</t>
  </si>
  <si>
    <t>nusB</t>
  </si>
  <si>
    <t>transcription antitermination factor NusB</t>
  </si>
  <si>
    <t>cds-baBA2_000104</t>
  </si>
  <si>
    <t>cds-bcCo53_000105</t>
  </si>
  <si>
    <t>cds-bhDAH_000106</t>
  </si>
  <si>
    <t>cds-bhYOR_000105</t>
  </si>
  <si>
    <t>cds-bpSLO_000104</t>
  </si>
  <si>
    <t>cds-bpuSUM_000107</t>
  </si>
  <si>
    <t>cds-bt91E135_000104</t>
  </si>
  <si>
    <t>cds-btBTE5EL_000104</t>
  </si>
  <si>
    <t>cds-bvRMA01_000104</t>
  </si>
  <si>
    <t>rplO</t>
  </si>
  <si>
    <t>50S ribosomal protein L15</t>
  </si>
  <si>
    <t>cds-baBA2_000491</t>
  </si>
  <si>
    <t>cds-bcCo53_000496</t>
  </si>
  <si>
    <t>cds-bhDAH_000500</t>
  </si>
  <si>
    <t>cds-bhYOR_000498</t>
  </si>
  <si>
    <t>cds-bpSLO_000495</t>
  </si>
  <si>
    <t>cds-bpuSUM_000499</t>
  </si>
  <si>
    <t>cds-bt91E135_000495</t>
  </si>
  <si>
    <t>cds-btBTE5EL_000496</t>
  </si>
  <si>
    <t>cds-bvRMA01_000498</t>
  </si>
  <si>
    <t>group_1455</t>
  </si>
  <si>
    <t>ssb</t>
  </si>
  <si>
    <t>single-stranded DNA-binding protein</t>
  </si>
  <si>
    <t>cds-baBA2_000111</t>
  </si>
  <si>
    <t>cds-bcCo53_000112</t>
  </si>
  <si>
    <t>cds-bhDAH_000113</t>
  </si>
  <si>
    <t>cds-bhYOR_000112</t>
  </si>
  <si>
    <t>cds-bpSLO_000111</t>
  </si>
  <si>
    <t>cds-bpuSUM_000114</t>
  </si>
  <si>
    <t>cds-bt91E135_000111</t>
  </si>
  <si>
    <t>cds-btBTE5EL_000111</t>
  </si>
  <si>
    <t>cds-bvRMA01_000111</t>
  </si>
  <si>
    <t>group_1454</t>
  </si>
  <si>
    <t>LCP family protein</t>
  </si>
  <si>
    <t>cds-baBA2_000781</t>
  </si>
  <si>
    <t>cds-bcCo53_000788</t>
  </si>
  <si>
    <t>cds-bhDAH_000798</t>
  </si>
  <si>
    <t>cds-bhYOR_000794</t>
  </si>
  <si>
    <t>cds-bpSLO_000792</t>
  </si>
  <si>
    <t>cds-bpuSUM_000793</t>
  </si>
  <si>
    <t>cds-bt91E135_000790</t>
  </si>
  <si>
    <t>cds-btBTE5EL_000788</t>
  </si>
  <si>
    <t>cds-bvRMA01_000793</t>
  </si>
  <si>
    <t>group_1452</t>
  </si>
  <si>
    <t>dicarboxylate/amino acid:cation symporter</t>
  </si>
  <si>
    <t>cds-baBA2_000387</t>
  </si>
  <si>
    <t>cds-bcCo53_000393</t>
  </si>
  <si>
    <t>cds-bhDAH_000396</t>
  </si>
  <si>
    <t>cds-bhYOR_000394</t>
  </si>
  <si>
    <t>cds-bpSLO_000392</t>
  </si>
  <si>
    <t>cds-bpuSUM_000396</t>
  </si>
  <si>
    <t>cds-bt91E135_000392</t>
  </si>
  <si>
    <t>cds-btBTE5EL_000392</t>
  </si>
  <si>
    <t>cds-bvRMA01_000394</t>
  </si>
  <si>
    <t>group_1450</t>
  </si>
  <si>
    <t>cds-baBA2_000771</t>
  </si>
  <si>
    <t>cds-bcCo53_000778</t>
  </si>
  <si>
    <t>cds-bhDAH_000788</t>
  </si>
  <si>
    <t>cds-bhYOR_000784</t>
  </si>
  <si>
    <t>cds-bpSLO_000782</t>
  </si>
  <si>
    <t>cds-bpuSUM_000783</t>
  </si>
  <si>
    <t>cds-bt91E135_000780</t>
  </si>
  <si>
    <t>cds-btBTE5EL_000778</t>
  </si>
  <si>
    <t>cds-bvRMA01_000783</t>
  </si>
  <si>
    <t>group_1449</t>
  </si>
  <si>
    <t>cds-baBA2_000666</t>
  </si>
  <si>
    <t>cds-bcCo53_000672</t>
  </si>
  <si>
    <t>cds-bhDAH_000681</t>
  </si>
  <si>
    <t>cds-bhYOR_000676</t>
  </si>
  <si>
    <t>cds-bpSLO_000673</t>
  </si>
  <si>
    <t>cds-bpuSUM_000678</t>
  </si>
  <si>
    <t>cds-bt91E135_000673</t>
  </si>
  <si>
    <t>cds-btBTE5EL_000672</t>
  </si>
  <si>
    <t>cds-bvRMA01_000676</t>
  </si>
  <si>
    <t>group_1443</t>
  </si>
  <si>
    <t>CAP domain-containing protein</t>
  </si>
  <si>
    <t>cds-baBA2_000684</t>
  </si>
  <si>
    <t>cds-bcCo53_000690</t>
  </si>
  <si>
    <t>cds-bhDAH_000699</t>
  </si>
  <si>
    <t>cds-bhYOR_000694</t>
  </si>
  <si>
    <t>cds-bpSLO_000691</t>
  </si>
  <si>
    <t>cds-bpuSUM_000696</t>
  </si>
  <si>
    <t>cds-bt91E135_000691</t>
  </si>
  <si>
    <t>cds-btBTE5EL_000690</t>
  </si>
  <si>
    <t>cds-bvRMA01_000694</t>
  </si>
  <si>
    <t>group_1442</t>
  </si>
  <si>
    <t>thiolase family protein</t>
  </si>
  <si>
    <t>cds-baBA2_000106</t>
  </si>
  <si>
    <t>cds-bcCo53_000107</t>
  </si>
  <si>
    <t>cds-bhDAH_000108</t>
  </si>
  <si>
    <t>cds-bhYOR_000107</t>
  </si>
  <si>
    <t>cds-bpSLO_000106</t>
  </si>
  <si>
    <t>cds-bpuSUM_000109</t>
  </si>
  <si>
    <t>cds-bt91E135_000106</t>
  </si>
  <si>
    <t>cds-btBTE5EL_000106</t>
  </si>
  <si>
    <t>cds-bvRMA01_000106</t>
  </si>
  <si>
    <t>ybeY</t>
  </si>
  <si>
    <t>rRNA maturation RNase YbeY</t>
  </si>
  <si>
    <t>cds-baBA2_000058</t>
  </si>
  <si>
    <t>cds-bcCo53_000059</t>
  </si>
  <si>
    <t>cds-bhDAH_000060</t>
  </si>
  <si>
    <t>cds-bhYOR_000059</t>
  </si>
  <si>
    <t>cds-bpSLO_000059</t>
  </si>
  <si>
    <t>cds-bpuSUM_000061</t>
  </si>
  <si>
    <t>cds-bt91E135_000059</t>
  </si>
  <si>
    <t>cds-btBTE5EL_000059</t>
  </si>
  <si>
    <t>cds-bvRMA01_000059</t>
  </si>
  <si>
    <t>rplM</t>
  </si>
  <si>
    <t>50S ribosomal protein L13</t>
  </si>
  <si>
    <t>cds-baBA2_000326</t>
  </si>
  <si>
    <t>cds-bcCo53_000334</t>
  </si>
  <si>
    <t>cds-bhDAH_000335</t>
  </si>
  <si>
    <t>cds-bhYOR_000333</t>
  </si>
  <si>
    <t>cds-bpSLO_000331</t>
  </si>
  <si>
    <t>cds-bpuSUM_000335</t>
  </si>
  <si>
    <t>cds-bt91E135_000331</t>
  </si>
  <si>
    <t>cds-btBTE5EL_000331</t>
  </si>
  <si>
    <t>cds-bvRMA01_000333</t>
  </si>
  <si>
    <t>cdd</t>
  </si>
  <si>
    <t>cytidine deaminase</t>
  </si>
  <si>
    <t>cds-baBA2_000611</t>
  </si>
  <si>
    <t>cds-bcCo53_000617</t>
  </si>
  <si>
    <t>cds-bhDAH_000625</t>
  </si>
  <si>
    <t>cds-bhYOR_000621</t>
  </si>
  <si>
    <t>cds-bpSLO_000619</t>
  </si>
  <si>
    <t>cds-bpuSUM_000623</t>
  </si>
  <si>
    <t>cds-bt91E135_000618</t>
  </si>
  <si>
    <t>cds-btBTE5EL_000618</t>
  </si>
  <si>
    <t>cds-bvRMA01_000621</t>
  </si>
  <si>
    <t>smpB</t>
  </si>
  <si>
    <t>SsrA-binding protein SmpB</t>
  </si>
  <si>
    <t>cds-baBA2_000032</t>
  </si>
  <si>
    <t>cds-bcCo53_000033</t>
  </si>
  <si>
    <t>cds-bhDAH_000034</t>
  </si>
  <si>
    <t>cds-bhYOR_000033</t>
  </si>
  <si>
    <t>cds-bpSLO_000033</t>
  </si>
  <si>
    <t>cds-bpuSUM_000035</t>
  </si>
  <si>
    <t>cds-bt91E135_000033</t>
  </si>
  <si>
    <t>cds-btBTE5EL_000033</t>
  </si>
  <si>
    <t>cds-bvRMA01_000033</t>
  </si>
  <si>
    <t>ftsZ</t>
  </si>
  <si>
    <t>cell division protein FtsZ</t>
  </si>
  <si>
    <t>cds-baBA2_000290</t>
  </si>
  <si>
    <t>cds-bcCo53_000298</t>
  </si>
  <si>
    <t>cds-bhDAH_000299</t>
  </si>
  <si>
    <t>cds-bhYOR_000297</t>
  </si>
  <si>
    <t>cds-bpSLO_000295</t>
  </si>
  <si>
    <t>cds-bpuSUM_000299</t>
  </si>
  <si>
    <t>cds-bt91E135_000295</t>
  </si>
  <si>
    <t>cds-btBTE5EL_000295</t>
  </si>
  <si>
    <t>cds-bvRMA01_000297</t>
  </si>
  <si>
    <t>flgC</t>
  </si>
  <si>
    <t>flagellar basal body rod protein FlgC</t>
  </si>
  <si>
    <t>cds-baBA2_000284</t>
  </si>
  <si>
    <t>cds-bcCo53_000292</t>
  </si>
  <si>
    <t>cds-bhDAH_000293</t>
  </si>
  <si>
    <t>cds-bhYOR_000291</t>
  </si>
  <si>
    <t>cds-bpSLO_000289</t>
  </si>
  <si>
    <t>cds-bpuSUM_000293</t>
  </si>
  <si>
    <t>cds-bt91E135_000289</t>
  </si>
  <si>
    <t>cds-btBTE5EL_000289</t>
  </si>
  <si>
    <t>cds-bvRMA01_000291</t>
  </si>
  <si>
    <t>group_1432</t>
  </si>
  <si>
    <t>cds-baBA2_000547</t>
  </si>
  <si>
    <t>cds-bcCo53_000554</t>
  </si>
  <si>
    <t>cds-bhDAH_000558</t>
  </si>
  <si>
    <t>cds-bhYOR_000556</t>
  </si>
  <si>
    <t>cds-bpSLO_000553</t>
  </si>
  <si>
    <t>cds-bpuSUM_000557</t>
  </si>
  <si>
    <t>cds-bt91E135_000552</t>
  </si>
  <si>
    <t>cds-btBTE5EL_000553</t>
  </si>
  <si>
    <t>cds-bvRMA01_000555</t>
  </si>
  <si>
    <t>group_1428</t>
  </si>
  <si>
    <t>divergent PAP2 family protein</t>
  </si>
  <si>
    <t>cds-baBA2_000068</t>
  </si>
  <si>
    <t>cds-bcCo53_000069</t>
  </si>
  <si>
    <t>cds-bhDAH_000070</t>
  </si>
  <si>
    <t>cds-bhYOR_000069</t>
  </si>
  <si>
    <t>cds-bpSLO_000069</t>
  </si>
  <si>
    <t>cds-bpuSUM_000071</t>
  </si>
  <si>
    <t>cds-bt91E135_000069</t>
  </si>
  <si>
    <t>cds-btBTE5EL_000069</t>
  </si>
  <si>
    <t>cds-bvRMA01_000069</t>
  </si>
  <si>
    <t>rpsG</t>
  </si>
  <si>
    <t>30S ribosomal protein S7</t>
  </si>
  <si>
    <t>cds-baBA2_000369</t>
  </si>
  <si>
    <t>cds-bcCo53_000376</t>
  </si>
  <si>
    <t>cds-bhDAH_000378</t>
  </si>
  <si>
    <t>cds-bhYOR_000376</t>
  </si>
  <si>
    <t>cds-bpSLO_000374</t>
  </si>
  <si>
    <t>cds-bpuSUM_000378</t>
  </si>
  <si>
    <t>cds-bt91E135_000374</t>
  </si>
  <si>
    <t>cds-btBTE5EL_000374</t>
  </si>
  <si>
    <t>cds-bvRMA01_000376</t>
  </si>
  <si>
    <t>group_1422</t>
  </si>
  <si>
    <t>S-ribosylhomocysteine lyase</t>
  </si>
  <si>
    <t>cds-baBA2_000361</t>
  </si>
  <si>
    <t>cds-bcCo53_000368</t>
  </si>
  <si>
    <t>cds-bhDAH_000370</t>
  </si>
  <si>
    <t>cds-bhYOR_000368</t>
  </si>
  <si>
    <t>cds-bpSLO_000366</t>
  </si>
  <si>
    <t>cds-bpuSUM_000370</t>
  </si>
  <si>
    <t>cds-bt91E135_000366</t>
  </si>
  <si>
    <t>cds-btBTE5EL_000366</t>
  </si>
  <si>
    <t>cds-bvRMA01_000368</t>
  </si>
  <si>
    <t>group_1418</t>
  </si>
  <si>
    <t>rod shape-determining protein MreD</t>
  </si>
  <si>
    <t>cds-baBA2_000712</t>
  </si>
  <si>
    <t>cds-bcCo53_000720</t>
  </si>
  <si>
    <t>cds-bhDAH_000729</t>
  </si>
  <si>
    <t>cds-bhYOR_000724</t>
  </si>
  <si>
    <t>cds-bpSLO_000721</t>
  </si>
  <si>
    <t>5_refound_184</t>
  </si>
  <si>
    <t>cds-bt91E135_000721</t>
  </si>
  <si>
    <t>cds-btBTE5EL_000719</t>
  </si>
  <si>
    <t>cds-bvRMA01_000724</t>
  </si>
  <si>
    <t>nagA</t>
  </si>
  <si>
    <t>N-acetylglucosamine-6-phosphate deacetylase</t>
  </si>
  <si>
    <t>cds-baBA2_000145</t>
  </si>
  <si>
    <t>cds-bcCo53_000146</t>
  </si>
  <si>
    <t>cds-bhDAH_000148</t>
  </si>
  <si>
    <t>cds-bhYOR_000146</t>
  </si>
  <si>
    <t>cds-bpSLO_000145</t>
  </si>
  <si>
    <t>cds-bpuSUM_000148</t>
  </si>
  <si>
    <t>cds-bt91E135_000145</t>
  </si>
  <si>
    <t>cds-btBTE5EL_000145</t>
  </si>
  <si>
    <t>cds-bvRMA01_000146</t>
  </si>
  <si>
    <t>group_1416</t>
  </si>
  <si>
    <t>chemotaxis protein CheX</t>
  </si>
  <si>
    <t>cds-baBA2_000665</t>
  </si>
  <si>
    <t>cds-bcCo53_000671</t>
  </si>
  <si>
    <t>cds-bhDAH_000680</t>
  </si>
  <si>
    <t>cds-bhYOR_000675</t>
  </si>
  <si>
    <t>cds-bpSLO_000672</t>
  </si>
  <si>
    <t>cds-bpuSUM_000677</t>
  </si>
  <si>
    <t>cds-bt91E135_000672</t>
  </si>
  <si>
    <t>cds-btBTE5EL_000671</t>
  </si>
  <si>
    <t>cds-bvRMA01_000675</t>
  </si>
  <si>
    <t>group_1415</t>
  </si>
  <si>
    <t>transcriptional regulator</t>
  </si>
  <si>
    <t>cds-baBA2_000342</t>
  </si>
  <si>
    <t>cds-bcCo53_000350</t>
  </si>
  <si>
    <t>cds-bhDAH_000351</t>
  </si>
  <si>
    <t>cds-bhYOR_000349</t>
  </si>
  <si>
    <t>cds-bpSLO_000347</t>
  </si>
  <si>
    <t>cds-bpuSUM_000351</t>
  </si>
  <si>
    <t>cds-bt91E135_000347</t>
  </si>
  <si>
    <t>cds-btBTE5EL_000347</t>
  </si>
  <si>
    <t>cds-bvRMA01_000349</t>
  </si>
  <si>
    <t>group_1414</t>
  </si>
  <si>
    <t>CvpA family protein</t>
  </si>
  <si>
    <t>cds-baBA2_000763</t>
  </si>
  <si>
    <t>cds-bcCo53_000770</t>
  </si>
  <si>
    <t>cds-bhDAH_000780</t>
  </si>
  <si>
    <t>cds-bhYOR_000776</t>
  </si>
  <si>
    <t>cds-bpSLO_000774</t>
  </si>
  <si>
    <t>cds-bpuSUM_000775</t>
  </si>
  <si>
    <t>cds-bt91E135_000772</t>
  </si>
  <si>
    <t>cds-btBTE5EL_000770</t>
  </si>
  <si>
    <t>cds-bvRMA01_000775</t>
  </si>
  <si>
    <t>group_1411</t>
  </si>
  <si>
    <t>chemotaxis protein CheD</t>
  </si>
  <si>
    <t>cds-baBA2_000596</t>
  </si>
  <si>
    <t>cds-bcCo53_000602</t>
  </si>
  <si>
    <t>cds-bhDAH_000610</t>
  </si>
  <si>
    <t>cds-bhYOR_000606</t>
  </si>
  <si>
    <t>cds-bpSLO_000604</t>
  </si>
  <si>
    <t>cds-bpuSUM_000608</t>
  </si>
  <si>
    <t>cds-bt91E135_000603</t>
  </si>
  <si>
    <t>cds-btBTE5EL_000603</t>
  </si>
  <si>
    <t>cds-bvRMA01_000606</t>
  </si>
  <si>
    <t>group_1410</t>
  </si>
  <si>
    <t>ROK family protein</t>
  </si>
  <si>
    <t>cds-baBA2_000687</t>
  </si>
  <si>
    <t>cds-bcCo53_000693</t>
  </si>
  <si>
    <t>cds-bhDAH_000702</t>
  </si>
  <si>
    <t>cds-bhYOR_000697</t>
  </si>
  <si>
    <t>cds-bpSLO_000694</t>
  </si>
  <si>
    <t>cds-bpuSUM_000699</t>
  </si>
  <si>
    <t>cds-bt91E135_000694</t>
  </si>
  <si>
    <t>cds-btBTE5EL_000693</t>
  </si>
  <si>
    <t>cds-bvRMA01_000697</t>
  </si>
  <si>
    <t>group_1409</t>
  </si>
  <si>
    <t>flagellar protein FlbF</t>
  </si>
  <si>
    <t>cds-baBA2_000171</t>
  </si>
  <si>
    <t>cds-bcCo53_000173</t>
  </si>
  <si>
    <t>cds-bhDAH_000175</t>
  </si>
  <si>
    <t>cds-bhYOR_000173</t>
  </si>
  <si>
    <t>cds-bpSLO_000172</t>
  </si>
  <si>
    <t>cds-bpuSUM_000175</t>
  </si>
  <si>
    <t>cds-bt91E135_000172</t>
  </si>
  <si>
    <t>cds-btBTE5EL_000172</t>
  </si>
  <si>
    <t>cds-bvRMA01_000173</t>
  </si>
  <si>
    <t>group_1408</t>
  </si>
  <si>
    <t>50S ribosomal protein L9</t>
  </si>
  <si>
    <t>cds-baBA2_000109</t>
  </si>
  <si>
    <t>cds-bcCo53_000110</t>
  </si>
  <si>
    <t>cds-bhDAH_000111</t>
  </si>
  <si>
    <t>cds-bhYOR_000110</t>
  </si>
  <si>
    <t>cds-bpSLO_000109</t>
  </si>
  <si>
    <t>cds-bpuSUM_000112</t>
  </si>
  <si>
    <t>cds-bt91E135_000109</t>
  </si>
  <si>
    <t>cds-btBTE5EL_000109</t>
  </si>
  <si>
    <t>cds-bvRMA01_000109</t>
  </si>
  <si>
    <t>group_1407</t>
  </si>
  <si>
    <t>TraB family protein</t>
  </si>
  <si>
    <t>cds-baBA2_000400</t>
  </si>
  <si>
    <t>cds-bcCo53_000405</t>
  </si>
  <si>
    <t>cds-bhDAH_000408</t>
  </si>
  <si>
    <t>cds-bhYOR_000406</t>
  </si>
  <si>
    <t>cds-bpSLO_000404</t>
  </si>
  <si>
    <t>cds-bpuSUM_000408</t>
  </si>
  <si>
    <t>cds-bt91E135_000404</t>
  </si>
  <si>
    <t>cds-btBTE5EL_000404</t>
  </si>
  <si>
    <t>cds-bvRMA01_000406</t>
  </si>
  <si>
    <t>group_1404</t>
  </si>
  <si>
    <t>50S ribosomal protein L10</t>
  </si>
  <si>
    <t>cds-baBA2_000374</t>
  </si>
  <si>
    <t>cds-bcCo53_000381</t>
  </si>
  <si>
    <t>cds-bhDAH_000383</t>
  </si>
  <si>
    <t>cds-bhYOR_000381</t>
  </si>
  <si>
    <t>cds-bpSLO_000379</t>
  </si>
  <si>
    <t>cds-bpuSUM_000383</t>
  </si>
  <si>
    <t>cds-bt91E135_000379</t>
  </si>
  <si>
    <t>cds-btBTE5EL_000379</t>
  </si>
  <si>
    <t>cds-bvRMA01_000381</t>
  </si>
  <si>
    <t>rpsE</t>
  </si>
  <si>
    <t>30S ribosomal protein S5</t>
  </si>
  <si>
    <t>cds-baBA2_000489</t>
  </si>
  <si>
    <t>cds-bcCo53_000494</t>
  </si>
  <si>
    <t>cds-bhDAH_000498</t>
  </si>
  <si>
    <t>cds-bhYOR_000496</t>
  </si>
  <si>
    <t>cds-bpSLO_000493</t>
  </si>
  <si>
    <t>cds-bpuSUM_000497</t>
  </si>
  <si>
    <t>cds-bt91E135_000493</t>
  </si>
  <si>
    <t>cds-btBTE5EL_000494</t>
  </si>
  <si>
    <t>cds-bvRMA01_000496</t>
  </si>
  <si>
    <t>coaD</t>
  </si>
  <si>
    <t>pantetheine-phosphate adenylyltransferase</t>
  </si>
  <si>
    <t>cds-baBA2_000695</t>
  </si>
  <si>
    <t>cds-bcCo53_000703</t>
  </si>
  <si>
    <t>cds-bhDAH_000712</t>
  </si>
  <si>
    <t>cds-bhYOR_000708</t>
  </si>
  <si>
    <t>cds-bpSLO_000705</t>
  </si>
  <si>
    <t>cds-bpuSUM_000708</t>
  </si>
  <si>
    <t>cds-bt91E135_000704</t>
  </si>
  <si>
    <t>cds-btBTE5EL_000703</t>
  </si>
  <si>
    <t>cds-bvRMA01_000707</t>
  </si>
  <si>
    <t>group_1403</t>
  </si>
  <si>
    <t>cds-baBA2_000256</t>
  </si>
  <si>
    <t>cds-bcCo53_000264</t>
  </si>
  <si>
    <t>cds-bhDAH_000265</t>
  </si>
  <si>
    <t>cds-bhYOR_000263</t>
  </si>
  <si>
    <t>cds-bpSLO_000261</t>
  </si>
  <si>
    <t>cds-bpuSUM_000265</t>
  </si>
  <si>
    <t>cds-bt91E135_000261</t>
  </si>
  <si>
    <t>cds-btBTE5EL_000261</t>
  </si>
  <si>
    <t>cds-bvRMA01_000263</t>
  </si>
  <si>
    <t>rimM</t>
  </si>
  <si>
    <t>16S rRNA processing protein RimM</t>
  </si>
  <si>
    <t>cds-baBA2_000691</t>
  </si>
  <si>
    <t>cds-bcCo53_000697</t>
  </si>
  <si>
    <t>cds-bhDAH_000706</t>
  </si>
  <si>
    <t>cds-bhYOR_000701</t>
  </si>
  <si>
    <t>cds-bpSLO_000698</t>
  </si>
  <si>
    <t>cds-bpuSUM_000703</t>
  </si>
  <si>
    <t>cds-bt91E135_000698</t>
  </si>
  <si>
    <t>cds-btBTE5EL_000697</t>
  </si>
  <si>
    <t>cds-bvRMA01_000701</t>
  </si>
  <si>
    <t>group_1397</t>
  </si>
  <si>
    <t>nucleoside-diphosphate kinase</t>
  </si>
  <si>
    <t>cds-baBA2_000458</t>
  </si>
  <si>
    <t>cds-bcCo53_000463</t>
  </si>
  <si>
    <t>cds-bhDAH_000467</t>
  </si>
  <si>
    <t>cds-bhYOR_000465</t>
  </si>
  <si>
    <t>cds-bpSLO_000462</t>
  </si>
  <si>
    <t>cds-bpuSUM_000466</t>
  </si>
  <si>
    <t>cds-bt91E135_000462</t>
  </si>
  <si>
    <t>cds-btBTE5EL_000463</t>
  </si>
  <si>
    <t>cds-bvRMA01_000465</t>
  </si>
  <si>
    <t>group_1396</t>
  </si>
  <si>
    <t>cds-baBA2_000797</t>
  </si>
  <si>
    <t>cds-bcCo53_000804</t>
  </si>
  <si>
    <t>cds-bhDAH_000814</t>
  </si>
  <si>
    <t>cds-bhYOR_000810</t>
  </si>
  <si>
    <t>cds-bpSLO_000808</t>
  </si>
  <si>
    <t>cds-bpuSUM_000809</t>
  </si>
  <si>
    <t>cds-bt91E135_000806</t>
  </si>
  <si>
    <t>cds-btBTE5EL_000804</t>
  </si>
  <si>
    <t>cds-bvRMA01_000809</t>
  </si>
  <si>
    <t>group_1390</t>
  </si>
  <si>
    <t>signal peptidase II</t>
  </si>
  <si>
    <t>cds-baBA2_000465</t>
  </si>
  <si>
    <t>cds-bcCo53_000470</t>
  </si>
  <si>
    <t>cds-bhDAH_000474</t>
  </si>
  <si>
    <t>cds-bhYOR_000472</t>
  </si>
  <si>
    <t>cds-bpSLO_000469</t>
  </si>
  <si>
    <t>cds-bpuSUM_000473</t>
  </si>
  <si>
    <t>cds-bt91E135_000469</t>
  </si>
  <si>
    <t>cds-btBTE5EL_000470</t>
  </si>
  <si>
    <t>cds-bvRMA01_000472</t>
  </si>
  <si>
    <t>group_1388</t>
  </si>
  <si>
    <t>ribose-phosphate pyrophosphokinase</t>
  </si>
  <si>
    <t>cds-baBA2_000536</t>
  </si>
  <si>
    <t>cds-bcCo53_000543</t>
  </si>
  <si>
    <t>cds-bhDAH_000547</t>
  </si>
  <si>
    <t>cds-bhYOR_000545</t>
  </si>
  <si>
    <t>cds-bpSLO_000542</t>
  </si>
  <si>
    <t>cds-bpuSUM_000546</t>
  </si>
  <si>
    <t>cds-bt91E135_000541</t>
  </si>
  <si>
    <t>cds-btBTE5EL_000542</t>
  </si>
  <si>
    <t>cds-bvRMA01_000544</t>
  </si>
  <si>
    <t>group_1385</t>
  </si>
  <si>
    <t>tyrosine--tRNA ligase</t>
  </si>
  <si>
    <t>cds-baBA2_000354</t>
  </si>
  <si>
    <t>cds-bcCo53_000361</t>
  </si>
  <si>
    <t>cds-bhDAH_000363</t>
  </si>
  <si>
    <t>cds-bhYOR_000361</t>
  </si>
  <si>
    <t>cds-bpSLO_000359</t>
  </si>
  <si>
    <t>cds-bpuSUM_000363</t>
  </si>
  <si>
    <t>cds-bt91E135_000359</t>
  </si>
  <si>
    <t>cds-btBTE5EL_000359</t>
  </si>
  <si>
    <t>cds-bvRMA01_000361</t>
  </si>
  <si>
    <t>group_1382</t>
  </si>
  <si>
    <t>OmpH family outer membrane protein</t>
  </si>
  <si>
    <t>cds-baBA2_000796</t>
  </si>
  <si>
    <t>cds-bcCo53_000803</t>
  </si>
  <si>
    <t>cds-bhDAH_000813</t>
  </si>
  <si>
    <t>cds-bhYOR_000809</t>
  </si>
  <si>
    <t>cds-bpSLO_000807</t>
  </si>
  <si>
    <t>cds-bpuSUM_000808</t>
  </si>
  <si>
    <t>cds-bt91E135_000805</t>
  </si>
  <si>
    <t>cds-btBTE5EL_000803</t>
  </si>
  <si>
    <t>cds-bvRMA01_000808</t>
  </si>
  <si>
    <t>group_1381</t>
  </si>
  <si>
    <t>transcriptional repressor</t>
  </si>
  <si>
    <t>cds-baBA2_000641</t>
  </si>
  <si>
    <t>cds-bcCo53_000647</t>
  </si>
  <si>
    <t>cds-bhDAH_000656</t>
  </si>
  <si>
    <t>cds-bhYOR_000651</t>
  </si>
  <si>
    <t>cds-bpSLO_000649</t>
  </si>
  <si>
    <t>cds-bpuSUM_000653</t>
  </si>
  <si>
    <t>cds-bt91E135_000648</t>
  </si>
  <si>
    <t>cds-btBTE5EL_000648</t>
  </si>
  <si>
    <t>cds-bvRMA01_000651</t>
  </si>
  <si>
    <t>group_1377</t>
  </si>
  <si>
    <t>hydroxymethylglutaryl-CoA synthase</t>
  </si>
  <si>
    <t>cds-baBA2_000677</t>
  </si>
  <si>
    <t>cds-bcCo53_000683</t>
  </si>
  <si>
    <t>cds-bhDAH_000692</t>
  </si>
  <si>
    <t>cds-bhYOR_000687</t>
  </si>
  <si>
    <t>cds-bpSLO_000684</t>
  </si>
  <si>
    <t>cds-bpuSUM_000689</t>
  </si>
  <si>
    <t>cds-bt91E135_000684</t>
  </si>
  <si>
    <t>cds-btBTE5EL_000683</t>
  </si>
  <si>
    <t>cds-bvRMA01_000687</t>
  </si>
  <si>
    <t>cyaB</t>
  </si>
  <si>
    <t>class IV adenylate cyclase</t>
  </si>
  <si>
    <t>cds-baBA2_000718</t>
  </si>
  <si>
    <t>cds-bcCo53_000726</t>
  </si>
  <si>
    <t>cds-bhDAH_000735</t>
  </si>
  <si>
    <t>cds-bhYOR_000730</t>
  </si>
  <si>
    <t>cds-bpSLO_000727</t>
  </si>
  <si>
    <t>cds-bpuSUM_000729</t>
  </si>
  <si>
    <t>cds-bt91E135_000727</t>
  </si>
  <si>
    <t>cds-btBTE5EL_000725</t>
  </si>
  <si>
    <t>cds-bvRMA01_000730</t>
  </si>
  <si>
    <t>group_1366</t>
  </si>
  <si>
    <t>acetate kinase</t>
  </si>
  <si>
    <t>cds-baBA2_000616</t>
  </si>
  <si>
    <t>cds-bcCo53_000622</t>
  </si>
  <si>
    <t>cds-bhDAH_000630</t>
  </si>
  <si>
    <t>cds-bhYOR_000626</t>
  </si>
  <si>
    <t>cds-bpSLO_000624</t>
  </si>
  <si>
    <t>cds-bpuSUM_000628</t>
  </si>
  <si>
    <t>cds-bt91E135_000623</t>
  </si>
  <si>
    <t>cds-btBTE5EL_000623</t>
  </si>
  <si>
    <t>cds-bvRMA01_000626</t>
  </si>
  <si>
    <t>group_1361</t>
  </si>
  <si>
    <t>adenine phosphoribosyltransferase</t>
  </si>
  <si>
    <t>cds-baBA2_000775</t>
  </si>
  <si>
    <t>cds-bcCo53_000782</t>
  </si>
  <si>
    <t>cds-bhDAH_000792</t>
  </si>
  <si>
    <t>cds-bhYOR_000788</t>
  </si>
  <si>
    <t>cds-bpSLO_000786</t>
  </si>
  <si>
    <t>cds-bpuSUM_000787</t>
  </si>
  <si>
    <t>cds-bt91E135_000784</t>
  </si>
  <si>
    <t>cds-btBTE5EL_000782</t>
  </si>
  <si>
    <t>cds-bvRMA01_000787</t>
  </si>
  <si>
    <t>group_1360</t>
  </si>
  <si>
    <t>cds-baBA2_000303</t>
  </si>
  <si>
    <t>cds-bcCo53_000311</t>
  </si>
  <si>
    <t>cds-bhDAH_000312</t>
  </si>
  <si>
    <t>cds-bhYOR_000310</t>
  </si>
  <si>
    <t>cds-bpSLO_000308</t>
  </si>
  <si>
    <t>cds-bpuSUM_000312</t>
  </si>
  <si>
    <t>cds-bt91E135_000308</t>
  </si>
  <si>
    <t>cds-btBTE5EL_000308</t>
  </si>
  <si>
    <t>cds-bvRMA01_000310</t>
  </si>
  <si>
    <t>group_1354</t>
  </si>
  <si>
    <t>flagellar basal body-associated FliL family protein</t>
  </si>
  <si>
    <t>cds-baBA2_000270</t>
  </si>
  <si>
    <t>cds-bcCo53_000278</t>
  </si>
  <si>
    <t>cds-bhDAH_000279</t>
  </si>
  <si>
    <t>cds-bhYOR_000277</t>
  </si>
  <si>
    <t>cds-bpSLO_000275</t>
  </si>
  <si>
    <t>cds-bpuSUM_000279</t>
  </si>
  <si>
    <t>cds-bt91E135_000275</t>
  </si>
  <si>
    <t>cds-btBTE5EL_000275</t>
  </si>
  <si>
    <t>cds-bvRMA01_000277</t>
  </si>
  <si>
    <t>group_1348</t>
  </si>
  <si>
    <t>cds-baBA2_000556</t>
  </si>
  <si>
    <t>cds-bcCo53_000564</t>
  </si>
  <si>
    <t>cds-bhDAH_000568</t>
  </si>
  <si>
    <t>cds-bhYOR_000566</t>
  </si>
  <si>
    <t>cds-bpSLO_000563</t>
  </si>
  <si>
    <t>cds-bpuSUM_000567</t>
  </si>
  <si>
    <t>cds-bt91E135_000563</t>
  </si>
  <si>
    <t>cds-btBTE5EL_000563</t>
  </si>
  <si>
    <t>cds-bvRMA01_000566</t>
  </si>
  <si>
    <t>group_1347</t>
  </si>
  <si>
    <t>DUF2147 domain-containing protein</t>
  </si>
  <si>
    <t>cds-baBA2_000774</t>
  </si>
  <si>
    <t>cds-bcCo53_000781</t>
  </si>
  <si>
    <t>cds-bhDAH_000791</t>
  </si>
  <si>
    <t>cds-bhYOR_000787</t>
  </si>
  <si>
    <t>cds-bpSLO_000785</t>
  </si>
  <si>
    <t>cds-bpuSUM_000786</t>
  </si>
  <si>
    <t>cds-bt91E135_000783</t>
  </si>
  <si>
    <t>cds-btBTE5EL_000781</t>
  </si>
  <si>
    <t>cds-bvRMA01_000786</t>
  </si>
  <si>
    <t>group_1346</t>
  </si>
  <si>
    <t>aminopeptidase</t>
  </si>
  <si>
    <t>cds-baBA2_000067</t>
  </si>
  <si>
    <t>cds-bcCo53_000068</t>
  </si>
  <si>
    <t>cds-bhDAH_000069</t>
  </si>
  <si>
    <t>cds-bhYOR_000068</t>
  </si>
  <si>
    <t>cds-bpSLO_000068</t>
  </si>
  <si>
    <t>cds-bpuSUM_000070</t>
  </si>
  <si>
    <t>cds-bt91E135_000068</t>
  </si>
  <si>
    <t>cds-btBTE5EL_000068</t>
  </si>
  <si>
    <t>cds-bvRMA01_000068</t>
  </si>
  <si>
    <t>group_1345</t>
  </si>
  <si>
    <t>CCA tRNA nucleotidyltransferase</t>
  </si>
  <si>
    <t>cds-baBA2_000699</t>
  </si>
  <si>
    <t>cds-bcCo53_000707</t>
  </si>
  <si>
    <t>cds-bhDAH_000716</t>
  </si>
  <si>
    <t>cds-bhYOR_000712</t>
  </si>
  <si>
    <t>cds-bpSLO_000709</t>
  </si>
  <si>
    <t>cds-bpuSUM_000712</t>
  </si>
  <si>
    <t>cds-bt91E135_000708</t>
  </si>
  <si>
    <t>cds-btBTE5EL_000707</t>
  </si>
  <si>
    <t>cds-bvRMA01_000711</t>
  </si>
  <si>
    <t>ftsA</t>
  </si>
  <si>
    <t>cell division protein FtsA</t>
  </si>
  <si>
    <t>cds-baBA2_000291</t>
  </si>
  <si>
    <t>cds-bcCo53_000299</t>
  </si>
  <si>
    <t>cds-bhDAH_000300</t>
  </si>
  <si>
    <t>cds-bhYOR_000298</t>
  </si>
  <si>
    <t>cds-bpSLO_000296</t>
  </si>
  <si>
    <t>cds-bpuSUM_000300</t>
  </si>
  <si>
    <t>cds-bt91E135_000296</t>
  </si>
  <si>
    <t>cds-btBTE5EL_000296</t>
  </si>
  <si>
    <t>cds-bvRMA01_000298</t>
  </si>
  <si>
    <t>group_1341</t>
  </si>
  <si>
    <t>HlyC/CorC family transporter</t>
  </si>
  <si>
    <t>cds-baBA2_000193</t>
  </si>
  <si>
    <t>cds-bcCo53_000195</t>
  </si>
  <si>
    <t>cds-bhDAH_000196</t>
  </si>
  <si>
    <t>cds-bhYOR_000195</t>
  </si>
  <si>
    <t>cds-bpSLO_000194</t>
  </si>
  <si>
    <t>cds-bpuSUM_000197</t>
  </si>
  <si>
    <t>cds-bt91E135_000194</t>
  </si>
  <si>
    <t>cds-btBTE5EL_000194</t>
  </si>
  <si>
    <t>cds-bvRMA01_000195</t>
  </si>
  <si>
    <t>group_1340</t>
  </si>
  <si>
    <t>cytidylate kinase family protein</t>
  </si>
  <si>
    <t>cds-baBA2_000820</t>
  </si>
  <si>
    <t>cds-bcCo53_000827</t>
  </si>
  <si>
    <t>cds-bhDAH_000837</t>
  </si>
  <si>
    <t>cds-bhYOR_000834</t>
  </si>
  <si>
    <t>cds-bpSLO_000831</t>
  </si>
  <si>
    <t>cds-bpuSUM_000832</t>
  </si>
  <si>
    <t>cds-bt91E135_000829</t>
  </si>
  <si>
    <t>cds-btBTE5EL_000827</t>
  </si>
  <si>
    <t>cds-bvRMA01_000832</t>
  </si>
  <si>
    <t>rplF</t>
  </si>
  <si>
    <t>50S ribosomal protein L6</t>
  </si>
  <si>
    <t>cds-baBA2_000487</t>
  </si>
  <si>
    <t>cds-bcCo53_000492</t>
  </si>
  <si>
    <t>cds-bhDAH_000496</t>
  </si>
  <si>
    <t>cds-bhYOR_000494</t>
  </si>
  <si>
    <t>cds-bpSLO_000491</t>
  </si>
  <si>
    <t>cds-bpuSUM_000495</t>
  </si>
  <si>
    <t>cds-bt91E135_000491</t>
  </si>
  <si>
    <t>cds-btBTE5EL_000492</t>
  </si>
  <si>
    <t>cds-bvRMA01_000494</t>
  </si>
  <si>
    <t>hslV</t>
  </si>
  <si>
    <t>ATP-dependent protease subunit HslV</t>
  </si>
  <si>
    <t>cds-baBA2_000287</t>
  </si>
  <si>
    <t>cds-bcCo53_000295</t>
  </si>
  <si>
    <t>cds-bhDAH_000296</t>
  </si>
  <si>
    <t>cds-bhYOR_000294</t>
  </si>
  <si>
    <t>cds-bpSLO_000292</t>
  </si>
  <si>
    <t>cds-bpuSUM_000296</t>
  </si>
  <si>
    <t>cds-bt91E135_000292</t>
  </si>
  <si>
    <t>cds-btBTE5EL_000292</t>
  </si>
  <si>
    <t>cds-bvRMA01_000294</t>
  </si>
  <si>
    <t>group_1338</t>
  </si>
  <si>
    <t>cds-baBA2_000076</t>
  </si>
  <si>
    <t>cds-bcCo53_000077</t>
  </si>
  <si>
    <t>cds-bhDAH_000078</t>
  </si>
  <si>
    <t>cds-bhYOR_000077</t>
  </si>
  <si>
    <t>cds-bpSLO_000076</t>
  </si>
  <si>
    <t>cds-bpuSUM_000079</t>
  </si>
  <si>
    <t>cds-bt91E135_000076</t>
  </si>
  <si>
    <t>cds-btBTE5EL_000076</t>
  </si>
  <si>
    <t>cds-bvRMA01_000076</t>
  </si>
  <si>
    <t>group_1329</t>
  </si>
  <si>
    <t>cds-baBA2_000971</t>
  </si>
  <si>
    <t>cds-bcCo53_001219</t>
  </si>
  <si>
    <t>cds-bhDAH_001280</t>
  </si>
  <si>
    <t>cds-bhYOR_001203</t>
  </si>
  <si>
    <t>cds-bpSLO_001143</t>
  </si>
  <si>
    <t>cds-bpuSUM_001547</t>
  </si>
  <si>
    <t>cds-bt91E135_001190</t>
  </si>
  <si>
    <t>cds-btBTE5EL_001200</t>
  </si>
  <si>
    <t>cds-bvRMA01_001010</t>
  </si>
  <si>
    <t>group_1328</t>
  </si>
  <si>
    <t>DJ-1/PfpI family protein</t>
  </si>
  <si>
    <t>cds-baBA2_000615</t>
  </si>
  <si>
    <t>cds-bcCo53_000621</t>
  </si>
  <si>
    <t>cds-bhDAH_000629</t>
  </si>
  <si>
    <t>cds-bhYOR_000625</t>
  </si>
  <si>
    <t>cds-bpSLO_000623</t>
  </si>
  <si>
    <t>cds-bpuSUM_000627</t>
  </si>
  <si>
    <t>cds-bt91E135_000622</t>
  </si>
  <si>
    <t>cds-btBTE5EL_000622</t>
  </si>
  <si>
    <t>cds-bvRMA01_000625</t>
  </si>
  <si>
    <t>group_1327</t>
  </si>
  <si>
    <t>DUF2764 family protein</t>
  </si>
  <si>
    <t>cds-baBA2_000092</t>
  </si>
  <si>
    <t>cds-bcCo53_000093</t>
  </si>
  <si>
    <t>cds-bhDAH_000094</t>
  </si>
  <si>
    <t>cds-bhYOR_000093</t>
  </si>
  <si>
    <t>cds-bpSLO_000092</t>
  </si>
  <si>
    <t>cds-bpuSUM_000095</t>
  </si>
  <si>
    <t>cds-bt91E135_000092</t>
  </si>
  <si>
    <t>cds-btBTE5EL_000092</t>
  </si>
  <si>
    <t>cds-bvRMA01_000092</t>
  </si>
  <si>
    <t>group_1326</t>
  </si>
  <si>
    <t>ribonuclease HII</t>
  </si>
  <si>
    <t>cds-baBA2_000044</t>
  </si>
  <si>
    <t>cds-bcCo53_000045</t>
  </si>
  <si>
    <t>cds-bhDAH_000046</t>
  </si>
  <si>
    <t>cds-bhYOR_000045</t>
  </si>
  <si>
    <t>cds-bpSLO_000045</t>
  </si>
  <si>
    <t>cds-bpuSUM_000047</t>
  </si>
  <si>
    <t>cds-bt91E135_000045</t>
  </si>
  <si>
    <t>cds-btBTE5EL_000045</t>
  </si>
  <si>
    <t>cds-bvRMA01_000045</t>
  </si>
  <si>
    <t>group_1324</t>
  </si>
  <si>
    <t>cds-baBA2_000078</t>
  </si>
  <si>
    <t>cds-bcCo53_000079</t>
  </si>
  <si>
    <t>cds-bhDAH_000080</t>
  </si>
  <si>
    <t>cds-bhYOR_000079</t>
  </si>
  <si>
    <t>cds-bpSLO_000078</t>
  </si>
  <si>
    <t>cds-bpuSUM_000081</t>
  </si>
  <si>
    <t>cds-bt91E135_000078</t>
  </si>
  <si>
    <t>cds-btBTE5EL_000078</t>
  </si>
  <si>
    <t>cds-bvRMA01_000078</t>
  </si>
  <si>
    <t>group_1321</t>
  </si>
  <si>
    <t>serine hydroxymethyltransferase</t>
  </si>
  <si>
    <t>cds-baBA2_000591</t>
  </si>
  <si>
    <t>cds-bcCo53_000597</t>
  </si>
  <si>
    <t>cds-bhDAH_000604</t>
  </si>
  <si>
    <t>cds-bhYOR_000600</t>
  </si>
  <si>
    <t>cds-bpSLO_000599</t>
  </si>
  <si>
    <t>cds-bpuSUM_000603</t>
  </si>
  <si>
    <t>cds-bt91E135_000598</t>
  </si>
  <si>
    <t>cds-btBTE5EL_000598</t>
  </si>
  <si>
    <t>cds-bvRMA01_000601</t>
  </si>
  <si>
    <t>group_1320</t>
  </si>
  <si>
    <t>50S ribosomal protein L25/general stress protein Ctc</t>
  </si>
  <si>
    <t>cds-baBA2_000785</t>
  </si>
  <si>
    <t>cds-bcCo53_000792</t>
  </si>
  <si>
    <t>cds-bhDAH_000802</t>
  </si>
  <si>
    <t>cds-bhYOR_000798</t>
  </si>
  <si>
    <t>cds-bpSLO_000796</t>
  </si>
  <si>
    <t>cds-bpuSUM_000797</t>
  </si>
  <si>
    <t>cds-bt91E135_000794</t>
  </si>
  <si>
    <t>cds-btBTE5EL_000792</t>
  </si>
  <si>
    <t>cds-bvRMA01_000797</t>
  </si>
  <si>
    <t>grpE</t>
  </si>
  <si>
    <t>nucleotide exchange factor GrpE</t>
  </si>
  <si>
    <t>cds-baBA2_000512</t>
  </si>
  <si>
    <t>cds-bcCo53_000517</t>
  </si>
  <si>
    <t>cds-bhDAH_000521</t>
  </si>
  <si>
    <t>cds-bhYOR_000519</t>
  </si>
  <si>
    <t>cds-bpSLO_000516</t>
  </si>
  <si>
    <t>cds-bpuSUM_000520</t>
  </si>
  <si>
    <t>cds-bt91E135_000516</t>
  </si>
  <si>
    <t>cds-btBTE5EL_000517</t>
  </si>
  <si>
    <t>cds-bvRMA01_000519</t>
  </si>
  <si>
    <t>rplE</t>
  </si>
  <si>
    <t>50S ribosomal protein L5</t>
  </si>
  <si>
    <t>cds-baBA2_000484</t>
  </si>
  <si>
    <t>cds-bcCo53_000489</t>
  </si>
  <si>
    <t>cds-bhDAH_000493</t>
  </si>
  <si>
    <t>cds-bhYOR_000491</t>
  </si>
  <si>
    <t>cds-bpSLO_000488</t>
  </si>
  <si>
    <t>cds-bpuSUM_000492</t>
  </si>
  <si>
    <t>cds-bt91E135_000488</t>
  </si>
  <si>
    <t>cds-btBTE5EL_000489</t>
  </si>
  <si>
    <t>cds-bvRMA01_000491</t>
  </si>
  <si>
    <t>group_1315</t>
  </si>
  <si>
    <t>cds-baBA2_000234</t>
  </si>
  <si>
    <t>cds-bcCo53_000242</t>
  </si>
  <si>
    <t>cds-bhDAH_000243</t>
  </si>
  <si>
    <t>cds-bhYOR_000241</t>
  </si>
  <si>
    <t>cds-bpSLO_000239</t>
  </si>
  <si>
    <t>cds-bpuSUM_000243</t>
  </si>
  <si>
    <t>cds-bt91E135_000239</t>
  </si>
  <si>
    <t>cds-btBTE5EL_000239</t>
  </si>
  <si>
    <t>cds-bvRMA01_000241</t>
  </si>
  <si>
    <t>group_1313</t>
  </si>
  <si>
    <t>cds-baBA2_000503</t>
  </si>
  <si>
    <t>cds-bcCo53_000508</t>
  </si>
  <si>
    <t>cds-bhDAH_000512</t>
  </si>
  <si>
    <t>cds-bhYOR_000510</t>
  </si>
  <si>
    <t>cds-bpSLO_000507</t>
  </si>
  <si>
    <t>cds-bpuSUM_000511</t>
  </si>
  <si>
    <t>cds-bt91E135_000507</t>
  </si>
  <si>
    <t>cds-btBTE5EL_000508</t>
  </si>
  <si>
    <t>cds-bvRMA01_000510</t>
  </si>
  <si>
    <t>group_1308</t>
  </si>
  <si>
    <t>DNA-3-methyladenine glycosylase</t>
  </si>
  <si>
    <t>cds-baBA2_000411</t>
  </si>
  <si>
    <t>cds-bcCo53_000416</t>
  </si>
  <si>
    <t>cds-bhDAH_000419</t>
  </si>
  <si>
    <t>cds-bhYOR_000417</t>
  </si>
  <si>
    <t>cds-bpSLO_000415</t>
  </si>
  <si>
    <t>cds-bpuSUM_000419</t>
  </si>
  <si>
    <t>cds-bt91E135_000415</t>
  </si>
  <si>
    <t>cds-btBTE5EL_000415</t>
  </si>
  <si>
    <t>cds-bvRMA01_000417</t>
  </si>
  <si>
    <t>nusG</t>
  </si>
  <si>
    <t>transcription termination/antitermination factor NusG</t>
  </si>
  <si>
    <t>cds-baBA2_000377</t>
  </si>
  <si>
    <t>cds-bcCo53_000384</t>
  </si>
  <si>
    <t>cds-bhDAH_000386</t>
  </si>
  <si>
    <t>cds-bhYOR_000384</t>
  </si>
  <si>
    <t>cds-bpSLO_000382</t>
  </si>
  <si>
    <t>cds-bpuSUM_000386</t>
  </si>
  <si>
    <t>cds-bt91E135_000382</t>
  </si>
  <si>
    <t>cds-btBTE5EL_000382</t>
  </si>
  <si>
    <t>cds-bvRMA01_000384</t>
  </si>
  <si>
    <t>frr</t>
  </si>
  <si>
    <t>ribosome recycling factor</t>
  </si>
  <si>
    <t>cds-baBA2_000118</t>
  </si>
  <si>
    <t>cds-bcCo53_000119</t>
  </si>
  <si>
    <t>cds-bhDAH_000120</t>
  </si>
  <si>
    <t>cds-bhYOR_000119</t>
  </si>
  <si>
    <t>cds-bpSLO_000118</t>
  </si>
  <si>
    <t>cds-bpuSUM_000121</t>
  </si>
  <si>
    <t>cds-bt91E135_000118</t>
  </si>
  <si>
    <t>cds-btBTE5EL_000118</t>
  </si>
  <si>
    <t>cds-bvRMA01_000118</t>
  </si>
  <si>
    <t>group_1302</t>
  </si>
  <si>
    <t>M23 family metallopeptidase</t>
  </si>
  <si>
    <t>cds-baBA2_000253</t>
  </si>
  <si>
    <t>cds-bcCo53_000261</t>
  </si>
  <si>
    <t>cds-bhDAH_000262</t>
  </si>
  <si>
    <t>cds-bhYOR_000260</t>
  </si>
  <si>
    <t>cds-bpSLO_000258</t>
  </si>
  <si>
    <t>cds-bpuSUM_000262</t>
  </si>
  <si>
    <t>cds-bt91E135_000258</t>
  </si>
  <si>
    <t>cds-btBTE5EL_000258</t>
  </si>
  <si>
    <t>cds-bvRMA01_000260</t>
  </si>
  <si>
    <t>group_1295</t>
  </si>
  <si>
    <t>cysteine desulfurase</t>
  </si>
  <si>
    <t>cds-baBA2_000081</t>
  </si>
  <si>
    <t>cds-bcCo53_000082</t>
  </si>
  <si>
    <t>cds-bhDAH_000083</t>
  </si>
  <si>
    <t>cds-bhYOR_000082</t>
  </si>
  <si>
    <t>cds-bpSLO_000081</t>
  </si>
  <si>
    <t>cds-bpuSUM_000084</t>
  </si>
  <si>
    <t>cds-bt91E135_000081</t>
  </si>
  <si>
    <t>cds-btBTE5EL_000081</t>
  </si>
  <si>
    <t>cds-bvRMA01_000081</t>
  </si>
  <si>
    <t>group_1292</t>
  </si>
  <si>
    <t>M18 family aminopeptidase</t>
  </si>
  <si>
    <t>cds-baBA2_000622</t>
  </si>
  <si>
    <t>cds-bcCo53_000628</t>
  </si>
  <si>
    <t>cds-bhDAH_000636</t>
  </si>
  <si>
    <t>cds-bhYOR_000632</t>
  </si>
  <si>
    <t>cds-bpSLO_000630</t>
  </si>
  <si>
    <t>cds-bpuSUM_000634</t>
  </si>
  <si>
    <t>cds-bt91E135_000629</t>
  </si>
  <si>
    <t>cds-btBTE5EL_000629</t>
  </si>
  <si>
    <t>cds-bvRMA01_000632</t>
  </si>
  <si>
    <t>group_1283</t>
  </si>
  <si>
    <t>hydroxymethylglutaryl-CoA reductase degradative</t>
  </si>
  <si>
    <t>cds-baBA2_000679</t>
  </si>
  <si>
    <t>cds-bcCo53_000685</t>
  </si>
  <si>
    <t>cds-bhDAH_000694</t>
  </si>
  <si>
    <t>cds-bhYOR_000689</t>
  </si>
  <si>
    <t>cds-bpSLO_000686</t>
  </si>
  <si>
    <t>cds-bpuSUM_000691</t>
  </si>
  <si>
    <t>cds-bt91E135_000686</t>
  </si>
  <si>
    <t>cds-btBTE5EL_000685</t>
  </si>
  <si>
    <t>cds-bvRMA01_000689</t>
  </si>
  <si>
    <t>group_1282</t>
  </si>
  <si>
    <t>translation initiation factor IF-3</t>
  </si>
  <si>
    <t>cds-baBA2_000181</t>
  </si>
  <si>
    <t>cds-bcCo53_000183</t>
  </si>
  <si>
    <t>cds-bhDAH_000185</t>
  </si>
  <si>
    <t>cds-bhYOR_000183</t>
  </si>
  <si>
    <t>cds-bpSLO_000182</t>
  </si>
  <si>
    <t>cds-bpuSUM_000185</t>
  </si>
  <si>
    <t>cds-bt91E135_000182</t>
  </si>
  <si>
    <t>cds-btBTE5EL_000182</t>
  </si>
  <si>
    <t>cds-bvRMA01_000183</t>
  </si>
  <si>
    <t>serS</t>
  </si>
  <si>
    <t>serine--tRNA ligase</t>
  </si>
  <si>
    <t>cds-baBA2_000218</t>
  </si>
  <si>
    <t>cds-bcCo53_000221</t>
  </si>
  <si>
    <t>cds-bhDAH_000222</t>
  </si>
  <si>
    <t>cds-bhYOR_000220</t>
  </si>
  <si>
    <t>cds-bpSLO_000219</t>
  </si>
  <si>
    <t>cds-bpuSUM_000222</t>
  </si>
  <si>
    <t>cds-bt91E135_000219</t>
  </si>
  <si>
    <t>cds-btBTE5EL_000219</t>
  </si>
  <si>
    <t>cds-bvRMA01_000220</t>
  </si>
  <si>
    <t>group_1280</t>
  </si>
  <si>
    <t>flagellar hook-associated protein 3</t>
  </si>
  <si>
    <t>cds-baBA2_000173</t>
  </si>
  <si>
    <t>cds-bcCo53_000175</t>
  </si>
  <si>
    <t>cds-bhDAH_000177</t>
  </si>
  <si>
    <t>cds-bhYOR_000175</t>
  </si>
  <si>
    <t>cds-bpSLO_000174</t>
  </si>
  <si>
    <t>cds-bpuSUM_000177</t>
  </si>
  <si>
    <t>cds-bt91E135_000174</t>
  </si>
  <si>
    <t>cds-btBTE5EL_000174</t>
  </si>
  <si>
    <t>cds-bvRMA01_000175</t>
  </si>
  <si>
    <t>group_1279</t>
  </si>
  <si>
    <t>ComEC/Rec2 family competence protein</t>
  </si>
  <si>
    <t>cds-baBA2_000581</t>
  </si>
  <si>
    <t>cds-bcCo53_000587</t>
  </si>
  <si>
    <t>cds-bhDAH_000594</t>
  </si>
  <si>
    <t>cds-bhYOR_000590</t>
  </si>
  <si>
    <t>cds-bpSLO_000589</t>
  </si>
  <si>
    <t>cds-bpuSUM_000593</t>
  </si>
  <si>
    <t>cds-bt91E135_000588</t>
  </si>
  <si>
    <t>cds-btBTE5EL_000588</t>
  </si>
  <si>
    <t>cds-bvRMA01_000591</t>
  </si>
  <si>
    <t>group_1274</t>
  </si>
  <si>
    <t>cds-baBA2_000973</t>
  </si>
  <si>
    <t>cds-bcCo53_001221</t>
  </si>
  <si>
    <t>cds-bhDAH_001282</t>
  </si>
  <si>
    <t>cds-bhYOR_001205</t>
  </si>
  <si>
    <t>cds-bpSLO_001145</t>
  </si>
  <si>
    <t>cds-bpuSUM_001549</t>
  </si>
  <si>
    <t>cds-bt91E135_001192</t>
  </si>
  <si>
    <t>cds-btBTE5EL_001202</t>
  </si>
  <si>
    <t>cds-bvRMA01_001012</t>
  </si>
  <si>
    <t>murA</t>
  </si>
  <si>
    <t>UDP-N-acetylglucosamine 1-carboxyvinyltransferase</t>
  </si>
  <si>
    <t>cds-baBA2_000467</t>
  </si>
  <si>
    <t>cds-bcCo53_000472</t>
  </si>
  <si>
    <t>cds-bhDAH_000476</t>
  </si>
  <si>
    <t>cds-bhYOR_000474</t>
  </si>
  <si>
    <t>cds-bpSLO_000471</t>
  </si>
  <si>
    <t>cds-bpuSUM_000475</t>
  </si>
  <si>
    <t>cds-bt91E135_000471</t>
  </si>
  <si>
    <t>cds-btBTE5EL_000472</t>
  </si>
  <si>
    <t>cds-bvRMA01_000474</t>
  </si>
  <si>
    <t>crr</t>
  </si>
  <si>
    <t>PTS glucose transporter subunit IIA</t>
  </si>
  <si>
    <t>cds-baBA2_000551</t>
  </si>
  <si>
    <t>cds-bcCo53_000558</t>
  </si>
  <si>
    <t>cds-bhDAH_000562</t>
  </si>
  <si>
    <t>cds-bhYOR_000560</t>
  </si>
  <si>
    <t>cds-bpSLO_000557</t>
  </si>
  <si>
    <t>cds-bpuSUM_000561</t>
  </si>
  <si>
    <t>cds-bt91E135_000556</t>
  </si>
  <si>
    <t>cds-btBTE5EL_000557</t>
  </si>
  <si>
    <t>cds-bvRMA01_000559</t>
  </si>
  <si>
    <t>group_1270</t>
  </si>
  <si>
    <t>cds-baBA2_000071</t>
  </si>
  <si>
    <t>1_refound_17</t>
  </si>
  <si>
    <t>cds-bhDAH_000073</t>
  </si>
  <si>
    <t>cds-bhYOR_000072</t>
  </si>
  <si>
    <t>4_refound_136</t>
  </si>
  <si>
    <t>cds-bpuSUM_000074</t>
  </si>
  <si>
    <t>6_refound_215</t>
  </si>
  <si>
    <t>7_refound_252</t>
  </si>
  <si>
    <t>8_refound_303</t>
  </si>
  <si>
    <t>nadD</t>
  </si>
  <si>
    <t>nicotinate (nicotinamide) nucleotide adenylyltransferase</t>
  </si>
  <si>
    <t>cds-baBA2_000780</t>
  </si>
  <si>
    <t>cds-bcCo53_000787</t>
  </si>
  <si>
    <t>cds-bhDAH_000797</t>
  </si>
  <si>
    <t>cds-bhYOR_000793</t>
  </si>
  <si>
    <t>cds-bpSLO_000791</t>
  </si>
  <si>
    <t>cds-bpuSUM_000792</t>
  </si>
  <si>
    <t>cds-bt91E135_000789</t>
  </si>
  <si>
    <t>cds-btBTE5EL_000787</t>
  </si>
  <si>
    <t>cds-bvRMA01_000792</t>
  </si>
  <si>
    <t>group_1267</t>
  </si>
  <si>
    <t>YggT family protein</t>
  </si>
  <si>
    <t>cds-baBA2_000571</t>
  </si>
  <si>
    <t>cds-bcCo53_000578</t>
  </si>
  <si>
    <t>cds-bhDAH_000584</t>
  </si>
  <si>
    <t>cds-bhYOR_000581</t>
  </si>
  <si>
    <t>cds-bpSLO_000579</t>
  </si>
  <si>
    <t>cds-bpuSUM_000583</t>
  </si>
  <si>
    <t>cds-bt91E135_000578</t>
  </si>
  <si>
    <t>cds-btBTE5EL_000578</t>
  </si>
  <si>
    <t>cds-bvRMA01_000581</t>
  </si>
  <si>
    <t>group_1264</t>
  </si>
  <si>
    <t>adenylosuccinate synthase</t>
  </si>
  <si>
    <t>cds-baBA2_000409</t>
  </si>
  <si>
    <t>cds-bcCo53_000414</t>
  </si>
  <si>
    <t>cds-bhDAH_000417</t>
  </si>
  <si>
    <t>cds-bhYOR_000415</t>
  </si>
  <si>
    <t>cds-bpSLO_000413</t>
  </si>
  <si>
    <t>cds-bpuSUM_000417</t>
  </si>
  <si>
    <t>cds-bt91E135_000413</t>
  </si>
  <si>
    <t>cds-btBTE5EL_000413</t>
  </si>
  <si>
    <t>cds-bvRMA01_000415</t>
  </si>
  <si>
    <t>group_1258</t>
  </si>
  <si>
    <t>cds-baBA2_000520</t>
  </si>
  <si>
    <t>cds-bcCo53_000526</t>
  </si>
  <si>
    <t>cds-bhDAH_000530</t>
  </si>
  <si>
    <t>cds-bhYOR_000528</t>
  </si>
  <si>
    <t>cds-bpSLO_000525</t>
  </si>
  <si>
    <t>cds-bpuSUM_000529</t>
  </si>
  <si>
    <t>cds-bt91E135_000524</t>
  </si>
  <si>
    <t>cds-btBTE5EL_000525</t>
  </si>
  <si>
    <t>cds-bvRMA01_000527</t>
  </si>
  <si>
    <t>group_1256</t>
  </si>
  <si>
    <t>YigZ family protein</t>
  </si>
  <si>
    <t>cds-baBA2_000419</t>
  </si>
  <si>
    <t>cds-bcCo53_000424</t>
  </si>
  <si>
    <t>cds-bhDAH_000428</t>
  </si>
  <si>
    <t>cds-bhYOR_000426</t>
  </si>
  <si>
    <t>cds-bpSLO_000423</t>
  </si>
  <si>
    <t>cds-bpuSUM_000427</t>
  </si>
  <si>
    <t>cds-bt91E135_000423</t>
  </si>
  <si>
    <t>cds-btBTE5EL_000424</t>
  </si>
  <si>
    <t>cds-bvRMA01_000426</t>
  </si>
  <si>
    <t>efp</t>
  </si>
  <si>
    <t>elongation factor P</t>
  </si>
  <si>
    <t>cds-baBA2_000207</t>
  </si>
  <si>
    <t>cds-bcCo53_000210</t>
  </si>
  <si>
    <t>cds-bhDAH_000211</t>
  </si>
  <si>
    <t>cds-bhYOR_000209</t>
  </si>
  <si>
    <t>cds-bpSLO_000208</t>
  </si>
  <si>
    <t>cds-bpuSUM_000211</t>
  </si>
  <si>
    <t>cds-bt91E135_000208</t>
  </si>
  <si>
    <t>cds-btBTE5EL_000208</t>
  </si>
  <si>
    <t>cds-bvRMA01_000209</t>
  </si>
  <si>
    <t>group_1251</t>
  </si>
  <si>
    <t>LptF/LptG family permease</t>
  </si>
  <si>
    <t>cds-baBA2_000808</t>
  </si>
  <si>
    <t>cds-bcCo53_000815</t>
  </si>
  <si>
    <t>cds-bhDAH_000825</t>
  </si>
  <si>
    <t>cds-bhYOR_000822</t>
  </si>
  <si>
    <t>cds-bpSLO_000819</t>
  </si>
  <si>
    <t>cds-bpuSUM_000820</t>
  </si>
  <si>
    <t>cds-bt91E135_000817</t>
  </si>
  <si>
    <t>cds-btBTE5EL_000815</t>
  </si>
  <si>
    <t>cds-bvRMA01_000820</t>
  </si>
  <si>
    <t>group_1250</t>
  </si>
  <si>
    <t>DUF735 family protein</t>
  </si>
  <si>
    <t>cds-baBA2_000978</t>
  </si>
  <si>
    <t>cds-bcCo53_001227</t>
  </si>
  <si>
    <t>cds-bhDAH_001288</t>
  </si>
  <si>
    <t>cds-bhYOR_001211</t>
  </si>
  <si>
    <t>cds-bpSLO_001151</t>
  </si>
  <si>
    <t>cds-bpuSUM_001555</t>
  </si>
  <si>
    <t>cds-bt91E135_001198</t>
  </si>
  <si>
    <t>cds-btBTE5EL_001208</t>
  </si>
  <si>
    <t>cds-bvRMA01_001018</t>
  </si>
  <si>
    <t>clpP</t>
  </si>
  <si>
    <t>ATP-dependent Clp endopeptidase proteolytic subunit ClpP</t>
  </si>
  <si>
    <t>cds-baBA2_000603</t>
  </si>
  <si>
    <t>cds-bcCo53_000609</t>
  </si>
  <si>
    <t>cds-bhDAH_000617</t>
  </si>
  <si>
    <t>cds-bhYOR_000613</t>
  </si>
  <si>
    <t>cds-bpSLO_000611</t>
  </si>
  <si>
    <t>cds-bpuSUM_000615</t>
  </si>
  <si>
    <t>cds-bt91E135_000610</t>
  </si>
  <si>
    <t>cds-btBTE5EL_000610</t>
  </si>
  <si>
    <t>cds-bvRMA01_000613</t>
  </si>
  <si>
    <t>clpX</t>
  </si>
  <si>
    <t>ATP-dependent protease ATP-binding subunit ClpX</t>
  </si>
  <si>
    <t>cds-baBA2_000604</t>
  </si>
  <si>
    <t>cds-bcCo53_000610</t>
  </si>
  <si>
    <t>cds-bhDAH_000618</t>
  </si>
  <si>
    <t>cds-bhYOR_000614</t>
  </si>
  <si>
    <t>cds-bpSLO_000612</t>
  </si>
  <si>
    <t>cds-bpuSUM_000616</t>
  </si>
  <si>
    <t>cds-bt91E135_000611</t>
  </si>
  <si>
    <t>cds-btBTE5EL_000611</t>
  </si>
  <si>
    <t>cds-bvRMA01_000614</t>
  </si>
  <si>
    <t>group_1242</t>
  </si>
  <si>
    <t>cds-baBA2_000568</t>
  </si>
  <si>
    <t>cds-bcCo53_000575</t>
  </si>
  <si>
    <t>cds-bhDAH_000581</t>
  </si>
  <si>
    <t>cds-bhYOR_000578</t>
  </si>
  <si>
    <t>cds-bpSLO_000576</t>
  </si>
  <si>
    <t>cds-bpuSUM_000580</t>
  </si>
  <si>
    <t>cds-bt91E135_000575</t>
  </si>
  <si>
    <t>cds-btBTE5EL_000575</t>
  </si>
  <si>
    <t>cds-bvRMA01_000578</t>
  </si>
  <si>
    <t>group_1241</t>
  </si>
  <si>
    <t>cds-baBA2_000162</t>
  </si>
  <si>
    <t>cds-bcCo53_000164</t>
  </si>
  <si>
    <t>cds-bhDAH_000166</t>
  </si>
  <si>
    <t>cds-bhYOR_000164</t>
  </si>
  <si>
    <t>cds-bpSLO_000163</t>
  </si>
  <si>
    <t>cds-bpuSUM_000166</t>
  </si>
  <si>
    <t>cds-bt91E135_000163</t>
  </si>
  <si>
    <t>cds-btBTE5EL_000163</t>
  </si>
  <si>
    <t>cds-bvRMA01_000164</t>
  </si>
  <si>
    <t>group_1236</t>
  </si>
  <si>
    <t>ribonuclease H family protein</t>
  </si>
  <si>
    <t>cds-baBA2_000842</t>
  </si>
  <si>
    <t>cds-bcCo53_000848</t>
  </si>
  <si>
    <t>cds-bhDAH_000858</t>
  </si>
  <si>
    <t>cds-bhYOR_000855</t>
  </si>
  <si>
    <t>cds-bpSLO_000853</t>
  </si>
  <si>
    <t>cds-bpuSUM_000853</t>
  </si>
  <si>
    <t>cds-bt91E135_000851</t>
  </si>
  <si>
    <t>cds-btBTE5EL_000849</t>
  </si>
  <si>
    <t>cds-bvRMA01_000853</t>
  </si>
  <si>
    <t>group_1235</t>
  </si>
  <si>
    <t>ATP-dependent Clp protease proteolytic subunit</t>
  </si>
  <si>
    <t>cds-baBA2_000754</t>
  </si>
  <si>
    <t>cds-bcCo53_000761</t>
  </si>
  <si>
    <t>cds-bhDAH_000771</t>
  </si>
  <si>
    <t>cds-bhYOR_000767</t>
  </si>
  <si>
    <t>cds-bpSLO_000765</t>
  </si>
  <si>
    <t>cds-bpuSUM_000766</t>
  </si>
  <si>
    <t>cds-bt91E135_000763</t>
  </si>
  <si>
    <t>cds-btBTE5EL_000761</t>
  </si>
  <si>
    <t>cds-bvRMA01_000766</t>
  </si>
  <si>
    <t>group_1234</t>
  </si>
  <si>
    <t>phosphoribosyltransferase</t>
  </si>
  <si>
    <t>cds-baBA2_000100</t>
  </si>
  <si>
    <t>cds-bcCo53_000101</t>
  </si>
  <si>
    <t>cds-bhDAH_000102</t>
  </si>
  <si>
    <t>cds-bhYOR_000101</t>
  </si>
  <si>
    <t>cds-bpSLO_000100</t>
  </si>
  <si>
    <t>cds-bpuSUM_000103</t>
  </si>
  <si>
    <t>cds-bt91E135_000100</t>
  </si>
  <si>
    <t>cds-btBTE5EL_000100</t>
  </si>
  <si>
    <t>cds-bvRMA01_000100</t>
  </si>
  <si>
    <t>group_1233</t>
  </si>
  <si>
    <t>cds-baBA2_000585</t>
  </si>
  <si>
    <t>1_refound_21</t>
  </si>
  <si>
    <t>cds-bhDAH_000598</t>
  </si>
  <si>
    <t>cds-bhYOR_000594</t>
  </si>
  <si>
    <t>cds-bpSLO_000593</t>
  </si>
  <si>
    <t>cds-bpuSUM_000597</t>
  </si>
  <si>
    <t>cds-bt91E135_000592</t>
  </si>
  <si>
    <t>cds-btBTE5EL_000592</t>
  </si>
  <si>
    <t>cds-bvRMA01_000595</t>
  </si>
  <si>
    <t>group_1232</t>
  </si>
  <si>
    <t>cds-baBA2_000343</t>
  </si>
  <si>
    <t>cds-bcCo53_000351</t>
  </si>
  <si>
    <t>cds-bhDAH_000352</t>
  </si>
  <si>
    <t>cds-bhYOR_000350</t>
  </si>
  <si>
    <t>cds-bpSLO_000348</t>
  </si>
  <si>
    <t>cds-bpuSUM_000352</t>
  </si>
  <si>
    <t>cds-bt91E135_000348</t>
  </si>
  <si>
    <t>cds-btBTE5EL_000348</t>
  </si>
  <si>
    <t>cds-bvRMA01_000350</t>
  </si>
  <si>
    <t>group_1230</t>
  </si>
  <si>
    <t>V-type ATP synthase subunit E</t>
  </si>
  <si>
    <t>cds-baBA2_000093</t>
  </si>
  <si>
    <t>cds-bcCo53_000094</t>
  </si>
  <si>
    <t>cds-bhDAH_000095</t>
  </si>
  <si>
    <t>cds-bhYOR_000094</t>
  </si>
  <si>
    <t>cds-bpSLO_000093</t>
  </si>
  <si>
    <t>cds-bpuSUM_000096</t>
  </si>
  <si>
    <t>cds-bt91E135_000093</t>
  </si>
  <si>
    <t>cds-btBTE5EL_000093</t>
  </si>
  <si>
    <t>cds-bvRMA01_000093</t>
  </si>
  <si>
    <t>secY</t>
  </si>
  <si>
    <t>preprotein translocase subunit SecY</t>
  </si>
  <si>
    <t>cds-baBA2_000492</t>
  </si>
  <si>
    <t>cds-bcCo53_000497</t>
  </si>
  <si>
    <t>cds-bhDAH_000501</t>
  </si>
  <si>
    <t>cds-bhYOR_000499</t>
  </si>
  <si>
    <t>cds-bpSLO_000496</t>
  </si>
  <si>
    <t>cds-bpuSUM_000500</t>
  </si>
  <si>
    <t>cds-bt91E135_000496</t>
  </si>
  <si>
    <t>cds-btBTE5EL_000497</t>
  </si>
  <si>
    <t>cds-bvRMA01_000499</t>
  </si>
  <si>
    <t>rdgB</t>
  </si>
  <si>
    <t>RdgB/HAM1 family non-canonical purine NTP pyrophosphatase</t>
  </si>
  <si>
    <t>cds-baBA2_000236</t>
  </si>
  <si>
    <t>cds-bcCo53_000244</t>
  </si>
  <si>
    <t>cds-bhDAH_000245</t>
  </si>
  <si>
    <t>cds-bhYOR_000243</t>
  </si>
  <si>
    <t>cds-bpSLO_000241</t>
  </si>
  <si>
    <t>cds-bpuSUM_000245</t>
  </si>
  <si>
    <t>cds-bt91E135_000241</t>
  </si>
  <si>
    <t>cds-btBTE5EL_000241</t>
  </si>
  <si>
    <t>cds-bvRMA01_000243</t>
  </si>
  <si>
    <t>eno</t>
  </si>
  <si>
    <t>phosphopyruvate hydratase</t>
  </si>
  <si>
    <t>cds-baBA2_000324</t>
  </si>
  <si>
    <t>cds-bcCo53_000332</t>
  </si>
  <si>
    <t>cds-bhDAH_000333</t>
  </si>
  <si>
    <t>cds-bhYOR_000331</t>
  </si>
  <si>
    <t>cds-bpSLO_000329</t>
  </si>
  <si>
    <t>cds-bpuSUM_000333</t>
  </si>
  <si>
    <t>cds-bt91E135_000329</t>
  </si>
  <si>
    <t>cds-btBTE5EL_000329</t>
  </si>
  <si>
    <t>cds-bvRMA01_000331</t>
  </si>
  <si>
    <t>group_1219</t>
  </si>
  <si>
    <t>FliI/YscN family ATPase</t>
  </si>
  <si>
    <t>cds-baBA2_000279</t>
  </si>
  <si>
    <t>cds-bcCo53_000287</t>
  </si>
  <si>
    <t>cds-bhDAH_000288</t>
  </si>
  <si>
    <t>cds-bhYOR_000286</t>
  </si>
  <si>
    <t>cds-bpSLO_000284</t>
  </si>
  <si>
    <t>cds-bpuSUM_000288</t>
  </si>
  <si>
    <t>cds-bt91E135_000284</t>
  </si>
  <si>
    <t>cds-btBTE5EL_000284</t>
  </si>
  <si>
    <t>cds-bvRMA01_000286</t>
  </si>
  <si>
    <t>group_1213</t>
  </si>
  <si>
    <t>deoxynucleoside kinase</t>
  </si>
  <si>
    <t>cds-baBA2_000231</t>
  </si>
  <si>
    <t>cds-bhDAH_000235</t>
  </si>
  <si>
    <t>cds-bhYOR_000233</t>
  </si>
  <si>
    <t>cds-bpSLO_000232</t>
  </si>
  <si>
    <t>cds-bpuSUM_000235</t>
  </si>
  <si>
    <t>cds-bt91E135_000232</t>
  </si>
  <si>
    <t>cds-btBTE5EL_000232</t>
  </si>
  <si>
    <t>cds-bvRMA01_000233</t>
  </si>
  <si>
    <t>group_1206</t>
  </si>
  <si>
    <t>DedA family protein</t>
  </si>
  <si>
    <t>cds-baBA2_000239</t>
  </si>
  <si>
    <t>cds-bcCo53_000247</t>
  </si>
  <si>
    <t>cds-bhDAH_000248</t>
  </si>
  <si>
    <t>cds-bhYOR_000246</t>
  </si>
  <si>
    <t>cds-bpSLO_000244</t>
  </si>
  <si>
    <t>cds-bpuSUM_000248</t>
  </si>
  <si>
    <t>cds-bt91E135_000244</t>
  </si>
  <si>
    <t>cds-btBTE5EL_000244</t>
  </si>
  <si>
    <t>cds-bvRMA01_000246</t>
  </si>
  <si>
    <t>der</t>
  </si>
  <si>
    <t>ribosome biogenesis GTPase Der</t>
  </si>
  <si>
    <t>cds-baBA2_000502</t>
  </si>
  <si>
    <t>cds-bcCo53_000507</t>
  </si>
  <si>
    <t>cds-bhDAH_000511</t>
  </si>
  <si>
    <t>cds-bhYOR_000509</t>
  </si>
  <si>
    <t>cds-bpSLO_000506</t>
  </si>
  <si>
    <t>cds-bpuSUM_000510</t>
  </si>
  <si>
    <t>cds-bt91E135_000506</t>
  </si>
  <si>
    <t>cds-btBTE5EL_000507</t>
  </si>
  <si>
    <t>cds-bvRMA01_000509</t>
  </si>
  <si>
    <t>tilS</t>
  </si>
  <si>
    <t>tRNA lysidine(34) synthetase TilS</t>
  </si>
  <si>
    <t>cds-baBA2_000787</t>
  </si>
  <si>
    <t>cds-bcCo53_000794</t>
  </si>
  <si>
    <t>cds-bhDAH_000804</t>
  </si>
  <si>
    <t>cds-bhYOR_000800</t>
  </si>
  <si>
    <t>cds-bpSLO_000798</t>
  </si>
  <si>
    <t>cds-bpuSUM_000799</t>
  </si>
  <si>
    <t>cds-bt91E135_000796</t>
  </si>
  <si>
    <t>cds-btBTE5EL_000794</t>
  </si>
  <si>
    <t>cds-bvRMA01_000799</t>
  </si>
  <si>
    <t>group_1204</t>
  </si>
  <si>
    <t>Maf family protein</t>
  </si>
  <si>
    <t>cds-baBA2_000121</t>
  </si>
  <si>
    <t>cds-bcCo53_000122</t>
  </si>
  <si>
    <t>cds-bhDAH_000123</t>
  </si>
  <si>
    <t>cds-bhYOR_000122</t>
  </si>
  <si>
    <t>cds-bpSLO_000121</t>
  </si>
  <si>
    <t>cds-bpuSUM_000124</t>
  </si>
  <si>
    <t>cds-bt91E135_000121</t>
  </si>
  <si>
    <t>cds-btBTE5EL_000121</t>
  </si>
  <si>
    <t>cds-bvRMA01_000121</t>
  </si>
  <si>
    <t>group_1203</t>
  </si>
  <si>
    <t>TrkH family potassium uptake protein</t>
  </si>
  <si>
    <t>cds-baBA2_000719</t>
  </si>
  <si>
    <t>cds-bcCo53_000727</t>
  </si>
  <si>
    <t>cds-bhDAH_000736</t>
  </si>
  <si>
    <t>cds-bhYOR_000731</t>
  </si>
  <si>
    <t>cds-bpSLO_000728</t>
  </si>
  <si>
    <t>cds-bpuSUM_000730</t>
  </si>
  <si>
    <t>cds-bt91E135_000728</t>
  </si>
  <si>
    <t>cds-btBTE5EL_000726</t>
  </si>
  <si>
    <t>cds-bvRMA01_000731</t>
  </si>
  <si>
    <t>group_1200</t>
  </si>
  <si>
    <t>superoxide dismutase</t>
  </si>
  <si>
    <t>cds-baBA2_000147</t>
  </si>
  <si>
    <t>cds-bcCo53_000148</t>
  </si>
  <si>
    <t>cds-bhDAH_000150</t>
  </si>
  <si>
    <t>cds-bhYOR_000148</t>
  </si>
  <si>
    <t>cds-bpSLO_000147</t>
  </si>
  <si>
    <t>cds-bpuSUM_000150</t>
  </si>
  <si>
    <t>cds-bt91E135_000147</t>
  </si>
  <si>
    <t>cds-btBTE5EL_000147</t>
  </si>
  <si>
    <t>cds-bvRMA01_000148</t>
  </si>
  <si>
    <t>rodA</t>
  </si>
  <si>
    <t>rod shape-determining protein RodA</t>
  </si>
  <si>
    <t>cds-baBA2_000714</t>
  </si>
  <si>
    <t>cds-bcCo53_000722</t>
  </si>
  <si>
    <t>cds-bhDAH_000731</t>
  </si>
  <si>
    <t>cds-bhYOR_000726</t>
  </si>
  <si>
    <t>cds-bpSLO_000723</t>
  </si>
  <si>
    <t>cds-bpuSUM_000725</t>
  </si>
  <si>
    <t>cds-bt91E135_000723</t>
  </si>
  <si>
    <t>cds-btBTE5EL_000721</t>
  </si>
  <si>
    <t>cds-bvRMA01_000726</t>
  </si>
  <si>
    <t>group_1194</t>
  </si>
  <si>
    <t>flagellar protein</t>
  </si>
  <si>
    <t>cds-baBA2_000277</t>
  </si>
  <si>
    <t>cds-bcCo53_000285</t>
  </si>
  <si>
    <t>cds-bhDAH_000286</t>
  </si>
  <si>
    <t>cds-bhYOR_000284</t>
  </si>
  <si>
    <t>cds-bpSLO_000282</t>
  </si>
  <si>
    <t>cds-bpuSUM_000286</t>
  </si>
  <si>
    <t>cds-bt91E135_000282</t>
  </si>
  <si>
    <t>cds-btBTE5EL_000282</t>
  </si>
  <si>
    <t>cds-bvRMA01_000284</t>
  </si>
  <si>
    <t>group_1193</t>
  </si>
  <si>
    <t>V-type ATP synthase subunit B</t>
  </si>
  <si>
    <t>cds-baBA2_000090</t>
  </si>
  <si>
    <t>cds-bcCo53_000091</t>
  </si>
  <si>
    <t>cds-bhDAH_000092</t>
  </si>
  <si>
    <t>cds-bhYOR_000091</t>
  </si>
  <si>
    <t>cds-bpSLO_000090</t>
  </si>
  <si>
    <t>cds-bpuSUM_000093</t>
  </si>
  <si>
    <t>cds-bt91E135_000090</t>
  </si>
  <si>
    <t>cds-btBTE5EL_000090</t>
  </si>
  <si>
    <t>cds-bvRMA01_000090</t>
  </si>
  <si>
    <t>group_1185</t>
  </si>
  <si>
    <t>cds-baBA2_000792</t>
  </si>
  <si>
    <t>cds-bcCo53_000799</t>
  </si>
  <si>
    <t>cds-bhDAH_000809</t>
  </si>
  <si>
    <t>cds-bhYOR_000805</t>
  </si>
  <si>
    <t>cds-bpSLO_000803</t>
  </si>
  <si>
    <t>cds-bpuSUM_000804</t>
  </si>
  <si>
    <t>cds-bt91E135_000801</t>
  </si>
  <si>
    <t>cds-btBTE5EL_000799</t>
  </si>
  <si>
    <t>cds-bvRMA01_000804</t>
  </si>
  <si>
    <t>group_1184</t>
  </si>
  <si>
    <t>glucosaminidase domain-containing protein</t>
  </si>
  <si>
    <t>cds-baBA2_000519</t>
  </si>
  <si>
    <t>cds-bcCo53_000525</t>
  </si>
  <si>
    <t>cds-bhDAH_000529</t>
  </si>
  <si>
    <t>cds-bhYOR_000527</t>
  </si>
  <si>
    <t>cds-bpSLO_000524</t>
  </si>
  <si>
    <t>cds-bpuSUM_000528</t>
  </si>
  <si>
    <t>cds-bt91E135_000523</t>
  </si>
  <si>
    <t>cds-btBTE5EL_000524</t>
  </si>
  <si>
    <t>cds-bvRMA01_000526</t>
  </si>
  <si>
    <t>udk</t>
  </si>
  <si>
    <t>uridine kinase</t>
  </si>
  <si>
    <t>cds-baBA2_000014</t>
  </si>
  <si>
    <t>cds-bcCo53_000016</t>
  </si>
  <si>
    <t>cds-bhDAH_000015</t>
  </si>
  <si>
    <t>cds-bhYOR_000015</t>
  </si>
  <si>
    <t>cds-bpSLO_000015</t>
  </si>
  <si>
    <t>cds-bpuSUM_000017</t>
  </si>
  <si>
    <t>cds-bt91E135_000015</t>
  </si>
  <si>
    <t>cds-btBTE5EL_000015</t>
  </si>
  <si>
    <t>cds-bvRMA01_000015</t>
  </si>
  <si>
    <t>flgE</t>
  </si>
  <si>
    <t>flagellar hook protein FlgE</t>
  </si>
  <si>
    <t>cds-baBA2_000274</t>
  </si>
  <si>
    <t>cds-bcCo53_000282</t>
  </si>
  <si>
    <t>cds-bhDAH_000283</t>
  </si>
  <si>
    <t>cds-bhYOR_000281</t>
  </si>
  <si>
    <t>cds-bpSLO_000279</t>
  </si>
  <si>
    <t>cds-bpuSUM_000283</t>
  </si>
  <si>
    <t>cds-bt91E135_000279</t>
  </si>
  <si>
    <t>cds-btBTE5EL_000279</t>
  </si>
  <si>
    <t>cds-bvRMA01_000281</t>
  </si>
  <si>
    <t>group_1175</t>
  </si>
  <si>
    <t>CoA-disulfide reductase</t>
  </si>
  <si>
    <t>cds-baBA2_000723</t>
  </si>
  <si>
    <t>cds-bcCo53_000731</t>
  </si>
  <si>
    <t>cds-bhDAH_000740</t>
  </si>
  <si>
    <t>cds-bhYOR_000735</t>
  </si>
  <si>
    <t>cds-bpSLO_000732</t>
  </si>
  <si>
    <t>cds-bpuSUM_000734</t>
  </si>
  <si>
    <t>cds-bt91E135_000732</t>
  </si>
  <si>
    <t>cds-btBTE5EL_000730</t>
  </si>
  <si>
    <t>cds-bvRMA01_000735</t>
  </si>
  <si>
    <t>group_1173</t>
  </si>
  <si>
    <t>copper homeostasis protein CutC</t>
  </si>
  <si>
    <t>cds-baBA2_000833</t>
  </si>
  <si>
    <t>cds-bcCo53_000840</t>
  </si>
  <si>
    <t>cds-bhDAH_000850</t>
  </si>
  <si>
    <t>cds-bhYOR_000847</t>
  </si>
  <si>
    <t>cds-bpSLO_000844</t>
  </si>
  <si>
    <t>cds-bpuSUM_000845</t>
  </si>
  <si>
    <t>cds-bt91E135_000842</t>
  </si>
  <si>
    <t>cds-btBTE5EL_000840</t>
  </si>
  <si>
    <t>cds-bvRMA01_000845</t>
  </si>
  <si>
    <t>rpsD</t>
  </si>
  <si>
    <t>30S ribosomal protein S4</t>
  </si>
  <si>
    <t>cds-baBA2_000607</t>
  </si>
  <si>
    <t>cds-bcCo53_000613</t>
  </si>
  <si>
    <t>cds-bhDAH_000621</t>
  </si>
  <si>
    <t>cds-bhYOR_000617</t>
  </si>
  <si>
    <t>cds-bpSLO_000615</t>
  </si>
  <si>
    <t>cds-bpuSUM_000619</t>
  </si>
  <si>
    <t>cds-bt91E135_000614</t>
  </si>
  <si>
    <t>cds-btBTE5EL_000614</t>
  </si>
  <si>
    <t>cds-bvRMA01_000617</t>
  </si>
  <si>
    <t>group_1171</t>
  </si>
  <si>
    <t>glycine--tRNA ligase</t>
  </si>
  <si>
    <t>cds-baBA2_000355</t>
  </si>
  <si>
    <t>cds-bcCo53_000362</t>
  </si>
  <si>
    <t>cds-bhDAH_000364</t>
  </si>
  <si>
    <t>cds-bhYOR_000362</t>
  </si>
  <si>
    <t>cds-bpSLO_000360</t>
  </si>
  <si>
    <t>cds-bpuSUM_000364</t>
  </si>
  <si>
    <t>cds-bt91E135_000360</t>
  </si>
  <si>
    <t>cds-btBTE5EL_000360</t>
  </si>
  <si>
    <t>cds-bvRMA01_000362</t>
  </si>
  <si>
    <t>rplD</t>
  </si>
  <si>
    <t>50S ribosomal protein L4</t>
  </si>
  <si>
    <t>cds-baBA2_000473</t>
  </si>
  <si>
    <t>cds-bcCo53_000478</t>
  </si>
  <si>
    <t>cds-bhDAH_000482</t>
  </si>
  <si>
    <t>cds-bhYOR_000480</t>
  </si>
  <si>
    <t>cds-bpSLO_000477</t>
  </si>
  <si>
    <t>cds-bpuSUM_000481</t>
  </si>
  <si>
    <t>cds-bt91E135_000477</t>
  </si>
  <si>
    <t>cds-btBTE5EL_000478</t>
  </si>
  <si>
    <t>cds-bvRMA01_000480</t>
  </si>
  <si>
    <t>rplC</t>
  </si>
  <si>
    <t>50S ribosomal protein L3</t>
  </si>
  <si>
    <t>cds-baBA2_000472</t>
  </si>
  <si>
    <t>cds-bcCo53_000477</t>
  </si>
  <si>
    <t>cds-bhDAH_000481</t>
  </si>
  <si>
    <t>cds-bhYOR_000479</t>
  </si>
  <si>
    <t>cds-bpSLO_000476</t>
  </si>
  <si>
    <t>cds-bpuSUM_000480</t>
  </si>
  <si>
    <t>cds-bt91E135_000476</t>
  </si>
  <si>
    <t>cds-btBTE5EL_000477</t>
  </si>
  <si>
    <t>cds-bvRMA01_000479</t>
  </si>
  <si>
    <t>group_1164</t>
  </si>
  <si>
    <t>adenylate kinase</t>
  </si>
  <si>
    <t>cds-baBA2_000401</t>
  </si>
  <si>
    <t>cds-bcCo53_000406</t>
  </si>
  <si>
    <t>cds-bhDAH_000409</t>
  </si>
  <si>
    <t>cds-bhYOR_000407</t>
  </si>
  <si>
    <t>cds-bpSLO_000405</t>
  </si>
  <si>
    <t>cds-bpuSUM_000409</t>
  </si>
  <si>
    <t>cds-bt91E135_000405</t>
  </si>
  <si>
    <t>cds-btBTE5EL_000405</t>
  </si>
  <si>
    <t>cds-bvRMA01_000407</t>
  </si>
  <si>
    <t>group_1160</t>
  </si>
  <si>
    <t>Na+/H+ antiporter NhaC family protein</t>
  </si>
  <si>
    <t>cds-baBA2_000632</t>
  </si>
  <si>
    <t>cds-bcCo53_000638</t>
  </si>
  <si>
    <t>cds-bhDAH_000647</t>
  </si>
  <si>
    <t>cds-bhYOR_000642</t>
  </si>
  <si>
    <t>cds-bpSLO_000640</t>
  </si>
  <si>
    <t>cds-bpuSUM_000644</t>
  </si>
  <si>
    <t>cds-bt91E135_000639</t>
  </si>
  <si>
    <t>cds-btBTE5EL_000639</t>
  </si>
  <si>
    <t>cds-bvRMA01_000642</t>
  </si>
  <si>
    <t>group_1159</t>
  </si>
  <si>
    <t>cds-baBA2_000575</t>
  </si>
  <si>
    <t>cds-bcCo53_000581</t>
  </si>
  <si>
    <t>cds-bhDAH_000588</t>
  </si>
  <si>
    <t>cds-bhYOR_000584</t>
  </si>
  <si>
    <t>cds-bpSLO_000583</t>
  </si>
  <si>
    <t>cds-bpuSUM_000587</t>
  </si>
  <si>
    <t>cds-bt91E135_000582</t>
  </si>
  <si>
    <t>cds-btBTE5EL_000582</t>
  </si>
  <si>
    <t>cds-bvRMA01_000585</t>
  </si>
  <si>
    <t>group_1158</t>
  </si>
  <si>
    <t>endonuclease III</t>
  </si>
  <si>
    <t>cds-baBA2_000742</t>
  </si>
  <si>
    <t>cds-bcCo53_000749</t>
  </si>
  <si>
    <t>cds-bhDAH_000760</t>
  </si>
  <si>
    <t>cds-bhYOR_000756</t>
  </si>
  <si>
    <t>cds-bpSLO_000752</t>
  </si>
  <si>
    <t>cds-bpuSUM_000754</t>
  </si>
  <si>
    <t>cds-bt91E135_000751</t>
  </si>
  <si>
    <t>cds-btBTE5EL_000749</t>
  </si>
  <si>
    <t>cds-bvRMA01_000754</t>
  </si>
  <si>
    <t>group_1157</t>
  </si>
  <si>
    <t>Sapep family Mn(2+)-dependent dipeptidase</t>
  </si>
  <si>
    <t>cds-baBA2_000562</t>
  </si>
  <si>
    <t>cds-bcCo53_000570</t>
  </si>
  <si>
    <t>cds-bhDAH_000574</t>
  </si>
  <si>
    <t>cds-bhYOR_000572</t>
  </si>
  <si>
    <t>cds-bpSLO_000569</t>
  </si>
  <si>
    <t>cds-bpuSUM_000573</t>
  </si>
  <si>
    <t>cds-bt91E135_000569</t>
  </si>
  <si>
    <t>cds-btBTE5EL_000569</t>
  </si>
  <si>
    <t>cds-bvRMA01_000572</t>
  </si>
  <si>
    <t>group_1156</t>
  </si>
  <si>
    <t>cds-baBA2_000026</t>
  </si>
  <si>
    <t>cds-bcCo53_000027</t>
  </si>
  <si>
    <t>cds-bhDAH_000028</t>
  </si>
  <si>
    <t>cds-bhYOR_000027</t>
  </si>
  <si>
    <t>cds-bpSLO_000027</t>
  </si>
  <si>
    <t>cds-bpuSUM_000029</t>
  </si>
  <si>
    <t>cds-bt91E135_000027</t>
  </si>
  <si>
    <t>cds-btBTE5EL_000027</t>
  </si>
  <si>
    <t>cds-bvRMA01_000027</t>
  </si>
  <si>
    <t>group_1143</t>
  </si>
  <si>
    <t>ATP-dependent 6-phosphofructokinase</t>
  </si>
  <si>
    <t>cds-baBA2_000722</t>
  </si>
  <si>
    <t>cds-bcCo53_000730</t>
  </si>
  <si>
    <t>cds-bhDAH_000739</t>
  </si>
  <si>
    <t>cds-bhYOR_000734</t>
  </si>
  <si>
    <t>cds-bpSLO_000731</t>
  </si>
  <si>
    <t>cds-bpuSUM_000733</t>
  </si>
  <si>
    <t>cds-bt91E135_000731</t>
  </si>
  <si>
    <t>cds-btBTE5EL_000729</t>
  </si>
  <si>
    <t>cds-bvRMA01_000734</t>
  </si>
  <si>
    <t>ffh</t>
  </si>
  <si>
    <t>signal recognition particle protein</t>
  </si>
  <si>
    <t>cds-baBA2_000688</t>
  </si>
  <si>
    <t>cds-bcCo53_000694</t>
  </si>
  <si>
    <t>cds-bhDAH_000703</t>
  </si>
  <si>
    <t>cds-bhYOR_000698</t>
  </si>
  <si>
    <t>cds-bpSLO_000695</t>
  </si>
  <si>
    <t>cds-bpuSUM_000700</t>
  </si>
  <si>
    <t>cds-bt91E135_000695</t>
  </si>
  <si>
    <t>cds-btBTE5EL_000694</t>
  </si>
  <si>
    <t>cds-bvRMA01_000698</t>
  </si>
  <si>
    <t>hslU</t>
  </si>
  <si>
    <t>HslU--HslV peptidase ATPase subunit</t>
  </si>
  <si>
    <t>cds-baBA2_000286</t>
  </si>
  <si>
    <t>cds-bcCo53_000294</t>
  </si>
  <si>
    <t>cds-bhDAH_000295</t>
  </si>
  <si>
    <t>cds-bhYOR_000293</t>
  </si>
  <si>
    <t>cds-bpSLO_000291</t>
  </si>
  <si>
    <t>cds-bpuSUM_000295</t>
  </si>
  <si>
    <t>cds-bt91E135_000291</t>
  </si>
  <si>
    <t>cds-btBTE5EL_000291</t>
  </si>
  <si>
    <t>cds-bvRMA01_000293</t>
  </si>
  <si>
    <t>group_1124</t>
  </si>
  <si>
    <t>RNA methyltransferase</t>
  </si>
  <si>
    <t>cds-baBA2_000050</t>
  </si>
  <si>
    <t>cds-bcCo53_000051</t>
  </si>
  <si>
    <t>cds-bhDAH_000052</t>
  </si>
  <si>
    <t>cds-bhYOR_000051</t>
  </si>
  <si>
    <t>cds-bpSLO_000051</t>
  </si>
  <si>
    <t>cds-bpuSUM_000053</t>
  </si>
  <si>
    <t>cds-bt91E135_000051</t>
  </si>
  <si>
    <t>cds-btBTE5EL_000051</t>
  </si>
  <si>
    <t>cds-bvRMA01_000051</t>
  </si>
  <si>
    <t>group_1122</t>
  </si>
  <si>
    <t>outer membrane lipoprotein carrier protein LolA</t>
  </si>
  <si>
    <t>cds-baBA2_000333</t>
  </si>
  <si>
    <t>cds-bcCo53_000341</t>
  </si>
  <si>
    <t>cds-bhDAH_000342</t>
  </si>
  <si>
    <t>cds-bhYOR_000340</t>
  </si>
  <si>
    <t>cds-bpSLO_000338</t>
  </si>
  <si>
    <t>cds-bpuSUM_000342</t>
  </si>
  <si>
    <t>cds-bt91E135_000338</t>
  </si>
  <si>
    <t>cds-btBTE5EL_000338</t>
  </si>
  <si>
    <t>cds-bvRMA01_000340</t>
  </si>
  <si>
    <t>group_1116</t>
  </si>
  <si>
    <t>HAD family hydrolase</t>
  </si>
  <si>
    <t>cds-baBA2_000670</t>
  </si>
  <si>
    <t>cds-bcCo53_000676</t>
  </si>
  <si>
    <t>cds-bhDAH_000685</t>
  </si>
  <si>
    <t>cds-bhYOR_000680</t>
  </si>
  <si>
    <t>cds-bpSLO_000677</t>
  </si>
  <si>
    <t>cds-bpuSUM_000682</t>
  </si>
  <si>
    <t>cds-bt91E135_000677</t>
  </si>
  <si>
    <t>cds-btBTE5EL_000676</t>
  </si>
  <si>
    <t>cds-bvRMA01_000680</t>
  </si>
  <si>
    <t>group_1115</t>
  </si>
  <si>
    <t>cds-baBA2_000182</t>
  </si>
  <si>
    <t>cds-bcCo53_000184</t>
  </si>
  <si>
    <t>2_refound_39</t>
  </si>
  <si>
    <t>cds-bhYOR_000184</t>
  </si>
  <si>
    <t>cds-bpSLO_000183</t>
  </si>
  <si>
    <t>cds-bpuSUM_000186</t>
  </si>
  <si>
    <t>cds-bt91E135_000183</t>
  </si>
  <si>
    <t>cds-btBTE5EL_000183</t>
  </si>
  <si>
    <t>cds-bvRMA01_000184</t>
  </si>
  <si>
    <t>murD</t>
  </si>
  <si>
    <t>UDP-N-acetylmuramoyl-L-alanine--D-glutamate ligase</t>
  </si>
  <si>
    <t>cds-baBA2_000576</t>
  </si>
  <si>
    <t>cds-bcCo53_000582</t>
  </si>
  <si>
    <t>cds-bhDAH_000589</t>
  </si>
  <si>
    <t>cds-bhYOR_000585</t>
  </si>
  <si>
    <t>cds-bpSLO_000584</t>
  </si>
  <si>
    <t>cds-bpuSUM_000588</t>
  </si>
  <si>
    <t>cds-bt91E135_000583</t>
  </si>
  <si>
    <t>cds-btBTE5EL_000583</t>
  </si>
  <si>
    <t>cds-bvRMA01_000586</t>
  </si>
  <si>
    <t>cmk</t>
  </si>
  <si>
    <t>(d)CMP kinase</t>
  </si>
  <si>
    <t>cds-baBA2_000125</t>
  </si>
  <si>
    <t>cds-bcCo53_000126</t>
  </si>
  <si>
    <t>cds-bhDAH_000128</t>
  </si>
  <si>
    <t>cds-bhYOR_000126</t>
  </si>
  <si>
    <t>cds-bpSLO_000125</t>
  </si>
  <si>
    <t>cds-bpuSUM_000128</t>
  </si>
  <si>
    <t>cds-bt91E135_000125</t>
  </si>
  <si>
    <t>cds-btBTE5EL_000125</t>
  </si>
  <si>
    <t>cds-bvRMA01_000126</t>
  </si>
  <si>
    <t>group_1111</t>
  </si>
  <si>
    <t>cds-baBA2_000107</t>
  </si>
  <si>
    <t>cds-bcCo53_000108</t>
  </si>
  <si>
    <t>cds-bhDAH_000109</t>
  </si>
  <si>
    <t>cds-bhYOR_000108</t>
  </si>
  <si>
    <t>cds-bpSLO_000107</t>
  </si>
  <si>
    <t>cds-bpuSUM_000110</t>
  </si>
  <si>
    <t>cds-bt91E135_000107</t>
  </si>
  <si>
    <t>cds-btBTE5EL_000107</t>
  </si>
  <si>
    <t>cds-bvRMA01_000107</t>
  </si>
  <si>
    <t>ung</t>
  </si>
  <si>
    <t>uracil-DNA glycosylase</t>
  </si>
  <si>
    <t>cds-baBA2_000051</t>
  </si>
  <si>
    <t>cds-bcCo53_000052</t>
  </si>
  <si>
    <t>cds-bhDAH_000053</t>
  </si>
  <si>
    <t>cds-bhYOR_000052</t>
  </si>
  <si>
    <t>cds-bpSLO_000052</t>
  </si>
  <si>
    <t>cds-bpuSUM_000054</t>
  </si>
  <si>
    <t>cds-bt91E135_000052</t>
  </si>
  <si>
    <t>cds-btBTE5EL_000052</t>
  </si>
  <si>
    <t>cds-bvRMA01_000052</t>
  </si>
  <si>
    <t>phoU</t>
  </si>
  <si>
    <t>phosphate signaling complex protein PhoU</t>
  </si>
  <si>
    <t>cds-baBA2_000040</t>
  </si>
  <si>
    <t>cds-bcCo53_000041</t>
  </si>
  <si>
    <t>cds-bhDAH_000042</t>
  </si>
  <si>
    <t>cds-bhYOR_000041</t>
  </si>
  <si>
    <t>cds-bpSLO_000041</t>
  </si>
  <si>
    <t>cds-bpuSUM_000043</t>
  </si>
  <si>
    <t>cds-bt91E135_000041</t>
  </si>
  <si>
    <t>cds-btBTE5EL_000041</t>
  </si>
  <si>
    <t>cds-bvRMA01_000041</t>
  </si>
  <si>
    <t>group_1108</t>
  </si>
  <si>
    <t>50S ribosomal protein L1</t>
  </si>
  <si>
    <t>cds-baBA2_000375</t>
  </si>
  <si>
    <t>cds-bcCo53_000382</t>
  </si>
  <si>
    <t>cds-bhDAH_000384</t>
  </si>
  <si>
    <t>cds-bhYOR_000382</t>
  </si>
  <si>
    <t>cds-bpSLO_000380</t>
  </si>
  <si>
    <t>cds-bpuSUM_000384</t>
  </si>
  <si>
    <t>cds-bt91E135_000380</t>
  </si>
  <si>
    <t>cds-btBTE5EL_000380</t>
  </si>
  <si>
    <t>cds-bvRMA01_000382</t>
  </si>
  <si>
    <t>mgtE</t>
  </si>
  <si>
    <t>magnesium transporter</t>
  </si>
  <si>
    <t>cds-baBA2_000363</t>
  </si>
  <si>
    <t>cds-bcCo53_000370</t>
  </si>
  <si>
    <t>cds-bhDAH_000372</t>
  </si>
  <si>
    <t>cds-bhYOR_000370</t>
  </si>
  <si>
    <t>cds-bpSLO_000368</t>
  </si>
  <si>
    <t>cds-bpuSUM_000372</t>
  </si>
  <si>
    <t>cds-bt91E135_000368</t>
  </si>
  <si>
    <t>cds-btBTE5EL_000368</t>
  </si>
  <si>
    <t>cds-bvRMA01_000370</t>
  </si>
  <si>
    <t>group_1103</t>
  </si>
  <si>
    <t>ABC transporter ATP-binding protein</t>
  </si>
  <si>
    <t>cds-baBA2_000077</t>
  </si>
  <si>
    <t>cds-bcCo53_000078</t>
  </si>
  <si>
    <t>cds-bhDAH_000079</t>
  </si>
  <si>
    <t>cds-bhYOR_000078</t>
  </si>
  <si>
    <t>cds-bpSLO_000077</t>
  </si>
  <si>
    <t>cds-bpuSUM_000080</t>
  </si>
  <si>
    <t>cds-bt91E135_000077</t>
  </si>
  <si>
    <t>cds-btBTE5EL_000077</t>
  </si>
  <si>
    <t>cds-bvRMA01_000077</t>
  </si>
  <si>
    <t>rsmI</t>
  </si>
  <si>
    <t>16S rRNA (cytidine(1402)-2'-O)-methyltransferase</t>
  </si>
  <si>
    <t>cds-baBA2_000416</t>
  </si>
  <si>
    <t>cds-bcCo53_000421</t>
  </si>
  <si>
    <t>cds-bhDAH_000425</t>
  </si>
  <si>
    <t>cds-bhYOR_000423</t>
  </si>
  <si>
    <t>cds-bpSLO_000420</t>
  </si>
  <si>
    <t>cds-bpuSUM_000424</t>
  </si>
  <si>
    <t>cds-bt91E135_000420</t>
  </si>
  <si>
    <t>cds-btBTE5EL_000421</t>
  </si>
  <si>
    <t>cds-bvRMA01_000423</t>
  </si>
  <si>
    <t>group_1099</t>
  </si>
  <si>
    <t>FGGY-family carbohydrate kinase</t>
  </si>
  <si>
    <t>cds-baBA2_000537</t>
  </si>
  <si>
    <t>cds-bcCo53_000544</t>
  </si>
  <si>
    <t>cds-bhDAH_000548</t>
  </si>
  <si>
    <t>cds-bhYOR_000546</t>
  </si>
  <si>
    <t>cds-bpSLO_000543</t>
  </si>
  <si>
    <t>cds-bpuSUM_000547</t>
  </si>
  <si>
    <t>cds-bt91E135_000542</t>
  </si>
  <si>
    <t>cds-btBTE5EL_000543</t>
  </si>
  <si>
    <t>cds-bvRMA01_000545</t>
  </si>
  <si>
    <t>rpiA</t>
  </si>
  <si>
    <t>ribose 5-phosphate isomerase A</t>
  </si>
  <si>
    <t>cds-baBA2_000651</t>
  </si>
  <si>
    <t>cds-bcCo53_000657</t>
  </si>
  <si>
    <t>cds-bhDAH_000666</t>
  </si>
  <si>
    <t>cds-bhYOR_000661</t>
  </si>
  <si>
    <t>cds-bpSLO_000659</t>
  </si>
  <si>
    <t>cds-bpuSUM_000663</t>
  </si>
  <si>
    <t>cds-bt91E135_000658</t>
  </si>
  <si>
    <t>cds-btBTE5EL_000658</t>
  </si>
  <si>
    <t>cds-bvRMA01_000661</t>
  </si>
  <si>
    <t>group_1098</t>
  </si>
  <si>
    <t>cds-baBA2_000504</t>
  </si>
  <si>
    <t>cds-bcCo53_000509</t>
  </si>
  <si>
    <t>cds-bhDAH_000513</t>
  </si>
  <si>
    <t>cds-bhYOR_000511</t>
  </si>
  <si>
    <t>cds-bpSLO_000508</t>
  </si>
  <si>
    <t>cds-bpuSUM_000512</t>
  </si>
  <si>
    <t>cds-bt91E135_000508</t>
  </si>
  <si>
    <t>cds-btBTE5EL_000509</t>
  </si>
  <si>
    <t>cds-bvRMA01_000511</t>
  </si>
  <si>
    <t>group_1096</t>
  </si>
  <si>
    <t>cds-baBA2_000289</t>
  </si>
  <si>
    <t>cds-bcCo53_000297</t>
  </si>
  <si>
    <t>cds-bhDAH_000298</t>
  </si>
  <si>
    <t>cds-bhYOR_000296</t>
  </si>
  <si>
    <t>cds-bpSLO_000294</t>
  </si>
  <si>
    <t>cds-bpuSUM_000298</t>
  </si>
  <si>
    <t>cds-bt91E135_000294</t>
  </si>
  <si>
    <t>cds-btBTE5EL_000294</t>
  </si>
  <si>
    <t>cds-bvRMA01_000296</t>
  </si>
  <si>
    <t>group_1095</t>
  </si>
  <si>
    <t>UMP kinase</t>
  </si>
  <si>
    <t>cds-baBA2_000564</t>
  </si>
  <si>
    <t>cds-bcCo53_000572</t>
  </si>
  <si>
    <t>cds-bhDAH_000576</t>
  </si>
  <si>
    <t>cds-bhYOR_000574</t>
  </si>
  <si>
    <t>cds-bpSLO_000571</t>
  </si>
  <si>
    <t>cds-bpuSUM_000575</t>
  </si>
  <si>
    <t>cds-bt91E135_000571</t>
  </si>
  <si>
    <t>cds-btBTE5EL_000571</t>
  </si>
  <si>
    <t>cds-bvRMA01_000574</t>
  </si>
  <si>
    <t>pgeF</t>
  </si>
  <si>
    <t>peptidoglycan editing factor PgeF</t>
  </si>
  <si>
    <t>cds-baBA2_000463</t>
  </si>
  <si>
    <t>cds-bcCo53_000468</t>
  </si>
  <si>
    <t>cds-bhDAH_000472</t>
  </si>
  <si>
    <t>cds-bhYOR_000470</t>
  </si>
  <si>
    <t>cds-bpSLO_000467</t>
  </si>
  <si>
    <t>cds-bpuSUM_000471</t>
  </si>
  <si>
    <t>cds-bt91E135_000467</t>
  </si>
  <si>
    <t>cds-btBTE5EL_000468</t>
  </si>
  <si>
    <t>cds-bvRMA01_000470</t>
  </si>
  <si>
    <t>group_1094</t>
  </si>
  <si>
    <t>hemolysin III family protein</t>
  </si>
  <si>
    <t>cds-baBA2_000114</t>
  </si>
  <si>
    <t>cds-bcCo53_000115</t>
  </si>
  <si>
    <t>cds-bhDAH_000116</t>
  </si>
  <si>
    <t>cds-bhYOR_000115</t>
  </si>
  <si>
    <t>cds-bpSLO_000114</t>
  </si>
  <si>
    <t>cds-bpuSUM_000117</t>
  </si>
  <si>
    <t>cds-bt91E135_000114</t>
  </si>
  <si>
    <t>cds-btBTE5EL_000114</t>
  </si>
  <si>
    <t>cds-bvRMA01_000114</t>
  </si>
  <si>
    <t>group_1093</t>
  </si>
  <si>
    <t>queuosine precursor transporter</t>
  </si>
  <si>
    <t>cds-baBA2_000048</t>
  </si>
  <si>
    <t>cds-bcCo53_000049</t>
  </si>
  <si>
    <t>cds-bhDAH_000050</t>
  </si>
  <si>
    <t>cds-bhYOR_000049</t>
  </si>
  <si>
    <t>cds-bpSLO_000049</t>
  </si>
  <si>
    <t>cds-bpuSUM_000051</t>
  </si>
  <si>
    <t>cds-bt91E135_000049</t>
  </si>
  <si>
    <t>cds-btBTE5EL_000049</t>
  </si>
  <si>
    <t>cds-bvRMA01_000049</t>
  </si>
  <si>
    <t>group_1090</t>
  </si>
  <si>
    <t>histidine--tRNA ligase</t>
  </si>
  <si>
    <t>cds-baBA2_000132</t>
  </si>
  <si>
    <t>cds-bcCo53_000133</t>
  </si>
  <si>
    <t>cds-bhDAH_000135</t>
  </si>
  <si>
    <t>cds-bhYOR_000133</t>
  </si>
  <si>
    <t>cds-bpSLO_000132</t>
  </si>
  <si>
    <t>cds-bpuSUM_000135</t>
  </si>
  <si>
    <t>cds-bt91E135_000132</t>
  </si>
  <si>
    <t>cds-btBTE5EL_000132</t>
  </si>
  <si>
    <t>cds-bvRMA01_000133</t>
  </si>
  <si>
    <t>uppS</t>
  </si>
  <si>
    <t>di-transpoly-cis-decaprenylcistransferase</t>
  </si>
  <si>
    <t>cds-baBA2_000117</t>
  </si>
  <si>
    <t>cds-bcCo53_000118</t>
  </si>
  <si>
    <t>cds-bhDAH_000119</t>
  </si>
  <si>
    <t>cds-bhYOR_000118</t>
  </si>
  <si>
    <t>cds-bpSLO_000117</t>
  </si>
  <si>
    <t>cds-bpuSUM_000120</t>
  </si>
  <si>
    <t>cds-bt91E135_000117</t>
  </si>
  <si>
    <t>cds-btBTE5EL_000117</t>
  </si>
  <si>
    <t>cds-bvRMA01_000117</t>
  </si>
  <si>
    <t>group_1087</t>
  </si>
  <si>
    <t>Bax inhibitor-1/YccA family protein</t>
  </si>
  <si>
    <t>cds-baBA2_000530</t>
  </si>
  <si>
    <t>cds-bcCo53_000537</t>
  </si>
  <si>
    <t>cds-bhDAH_000541</t>
  </si>
  <si>
    <t>cds-bhYOR_000539</t>
  </si>
  <si>
    <t>cds-bpSLO_000536</t>
  </si>
  <si>
    <t>cds-bpuSUM_000540</t>
  </si>
  <si>
    <t>cds-bt91E135_000535</t>
  </si>
  <si>
    <t>cds-btBTE5EL_000536</t>
  </si>
  <si>
    <t>cds-bvRMA01_000538</t>
  </si>
  <si>
    <t>group_1086</t>
  </si>
  <si>
    <t>VUT family protein</t>
  </si>
  <si>
    <t>cds-baBA2_000049</t>
  </si>
  <si>
    <t>cds-bcCo53_000050</t>
  </si>
  <si>
    <t>cds-bhDAH_000051</t>
  </si>
  <si>
    <t>cds-bhYOR_000050</t>
  </si>
  <si>
    <t>cds-bpSLO_000050</t>
  </si>
  <si>
    <t>cds-bpuSUM_000052</t>
  </si>
  <si>
    <t>cds-bt91E135_000050</t>
  </si>
  <si>
    <t>cds-btBTE5EL_000050</t>
  </si>
  <si>
    <t>cds-bvRMA01_000050</t>
  </si>
  <si>
    <t>group_1081</t>
  </si>
  <si>
    <t>6-phosphogluconolactonase</t>
  </si>
  <si>
    <t>cds-baBA2_000215</t>
  </si>
  <si>
    <t>cds-bcCo53_000218</t>
  </si>
  <si>
    <t>cds-bhDAH_000219</t>
  </si>
  <si>
    <t>cds-bhYOR_000217</t>
  </si>
  <si>
    <t>cds-bpSLO_000216</t>
  </si>
  <si>
    <t>cds-bpuSUM_000219</t>
  </si>
  <si>
    <t>cds-bt91E135_000216</t>
  </si>
  <si>
    <t>cds-btBTE5EL_000216</t>
  </si>
  <si>
    <t>cds-bvRMA01_000217</t>
  </si>
  <si>
    <t>group_1078</t>
  </si>
  <si>
    <t>CDP-alcohol phosphatidyltransferase family protein</t>
  </si>
  <si>
    <t>cds-baBA2_000238</t>
  </si>
  <si>
    <t>cds-bcCo53_000246</t>
  </si>
  <si>
    <t>cds-bhDAH_000247</t>
  </si>
  <si>
    <t>cds-bhYOR_000245</t>
  </si>
  <si>
    <t>cds-bpSLO_000243</t>
  </si>
  <si>
    <t>cds-bpuSUM_000247</t>
  </si>
  <si>
    <t>cds-bt91E135_000243</t>
  </si>
  <si>
    <t>cds-btBTE5EL_000243</t>
  </si>
  <si>
    <t>cds-bvRMA01_000245</t>
  </si>
  <si>
    <t>group_1073</t>
  </si>
  <si>
    <t>cds-baBA2_000350</t>
  </si>
  <si>
    <t>cds-bcCo53_000357</t>
  </si>
  <si>
    <t>cds-bhDAH_000359</t>
  </si>
  <si>
    <t>cds-bhYOR_000357</t>
  </si>
  <si>
    <t>cds-bpSLO_000355</t>
  </si>
  <si>
    <t>cds-bpuSUM_000359</t>
  </si>
  <si>
    <t>cds-bt91E135_000355</t>
  </si>
  <si>
    <t>cds-btBTE5EL_000355</t>
  </si>
  <si>
    <t>cds-bvRMA01_000357</t>
  </si>
  <si>
    <t>group_1064</t>
  </si>
  <si>
    <t>cds-baBA2_000252</t>
  </si>
  <si>
    <t>cds-bcCo53_000260</t>
  </si>
  <si>
    <t>cds-bhDAH_000261</t>
  </si>
  <si>
    <t>cds-bhYOR_000259</t>
  </si>
  <si>
    <t>cds-bpSLO_000257</t>
  </si>
  <si>
    <t>cds-bpuSUM_000261</t>
  </si>
  <si>
    <t>cds-bt91E135_000257</t>
  </si>
  <si>
    <t>cds-btBTE5EL_000257</t>
  </si>
  <si>
    <t>cds-bvRMA01_000259</t>
  </si>
  <si>
    <t>group_1063</t>
  </si>
  <si>
    <t>5'-methylthioadenosine/adenosylhomocysteine nucleosidase</t>
  </si>
  <si>
    <t>cds-baBA2_000359</t>
  </si>
  <si>
    <t>cds-bcCo53_000366</t>
  </si>
  <si>
    <t>cds-bhDAH_000368</t>
  </si>
  <si>
    <t>cds-bhYOR_000366</t>
  </si>
  <si>
    <t>cds-bpSLO_000364</t>
  </si>
  <si>
    <t>cds-bpuSUM_000368</t>
  </si>
  <si>
    <t>cds-bt91E135_000364</t>
  </si>
  <si>
    <t>cds-btBTE5EL_000364</t>
  </si>
  <si>
    <t>cds-bvRMA01_000366</t>
  </si>
  <si>
    <t>trmD</t>
  </si>
  <si>
    <t>tRNA (guanosine(37)-N1)-methyltransferase TrmD</t>
  </si>
  <si>
    <t>cds-baBA2_000692</t>
  </si>
  <si>
    <t>cds-bcCo53_000698</t>
  </si>
  <si>
    <t>cds-bhDAH_000707</t>
  </si>
  <si>
    <t>cds-bhYOR_000702</t>
  </si>
  <si>
    <t>cds-bpSLO_000699</t>
  </si>
  <si>
    <t>cds-bpuSUM_000704</t>
  </si>
  <si>
    <t>cds-bt91E135_000699</t>
  </si>
  <si>
    <t>cds-btBTE5EL_000698</t>
  </si>
  <si>
    <t>cds-bvRMA01_000702</t>
  </si>
  <si>
    <t>dnaB</t>
  </si>
  <si>
    <t>replicative DNA helicase</t>
  </si>
  <si>
    <t>cds-baBA2_000108</t>
  </si>
  <si>
    <t>cds-bcCo53_000109</t>
  </si>
  <si>
    <t>cds-bhDAH_000110</t>
  </si>
  <si>
    <t>cds-bhYOR_000109</t>
  </si>
  <si>
    <t>cds-bpSLO_000108</t>
  </si>
  <si>
    <t>cds-bpuSUM_000111</t>
  </si>
  <si>
    <t>cds-bt91E135_000108</t>
  </si>
  <si>
    <t>cds-btBTE5EL_000108</t>
  </si>
  <si>
    <t>cds-bvRMA01_000108</t>
  </si>
  <si>
    <t>group_1061</t>
  </si>
  <si>
    <t>protein jag</t>
  </si>
  <si>
    <t>cds-baBA2_000432</t>
  </si>
  <si>
    <t>cds-bcCo53_000437</t>
  </si>
  <si>
    <t>cds-bhDAH_000441</t>
  </si>
  <si>
    <t>cds-bhYOR_000439</t>
  </si>
  <si>
    <t>cds-bpSLO_000436</t>
  </si>
  <si>
    <t>cds-bpuSUM_000440</t>
  </si>
  <si>
    <t>cds-bt91E135_000436</t>
  </si>
  <si>
    <t>cds-btBTE5EL_000437</t>
  </si>
  <si>
    <t>cds-bvRMA01_000439</t>
  </si>
  <si>
    <t>group_1060</t>
  </si>
  <si>
    <t>cds-baBA2_000060</t>
  </si>
  <si>
    <t>cds-bcCo53_000061</t>
  </si>
  <si>
    <t>cds-bhDAH_000062</t>
  </si>
  <si>
    <t>cds-bhYOR_000061</t>
  </si>
  <si>
    <t>cds-bpSLO_000061</t>
  </si>
  <si>
    <t>cds-bpuSUM_000063</t>
  </si>
  <si>
    <t>cds-bt91E135_000061</t>
  </si>
  <si>
    <t>cds-btBTE5EL_000061</t>
  </si>
  <si>
    <t>cds-bvRMA01_000061</t>
  </si>
  <si>
    <t>asnS</t>
  </si>
  <si>
    <t>asparagine--tRNA ligase</t>
  </si>
  <si>
    <t>cds-baBA2_000098</t>
  </si>
  <si>
    <t>cds-bcCo53_000099</t>
  </si>
  <si>
    <t>cds-bhDAH_000100</t>
  </si>
  <si>
    <t>cds-bhYOR_000099</t>
  </si>
  <si>
    <t>cds-bpSLO_000098</t>
  </si>
  <si>
    <t>cds-bpuSUM_000101</t>
  </si>
  <si>
    <t>cds-bt91E135_000098</t>
  </si>
  <si>
    <t>cds-btBTE5EL_000098</t>
  </si>
  <si>
    <t>cds-bvRMA01_000098</t>
  </si>
  <si>
    <t>gnd</t>
  </si>
  <si>
    <t>decarboxylating NADP(+)-dependent phosphogluconate dehydrogenase</t>
  </si>
  <si>
    <t>cds-baBA2_000553</t>
  </si>
  <si>
    <t>cds-bcCo53_000560</t>
  </si>
  <si>
    <t>cds-bhDAH_000564</t>
  </si>
  <si>
    <t>cds-bhYOR_000562</t>
  </si>
  <si>
    <t>cds-bpSLO_000559</t>
  </si>
  <si>
    <t>cds-bpuSUM_000563</t>
  </si>
  <si>
    <t>cds-bt91E135_000558</t>
  </si>
  <si>
    <t>cds-btBTE5EL_000559</t>
  </si>
  <si>
    <t>cds-bvRMA01_000561</t>
  </si>
  <si>
    <t>rnc</t>
  </si>
  <si>
    <t>ribonuclease III</t>
  </si>
  <si>
    <t>cds-baBA2_000698</t>
  </si>
  <si>
    <t>cds-bcCo53_000706</t>
  </si>
  <si>
    <t>cds-bhDAH_000715</t>
  </si>
  <si>
    <t>cds-bhYOR_000711</t>
  </si>
  <si>
    <t>cds-bpSLO_000708</t>
  </si>
  <si>
    <t>cds-bpuSUM_000711</t>
  </si>
  <si>
    <t>cds-bt91E135_000707</t>
  </si>
  <si>
    <t>cds-btBTE5EL_000706</t>
  </si>
  <si>
    <t>cds-bvRMA01_000710</t>
  </si>
  <si>
    <t>group_1053</t>
  </si>
  <si>
    <t>YebC/PmpR family DNA-binding transcriptional regulator</t>
  </si>
  <si>
    <t>cds-baBA2_000024</t>
  </si>
  <si>
    <t>cds-bcCo53_000025</t>
  </si>
  <si>
    <t>cds-bhDAH_000026</t>
  </si>
  <si>
    <t>cds-bhYOR_000025</t>
  </si>
  <si>
    <t>cds-bpSLO_000025</t>
  </si>
  <si>
    <t>cds-bpuSUM_000027</t>
  </si>
  <si>
    <t>cds-bt91E135_000025</t>
  </si>
  <si>
    <t>cds-btBTE5EL_000025</t>
  </si>
  <si>
    <t>cds-bvRMA01_000025</t>
  </si>
  <si>
    <t>group_1051</t>
  </si>
  <si>
    <t>cds-baBA2_000750</t>
  </si>
  <si>
    <t>cds-bcCo53_000757</t>
  </si>
  <si>
    <t>cds-bhDAH_000767</t>
  </si>
  <si>
    <t>cds-bhYOR_000763</t>
  </si>
  <si>
    <t>cds-bpSLO_000760</t>
  </si>
  <si>
    <t>cds-bpuSUM_000762</t>
  </si>
  <si>
    <t>cds-bt91E135_000759</t>
  </si>
  <si>
    <t>cds-btBTE5EL_000757</t>
  </si>
  <si>
    <t>cds-bvRMA01_000762</t>
  </si>
  <si>
    <t>rlmB</t>
  </si>
  <si>
    <t>23S rRNA (guanosine(2251)-2'-O)-methyltransferase RlmB</t>
  </si>
  <si>
    <t>cds-baBA2_000509</t>
  </si>
  <si>
    <t>cds-bcCo53_000514</t>
  </si>
  <si>
    <t>cds-bhDAH_000518</t>
  </si>
  <si>
    <t>cds-bhYOR_000516</t>
  </si>
  <si>
    <t>cds-bpSLO_000513</t>
  </si>
  <si>
    <t>cds-bpuSUM_000517</t>
  </si>
  <si>
    <t>cds-bt91E135_000513</t>
  </si>
  <si>
    <t>cds-btBTE5EL_000514</t>
  </si>
  <si>
    <t>cds-bvRMA01_000516</t>
  </si>
  <si>
    <t>mnmE</t>
  </si>
  <si>
    <t>tRNA uridine-5-carboxymethylaminomethyl(34) synthesis GTPase MnmE</t>
  </si>
  <si>
    <t>cds-baBA2_000170</t>
  </si>
  <si>
    <t>cds-bcCo53_000172</t>
  </si>
  <si>
    <t>cds-bhDAH_000174</t>
  </si>
  <si>
    <t>cds-bhYOR_000172</t>
  </si>
  <si>
    <t>cds-bpSLO_000171</t>
  </si>
  <si>
    <t>cds-bpuSUM_000174</t>
  </si>
  <si>
    <t>cds-bt91E135_000171</t>
  </si>
  <si>
    <t>cds-btBTE5EL_000171</t>
  </si>
  <si>
    <t>cds-bvRMA01_000172</t>
  </si>
  <si>
    <t>truA</t>
  </si>
  <si>
    <t>tRNA pseudouridine(38-40) synthase TruA</t>
  </si>
  <si>
    <t>cds-baBA2_000011</t>
  </si>
  <si>
    <t>cds-bcCo53_000013</t>
  </si>
  <si>
    <t>cds-bhDAH_000012</t>
  </si>
  <si>
    <t>cds-bhYOR_000012</t>
  </si>
  <si>
    <t>cds-bpSLO_000012</t>
  </si>
  <si>
    <t>cds-bpuSUM_000014</t>
  </si>
  <si>
    <t>cds-bt91E135_000012</t>
  </si>
  <si>
    <t>cds-btBTE5EL_000012</t>
  </si>
  <si>
    <t>cds-bvRMA01_000012</t>
  </si>
  <si>
    <t>group_1044</t>
  </si>
  <si>
    <t>FtsQ-type POTRA domain-containing protein</t>
  </si>
  <si>
    <t>cds-baBA2_000292</t>
  </si>
  <si>
    <t>cds-bcCo53_000300</t>
  </si>
  <si>
    <t>cds-bhDAH_000301</t>
  </si>
  <si>
    <t>cds-bhYOR_000299</t>
  </si>
  <si>
    <t>cds-bpSLO_000297</t>
  </si>
  <si>
    <t>cds-bpuSUM_000301</t>
  </si>
  <si>
    <t>cds-bt91E135_000297</t>
  </si>
  <si>
    <t>cds-btBTE5EL_000297</t>
  </si>
  <si>
    <t>cds-bvRMA01_000299</t>
  </si>
  <si>
    <t>group_1043</t>
  </si>
  <si>
    <t>adenylosuccinate lyase</t>
  </si>
  <si>
    <t>cds-baBA2_000410</t>
  </si>
  <si>
    <t>cds-bcCo53_000415</t>
  </si>
  <si>
    <t>cds-bhDAH_000418</t>
  </si>
  <si>
    <t>cds-bhYOR_000416</t>
  </si>
  <si>
    <t>cds-bpSLO_000414</t>
  </si>
  <si>
    <t>cds-bpuSUM_000418</t>
  </si>
  <si>
    <t>cds-bt91E135_000414</t>
  </si>
  <si>
    <t>cds-btBTE5EL_000414</t>
  </si>
  <si>
    <t>cds-bvRMA01_000416</t>
  </si>
  <si>
    <t>group_1038</t>
  </si>
  <si>
    <t>Nif3-like dinuclear metal center hexameric protein</t>
  </si>
  <si>
    <t>cds-baBA2_000464</t>
  </si>
  <si>
    <t>cds-bcCo53_000469</t>
  </si>
  <si>
    <t>cds-bhDAH_000473</t>
  </si>
  <si>
    <t>cds-bhYOR_000471</t>
  </si>
  <si>
    <t>cds-bpSLO_000468</t>
  </si>
  <si>
    <t>cds-bpuSUM_000472</t>
  </si>
  <si>
    <t>cds-bt91E135_000468</t>
  </si>
  <si>
    <t>cds-btBTE5EL_000469</t>
  </si>
  <si>
    <t>cds-bvRMA01_000471</t>
  </si>
  <si>
    <t>group_1037</t>
  </si>
  <si>
    <t>UDP-N-acetylmuramate--L-alanine ligase</t>
  </si>
  <si>
    <t>cds-baBA2_000818</t>
  </si>
  <si>
    <t>cds-bcCo53_000825</t>
  </si>
  <si>
    <t>cds-bhDAH_000835</t>
  </si>
  <si>
    <t>cds-bhYOR_000832</t>
  </si>
  <si>
    <t>cds-bpSLO_000829</t>
  </si>
  <si>
    <t>cds-bpuSUM_000830</t>
  </si>
  <si>
    <t>cds-bt91E135_000827</t>
  </si>
  <si>
    <t>cds-btBTE5EL_000825</t>
  </si>
  <si>
    <t>cds-bvRMA01_000830</t>
  </si>
  <si>
    <t>gpmA</t>
  </si>
  <si>
    <t>23-diphosphoglycerate-dependent phosphoglycerate mutase</t>
  </si>
  <si>
    <t>cds-baBA2_000652</t>
  </si>
  <si>
    <t>cds-bcCo53_000658</t>
  </si>
  <si>
    <t>cds-bhDAH_000667</t>
  </si>
  <si>
    <t>cds-bhYOR_000662</t>
  </si>
  <si>
    <t>cds-bpSLO_000660</t>
  </si>
  <si>
    <t>cds-bpuSUM_000664</t>
  </si>
  <si>
    <t>cds-bt91E135_000659</t>
  </si>
  <si>
    <t>cds-btBTE5EL_000659</t>
  </si>
  <si>
    <t>cds-bvRMA01_000662</t>
  </si>
  <si>
    <t>group_1029</t>
  </si>
  <si>
    <t>DnaJ domain-containing protein</t>
  </si>
  <si>
    <t>cds-baBA2_000592</t>
  </si>
  <si>
    <t>cds-bcCo53_000598</t>
  </si>
  <si>
    <t>cds-bhDAH_000605</t>
  </si>
  <si>
    <t>cds-bhYOR_000601</t>
  </si>
  <si>
    <t>cds-bpSLO_000600</t>
  </si>
  <si>
    <t>cds-bpuSUM_000604</t>
  </si>
  <si>
    <t>cds-bt91E135_000599</t>
  </si>
  <si>
    <t>cds-btBTE5EL_000599</t>
  </si>
  <si>
    <t>cds-bvRMA01_000602</t>
  </si>
  <si>
    <t>group_1024</t>
  </si>
  <si>
    <t>cds-baBA2_000420</t>
  </si>
  <si>
    <t>cds-bcCo53_000425</t>
  </si>
  <si>
    <t>cds-bhDAH_000429</t>
  </si>
  <si>
    <t>cds-bhYOR_000427</t>
  </si>
  <si>
    <t>cds-bpSLO_000424</t>
  </si>
  <si>
    <t>cds-bpuSUM_000428</t>
  </si>
  <si>
    <t>cds-bt91E135_000424</t>
  </si>
  <si>
    <t>cds-btBTE5EL_000425</t>
  </si>
  <si>
    <t>cds-bvRMA01_000427</t>
  </si>
  <si>
    <t>map</t>
  </si>
  <si>
    <t>type I methionyl aminopeptidase</t>
  </si>
  <si>
    <t>cds-baBA2_000102</t>
  </si>
  <si>
    <t>cds-bcCo53_000103</t>
  </si>
  <si>
    <t>cds-bhDAH_000104</t>
  </si>
  <si>
    <t>cds-bhYOR_000103</t>
  </si>
  <si>
    <t>cds-bpSLO_000102</t>
  </si>
  <si>
    <t>cds-bpuSUM_000105</t>
  </si>
  <si>
    <t>cds-bt91E135_000102</t>
  </si>
  <si>
    <t>cds-btBTE5EL_000102</t>
  </si>
  <si>
    <t>cds-bvRMA01_000102</t>
  </si>
  <si>
    <t>group_1018</t>
  </si>
  <si>
    <t>cation:dicarboxylase symporter family transporter</t>
  </si>
  <si>
    <t>cds-baBA2_000724</t>
  </si>
  <si>
    <t>cds-bcCo53_000732</t>
  </si>
  <si>
    <t>cds-bhDAH_000741</t>
  </si>
  <si>
    <t>cds-bhYOR_000736</t>
  </si>
  <si>
    <t>cds-bpSLO_000733</t>
  </si>
  <si>
    <t>cds-bpuSUM_000735</t>
  </si>
  <si>
    <t>cds-bt91E135_000733</t>
  </si>
  <si>
    <t>cds-btBTE5EL_000731</t>
  </si>
  <si>
    <t>cds-bvRMA01_000736</t>
  </si>
  <si>
    <t>group_1017</t>
  </si>
  <si>
    <t>cds-baBA2_000972</t>
  </si>
  <si>
    <t>cds-bcCo53_001220</t>
  </si>
  <si>
    <t>cds-bhDAH_001281</t>
  </si>
  <si>
    <t>cds-bhYOR_001204</t>
  </si>
  <si>
    <t>cds-bpSLO_001144</t>
  </si>
  <si>
    <t>cds-bpuSUM_001548</t>
  </si>
  <si>
    <t>cds-bt91E135_001191</t>
  </si>
  <si>
    <t>cds-btBTE5EL_001201</t>
  </si>
  <si>
    <t>cds-bvRMA01_001011</t>
  </si>
  <si>
    <t>group_1012</t>
  </si>
  <si>
    <t>zinc ribbon domain-containing protein</t>
  </si>
  <si>
    <t>cds-baBA2_000707</t>
  </si>
  <si>
    <t>cds-bcCo53_000715</t>
  </si>
  <si>
    <t>cds-bhDAH_000724</t>
  </si>
  <si>
    <t>cds-bhYOR_000719</t>
  </si>
  <si>
    <t>cds-bpSLO_000716</t>
  </si>
  <si>
    <t>cds-bpuSUM_000719</t>
  </si>
  <si>
    <t>cds-bt91E135_000716</t>
  </si>
  <si>
    <t>cds-btBTE5EL_000714</t>
  </si>
  <si>
    <t>cds-bvRMA01_000719</t>
  </si>
  <si>
    <t>group_1011</t>
  </si>
  <si>
    <t>MBL fold metallo-hydrolase</t>
  </si>
  <si>
    <t>cds-baBA2_000521</t>
  </si>
  <si>
    <t>cds-bcCo53_000527</t>
  </si>
  <si>
    <t>cds-bhDAH_000531</t>
  </si>
  <si>
    <t>cds-bhYOR_000529</t>
  </si>
  <si>
    <t>cds-bpSLO_000526</t>
  </si>
  <si>
    <t>cds-bpuSUM_000530</t>
  </si>
  <si>
    <t>cds-bt91E135_000525</t>
  </si>
  <si>
    <t>cds-btBTE5EL_000526</t>
  </si>
  <si>
    <t>cds-bvRMA01_000528</t>
  </si>
  <si>
    <t>group_1010</t>
  </si>
  <si>
    <t>cds-baBA2_000300</t>
  </si>
  <si>
    <t>cds-bcCo53_000308</t>
  </si>
  <si>
    <t>cds-bhDAH_000309</t>
  </si>
  <si>
    <t>cds-bhYOR_000307</t>
  </si>
  <si>
    <t>cds-bpSLO_000305</t>
  </si>
  <si>
    <t>cds-bpuSUM_000309</t>
  </si>
  <si>
    <t>cds-bt91E135_000305</t>
  </si>
  <si>
    <t>cds-btBTE5EL_000305</t>
  </si>
  <si>
    <t>cds-bvRMA01_000307</t>
  </si>
  <si>
    <t>xth</t>
  </si>
  <si>
    <t>exodeoxyribonuclease III</t>
  </si>
  <si>
    <t>cds-baBA2_000522</t>
  </si>
  <si>
    <t>cds-bcCo53_000528</t>
  </si>
  <si>
    <t>cds-bhDAH_000532</t>
  </si>
  <si>
    <t>cds-bhYOR_000530</t>
  </si>
  <si>
    <t>cds-bpSLO_000527</t>
  </si>
  <si>
    <t>cds-bpuSUM_000531</t>
  </si>
  <si>
    <t>cds-bt91E135_000526</t>
  </si>
  <si>
    <t>cds-btBTE5EL_000527</t>
  </si>
  <si>
    <t>cds-bvRMA01_000529</t>
  </si>
  <si>
    <t>panF</t>
  </si>
  <si>
    <t>sodium/pantothenate symporter</t>
  </si>
  <si>
    <t>cds-baBA2_000815</t>
  </si>
  <si>
    <t>cds-bcCo53_000822</t>
  </si>
  <si>
    <t>cds-bhDAH_000832</t>
  </si>
  <si>
    <t>cds-bhYOR_000829</t>
  </si>
  <si>
    <t>cds-bpSLO_000826</t>
  </si>
  <si>
    <t>cds-bpuSUM_000827</t>
  </si>
  <si>
    <t>cds-bt91E135_000824</t>
  </si>
  <si>
    <t>cds-btBTE5EL_000822</t>
  </si>
  <si>
    <t>cds-bvRMA01_000827</t>
  </si>
  <si>
    <t>group_1002</t>
  </si>
  <si>
    <t>phosphate ABC transporter ATP-binding protein</t>
  </si>
  <si>
    <t>cds-baBA2_000211</t>
  </si>
  <si>
    <t>cds-bcCo53_000214</t>
  </si>
  <si>
    <t>cds-bhDAH_000215</t>
  </si>
  <si>
    <t>cds-bhYOR_000213</t>
  </si>
  <si>
    <t>cds-bpSLO_000212</t>
  </si>
  <si>
    <t>cds-bpuSUM_000215</t>
  </si>
  <si>
    <t>cds-bt91E135_000212</t>
  </si>
  <si>
    <t>cds-btBTE5EL_000212</t>
  </si>
  <si>
    <t>cds-bvRMA01_000213</t>
  </si>
  <si>
    <t>group_1000</t>
  </si>
  <si>
    <t>triose-phosphate isomerase</t>
  </si>
  <si>
    <t>cds-baBA2_000053</t>
  </si>
  <si>
    <t>cds-bcCo53_000054</t>
  </si>
  <si>
    <t>cds-bhDAH_000055</t>
  </si>
  <si>
    <t>cds-bhYOR_000054</t>
  </si>
  <si>
    <t>cds-bpSLO_000054</t>
  </si>
  <si>
    <t>cds-bpuSUM_000056</t>
  </si>
  <si>
    <t>cds-bt91E135_000054</t>
  </si>
  <si>
    <t>cds-btBTE5EL_000054</t>
  </si>
  <si>
    <t>cds-bvRMA01_000054</t>
  </si>
  <si>
    <t>pepD</t>
  </si>
  <si>
    <t>beta-Ala-His dipeptidase</t>
  </si>
  <si>
    <t>cds-baBA2_000597</t>
  </si>
  <si>
    <t>cds-bcCo53_000603</t>
  </si>
  <si>
    <t>cds-bhDAH_000611</t>
  </si>
  <si>
    <t>cds-bhYOR_000607</t>
  </si>
  <si>
    <t>cds-bpSLO_000605</t>
  </si>
  <si>
    <t>cds-bpuSUM_000609</t>
  </si>
  <si>
    <t>cds-bt91E135_000604</t>
  </si>
  <si>
    <t>cds-btBTE5EL_000604</t>
  </si>
  <si>
    <t>cds-bvRMA01_000607</t>
  </si>
  <si>
    <t>group_996</t>
  </si>
  <si>
    <t>cds-baBA2_000364</t>
  </si>
  <si>
    <t>cds-bcCo53_000371</t>
  </si>
  <si>
    <t>cds-bhDAH_000373</t>
  </si>
  <si>
    <t>cds-bhYOR_000371</t>
  </si>
  <si>
    <t>cds-bpSLO_000369</t>
  </si>
  <si>
    <t>cds-bpuSUM_000373</t>
  </si>
  <si>
    <t>cds-bt91E135_000369</t>
  </si>
  <si>
    <t>cds-btBTE5EL_000369</t>
  </si>
  <si>
    <t>cds-bvRMA01_000371</t>
  </si>
  <si>
    <t>group_989</t>
  </si>
  <si>
    <t>GerMN domain-containing protein</t>
  </si>
  <si>
    <t>cds-baBA2_000501</t>
  </si>
  <si>
    <t>cds-bcCo53_000506</t>
  </si>
  <si>
    <t>cds-bhDAH_000510</t>
  </si>
  <si>
    <t>cds-bhYOR_000508</t>
  </si>
  <si>
    <t>cds-bpSLO_000505</t>
  </si>
  <si>
    <t>cds-bpuSUM_000509</t>
  </si>
  <si>
    <t>cds-bt91E135_000505</t>
  </si>
  <si>
    <t>cds-btBTE5EL_000506</t>
  </si>
  <si>
    <t>cds-bvRMA01_000508</t>
  </si>
  <si>
    <t>group_988</t>
  </si>
  <si>
    <t>TIGR00159 family protein</t>
  </si>
  <si>
    <t>cds-baBA2_000007</t>
  </si>
  <si>
    <t>cds-bcCo53_000009</t>
  </si>
  <si>
    <t>cds-bhDAH_000008</t>
  </si>
  <si>
    <t>cds-bhYOR_000008</t>
  </si>
  <si>
    <t>cds-bpSLO_000008</t>
  </si>
  <si>
    <t>cds-bpuSUM_000010</t>
  </si>
  <si>
    <t>cds-bt91E135_000008</t>
  </si>
  <si>
    <t>cds-btBTE5EL_000008</t>
  </si>
  <si>
    <t>cds-bvRMA01_000008</t>
  </si>
  <si>
    <t>rpsB</t>
  </si>
  <si>
    <t>30S ribosomal protein S2</t>
  </si>
  <si>
    <t>cds-baBA2_000120</t>
  </si>
  <si>
    <t>cds-bcCo53_000121</t>
  </si>
  <si>
    <t>cds-bhDAH_000122</t>
  </si>
  <si>
    <t>cds-bhYOR_000121</t>
  </si>
  <si>
    <t>cds-bpSLO_000120</t>
  </si>
  <si>
    <t>cds-bpuSUM_000123</t>
  </si>
  <si>
    <t>cds-bt91E135_000120</t>
  </si>
  <si>
    <t>cds-btBTE5EL_000120</t>
  </si>
  <si>
    <t>cds-bvRMA01_000120</t>
  </si>
  <si>
    <t>fliP</t>
  </si>
  <si>
    <t>flagellar type III secretion system pore protein FliP</t>
  </si>
  <si>
    <t>cds-baBA2_000266</t>
  </si>
  <si>
    <t>cds-bcCo53_000274</t>
  </si>
  <si>
    <t>cds-bhDAH_000275</t>
  </si>
  <si>
    <t>cds-bhYOR_000273</t>
  </si>
  <si>
    <t>cds-bpSLO_000271</t>
  </si>
  <si>
    <t>cds-bpuSUM_000275</t>
  </si>
  <si>
    <t>cds-bt91E135_000271</t>
  </si>
  <si>
    <t>cds-btBTE5EL_000271</t>
  </si>
  <si>
    <t>cds-bvRMA01_000273</t>
  </si>
  <si>
    <t>pyk</t>
  </si>
  <si>
    <t>pyruvate kinase</t>
  </si>
  <si>
    <t>cds-baBA2_000335</t>
  </si>
  <si>
    <t>cds-bcCo53_000343</t>
  </si>
  <si>
    <t>cds-bhDAH_000344</t>
  </si>
  <si>
    <t>cds-bhYOR_000342</t>
  </si>
  <si>
    <t>cds-bpSLO_000340</t>
  </si>
  <si>
    <t>cds-bpuSUM_000344</t>
  </si>
  <si>
    <t>cds-bt91E135_000340</t>
  </si>
  <si>
    <t>cds-btBTE5EL_000340</t>
  </si>
  <si>
    <t>cds-bvRMA01_000342</t>
  </si>
  <si>
    <t>group_983</t>
  </si>
  <si>
    <t>cds-baBA2_000057</t>
  </si>
  <si>
    <t>cds-bcCo53_000058</t>
  </si>
  <si>
    <t>cds-bhDAH_000059</t>
  </si>
  <si>
    <t>cds-bhYOR_000058</t>
  </si>
  <si>
    <t>cds-bpSLO_000058</t>
  </si>
  <si>
    <t>cds-bpuSUM_000060</t>
  </si>
  <si>
    <t>cds-bt91E135_000058</t>
  </si>
  <si>
    <t>cds-btBTE5EL_000058</t>
  </si>
  <si>
    <t>cds-bvRMA01_000058</t>
  </si>
  <si>
    <t>group_981</t>
  </si>
  <si>
    <t>S41 family peptidase</t>
  </si>
  <si>
    <t>cds-baBA2_000345</t>
  </si>
  <si>
    <t>cds-bcCo53_000353</t>
  </si>
  <si>
    <t>cds-bhDAH_000354</t>
  </si>
  <si>
    <t>cds-bhYOR_000352</t>
  </si>
  <si>
    <t>cds-bpSLO_000350</t>
  </si>
  <si>
    <t>cds-bpuSUM_000354</t>
  </si>
  <si>
    <t>cds-bt91E135_000350</t>
  </si>
  <si>
    <t>cds-btBTE5EL_000350</t>
  </si>
  <si>
    <t>cds-bvRMA01_000352</t>
  </si>
  <si>
    <t>group_978</t>
  </si>
  <si>
    <t>TrkA family potassium uptake protein</t>
  </si>
  <si>
    <t>cds-baBA2_000720</t>
  </si>
  <si>
    <t>cds-bcCo53_000728</t>
  </si>
  <si>
    <t>cds-bhDAH_000737</t>
  </si>
  <si>
    <t>cds-bhYOR_000732</t>
  </si>
  <si>
    <t>cds-bpSLO_000729</t>
  </si>
  <si>
    <t>cds-bpuSUM_000731</t>
  </si>
  <si>
    <t>cds-bt91E135_000729</t>
  </si>
  <si>
    <t>cds-btBTE5EL_000727</t>
  </si>
  <si>
    <t>cds-bvRMA01_000732</t>
  </si>
  <si>
    <t>group_977</t>
  </si>
  <si>
    <t>ParB/RepB/Spo0J family partition protein</t>
  </si>
  <si>
    <t>cds-baBA2_000422</t>
  </si>
  <si>
    <t>cds-bcCo53_000427</t>
  </si>
  <si>
    <t>cds-bhDAH_000431</t>
  </si>
  <si>
    <t>cds-bhYOR_000429</t>
  </si>
  <si>
    <t>cds-bpSLO_000426</t>
  </si>
  <si>
    <t>cds-bpuSUM_000430</t>
  </si>
  <si>
    <t>cds-bt91E135_000426</t>
  </si>
  <si>
    <t>cds-btBTE5EL_000427</t>
  </si>
  <si>
    <t>cds-bvRMA01_000429</t>
  </si>
  <si>
    <t>group_973</t>
  </si>
  <si>
    <t>PilZ domain-containing protein</t>
  </si>
  <si>
    <t>cds-baBA2_000728</t>
  </si>
  <si>
    <t>cds-bcCo53_000736</t>
  </si>
  <si>
    <t>cds-bhDAH_000745</t>
  </si>
  <si>
    <t>cds-bhYOR_000740</t>
  </si>
  <si>
    <t>cds-bpSLO_000737</t>
  </si>
  <si>
    <t>cds-bpuSUM_000739</t>
  </si>
  <si>
    <t>cds-bt91E135_000737</t>
  </si>
  <si>
    <t>cds-btBTE5EL_000735</t>
  </si>
  <si>
    <t>cds-bvRMA01_000740</t>
  </si>
  <si>
    <t>group_972</t>
  </si>
  <si>
    <t>cds-baBA2_000327</t>
  </si>
  <si>
    <t>cds-bcCo53_000335</t>
  </si>
  <si>
    <t>cds-bhDAH_000336</t>
  </si>
  <si>
    <t>cds-bhYOR_000334</t>
  </si>
  <si>
    <t>cds-bpSLO_000332</t>
  </si>
  <si>
    <t>cds-bpuSUM_000336</t>
  </si>
  <si>
    <t>cds-bt91E135_000332</t>
  </si>
  <si>
    <t>cds-btBTE5EL_000332</t>
  </si>
  <si>
    <t>cds-bvRMA01_000334</t>
  </si>
  <si>
    <t>group_971</t>
  </si>
  <si>
    <t>motility protein A</t>
  </si>
  <si>
    <t>cds-baBA2_000272</t>
  </si>
  <si>
    <t>cds-bcCo53_000280</t>
  </si>
  <si>
    <t>cds-bhDAH_000281</t>
  </si>
  <si>
    <t>cds-bhYOR_000279</t>
  </si>
  <si>
    <t>cds-bpSLO_000277</t>
  </si>
  <si>
    <t>cds-bpuSUM_000281</t>
  </si>
  <si>
    <t>cds-bt91E135_000277</t>
  </si>
  <si>
    <t>cds-btBTE5EL_000277</t>
  </si>
  <si>
    <t>cds-bvRMA01_000279</t>
  </si>
  <si>
    <t>motB</t>
  </si>
  <si>
    <t>flagellar motor protein MotB</t>
  </si>
  <si>
    <t>cds-baBA2_000271</t>
  </si>
  <si>
    <t>cds-bcCo53_000279</t>
  </si>
  <si>
    <t>cds-bhDAH_000280</t>
  </si>
  <si>
    <t>cds-bhYOR_000278</t>
  </si>
  <si>
    <t>cds-bpSLO_000276</t>
  </si>
  <si>
    <t>cds-bpuSUM_000280</t>
  </si>
  <si>
    <t>cds-bt91E135_000276</t>
  </si>
  <si>
    <t>cds-btBTE5EL_000276</t>
  </si>
  <si>
    <t>cds-bvRMA01_000278</t>
  </si>
  <si>
    <t>group_970</t>
  </si>
  <si>
    <t>glucose-6-phosphate dehydrogenase</t>
  </si>
  <si>
    <t>cds-baBA2_000631</t>
  </si>
  <si>
    <t>cds-bcCo53_000637</t>
  </si>
  <si>
    <t>cds-bhDAH_000645</t>
  </si>
  <si>
    <t>cds-bhYOR_000641</t>
  </si>
  <si>
    <t>cds-bpSLO_000639</t>
  </si>
  <si>
    <t>cds-bpuSUM_000643</t>
  </si>
  <si>
    <t>cds-bt91E135_000638</t>
  </si>
  <si>
    <t>cds-btBTE5EL_000638</t>
  </si>
  <si>
    <t>cds-bvRMA01_000641</t>
  </si>
  <si>
    <t>group_965</t>
  </si>
  <si>
    <t>phosphodiester glycosidase family protein</t>
  </si>
  <si>
    <t>cds-baBA2_000825</t>
  </si>
  <si>
    <t>cds-bcCo53_000832</t>
  </si>
  <si>
    <t>cds-bhDAH_000842</t>
  </si>
  <si>
    <t>cds-bhYOR_000839</t>
  </si>
  <si>
    <t>cds-bpSLO_000836</t>
  </si>
  <si>
    <t>cds-bpuSUM_000837</t>
  </si>
  <si>
    <t>cds-bt91E135_000834</t>
  </si>
  <si>
    <t>cds-btBTE5EL_000832</t>
  </si>
  <si>
    <t>cds-bvRMA01_000837</t>
  </si>
  <si>
    <t>fliR</t>
  </si>
  <si>
    <t>flagellar biosynthetic protein FliR</t>
  </si>
  <si>
    <t>cds-baBA2_000264</t>
  </si>
  <si>
    <t>cds-bcCo53_000272</t>
  </si>
  <si>
    <t>cds-bhDAH_000273</t>
  </si>
  <si>
    <t>cds-bhYOR_000271</t>
  </si>
  <si>
    <t>cds-bpSLO_000269</t>
  </si>
  <si>
    <t>cds-bpuSUM_000273</t>
  </si>
  <si>
    <t>cds-bt91E135_000269</t>
  </si>
  <si>
    <t>cds-btBTE5EL_000269</t>
  </si>
  <si>
    <t>cds-bvRMA01_000271</t>
  </si>
  <si>
    <t>group_962</t>
  </si>
  <si>
    <t>cds-baBA2_000634</t>
  </si>
  <si>
    <t>cds-bcCo53_000640</t>
  </si>
  <si>
    <t>cds-bhDAH_000649</t>
  </si>
  <si>
    <t>cds-bhYOR_000644</t>
  </si>
  <si>
    <t>cds-bpSLO_000642</t>
  </si>
  <si>
    <t>cds-bpuSUM_000646</t>
  </si>
  <si>
    <t>cds-bt91E135_000641</t>
  </si>
  <si>
    <t>cds-btBTE5EL_000641</t>
  </si>
  <si>
    <t>cds-bvRMA01_000644</t>
  </si>
  <si>
    <t>group_961</t>
  </si>
  <si>
    <t>TlyA family rRNA (cytidine-2'-O)-methyltransferase</t>
  </si>
  <si>
    <t>cds-baBA2_000500</t>
  </si>
  <si>
    <t>cds-bcCo53_000505</t>
  </si>
  <si>
    <t>cds-bhDAH_000509</t>
  </si>
  <si>
    <t>cds-bhYOR_000507</t>
  </si>
  <si>
    <t>cds-bpSLO_000504</t>
  </si>
  <si>
    <t>cds-bpuSUM_000508</t>
  </si>
  <si>
    <t>cds-bt91E135_000504</t>
  </si>
  <si>
    <t>cds-btBTE5EL_000505</t>
  </si>
  <si>
    <t>cds-bvRMA01_000507</t>
  </si>
  <si>
    <t>group_960</t>
  </si>
  <si>
    <t>TIGR00282 family metallophosphoesterase</t>
  </si>
  <si>
    <t>cds-baBA2_000499</t>
  </si>
  <si>
    <t>cds-bcCo53_000504</t>
  </si>
  <si>
    <t>cds-bhDAH_000508</t>
  </si>
  <si>
    <t>cds-bhYOR_000506</t>
  </si>
  <si>
    <t>cds-bpSLO_000503</t>
  </si>
  <si>
    <t>cds-bpuSUM_000507</t>
  </si>
  <si>
    <t>cds-bt91E135_000503</t>
  </si>
  <si>
    <t>cds-btBTE5EL_000504</t>
  </si>
  <si>
    <t>cds-bvRMA01_000506</t>
  </si>
  <si>
    <t>lptB</t>
  </si>
  <si>
    <t>LPS export ABC transporter ATP-binding protein</t>
  </si>
  <si>
    <t>cds-baBA2_000462</t>
  </si>
  <si>
    <t>cds-bcCo53_000467</t>
  </si>
  <si>
    <t>cds-bhDAH_000471</t>
  </si>
  <si>
    <t>cds-bhYOR_000469</t>
  </si>
  <si>
    <t>cds-bpSLO_000466</t>
  </si>
  <si>
    <t>cds-bpuSUM_000470</t>
  </si>
  <si>
    <t>cds-bt91E135_000466</t>
  </si>
  <si>
    <t>cds-btBTE5EL_000467</t>
  </si>
  <si>
    <t>cds-bvRMA01_000469</t>
  </si>
  <si>
    <t>group_958</t>
  </si>
  <si>
    <t>nicotinate phosphoribosyltransferase</t>
  </si>
  <si>
    <t>cds-baBA2_000630</t>
  </si>
  <si>
    <t>cds-bcCo53_000636</t>
  </si>
  <si>
    <t>cds-bhDAH_000644</t>
  </si>
  <si>
    <t>cds-bhYOR_000640</t>
  </si>
  <si>
    <t>cds-bpSLO_000638</t>
  </si>
  <si>
    <t>cds-bpuSUM_000642</t>
  </si>
  <si>
    <t>cds-bt91E135_000637</t>
  </si>
  <si>
    <t>cds-btBTE5EL_000637</t>
  </si>
  <si>
    <t>cds-bvRMA01_000640</t>
  </si>
  <si>
    <t>group_955</t>
  </si>
  <si>
    <t>cysteine--tRNA ligase</t>
  </si>
  <si>
    <t>cds-baBA2_000589</t>
  </si>
  <si>
    <t>cds-bcCo53_000595</t>
  </si>
  <si>
    <t>cds-bhDAH_000602</t>
  </si>
  <si>
    <t>cds-bhYOR_000598</t>
  </si>
  <si>
    <t>cds-bpSLO_000597</t>
  </si>
  <si>
    <t>cds-bpuSUM_000601</t>
  </si>
  <si>
    <t>cds-bt91E135_000596</t>
  </si>
  <si>
    <t>cds-btBTE5EL_000596</t>
  </si>
  <si>
    <t>cds-bvRMA01_000599</t>
  </si>
  <si>
    <t>group_953</t>
  </si>
  <si>
    <t>pyridoxamine kinase</t>
  </si>
  <si>
    <t>cds-baBA2_000765</t>
  </si>
  <si>
    <t>cds-bcCo53_000772</t>
  </si>
  <si>
    <t>cds-bhDAH_000782</t>
  </si>
  <si>
    <t>cds-bhYOR_000778</t>
  </si>
  <si>
    <t>cds-bpSLO_000776</t>
  </si>
  <si>
    <t>cds-bpuSUM_000777</t>
  </si>
  <si>
    <t>cds-bt91E135_000774</t>
  </si>
  <si>
    <t>cds-btBTE5EL_000772</t>
  </si>
  <si>
    <t>cds-bvRMA01_000777</t>
  </si>
  <si>
    <t>group_952</t>
  </si>
  <si>
    <t>M15 family metallopeptidase</t>
  </si>
  <si>
    <t>cds-baBA2_000573</t>
  </si>
  <si>
    <t>cds-bcCo53_000580</t>
  </si>
  <si>
    <t>cds-bhDAH_000586</t>
  </si>
  <si>
    <t>cds-bhYOR_000583</t>
  </si>
  <si>
    <t>cds-bpSLO_000581</t>
  </si>
  <si>
    <t>cds-bpuSUM_000585</t>
  </si>
  <si>
    <t>cds-bt91E135_000580</t>
  </si>
  <si>
    <t>cds-btBTE5EL_000580</t>
  </si>
  <si>
    <t>cds-bvRMA01_000583</t>
  </si>
  <si>
    <t>gatA</t>
  </si>
  <si>
    <t>Asp-tRNA(Asn)/Glu-tRNA(Gln) amidotransferase subunit GatA</t>
  </si>
  <si>
    <t>cds-baBA2_000329</t>
  </si>
  <si>
    <t>cds-bcCo53_000337</t>
  </si>
  <si>
    <t>cds-bhDAH_000338</t>
  </si>
  <si>
    <t>cds-bhYOR_000336</t>
  </si>
  <si>
    <t>cds-bpSLO_000334</t>
  </si>
  <si>
    <t>cds-bpuSUM_000338</t>
  </si>
  <si>
    <t>cds-bt91E135_000334</t>
  </si>
  <si>
    <t>cds-btBTE5EL_000334</t>
  </si>
  <si>
    <t>cds-bvRMA01_000336</t>
  </si>
  <si>
    <t>flgG</t>
  </si>
  <si>
    <t>flagellar basal-body rod protein FlgG</t>
  </si>
  <si>
    <t>cds-baBA2_000772</t>
  </si>
  <si>
    <t>cds-bcCo53_000779</t>
  </si>
  <si>
    <t>cds-bhDAH_000789</t>
  </si>
  <si>
    <t>cds-bhYOR_000785</t>
  </si>
  <si>
    <t>cds-bpSLO_000783</t>
  </si>
  <si>
    <t>cds-bpuSUM_000784</t>
  </si>
  <si>
    <t>cds-bt91E135_000781</t>
  </si>
  <si>
    <t>cds-btBTE5EL_000779</t>
  </si>
  <si>
    <t>cds-bvRMA01_000784</t>
  </si>
  <si>
    <t>group_949</t>
  </si>
  <si>
    <t>TatD family hydrolase</t>
  </si>
  <si>
    <t>cds-baBA2_000184</t>
  </si>
  <si>
    <t>cds-bcCo53_000186</t>
  </si>
  <si>
    <t>cds-bhDAH_000187</t>
  </si>
  <si>
    <t>cds-bhYOR_000186</t>
  </si>
  <si>
    <t>cds-bpSLO_000185</t>
  </si>
  <si>
    <t>cds-bpuSUM_000188</t>
  </si>
  <si>
    <t>cds-bt91E135_000185</t>
  </si>
  <si>
    <t>cds-btBTE5EL_000185</t>
  </si>
  <si>
    <t>cds-bvRMA01_000186</t>
  </si>
  <si>
    <t>group_948</t>
  </si>
  <si>
    <t>undecaprenyl-diphosphate phosphatase</t>
  </si>
  <si>
    <t>cds-baBA2_000249</t>
  </si>
  <si>
    <t>cds-bcCo53_000257</t>
  </si>
  <si>
    <t>cds-bhDAH_000258</t>
  </si>
  <si>
    <t>cds-bhYOR_000256</t>
  </si>
  <si>
    <t>cds-bpSLO_000254</t>
  </si>
  <si>
    <t>cds-bpuSUM_000258</t>
  </si>
  <si>
    <t>cds-bt91E135_000254</t>
  </si>
  <si>
    <t>cds-btBTE5EL_000254</t>
  </si>
  <si>
    <t>cds-bvRMA01_000256</t>
  </si>
  <si>
    <t>nusA</t>
  </si>
  <si>
    <t>transcription termination/antitermination protein NusA</t>
  </si>
  <si>
    <t>cds-baBA2_000801</t>
  </si>
  <si>
    <t>cds-bcCo53_000808</t>
  </si>
  <si>
    <t>cds-bhDAH_000818</t>
  </si>
  <si>
    <t>cds-bhYOR_000814</t>
  </si>
  <si>
    <t>cds-bpSLO_000812</t>
  </si>
  <si>
    <t>cds-bpuSUM_000813</t>
  </si>
  <si>
    <t>cds-bt91E135_000810</t>
  </si>
  <si>
    <t>cds-btBTE5EL_000808</t>
  </si>
  <si>
    <t>cds-bvRMA01_000813</t>
  </si>
  <si>
    <t>group_938</t>
  </si>
  <si>
    <t>cds-baBA2_000635</t>
  </si>
  <si>
    <t>cds-bcCo53_000641</t>
  </si>
  <si>
    <t>cds-bhDAH_000650</t>
  </si>
  <si>
    <t>cds-bhYOR_000645</t>
  </si>
  <si>
    <t>cds-bpSLO_000643</t>
  </si>
  <si>
    <t>cds-bpuSUM_000647</t>
  </si>
  <si>
    <t>cds-bt91E135_000642</t>
  </si>
  <si>
    <t>cds-btBTE5EL_000642</t>
  </si>
  <si>
    <t>cds-bvRMA01_000645</t>
  </si>
  <si>
    <t>group_937</t>
  </si>
  <si>
    <t>RNA polymerase sigma factor RpoD/SigA</t>
  </si>
  <si>
    <t>cds-baBA2_000768</t>
  </si>
  <si>
    <t>cds-bcCo53_000775</t>
  </si>
  <si>
    <t>cds-bhDAH_000785</t>
  </si>
  <si>
    <t>cds-bhYOR_000781</t>
  </si>
  <si>
    <t>cds-bpSLO_000779</t>
  </si>
  <si>
    <t>cds-bpuSUM_000780</t>
  </si>
  <si>
    <t>cds-bt91E135_000777</t>
  </si>
  <si>
    <t>cds-btBTE5EL_000775</t>
  </si>
  <si>
    <t>cds-bvRMA01_000780</t>
  </si>
  <si>
    <t>group_936</t>
  </si>
  <si>
    <t>glucosamine-6-phosphate deaminase</t>
  </si>
  <si>
    <t>cds-baBA2_000146</t>
  </si>
  <si>
    <t>cds-bcCo53_000147</t>
  </si>
  <si>
    <t>cds-bhDAH_000149</t>
  </si>
  <si>
    <t>cds-bhYOR_000147</t>
  </si>
  <si>
    <t>cds-bpSLO_000146</t>
  </si>
  <si>
    <t>cds-bpuSUM_000149</t>
  </si>
  <si>
    <t>cds-bt91E135_000146</t>
  </si>
  <si>
    <t>cds-btBTE5EL_000146</t>
  </si>
  <si>
    <t>cds-bvRMA01_000147</t>
  </si>
  <si>
    <t>dnaA</t>
  </si>
  <si>
    <t>chromosomal replication initiator protein DnaA</t>
  </si>
  <si>
    <t>cds-baBA2_000425</t>
  </si>
  <si>
    <t>cds-bcCo53_000430</t>
  </si>
  <si>
    <t>cds-bhDAH_000434</t>
  </si>
  <si>
    <t>cds-bhYOR_000432</t>
  </si>
  <si>
    <t>cds-bpSLO_000429</t>
  </si>
  <si>
    <t>cds-bpuSUM_000433</t>
  </si>
  <si>
    <t>cds-bt91E135_000429</t>
  </si>
  <si>
    <t>cds-btBTE5EL_000430</t>
  </si>
  <si>
    <t>cds-bvRMA01_000432</t>
  </si>
  <si>
    <t>group_921</t>
  </si>
  <si>
    <t>TIGR02757 family protein</t>
  </si>
  <si>
    <t>cds-baBA2_000518</t>
  </si>
  <si>
    <t>cds-bcCo53_000524</t>
  </si>
  <si>
    <t>cds-bhDAH_000528</t>
  </si>
  <si>
    <t>cds-bhYOR_000526</t>
  </si>
  <si>
    <t>cds-bpSLO_000523</t>
  </si>
  <si>
    <t>cds-bpuSUM_000527</t>
  </si>
  <si>
    <t>cds-bt91E135_000522</t>
  </si>
  <si>
    <t>cds-btBTE5EL_000523</t>
  </si>
  <si>
    <t>cds-bvRMA01_000525</t>
  </si>
  <si>
    <t>gatB</t>
  </si>
  <si>
    <t>Asp-tRNA(Asn)/Glu-tRNA(Gln) amidotransferase subunit GatB</t>
  </si>
  <si>
    <t>cds-baBA2_000328</t>
  </si>
  <si>
    <t>cds-bcCo53_000336</t>
  </si>
  <si>
    <t>cds-bhDAH_000337</t>
  </si>
  <si>
    <t>cds-bhYOR_000335</t>
  </si>
  <si>
    <t>cds-bpSLO_000333</t>
  </si>
  <si>
    <t>cds-bpuSUM_000337</t>
  </si>
  <si>
    <t>cds-bt91E135_000333</t>
  </si>
  <si>
    <t>cds-btBTE5EL_000333</t>
  </si>
  <si>
    <t>cds-bvRMA01_000335</t>
  </si>
  <si>
    <t>group_910</t>
  </si>
  <si>
    <t>YmdB family metallophosphoesterase</t>
  </si>
  <si>
    <t>cds-baBA2_000466</t>
  </si>
  <si>
    <t>cds-bcCo53_000471</t>
  </si>
  <si>
    <t>cds-bhDAH_000475</t>
  </si>
  <si>
    <t>cds-bhYOR_000473</t>
  </si>
  <si>
    <t>cds-bpSLO_000470</t>
  </si>
  <si>
    <t>cds-bpuSUM_000474</t>
  </si>
  <si>
    <t>cds-bt91E135_000470</t>
  </si>
  <si>
    <t>cds-btBTE5EL_000471</t>
  </si>
  <si>
    <t>cds-bvRMA01_000473</t>
  </si>
  <si>
    <t>group_909</t>
  </si>
  <si>
    <t>FAD-dependent thymidylate synthase</t>
  </si>
  <si>
    <t>cds-baBA2_000941</t>
  </si>
  <si>
    <t>cds-bcCo53_001168</t>
  </si>
  <si>
    <t>cds-bhDAH_001219</t>
  </si>
  <si>
    <t>cds-bhYOR_001143</t>
  </si>
  <si>
    <t>cds-bpSLO_001096</t>
  </si>
  <si>
    <t>cds-bpuSUM_001513</t>
  </si>
  <si>
    <t>cds-bt91E135_001141</t>
  </si>
  <si>
    <t>cds-btBTE5EL_001152</t>
  </si>
  <si>
    <t>cds-bvRMA01_000971</t>
  </si>
  <si>
    <t>group_906</t>
  </si>
  <si>
    <t>ZIP family metal transporter</t>
  </si>
  <si>
    <t>cds-baBA2_000212</t>
  </si>
  <si>
    <t>cds-bcCo53_000215</t>
  </si>
  <si>
    <t>cds-bhDAH_000216</t>
  </si>
  <si>
    <t>cds-bhYOR_000214</t>
  </si>
  <si>
    <t>cds-bpSLO_000213</t>
  </si>
  <si>
    <t>cds-bpuSUM_000216</t>
  </si>
  <si>
    <t>cds-bt91E135_000213</t>
  </si>
  <si>
    <t>cds-btBTE5EL_000213</t>
  </si>
  <si>
    <t>cds-bvRMA01_000214</t>
  </si>
  <si>
    <t>rpsC</t>
  </si>
  <si>
    <t>30S ribosomal protein S3</t>
  </si>
  <si>
    <t>cds-bcCo53_000483</t>
  </si>
  <si>
    <t>cds-bhDAH_000487</t>
  </si>
  <si>
    <t>cds-bhYOR_000485</t>
  </si>
  <si>
    <t>cds-bpSLO_000482</t>
  </si>
  <si>
    <t>cds-bpuSUM_000486</t>
  </si>
  <si>
    <t>cds-bt91E135_000482</t>
  </si>
  <si>
    <t>cds-btBTE5EL_000483</t>
  </si>
  <si>
    <t>cds-bvRMA01_000485</t>
  </si>
  <si>
    <t>group_890</t>
  </si>
  <si>
    <t>UTP--glucose-1-phosphate uridylyltransferase</t>
  </si>
  <si>
    <t>cds-baBA2_000199</t>
  </si>
  <si>
    <t>cds-bcCo53_000201</t>
  </si>
  <si>
    <t>cds-bhDAH_000202</t>
  </si>
  <si>
    <t>cds-bhYOR_000201</t>
  </si>
  <si>
    <t>cds-bpSLO_000200</t>
  </si>
  <si>
    <t>cds-bpuSUM_000203</t>
  </si>
  <si>
    <t>cds-bt91E135_000200</t>
  </si>
  <si>
    <t>cds-btBTE5EL_000200</t>
  </si>
  <si>
    <t>cds-bvRMA01_000201</t>
  </si>
  <si>
    <t>rplB</t>
  </si>
  <si>
    <t>50S ribosomal protein L2</t>
  </si>
  <si>
    <t>cds-baBA2_000475</t>
  </si>
  <si>
    <t>cds-bcCo53_000480</t>
  </si>
  <si>
    <t>cds-bhDAH_000484</t>
  </si>
  <si>
    <t>cds-bhYOR_000482</t>
  </si>
  <si>
    <t>cds-bpSLO_000479</t>
  </si>
  <si>
    <t>cds-bpuSUM_000483</t>
  </si>
  <si>
    <t>cds-bt91E135_000479</t>
  </si>
  <si>
    <t>cds-btBTE5EL_000480</t>
  </si>
  <si>
    <t>cds-bvRMA01_000482</t>
  </si>
  <si>
    <t>prmC</t>
  </si>
  <si>
    <t>peptide chain release factor N(5)-glutamine methyltransferase</t>
  </si>
  <si>
    <t>cds-baBA2_000187</t>
  </si>
  <si>
    <t>cds-bcCo53_000189</t>
  </si>
  <si>
    <t>cds-bhDAH_000190</t>
  </si>
  <si>
    <t>cds-bhYOR_000189</t>
  </si>
  <si>
    <t>cds-bpSLO_000188</t>
  </si>
  <si>
    <t>cds-bpuSUM_000191</t>
  </si>
  <si>
    <t>cds-bt91E135_000188</t>
  </si>
  <si>
    <t>cds-btBTE5EL_000188</t>
  </si>
  <si>
    <t>cds-bvRMA01_000189</t>
  </si>
  <si>
    <t>group_888</t>
  </si>
  <si>
    <t>NAD(+)/NADH kinase</t>
  </si>
  <si>
    <t>cds-baBA2_000302</t>
  </si>
  <si>
    <t>cds-bcCo53_000310</t>
  </si>
  <si>
    <t>cds-bhDAH_000311</t>
  </si>
  <si>
    <t>cds-bhYOR_000309</t>
  </si>
  <si>
    <t>cds-bpSLO_000307</t>
  </si>
  <si>
    <t>cds-bpuSUM_000311</t>
  </si>
  <si>
    <t>cds-bt91E135_000307</t>
  </si>
  <si>
    <t>cds-btBTE5EL_000307</t>
  </si>
  <si>
    <t>cds-bvRMA01_000309</t>
  </si>
  <si>
    <t>group_887</t>
  </si>
  <si>
    <t>elongation factor Ts</t>
  </si>
  <si>
    <t>cds-baBA2_000119</t>
  </si>
  <si>
    <t>cds-bcCo53_000120</t>
  </si>
  <si>
    <t>cds-bhDAH_000121</t>
  </si>
  <si>
    <t>cds-bhYOR_000120</t>
  </si>
  <si>
    <t>cds-bpSLO_000119</t>
  </si>
  <si>
    <t>cds-bpuSUM_000122</t>
  </si>
  <si>
    <t>cds-bt91E135_000119</t>
  </si>
  <si>
    <t>cds-btBTE5EL_000119</t>
  </si>
  <si>
    <t>cds-bvRMA01_000119</t>
  </si>
  <si>
    <t>group_881</t>
  </si>
  <si>
    <t>protein-glutamate O-methyltransferase</t>
  </si>
  <si>
    <t>cds-baBA2_000039</t>
  </si>
  <si>
    <t>cds-bcCo53_000040</t>
  </si>
  <si>
    <t>cds-bhDAH_000041</t>
  </si>
  <si>
    <t>cds-bhYOR_000040</t>
  </si>
  <si>
    <t>cds-bpSLO_000040</t>
  </si>
  <si>
    <t>cds-bpuSUM_000042</t>
  </si>
  <si>
    <t>cds-bt91E135_000040</t>
  </si>
  <si>
    <t>cds-btBTE5EL_000040</t>
  </si>
  <si>
    <t>cds-bvRMA01_000040</t>
  </si>
  <si>
    <t>mreC</t>
  </si>
  <si>
    <t>rod shape-determining protein MreC</t>
  </si>
  <si>
    <t>cds-baBA2_000711</t>
  </si>
  <si>
    <t>cds-bcCo53_000719</t>
  </si>
  <si>
    <t>cds-bhDAH_000728</t>
  </si>
  <si>
    <t>cds-bhYOR_000723</t>
  </si>
  <si>
    <t>cds-bpSLO_000720</t>
  </si>
  <si>
    <t>cds-bpuSUM_000723</t>
  </si>
  <si>
    <t>cds-bt91E135_000720</t>
  </si>
  <si>
    <t>cds-btBTE5EL_000718</t>
  </si>
  <si>
    <t>cds-bvRMA01_000723</t>
  </si>
  <si>
    <t>ftsY</t>
  </si>
  <si>
    <t>signal recognition particle-docking protein FtsY</t>
  </si>
  <si>
    <t>cds-baBA2_000074</t>
  </si>
  <si>
    <t>cds-bcCo53_000075</t>
  </si>
  <si>
    <t>cds-bhDAH_000076</t>
  </si>
  <si>
    <t>cds-bhYOR_000075</t>
  </si>
  <si>
    <t>cds-bpSLO_000074</t>
  </si>
  <si>
    <t>cds-bpuSUM_000077</t>
  </si>
  <si>
    <t>cds-bt91E135_000074</t>
  </si>
  <si>
    <t>cds-btBTE5EL_000074</t>
  </si>
  <si>
    <t>cds-bvRMA01_000074</t>
  </si>
  <si>
    <t>group_877</t>
  </si>
  <si>
    <t>J domain-containing protein</t>
  </si>
  <si>
    <t>cds-baBA2_000649</t>
  </si>
  <si>
    <t>cds-bcCo53_000655</t>
  </si>
  <si>
    <t>cds-bhDAH_000664</t>
  </si>
  <si>
    <t>cds-bhYOR_000659</t>
  </si>
  <si>
    <t>cds-bpSLO_000657</t>
  </si>
  <si>
    <t>cds-bpuSUM_000661</t>
  </si>
  <si>
    <t>cds-bt91E135_000656</t>
  </si>
  <si>
    <t>cds-btBTE5EL_000656</t>
  </si>
  <si>
    <t>cds-bvRMA01_000659</t>
  </si>
  <si>
    <t>truB</t>
  </si>
  <si>
    <t>tRNA pseudouridine(55) synthase TruB</t>
  </si>
  <si>
    <t>cds-baBA2_000804</t>
  </si>
  <si>
    <t>cds-bcCo53_000811</t>
  </si>
  <si>
    <t>cds-bhDAH_000821</t>
  </si>
  <si>
    <t>cds-bhYOR_000817</t>
  </si>
  <si>
    <t>cds-bpSLO_000815</t>
  </si>
  <si>
    <t>cds-bpuSUM_000816</t>
  </si>
  <si>
    <t>cds-bt91E135_000813</t>
  </si>
  <si>
    <t>cds-btBTE5EL_000811</t>
  </si>
  <si>
    <t>cds-bvRMA01_000816</t>
  </si>
  <si>
    <t>flgF</t>
  </si>
  <si>
    <t>flagellar basal-body rod protein FlgF</t>
  </si>
  <si>
    <t>cds-baBA2_000773</t>
  </si>
  <si>
    <t>cds-bcCo53_000780</t>
  </si>
  <si>
    <t>cds-bhDAH_000790</t>
  </si>
  <si>
    <t>cds-bhYOR_000786</t>
  </si>
  <si>
    <t>cds-bpSLO_000784</t>
  </si>
  <si>
    <t>cds-bpuSUM_000785</t>
  </si>
  <si>
    <t>cds-bt91E135_000782</t>
  </si>
  <si>
    <t>cds-btBTE5EL_000780</t>
  </si>
  <si>
    <t>cds-bvRMA01_000785</t>
  </si>
  <si>
    <t>group_876</t>
  </si>
  <si>
    <t>DUF2225 domain-containing protein</t>
  </si>
  <si>
    <t>cds-baBA2_000010</t>
  </si>
  <si>
    <t>cds-bcCo53_000012</t>
  </si>
  <si>
    <t>cds-bhDAH_000011</t>
  </si>
  <si>
    <t>cds-bhYOR_000011</t>
  </si>
  <si>
    <t>cds-bpSLO_000011</t>
  </si>
  <si>
    <t>cds-bpuSUM_000013</t>
  </si>
  <si>
    <t>cds-bt91E135_000011</t>
  </si>
  <si>
    <t>cds-btBTE5EL_000011</t>
  </si>
  <si>
    <t>cds-bvRMA01_000011</t>
  </si>
  <si>
    <t>group_873</t>
  </si>
  <si>
    <t>cds-baBA2_000382</t>
  </si>
  <si>
    <t>cds-bcCo53_000389</t>
  </si>
  <si>
    <t>cds-bhDAH_000391</t>
  </si>
  <si>
    <t>cds-bhYOR_000389</t>
  </si>
  <si>
    <t>cds-bpSLO_000387</t>
  </si>
  <si>
    <t>cds-bpuSUM_000391</t>
  </si>
  <si>
    <t>cds-bt91E135_000387</t>
  </si>
  <si>
    <t>cds-btBTE5EL_000387</t>
  </si>
  <si>
    <t>cds-bvRMA01_000389</t>
  </si>
  <si>
    <t>group_872</t>
  </si>
  <si>
    <t>substrate-binding domain-containing protein</t>
  </si>
  <si>
    <t>cds-baBA2_000208</t>
  </si>
  <si>
    <t>cds-bcCo53_000211</t>
  </si>
  <si>
    <t>cds-bhDAH_000212</t>
  </si>
  <si>
    <t>cds-bhYOR_000210</t>
  </si>
  <si>
    <t>cds-bpSLO_000209</t>
  </si>
  <si>
    <t>cds-bpuSUM_000212</t>
  </si>
  <si>
    <t>cds-bt91E135_000209</t>
  </si>
  <si>
    <t>cds-btBTE5EL_000209</t>
  </si>
  <si>
    <t>cds-bvRMA01_000210</t>
  </si>
  <si>
    <t>ylqF</t>
  </si>
  <si>
    <t>ribosome biogenesis GTPase YlqF</t>
  </si>
  <si>
    <t>cds-baBA2_000637</t>
  </si>
  <si>
    <t>cds-bcCo53_000643</t>
  </si>
  <si>
    <t>cds-bhDAH_000652</t>
  </si>
  <si>
    <t>cds-bhYOR_000647</t>
  </si>
  <si>
    <t>cds-bpSLO_000645</t>
  </si>
  <si>
    <t>cds-bpuSUM_000649</t>
  </si>
  <si>
    <t>cds-bt91E135_000644</t>
  </si>
  <si>
    <t>cds-btBTE5EL_000644</t>
  </si>
  <si>
    <t>cds-bvRMA01_000647</t>
  </si>
  <si>
    <t>group_861</t>
  </si>
  <si>
    <t>cds-baBA2_000669</t>
  </si>
  <si>
    <t>cds-bcCo53_000675</t>
  </si>
  <si>
    <t>cds-bhDAH_000684</t>
  </si>
  <si>
    <t>cds-bhYOR_000679</t>
  </si>
  <si>
    <t>cds-bpSLO_000676</t>
  </si>
  <si>
    <t>cds-bpuSUM_000681</t>
  </si>
  <si>
    <t>cds-bt91E135_000676</t>
  </si>
  <si>
    <t>cds-btBTE5EL_000675</t>
  </si>
  <si>
    <t>cds-bvRMA01_000679</t>
  </si>
  <si>
    <t>group_860</t>
  </si>
  <si>
    <t>YicC family protein</t>
  </si>
  <si>
    <t>cds-baBA2_000819</t>
  </si>
  <si>
    <t>cds-bcCo53_000826</t>
  </si>
  <si>
    <t>cds-bhDAH_000836</t>
  </si>
  <si>
    <t>cds-bhYOR_000833</t>
  </si>
  <si>
    <t>cds-bpSLO_000830</t>
  </si>
  <si>
    <t>cds-bpuSUM_000831</t>
  </si>
  <si>
    <t>cds-bt91E135_000828</t>
  </si>
  <si>
    <t>cds-btBTE5EL_000826</t>
  </si>
  <si>
    <t>cds-bvRMA01_000831</t>
  </si>
  <si>
    <t>group_857</t>
  </si>
  <si>
    <t>xanthine dehydrogenase family protein subunit M</t>
  </si>
  <si>
    <t>cds-baBA2_000548</t>
  </si>
  <si>
    <t>cds-bcCo53_000555</t>
  </si>
  <si>
    <t>cds-bhDAH_000559</t>
  </si>
  <si>
    <t>cds-bhYOR_000557</t>
  </si>
  <si>
    <t>cds-bpSLO_000554</t>
  </si>
  <si>
    <t>cds-bpuSUM_000558</t>
  </si>
  <si>
    <t>cds-bt91E135_000553</t>
  </si>
  <si>
    <t>cds-btBTE5EL_000554</t>
  </si>
  <si>
    <t>cds-bvRMA01_000556</t>
  </si>
  <si>
    <t>era</t>
  </si>
  <si>
    <t>GTPase Era</t>
  </si>
  <si>
    <t>cds-baBA2_000654</t>
  </si>
  <si>
    <t>cds-bcCo53_000660</t>
  </si>
  <si>
    <t>cds-bhDAH_000669</t>
  </si>
  <si>
    <t>cds-bhYOR_000664</t>
  </si>
  <si>
    <t>cds-bpSLO_000662</t>
  </si>
  <si>
    <t>cds-bpuSUM_000666</t>
  </si>
  <si>
    <t>cds-bt91E135_000661</t>
  </si>
  <si>
    <t>cds-btBTE5EL_000661</t>
  </si>
  <si>
    <t>cds-bvRMA01_000664</t>
  </si>
  <si>
    <t>group_845</t>
  </si>
  <si>
    <t>DNA/RNA non-specific endonuclease</t>
  </si>
  <si>
    <t>cds-baBA2_000395</t>
  </si>
  <si>
    <t>cds-bcCo53_000400</t>
  </si>
  <si>
    <t>cds-bhDAH_000403</t>
  </si>
  <si>
    <t>cds-bhYOR_000401</t>
  </si>
  <si>
    <t>cds-bpSLO_000399</t>
  </si>
  <si>
    <t>cds-bpuSUM_000403</t>
  </si>
  <si>
    <t>cds-bt91E135_000399</t>
  </si>
  <si>
    <t>cds-btBTE5EL_000399</t>
  </si>
  <si>
    <t>cds-bvRMA01_000401</t>
  </si>
  <si>
    <t>group_844</t>
  </si>
  <si>
    <t>cds-baBA2_000321</t>
  </si>
  <si>
    <t>cds-bcCo53_000329</t>
  </si>
  <si>
    <t>cds-bhDAH_000330</t>
  </si>
  <si>
    <t>cds-bhYOR_000328</t>
  </si>
  <si>
    <t>cds-bpSLO_000326</t>
  </si>
  <si>
    <t>cds-bpuSUM_000330</t>
  </si>
  <si>
    <t>cds-bt91E135_000326</t>
  </si>
  <si>
    <t>cds-btBTE5EL_000326</t>
  </si>
  <si>
    <t>cds-bvRMA01_000328</t>
  </si>
  <si>
    <t>group_840</t>
  </si>
  <si>
    <t>DUF58 domain-containing protein</t>
  </si>
  <si>
    <t>cds-baBA2_000166</t>
  </si>
  <si>
    <t>cds-bcCo53_000168</t>
  </si>
  <si>
    <t>cds-bhDAH_000170</t>
  </si>
  <si>
    <t>cds-bhYOR_000168</t>
  </si>
  <si>
    <t>cds-bpSLO_000167</t>
  </si>
  <si>
    <t>cds-bpuSUM_000170</t>
  </si>
  <si>
    <t>cds-bt91E135_000167</t>
  </si>
  <si>
    <t>cds-btBTE5EL_000167</t>
  </si>
  <si>
    <t>cds-bvRMA01_000168</t>
  </si>
  <si>
    <t>group_836</t>
  </si>
  <si>
    <t>cds-baBA2_000759</t>
  </si>
  <si>
    <t>cds-bcCo53_000766</t>
  </si>
  <si>
    <t>cds-bhDAH_000776</t>
  </si>
  <si>
    <t>cds-bhYOR_000772</t>
  </si>
  <si>
    <t>cds-bpSLO_000770</t>
  </si>
  <si>
    <t>cds-bpuSUM_000771</t>
  </si>
  <si>
    <t>cds-bt91E135_000768</t>
  </si>
  <si>
    <t>cds-btBTE5EL_000766</t>
  </si>
  <si>
    <t>cds-bvRMA01_000771</t>
  </si>
  <si>
    <t>group_835</t>
  </si>
  <si>
    <t>MinD/ParA family protein</t>
  </si>
  <si>
    <t>cds-baBA2_000260</t>
  </si>
  <si>
    <t>cds-bcCo53_000268</t>
  </si>
  <si>
    <t>cds-bhDAH_000269</t>
  </si>
  <si>
    <t>cds-bhYOR_000267</t>
  </si>
  <si>
    <t>cds-bpSLO_000265</t>
  </si>
  <si>
    <t>cds-bpuSUM_000269</t>
  </si>
  <si>
    <t>cds-bt91E135_000265</t>
  </si>
  <si>
    <t>cds-btBTE5EL_000265</t>
  </si>
  <si>
    <t>cds-bvRMA01_000267</t>
  </si>
  <si>
    <t>group_826</t>
  </si>
  <si>
    <t>cds-baBA2_000316</t>
  </si>
  <si>
    <t>cds-bcCo53_000324</t>
  </si>
  <si>
    <t>cds-bhDAH_000325</t>
  </si>
  <si>
    <t>cds-bhYOR_000323</t>
  </si>
  <si>
    <t>cds-bpSLO_000321</t>
  </si>
  <si>
    <t>cds-bpuSUM_000325</t>
  </si>
  <si>
    <t>cds-bt91E135_000321</t>
  </si>
  <si>
    <t>cds-btBTE5EL_000321</t>
  </si>
  <si>
    <t>cds-bvRMA01_000323</t>
  </si>
  <si>
    <t>group_822</t>
  </si>
  <si>
    <t>cds-baBA2_000066</t>
  </si>
  <si>
    <t>cds-bcCo53_000067</t>
  </si>
  <si>
    <t>cds-bhDAH_000068</t>
  </si>
  <si>
    <t>cds-bhYOR_000067</t>
  </si>
  <si>
    <t>cds-bpSLO_000067</t>
  </si>
  <si>
    <t>cds-bpuSUM_000069</t>
  </si>
  <si>
    <t>cds-bt91E135_000067</t>
  </si>
  <si>
    <t>cds-btBTE5EL_000067</t>
  </si>
  <si>
    <t>cds-bvRMA01_000067</t>
  </si>
  <si>
    <t>group_820</t>
  </si>
  <si>
    <t>glycine betaine ABC transporter substrate-binding protein</t>
  </si>
  <si>
    <t>cds-baBA2_000140</t>
  </si>
  <si>
    <t>cds-bcCo53_000141</t>
  </si>
  <si>
    <t>cds-bhDAH_000143</t>
  </si>
  <si>
    <t>cds-bhYOR_000141</t>
  </si>
  <si>
    <t>cds-bpSLO_000140</t>
  </si>
  <si>
    <t>cds-bpuSUM_000143</t>
  </si>
  <si>
    <t>cds-bt91E135_000140</t>
  </si>
  <si>
    <t>cds-btBTE5EL_000140</t>
  </si>
  <si>
    <t>cds-bvRMA01_000141</t>
  </si>
  <si>
    <t>secF</t>
  </si>
  <si>
    <t>protein translocase subunit SecF</t>
  </si>
  <si>
    <t>cds-baBA2_000647</t>
  </si>
  <si>
    <t>cds-bcCo53_000653</t>
  </si>
  <si>
    <t>cds-bhDAH_000662</t>
  </si>
  <si>
    <t>cds-bhYOR_000657</t>
  </si>
  <si>
    <t>cds-bpSLO_000655</t>
  </si>
  <si>
    <t>cds-bpuSUM_000659</t>
  </si>
  <si>
    <t>cds-bt91E135_000654</t>
  </si>
  <si>
    <t>cds-btBTE5EL_000654</t>
  </si>
  <si>
    <t>cds-bvRMA01_000657</t>
  </si>
  <si>
    <t>group_819</t>
  </si>
  <si>
    <t>cds-baBA2_000141</t>
  </si>
  <si>
    <t>cds-bcCo53_000142</t>
  </si>
  <si>
    <t>cds-bhDAH_000144</t>
  </si>
  <si>
    <t>cds-bhYOR_000142</t>
  </si>
  <si>
    <t>cds-bpSLO_000141</t>
  </si>
  <si>
    <t>cds-bpuSUM_000144</t>
  </si>
  <si>
    <t>cds-bt91E135_000141</t>
  </si>
  <si>
    <t>cds-btBTE5EL_000141</t>
  </si>
  <si>
    <t>cds-bvRMA01_000142</t>
  </si>
  <si>
    <t>group_813</t>
  </si>
  <si>
    <t>bifunctional 510-methylenetetrahydrofolate dehydrogenase/510-methenyltetrahydrofolate cyclohydrolase</t>
  </si>
  <si>
    <t>cds-baBA2_000025</t>
  </si>
  <si>
    <t>cds-bcCo53_000026</t>
  </si>
  <si>
    <t>cds-bhDAH_000027</t>
  </si>
  <si>
    <t>cds-bhYOR_000026</t>
  </si>
  <si>
    <t>cds-bpSLO_000026</t>
  </si>
  <si>
    <t>cds-bpuSUM_000028</t>
  </si>
  <si>
    <t>cds-bt91E135_000026</t>
  </si>
  <si>
    <t>cds-btBTE5EL_000026</t>
  </si>
  <si>
    <t>cds-bvRMA01_000026</t>
  </si>
  <si>
    <t>rsmH</t>
  </si>
  <si>
    <t>16S rRNA (cytosine(1402)-N(4))-methyltransferase RsmH</t>
  </si>
  <si>
    <t>cds-baBA2_000297</t>
  </si>
  <si>
    <t>cds-bcCo53_000305</t>
  </si>
  <si>
    <t>cds-bhDAH_000306</t>
  </si>
  <si>
    <t>cds-bhYOR_000304</t>
  </si>
  <si>
    <t>cds-bpSLO_000302</t>
  </si>
  <si>
    <t>cds-bpuSUM_000306</t>
  </si>
  <si>
    <t>cds-bt91E135_000302</t>
  </si>
  <si>
    <t>cds-btBTE5EL_000302</t>
  </si>
  <si>
    <t>cds-bvRMA01_000304</t>
  </si>
  <si>
    <t>pstC</t>
  </si>
  <si>
    <t>phosphate ABC transporter permease subunit PstC</t>
  </si>
  <si>
    <t>cds-baBA2_000209</t>
  </si>
  <si>
    <t>cds-bcCo53_000212</t>
  </si>
  <si>
    <t>cds-bhDAH_000213</t>
  </si>
  <si>
    <t>cds-bhYOR_000211</t>
  </si>
  <si>
    <t>cds-bpSLO_000210</t>
  </si>
  <si>
    <t>cds-bpuSUM_000213</t>
  </si>
  <si>
    <t>cds-bt91E135_000210</t>
  </si>
  <si>
    <t>cds-btBTE5EL_000210</t>
  </si>
  <si>
    <t>cds-bvRMA01_000211</t>
  </si>
  <si>
    <t>miaA</t>
  </si>
  <si>
    <t>tRNA (adenosine(37)-N6)-dimethylallyltransferase MiaA</t>
  </si>
  <si>
    <t>cds-baBA2_000822</t>
  </si>
  <si>
    <t>cds-bcCo53_000829</t>
  </si>
  <si>
    <t>cds-bhDAH_000839</t>
  </si>
  <si>
    <t>cds-bhYOR_000836</t>
  </si>
  <si>
    <t>cds-bpSLO_000833</t>
  </si>
  <si>
    <t>cds-bpuSUM_000834</t>
  </si>
  <si>
    <t>cds-bt91E135_000831</t>
  </si>
  <si>
    <t>cds-btBTE5EL_000829</t>
  </si>
  <si>
    <t>cds-bvRMA01_000834</t>
  </si>
  <si>
    <t>group_803</t>
  </si>
  <si>
    <t>UDP-N-acetylmuramate dehydrogenase</t>
  </si>
  <si>
    <t>cds-baBA2_000588</t>
  </si>
  <si>
    <t>cds-bcCo53_000594</t>
  </si>
  <si>
    <t>cds-bhDAH_000601</t>
  </si>
  <si>
    <t>cds-bhYOR_000597</t>
  </si>
  <si>
    <t>cds-bpSLO_000596</t>
  </si>
  <si>
    <t>cds-bpuSUM_000600</t>
  </si>
  <si>
    <t>cds-bt91E135_000595</t>
  </si>
  <si>
    <t>cds-btBTE5EL_000595</t>
  </si>
  <si>
    <t>cds-bvRMA01_000598</t>
  </si>
  <si>
    <t>group_800</t>
  </si>
  <si>
    <t>cds-baBA2_000319</t>
  </si>
  <si>
    <t>cds-bcCo53_000327</t>
  </si>
  <si>
    <t>cds-bhDAH_000328</t>
  </si>
  <si>
    <t>cds-bhYOR_000326</t>
  </si>
  <si>
    <t>cds-bpSLO_000324</t>
  </si>
  <si>
    <t>cds-bpuSUM_000328</t>
  </si>
  <si>
    <t>cds-bt91E135_000324</t>
  </si>
  <si>
    <t>cds-btBTE5EL_000324</t>
  </si>
  <si>
    <t>cds-bvRMA01_000326</t>
  </si>
  <si>
    <t>fliH</t>
  </si>
  <si>
    <t>flagellar assembly protein FliH</t>
  </si>
  <si>
    <t>cds-baBA2_000280</t>
  </si>
  <si>
    <t>cds-bcCo53_000288</t>
  </si>
  <si>
    <t>cds-bhDAH_000289</t>
  </si>
  <si>
    <t>cds-bhYOR_000287</t>
  </si>
  <si>
    <t>cds-bpSLO_000285</t>
  </si>
  <si>
    <t>cds-bpuSUM_000289</t>
  </si>
  <si>
    <t>cds-bt91E135_000285</t>
  </si>
  <si>
    <t>cds-btBTE5EL_000285</t>
  </si>
  <si>
    <t>cds-bvRMA01_000287</t>
  </si>
  <si>
    <t>group_795</t>
  </si>
  <si>
    <t>cds-baBA2_000751</t>
  </si>
  <si>
    <t>cds-bcCo53_000758</t>
  </si>
  <si>
    <t>cds-bhDAH_000768</t>
  </si>
  <si>
    <t>cds-bhYOR_000764</t>
  </si>
  <si>
    <t>cds-bpSLO_000761</t>
  </si>
  <si>
    <t>cds-bpuSUM_000763</t>
  </si>
  <si>
    <t>cds-bt91E135_000760</t>
  </si>
  <si>
    <t>cds-btBTE5EL_000758</t>
  </si>
  <si>
    <t>cds-bvRMA01_000763</t>
  </si>
  <si>
    <t>group_794</t>
  </si>
  <si>
    <t>cds-baBA2_000673</t>
  </si>
  <si>
    <t>cds-bcCo53_000679</t>
  </si>
  <si>
    <t>cds-bhDAH_000688</t>
  </si>
  <si>
    <t>cds-bhYOR_000683</t>
  </si>
  <si>
    <t>cds-bpSLO_000680</t>
  </si>
  <si>
    <t>cds-bpuSUM_000685</t>
  </si>
  <si>
    <t>cds-bt91E135_000680</t>
  </si>
  <si>
    <t>cds-btBTE5EL_000679</t>
  </si>
  <si>
    <t>cds-bvRMA01_000683</t>
  </si>
  <si>
    <t>group_791</t>
  </si>
  <si>
    <t>cds-baBA2_000957</t>
  </si>
  <si>
    <t>cds-bcCo53_001185</t>
  </si>
  <si>
    <t>cds-bhDAH_001236</t>
  </si>
  <si>
    <t>cds-bhYOR_001160</t>
  </si>
  <si>
    <t>cds-bpSLO_001113</t>
  </si>
  <si>
    <t>cds-bpuSUM_001529</t>
  </si>
  <si>
    <t>cds-bt91E135_001158</t>
  </si>
  <si>
    <t>cds-btBTE5EL_001169</t>
  </si>
  <si>
    <t>cds-bvRMA01_000988</t>
  </si>
  <si>
    <t>group_783</t>
  </si>
  <si>
    <t>PleD family two-component system response regulator</t>
  </si>
  <si>
    <t>cds-baBA2_000403</t>
  </si>
  <si>
    <t>cds-bcCo53_000408</t>
  </si>
  <si>
    <t>cds-bhDAH_000411</t>
  </si>
  <si>
    <t>cds-bhYOR_000409</t>
  </si>
  <si>
    <t>cds-bpSLO_000407</t>
  </si>
  <si>
    <t>cds-bpuSUM_000411</t>
  </si>
  <si>
    <t>cds-bt91E135_000407</t>
  </si>
  <si>
    <t>cds-btBTE5EL_000407</t>
  </si>
  <si>
    <t>cds-bvRMA01_000409</t>
  </si>
  <si>
    <t>group_782</t>
  </si>
  <si>
    <t>cds-baBA2_000308</t>
  </si>
  <si>
    <t>cds-bcCo53_000316</t>
  </si>
  <si>
    <t>cds-bhDAH_000317</t>
  </si>
  <si>
    <t>cds-bhYOR_000315</t>
  </si>
  <si>
    <t>cds-bpSLO_000313</t>
  </si>
  <si>
    <t>cds-bpuSUM_000317</t>
  </si>
  <si>
    <t>cds-bt91E135_000313</t>
  </si>
  <si>
    <t>cds-btBTE5EL_000313</t>
  </si>
  <si>
    <t>cds-bvRMA01_000315</t>
  </si>
  <si>
    <t>hflK</t>
  </si>
  <si>
    <t>FtsH protease activity modulator HflK</t>
  </si>
  <si>
    <t>cds-baBA2_000194</t>
  </si>
  <si>
    <t>cds-bcCo53_000196</t>
  </si>
  <si>
    <t>cds-bhDAH_000197</t>
  </si>
  <si>
    <t>cds-bhYOR_000196</t>
  </si>
  <si>
    <t>cds-bpSLO_000195</t>
  </si>
  <si>
    <t>cds-bpuSUM_000198</t>
  </si>
  <si>
    <t>cds-bt91E135_000195</t>
  </si>
  <si>
    <t>cds-btBTE5EL_000195</t>
  </si>
  <si>
    <t>cds-bvRMA01_000196</t>
  </si>
  <si>
    <t>group_776</t>
  </si>
  <si>
    <t>cds-baBA2_000246</t>
  </si>
  <si>
    <t>cds-bcCo53_000254</t>
  </si>
  <si>
    <t>cds-bhDAH_000255</t>
  </si>
  <si>
    <t>cds-bhYOR_000253</t>
  </si>
  <si>
    <t>cds-bpSLO_000251</t>
  </si>
  <si>
    <t>cds-bpuSUM_000255</t>
  </si>
  <si>
    <t>cds-bt91E135_000251</t>
  </si>
  <si>
    <t>cds-btBTE5EL_000251</t>
  </si>
  <si>
    <t>cds-bvRMA01_000253</t>
  </si>
  <si>
    <t>mvaD</t>
  </si>
  <si>
    <t>diphosphomevalonate decarboxylase</t>
  </si>
  <si>
    <t>cds-baBA2_000680</t>
  </si>
  <si>
    <t>cds-bcCo53_000686</t>
  </si>
  <si>
    <t>cds-bhDAH_000695</t>
  </si>
  <si>
    <t>cds-bhYOR_000690</t>
  </si>
  <si>
    <t>cds-bpSLO_000687</t>
  </si>
  <si>
    <t>cds-bpuSUM_000692</t>
  </si>
  <si>
    <t>cds-bt91E135_000687</t>
  </si>
  <si>
    <t>cds-btBTE5EL_000686</t>
  </si>
  <si>
    <t>cds-bvRMA01_000690</t>
  </si>
  <si>
    <t>arcC</t>
  </si>
  <si>
    <t>carbamate kinase</t>
  </si>
  <si>
    <t>cds-baBA2_000847</t>
  </si>
  <si>
    <t>cds-bcCo53_000853</t>
  </si>
  <si>
    <t>cds-bhDAH_000863</t>
  </si>
  <si>
    <t>cds-bhYOR_000860</t>
  </si>
  <si>
    <t>cds-bpSLO_000858</t>
  </si>
  <si>
    <t>cds-bpuSUM_000858</t>
  </si>
  <si>
    <t>cds-bt91E135_000856</t>
  </si>
  <si>
    <t>cds-btBTE5EL_000854</t>
  </si>
  <si>
    <t>cds-bvRMA01_000858</t>
  </si>
  <si>
    <t>rsgA</t>
  </si>
  <si>
    <t>ribosome small subunit-dependent GTPase A</t>
  </si>
  <si>
    <t>cds-baBA2_000096</t>
  </si>
  <si>
    <t>cds-bcCo53_000097</t>
  </si>
  <si>
    <t>cds-bhDAH_000098</t>
  </si>
  <si>
    <t>cds-bhYOR_000097</t>
  </si>
  <si>
    <t>cds-bpSLO_000096</t>
  </si>
  <si>
    <t>cds-bpuSUM_000099</t>
  </si>
  <si>
    <t>cds-bt91E135_000096</t>
  </si>
  <si>
    <t>cds-btBTE5EL_000096</t>
  </si>
  <si>
    <t>cds-bvRMA01_000096</t>
  </si>
  <si>
    <t>dprA</t>
  </si>
  <si>
    <t>DNA-protecting protein DprA</t>
  </si>
  <si>
    <t>cds-baBA2_000288</t>
  </si>
  <si>
    <t>cds-bcCo53_000296</t>
  </si>
  <si>
    <t>cds-bhDAH_000297</t>
  </si>
  <si>
    <t>cds-bhYOR_000295</t>
  </si>
  <si>
    <t>cds-bpSLO_000293</t>
  </si>
  <si>
    <t>cds-bpuSUM_000297</t>
  </si>
  <si>
    <t>cds-bt91E135_000293</t>
  </si>
  <si>
    <t>cds-btBTE5EL_000293</t>
  </si>
  <si>
    <t>cds-bvRMA01_000295</t>
  </si>
  <si>
    <t>group_769</t>
  </si>
  <si>
    <t>cds-baBA2_000130</t>
  </si>
  <si>
    <t>cds-bcCo53_000131</t>
  </si>
  <si>
    <t>cds-bhDAH_000133</t>
  </si>
  <si>
    <t>cds-bhYOR_000131</t>
  </si>
  <si>
    <t>cds-bpSLO_000130</t>
  </si>
  <si>
    <t>cds-bpuSUM_000133</t>
  </si>
  <si>
    <t>cds-bt91E135_000130</t>
  </si>
  <si>
    <t>cds-btBTE5EL_000130</t>
  </si>
  <si>
    <t>cds-bvRMA01_000131</t>
  </si>
  <si>
    <t>group_766</t>
  </si>
  <si>
    <t>L-lactate dehydrogenase</t>
  </si>
  <si>
    <t>cds-baBA2_000084</t>
  </si>
  <si>
    <t>cds-bcCo53_000085</t>
  </si>
  <si>
    <t>cds-bhDAH_000086</t>
  </si>
  <si>
    <t>cds-bhYOR_000085</t>
  </si>
  <si>
    <t>cds-bpSLO_000084</t>
  </si>
  <si>
    <t>cds-bpuSUM_000087</t>
  </si>
  <si>
    <t>cds-bt91E135_000084</t>
  </si>
  <si>
    <t>cds-btBTE5EL_000084</t>
  </si>
  <si>
    <t>cds-bvRMA01_000084</t>
  </si>
  <si>
    <t>group_765</t>
  </si>
  <si>
    <t>cds-baBA2_000817</t>
  </si>
  <si>
    <t>cds-bcCo53_000824</t>
  </si>
  <si>
    <t>cds-bhDAH_000834</t>
  </si>
  <si>
    <t>cds-bhYOR_000831</t>
  </si>
  <si>
    <t>cds-bpSLO_000828</t>
  </si>
  <si>
    <t>cds-bpuSUM_000829</t>
  </si>
  <si>
    <t>cds-bt91E135_000826</t>
  </si>
  <si>
    <t>cds-btBTE5EL_000824</t>
  </si>
  <si>
    <t>cds-bvRMA01_000829</t>
  </si>
  <si>
    <t>group_761</t>
  </si>
  <si>
    <t>cds-baBA2_000832</t>
  </si>
  <si>
    <t>cds-bcCo53_000839</t>
  </si>
  <si>
    <t>cds-bhDAH_000849</t>
  </si>
  <si>
    <t>cds-bhYOR_000846</t>
  </si>
  <si>
    <t>cds-bpSLO_000843</t>
  </si>
  <si>
    <t>cds-bpuSUM_000844</t>
  </si>
  <si>
    <t>cds-bt91E135_000841</t>
  </si>
  <si>
    <t>cds-btBTE5EL_000839</t>
  </si>
  <si>
    <t>cds-bvRMA01_000844</t>
  </si>
  <si>
    <t>group_759</t>
  </si>
  <si>
    <t>ribonuclease Z</t>
  </si>
  <si>
    <t>cds-baBA2_000752</t>
  </si>
  <si>
    <t>cds-bcCo53_000759</t>
  </si>
  <si>
    <t>cds-bhDAH_000769</t>
  </si>
  <si>
    <t>cds-bhYOR_000765</t>
  </si>
  <si>
    <t>cds-bpSLO_000762</t>
  </si>
  <si>
    <t>cds-bpuSUM_000764</t>
  </si>
  <si>
    <t>cds-bt91E135_000761</t>
  </si>
  <si>
    <t>cds-btBTE5EL_000759</t>
  </si>
  <si>
    <t>cds-bvRMA01_000764</t>
  </si>
  <si>
    <t>group_758</t>
  </si>
  <si>
    <t>cds-baBA2_000659</t>
  </si>
  <si>
    <t>cds-bcCo53_000665</t>
  </si>
  <si>
    <t>cds-bhDAH_000674</t>
  </si>
  <si>
    <t>cds-bhYOR_000669</t>
  </si>
  <si>
    <t>cds-bpSLO_000666</t>
  </si>
  <si>
    <t>cds-bpuSUM_000671</t>
  </si>
  <si>
    <t>cds-bt91E135_000666</t>
  </si>
  <si>
    <t>cds-btBTE5EL_000665</t>
  </si>
  <si>
    <t>cds-bvRMA01_000669</t>
  </si>
  <si>
    <t>group_757</t>
  </si>
  <si>
    <t>bifunctional oligoribonuclease/PAP phosphatase NrnA</t>
  </si>
  <si>
    <t>cds-baBA2_000612</t>
  </si>
  <si>
    <t>cds-bcCo53_000618</t>
  </si>
  <si>
    <t>cds-bhDAH_000626</t>
  </si>
  <si>
    <t>cds-bhYOR_000622</t>
  </si>
  <si>
    <t>cds-bpSLO_000620</t>
  </si>
  <si>
    <t>cds-bpuSUM_000624</t>
  </si>
  <si>
    <t>cds-bt91E135_000619</t>
  </si>
  <si>
    <t>cds-btBTE5EL_000619</t>
  </si>
  <si>
    <t>cds-bvRMA01_000622</t>
  </si>
  <si>
    <t>group_756</t>
  </si>
  <si>
    <t>prolipoprotein diacylglyceryl transferase</t>
  </si>
  <si>
    <t>cds-baBA2_000348</t>
  </si>
  <si>
    <t>cds-bcCo53_000355</t>
  </si>
  <si>
    <t>cds-bhDAH_000357</t>
  </si>
  <si>
    <t>cds-bhYOR_000355</t>
  </si>
  <si>
    <t>cds-bpSLO_000353</t>
  </si>
  <si>
    <t>cds-bpuSUM_000357</t>
  </si>
  <si>
    <t>cds-bt91E135_000353</t>
  </si>
  <si>
    <t>cds-btBTE5EL_000353</t>
  </si>
  <si>
    <t>cds-bvRMA01_000355</t>
  </si>
  <si>
    <t>group_753</t>
  </si>
  <si>
    <t>cds-baBA2_000816</t>
  </si>
  <si>
    <t>cds-bcCo53_000823</t>
  </si>
  <si>
    <t>cds-bhDAH_000833</t>
  </si>
  <si>
    <t>cds-bhYOR_000830</t>
  </si>
  <si>
    <t>cds-bpSLO_000827</t>
  </si>
  <si>
    <t>cds-bpuSUM_000828</t>
  </si>
  <si>
    <t>cds-bt91E135_000825</t>
  </si>
  <si>
    <t>cds-btBTE5EL_000823</t>
  </si>
  <si>
    <t>cds-bvRMA01_000828</t>
  </si>
  <si>
    <t>group_751</t>
  </si>
  <si>
    <t>cds-baBA2_000618</t>
  </si>
  <si>
    <t>cds-bcCo53_000624</t>
  </si>
  <si>
    <t>cds-bhDAH_000632</t>
  </si>
  <si>
    <t>cds-bhYOR_000628</t>
  </si>
  <si>
    <t>cds-bpSLO_000626</t>
  </si>
  <si>
    <t>cds-bpuSUM_000630</t>
  </si>
  <si>
    <t>cds-bt91E135_000625</t>
  </si>
  <si>
    <t>cds-btBTE5EL_000625</t>
  </si>
  <si>
    <t>cds-bvRMA01_000628</t>
  </si>
  <si>
    <t>group_750</t>
  </si>
  <si>
    <t>YitT family protein</t>
  </si>
  <si>
    <t>cds-baBA2_000016</t>
  </si>
  <si>
    <t>cds-bcCo53_000018</t>
  </si>
  <si>
    <t>cds-bhDAH_000017</t>
  </si>
  <si>
    <t>cds-bhYOR_000017</t>
  </si>
  <si>
    <t>cds-bpSLO_000017</t>
  </si>
  <si>
    <t>cds-bpuSUM_000019</t>
  </si>
  <si>
    <t>cds-bt91E135_000017</t>
  </si>
  <si>
    <t>cds-btBTE5EL_000017</t>
  </si>
  <si>
    <t>cds-bvRMA01_000017</t>
  </si>
  <si>
    <t>group_747</t>
  </si>
  <si>
    <t>cds-baBA2_000721</t>
  </si>
  <si>
    <t>cds-bcCo53_000729</t>
  </si>
  <si>
    <t>cds-bhDAH_000738</t>
  </si>
  <si>
    <t>cds-bhYOR_000733</t>
  </si>
  <si>
    <t>cds-bpSLO_000730</t>
  </si>
  <si>
    <t>cds-bpuSUM_000732</t>
  </si>
  <si>
    <t>cds-bt91E135_000730</t>
  </si>
  <si>
    <t>cds-btBTE5EL_000728</t>
  </si>
  <si>
    <t>cds-bvRMA01_000733</t>
  </si>
  <si>
    <t>hflC</t>
  </si>
  <si>
    <t>protease modulator HflC</t>
  </si>
  <si>
    <t>cds-baBA2_000195</t>
  </si>
  <si>
    <t>cds-bcCo53_000197</t>
  </si>
  <si>
    <t>cds-bhDAH_000198</t>
  </si>
  <si>
    <t>cds-bhYOR_000197</t>
  </si>
  <si>
    <t>cds-bpSLO_000196</t>
  </si>
  <si>
    <t>cds-bpuSUM_000199</t>
  </si>
  <si>
    <t>cds-bt91E135_000196</t>
  </si>
  <si>
    <t>cds-btBTE5EL_000196</t>
  </si>
  <si>
    <t>cds-bvRMA01_000197</t>
  </si>
  <si>
    <t>trxB</t>
  </si>
  <si>
    <t>thioredoxin-disulfide reductase</t>
  </si>
  <si>
    <t>cds-baBA2_000508</t>
  </si>
  <si>
    <t>cds-bcCo53_000513</t>
  </si>
  <si>
    <t>cds-bhDAH_000517</t>
  </si>
  <si>
    <t>cds-bhYOR_000515</t>
  </si>
  <si>
    <t>cds-bpSLO_000512</t>
  </si>
  <si>
    <t>cds-bpuSUM_000516</t>
  </si>
  <si>
    <t>cds-bt91E135_000512</t>
  </si>
  <si>
    <t>cds-btBTE5EL_000513</t>
  </si>
  <si>
    <t>cds-bvRMA01_000515</t>
  </si>
  <si>
    <t>cds-baBA2_000030</t>
  </si>
  <si>
    <t>cds-bcCo53_000031</t>
  </si>
  <si>
    <t>cds-bhDAH_000032</t>
  </si>
  <si>
    <t>cds-bhYOR_000031</t>
  </si>
  <si>
    <t>cds-bpSLO_000031</t>
  </si>
  <si>
    <t>cds-bpuSUM_000033</t>
  </si>
  <si>
    <t>cds-bt91E135_000031</t>
  </si>
  <si>
    <t>cds-btBTE5EL_000031</t>
  </si>
  <si>
    <t>cds-bvRMA01_000031</t>
  </si>
  <si>
    <t>group_733</t>
  </si>
  <si>
    <t>alpha/beta hydrolase</t>
  </si>
  <si>
    <t>cds-baBA2_000640</t>
  </si>
  <si>
    <t>cds-bcCo53_000646</t>
  </si>
  <si>
    <t>cds-bhDAH_000655</t>
  </si>
  <si>
    <t>cds-bhYOR_000650</t>
  </si>
  <si>
    <t>cds-bpSLO_000648</t>
  </si>
  <si>
    <t>cds-bpuSUM_000652</t>
  </si>
  <si>
    <t>cds-bt91E135_000647</t>
  </si>
  <si>
    <t>cds-btBTE5EL_000647</t>
  </si>
  <si>
    <t>cds-bvRMA01_000650</t>
  </si>
  <si>
    <t>group_732</t>
  </si>
  <si>
    <t>cds-baBA2_000086</t>
  </si>
  <si>
    <t>cds-bcCo53_000087</t>
  </si>
  <si>
    <t>cds-bhDAH_000088</t>
  </si>
  <si>
    <t>cds-bhYOR_000087</t>
  </si>
  <si>
    <t>cds-bpSLO_000086</t>
  </si>
  <si>
    <t>cds-bpuSUM_000089</t>
  </si>
  <si>
    <t>cds-bt91E135_000086</t>
  </si>
  <si>
    <t>cds-btBTE5EL_000086</t>
  </si>
  <si>
    <t>cds-bvRMA01_000086</t>
  </si>
  <si>
    <t>group_725</t>
  </si>
  <si>
    <t>cds-baBA2_000163</t>
  </si>
  <si>
    <t>cds-bcCo53_000165</t>
  </si>
  <si>
    <t>cds-bhDAH_000167</t>
  </si>
  <si>
    <t>cds-bhYOR_000165</t>
  </si>
  <si>
    <t>cds-bpSLO_000164</t>
  </si>
  <si>
    <t>cds-bpuSUM_000167</t>
  </si>
  <si>
    <t>cds-bt91E135_000164</t>
  </si>
  <si>
    <t>cds-btBTE5EL_000164</t>
  </si>
  <si>
    <t>cds-bvRMA01_000165</t>
  </si>
  <si>
    <t>group_724</t>
  </si>
  <si>
    <t>cds-baBA2_000322</t>
  </si>
  <si>
    <t>cds-bcCo53_000330</t>
  </si>
  <si>
    <t>cds-bhDAH_000331</t>
  </si>
  <si>
    <t>cds-bhYOR_000329</t>
  </si>
  <si>
    <t>cds-bpSLO_000327</t>
  </si>
  <si>
    <t>cds-bpuSUM_000331</t>
  </si>
  <si>
    <t>cds-bt91E135_000327</t>
  </si>
  <si>
    <t>cds-btBTE5EL_000327</t>
  </si>
  <si>
    <t>cds-bvRMA01_000329</t>
  </si>
  <si>
    <t>group_721</t>
  </si>
  <si>
    <t>MoxR family ATPase</t>
  </si>
  <si>
    <t>cds-baBA2_000167</t>
  </si>
  <si>
    <t>cds-bcCo53_000169</t>
  </si>
  <si>
    <t>cds-bhDAH_000171</t>
  </si>
  <si>
    <t>cds-bhYOR_000169</t>
  </si>
  <si>
    <t>cds-bpSLO_000168</t>
  </si>
  <si>
    <t>cds-bpuSUM_000171</t>
  </si>
  <si>
    <t>cds-bt91E135_000168</t>
  </si>
  <si>
    <t>cds-btBTE5EL_000168</t>
  </si>
  <si>
    <t>cds-bvRMA01_000169</t>
  </si>
  <si>
    <t>argF</t>
  </si>
  <si>
    <t>ornithine carbamoyltransferase</t>
  </si>
  <si>
    <t>cds-baBA2_000845</t>
  </si>
  <si>
    <t>cds-bcCo53_000851</t>
  </si>
  <si>
    <t>cds-bhDAH_000861</t>
  </si>
  <si>
    <t>cds-bhYOR_000858</t>
  </si>
  <si>
    <t>cds-bpSLO_000856</t>
  </si>
  <si>
    <t>cds-bpuSUM_000856</t>
  </si>
  <si>
    <t>cds-bt91E135_000854</t>
  </si>
  <si>
    <t>cds-btBTE5EL_000852</t>
  </si>
  <si>
    <t>cds-bvRMA01_000856</t>
  </si>
  <si>
    <t>group_719</t>
  </si>
  <si>
    <t>tRNA-dihydrouridine synthase</t>
  </si>
  <si>
    <t>cds-bcCo53_000740</t>
  </si>
  <si>
    <t>cds-bhDAH_000751</t>
  </si>
  <si>
    <t>cds-bhYOR_000747</t>
  </si>
  <si>
    <t>cds-bpSLO_000743</t>
  </si>
  <si>
    <t>cds-bpuSUM_000745</t>
  </si>
  <si>
    <t>cds-bt91E135_000742</t>
  </si>
  <si>
    <t>cds-btBTE5EL_000740</t>
  </si>
  <si>
    <t>cds-bvRMA01_000745</t>
  </si>
  <si>
    <t>group_717</t>
  </si>
  <si>
    <t>N-acetylmuramoyl-L-alanine amidase</t>
  </si>
  <si>
    <t>cds-baBA2_000660</t>
  </si>
  <si>
    <t>cds-bcCo53_000666</t>
  </si>
  <si>
    <t>cds-bhDAH_000675</t>
  </si>
  <si>
    <t>cds-bhYOR_000670</t>
  </si>
  <si>
    <t>cds-bpSLO_000667</t>
  </si>
  <si>
    <t>cds-bpuSUM_000672</t>
  </si>
  <si>
    <t>cds-bt91E135_000667</t>
  </si>
  <si>
    <t>cds-btBTE5EL_000666</t>
  </si>
  <si>
    <t>cds-bvRMA01_000670</t>
  </si>
  <si>
    <t>group_709</t>
  </si>
  <si>
    <t>cds-baBA2_000164</t>
  </si>
  <si>
    <t>cds-bcCo53_000166</t>
  </si>
  <si>
    <t>cds-bhDAH_000168</t>
  </si>
  <si>
    <t>cds-bhYOR_000166</t>
  </si>
  <si>
    <t>cds-bpSLO_000165</t>
  </si>
  <si>
    <t>cds-bpuSUM_000168</t>
  </si>
  <si>
    <t>cds-bt91E135_000165</t>
  </si>
  <si>
    <t>cds-btBTE5EL_000165</t>
  </si>
  <si>
    <t>cds-bvRMA01_000166</t>
  </si>
  <si>
    <t>group_706</t>
  </si>
  <si>
    <t>YbbR-like domain-containing protein</t>
  </si>
  <si>
    <t>cds-baBA2_000008</t>
  </si>
  <si>
    <t>cds-bcCo53_000010</t>
  </si>
  <si>
    <t>cds-bhDAH_000009</t>
  </si>
  <si>
    <t>cds-bhYOR_000009</t>
  </si>
  <si>
    <t>cds-bpSLO_000009</t>
  </si>
  <si>
    <t>cds-bpuSUM_000011</t>
  </si>
  <si>
    <t>cds-bt91E135_000009</t>
  </si>
  <si>
    <t>cds-btBTE5EL_000009</t>
  </si>
  <si>
    <t>cds-bvRMA01_000009</t>
  </si>
  <si>
    <t>group_702</t>
  </si>
  <si>
    <t>flagellin</t>
  </si>
  <si>
    <t>cds-baBA2_000143</t>
  </si>
  <si>
    <t>cds-bcCo53_000144</t>
  </si>
  <si>
    <t>cds-bhDAH_000146</t>
  </si>
  <si>
    <t>cds-bhYOR_000144</t>
  </si>
  <si>
    <t>cds-bpSLO_000143</t>
  </si>
  <si>
    <t>cds-bpuSUM_000146</t>
  </si>
  <si>
    <t>cds-bt91E135_000143</t>
  </si>
  <si>
    <t>cds-btBTE5EL_000143</t>
  </si>
  <si>
    <t>cds-bvRMA01_000144</t>
  </si>
  <si>
    <t>dusA</t>
  </si>
  <si>
    <t>tRNA dihydrouridine(20/20a) synthase DusA</t>
  </si>
  <si>
    <t>cds-baBA2_000217</t>
  </si>
  <si>
    <t>cds-bcCo53_000220</t>
  </si>
  <si>
    <t>cds-bhDAH_000221</t>
  </si>
  <si>
    <t>cds-bhYOR_000219</t>
  </si>
  <si>
    <t>cds-bpSLO_000218</t>
  </si>
  <si>
    <t>cds-bpuSUM_000221</t>
  </si>
  <si>
    <t>cds-bt91E135_000218</t>
  </si>
  <si>
    <t>cds-btBTE5EL_000218</t>
  </si>
  <si>
    <t>gap</t>
  </si>
  <si>
    <t>type I glyceraldehyde-3-phosphate dehydrogenase</t>
  </si>
  <si>
    <t>cds-baBA2_000055</t>
  </si>
  <si>
    <t>cds-bcCo53_000056</t>
  </si>
  <si>
    <t>cds-bhDAH_000057</t>
  </si>
  <si>
    <t>cds-bhYOR_000056</t>
  </si>
  <si>
    <t>cds-bpSLO_000056</t>
  </si>
  <si>
    <t>cds-bpuSUM_000058</t>
  </si>
  <si>
    <t>cds-bt91E135_000056</t>
  </si>
  <si>
    <t>cds-btBTE5EL_000056</t>
  </si>
  <si>
    <t>cds-bvRMA01_000056</t>
  </si>
  <si>
    <t>group_695</t>
  </si>
  <si>
    <t>DUF4340 domain-containing protein</t>
  </si>
  <si>
    <t>cds-baBA2_000748</t>
  </si>
  <si>
    <t>cds-bcCo53_000755</t>
  </si>
  <si>
    <t>cds-bhDAH_000765</t>
  </si>
  <si>
    <t>cds-bhYOR_000761</t>
  </si>
  <si>
    <t>cds-bpSLO_000758</t>
  </si>
  <si>
    <t>cds-bpuSUM_000760</t>
  </si>
  <si>
    <t>cds-bt91E135_000757</t>
  </si>
  <si>
    <t>cds-btBTE5EL_000755</t>
  </si>
  <si>
    <t>cds-bvRMA01_000760</t>
  </si>
  <si>
    <t>group_692</t>
  </si>
  <si>
    <t>cds-baBA2_000105</t>
  </si>
  <si>
    <t>cds-bcCo53_000106</t>
  </si>
  <si>
    <t>cds-bhDAH_000107</t>
  </si>
  <si>
    <t>cds-bhYOR_000106</t>
  </si>
  <si>
    <t>cds-bpSLO_000105</t>
  </si>
  <si>
    <t>cds-bpuSUM_000108</t>
  </si>
  <si>
    <t>cds-bt91E135_000105</t>
  </si>
  <si>
    <t>cds-btBTE5EL_000105</t>
  </si>
  <si>
    <t>cds-bvRMA01_000105</t>
  </si>
  <si>
    <t>tsaD</t>
  </si>
  <si>
    <t>tRNA (adenosine(37)-N6)-threonylcarbamoyltransferase complex transferase subunit TsaD</t>
  </si>
  <si>
    <t>cds-baBA2_000766</t>
  </si>
  <si>
    <t>cds-bcCo53_000773</t>
  </si>
  <si>
    <t>cds-bhDAH_000783</t>
  </si>
  <si>
    <t>cds-bhYOR_000779</t>
  </si>
  <si>
    <t>cds-bpSLO_000777</t>
  </si>
  <si>
    <t>cds-bpuSUM_000778</t>
  </si>
  <si>
    <t>cds-bt91E135_000775</t>
  </si>
  <si>
    <t>cds-btBTE5EL_000773</t>
  </si>
  <si>
    <t>cds-bvRMA01_000778</t>
  </si>
  <si>
    <t>group_675</t>
  </si>
  <si>
    <t>cds-baBA2_000383</t>
  </si>
  <si>
    <t>cds-bcCo53_000390</t>
  </si>
  <si>
    <t>cds-bhDAH_000392</t>
  </si>
  <si>
    <t>cds-bhYOR_000390</t>
  </si>
  <si>
    <t>cds-bpSLO_000388</t>
  </si>
  <si>
    <t>cds-bpuSUM_000392</t>
  </si>
  <si>
    <t>cds-bt91E135_000388</t>
  </si>
  <si>
    <t>cds-btBTE5EL_000388</t>
  </si>
  <si>
    <t>cds-bvRMA01_000390</t>
  </si>
  <si>
    <t>glpQ</t>
  </si>
  <si>
    <t>glycerophosphodiester phosphodiesterase</t>
  </si>
  <si>
    <t>cds-baBA2_000232</t>
  </si>
  <si>
    <t>cds-bcCo53_000239</t>
  </si>
  <si>
    <t>cds-bhDAH_000240</t>
  </si>
  <si>
    <t>cds-bhYOR_000238</t>
  </si>
  <si>
    <t>cds-bpSLO_000236</t>
  </si>
  <si>
    <t>cds-bpuSUM_000240</t>
  </si>
  <si>
    <t>cds-bt91E135_000236</t>
  </si>
  <si>
    <t>cds-btBTE5EL_000236</t>
  </si>
  <si>
    <t>cds-bvRMA01_000238</t>
  </si>
  <si>
    <t>group_668</t>
  </si>
  <si>
    <t>cds-baBA2_000235</t>
  </si>
  <si>
    <t>cds-bcCo53_000243</t>
  </si>
  <si>
    <t>cds-bhDAH_000244</t>
  </si>
  <si>
    <t>cds-bhYOR_000242</t>
  </si>
  <si>
    <t>cds-bpSLO_000240</t>
  </si>
  <si>
    <t>cds-bpuSUM_000244</t>
  </si>
  <si>
    <t>cds-bt91E135_000240</t>
  </si>
  <si>
    <t>cds-btBTE5EL_000240</t>
  </si>
  <si>
    <t>cds-bvRMA01_000242</t>
  </si>
  <si>
    <t>group_662</t>
  </si>
  <si>
    <t>DNA-directed RNA polymerase subunit alpha</t>
  </si>
  <si>
    <t>cds-baBA2_000496</t>
  </si>
  <si>
    <t>cds-bcCo53_000501</t>
  </si>
  <si>
    <t>cds-bhDAH_000505</t>
  </si>
  <si>
    <t>cds-bhYOR_000503</t>
  </si>
  <si>
    <t>cds-bpSLO_000500</t>
  </si>
  <si>
    <t>cds-bpuSUM_000504</t>
  </si>
  <si>
    <t>cds-bt91E135_000500</t>
  </si>
  <si>
    <t>cds-btBTE5EL_000501</t>
  </si>
  <si>
    <t>cds-bvRMA01_000503</t>
  </si>
  <si>
    <t>mltG</t>
  </si>
  <si>
    <t>endolytic transglycosylase MltG</t>
  </si>
  <si>
    <t>cds-baBA2_000704</t>
  </si>
  <si>
    <t>cds-bcCo53_000712</t>
  </si>
  <si>
    <t>cds-bhDAH_000721</t>
  </si>
  <si>
    <t>cds-bhYOR_000716</t>
  </si>
  <si>
    <t>cds-bpSLO_000713</t>
  </si>
  <si>
    <t>cds-bpuSUM_000716</t>
  </si>
  <si>
    <t>cds-bt91E135_000713</t>
  </si>
  <si>
    <t>cds-btBTE5EL_000711</t>
  </si>
  <si>
    <t>cds-bvRMA01_000716</t>
  </si>
  <si>
    <t>queA</t>
  </si>
  <si>
    <t>tRNA preQ1(34) S-adenosylmethionine ribosyltransferase-isomerase QueA</t>
  </si>
  <si>
    <t>cds-baBA2_000020</t>
  </si>
  <si>
    <t>cds-bcCo53_000022</t>
  </si>
  <si>
    <t>cds-bhDAH_000021</t>
  </si>
  <si>
    <t>cds-bhYOR_000021</t>
  </si>
  <si>
    <t>cds-bpSLO_000021</t>
  </si>
  <si>
    <t>cds-bpuSUM_000023</t>
  </si>
  <si>
    <t>cds-bt91E135_000021</t>
  </si>
  <si>
    <t>cds-btBTE5EL_000021</t>
  </si>
  <si>
    <t>cds-bvRMA01_000021</t>
  </si>
  <si>
    <t>fliG</t>
  </si>
  <si>
    <t>cds-baBA2_000281</t>
  </si>
  <si>
    <t>cds-bcCo53_000289</t>
  </si>
  <si>
    <t>cds-bhDAH_000290</t>
  </si>
  <si>
    <t>cds-bhYOR_000288</t>
  </si>
  <si>
    <t>cds-bpSLO_000286</t>
  </si>
  <si>
    <t>cds-bpuSUM_000290</t>
  </si>
  <si>
    <t>cds-bt91E135_000286</t>
  </si>
  <si>
    <t>cds-btBTE5EL_000286</t>
  </si>
  <si>
    <t>cds-bvRMA01_000288</t>
  </si>
  <si>
    <t>group_642</t>
  </si>
  <si>
    <t>flagellar filament outer layer protein FlaA</t>
  </si>
  <si>
    <t>cds-baBA2_000662</t>
  </si>
  <si>
    <t>cds-bcCo53_000668</t>
  </si>
  <si>
    <t>cds-bhDAH_000677</t>
  </si>
  <si>
    <t>cds-bhYOR_000672</t>
  </si>
  <si>
    <t>cds-bpSLO_000669</t>
  </si>
  <si>
    <t>cds-bpuSUM_000674</t>
  </si>
  <si>
    <t>cds-bt91E135_000669</t>
  </si>
  <si>
    <t>cds-btBTE5EL_000668</t>
  </si>
  <si>
    <t>cds-bvRMA01_000672</t>
  </si>
  <si>
    <t>group_639</t>
  </si>
  <si>
    <t>cds-baBA2_000762</t>
  </si>
  <si>
    <t>cds-bcCo53_000769</t>
  </si>
  <si>
    <t>cds-bhDAH_000779</t>
  </si>
  <si>
    <t>cds-bhYOR_000775</t>
  </si>
  <si>
    <t>cds-bpSLO_000773</t>
  </si>
  <si>
    <t>cds-bpuSUM_000774</t>
  </si>
  <si>
    <t>cds-bt91E135_000771</t>
  </si>
  <si>
    <t>cds-btBTE5EL_000769</t>
  </si>
  <si>
    <t>cds-bvRMA01_000774</t>
  </si>
  <si>
    <t>group_638</t>
  </si>
  <si>
    <t>cds-baBA2_000310</t>
  </si>
  <si>
    <t>cds-bcCo53_000318</t>
  </si>
  <si>
    <t>cds-bhDAH_000319</t>
  </si>
  <si>
    <t>cds-bhYOR_000317</t>
  </si>
  <si>
    <t>cds-bpSLO_000315</t>
  </si>
  <si>
    <t>cds-bpuSUM_000319</t>
  </si>
  <si>
    <t>cds-bt91E135_000315</t>
  </si>
  <si>
    <t>cds-btBTE5EL_000315</t>
  </si>
  <si>
    <t>cds-bvRMA01_000317</t>
  </si>
  <si>
    <t>group_626</t>
  </si>
  <si>
    <t>cds-baBA2_000668</t>
  </si>
  <si>
    <t>cds-bcCo53_000674</t>
  </si>
  <si>
    <t>cds-bhDAH_000683</t>
  </si>
  <si>
    <t>cds-bhYOR_000678</t>
  </si>
  <si>
    <t>cds-bpSLO_000675</t>
  </si>
  <si>
    <t>cds-bpuSUM_000680</t>
  </si>
  <si>
    <t>cds-bt91E135_000675</t>
  </si>
  <si>
    <t>cds-btBTE5EL_000674</t>
  </si>
  <si>
    <t>cds-bvRMA01_000678</t>
  </si>
  <si>
    <t>group_625</t>
  </si>
  <si>
    <t>cds-baBA2_000636</t>
  </si>
  <si>
    <t>cds-bcCo53_000642</t>
  </si>
  <si>
    <t>cds-bhDAH_000651</t>
  </si>
  <si>
    <t>cds-bhYOR_000646</t>
  </si>
  <si>
    <t>cds-bpSLO_000644</t>
  </si>
  <si>
    <t>cds-bpuSUM_000648</t>
  </si>
  <si>
    <t>cds-bt91E135_000643</t>
  </si>
  <si>
    <t>cds-btBTE5EL_000643</t>
  </si>
  <si>
    <t>cds-bvRMA01_000646</t>
  </si>
  <si>
    <t>group_624</t>
  </si>
  <si>
    <t>polyprenyl synthetase family protein</t>
  </si>
  <si>
    <t>cds-baBA2_000305</t>
  </si>
  <si>
    <t>cds-bcCo53_000313</t>
  </si>
  <si>
    <t>cds-bhDAH_000314</t>
  </si>
  <si>
    <t>cds-bhYOR_000312</t>
  </si>
  <si>
    <t>cds-bpSLO_000310</t>
  </si>
  <si>
    <t>cds-bpuSUM_000314</t>
  </si>
  <si>
    <t>cds-bt91E135_000310</t>
  </si>
  <si>
    <t>cds-btBTE5EL_000310</t>
  </si>
  <si>
    <t>cds-bvRMA01_000312</t>
  </si>
  <si>
    <t>group_615</t>
  </si>
  <si>
    <t>rod shape-determining protein</t>
  </si>
  <si>
    <t>cds-baBA2_000710</t>
  </si>
  <si>
    <t>cds-bcCo53_000718</t>
  </si>
  <si>
    <t>cds-bhDAH_000727</t>
  </si>
  <si>
    <t>cds-bhYOR_000722</t>
  </si>
  <si>
    <t>cds-bpSLO_000719</t>
  </si>
  <si>
    <t>cds-bpuSUM_000722</t>
  </si>
  <si>
    <t>cds-bt91E135_000719</t>
  </si>
  <si>
    <t>cds-btBTE5EL_000717</t>
  </si>
  <si>
    <t>cds-bvRMA01_000722</t>
  </si>
  <si>
    <t>group_614</t>
  </si>
  <si>
    <t>ABC transporter substrate-binding protein</t>
  </si>
  <si>
    <t>cds-baBA2_000633</t>
  </si>
  <si>
    <t>cds-bcCo53_000639</t>
  </si>
  <si>
    <t>cds-bhDAH_000648</t>
  </si>
  <si>
    <t>cds-bhYOR_000643</t>
  </si>
  <si>
    <t>cds-bpSLO_000641</t>
  </si>
  <si>
    <t>cds-bpuSUM_000645</t>
  </si>
  <si>
    <t>cds-bt91E135_000640</t>
  </si>
  <si>
    <t>cds-btBTE5EL_000640</t>
  </si>
  <si>
    <t>cds-bvRMA01_000643</t>
  </si>
  <si>
    <t>group_613</t>
  </si>
  <si>
    <t>peptidoglycan bridge formation glycyltransferase FemA/FemB family protein</t>
  </si>
  <si>
    <t>cds-baBA2_000577</t>
  </si>
  <si>
    <t>cds-bcCo53_000583</t>
  </si>
  <si>
    <t>cds-bhDAH_000590</t>
  </si>
  <si>
    <t>cds-bhYOR_000586</t>
  </si>
  <si>
    <t>cds-bpSLO_000585</t>
  </si>
  <si>
    <t>cds-bpuSUM_000589</t>
  </si>
  <si>
    <t>cds-bt91E135_000584</t>
  </si>
  <si>
    <t>cds-btBTE5EL_000584</t>
  </si>
  <si>
    <t>cds-bvRMA01_000587</t>
  </si>
  <si>
    <t>group_604</t>
  </si>
  <si>
    <t>NAD(P)H-dependent glycerol-3-phosphate dehydrogenase</t>
  </si>
  <si>
    <t>cds-baBA2_000352</t>
  </si>
  <si>
    <t>cds-bcCo53_000359</t>
  </si>
  <si>
    <t>cds-bhDAH_000361</t>
  </si>
  <si>
    <t>cds-bhYOR_000359</t>
  </si>
  <si>
    <t>cds-bpSLO_000357</t>
  </si>
  <si>
    <t>cds-bpuSUM_000361</t>
  </si>
  <si>
    <t>cds-bt91E135_000357</t>
  </si>
  <si>
    <t>cds-btBTE5EL_000357</t>
  </si>
  <si>
    <t>cds-bvRMA01_000359</t>
  </si>
  <si>
    <t>group_601</t>
  </si>
  <si>
    <t>cds-baBA2_000320</t>
  </si>
  <si>
    <t>cds-bcCo53_000328</t>
  </si>
  <si>
    <t>cds-bhDAH_000329</t>
  </si>
  <si>
    <t>cds-bhYOR_000327</t>
  </si>
  <si>
    <t>cds-bpSLO_000325</t>
  </si>
  <si>
    <t>cds-bpuSUM_000329</t>
  </si>
  <si>
    <t>cds-bt91E135_000325</t>
  </si>
  <si>
    <t>cds-btBTE5EL_000325</t>
  </si>
  <si>
    <t>cds-bvRMA01_000327</t>
  </si>
  <si>
    <t>group_599</t>
  </si>
  <si>
    <t>phospho-N-acetylmuramoyl-pentapeptide-transferase</t>
  </si>
  <si>
    <t>cds-baBA2_000294</t>
  </si>
  <si>
    <t>cds-bcCo53_000302</t>
  </si>
  <si>
    <t>cds-bhDAH_000303</t>
  </si>
  <si>
    <t>cds-bhYOR_000301</t>
  </si>
  <si>
    <t>cds-bpSLO_000299</t>
  </si>
  <si>
    <t>cds-bpuSUM_000303</t>
  </si>
  <si>
    <t>cds-bt91E135_000299</t>
  </si>
  <si>
    <t>cds-btBTE5EL_000299</t>
  </si>
  <si>
    <t>cds-bvRMA01_000301</t>
  </si>
  <si>
    <t>group_591</t>
  </si>
  <si>
    <t>NAD-dependent epimerase/dehydratase family protein</t>
  </si>
  <si>
    <t>cds-baBA2_000433</t>
  </si>
  <si>
    <t>cds-bcCo53_000438</t>
  </si>
  <si>
    <t>cds-bhDAH_000442</t>
  </si>
  <si>
    <t>cds-bhYOR_000440</t>
  </si>
  <si>
    <t>cds-bpSLO_000437</t>
  </si>
  <si>
    <t>cds-bpuSUM_000441</t>
  </si>
  <si>
    <t>cds-bt91E135_000437</t>
  </si>
  <si>
    <t>cds-btBTE5EL_000438</t>
  </si>
  <si>
    <t>cds-bvRMA01_000440</t>
  </si>
  <si>
    <t>fliM</t>
  </si>
  <si>
    <t>flagellar motor switch protein FliM</t>
  </si>
  <si>
    <t>cds-baBA2_000269</t>
  </si>
  <si>
    <t>cds-bcCo53_000277</t>
  </si>
  <si>
    <t>cds-bhDAH_000278</t>
  </si>
  <si>
    <t>cds-bhYOR_000276</t>
  </si>
  <si>
    <t>cds-bpSLO_000274</t>
  </si>
  <si>
    <t>cds-bpuSUM_000278</t>
  </si>
  <si>
    <t>cds-bt91E135_000274</t>
  </si>
  <si>
    <t>cds-btBTE5EL_000274</t>
  </si>
  <si>
    <t>cds-bvRMA01_000276</t>
  </si>
  <si>
    <t>ruvB</t>
  </si>
  <si>
    <t>Holliday junction branch migration DNA helicase RuvB</t>
  </si>
  <si>
    <t>cds-baBA2_000021</t>
  </si>
  <si>
    <t>cds-bcCo53_000023</t>
  </si>
  <si>
    <t>cds-bhDAH_000022</t>
  </si>
  <si>
    <t>cds-bhYOR_000022</t>
  </si>
  <si>
    <t>cds-bpSLO_000022</t>
  </si>
  <si>
    <t>cds-bpuSUM_000024</t>
  </si>
  <si>
    <t>cds-bt91E135_000022</t>
  </si>
  <si>
    <t>cds-btBTE5EL_000022</t>
  </si>
  <si>
    <t>cds-bvRMA01_000022</t>
  </si>
  <si>
    <t>prfB</t>
  </si>
  <si>
    <t>peptide chain release factor 2</t>
  </si>
  <si>
    <t>2_refound_42</t>
  </si>
  <si>
    <t>cds-bhYOR_000073</t>
  </si>
  <si>
    <t>4_refound_143</t>
  </si>
  <si>
    <t>cds-bpuSUM_000075</t>
  </si>
  <si>
    <t>6_refound_220</t>
  </si>
  <si>
    <t>7_refound_259</t>
  </si>
  <si>
    <t>8_refound_307</t>
  </si>
  <si>
    <t>group_585</t>
  </si>
  <si>
    <t>FAD-binding oxidoreductase</t>
  </si>
  <si>
    <t>cds-baBA2_000753</t>
  </si>
  <si>
    <t>cds-bcCo53_000760</t>
  </si>
  <si>
    <t>cds-bhDAH_000770</t>
  </si>
  <si>
    <t>cds-bhYOR_000766</t>
  </si>
  <si>
    <t>cds-bpSLO_000763</t>
  </si>
  <si>
    <t>cds-bpuSUM_000765</t>
  </si>
  <si>
    <t>cds-bt91E135_000762</t>
  </si>
  <si>
    <t>cds-btBTE5EL_000760</t>
  </si>
  <si>
    <t>cds-bvRMA01_000765</t>
  </si>
  <si>
    <t>fni</t>
  </si>
  <si>
    <t>type 2 isopentenyl-diphosphate Delta-isomerase</t>
  </si>
  <si>
    <t>cds-baBA2_000678</t>
  </si>
  <si>
    <t>cds-bcCo53_000684</t>
  </si>
  <si>
    <t>cds-bhDAH_000693</t>
  </si>
  <si>
    <t>cds-bhYOR_000688</t>
  </si>
  <si>
    <t>cds-bpSLO_000685</t>
  </si>
  <si>
    <t>cds-bpuSUM_000690</t>
  </si>
  <si>
    <t>cds-bt91E135_000685</t>
  </si>
  <si>
    <t>cds-btBTE5EL_000684</t>
  </si>
  <si>
    <t>cds-bvRMA01_000688</t>
  </si>
  <si>
    <t>mnmA</t>
  </si>
  <si>
    <t>tRNA 2-thiouridine(34) synthase MnmA</t>
  </si>
  <si>
    <t>cds-baBA2_000676</t>
  </si>
  <si>
    <t>cds-bcCo53_000682</t>
  </si>
  <si>
    <t>cds-bhDAH_000691</t>
  </si>
  <si>
    <t>cds-bhYOR_000686</t>
  </si>
  <si>
    <t>cds-bpSLO_000683</t>
  </si>
  <si>
    <t>cds-bpuSUM_000688</t>
  </si>
  <si>
    <t>cds-bt91E135_000683</t>
  </si>
  <si>
    <t>cds-btBTE5EL_000682</t>
  </si>
  <si>
    <t>cds-bvRMA01_000686</t>
  </si>
  <si>
    <t>group_578</t>
  </si>
  <si>
    <t>glycosyltransferase family 2 protein</t>
  </si>
  <si>
    <t>cds-baBA2_000565</t>
  </si>
  <si>
    <t>cds-bcCo53_000573</t>
  </si>
  <si>
    <t>cds-bhDAH_000577</t>
  </si>
  <si>
    <t>cds-bhYOR_000575</t>
  </si>
  <si>
    <t>cds-bpSLO_000572</t>
  </si>
  <si>
    <t>cds-bpuSUM_000576</t>
  </si>
  <si>
    <t>cds-bt91E135_000572</t>
  </si>
  <si>
    <t>cds-btBTE5EL_000572</t>
  </si>
  <si>
    <t>cds-bvRMA01_000575</t>
  </si>
  <si>
    <t>group_568</t>
  </si>
  <si>
    <t>DNA replication/repair protein RecF</t>
  </si>
  <si>
    <t>cds-baBA2_000427</t>
  </si>
  <si>
    <t>cds-bcCo53_000432</t>
  </si>
  <si>
    <t>cds-bhDAH_000436</t>
  </si>
  <si>
    <t>cds-bhYOR_000434</t>
  </si>
  <si>
    <t>cds-bpSLO_000431</t>
  </si>
  <si>
    <t>cds-bpuSUM_000435</t>
  </si>
  <si>
    <t>cds-bt91E135_000431</t>
  </si>
  <si>
    <t>cds-btBTE5EL_000432</t>
  </si>
  <si>
    <t>cds-bvRMA01_000434</t>
  </si>
  <si>
    <t>group_560</t>
  </si>
  <si>
    <t>cds-baBA2_000809</t>
  </si>
  <si>
    <t>cds-bcCo53_000816</t>
  </si>
  <si>
    <t>cds-bhDAH_000826</t>
  </si>
  <si>
    <t>cds-bhYOR_000823</t>
  </si>
  <si>
    <t>cds-bpSLO_000820</t>
  </si>
  <si>
    <t>cds-bpuSUM_000821</t>
  </si>
  <si>
    <t>cds-bt91E135_000818</t>
  </si>
  <si>
    <t>cds-btBTE5EL_000816</t>
  </si>
  <si>
    <t>cds-bvRMA01_000821</t>
  </si>
  <si>
    <t>prfA</t>
  </si>
  <si>
    <t>peptide chain release factor 1</t>
  </si>
  <si>
    <t>cds-baBA2_000186</t>
  </si>
  <si>
    <t>cds-bcCo53_000188</t>
  </si>
  <si>
    <t>cds-bhDAH_000189</t>
  </si>
  <si>
    <t>cds-bhYOR_000188</t>
  </si>
  <si>
    <t>cds-bpSLO_000187</t>
  </si>
  <si>
    <t>cds-bpuSUM_000190</t>
  </si>
  <si>
    <t>cds-bt91E135_000187</t>
  </si>
  <si>
    <t>cds-btBTE5EL_000187</t>
  </si>
  <si>
    <t>cds-bvRMA01_000188</t>
  </si>
  <si>
    <t>murG</t>
  </si>
  <si>
    <t>undecaprenyldiphospho-muramoylpentapeptide beta-N-acetylglucosaminyltransferase</t>
  </si>
  <si>
    <t>cds-baBA2_000764</t>
  </si>
  <si>
    <t>cds-bcCo53_000771</t>
  </si>
  <si>
    <t>cds-bhDAH_000781</t>
  </si>
  <si>
    <t>cds-bhYOR_000777</t>
  </si>
  <si>
    <t>cds-bpSLO_000775</t>
  </si>
  <si>
    <t>cds-bpuSUM_000776</t>
  </si>
  <si>
    <t>cds-bt91E135_000773</t>
  </si>
  <si>
    <t>cds-btBTE5EL_000771</t>
  </si>
  <si>
    <t>cds-bvRMA01_000776</t>
  </si>
  <si>
    <t>fbaA</t>
  </si>
  <si>
    <t>class II fructose-bisphosphate aldolase</t>
  </si>
  <si>
    <t>cds-baBA2_000434</t>
  </si>
  <si>
    <t>cds-bcCo53_000439</t>
  </si>
  <si>
    <t>cds-bhDAH_000443</t>
  </si>
  <si>
    <t>cds-bhYOR_000441</t>
  </si>
  <si>
    <t>cds-bpSLO_000438</t>
  </si>
  <si>
    <t>cds-bpuSUM_000442</t>
  </si>
  <si>
    <t>cds-bt91E135_000438</t>
  </si>
  <si>
    <t>cds-btBTE5EL_000439</t>
  </si>
  <si>
    <t>cds-bvRMA01_000441</t>
  </si>
  <si>
    <t>group_516</t>
  </si>
  <si>
    <t>D-alanine--D-alanine ligase</t>
  </si>
  <si>
    <t>cds-baBA2_000190</t>
  </si>
  <si>
    <t>cds-bcCo53_000192</t>
  </si>
  <si>
    <t>cds-bhDAH_000193</t>
  </si>
  <si>
    <t>cds-bhYOR_000192</t>
  </si>
  <si>
    <t>cds-bpSLO_000191</t>
  </si>
  <si>
    <t>cds-bpuSUM_000194</t>
  </si>
  <si>
    <t>cds-bt91E135_000191</t>
  </si>
  <si>
    <t>cds-btBTE5EL_000191</t>
  </si>
  <si>
    <t>cds-bvRMA01_000192</t>
  </si>
  <si>
    <t>alr</t>
  </si>
  <si>
    <t>alanine racemase</t>
  </si>
  <si>
    <t>cds-baBA2_000151</t>
  </si>
  <si>
    <t>cds-bcCo53_000153</t>
  </si>
  <si>
    <t>cds-bhDAH_000155</t>
  </si>
  <si>
    <t>cds-bhYOR_000153</t>
  </si>
  <si>
    <t>cds-bpSLO_000152</t>
  </si>
  <si>
    <t>cds-bpuSUM_000155</t>
  </si>
  <si>
    <t>cds-bt91E135_000152</t>
  </si>
  <si>
    <t>cds-btBTE5EL_000152</t>
  </si>
  <si>
    <t>cds-bvRMA01_000153</t>
  </si>
  <si>
    <t>group_476</t>
  </si>
  <si>
    <t>0_refound_16</t>
  </si>
  <si>
    <t>cds-bcCo53_001585</t>
  </si>
  <si>
    <t>2_refound_81</t>
  </si>
  <si>
    <t>cds-bhYOR_001295</t>
  </si>
  <si>
    <t>cds-bpSLO_001408</t>
  </si>
  <si>
    <t>cds-bpuSUM_001836</t>
  </si>
  <si>
    <t>cds-bt91E135_001403</t>
  </si>
  <si>
    <t>cds-btBTE5EL_001504</t>
  </si>
  <si>
    <t>cds-bvRMA01_001224;cds-bvRMA01_001192</t>
  </si>
  <si>
    <t>group_475</t>
  </si>
  <si>
    <t>0_refound_13</t>
  </si>
  <si>
    <t>cds-bcCo53_001583</t>
  </si>
  <si>
    <t>cds-bhDAH_001484</t>
  </si>
  <si>
    <t>cds-bhYOR_001293</t>
  </si>
  <si>
    <t>cds-bpSLO_001406</t>
  </si>
  <si>
    <t>cds-bpuSUM_001834</t>
  </si>
  <si>
    <t>cds-bt91E135_001401</t>
  </si>
  <si>
    <t>cds-btBTE5EL_001502</t>
  </si>
  <si>
    <t>cds-bvRMA01_001190;cds-bvRMA01_001222</t>
  </si>
  <si>
    <t>group_474</t>
  </si>
  <si>
    <t>cds-baBA2_000899</t>
  </si>
  <si>
    <t>cds-bcCo53_001576</t>
  </si>
  <si>
    <t>cds-bhDAH_001477</t>
  </si>
  <si>
    <t>cds-bhYOR_001286</t>
  </si>
  <si>
    <t>cds-bpSLO_001399</t>
  </si>
  <si>
    <t>cds-bpuSUM_001827</t>
  </si>
  <si>
    <t>cds-bt91E135_001394</t>
  </si>
  <si>
    <t>cds-btBTE5EL_001495</t>
  </si>
  <si>
    <t>cds-bvRMA01_001183;cds-bvRMA01_001215</t>
  </si>
  <si>
    <t>group_473</t>
  </si>
  <si>
    <t>cds-baBA2_000896</t>
  </si>
  <si>
    <t>cds-bcCo53_001573</t>
  </si>
  <si>
    <t>cds-bhDAH_001474</t>
  </si>
  <si>
    <t>cds-bhYOR_001283</t>
  </si>
  <si>
    <t>cds-bpSLO_001396</t>
  </si>
  <si>
    <t>cds-bpuSUM_001824</t>
  </si>
  <si>
    <t>cds-bt91E135_001391</t>
  </si>
  <si>
    <t>cds-btBTE5EL_001492</t>
  </si>
  <si>
    <t>cds-bvRMA01_001180;cds-bvRMA01_001212</t>
  </si>
  <si>
    <t>group_454</t>
  </si>
  <si>
    <t>cds-baBA2_000915;0_refound_14</t>
  </si>
  <si>
    <t>1_refound_35</t>
  </si>
  <si>
    <t>2_refound_77;cds-bhDAH_000867</t>
  </si>
  <si>
    <t>cds-bpuSUM_001816</t>
  </si>
  <si>
    <t>cds-bt91E135_001229;cds-bt91E135_000862;cds-bt91E135_001088;cds-bt91E135_000003</t>
  </si>
  <si>
    <t>cds-bvRMA01_000003;cds-bvRMA01_000920;cds-bvRMA01_001042;cds-bvRMA01_000864</t>
  </si>
  <si>
    <t>group_442</t>
  </si>
  <si>
    <t>cds-baBA2_000903</t>
  </si>
  <si>
    <t>cds-bcCo53_001581</t>
  </si>
  <si>
    <t>cds-bhDAH_001482</t>
  </si>
  <si>
    <t>cds-bpSLO_001404</t>
  </si>
  <si>
    <t>cds-bpuSUM_001832</t>
  </si>
  <si>
    <t>cds-bt91E135_001399</t>
  </si>
  <si>
    <t>cds-btBTE5EL_001500</t>
  </si>
  <si>
    <t>cds-bvRMA01_001188;cds-bvRMA01_001220</t>
  </si>
  <si>
    <t>group_440</t>
  </si>
  <si>
    <t>cds-baBA2_000909</t>
  </si>
  <si>
    <t>cds-bcCo53_001587</t>
  </si>
  <si>
    <t>cds-bhDAH_001488</t>
  </si>
  <si>
    <t>cds-bhYOR_001297</t>
  </si>
  <si>
    <t>cds-bpuSUM_001838</t>
  </si>
  <si>
    <t>6_refound_248</t>
  </si>
  <si>
    <t>7_refound_291</t>
  </si>
  <si>
    <t>cds-bvRMA01_001194;cds-bvRMA01_001226</t>
  </si>
  <si>
    <t>group_432</t>
  </si>
  <si>
    <t>PTS transporter subunit EIIC</t>
  </si>
  <si>
    <t>cds-baBA2_000901</t>
  </si>
  <si>
    <t>cds-bcCo53_001579</t>
  </si>
  <si>
    <t>cds-bhDAH_001480</t>
  </si>
  <si>
    <t>cds-bhYOR_001289</t>
  </si>
  <si>
    <t>cds-bpSLO_001402</t>
  </si>
  <si>
    <t>cds-bpuSUM_001830</t>
  </si>
  <si>
    <t>cds-bt91E135_001397</t>
  </si>
  <si>
    <t>cds-btBTE5EL_001498</t>
  </si>
  <si>
    <t>cds-bvRMA01_001218;cds-bvRMA01_001186</t>
  </si>
  <si>
    <t>group_428</t>
  </si>
  <si>
    <t>phosphoglucomutase</t>
  </si>
  <si>
    <t>cds-baBA2_000916;cds-baBA2_000003</t>
  </si>
  <si>
    <t>cds-bhDAH_000004;cds-bhDAH_000866</t>
  </si>
  <si>
    <t>cds-bhYOR_000004;cds-bhYOR_000866</t>
  </si>
  <si>
    <t>cds-bpSLO_000863;cds-bpSLO_001183;cds-bpSLO_000004</t>
  </si>
  <si>
    <t>cds-bpuSUM_000006;cds-bpuSUM_001467;cds-bpuSUM_000863</t>
  </si>
  <si>
    <t>cds-bt91E135_000004;cds-bt91E135_000861;cds-bt91E135_001089</t>
  </si>
  <si>
    <t>cds-btBTE5EL_000004;cds-btBTE5EL_000859</t>
  </si>
  <si>
    <t>cds-bvRMA01_000921;cds-bvRMA01_000004;cds-bvRMA01_000863;cds-bvRMA01_001041</t>
  </si>
  <si>
    <t>group_427</t>
  </si>
  <si>
    <t>cds-bcCo53_001586</t>
  </si>
  <si>
    <t>cds-bhYOR_001296</t>
  </si>
  <si>
    <t>cds-bpSLO_001409</t>
  </si>
  <si>
    <t>cds-bpuSUM_001837</t>
  </si>
  <si>
    <t>cds-bt91E135_001404</t>
  </si>
  <si>
    <t>cds-btBTE5EL_001505</t>
  </si>
  <si>
    <t>cds-bvRMA01_001225;cds-bvRMA01_001193</t>
  </si>
  <si>
    <t>group_426</t>
  </si>
  <si>
    <t>Telomere resolvase ResT</t>
  </si>
  <si>
    <t>cds-baBA2_000904</t>
  </si>
  <si>
    <t>cds-bcCo53_001582</t>
  </si>
  <si>
    <t>cds-bhDAH_001483</t>
  </si>
  <si>
    <t>cds-bhYOR_001292</t>
  </si>
  <si>
    <t>cds-bpSLO_001405</t>
  </si>
  <si>
    <t>cds-bpuSUM_001833</t>
  </si>
  <si>
    <t>cds-bt91E135_001400</t>
  </si>
  <si>
    <t>cds-btBTE5EL_001501</t>
  </si>
  <si>
    <t>cds-bvRMA01_001221;cds-bvRMA01_001189</t>
  </si>
  <si>
    <t>group_425</t>
  </si>
  <si>
    <t>acylphosphatase</t>
  </si>
  <si>
    <t>cds-baBA2_000902</t>
  </si>
  <si>
    <t>cds-bcCo53_001580</t>
  </si>
  <si>
    <t>cds-bhDAH_001481</t>
  </si>
  <si>
    <t>cds-bhYOR_001290</t>
  </si>
  <si>
    <t>cds-bpSLO_001403</t>
  </si>
  <si>
    <t>cds-bpuSUM_001831</t>
  </si>
  <si>
    <t>cds-bt91E135_001398</t>
  </si>
  <si>
    <t>cds-btBTE5EL_001499</t>
  </si>
  <si>
    <t>cds-bvRMA01_001219;cds-bvRMA01_001187</t>
  </si>
  <si>
    <t>group_424</t>
  </si>
  <si>
    <t>cds-baBA2_000900</t>
  </si>
  <si>
    <t>cds-bcCo53_001577</t>
  </si>
  <si>
    <t>cds-bhDAH_001478</t>
  </si>
  <si>
    <t>cds-bhYOR_001287</t>
  </si>
  <si>
    <t>cds-bpSLO_001400</t>
  </si>
  <si>
    <t>cds-bpuSUM_001828</t>
  </si>
  <si>
    <t>cds-bt91E135_001395</t>
  </si>
  <si>
    <t>cds-btBTE5EL_001496</t>
  </si>
  <si>
    <t>cds-bvRMA01_001184;cds-bvRMA01_001216</t>
  </si>
  <si>
    <t>group_422</t>
  </si>
  <si>
    <t>ImmA/IrrE family metallo-endopeptidase</t>
  </si>
  <si>
    <t>cds-baBA2_000898</t>
  </si>
  <si>
    <t>cds-bcCo53_001575</t>
  </si>
  <si>
    <t>cds-bhDAH_001476</t>
  </si>
  <si>
    <t>cds-bhYOR_001285</t>
  </si>
  <si>
    <t>cds-bpSLO_001398</t>
  </si>
  <si>
    <t>cds-bpuSUM_001826</t>
  </si>
  <si>
    <t>cds-bt91E135_001393</t>
  </si>
  <si>
    <t>cds-btBTE5EL_001494</t>
  </si>
  <si>
    <t>cds-bvRMA01_001182;cds-bvRMA01_001214</t>
  </si>
  <si>
    <t>group_421</t>
  </si>
  <si>
    <t>cds-baBA2_000897</t>
  </si>
  <si>
    <t>cds-bcCo53_001574</t>
  </si>
  <si>
    <t>cds-bhDAH_001475</t>
  </si>
  <si>
    <t>cds-bhYOR_001284</t>
  </si>
  <si>
    <t>cds-bpSLO_001397</t>
  </si>
  <si>
    <t>cds-bpuSUM_001825</t>
  </si>
  <si>
    <t>cds-bt91E135_001392</t>
  </si>
  <si>
    <t>cds-btBTE5EL_001493</t>
  </si>
  <si>
    <t>cds-bvRMA01_001181;cds-bvRMA01_001213</t>
  </si>
  <si>
    <t>group_420</t>
  </si>
  <si>
    <t>NCS2 family permease</t>
  </si>
  <si>
    <t>cds-baBA2_000895</t>
  </si>
  <si>
    <t>cds-bcCo53_001572</t>
  </si>
  <si>
    <t>cds-bhDAH_001473</t>
  </si>
  <si>
    <t>cds-bhYOR_001282</t>
  </si>
  <si>
    <t>cds-bpSLO_001395</t>
  </si>
  <si>
    <t>cds-bpuSUM_001823</t>
  </si>
  <si>
    <t>cds-bt91E135_001390</t>
  </si>
  <si>
    <t>cds-btBTE5EL_001491</t>
  </si>
  <si>
    <t>cds-bvRMA01_001179;cds-bvRMA01_001211</t>
  </si>
  <si>
    <t>group_419</t>
  </si>
  <si>
    <t>cds-baBA2_000893</t>
  </si>
  <si>
    <t>cds-bcCo53_001569</t>
  </si>
  <si>
    <t>cds-bhDAH_001470</t>
  </si>
  <si>
    <t>cds-bhYOR_001279</t>
  </si>
  <si>
    <t>cds-bpSLO_001392</t>
  </si>
  <si>
    <t>cds-bpuSUM_001820</t>
  </si>
  <si>
    <t>cds-bt91E135_001387</t>
  </si>
  <si>
    <t>cds-btBTE5EL_001488</t>
  </si>
  <si>
    <t>cds-bvRMA01_001208;cds-bvRMA01_001176</t>
  </si>
  <si>
    <t>guaA</t>
  </si>
  <si>
    <t>guaA;</t>
  </si>
  <si>
    <t>glutamine-hydrolyzing GMP synthase;GMP synthase (glutamine-hydrolyzing)</t>
  </si>
  <si>
    <t>cds-baBA2_000892;cds-baBA2_000912</t>
  </si>
  <si>
    <t>cds-bcCo53_001568</t>
  </si>
  <si>
    <t>cds-bhDAH_001469</t>
  </si>
  <si>
    <t>cds-bhYOR_001278</t>
  </si>
  <si>
    <t>cds-bpSLO_001391</t>
  </si>
  <si>
    <t>cds-bpuSUM_001819</t>
  </si>
  <si>
    <t>cds-bt91E135_001386</t>
  </si>
  <si>
    <t>cds-btBTE5EL_001487</t>
  </si>
  <si>
    <t>cds-bvRMA01_001207;cds-bvRMA01_001175</t>
  </si>
  <si>
    <t>guaB</t>
  </si>
  <si>
    <t>IMP dehydrogenase</t>
  </si>
  <si>
    <t>cds-baBA2_000913;cds-baBA2_000891</t>
  </si>
  <si>
    <t>cds-bcCo53_001567</t>
  </si>
  <si>
    <t>cds-bhDAH_001468</t>
  </si>
  <si>
    <t>cds-bhYOR_001277</t>
  </si>
  <si>
    <t>cds-bpSLO_001390</t>
  </si>
  <si>
    <t>cds-bpuSUM_001818</t>
  </si>
  <si>
    <t>cds-bt91E135_001385</t>
  </si>
  <si>
    <t>cds-btBTE5EL_001486</t>
  </si>
  <si>
    <t>cds-bvRMA01_001206;cds-bvRMA01_001174</t>
  </si>
  <si>
    <t>coaBC</t>
  </si>
  <si>
    <t>bifunctional phosphopantothenoylcysteine decarboxylase/phosphopantothenate--cysteine ligase CoaBC</t>
  </si>
  <si>
    <t>cds-baBA2_000813</t>
  </si>
  <si>
    <t>cds-bcCo53_000820</t>
  </si>
  <si>
    <t>cds-bhDAH_000830</t>
  </si>
  <si>
    <t>cds-bhYOR_000827</t>
  </si>
  <si>
    <t>cds-bpSLO_000824</t>
  </si>
  <si>
    <t>cds-bpuSUM_000825</t>
  </si>
  <si>
    <t>cds-bt91E135_000822</t>
  </si>
  <si>
    <t>cds-btBTE5EL_000820</t>
  </si>
  <si>
    <t>cds-bvRMA01_000825</t>
  </si>
  <si>
    <t>group_417</t>
  </si>
  <si>
    <t>cds-baBA2_000006</t>
  </si>
  <si>
    <t>cds-bcCo53_000008</t>
  </si>
  <si>
    <t>cds-bhDAH_000007</t>
  </si>
  <si>
    <t>cds-bhYOR_000863;cds-bhYOR_000007</t>
  </si>
  <si>
    <t>cds-bpSLO_000007;cds-bpSLO_000860</t>
  </si>
  <si>
    <t>cds-bpuSUM_000009;cds-bpuSUM_000860</t>
  </si>
  <si>
    <t>cds-bt91E135_000858;cds-bt91E135_000007</t>
  </si>
  <si>
    <t>cds-btBTE5EL_000856;cds-btBTE5EL_000007</t>
  </si>
  <si>
    <t>cds-bvRMA01_000860;cds-bvRMA01_000007</t>
  </si>
  <si>
    <t>group_416</t>
  </si>
  <si>
    <t>AI-2E family transporter</t>
  </si>
  <si>
    <t>cds-baBA2_000005</t>
  </si>
  <si>
    <t>cds-bcCo53_000007</t>
  </si>
  <si>
    <t>cds-bhDAH_000006</t>
  </si>
  <si>
    <t>cds-bhYOR_000006;cds-bhYOR_000864</t>
  </si>
  <si>
    <t>cds-bpSLO_000861;cds-bpSLO_000006</t>
  </si>
  <si>
    <t>cds-bt91E135_000859;cds-bt91E135_000006</t>
  </si>
  <si>
    <t>cds-btBTE5EL_000006;cds-btBTE5EL_000857</t>
  </si>
  <si>
    <t>cds-bvRMA01_000861;cds-bvRMA01_000006</t>
  </si>
  <si>
    <t>trpS</t>
  </si>
  <si>
    <t>tryptophan--tRNA ligase</t>
  </si>
  <si>
    <t>cds-baBA2_000004</t>
  </si>
  <si>
    <t>cds-bcCo53_000006</t>
  </si>
  <si>
    <t>cds-bhDAH_000005</t>
  </si>
  <si>
    <t>cds-bhYOR_000865;cds-bhYOR_000005</t>
  </si>
  <si>
    <t>cds-bpSLO_000862;cds-bpSLO_000005</t>
  </si>
  <si>
    <t>cds-bpuSUM_000007;cds-bpuSUM_000862</t>
  </si>
  <si>
    <t>cds-bt91E135_000005;cds-bt91E135_000860</t>
  </si>
  <si>
    <t>cds-btBTE5EL_000005;cds-btBTE5EL_000858</t>
  </si>
  <si>
    <t>cds-bvRMA01_000005;cds-bvRMA01_000862</t>
  </si>
  <si>
    <t>group_414</t>
  </si>
  <si>
    <t>cds-baBA2_000906</t>
  </si>
  <si>
    <t>cds-bcCo53_001584</t>
  </si>
  <si>
    <t>cds-bhDAH_001485</t>
  </si>
  <si>
    <t>cds-bhYOR_001294</t>
  </si>
  <si>
    <t>cds-bpSLO_001407</t>
  </si>
  <si>
    <t>cds-bpuSUM_001835</t>
  </si>
  <si>
    <t>cds-bt91E135_001402</t>
  </si>
  <si>
    <t>cds-btBTE5EL_001503</t>
  </si>
  <si>
    <t>cds-bvRMA01_001191;cds-bvRMA01_001223</t>
  </si>
  <si>
    <t>group_409</t>
  </si>
  <si>
    <t>cds-baBA2_000914;cds-baBA2_000001</t>
  </si>
  <si>
    <t>cds-bcCo53_001114</t>
  </si>
  <si>
    <t>cds-bhDAH_000002;cds-bhDAH_000868</t>
  </si>
  <si>
    <t>cds-bpSLO_000865;cds-bpSLO_000002;cds-bpSLO_001185</t>
  </si>
  <si>
    <t>cds-bpuSUM_001815;cds-bpuSUM_001566</t>
  </si>
  <si>
    <t>cds-bt91E135_000863;cds-bt91E135_001230;cds-bt91E135_000002;cds-bt91E135_001382</t>
  </si>
  <si>
    <t>cds-btBTE5EL_001242;cds-btBTE5EL_000861;cds-btBTE5EL_000002;cds-btBTE5EL_001098;cds-btBTE5EL_001483</t>
  </si>
  <si>
    <t>cds-bvRMA01_000919;cds-bvRMA01_001203;cds-bvRMA01_000002;cds-bvRMA01_001171;cds-bvRMA01_001043</t>
  </si>
  <si>
    <t>group_383</t>
  </si>
  <si>
    <t>DUF1073 domain-containing protein</t>
  </si>
  <si>
    <t>cds-baBA2_000960</t>
  </si>
  <si>
    <t>cds-bcCo53_001188</t>
  </si>
  <si>
    <t>cds-bhDAH_001239</t>
  </si>
  <si>
    <t>cds-bhYOR_001163</t>
  </si>
  <si>
    <t>cds-bpSLO_001116</t>
  </si>
  <si>
    <t>cds-bpuSUM_001532</t>
  </si>
  <si>
    <t>cds-bt91E135_001161</t>
  </si>
  <si>
    <t>cds-btBTE5EL_001172</t>
  </si>
  <si>
    <t>cds-bvRMA01_000991</t>
  </si>
  <si>
    <t>arcA</t>
  </si>
  <si>
    <t>arginine deiminase</t>
  </si>
  <si>
    <t>cds-baBA2_000844</t>
  </si>
  <si>
    <t>cds-bcCo53_000850</t>
  </si>
  <si>
    <t>cds-bhDAH_000860</t>
  </si>
  <si>
    <t>cds-bhYOR_000857</t>
  </si>
  <si>
    <t>cds-bpSLO_000855</t>
  </si>
  <si>
    <t>cds-bpuSUM_000855</t>
  </si>
  <si>
    <t>cds-bt91E135_000853</t>
  </si>
  <si>
    <t>cds-btBTE5EL_000851</t>
  </si>
  <si>
    <t>cds-bvRMA01_000855</t>
  </si>
  <si>
    <t>group_248</t>
  </si>
  <si>
    <t>PBSX family phage terminase large subunit</t>
  </si>
  <si>
    <t>cds-baBA2_000969</t>
  </si>
  <si>
    <t>cds-bcCo53_001217</t>
  </si>
  <si>
    <t>cds-bhDAH_001278</t>
  </si>
  <si>
    <t>cds-bhYOR_001201</t>
  </si>
  <si>
    <t>cds-bpSLO_001141</t>
  </si>
  <si>
    <t>cds-bpuSUM_001545</t>
  </si>
  <si>
    <t>cds-bt91E135_001188</t>
  </si>
  <si>
    <t>cds-btBTE5EL_001198</t>
  </si>
  <si>
    <t>cds-bvRMA01_001008</t>
  </si>
  <si>
    <t>group_229</t>
  </si>
  <si>
    <t>sigma-54-dependent Fis family transcriptional regulator</t>
  </si>
  <si>
    <t>cds-baBA2_000760</t>
  </si>
  <si>
    <t>cds-bcCo53_000767</t>
  </si>
  <si>
    <t>cds-bhDAH_000777</t>
  </si>
  <si>
    <t>cds-bhYOR_000773</t>
  </si>
  <si>
    <t>cds-bpSLO_000771</t>
  </si>
  <si>
    <t>cds-bpuSUM_000772</t>
  </si>
  <si>
    <t>cds-bt91E135_000769</t>
  </si>
  <si>
    <t>cds-btBTE5EL_000767</t>
  </si>
  <si>
    <t>cds-bvRMA01_000772</t>
  </si>
  <si>
    <t>group_195</t>
  </si>
  <si>
    <t>YfcC family protein</t>
  </si>
  <si>
    <t>cds-baBA2_000846</t>
  </si>
  <si>
    <t>cds-bcCo53_000852</t>
  </si>
  <si>
    <t>cds-bhDAH_000862</t>
  </si>
  <si>
    <t>cds-bhYOR_000859</t>
  </si>
  <si>
    <t>cds-bpSLO_000857</t>
  </si>
  <si>
    <t>cds-bpuSUM_000857</t>
  </si>
  <si>
    <t>cds-bt91E135_000855</t>
  </si>
  <si>
    <t>cds-btBTE5EL_000853</t>
  </si>
  <si>
    <t>cds-bvRMA01_000857</t>
  </si>
  <si>
    <t>group_180</t>
  </si>
  <si>
    <t>cds-baBA2_000827</t>
  </si>
  <si>
    <t>cds-bcCo53_000834</t>
  </si>
  <si>
    <t>cds-bhDAH_000844</t>
  </si>
  <si>
    <t>cds-bhYOR_000841</t>
  </si>
  <si>
    <t>cds-bpSLO_000838</t>
  </si>
  <si>
    <t>cds-bpuSUM_000839</t>
  </si>
  <si>
    <t>cds-bt91E135_000836</t>
  </si>
  <si>
    <t>cds-btBTE5EL_000834</t>
  </si>
  <si>
    <t>cds-bvRMA01_000839</t>
  </si>
  <si>
    <t>group_154</t>
  </si>
  <si>
    <t>sugar ABC transporter ATP-binding protein</t>
  </si>
  <si>
    <t>cds-baBA2_000309</t>
  </si>
  <si>
    <t>cds-bcCo53_000317</t>
  </si>
  <si>
    <t>cds-bhDAH_000318</t>
  </si>
  <si>
    <t>cds-bhYOR_000316</t>
  </si>
  <si>
    <t>cds-bpSLO_000314</t>
  </si>
  <si>
    <t>cds-bpuSUM_000318</t>
  </si>
  <si>
    <t>cds-bt91E135_000314</t>
  </si>
  <si>
    <t>cds-btBTE5EL_000314</t>
  </si>
  <si>
    <t>cds-bvRMA01_000316</t>
  </si>
  <si>
    <t>group_150</t>
  </si>
  <si>
    <t>proline--tRNA ligase</t>
  </si>
  <si>
    <t>cds-baBA2_000388</t>
  </si>
  <si>
    <t>cds-bcCo53_000394</t>
  </si>
  <si>
    <t>cds-bhDAH_000397</t>
  </si>
  <si>
    <t>cds-bhYOR_000395</t>
  </si>
  <si>
    <t>cds-bpSLO_000393</t>
  </si>
  <si>
    <t>cds-bpuSUM_000397</t>
  </si>
  <si>
    <t>cds-bt91E135_000393</t>
  </si>
  <si>
    <t>cds-btBTE5EL_000393</t>
  </si>
  <si>
    <t>cds-bvRMA01_000395</t>
  </si>
  <si>
    <t>group_147</t>
  </si>
  <si>
    <t>SUMF1/EgtB/PvdO family nonheme iron enzyme</t>
  </si>
  <si>
    <t>cds-baBA2_000031</t>
  </si>
  <si>
    <t>cds-bcCo53_000032</t>
  </si>
  <si>
    <t>cds-bhDAH_000033</t>
  </si>
  <si>
    <t>cds-bhYOR_000032</t>
  </si>
  <si>
    <t>cds-bpSLO_000032</t>
  </si>
  <si>
    <t>cds-bpuSUM_000034</t>
  </si>
  <si>
    <t>cds-bt91E135_000032</t>
  </si>
  <si>
    <t>cds-btBTE5EL_000032</t>
  </si>
  <si>
    <t>cds-bvRMA01_000032</t>
  </si>
  <si>
    <t>group_146</t>
  </si>
  <si>
    <t>cds-baBA2_000069</t>
  </si>
  <si>
    <t>cds-bcCo53_000070</t>
  </si>
  <si>
    <t>cds-bhDAH_000071</t>
  </si>
  <si>
    <t>cds-bhYOR_000070</t>
  </si>
  <si>
    <t>cds-bpSLO_000070</t>
  </si>
  <si>
    <t>cds-bpuSUM_000072</t>
  </si>
  <si>
    <t>cds-bt91E135_000070</t>
  </si>
  <si>
    <t>cds-btBTE5EL_000070</t>
  </si>
  <si>
    <t>cds-bvRMA01_000070</t>
  </si>
  <si>
    <t>group_139</t>
  </si>
  <si>
    <t>lactate permease LctP family transporter</t>
  </si>
  <si>
    <t>cds-baBA2_000594</t>
  </si>
  <si>
    <t>cds-bcCo53_000600</t>
  </si>
  <si>
    <t>cds-bhDAH_000607</t>
  </si>
  <si>
    <t>cds-bhYOR_000603</t>
  </si>
  <si>
    <t>cds-bpSLO_000602</t>
  </si>
  <si>
    <t>cds-bpuSUM_000606</t>
  </si>
  <si>
    <t>cds-bt91E135_000601</t>
  </si>
  <si>
    <t>cds-btBTE5EL_000601</t>
  </si>
  <si>
    <t>cds-bvRMA01_000604</t>
  </si>
  <si>
    <t>group_138</t>
  </si>
  <si>
    <t>Gldg family protein</t>
  </si>
  <si>
    <t>cds-baBA2_000749</t>
  </si>
  <si>
    <t>cds-bcCo53_000756</t>
  </si>
  <si>
    <t>cds-bhDAH_000766</t>
  </si>
  <si>
    <t>cds-bhYOR_000762</t>
  </si>
  <si>
    <t>cds-bpSLO_000759</t>
  </si>
  <si>
    <t>cds-bpuSUM_000761</t>
  </si>
  <si>
    <t>cds-bt91E135_000758</t>
  </si>
  <si>
    <t>cds-btBTE5EL_000756</t>
  </si>
  <si>
    <t>cds-bvRMA01_000761</t>
  </si>
  <si>
    <t>group_133</t>
  </si>
  <si>
    <t>Hsp70 family protein</t>
  </si>
  <si>
    <t>cds-baBA2_000255</t>
  </si>
  <si>
    <t>cds-bcCo53_000263</t>
  </si>
  <si>
    <t>cds-bhDAH_000264</t>
  </si>
  <si>
    <t>cds-bhYOR_000262</t>
  </si>
  <si>
    <t>cds-bpSLO_000260</t>
  </si>
  <si>
    <t>cds-bpuSUM_000264</t>
  </si>
  <si>
    <t>cds-bt91E135_000260</t>
  </si>
  <si>
    <t>cds-btBTE5EL_000260</t>
  </si>
  <si>
    <t>cds-bvRMA01_000262</t>
  </si>
  <si>
    <t>group_132</t>
  </si>
  <si>
    <t>fibronectin type III domain-containing protein</t>
  </si>
  <si>
    <t>cds-baBA2_000447</t>
  </si>
  <si>
    <t>cds-bcCo53_000452</t>
  </si>
  <si>
    <t>cds-bhDAH_000456</t>
  </si>
  <si>
    <t>cds-bhYOR_000454</t>
  </si>
  <si>
    <t>cds-bpSLO_000451</t>
  </si>
  <si>
    <t>cds-bpuSUM_000455</t>
  </si>
  <si>
    <t>cds-bt91E135_000451</t>
  </si>
  <si>
    <t>cds-btBTE5EL_000452</t>
  </si>
  <si>
    <t>cds-bvRMA01_000454</t>
  </si>
  <si>
    <t>group_130</t>
  </si>
  <si>
    <t>UDP-N-acetylmuramoyl-L-alanyl-D-glutamate--26-diaminopimelate ligase</t>
  </si>
  <si>
    <t>cds-baBA2_000191</t>
  </si>
  <si>
    <t>cds-bcCo53_000193</t>
  </si>
  <si>
    <t>cds-bhDAH_000194</t>
  </si>
  <si>
    <t>cds-bhYOR_000193</t>
  </si>
  <si>
    <t>cds-bpSLO_000192</t>
  </si>
  <si>
    <t>cds-bpuSUM_000195</t>
  </si>
  <si>
    <t>cds-bt91E135_000192</t>
  </si>
  <si>
    <t>cds-btBTE5EL_000192</t>
  </si>
  <si>
    <t>cds-bvRMA01_000193</t>
  </si>
  <si>
    <t>group_128</t>
  </si>
  <si>
    <t>YifB family Mg chelatase-like AAA ATPase</t>
  </si>
  <si>
    <t>cds-baBA2_000083</t>
  </si>
  <si>
    <t>cds-bcCo53_000084</t>
  </si>
  <si>
    <t>cds-bhDAH_000085</t>
  </si>
  <si>
    <t>cds-bhYOR_000084</t>
  </si>
  <si>
    <t>cds-bpSLO_000083</t>
  </si>
  <si>
    <t>cds-bpuSUM_000086</t>
  </si>
  <si>
    <t>cds-bt91E135_000083</t>
  </si>
  <si>
    <t>cds-btBTE5EL_000083</t>
  </si>
  <si>
    <t>cds-bvRMA01_000083</t>
  </si>
  <si>
    <t>rny</t>
  </si>
  <si>
    <t>ribonuclease Y</t>
  </si>
  <si>
    <t>cds-baBA2_000498</t>
  </si>
  <si>
    <t>cds-bcCo53_000503</t>
  </si>
  <si>
    <t>cds-bhDAH_000507</t>
  </si>
  <si>
    <t>cds-bhYOR_000505</t>
  </si>
  <si>
    <t>cds-bpSLO_000502</t>
  </si>
  <si>
    <t>cds-bpuSUM_000506</t>
  </si>
  <si>
    <t>cds-bt91E135_000502</t>
  </si>
  <si>
    <t>cds-btBTE5EL_000503</t>
  </si>
  <si>
    <t>cds-bvRMA01_000505</t>
  </si>
  <si>
    <t>pstA</t>
  </si>
  <si>
    <t>phosphate ABC transporter permease PstA</t>
  </si>
  <si>
    <t>cds-baBA2_000210</t>
  </si>
  <si>
    <t>cds-bcCo53_000213</t>
  </si>
  <si>
    <t>cds-bhDAH_000214</t>
  </si>
  <si>
    <t>cds-bhYOR_000212</t>
  </si>
  <si>
    <t>cds-bpSLO_000211</t>
  </si>
  <si>
    <t>cds-bpuSUM_000214</t>
  </si>
  <si>
    <t>cds-bt91E135_000211</t>
  </si>
  <si>
    <t>cds-btBTE5EL_000211</t>
  </si>
  <si>
    <t>cds-bvRMA01_000212</t>
  </si>
  <si>
    <t>group_125</t>
  </si>
  <si>
    <t>cds-baBA2_000639</t>
  </si>
  <si>
    <t>cds-bcCo53_000645</t>
  </si>
  <si>
    <t>cds-bhDAH_000654</t>
  </si>
  <si>
    <t>cds-bhYOR_000649</t>
  </si>
  <si>
    <t>cds-bpSLO_000647</t>
  </si>
  <si>
    <t>cds-bpuSUM_000651</t>
  </si>
  <si>
    <t>cds-bt91E135_000646</t>
  </si>
  <si>
    <t>cds-btBTE5EL_000646</t>
  </si>
  <si>
    <t>cds-bvRMA01_000649</t>
  </si>
  <si>
    <t>group_124</t>
  </si>
  <si>
    <t>phenylalanine--tRNA ligase subunit alpha</t>
  </si>
  <si>
    <t>cds-baBA2_000506</t>
  </si>
  <si>
    <t>cds-bcCo53_000511</t>
  </si>
  <si>
    <t>cds-bhDAH_000515</t>
  </si>
  <si>
    <t>cds-bhYOR_000513</t>
  </si>
  <si>
    <t>cds-bpSLO_000510</t>
  </si>
  <si>
    <t>cds-bpuSUM_000514</t>
  </si>
  <si>
    <t>cds-bt91E135_000510</t>
  </si>
  <si>
    <t>cds-btBTE5EL_000511</t>
  </si>
  <si>
    <t>cds-bvRMA01_000513</t>
  </si>
  <si>
    <t>rho</t>
  </si>
  <si>
    <t>transcription termination factor Rho</t>
  </si>
  <si>
    <t>cds-baBA2_000222</t>
  </si>
  <si>
    <t>cds-bcCo53_000225</t>
  </si>
  <si>
    <t>cds-bhDAH_000226</t>
  </si>
  <si>
    <t>cds-bhYOR_000224</t>
  </si>
  <si>
    <t>cds-bpSLO_000223</t>
  </si>
  <si>
    <t>cds-bpuSUM_000226</t>
  </si>
  <si>
    <t>cds-bt91E135_000223</t>
  </si>
  <si>
    <t>cds-btBTE5EL_000223</t>
  </si>
  <si>
    <t>cds-bvRMA01_000224</t>
  </si>
  <si>
    <t>group_120</t>
  </si>
  <si>
    <t>cds-baBA2_000197</t>
  </si>
  <si>
    <t>cds-bcCo53_000199</t>
  </si>
  <si>
    <t>cds-bhDAH_000200</t>
  </si>
  <si>
    <t>cds-bhYOR_000199</t>
  </si>
  <si>
    <t>cds-bpSLO_000198</t>
  </si>
  <si>
    <t>cds-bpuSUM_000201</t>
  </si>
  <si>
    <t>cds-bt91E135_000198</t>
  </si>
  <si>
    <t>cds-btBTE5EL_000198</t>
  </si>
  <si>
    <t>cds-bvRMA01_000199</t>
  </si>
  <si>
    <t>group_116</t>
  </si>
  <si>
    <t>cds-baBA2_000338</t>
  </si>
  <si>
    <t>cds-bcCo53_000346</t>
  </si>
  <si>
    <t>cds-bhDAH_000347</t>
  </si>
  <si>
    <t>cds-bhYOR_000345</t>
  </si>
  <si>
    <t>cds-bpSLO_000343</t>
  </si>
  <si>
    <t>cds-bpuSUM_000347</t>
  </si>
  <si>
    <t>cds-bt91E135_000343</t>
  </si>
  <si>
    <t>cds-btBTE5EL_000343</t>
  </si>
  <si>
    <t>cds-bvRMA01_000345</t>
  </si>
  <si>
    <t>lysS</t>
  </si>
  <si>
    <t>lysine--tRNA ligase</t>
  </si>
  <si>
    <t>cds-baBA2_000653</t>
  </si>
  <si>
    <t>cds-bcCo53_000659</t>
  </si>
  <si>
    <t>cds-bhDAH_000668</t>
  </si>
  <si>
    <t>cds-bhYOR_000663</t>
  </si>
  <si>
    <t>cds-bpSLO_000661</t>
  </si>
  <si>
    <t>cds-bpuSUM_000665</t>
  </si>
  <si>
    <t>cds-bt91E135_000660</t>
  </si>
  <si>
    <t>cds-btBTE5EL_000660</t>
  </si>
  <si>
    <t>cds-bvRMA01_000663</t>
  </si>
  <si>
    <t>nadE</t>
  </si>
  <si>
    <t>NAD(+) synthase</t>
  </si>
  <si>
    <t>cds-baBA2_000513</t>
  </si>
  <si>
    <t>cds-bcCo53_000519</t>
  </si>
  <si>
    <t>cds-bhDAH_000523</t>
  </si>
  <si>
    <t>cds-bhYOR_000521</t>
  </si>
  <si>
    <t>cds-bpSLO_000518</t>
  </si>
  <si>
    <t>cds-bpuSUM_000522</t>
  </si>
  <si>
    <t>cds-bt91E135_000517</t>
  </si>
  <si>
    <t>cds-btBTE5EL_000518</t>
  </si>
  <si>
    <t>cds-bvRMA01_000520</t>
  </si>
  <si>
    <t>lnt</t>
  </si>
  <si>
    <t>apolipoprotein N-acyltransferase</t>
  </si>
  <si>
    <t>cds-baBA2_000229</t>
  </si>
  <si>
    <t>cds-bcCo53_000232</t>
  </si>
  <si>
    <t>cds-bhDAH_000233</t>
  </si>
  <si>
    <t>cds-bhYOR_000231</t>
  </si>
  <si>
    <t>cds-bpSLO_000230</t>
  </si>
  <si>
    <t>cds-bpuSUM_000233</t>
  </si>
  <si>
    <t>cds-bt91E135_000230</t>
  </si>
  <si>
    <t>cds-btBTE5EL_000230</t>
  </si>
  <si>
    <t>cds-bvRMA01_000231</t>
  </si>
  <si>
    <t>group_113</t>
  </si>
  <si>
    <t>glucose-6-phosphate isomerase</t>
  </si>
  <si>
    <t>cds-baBA2_000725</t>
  </si>
  <si>
    <t>cds-bcCo53_000733</t>
  </si>
  <si>
    <t>cds-bhDAH_000742</t>
  </si>
  <si>
    <t>cds-bhYOR_000737</t>
  </si>
  <si>
    <t>cds-bpSLO_000734</t>
  </si>
  <si>
    <t>cds-bpuSUM_000736</t>
  </si>
  <si>
    <t>cds-bt91E135_000734</t>
  </si>
  <si>
    <t>cds-btBTE5EL_000732</t>
  </si>
  <si>
    <t>cds-bvRMA01_000737</t>
  </si>
  <si>
    <t>group_111</t>
  </si>
  <si>
    <t>SpoIIE family protein phosphatase</t>
  </si>
  <si>
    <t>cds-baBA2_000514</t>
  </si>
  <si>
    <t>cds-bhDAH_000524</t>
  </si>
  <si>
    <t>cds-bhYOR_000522</t>
  </si>
  <si>
    <t>cds-bpSLO_000519</t>
  </si>
  <si>
    <t>cds-bpuSUM_000523</t>
  </si>
  <si>
    <t>cds-bt91E135_000518</t>
  </si>
  <si>
    <t>cds-btBTE5EL_000519</t>
  </si>
  <si>
    <t>cds-bvRMA01_000521</t>
  </si>
  <si>
    <t>group_108</t>
  </si>
  <si>
    <t>cds-baBA2_000671</t>
  </si>
  <si>
    <t>cds-bcCo53_000677</t>
  </si>
  <si>
    <t>cds-bhDAH_000686</t>
  </si>
  <si>
    <t>cds-bhYOR_000681</t>
  </si>
  <si>
    <t>cds-bpSLO_000678</t>
  </si>
  <si>
    <t>cds-bpuSUM_000683</t>
  </si>
  <si>
    <t>cds-bt91E135_000678</t>
  </si>
  <si>
    <t>cds-btBTE5EL_000677</t>
  </si>
  <si>
    <t>cds-bvRMA01_000681</t>
  </si>
  <si>
    <t>group_107</t>
  </si>
  <si>
    <t>cds-baBA2_000152</t>
  </si>
  <si>
    <t>cds-bcCo53_000154</t>
  </si>
  <si>
    <t>cds-bhDAH_000156</t>
  </si>
  <si>
    <t>cds-bhYOR_000154</t>
  </si>
  <si>
    <t>cds-bpSLO_000153</t>
  </si>
  <si>
    <t>cds-bpuSUM_000156</t>
  </si>
  <si>
    <t>cds-bt91E135_000153</t>
  </si>
  <si>
    <t>cds-btBTE5EL_000153</t>
  </si>
  <si>
    <t>cds-bvRMA01_000154</t>
  </si>
  <si>
    <t>group_100</t>
  </si>
  <si>
    <t>peptide ABC transporter substrate-binding protein</t>
  </si>
  <si>
    <t>cds-baBA2_000317</t>
  </si>
  <si>
    <t>cds-bhDAH_000326</t>
  </si>
  <si>
    <t>cds-bhYOR_000324</t>
  </si>
  <si>
    <t>cds-bpSLO_000322</t>
  </si>
  <si>
    <t>cds-bpuSUM_000326</t>
  </si>
  <si>
    <t>cds-bt91E135_000322</t>
  </si>
  <si>
    <t>cds-btBTE5EL_000322</t>
  </si>
  <si>
    <t>cds-bvRMA01_000324</t>
  </si>
  <si>
    <t>group_96</t>
  </si>
  <si>
    <t>cds-baBA2_000318</t>
  </si>
  <si>
    <t>cds-bcCo53_000326</t>
  </si>
  <si>
    <t>cds-bhDAH_000327</t>
  </si>
  <si>
    <t>cds-bhYOR_000325</t>
  </si>
  <si>
    <t>cds-bpSLO_000323</t>
  </si>
  <si>
    <t>cds-bpuSUM_000327</t>
  </si>
  <si>
    <t>cds-bt91E135_000323</t>
  </si>
  <si>
    <t>cds-btBTE5EL_000323</t>
  </si>
  <si>
    <t>cds-bvRMA01_000325</t>
  </si>
  <si>
    <t>pyrG</t>
  </si>
  <si>
    <t>CTP synthase (glutamine hydrolyzing)</t>
  </si>
  <si>
    <t>cds-baBA2_000567</t>
  </si>
  <si>
    <t>cds-bcCo53_000574</t>
  </si>
  <si>
    <t>cds-bhDAH_000580</t>
  </si>
  <si>
    <t>cds-bhYOR_000577</t>
  </si>
  <si>
    <t>cds-bpSLO_000575</t>
  </si>
  <si>
    <t>cds-bpuSUM_000579</t>
  </si>
  <si>
    <t>cds-bt91E135_000574</t>
  </si>
  <si>
    <t>cds-btBTE5EL_000574</t>
  </si>
  <si>
    <t>cds-bvRMA01_000577</t>
  </si>
  <si>
    <t>group_93</t>
  </si>
  <si>
    <t>cds-baBA2_000737</t>
  </si>
  <si>
    <t>cds-bcCo53_000744</t>
  </si>
  <si>
    <t>cds-bhDAH_000755</t>
  </si>
  <si>
    <t>cds-bhYOR_000751</t>
  </si>
  <si>
    <t>cds-bpSLO_000747</t>
  </si>
  <si>
    <t>cds-bpuSUM_000749</t>
  </si>
  <si>
    <t>cds-bt91E135_000746</t>
  </si>
  <si>
    <t>cds-btBTE5EL_000744</t>
  </si>
  <si>
    <t>cds-bvRMA01_000749</t>
  </si>
  <si>
    <t>groL</t>
  </si>
  <si>
    <t>chaperonin GroEL</t>
  </si>
  <si>
    <t>cds-baBA2_000643</t>
  </si>
  <si>
    <t>cds-bcCo53_000649</t>
  </si>
  <si>
    <t>cds-bhDAH_000658</t>
  </si>
  <si>
    <t>cds-bhYOR_000653</t>
  </si>
  <si>
    <t>cds-bpSLO_000651</t>
  </si>
  <si>
    <t>cds-bpuSUM_000655</t>
  </si>
  <si>
    <t>cds-bt91E135_000650</t>
  </si>
  <si>
    <t>cds-btBTE5EL_000650</t>
  </si>
  <si>
    <t>cds-bvRMA01_000653</t>
  </si>
  <si>
    <t>yidC</t>
  </si>
  <si>
    <t>membrane protein insertase YidC</t>
  </si>
  <si>
    <t>cds-baBA2_000431</t>
  </si>
  <si>
    <t>cds-bcCo53_000436</t>
  </si>
  <si>
    <t>cds-bhDAH_000440</t>
  </si>
  <si>
    <t>cds-bhYOR_000438</t>
  </si>
  <si>
    <t>cds-bpSLO_000435</t>
  </si>
  <si>
    <t>cds-bpuSUM_000439</t>
  </si>
  <si>
    <t>cds-bt91E135_000435</t>
  </si>
  <si>
    <t>cds-btBTE5EL_000436</t>
  </si>
  <si>
    <t>cds-bvRMA01_000438</t>
  </si>
  <si>
    <t>group_90</t>
  </si>
  <si>
    <t>cds-baBA2_000790</t>
  </si>
  <si>
    <t>cds-bcCo53_000797</t>
  </si>
  <si>
    <t>cds-bhDAH_000807</t>
  </si>
  <si>
    <t>cds-bhYOR_000803</t>
  </si>
  <si>
    <t>cds-bpSLO_000801</t>
  </si>
  <si>
    <t>cds-bpuSUM_000802</t>
  </si>
  <si>
    <t>cds-bt91E135_000799</t>
  </si>
  <si>
    <t>cds-btBTE5EL_000797</t>
  </si>
  <si>
    <t>cds-bvRMA01_000802</t>
  </si>
  <si>
    <t>dnaX</t>
  </si>
  <si>
    <t>DNA polymerase III subunit gamma/tau</t>
  </si>
  <si>
    <t>cds-baBA2_000455</t>
  </si>
  <si>
    <t>cds-bcCo53_000460</t>
  </si>
  <si>
    <t>cds-bhDAH_000464</t>
  </si>
  <si>
    <t>cds-bhYOR_000462</t>
  </si>
  <si>
    <t>cds-bpSLO_000459</t>
  </si>
  <si>
    <t>cds-bpuSUM_000463</t>
  </si>
  <si>
    <t>cds-bt91E135_000459</t>
  </si>
  <si>
    <t>cds-btBTE5EL_000460</t>
  </si>
  <si>
    <t>cds-bvRMA01_000462</t>
  </si>
  <si>
    <t>group_89</t>
  </si>
  <si>
    <t>N utilization substance protein B</t>
  </si>
  <si>
    <t>cds-baBA2_000103</t>
  </si>
  <si>
    <t>cds-bcCo53_000104</t>
  </si>
  <si>
    <t>cds-bhDAH_000105</t>
  </si>
  <si>
    <t>cds-bhYOR_000104</t>
  </si>
  <si>
    <t>cds-bpSLO_000103</t>
  </si>
  <si>
    <t>cds-bpuSUM_000106</t>
  </si>
  <si>
    <t>cds-bt91E135_000103</t>
  </si>
  <si>
    <t>cds-btBTE5EL_000103</t>
  </si>
  <si>
    <t>cds-bvRMA01_000103</t>
  </si>
  <si>
    <t>group_88</t>
  </si>
  <si>
    <t>30S ribosomal protein S1</t>
  </si>
  <si>
    <t>cds-baBA2_000124</t>
  </si>
  <si>
    <t>cds-bcCo53_000125</t>
  </si>
  <si>
    <t>cds-bhDAH_000127</t>
  </si>
  <si>
    <t>cds-bpuSUM_000127</t>
  </si>
  <si>
    <t>cds-bt91E135_000124</t>
  </si>
  <si>
    <t>cds-bvRMA01_000125</t>
  </si>
  <si>
    <t>group_87</t>
  </si>
  <si>
    <t>diphosphate--fructose-6-phosphate 1-phosphotransferase</t>
  </si>
  <si>
    <t>cds-baBA2_000019</t>
  </si>
  <si>
    <t>cds-bcCo53_000021</t>
  </si>
  <si>
    <t>cds-bhDAH_000020</t>
  </si>
  <si>
    <t>cds-bhYOR_000020</t>
  </si>
  <si>
    <t>cds-bpSLO_000020</t>
  </si>
  <si>
    <t>cds-bpuSUM_000022</t>
  </si>
  <si>
    <t>cds-bt91E135_000020</t>
  </si>
  <si>
    <t>cds-btBTE5EL_000020</t>
  </si>
  <si>
    <t>cds-bvRMA01_000020</t>
  </si>
  <si>
    <t>group_85</t>
  </si>
  <si>
    <t>phenylalanine--tRNA ligase subunit beta</t>
  </si>
  <si>
    <t>cds-baBA2_000507</t>
  </si>
  <si>
    <t>cds-bcCo53_000512</t>
  </si>
  <si>
    <t>cds-bhDAH_000516</t>
  </si>
  <si>
    <t>cds-bhYOR_000514</t>
  </si>
  <si>
    <t>cds-bpSLO_000511</t>
  </si>
  <si>
    <t>cds-bpuSUM_000515</t>
  </si>
  <si>
    <t>cds-bt91E135_000511</t>
  </si>
  <si>
    <t>cds-btBTE5EL_000512</t>
  </si>
  <si>
    <t>cds-bvRMA01_000514</t>
  </si>
  <si>
    <t>group_84</t>
  </si>
  <si>
    <t>histidine kinase</t>
  </si>
  <si>
    <t>cds-baBA2_000642</t>
  </si>
  <si>
    <t>cds-bcCo53_000648</t>
  </si>
  <si>
    <t>cds-bhDAH_000657</t>
  </si>
  <si>
    <t>cds-bhYOR_000652</t>
  </si>
  <si>
    <t>cds-bpSLO_000650</t>
  </si>
  <si>
    <t>cds-bpuSUM_000654</t>
  </si>
  <si>
    <t>cds-bt91E135_000649</t>
  </si>
  <si>
    <t>cds-btBTE5EL_000649</t>
  </si>
  <si>
    <t>cds-bvRMA01_000652</t>
  </si>
  <si>
    <t>fliF</t>
  </si>
  <si>
    <t>flagellar M-ring protein FliF</t>
  </si>
  <si>
    <t>cds-baBA2_000282</t>
  </si>
  <si>
    <t>cds-bcCo53_000290</t>
  </si>
  <si>
    <t>cds-bhDAH_000291</t>
  </si>
  <si>
    <t>cds-bhYOR_000289</t>
  </si>
  <si>
    <t>cds-bpSLO_000287</t>
  </si>
  <si>
    <t>cds-bpuSUM_000291</t>
  </si>
  <si>
    <t>cds-bt91E135_000287</t>
  </si>
  <si>
    <t>cds-btBTE5EL_000287</t>
  </si>
  <si>
    <t>cds-bvRMA01_000289</t>
  </si>
  <si>
    <t>group_81</t>
  </si>
  <si>
    <t>cds-baBA2_000113</t>
  </si>
  <si>
    <t>cds-bcCo53_000114</t>
  </si>
  <si>
    <t>cds-bhDAH_000115</t>
  </si>
  <si>
    <t>cds-bhYOR_000114</t>
  </si>
  <si>
    <t>cds-bpSLO_000113</t>
  </si>
  <si>
    <t>cds-bpuSUM_000116</t>
  </si>
  <si>
    <t>cds-bt91E135_000113</t>
  </si>
  <si>
    <t>cds-btBTE5EL_000113</t>
  </si>
  <si>
    <t>cds-bvRMA01_000113</t>
  </si>
  <si>
    <t>group_79</t>
  </si>
  <si>
    <t>phospho-sugar mutase</t>
  </si>
  <si>
    <t>cds-baBA2_000837</t>
  </si>
  <si>
    <t>cds-bcCo53_000844</t>
  </si>
  <si>
    <t>cds-bhDAH_000854</t>
  </si>
  <si>
    <t>cds-bhYOR_000851</t>
  </si>
  <si>
    <t>cds-bpSLO_000848</t>
  </si>
  <si>
    <t>cds-bpuSUM_000849</t>
  </si>
  <si>
    <t>cds-bt91E135_000846</t>
  </si>
  <si>
    <t>cds-btBTE5EL_000844</t>
  </si>
  <si>
    <t>cds-bvRMA01_000849</t>
  </si>
  <si>
    <t>group_78</t>
  </si>
  <si>
    <t>cds-baBA2_000200</t>
  </si>
  <si>
    <t>cds-bcCo53_000202</t>
  </si>
  <si>
    <t>cds-bhDAH_000203</t>
  </si>
  <si>
    <t>cds-bhYOR_000202</t>
  </si>
  <si>
    <t>cds-bpSLO_000201</t>
  </si>
  <si>
    <t>cds-bpuSUM_000204</t>
  </si>
  <si>
    <t>cds-bt91E135_000201</t>
  </si>
  <si>
    <t>cds-btBTE5EL_000201</t>
  </si>
  <si>
    <t>cds-bvRMA01_000202</t>
  </si>
  <si>
    <t>ptsP</t>
  </si>
  <si>
    <t>phosphoenolpyruvate--protein phosphotransferase</t>
  </si>
  <si>
    <t>cds-baBA2_000550</t>
  </si>
  <si>
    <t>cds-bcCo53_000557</t>
  </si>
  <si>
    <t>cds-bhDAH_000561</t>
  </si>
  <si>
    <t>cds-bhYOR_000559</t>
  </si>
  <si>
    <t>cds-bpSLO_000556</t>
  </si>
  <si>
    <t>cds-bpuSUM_000560</t>
  </si>
  <si>
    <t>cds-bt91E135_000555</t>
  </si>
  <si>
    <t>cds-btBTE5EL_000556</t>
  </si>
  <si>
    <t>cds-bvRMA01_000558</t>
  </si>
  <si>
    <t>group_76</t>
  </si>
  <si>
    <t>V-type ATP synthase subunit A</t>
  </si>
  <si>
    <t>cds-baBA2_000091</t>
  </si>
  <si>
    <t>cds-bcCo53_000092</t>
  </si>
  <si>
    <t>cds-bhDAH_000093</t>
  </si>
  <si>
    <t>cds-bhYOR_000092</t>
  </si>
  <si>
    <t>cds-bpSLO_000091</t>
  </si>
  <si>
    <t>cds-bpuSUM_000094</t>
  </si>
  <si>
    <t>cds-bt91E135_000091</t>
  </si>
  <si>
    <t>cds-btBTE5EL_000091</t>
  </si>
  <si>
    <t>cds-bvRMA01_000091</t>
  </si>
  <si>
    <t>secD</t>
  </si>
  <si>
    <t>protein translocase subunit SecD</t>
  </si>
  <si>
    <t>cds-baBA2_000646</t>
  </si>
  <si>
    <t>cds-bcCo53_000652</t>
  </si>
  <si>
    <t>cds-bhDAH_000661</t>
  </si>
  <si>
    <t>cds-bhYOR_000656</t>
  </si>
  <si>
    <t>cds-bpSLO_000654</t>
  </si>
  <si>
    <t>cds-bpuSUM_000658</t>
  </si>
  <si>
    <t>cds-bt91E135_000653</t>
  </si>
  <si>
    <t>cds-btBTE5EL_000653</t>
  </si>
  <si>
    <t>cds-bvRMA01_000656</t>
  </si>
  <si>
    <t>group_75</t>
  </si>
  <si>
    <t>threonine--tRNA ligase</t>
  </si>
  <si>
    <t>cds-baBA2_000715</t>
  </si>
  <si>
    <t>cds-bcCo53_000723</t>
  </si>
  <si>
    <t>cds-bhDAH_000732</t>
  </si>
  <si>
    <t>cds-bhYOR_000727</t>
  </si>
  <si>
    <t>cds-bpSLO_000724</t>
  </si>
  <si>
    <t>cds-bpuSUM_000726</t>
  </si>
  <si>
    <t>cds-bt91E135_000724</t>
  </si>
  <si>
    <t>cds-btBTE5EL_000722</t>
  </si>
  <si>
    <t>cds-bvRMA01_000727</t>
  </si>
  <si>
    <t>group_74</t>
  </si>
  <si>
    <t>cds-baBA2_000154</t>
  </si>
  <si>
    <t>cds-bcCo53_000156</t>
  </si>
  <si>
    <t>cds-bhDAH_000158</t>
  </si>
  <si>
    <t>cds-bhYOR_000156</t>
  </si>
  <si>
    <t>cds-bpSLO_000155</t>
  </si>
  <si>
    <t>cds-bpuSUM_000158</t>
  </si>
  <si>
    <t>cds-bt91E135_000155</t>
  </si>
  <si>
    <t>cds-btBTE5EL_000155</t>
  </si>
  <si>
    <t>cds-bvRMA01_000156</t>
  </si>
  <si>
    <t>aspS</t>
  </si>
  <si>
    <t>aspartate--tRNA ligase</t>
  </si>
  <si>
    <t>cds-baBA2_000436</t>
  </si>
  <si>
    <t>cds-bcCo53_000441</t>
  </si>
  <si>
    <t>cds-bhDAH_000445</t>
  </si>
  <si>
    <t>cds-bhYOR_000443</t>
  </si>
  <si>
    <t>cds-bpSLO_000440</t>
  </si>
  <si>
    <t>cds-bpuSUM_000444</t>
  </si>
  <si>
    <t>cds-bt91E135_000440</t>
  </si>
  <si>
    <t>cds-btBTE5EL_000441</t>
  </si>
  <si>
    <t>cds-bvRMA01_000443</t>
  </si>
  <si>
    <t>group_72</t>
  </si>
  <si>
    <t>arginine--tRNA ligase</t>
  </si>
  <si>
    <t>cds-baBA2_000584</t>
  </si>
  <si>
    <t>cds-bcCo53_000590</t>
  </si>
  <si>
    <t>cds-bhDAH_000597</t>
  </si>
  <si>
    <t>cds-bhYOR_000593</t>
  </si>
  <si>
    <t>cds-bpSLO_000592</t>
  </si>
  <si>
    <t>cds-bpuSUM_000596</t>
  </si>
  <si>
    <t>cds-bt91E135_000591</t>
  </si>
  <si>
    <t>cds-btBTE5EL_000591</t>
  </si>
  <si>
    <t>cds-bvRMA01_000594</t>
  </si>
  <si>
    <t>pepF</t>
  </si>
  <si>
    <t>oligoendopeptidase F</t>
  </si>
  <si>
    <t>cds-baBA2_000237</t>
  </si>
  <si>
    <t>cds-bcCo53_000245</t>
  </si>
  <si>
    <t>cds-bhDAH_000246</t>
  </si>
  <si>
    <t>cds-bhYOR_000244</t>
  </si>
  <si>
    <t>cds-bpSLO_000242</t>
  </si>
  <si>
    <t>cds-bpuSUM_000246</t>
  </si>
  <si>
    <t>cds-bt91E135_000242</t>
  </si>
  <si>
    <t>cds-btBTE5EL_000242</t>
  </si>
  <si>
    <t>cds-bvRMA01_000244</t>
  </si>
  <si>
    <t>group_70</t>
  </si>
  <si>
    <t>cds-baBA2_000560</t>
  </si>
  <si>
    <t>cds-bcCo53_000568</t>
  </si>
  <si>
    <t>cds-bhDAH_000572</t>
  </si>
  <si>
    <t>cds-bhYOR_000570</t>
  </si>
  <si>
    <t>cds-bpSLO_000567</t>
  </si>
  <si>
    <t>cds-bpuSUM_000571</t>
  </si>
  <si>
    <t>cds-bt91E135_000567</t>
  </si>
  <si>
    <t>cds-btBTE5EL_000567</t>
  </si>
  <si>
    <t>cds-bvRMA01_000570</t>
  </si>
  <si>
    <t>group_68</t>
  </si>
  <si>
    <t>aminopeptidase P family N-terminal domain-containing protein</t>
  </si>
  <si>
    <t>cds-baBA2_000065</t>
  </si>
  <si>
    <t>cds-bcCo53_000066</t>
  </si>
  <si>
    <t>cds-bhDAH_000067</t>
  </si>
  <si>
    <t>cds-bhYOR_000066</t>
  </si>
  <si>
    <t>cds-bpSLO_000066</t>
  </si>
  <si>
    <t>cds-bpuSUM_000068</t>
  </si>
  <si>
    <t>cds-bt91E135_000066</t>
  </si>
  <si>
    <t>cds-btBTE5EL_000066</t>
  </si>
  <si>
    <t>cds-bvRMA01_000066</t>
  </si>
  <si>
    <t>dnaG</t>
  </si>
  <si>
    <t>DNA primase</t>
  </si>
  <si>
    <t>cds-baBA2_000705</t>
  </si>
  <si>
    <t>cds-bcCo53_000713</t>
  </si>
  <si>
    <t>cds-bhDAH_000722</t>
  </si>
  <si>
    <t>cds-bhYOR_000717</t>
  </si>
  <si>
    <t>cds-bpSLO_000714</t>
  </si>
  <si>
    <t>cds-bpuSUM_000717</t>
  </si>
  <si>
    <t>cds-bt91E135_000714</t>
  </si>
  <si>
    <t>cds-btBTE5EL_000712</t>
  </si>
  <si>
    <t>cds-bvRMA01_000717</t>
  </si>
  <si>
    <t>group_66</t>
  </si>
  <si>
    <t>alanine--tRNA ligase</t>
  </si>
  <si>
    <t>cds-baBA2_000213</t>
  </si>
  <si>
    <t>cds-bcCo53_000216</t>
  </si>
  <si>
    <t>cds-bhDAH_000217</t>
  </si>
  <si>
    <t>cds-bhYOR_000215</t>
  </si>
  <si>
    <t>cds-bpSLO_000214</t>
  </si>
  <si>
    <t>cds-bpuSUM_000217</t>
  </si>
  <si>
    <t>cds-bt91E135_000214</t>
  </si>
  <si>
    <t>cds-btBTE5EL_000214</t>
  </si>
  <si>
    <t>cds-bvRMA01_000215</t>
  </si>
  <si>
    <t>group_65</t>
  </si>
  <si>
    <t>type IIA DNA topoisomerase subunit B</t>
  </si>
  <si>
    <t>cds-baBA2_000035</t>
  </si>
  <si>
    <t>cds-bcCo53_000036</t>
  </si>
  <si>
    <t>cds-bhDAH_000037</t>
  </si>
  <si>
    <t>cds-bhYOR_000036</t>
  </si>
  <si>
    <t>cds-bpSLO_000036</t>
  </si>
  <si>
    <t>cds-bpuSUM_000038</t>
  </si>
  <si>
    <t>cds-bt91E135_000036</t>
  </si>
  <si>
    <t>cds-btBTE5EL_000036</t>
  </si>
  <si>
    <t>cds-bvRMA01_000036</t>
  </si>
  <si>
    <t>mrdA</t>
  </si>
  <si>
    <t>penicillin-binding protein 2</t>
  </si>
  <si>
    <t>cds-baBA2_000713</t>
  </si>
  <si>
    <t>cds-bcCo53_000721</t>
  </si>
  <si>
    <t>cds-bhDAH_000730</t>
  </si>
  <si>
    <t>cds-bhYOR_000725</t>
  </si>
  <si>
    <t>cds-bpSLO_000722</t>
  </si>
  <si>
    <t>cds-bpuSUM_000724</t>
  </si>
  <si>
    <t>cds-bt91E135_000722</t>
  </si>
  <si>
    <t>cds-btBTE5EL_000720</t>
  </si>
  <si>
    <t>cds-bvRMA01_000725</t>
  </si>
  <si>
    <t>uvrC</t>
  </si>
  <si>
    <t>excinuclease ABC subunit C</t>
  </si>
  <si>
    <t>cds-baBA2_000446</t>
  </si>
  <si>
    <t>cds-bcCo53_000451</t>
  </si>
  <si>
    <t>cds-bhDAH_000455</t>
  </si>
  <si>
    <t>cds-bhYOR_000453</t>
  </si>
  <si>
    <t>cds-bpSLO_000450</t>
  </si>
  <si>
    <t>cds-bpuSUM_000454</t>
  </si>
  <si>
    <t>cds-bt91E135_000450</t>
  </si>
  <si>
    <t>cds-btBTE5EL_000451</t>
  </si>
  <si>
    <t>cds-bvRMA01_000453</t>
  </si>
  <si>
    <t>recD</t>
  </si>
  <si>
    <t>exodeoxyribonuclease V subunit alpha</t>
  </si>
  <si>
    <t>cds-baBA2_000627</t>
  </si>
  <si>
    <t>cds-bcCo53_000633</t>
  </si>
  <si>
    <t>cds-bhDAH_000641</t>
  </si>
  <si>
    <t>cds-bhYOR_000637</t>
  </si>
  <si>
    <t>cds-bpSLO_000635</t>
  </si>
  <si>
    <t>cds-bpuSUM_000639</t>
  </si>
  <si>
    <t>cds-bt91E135_000634</t>
  </si>
  <si>
    <t>cds-btBTE5EL_000634</t>
  </si>
  <si>
    <t>cds-bvRMA01_000637</t>
  </si>
  <si>
    <t>lepA</t>
  </si>
  <si>
    <t>elongation factor 4</t>
  </si>
  <si>
    <t>cds-baBA2_000085</t>
  </si>
  <si>
    <t>cds-bcCo53_000086</t>
  </si>
  <si>
    <t>cds-bhDAH_000087</t>
  </si>
  <si>
    <t>cds-bhYOR_000086</t>
  </si>
  <si>
    <t>cds-bpSLO_000085</t>
  </si>
  <si>
    <t>cds-bpuSUM_000088</t>
  </si>
  <si>
    <t>cds-bt91E135_000085</t>
  </si>
  <si>
    <t>cds-btBTE5EL_000085</t>
  </si>
  <si>
    <t>cds-bvRMA01_000085</t>
  </si>
  <si>
    <t>group_60</t>
  </si>
  <si>
    <t>V-type ATP synthase subunit I</t>
  </si>
  <si>
    <t>cds-baBA2_000088</t>
  </si>
  <si>
    <t>cds-bcCo53_000089</t>
  </si>
  <si>
    <t>cds-bhDAH_000090</t>
  </si>
  <si>
    <t>cds-bhYOR_000089</t>
  </si>
  <si>
    <t>cds-bpSLO_000088</t>
  </si>
  <si>
    <t>cds-bpuSUM_000091</t>
  </si>
  <si>
    <t>cds-bt91E135_000088</t>
  </si>
  <si>
    <t>cds-btBTE5EL_000088</t>
  </si>
  <si>
    <t>cds-bvRMA01_000088</t>
  </si>
  <si>
    <t>mutL</t>
  </si>
  <si>
    <t>DNA mismatch repair endonuclease MutL</t>
  </si>
  <si>
    <t>cds-baBA2_000203</t>
  </si>
  <si>
    <t>cds-bcCo53_000206</t>
  </si>
  <si>
    <t>cds-bhDAH_000207</t>
  </si>
  <si>
    <t>cds-bhYOR_000205</t>
  </si>
  <si>
    <t>cds-bpSLO_000204</t>
  </si>
  <si>
    <t>cds-bpuSUM_000207</t>
  </si>
  <si>
    <t>cds-bt91E135_000204</t>
  </si>
  <si>
    <t>cds-btBTE5EL_000204</t>
  </si>
  <si>
    <t>cds-bvRMA01_000205</t>
  </si>
  <si>
    <t>group_59</t>
  </si>
  <si>
    <t>PTS sugar transporter subunit IIA</t>
  </si>
  <si>
    <t>cds-baBA2_000624</t>
  </si>
  <si>
    <t>cds-bcCo53_000630</t>
  </si>
  <si>
    <t>cds-bhDAH_000638</t>
  </si>
  <si>
    <t>cds-bhYOR_000634</t>
  </si>
  <si>
    <t>cds-bpSLO_000632</t>
  </si>
  <si>
    <t>cds-bpuSUM_000636</t>
  </si>
  <si>
    <t>cds-bt91E135_000631</t>
  </si>
  <si>
    <t>cds-btBTE5EL_000631</t>
  </si>
  <si>
    <t>cds-bvRMA01_000634</t>
  </si>
  <si>
    <t>htpG</t>
  </si>
  <si>
    <t>molecular chaperone HtpG</t>
  </si>
  <si>
    <t>cds-baBA2_000552</t>
  </si>
  <si>
    <t>cds-bcCo53_000559</t>
  </si>
  <si>
    <t>cds-bhDAH_000563</t>
  </si>
  <si>
    <t>cds-bhYOR_000561</t>
  </si>
  <si>
    <t>cds-bpSLO_000558</t>
  </si>
  <si>
    <t>cds-bpuSUM_000562</t>
  </si>
  <si>
    <t>cds-bt91E135_000557</t>
  </si>
  <si>
    <t>cds-btBTE5EL_000558</t>
  </si>
  <si>
    <t>cds-bvRMA01_000560</t>
  </si>
  <si>
    <t>group_58</t>
  </si>
  <si>
    <t>cds-baBA2_000156</t>
  </si>
  <si>
    <t>cds-bcCo53_000158</t>
  </si>
  <si>
    <t>cds-bhDAH_000160</t>
  </si>
  <si>
    <t>cds-bhYOR_000158</t>
  </si>
  <si>
    <t>cds-bpSLO_000157</t>
  </si>
  <si>
    <t>cds-bpuSUM_000160</t>
  </si>
  <si>
    <t>cds-bt91E135_000157</t>
  </si>
  <si>
    <t>cds-btBTE5EL_000157</t>
  </si>
  <si>
    <t>cds-bvRMA01_000158</t>
  </si>
  <si>
    <t>mnmG</t>
  </si>
  <si>
    <t>tRNA uridine-5-carboxymethylaminomethyl(34) synthesis enzyme MnmG</t>
  </si>
  <si>
    <t>cds-baBA2_000169</t>
  </si>
  <si>
    <t>cds-bcCo53_000171</t>
  </si>
  <si>
    <t>cds-bhDAH_000173</t>
  </si>
  <si>
    <t>cds-bhYOR_000171</t>
  </si>
  <si>
    <t>cds-bpSLO_000170</t>
  </si>
  <si>
    <t>cds-bpuSUM_000173</t>
  </si>
  <si>
    <t>cds-bt91E135_000170</t>
  </si>
  <si>
    <t>cds-btBTE5EL_000170</t>
  </si>
  <si>
    <t>cds-bvRMA01_000171</t>
  </si>
  <si>
    <t>group_56</t>
  </si>
  <si>
    <t>penicillin-binding protein</t>
  </si>
  <si>
    <t>cds-baBA2_000133</t>
  </si>
  <si>
    <t>cds-bcCo53_000134</t>
  </si>
  <si>
    <t>cds-bhDAH_000136</t>
  </si>
  <si>
    <t>cds-bhYOR_000134</t>
  </si>
  <si>
    <t>cds-bpSLO_000133</t>
  </si>
  <si>
    <t>cds-bpuSUM_000136</t>
  </si>
  <si>
    <t>cds-bt91E135_000133</t>
  </si>
  <si>
    <t>cds-btBTE5EL_000133</t>
  </si>
  <si>
    <t>cds-bvRMA01_000134</t>
  </si>
  <si>
    <t>group_55</t>
  </si>
  <si>
    <t>cds-baBA2_000393</t>
  </si>
  <si>
    <t>cds-bcCo53_000398</t>
  </si>
  <si>
    <t>cds-bhDAH_000401</t>
  </si>
  <si>
    <t>cds-bhYOR_000399</t>
  </si>
  <si>
    <t>cds-bpSLO_000397</t>
  </si>
  <si>
    <t>cds-bpuSUM_000401</t>
  </si>
  <si>
    <t>cds-bt91E135_000397</t>
  </si>
  <si>
    <t>cds-btBTE5EL_000397</t>
  </si>
  <si>
    <t>cds-bvRMA01_000399</t>
  </si>
  <si>
    <t>flgK</t>
  </si>
  <si>
    <t>flagellar hook-associated protein FlgK</t>
  </si>
  <si>
    <t>cds-baBA2_000172</t>
  </si>
  <si>
    <t>cds-bcCo53_000174</t>
  </si>
  <si>
    <t>cds-bhDAH_000176</t>
  </si>
  <si>
    <t>cds-bhYOR_000174</t>
  </si>
  <si>
    <t>cds-bpSLO_000173</t>
  </si>
  <si>
    <t>cds-bpuSUM_000176</t>
  </si>
  <si>
    <t>cds-bt91E135_000173</t>
  </si>
  <si>
    <t>cds-btBTE5EL_000173</t>
  </si>
  <si>
    <t>cds-bvRMA01_000174</t>
  </si>
  <si>
    <t>group_54</t>
  </si>
  <si>
    <t>DNA topoisomerase IV subunit A</t>
  </si>
  <si>
    <t>cds-baBA2_000034</t>
  </si>
  <si>
    <t>cds-bcCo53_000035</t>
  </si>
  <si>
    <t>cds-bhDAH_000036</t>
  </si>
  <si>
    <t>cds-bhYOR_000035</t>
  </si>
  <si>
    <t>cds-bpSLO_000035</t>
  </si>
  <si>
    <t>cds-bpuSUM_000037</t>
  </si>
  <si>
    <t>cds-bt91E135_000035</t>
  </si>
  <si>
    <t>cds-btBTE5EL_000035</t>
  </si>
  <si>
    <t>cds-bvRMA01_000035</t>
  </si>
  <si>
    <t>rpoD</t>
  </si>
  <si>
    <t>RNA polymerase sigma factor RpoD</t>
  </si>
  <si>
    <t>cds-baBA2_000706</t>
  </si>
  <si>
    <t>cds-bcCo53_000714</t>
  </si>
  <si>
    <t>cds-bhDAH_000723</t>
  </si>
  <si>
    <t>cds-bhYOR_000718</t>
  </si>
  <si>
    <t>cds-bpSLO_000715</t>
  </si>
  <si>
    <t>cds-bpuSUM_000718</t>
  </si>
  <si>
    <t>cds-bt91E135_000715</t>
  </si>
  <si>
    <t>cds-btBTE5EL_000713</t>
  </si>
  <si>
    <t>cds-bvRMA01_000718</t>
  </si>
  <si>
    <t>group_53</t>
  </si>
  <si>
    <t>AMP-binding protein</t>
  </si>
  <si>
    <t>cds-baBA2_000134</t>
  </si>
  <si>
    <t>cds-bcCo53_000135</t>
  </si>
  <si>
    <t>cds-bhDAH_000137</t>
  </si>
  <si>
    <t>cds-bhYOR_000135</t>
  </si>
  <si>
    <t>cds-bpSLO_000134</t>
  </si>
  <si>
    <t>cds-bpuSUM_000137</t>
  </si>
  <si>
    <t>cds-bt91E135_000134</t>
  </si>
  <si>
    <t>cds-btBTE5EL_000134</t>
  </si>
  <si>
    <t>cds-bvRMA01_000135</t>
  </si>
  <si>
    <t>dnaK</t>
  </si>
  <si>
    <t>molecular chaperone DnaK</t>
  </si>
  <si>
    <t>cds-baBA2_000511</t>
  </si>
  <si>
    <t>cds-bcCo53_000516</t>
  </si>
  <si>
    <t>cds-bhDAH_000520</t>
  </si>
  <si>
    <t>cds-bhYOR_000518</t>
  </si>
  <si>
    <t>cds-bpSLO_000515</t>
  </si>
  <si>
    <t>cds-bpuSUM_000519</t>
  </si>
  <si>
    <t>cds-bt91E135_000515</t>
  </si>
  <si>
    <t>cds-btBTE5EL_000516</t>
  </si>
  <si>
    <t>cds-bvRMA01_000518</t>
  </si>
  <si>
    <t>group_52</t>
  </si>
  <si>
    <t>DUF342 domain-containing protein</t>
  </si>
  <si>
    <t>cds-baBA2_000258</t>
  </si>
  <si>
    <t>cds-bcCo53_000266</t>
  </si>
  <si>
    <t>cds-bhDAH_000267</t>
  </si>
  <si>
    <t>cds-bhYOR_000265</t>
  </si>
  <si>
    <t>cds-bpSLO_000263</t>
  </si>
  <si>
    <t>cds-bpuSUM_000267</t>
  </si>
  <si>
    <t>cds-bt91E135_000263</t>
  </si>
  <si>
    <t>cds-btBTE5EL_000263</t>
  </si>
  <si>
    <t>cds-bvRMA01_000265</t>
  </si>
  <si>
    <t>group_51</t>
  </si>
  <si>
    <t>cds-baBA2_000675</t>
  </si>
  <si>
    <t>cds-bcCo53_000681</t>
  </si>
  <si>
    <t>cds-bhDAH_000690</t>
  </si>
  <si>
    <t>cds-bhYOR_000685</t>
  </si>
  <si>
    <t>cds-bpSLO_000682</t>
  </si>
  <si>
    <t>cds-bpuSUM_000687</t>
  </si>
  <si>
    <t>cds-bt91E135_000682</t>
  </si>
  <si>
    <t>cds-btBTE5EL_000681</t>
  </si>
  <si>
    <t>cds-bvRMA01_000685</t>
  </si>
  <si>
    <t>gyrB</t>
  </si>
  <si>
    <t>DNA topoisomerase (ATP-hydrolyzing) subunit B</t>
  </si>
  <si>
    <t>cds-baBA2_000424</t>
  </si>
  <si>
    <t>cds-bcCo53_000429</t>
  </si>
  <si>
    <t>cds-bhDAH_000433</t>
  </si>
  <si>
    <t>cds-bhYOR_000431</t>
  </si>
  <si>
    <t>cds-bpSLO_000428</t>
  </si>
  <si>
    <t>cds-bpuSUM_000432</t>
  </si>
  <si>
    <t>cds-bt91E135_000428</t>
  </si>
  <si>
    <t>cds-btBTE5EL_000429</t>
  </si>
  <si>
    <t>cds-bvRMA01_000431</t>
  </si>
  <si>
    <t>ftsH</t>
  </si>
  <si>
    <t>ATP-dependent zinc metalloprotease FtsH</t>
  </si>
  <si>
    <t>cds-baBA2_000788</t>
  </si>
  <si>
    <t>cds-bcCo53_000795</t>
  </si>
  <si>
    <t>cds-bhDAH_000805</t>
  </si>
  <si>
    <t>cds-bhYOR_000801</t>
  </si>
  <si>
    <t>cds-bpSLO_000799</t>
  </si>
  <si>
    <t>cds-bpuSUM_000800</t>
  </si>
  <si>
    <t>cds-bt91E135_000797</t>
  </si>
  <si>
    <t>cds-btBTE5EL_000795</t>
  </si>
  <si>
    <t>cds-bvRMA01_000800</t>
  </si>
  <si>
    <t>group_50</t>
  </si>
  <si>
    <t>cds-baBA2_000583</t>
  </si>
  <si>
    <t>cds-bcCo53_000589</t>
  </si>
  <si>
    <t>cds-bhDAH_000596</t>
  </si>
  <si>
    <t>cds-bhYOR_000592</t>
  </si>
  <si>
    <t>cds-bpSLO_000591</t>
  </si>
  <si>
    <t>cds-bpuSUM_000595</t>
  </si>
  <si>
    <t>cds-bt91E135_000590</t>
  </si>
  <si>
    <t>cds-btBTE5EL_000590</t>
  </si>
  <si>
    <t>cds-bvRMA01_000593</t>
  </si>
  <si>
    <t>uvrB</t>
  </si>
  <si>
    <t>excinuclease ABC subunit B</t>
  </si>
  <si>
    <t>cds-baBA2_000838</t>
  </si>
  <si>
    <t>cds-bcCo53_000845</t>
  </si>
  <si>
    <t>cds-bhDAH_000855</t>
  </si>
  <si>
    <t>cds-bhYOR_000852</t>
  </si>
  <si>
    <t>cds-bpSLO_000849</t>
  </si>
  <si>
    <t>cds-bpuSUM_000850</t>
  </si>
  <si>
    <t>cds-bt91E135_000847</t>
  </si>
  <si>
    <t>cds-btBTE5EL_000845</t>
  </si>
  <si>
    <t>cds-bvRMA01_000850</t>
  </si>
  <si>
    <t>priA</t>
  </si>
  <si>
    <t>primosomal protein N'</t>
  </si>
  <si>
    <t>cds-baBA2_000013</t>
  </si>
  <si>
    <t>cds-bcCo53_000015</t>
  </si>
  <si>
    <t>cds-bhDAH_000014</t>
  </si>
  <si>
    <t>cds-bhYOR_000014</t>
  </si>
  <si>
    <t>cds-bpSLO_000014</t>
  </si>
  <si>
    <t>cds-bpuSUM_000016</t>
  </si>
  <si>
    <t>cds-bt91E135_000014</t>
  </si>
  <si>
    <t>cds-btBTE5EL_000014</t>
  </si>
  <si>
    <t>cds-bvRMA01_000014</t>
  </si>
  <si>
    <t>group_48</t>
  </si>
  <si>
    <t>cds-baBA2_000056</t>
  </si>
  <si>
    <t>cds-bcCo53_000057</t>
  </si>
  <si>
    <t>cds-bhDAH_000058</t>
  </si>
  <si>
    <t>cds-bhYOR_000057</t>
  </si>
  <si>
    <t>cds-bpSLO_000057</t>
  </si>
  <si>
    <t>cds-bpuSUM_000059</t>
  </si>
  <si>
    <t>cds-bt91E135_000057</t>
  </si>
  <si>
    <t>cds-btBTE5EL_000057</t>
  </si>
  <si>
    <t>cds-bvRMA01_000057</t>
  </si>
  <si>
    <t>group_47</t>
  </si>
  <si>
    <t>EAL domain-containing protein</t>
  </si>
  <si>
    <t>cds-baBA2_000349</t>
  </si>
  <si>
    <t>cds-bcCo53_000356</t>
  </si>
  <si>
    <t>cds-bhDAH_000358</t>
  </si>
  <si>
    <t>cds-bhYOR_000356</t>
  </si>
  <si>
    <t>cds-bpSLO_000354</t>
  </si>
  <si>
    <t>cds-bpuSUM_000358</t>
  </si>
  <si>
    <t>cds-bt91E135_000354</t>
  </si>
  <si>
    <t>cds-btBTE5EL_000354</t>
  </si>
  <si>
    <t>cds-bvRMA01_000356</t>
  </si>
  <si>
    <t>fliD</t>
  </si>
  <si>
    <t>flagellar filament capping protein FliD</t>
  </si>
  <si>
    <t>cds-baBA2_000144</t>
  </si>
  <si>
    <t>cds-bcCo53_000145</t>
  </si>
  <si>
    <t>cds-bhDAH_000147</t>
  </si>
  <si>
    <t>cds-bhYOR_000145</t>
  </si>
  <si>
    <t>cds-bpSLO_000144</t>
  </si>
  <si>
    <t>cds-bpuSUM_000147</t>
  </si>
  <si>
    <t>cds-bt91E135_000144</t>
  </si>
  <si>
    <t>cds-btBTE5EL_000144</t>
  </si>
  <si>
    <t>cds-bvRMA01_000145</t>
  </si>
  <si>
    <t>group_46</t>
  </si>
  <si>
    <t>RelA/SpoT family protein</t>
  </si>
  <si>
    <t>cds-baBA2_000188</t>
  </si>
  <si>
    <t>cds-bcCo53_000190</t>
  </si>
  <si>
    <t>cds-bhDAH_000191</t>
  </si>
  <si>
    <t>cds-bhYOR_000190</t>
  </si>
  <si>
    <t>cds-bpSLO_000189</t>
  </si>
  <si>
    <t>cds-bpuSUM_000192</t>
  </si>
  <si>
    <t>cds-bt91E135_000189</t>
  </si>
  <si>
    <t>cds-btBTE5EL_000189</t>
  </si>
  <si>
    <t>cds-bvRMA01_000190</t>
  </si>
  <si>
    <t>group_45</t>
  </si>
  <si>
    <t>elongation factor G</t>
  </si>
  <si>
    <t>cds-baBA2_000686</t>
  </si>
  <si>
    <t>cds-bcCo53_000692</t>
  </si>
  <si>
    <t>cds-bhDAH_000701</t>
  </si>
  <si>
    <t>cds-bhYOR_000696</t>
  </si>
  <si>
    <t>cds-bpSLO_000693</t>
  </si>
  <si>
    <t>cds-bpuSUM_000698</t>
  </si>
  <si>
    <t>cds-bt91E135_000693</t>
  </si>
  <si>
    <t>cds-btBTE5EL_000692</t>
  </si>
  <si>
    <t>cds-bvRMA01_000696</t>
  </si>
  <si>
    <t>group_41</t>
  </si>
  <si>
    <t>cds-baBA2_000531</t>
  </si>
  <si>
    <t>cds-bcCo53_000538</t>
  </si>
  <si>
    <t>cds-bhDAH_000542</t>
  </si>
  <si>
    <t>cds-bhYOR_000540</t>
  </si>
  <si>
    <t>cds-bpSLO_000537</t>
  </si>
  <si>
    <t>cds-bpuSUM_000541</t>
  </si>
  <si>
    <t>cds-bt91E135_000536</t>
  </si>
  <si>
    <t>cds-btBTE5EL_000537</t>
  </si>
  <si>
    <t>cds-bvRMA01_000539</t>
  </si>
  <si>
    <t>recG</t>
  </si>
  <si>
    <t>ATP-dependent DNA helicase RecG</t>
  </si>
  <si>
    <t>cds-baBA2_000572</t>
  </si>
  <si>
    <t>cds-bcCo53_000579</t>
  </si>
  <si>
    <t>cds-bhDAH_000585</t>
  </si>
  <si>
    <t>cds-bhYOR_000582</t>
  </si>
  <si>
    <t>cds-bpSLO_000580</t>
  </si>
  <si>
    <t>cds-bpuSUM_000584</t>
  </si>
  <si>
    <t>cds-bt91E135_000579</t>
  </si>
  <si>
    <t>cds-btBTE5EL_000579</t>
  </si>
  <si>
    <t>cds-bvRMA01_000582</t>
  </si>
  <si>
    <t>group_39</t>
  </si>
  <si>
    <t>cds-baBA2_000619</t>
  </si>
  <si>
    <t>cds-bcCo53_000625</t>
  </si>
  <si>
    <t>cds-bhDAH_000633</t>
  </si>
  <si>
    <t>cds-bhYOR_000629</t>
  </si>
  <si>
    <t>cds-bpSLO_000627</t>
  </si>
  <si>
    <t>cds-bpuSUM_000631</t>
  </si>
  <si>
    <t>cds-bt91E135_000626</t>
  </si>
  <si>
    <t>cds-btBTE5EL_000626</t>
  </si>
  <si>
    <t>cds-bvRMA01_000629</t>
  </si>
  <si>
    <t>nrdE</t>
  </si>
  <si>
    <t>class 1b ribonucleoside-diphosphate reductase subunit alpha</t>
  </si>
  <si>
    <t>cds-baBA2_000939</t>
  </si>
  <si>
    <t>cds-bcCo53_001166</t>
  </si>
  <si>
    <t>cds-bhDAH_001217</t>
  </si>
  <si>
    <t>cds-bhYOR_001141</t>
  </si>
  <si>
    <t>cds-bpSLO_001094</t>
  </si>
  <si>
    <t>cds-bpuSUM_001511</t>
  </si>
  <si>
    <t>cds-bt91E135_001139</t>
  </si>
  <si>
    <t>cds-btBTE5EL_001150</t>
  </si>
  <si>
    <t>cds-bvRMA01_000969</t>
  </si>
  <si>
    <t>flhA</t>
  </si>
  <si>
    <t>flagellar biosynthesis protein FlhA</t>
  </si>
  <si>
    <t>cds-baBA2_000262</t>
  </si>
  <si>
    <t>cds-bcCo53_000270</t>
  </si>
  <si>
    <t>cds-bhDAH_000271</t>
  </si>
  <si>
    <t>cds-bhYOR_000269</t>
  </si>
  <si>
    <t>cds-bpSLO_000267</t>
  </si>
  <si>
    <t>cds-bpuSUM_000271</t>
  </si>
  <si>
    <t>cds-bt91E135_000267</t>
  </si>
  <si>
    <t>cds-btBTE5EL_000267</t>
  </si>
  <si>
    <t>cds-bvRMA01_000269</t>
  </si>
  <si>
    <t>group_35</t>
  </si>
  <si>
    <t>ATP-dependent helicase</t>
  </si>
  <si>
    <t>cds-baBA2_000331</t>
  </si>
  <si>
    <t>cds-bcCo53_000339</t>
  </si>
  <si>
    <t>cds-bhDAH_000340</t>
  </si>
  <si>
    <t>cds-bhYOR_000338</t>
  </si>
  <si>
    <t>cds-bpSLO_000336</t>
  </si>
  <si>
    <t>cds-bpuSUM_000340</t>
  </si>
  <si>
    <t>cds-bt91E135_000336</t>
  </si>
  <si>
    <t>cds-btBTE5EL_000336</t>
  </si>
  <si>
    <t>cds-bvRMA01_000338</t>
  </si>
  <si>
    <t>recJ</t>
  </si>
  <si>
    <t>single-stranded-DNA-specific exonuclease RecJ</t>
  </si>
  <si>
    <t>cds-baBA2_000245</t>
  </si>
  <si>
    <t>cds-bcCo53_000253</t>
  </si>
  <si>
    <t>cds-bhDAH_000254</t>
  </si>
  <si>
    <t>cds-bhYOR_000252</t>
  </si>
  <si>
    <t>cds-bpSLO_000250</t>
  </si>
  <si>
    <t>cds-bpuSUM_000254</t>
  </si>
  <si>
    <t>cds-bt91E135_000250</t>
  </si>
  <si>
    <t>cds-btBTE5EL_000250</t>
  </si>
  <si>
    <t>cds-bvRMA01_000252</t>
  </si>
  <si>
    <t>group_34</t>
  </si>
  <si>
    <t>cation:proton antiporter</t>
  </si>
  <si>
    <t>cds-baBA2_000437</t>
  </si>
  <si>
    <t>cds-bcCo53_000442</t>
  </si>
  <si>
    <t>cds-bhDAH_000446</t>
  </si>
  <si>
    <t>cds-bhYOR_000444</t>
  </si>
  <si>
    <t>cds-bpSLO_000441</t>
  </si>
  <si>
    <t>cds-bpuSUM_000445</t>
  </si>
  <si>
    <t>cds-bt91E135_000441</t>
  </si>
  <si>
    <t>cds-btBTE5EL_000442</t>
  </si>
  <si>
    <t>cds-bvRMA01_000444</t>
  </si>
  <si>
    <t>pnp</t>
  </si>
  <si>
    <t>polyribonucleotide nucleotidyltransferase</t>
  </si>
  <si>
    <t>cds-baBA2_000806</t>
  </si>
  <si>
    <t>cds-bcCo53_000813</t>
  </si>
  <si>
    <t>cds-bhDAH_000823</t>
  </si>
  <si>
    <t>cds-bhYOR_000820</t>
  </si>
  <si>
    <t>cds-bpSLO_000817</t>
  </si>
  <si>
    <t>cds-bpuSUM_000818</t>
  </si>
  <si>
    <t>cds-bt91E135_000815</t>
  </si>
  <si>
    <t>cds-btBTE5EL_000813</t>
  </si>
  <si>
    <t>cds-bvRMA01_000818</t>
  </si>
  <si>
    <t>group_33</t>
  </si>
  <si>
    <t>chemotaxis protein CheA</t>
  </si>
  <si>
    <t>cds-baBA2_000558</t>
  </si>
  <si>
    <t>cds-bcCo53_000566</t>
  </si>
  <si>
    <t>cds-bhDAH_000570</t>
  </si>
  <si>
    <t>cds-bhYOR_000568</t>
  </si>
  <si>
    <t>cds-bpSLO_000565</t>
  </si>
  <si>
    <t>cds-bpuSUM_000569</t>
  </si>
  <si>
    <t>cds-bt91E135_000565</t>
  </si>
  <si>
    <t>cds-btBTE5EL_000565</t>
  </si>
  <si>
    <t>cds-bvRMA01_000568</t>
  </si>
  <si>
    <t>metG</t>
  </si>
  <si>
    <t>methionine--tRNA ligase</t>
  </si>
  <si>
    <t>cds-baBA2_000578</t>
  </si>
  <si>
    <t>cds-bcCo53_000584</t>
  </si>
  <si>
    <t>cds-bhDAH_000591</t>
  </si>
  <si>
    <t>cds-bhYOR_000587</t>
  </si>
  <si>
    <t>cds-bpSLO_000586</t>
  </si>
  <si>
    <t>cds-bpuSUM_000590</t>
  </si>
  <si>
    <t>cds-bt91E135_000585</t>
  </si>
  <si>
    <t>cds-btBTE5EL_000585</t>
  </si>
  <si>
    <t>cds-bvRMA01_000588</t>
  </si>
  <si>
    <t>group_31</t>
  </si>
  <si>
    <t>cds-baBA2_000586</t>
  </si>
  <si>
    <t>cds-bcCo53_000592</t>
  </si>
  <si>
    <t>cds-bhDAH_000599</t>
  </si>
  <si>
    <t>cds-bhYOR_000595</t>
  </si>
  <si>
    <t>cds-bpSLO_000594</t>
  </si>
  <si>
    <t>cds-bpuSUM_000598</t>
  </si>
  <si>
    <t>cds-bt91E135_000593</t>
  </si>
  <si>
    <t>cds-btBTE5EL_000593</t>
  </si>
  <si>
    <t>cds-bvRMA01_000596</t>
  </si>
  <si>
    <t>group_25</t>
  </si>
  <si>
    <t>RND family transporter</t>
  </si>
  <si>
    <t>cds-baBA2_000242</t>
  </si>
  <si>
    <t>cds-bcCo53_000250</t>
  </si>
  <si>
    <t>cds-bhDAH_000251</t>
  </si>
  <si>
    <t>cds-bhYOR_000249</t>
  </si>
  <si>
    <t>cds-bpSLO_000247</t>
  </si>
  <si>
    <t>cds-bpuSUM_000251</t>
  </si>
  <si>
    <t>cds-bt91E135_000247</t>
  </si>
  <si>
    <t>cds-btBTE5EL_000247</t>
  </si>
  <si>
    <t>cds-bvRMA01_000249</t>
  </si>
  <si>
    <t>group_24</t>
  </si>
  <si>
    <t>RnfABCDGE type electron transport complex subunit D</t>
  </si>
  <si>
    <t>cds-baBA2_000070</t>
  </si>
  <si>
    <t>cds-bcCo53_000071</t>
  </si>
  <si>
    <t>cds-bhDAH_000072</t>
  </si>
  <si>
    <t>cds-bhYOR_000071</t>
  </si>
  <si>
    <t>cds-bpSLO_000071</t>
  </si>
  <si>
    <t>cds-bpuSUM_000073</t>
  </si>
  <si>
    <t>cds-bt91E135_000071</t>
  </si>
  <si>
    <t>cds-btBTE5EL_000071</t>
  </si>
  <si>
    <t>cds-bvRMA01_000071</t>
  </si>
  <si>
    <t>group_23</t>
  </si>
  <si>
    <t>DNA translocase FtsK</t>
  </si>
  <si>
    <t>cds-baBA2_000248</t>
  </si>
  <si>
    <t>cds-bcCo53_000256</t>
  </si>
  <si>
    <t>cds-bhDAH_000257</t>
  </si>
  <si>
    <t>cds-bhYOR_000255</t>
  </si>
  <si>
    <t>cds-bpSLO_000253</t>
  </si>
  <si>
    <t>cds-bpuSUM_000257</t>
  </si>
  <si>
    <t>cds-bt91E135_000253</t>
  </si>
  <si>
    <t>cds-btBTE5EL_000253</t>
  </si>
  <si>
    <t>cds-bvRMA01_000255</t>
  </si>
  <si>
    <t>gyrA</t>
  </si>
  <si>
    <t>DNA topoisomerase (ATP-hydrolyzing) subunit A</t>
  </si>
  <si>
    <t>cds-baBA2_000423</t>
  </si>
  <si>
    <t>cds-bcCo53_000428</t>
  </si>
  <si>
    <t>cds-bhDAH_000432</t>
  </si>
  <si>
    <t>cds-bhYOR_000430</t>
  </si>
  <si>
    <t>cds-bpSLO_000427</t>
  </si>
  <si>
    <t>cds-bpuSUM_000431</t>
  </si>
  <si>
    <t>cds-bt91E135_000427</t>
  </si>
  <si>
    <t>cds-btBTE5EL_000428</t>
  </si>
  <si>
    <t>cds-bvRMA01_000430</t>
  </si>
  <si>
    <t>group_22</t>
  </si>
  <si>
    <t>lon</t>
  </si>
  <si>
    <t>endopeptidase La</t>
  </si>
  <si>
    <t>cds-baBA2_000605</t>
  </si>
  <si>
    <t>cds-bcCo53_000611</t>
  </si>
  <si>
    <t>cds-bhDAH_000619</t>
  </si>
  <si>
    <t>cds-bhYOR_000615</t>
  </si>
  <si>
    <t>cds-bpSLO_000613</t>
  </si>
  <si>
    <t>cds-bpuSUM_000617</t>
  </si>
  <si>
    <t>cds-bt91E135_000612</t>
  </si>
  <si>
    <t>cds-btBTE5EL_000612</t>
  </si>
  <si>
    <t>cds-bvRMA01_000615</t>
  </si>
  <si>
    <t>cds-baBA2_000243</t>
  </si>
  <si>
    <t>cds-bcCo53_000251</t>
  </si>
  <si>
    <t>cds-bhDAH_000252</t>
  </si>
  <si>
    <t>cds-bhYOR_000250</t>
  </si>
  <si>
    <t>cds-bpSLO_000248</t>
  </si>
  <si>
    <t>cds-bpuSUM_000252</t>
  </si>
  <si>
    <t>cds-bt91E135_000248</t>
  </si>
  <si>
    <t>cds-btBTE5EL_000248</t>
  </si>
  <si>
    <t>cds-bvRMA01_000250</t>
  </si>
  <si>
    <t>group_20</t>
  </si>
  <si>
    <t>AAA family ATPase</t>
  </si>
  <si>
    <t>cds-baBA2_000043</t>
  </si>
  <si>
    <t>cds-bcCo53_000044</t>
  </si>
  <si>
    <t>cds-bhDAH_000045</t>
  </si>
  <si>
    <t>cds-bhYOR_000044</t>
  </si>
  <si>
    <t>cds-bpSLO_000044</t>
  </si>
  <si>
    <t>cds-bpuSUM_000046</t>
  </si>
  <si>
    <t>cds-bt91E135_000044</t>
  </si>
  <si>
    <t>cds-btBTE5EL_000044</t>
  </si>
  <si>
    <t>cds-bvRMA01_000044</t>
  </si>
  <si>
    <t>group_19</t>
  </si>
  <si>
    <t>cds-baBA2_000869</t>
  </si>
  <si>
    <t>cds-bcCo53_001416</t>
  </si>
  <si>
    <t>cds-bhDAH_001316</t>
  </si>
  <si>
    <t>cds-bhYOR_001241</t>
  </si>
  <si>
    <t>cds-bpSLO_001453</t>
  </si>
  <si>
    <t>cds-bpuSUM_001737</t>
  </si>
  <si>
    <t>cds-bt91E135_001238</t>
  </si>
  <si>
    <t>cds-btBTE5EL_001563</t>
  </si>
  <si>
    <t>cds-bvRMA01_001077</t>
  </si>
  <si>
    <t>group_17</t>
  </si>
  <si>
    <t>ATP-dependent RNA helicase</t>
  </si>
  <si>
    <t>cds-baBA2_000828</t>
  </si>
  <si>
    <t>cds-bcCo53_000835</t>
  </si>
  <si>
    <t>cds-bhDAH_000845</t>
  </si>
  <si>
    <t>cds-bhYOR_000842</t>
  </si>
  <si>
    <t>cds-bpSLO_000839</t>
  </si>
  <si>
    <t>cds-bpuSUM_000840</t>
  </si>
  <si>
    <t>cds-bt91E135_000837</t>
  </si>
  <si>
    <t>cds-btBTE5EL_000835</t>
  </si>
  <si>
    <t>cds-bvRMA01_000840</t>
  </si>
  <si>
    <t>leuS</t>
  </si>
  <si>
    <t>leucine--tRNA ligase</t>
  </si>
  <si>
    <t>cds-baBA2_000241</t>
  </si>
  <si>
    <t>cds-bcCo53_000249</t>
  </si>
  <si>
    <t>cds-bhDAH_000250</t>
  </si>
  <si>
    <t>cds-bhYOR_000248</t>
  </si>
  <si>
    <t>cds-bpSLO_000246</t>
  </si>
  <si>
    <t>cds-bpuSUM_000250</t>
  </si>
  <si>
    <t>cds-bt91E135_000246</t>
  </si>
  <si>
    <t>cds-btBTE5EL_000246</t>
  </si>
  <si>
    <t>cds-bvRMA01_000248</t>
  </si>
  <si>
    <t>group_16</t>
  </si>
  <si>
    <t>cds-baBA2_000663</t>
  </si>
  <si>
    <t>cds-bcCo53_000669</t>
  </si>
  <si>
    <t>cds-bhDAH_000678</t>
  </si>
  <si>
    <t>cds-bhYOR_000673</t>
  </si>
  <si>
    <t>cds-bpSLO_000670</t>
  </si>
  <si>
    <t>cds-bpuSUM_000675</t>
  </si>
  <si>
    <t>cds-bt91E135_000670</t>
  </si>
  <si>
    <t>cds-btBTE5EL_000669</t>
  </si>
  <si>
    <t>cds-bvRMA01_000673</t>
  </si>
  <si>
    <t>topA</t>
  </si>
  <si>
    <t>type I DNA topoisomerase</t>
  </si>
  <si>
    <t>cds-baBA2_000829</t>
  </si>
  <si>
    <t>cds-bcCo53_000836</t>
  </si>
  <si>
    <t>cds-bhDAH_000846</t>
  </si>
  <si>
    <t>cds-bhYOR_000843</t>
  </si>
  <si>
    <t>cds-bpSLO_000840</t>
  </si>
  <si>
    <t>cds-bpuSUM_000841</t>
  </si>
  <si>
    <t>cds-bt91E135_000838</t>
  </si>
  <si>
    <t>cds-btBTE5EL_000836</t>
  </si>
  <si>
    <t>cds-bvRMA01_000841</t>
  </si>
  <si>
    <t>mutS</t>
  </si>
  <si>
    <t>DNA mismatch repair protein MutS</t>
  </si>
  <si>
    <t>cds-baBA2_000798</t>
  </si>
  <si>
    <t>cds-bcCo53_000805</t>
  </si>
  <si>
    <t>cds-bhDAH_000815</t>
  </si>
  <si>
    <t>cds-bhYOR_000811</t>
  </si>
  <si>
    <t>cds-bpSLO_000809</t>
  </si>
  <si>
    <t>cds-bpuSUM_000810</t>
  </si>
  <si>
    <t>cds-bt91E135_000807</t>
  </si>
  <si>
    <t>cds-btBTE5EL_000805</t>
  </si>
  <si>
    <t>cds-bvRMA01_000810</t>
  </si>
  <si>
    <t>valS</t>
  </si>
  <si>
    <t>valine--tRNA ligase</t>
  </si>
  <si>
    <t>cds-baBA2_000734</t>
  </si>
  <si>
    <t>cds-bcCo53_000741</t>
  </si>
  <si>
    <t>cds-bhDAH_000752</t>
  </si>
  <si>
    <t>cds-bhYOR_000748</t>
  </si>
  <si>
    <t>cds-bpSLO_000744</t>
  </si>
  <si>
    <t>cds-bpuSUM_000746</t>
  </si>
  <si>
    <t>cds-bt91E135_000743</t>
  </si>
  <si>
    <t>cds-btBTE5EL_000741</t>
  </si>
  <si>
    <t>cds-bvRMA01_000746</t>
  </si>
  <si>
    <t>secA</t>
  </si>
  <si>
    <t>preprotein translocase subunit SecA</t>
  </si>
  <si>
    <t>cds-baBA2_000148</t>
  </si>
  <si>
    <t>cds-bcCo53_000149</t>
  </si>
  <si>
    <t>cds-bhDAH_000151</t>
  </si>
  <si>
    <t>cds-bhYOR_000149</t>
  </si>
  <si>
    <t>cds-bpSLO_000148</t>
  </si>
  <si>
    <t>cds-bpuSUM_000151</t>
  </si>
  <si>
    <t>cds-bt91E135_000148</t>
  </si>
  <si>
    <t>cds-btBTE5EL_000148</t>
  </si>
  <si>
    <t>cds-bvRMA01_000149</t>
  </si>
  <si>
    <t>greA</t>
  </si>
  <si>
    <t>transcription elongation factor GreA</t>
  </si>
  <si>
    <t>cds-baBA2_000129</t>
  </si>
  <si>
    <t>cds-bcCo53_000130</t>
  </si>
  <si>
    <t>cds-bhDAH_000132</t>
  </si>
  <si>
    <t>cds-bhYOR_000130</t>
  </si>
  <si>
    <t>cds-bpSLO_000129</t>
  </si>
  <si>
    <t>cds-bpuSUM_000132</t>
  </si>
  <si>
    <t>cds-bt91E135_000129</t>
  </si>
  <si>
    <t>cds-btBTE5EL_000129</t>
  </si>
  <si>
    <t>cds-bvRMA01_000130</t>
  </si>
  <si>
    <t>polA</t>
  </si>
  <si>
    <t>DNA polymerase I</t>
  </si>
  <si>
    <t>cds-baBA2_000540</t>
  </si>
  <si>
    <t>cds-bcCo53_000547</t>
  </si>
  <si>
    <t>cds-bhDAH_000551</t>
  </si>
  <si>
    <t>cds-bhYOR_000549</t>
  </si>
  <si>
    <t>cds-bpSLO_000546</t>
  </si>
  <si>
    <t>cds-bpuSUM_000550</t>
  </si>
  <si>
    <t>cds-bt91E135_000545</t>
  </si>
  <si>
    <t>cds-btBTE5EL_000546</t>
  </si>
  <si>
    <t>cds-bvRMA01_000548</t>
  </si>
  <si>
    <t>uvrA</t>
  </si>
  <si>
    <t>excinuclease ABC subunit UvrA</t>
  </si>
  <si>
    <t>cds-baBA2_000839</t>
  </si>
  <si>
    <t>cds-bcCo53_000846</t>
  </si>
  <si>
    <t>cds-bhDAH_000856</t>
  </si>
  <si>
    <t>cds-bhYOR_000853</t>
  </si>
  <si>
    <t>cds-bpSLO_000850</t>
  </si>
  <si>
    <t>cds-bpuSUM_000851</t>
  </si>
  <si>
    <t>cds-bt91E135_000848</t>
  </si>
  <si>
    <t>cds-btBTE5EL_000846</t>
  </si>
  <si>
    <t>cds-bvRMA01_000851</t>
  </si>
  <si>
    <t>group_9</t>
  </si>
  <si>
    <t>cds-bcCo53_000323</t>
  </si>
  <si>
    <t>cds-bhDAH_000324</t>
  </si>
  <si>
    <t>cds-bhYOR_000322</t>
  </si>
  <si>
    <t>cds-bpSLO_000320</t>
  </si>
  <si>
    <t>cds-bpuSUM_000324</t>
  </si>
  <si>
    <t>cds-bt91E135_000320</t>
  </si>
  <si>
    <t>cds-btBTE5EL_000320</t>
  </si>
  <si>
    <t>cds-bvRMA01_000322</t>
  </si>
  <si>
    <t>group_8</t>
  </si>
  <si>
    <t>cds-baBA2_000220</t>
  </si>
  <si>
    <t>cds-bcCo53_000223</t>
  </si>
  <si>
    <t>cds-bhDAH_000224</t>
  </si>
  <si>
    <t>cds-bhYOR_000222</t>
  </si>
  <si>
    <t>cds-bpSLO_000221</t>
  </si>
  <si>
    <t>cds-bpuSUM_000224</t>
  </si>
  <si>
    <t>cds-bt91E135_000221</t>
  </si>
  <si>
    <t>cds-btBTE5EL_000221</t>
  </si>
  <si>
    <t>cds-bvRMA01_000222</t>
  </si>
  <si>
    <t>group_6</t>
  </si>
  <si>
    <t>isoleucine--tRNA ligase</t>
  </si>
  <si>
    <t>cds-baBA2_000835</t>
  </si>
  <si>
    <t>cds-bcCo53_000842</t>
  </si>
  <si>
    <t>cds-bhDAH_000852</t>
  </si>
  <si>
    <t>cds-bhYOR_000849</t>
  </si>
  <si>
    <t>cds-bpSLO_000846</t>
  </si>
  <si>
    <t>cds-bpuSUM_000847</t>
  </si>
  <si>
    <t>cds-bt91E135_000844</t>
  </si>
  <si>
    <t>cds-btBTE5EL_000842</t>
  </si>
  <si>
    <t>cds-bvRMA01_000847</t>
  </si>
  <si>
    <t>group_2</t>
  </si>
  <si>
    <t>efflux RND transporter permease subunit</t>
  </si>
  <si>
    <t>0_refound_7</t>
  </si>
  <si>
    <t>1_refound_25</t>
  </si>
  <si>
    <t>2_refound_59</t>
  </si>
  <si>
    <t>3_refound_110</t>
  </si>
  <si>
    <t>cds-bpSLO_000136</t>
  </si>
  <si>
    <t>cds-bpuSUM_000139</t>
  </si>
  <si>
    <t>cds-bt91E135_000136</t>
  </si>
  <si>
    <t>cds-btBTE5EL_000136</t>
  </si>
  <si>
    <t>cds-bvRMA01_000137</t>
  </si>
  <si>
    <t>mfd</t>
  </si>
  <si>
    <t>transcription-repair coupling factor</t>
  </si>
  <si>
    <t>cds-baBA2_000617</t>
  </si>
  <si>
    <t>cds-bcCo53_000623</t>
  </si>
  <si>
    <t>cds-bhDAH_000631</t>
  </si>
  <si>
    <t>cds-bhYOR_000627</t>
  </si>
  <si>
    <t>cds-bpSLO_000625</t>
  </si>
  <si>
    <t>cds-bpuSUM_000629</t>
  </si>
  <si>
    <t>cds-bt91E135_000624</t>
  </si>
  <si>
    <t>cds-btBTE5EL_000624</t>
  </si>
  <si>
    <t>cds-bvRMA01_000627</t>
  </si>
  <si>
    <t>recB</t>
  </si>
  <si>
    <t>exodeoxyribonuclease V subunit beta</t>
  </si>
  <si>
    <t>cds-baBA2_000628</t>
  </si>
  <si>
    <t>cds-bcCo53_000634</t>
  </si>
  <si>
    <t>cds-bhDAH_000642</t>
  </si>
  <si>
    <t>cds-bhYOR_000638</t>
  </si>
  <si>
    <t>cds-bpSLO_000636</t>
  </si>
  <si>
    <t>cds-bpuSUM_000640</t>
  </si>
  <si>
    <t>cds-bt91E135_000635</t>
  </si>
  <si>
    <t>cds-btBTE5EL_000635</t>
  </si>
  <si>
    <t>cds-bvRMA01_000638</t>
  </si>
  <si>
    <t>dnaE</t>
  </si>
  <si>
    <t>DNA polymerase III subunit alpha</t>
  </si>
  <si>
    <t>cds-baBA2_000570</t>
  </si>
  <si>
    <t>cds-bcCo53_000577</t>
  </si>
  <si>
    <t>cds-bhDAH_000583</t>
  </si>
  <si>
    <t>cds-bhYOR_000580</t>
  </si>
  <si>
    <t>cds-bpSLO_000578</t>
  </si>
  <si>
    <t>cds-bpuSUM_000582</t>
  </si>
  <si>
    <t>cds-bt91E135_000577</t>
  </si>
  <si>
    <t>cds-btBTE5EL_000577</t>
  </si>
  <si>
    <t>cds-bvRMA01_000580</t>
  </si>
  <si>
    <t>rpoB</t>
  </si>
  <si>
    <t>DNA-directed RNA polymerase subunit beta</t>
  </si>
  <si>
    <t>cds-baBA2_000372</t>
  </si>
  <si>
    <t>cds-bcCo53_000379</t>
  </si>
  <si>
    <t>cds-bhDAH_000381</t>
  </si>
  <si>
    <t>cds-bhYOR_000379</t>
  </si>
  <si>
    <t>cds-bpSLO_000377</t>
  </si>
  <si>
    <t>cds-bpuSUM_000381</t>
  </si>
  <si>
    <t>cds-bt91E135_000377</t>
  </si>
  <si>
    <t>cds-btBTE5EL_000377</t>
  </si>
  <si>
    <t>cds-bvRMA01_000379</t>
  </si>
  <si>
    <t>rpoC</t>
  </si>
  <si>
    <t>DNA-directed RNA polymerase subunit beta'</t>
  </si>
  <si>
    <t>cds-baBA2_000371</t>
  </si>
  <si>
    <t>cds-bcCo53_000378</t>
  </si>
  <si>
    <t>cds-bhDAH_000380</t>
  </si>
  <si>
    <t>cds-bhYOR_000378</t>
  </si>
  <si>
    <t>cds-bpSLO_000376</t>
  </si>
  <si>
    <t>cds-bpuSUM_000380</t>
  </si>
  <si>
    <t>cds-bt91E135_000376</t>
  </si>
  <si>
    <t>cds-btBTE5EL_000376</t>
  </si>
  <si>
    <t>cds-bvRMA01_000378</t>
  </si>
  <si>
    <t>group_2151</t>
  </si>
  <si>
    <t>BlyA family holin</t>
  </si>
  <si>
    <t>cds-bcCo53_001225</t>
  </si>
  <si>
    <t>cds-bhDAH_001286</t>
  </si>
  <si>
    <t>cds-bhYOR_001209</t>
  </si>
  <si>
    <t>cds-bpSLO_001149</t>
  </si>
  <si>
    <t>cds-bpuSUM_001553</t>
  </si>
  <si>
    <t>cds-bt91E135_001196</t>
  </si>
  <si>
    <t>cds-btBTE5EL_001206</t>
  </si>
  <si>
    <t>cds-bvRMA01_001016</t>
  </si>
  <si>
    <t>group_2147</t>
  </si>
  <si>
    <t>cds-bcCo53_000531</t>
  </si>
  <si>
    <t>cds-bhDAH_000535</t>
  </si>
  <si>
    <t>cds-bhYOR_000533</t>
  </si>
  <si>
    <t>cds-bpSLO_000530</t>
  </si>
  <si>
    <t>cds-bpuSUM_000534</t>
  </si>
  <si>
    <t>cds-bt91E135_000529</t>
  </si>
  <si>
    <t>cds-btBTE5EL_000530</t>
  </si>
  <si>
    <t>cds-bvRMA01_000532</t>
  </si>
  <si>
    <t>group_2141</t>
  </si>
  <si>
    <t>DUF764 family protein</t>
  </si>
  <si>
    <t>cds-baBA2_000954</t>
  </si>
  <si>
    <t>cds-bhDAH_001233</t>
  </si>
  <si>
    <t>cds-bhYOR_001157</t>
  </si>
  <si>
    <t>cds-bpSLO_001110</t>
  </si>
  <si>
    <t>cds-bpuSUM_001526</t>
  </si>
  <si>
    <t>cds-bt91E135_001155</t>
  </si>
  <si>
    <t>cds-btBTE5EL_001166</t>
  </si>
  <si>
    <t>cds-bvRMA01_000985</t>
  </si>
  <si>
    <t>group_2140</t>
  </si>
  <si>
    <t>cds-bcCo53_000552</t>
  </si>
  <si>
    <t>cds-bhDAH_000556</t>
  </si>
  <si>
    <t>cds-bhYOR_000554</t>
  </si>
  <si>
    <t>cds-bpSLO_000551</t>
  </si>
  <si>
    <t>cds-bpuSUM_000555</t>
  </si>
  <si>
    <t>cds-bt91E135_000550</t>
  </si>
  <si>
    <t>cds-btBTE5EL_000551</t>
  </si>
  <si>
    <t>cds-bvRMA01_000553</t>
  </si>
  <si>
    <t>group_2137</t>
  </si>
  <si>
    <t>cds-baBA2_000975</t>
  </si>
  <si>
    <t>cds-bhDAH_001284</t>
  </si>
  <si>
    <t>cds-bhYOR_001207</t>
  </si>
  <si>
    <t>cds-bpSLO_001147</t>
  </si>
  <si>
    <t>cds-bpuSUM_001551</t>
  </si>
  <si>
    <t>cds-bt91E135_001194</t>
  </si>
  <si>
    <t>cds-btBTE5EL_001204</t>
  </si>
  <si>
    <t>cds-bvRMA01_001014</t>
  </si>
  <si>
    <t>group_2119</t>
  </si>
  <si>
    <t>cds-bcCo53_000562</t>
  </si>
  <si>
    <t>cds-bhDAH_000566</t>
  </si>
  <si>
    <t>cds-bhYOR_000564</t>
  </si>
  <si>
    <t>cds-bpSLO_000561</t>
  </si>
  <si>
    <t>cds-bpuSUM_000565</t>
  </si>
  <si>
    <t>cds-bt91E135_000560</t>
  </si>
  <si>
    <t>cds-btBTE5EL_000561</t>
  </si>
  <si>
    <t>cds-bvRMA01_000563</t>
  </si>
  <si>
    <t>group_2112</t>
  </si>
  <si>
    <t>TolC family protein</t>
  </si>
  <si>
    <t>cds-bcCo53_000139</t>
  </si>
  <si>
    <t>cds-bhDAH_000141</t>
  </si>
  <si>
    <t>cds-bhYOR_000139</t>
  </si>
  <si>
    <t>cds-bpSLO_000138</t>
  </si>
  <si>
    <t>cds-bpuSUM_000141</t>
  </si>
  <si>
    <t>cds-bt91E135_000138</t>
  </si>
  <si>
    <t>cds-btBTE5EL_000138</t>
  </si>
  <si>
    <t>cds-bvRMA01_000139</t>
  </si>
  <si>
    <t>group_2096</t>
  </si>
  <si>
    <t>cds-bcCo53_000700</t>
  </si>
  <si>
    <t>cds-bhDAH_000709</t>
  </si>
  <si>
    <t>cds-bhYOR_000704</t>
  </si>
  <si>
    <t>cds-bpSLO_000701</t>
  </si>
  <si>
    <t>cds-bpuSUM_000706</t>
  </si>
  <si>
    <t>cds-bt91E135_000701</t>
  </si>
  <si>
    <t>cds-btBTE5EL_000700</t>
  </si>
  <si>
    <t>cds-bvRMA01_000704</t>
  </si>
  <si>
    <t>group_2081</t>
  </si>
  <si>
    <t>cds-bcCo53_000540</t>
  </si>
  <si>
    <t>cds-bhDAH_000544</t>
  </si>
  <si>
    <t>cds-bhYOR_000542</t>
  </si>
  <si>
    <t>cds-bpSLO_000539</t>
  </si>
  <si>
    <t>cds-bpuSUM_000543</t>
  </si>
  <si>
    <t>cds-bt91E135_000538</t>
  </si>
  <si>
    <t>cds-btBTE5EL_000539</t>
  </si>
  <si>
    <t>cds-bvRMA01_000541</t>
  </si>
  <si>
    <t>group_2022</t>
  </si>
  <si>
    <t>S2/P23 family protein</t>
  </si>
  <si>
    <t>cds-bcCo53_001169</t>
  </si>
  <si>
    <t>cds-bhDAH_001220</t>
  </si>
  <si>
    <t>cds-bhYOR_001144</t>
  </si>
  <si>
    <t>cds-bpSLO_001097</t>
  </si>
  <si>
    <t>cds-bpuSUM_001514</t>
  </si>
  <si>
    <t>cds-bt91E135_001142</t>
  </si>
  <si>
    <t>cds-btBTE5EL_001153</t>
  </si>
  <si>
    <t>cds-bvRMA01_000972</t>
  </si>
  <si>
    <t>recN</t>
  </si>
  <si>
    <t>DNA repair protein RecN</t>
  </si>
  <si>
    <t>cds-baBA2_000301</t>
  </si>
  <si>
    <t>cds-bhDAH_000310</t>
  </si>
  <si>
    <t>cds-bpSLO_000306</t>
  </si>
  <si>
    <t>cds-bpuSUM_000310</t>
  </si>
  <si>
    <t>cds-bt91E135_000306</t>
  </si>
  <si>
    <t>cds-btBTE5EL_000306</t>
  </si>
  <si>
    <t>cds-bvRMA01_000308</t>
  </si>
  <si>
    <t>group_1993</t>
  </si>
  <si>
    <t>SIMPL domain-containing protein</t>
  </si>
  <si>
    <t>cds-baBA2_000216</t>
  </si>
  <si>
    <t>cds-bhDAH_000220</t>
  </si>
  <si>
    <t>cds-bhYOR_000218</t>
  </si>
  <si>
    <t>cds-bpSLO_000217</t>
  </si>
  <si>
    <t>cds-bt91E135_000217</t>
  </si>
  <si>
    <t>cds-btBTE5EL_000217</t>
  </si>
  <si>
    <t>cds-bvRMA01_000218</t>
  </si>
  <si>
    <t>group_1987</t>
  </si>
  <si>
    <t>BMP family protein</t>
  </si>
  <si>
    <t>cds-bcCo53_000374</t>
  </si>
  <si>
    <t>cds-bhDAH_000376</t>
  </si>
  <si>
    <t>cds-bhYOR_000374</t>
  </si>
  <si>
    <t>cds-bpSLO_000372</t>
  </si>
  <si>
    <t>cds-bpuSUM_000376</t>
  </si>
  <si>
    <t>cds-bt91E135_000372</t>
  </si>
  <si>
    <t>cds-btBTE5EL_000372</t>
  </si>
  <si>
    <t>cds-bvRMA01_000374</t>
  </si>
  <si>
    <t>group_1969</t>
  </si>
  <si>
    <t>cds-bcCo53_000396</t>
  </si>
  <si>
    <t>cds-bhDAH_000399</t>
  </si>
  <si>
    <t>cds-bhYOR_000397</t>
  </si>
  <si>
    <t>cds-bpSLO_000395</t>
  </si>
  <si>
    <t>cds-bpuSUM_000399</t>
  </si>
  <si>
    <t>cds-bt91E135_000395</t>
  </si>
  <si>
    <t>cds-btBTE5EL_000395</t>
  </si>
  <si>
    <t>cds-bvRMA01_000397</t>
  </si>
  <si>
    <t>group_1937</t>
  </si>
  <si>
    <t>cds-bhDAH_000101</t>
  </si>
  <si>
    <t>cds-bhYOR_000100</t>
  </si>
  <si>
    <t>cds-bpSLO_000099</t>
  </si>
  <si>
    <t>cds-bpuSUM_000102</t>
  </si>
  <si>
    <t>cds-bt91E135_000099</t>
  </si>
  <si>
    <t>cds-btBTE5EL_000099</t>
  </si>
  <si>
    <t>cds-bvRMA01_000099</t>
  </si>
  <si>
    <t>group_1932</t>
  </si>
  <si>
    <t>cds-bcCo53_000372</t>
  </si>
  <si>
    <t>cds-bhDAH_000374</t>
  </si>
  <si>
    <t>cds-bhYOR_000372</t>
  </si>
  <si>
    <t>cds-bpSLO_000370</t>
  </si>
  <si>
    <t>cds-bpuSUM_000374</t>
  </si>
  <si>
    <t>cds-bt91E135_000370</t>
  </si>
  <si>
    <t>cds-btBTE5EL_000370</t>
  </si>
  <si>
    <t>cds-bvRMA01_000372</t>
  </si>
  <si>
    <t>group_1924</t>
  </si>
  <si>
    <t>aquaporin family protein</t>
  </si>
  <si>
    <t>cds-bcCo53_000236</t>
  </si>
  <si>
    <t>cds-bhDAH_000237</t>
  </si>
  <si>
    <t>cds-bhYOR_000235</t>
  </si>
  <si>
    <t>cds-bpSLO_000233</t>
  </si>
  <si>
    <t>cds-bpuSUM_000237</t>
  </si>
  <si>
    <t>cds-bt91E135_000233</t>
  </si>
  <si>
    <t>cds-btBTE5EL_000233</t>
  </si>
  <si>
    <t>cds-bvRMA01_000235</t>
  </si>
  <si>
    <t>group_1889</t>
  </si>
  <si>
    <t>cds-bcCo53_000267</t>
  </si>
  <si>
    <t>cds-bhDAH_000268</t>
  </si>
  <si>
    <t>cds-bhYOR_000266</t>
  </si>
  <si>
    <t>cds-bpSLO_000264</t>
  </si>
  <si>
    <t>cds-bpuSUM_000268</t>
  </si>
  <si>
    <t>cds-bt91E135_000264</t>
  </si>
  <si>
    <t>cds-btBTE5EL_000264</t>
  </si>
  <si>
    <t>cds-bvRMA01_000266</t>
  </si>
  <si>
    <t>group_1638</t>
  </si>
  <si>
    <t>EscU/YscU/HrcU family type III secretion system export apparatus switch protein</t>
  </si>
  <si>
    <t>cds-bcCo53_000701</t>
  </si>
  <si>
    <t>cds-bhDAH_000710</t>
  </si>
  <si>
    <t>cds-bhYOR_000705</t>
  </si>
  <si>
    <t>cds-bpSLO_000702</t>
  </si>
  <si>
    <t>cds-bt91E135_000702</t>
  </si>
  <si>
    <t>cds-btBTE5EL_000701</t>
  </si>
  <si>
    <t>cds-bvRMA01_000705</t>
  </si>
  <si>
    <t>group_1479</t>
  </si>
  <si>
    <t>FAD-dependent thymidylate synthase;thymidylate synthase (FAD)</t>
  </si>
  <si>
    <t>cds-bcCo53_001417</t>
  </si>
  <si>
    <t>cds-bhDAH_001313;cds-bhDAH_001492</t>
  </si>
  <si>
    <t>cds-bhYOR_001310;cds-bhYOR_001492</t>
  </si>
  <si>
    <t>4_refound_180;cds-bpSLO_001525;cds-bpSLO_001417</t>
  </si>
  <si>
    <t>cds-bpuSUM_001592;cds-bpuSUM_001857;cds-bpuSUM_001729;cds-bpuSUM_001978;cds-bpuSUM_001773;cds-bpuSUM_001854</t>
  </si>
  <si>
    <t>cds-bt91E135_001245</t>
  </si>
  <si>
    <t>cds-btBTE5EL_001441;cds-btBTE5EL_001328</t>
  </si>
  <si>
    <t>cds-bvRMA01_001136;cds-bvRMA01_001200;cds-bvRMA01_001105</t>
  </si>
  <si>
    <t>group_1467</t>
  </si>
  <si>
    <t>1_refound_26</t>
  </si>
  <si>
    <t>2_refound_60</t>
  </si>
  <si>
    <t>3_refound_111</t>
  </si>
  <si>
    <t>cds-bpSLO_000351</t>
  </si>
  <si>
    <t>cds-bpuSUM_000355</t>
  </si>
  <si>
    <t>6_refound_222</t>
  </si>
  <si>
    <t>cds-btBTE5EL_000351</t>
  </si>
  <si>
    <t>8_refound_310</t>
  </si>
  <si>
    <t>hpt</t>
  </si>
  <si>
    <t>hypoxanthine phosphoribosyltransferase</t>
  </si>
  <si>
    <t>cds-bcCo53_000413</t>
  </si>
  <si>
    <t>cds-bhDAH_000416</t>
  </si>
  <si>
    <t>cds-bhYOR_000414</t>
  </si>
  <si>
    <t>cds-bpSLO_000412</t>
  </si>
  <si>
    <t>cds-bpuSUM_000416</t>
  </si>
  <si>
    <t>cds-bt91E135_000412</t>
  </si>
  <si>
    <t>cds-btBTE5EL_000412</t>
  </si>
  <si>
    <t>cds-bvRMA01_000414</t>
  </si>
  <si>
    <t>glpT</t>
  </si>
  <si>
    <t>glycerol-3-phosphate transporter</t>
  </si>
  <si>
    <t>cds-bcCo53_000238</t>
  </si>
  <si>
    <t>cds-bhDAH_000239</t>
  </si>
  <si>
    <t>cds-bhYOR_000237</t>
  </si>
  <si>
    <t>cds-bpSLO_000235</t>
  </si>
  <si>
    <t>cds-bt91E135_000235</t>
  </si>
  <si>
    <t>cds-btBTE5EL_000235</t>
  </si>
  <si>
    <t>cds-bvRMA01_000237</t>
  </si>
  <si>
    <t>group_903</t>
  </si>
  <si>
    <t>DNA adenine methylase</t>
  </si>
  <si>
    <t>cds-bcCo53_000464</t>
  </si>
  <si>
    <t>cds-bhDAH_000468</t>
  </si>
  <si>
    <t>cds-bhYOR_000466</t>
  </si>
  <si>
    <t>cds-bpSLO_000463</t>
  </si>
  <si>
    <t>cds-bpuSUM_000467</t>
  </si>
  <si>
    <t>cds-bt91E135_000463</t>
  </si>
  <si>
    <t>cds-btBTE5EL_000464</t>
  </si>
  <si>
    <t>cds-bvRMA01_000466</t>
  </si>
  <si>
    <t>group_718</t>
  </si>
  <si>
    <t>flagellar basal body P-ring protein FlgI</t>
  </si>
  <si>
    <t>cds-baBA2_000770</t>
  </si>
  <si>
    <t>cds-bhDAH_000787</t>
  </si>
  <si>
    <t>cds-bhYOR_000783</t>
  </si>
  <si>
    <t>cds-bpSLO_000781</t>
  </si>
  <si>
    <t>cds-bpuSUM_000782</t>
  </si>
  <si>
    <t>cds-bt91E135_000779</t>
  </si>
  <si>
    <t>cds-btBTE5EL_000777</t>
  </si>
  <si>
    <t>cds-bvRMA01_000782</t>
  </si>
  <si>
    <t>group_484</t>
  </si>
  <si>
    <t>cds-bcCo53_000903;cds-bcCo53_001065;cds-bcCo53_000861;cds-bcCo53_000990;cds-bcCo53_001035;cds-bcCo53_000946</t>
  </si>
  <si>
    <t>cds-bhDAH_000875;cds-bhDAH_000952;cds-bhDAH_000999;cds-bhDAH_000960</t>
  </si>
  <si>
    <t>cds-bhYOR_001584;cds-bhYOR_000919;cds-bhYOR_001004;cds-bhYOR_001540;cds-bhYOR_000876;cds-bhYOR_000961</t>
  </si>
  <si>
    <t>cds-bpSLO_000872;cds-bpSLO_000997;cds-bpSLO_000914;cds-bpSLO_000955</t>
  </si>
  <si>
    <t>cds-bpuSUM_001079;cds-bpuSUM_001204;cds-bpuSUM_001245;cds-bpuSUM_001374;cds-bpuSUM_001414;cds-bpuSUM_001161</t>
  </si>
  <si>
    <t>cds-bt91E135_001002;cds-bt91E135_001032;cds-bt91E135_000871;cds-bt91E135_000915;cds-bt91E135_000959</t>
  </si>
  <si>
    <t>cds-bvRMA01_000872</t>
  </si>
  <si>
    <t>group_441</t>
  </si>
  <si>
    <t>oligopeptide permease-like protein</t>
  </si>
  <si>
    <t>cds-bcCo53_001588</t>
  </si>
  <si>
    <t>cds-bhDAH_001489</t>
  </si>
  <si>
    <t>cds-bhYOR_001298</t>
  </si>
  <si>
    <t>cds-bpSLO_001411</t>
  </si>
  <si>
    <t>cds-bpuSUM_001839</t>
  </si>
  <si>
    <t>cds-bt91E135_001406</t>
  </si>
  <si>
    <t>cds-btBTE5EL_001507</t>
  </si>
  <si>
    <t>cds-bvRMA01_001195;cds-bvRMA01_001227</t>
  </si>
  <si>
    <t>group_429</t>
  </si>
  <si>
    <t>cds-bcCo53_000904;cds-bcCo53_000862;cds-bcCo53_000991;cds-bcCo53_001066;cds-bcCo53_000947;cds-bcCo53_001036</t>
  </si>
  <si>
    <t>cds-bhDAH_000961;cds-bhDAH_000876;cds-bhDAH_000951;cds-bhDAH_001000</t>
  </si>
  <si>
    <t>cds-bhYOR_001583;cds-bhYOR_000920;cds-bhYOR_001005;cds-bhYOR_000877;cds-bhYOR_000962;cds-bhYOR_001539</t>
  </si>
  <si>
    <t>cds-bpSLO_000956;cds-bpSLO_000873;cds-bpSLO_000915;cds-bpSLO_000998</t>
  </si>
  <si>
    <t>cds-bpuSUM_001205;cds-bpuSUM_001162;cds-bpuSUM_001375;cds-bpuSUM_001415;cds-bpuSUM_001246;cds-bpuSUM_001080</t>
  </si>
  <si>
    <t>cds-bt91E135_001003;cds-bt91E135_001033;cds-bt91E135_000960;cds-bt91E135_000916;cds-bt91E135_000872</t>
  </si>
  <si>
    <t>cds-btBTE5EL_000870;cds-btBTE5EL_000958;cds-btBTE5EL_000913;cds-btBTE5EL_001047;cds-btBTE5EL_001004</t>
  </si>
  <si>
    <t>cds-bvRMA01_000873</t>
  </si>
  <si>
    <t>group_418</t>
  </si>
  <si>
    <t>cds-bcCo53_001578</t>
  </si>
  <si>
    <t>cds-bhDAH_001479</t>
  </si>
  <si>
    <t>cds-bhYOR_001288</t>
  </si>
  <si>
    <t>cds-bpSLO_001401</t>
  </si>
  <si>
    <t>cds-bpuSUM_001829</t>
  </si>
  <si>
    <t>cds-bt91E135_001396</t>
  </si>
  <si>
    <t>cds-btBTE5EL_001497</t>
  </si>
  <si>
    <t>cds-bvRMA01_001217;cds-bvRMA01_001185</t>
  </si>
  <si>
    <t>group_370</t>
  </si>
  <si>
    <t>cds-bcCo53_001113</t>
  </si>
  <si>
    <t>cds-bhDAH_000869;cds-bhDAH_000001</t>
  </si>
  <si>
    <t>cds-bhYOR_000001;cds-bhYOR_000869</t>
  </si>
  <si>
    <t>cds-bpSLO_000866;cds-bpSLO_000001;cds-bpSLO_001186</t>
  </si>
  <si>
    <t>cds-bpuSUM_001567;cds-bpuSUM_001814</t>
  </si>
  <si>
    <t>cds-bt91E135_001086;cds-bt91E135_000864;cds-bt91E135_001231;cds-bt91E135_000001;cds-bt91E135_001381</t>
  </si>
  <si>
    <t>8_refound_317;8_refound_320;8_refound_321;8_refound_329;8_refound_322</t>
  </si>
  <si>
    <t>group_332</t>
  </si>
  <si>
    <t>1_refound_37;cds-bcCo53_000985</t>
  </si>
  <si>
    <t>2_refound_75;cds-bhDAH_001032;2_refound_74</t>
  </si>
  <si>
    <t>cds-bpSLO_001560;cds-bpSLO_000908;cds-bpSLO_001224;cds-bpSLO_000949;cds-bpSLO_001197;cds-bpSLO_000867;cds-bpSLO_001276;cds-bpSLO_001366;cds-bpSLO_001333</t>
  </si>
  <si>
    <t>cds-bpuSUM_001239;cds-bpuSUM_001155;cds-bpuSUM_001073;cds-bpuSUM_001198;cds-bpuSUM_001115;cds-bpuSUM_001031;cds-bpuSUM_001884;cds-bpuSUM_001369;cds-bpuSUM_001580;cds-bpuSUM_001698;cds-bpuSUM_001282;cds-bpuSUM_001409;cds-bpuSUM_000949</t>
  </si>
  <si>
    <t>cds-bt91E135_001374;cds-bt91E135_001026;cds-bt91E135_000997;cds-bt91E135_000953;cds-bt91E135_000909;cds-bt91E135_001551;cds-bt91E135_000865</t>
  </si>
  <si>
    <t>cds-btBTE5EL_000863;cds-btBTE5EL_001311;cds-btBTE5EL_001418;cds-btBTE5EL_000951;cds-btBTE5EL_000998;7_refound_302</t>
  </si>
  <si>
    <t>cds-bvRMA01_001150</t>
  </si>
  <si>
    <t>group_318</t>
  </si>
  <si>
    <t>PBSX family phage terminase large subunit;hypothetical protein</t>
  </si>
  <si>
    <t>cds-bcCo53_000931;cds-bcCo53_001051;cds-bcCo53_000888;cds-bcCo53_001091;1_refound_38;cds-bcCo53_000974</t>
  </si>
  <si>
    <t>cds-bhDAH_000925;2_refound_83;cds-bhDAH_000983;cds-bhDAH_001090;cds-bhDAH_001022</t>
  </si>
  <si>
    <t>cds-bpSLO_001023;cds-bpSLO_001284;cds-bpSLO_001543;4_refound_181;cds-bpSLO_000939;cds-bpSLO_001488;cds-bpSLO_001242;cds-bpSLO_001473</t>
  </si>
  <si>
    <t>cds-bpuSUM_001106;cds-bpuSUM_000981;cds-bpuSUM_001950;cds-bpuSUM_001022;cds-bpuSUM_000900;cds-bpuSUM_001146;cds-bpuSUM_001230;cds-bpuSUM_001442;cds-bpuSUM_001065;cds-bpuSUM_000941;cds-bpuSUM_001400;cds-bpuSUM_001187;cds-bpuSUM_001272</t>
  </si>
  <si>
    <t>cds-bt91E135_001450;cds-bt91E135_001530;cds-bt91E135_001325;cds-bt91E135_000987;cds-bt91E135_000942;cds-bt91E135_001330;cds-bt91E135_000899;cds-bt91E135_001522;cds-bt91E135_001318;cds-bt91E135_001063</t>
  </si>
  <si>
    <t>cds-btBTE5EL_000987;cds-btBTE5EL_000940;cds-btBTE5EL_001391;cds-btBTE5EL_001074;cds-btBTE5EL_001378;cds-btBTE5EL_001029;cds-btBTE5EL_001559;cds-btBTE5EL_001605;cds-btBTE5EL_000897</t>
  </si>
  <si>
    <t>group_314</t>
  </si>
  <si>
    <t>hypothetical protein;DUF1357 family protein</t>
  </si>
  <si>
    <t>cds-bcCo53_001014;cds-bcCo53_001084;1_refound_34;cds-bcCo53_001087;cds-bcCo53_000970;cds-bcCo53_000927;cds-bcCo53_000885;cds-bcCo53_001010;cds-bcCo53_000881;cds-bcCo53_000923;cds-bcCo53_001045</t>
  </si>
  <si>
    <t>cds-bhDAH_001019;2_refound_80;cds-bhDAH_000980;cds-bhDAH_000932</t>
  </si>
  <si>
    <t>cds-bhYOR_000939;cds-bhYOR_001560;cds-bhYOR_001520;cds-bhYOR_001517;cds-bhYOR_001564;cds-bhYOR_000985;cds-bhYOR_001028;cds-bhYOR_000896;cds-bhYOR_000943;cds-bhYOR_000981;cds-bhYOR_001024</t>
  </si>
  <si>
    <t>cds-bpSLO_000932;cds-bpSLO_001016;cds-bpSLO_000891;cds-bpSLO_000974</t>
  </si>
  <si>
    <t>cds-bpuSUM_001223;cds-bpuSUM_000933;cds-bpuSUM_001180;cds-bpuSUM_001141;cds-bpuSUM_001227;cds-bpuSUM_001099;cds-bpuSUM_000974;cds-bpuSUM_001184;cds-bpuSUM_000934;cds-bpuSUM_001353;cds-bpuSUM_001265;cds-bpuSUM_001098;cds-bpuSUM_001439;cds-bpuSUM_001057;cds-bpuSUM_001269;cds-bpuSUM_000895;cds-bpuSUM_001397;cds-bpuSUM_001309;cds-bpuSUM_001015;cds-bpuSUM_001014</t>
  </si>
  <si>
    <t>cds-bt91E135_000892;cds-bt91E135_000935;cds-bt91E135_001052;cds-bt91E135_001024;cds-bt91E135_000980;cds-bt91E135_001023;cds-bt91E135_000891;cds-bt91E135_000979;cds-bt91E135_001053</t>
  </si>
  <si>
    <t>cds-btBTE5EL_000890;cds-btBTE5EL_000932;cds-btBTE5EL_001067;cds-btBTE5EL_000933;cds-btBTE5EL_001021;cds-btBTE5EL_000889;cds-btBTE5EL_001022;cds-btBTE5EL_000977;cds-btBTE5EL_001066;cds-btBTE5EL_001556;cds-btBTE5EL_000978</t>
  </si>
  <si>
    <t>cds-bvRMA01_000891</t>
  </si>
  <si>
    <t>group_283</t>
  </si>
  <si>
    <t>hypothetical protein;apolipoprotein A1/A4/E family protein;exonuclease VII large subunit-containing protein;DUF1640 domain-containing protein</t>
  </si>
  <si>
    <t>cds-bcCo53_001475</t>
  </si>
  <si>
    <t>cds-bhDAH_000901;cds-bhDAH_001021;cds-bhDAH_000926;cds-bhDAH_000982</t>
  </si>
  <si>
    <t>cds-bhYOR_001600;cds-bhYOR_000987;cds-bhYOR_001515;cds-bhYOR_000945</t>
  </si>
  <si>
    <t>cds-bpSLO_001464;cds-bpSLO_001547;cds-bpSLO_001022;cds-bpSLO_000897;cds-bpSLO_001509;cds-bpSLO_001519;cds-bpSLO_001210;cds-bpSLO_001350;cds-bpSLO_001577;cds-bpSLO_001511;cds-bpSLO_001422</t>
  </si>
  <si>
    <t>cds-bpuSUM_001877;cds-bpuSUM_001963;cds-bpuSUM_001788;5_refound_205;cds-bpuSUM_001954;cds-bpuSUM_001725;cds-bpuSUM_001908;cds-bpuSUM_001670</t>
  </si>
  <si>
    <t>cds-bt91E135_000941;cds-bt91E135_001470;cds-bt91E135_001411;cds-bt91E135_001543;cds-bt91E135_001062;cds-bt91E135_000986;cds-bt91E135_001426;cds-bt91E135_001327;cds-bt91E135_000898</t>
  </si>
  <si>
    <t>cds-btBTE5EL_000985;cds-btBTE5EL_000939;cds-btBTE5EL_000984;cds-btBTE5EL_001453;cds-btBTE5EL_001471;cds-btBTE5EL_001558;cds-btBTE5EL_001073</t>
  </si>
  <si>
    <t>cds-bvRMA01_001111;cds-bvRMA01_001094;cds-bvRMA01_001164</t>
  </si>
  <si>
    <t>group_192</t>
  </si>
  <si>
    <t>cds-bcCo53_001660;cds-bcCo53_001373;cds-bcCo53_001349;cds-bcCo53_001295</t>
  </si>
  <si>
    <t>cds-bhDAH_001073;cds-bhDAH_001111;cds-bhDAH_001074;cds-bhDAH_001112</t>
  </si>
  <si>
    <t>cds-bpSLO_001294;4_refound_142</t>
  </si>
  <si>
    <t>cds-bpuSUM_001629;cds-bpuSUM_001598;5_refound_189</t>
  </si>
  <si>
    <t>cds-bt91E135_001276;cds-bt91E135_001251;6_refound_218</t>
  </si>
  <si>
    <t>7_refound_257;cds-btBTE5EL_001248</t>
  </si>
  <si>
    <t>cds-bvRMA01_001047;8_refound_306</t>
  </si>
  <si>
    <t>group_156</t>
  </si>
  <si>
    <t>cds-baBA2_000865;cds-baBA2_000874</t>
  </si>
  <si>
    <t>cds-bcCo53_001412</t>
  </si>
  <si>
    <t>cds-bhDAH_001321</t>
  </si>
  <si>
    <t>cds-bhYOR_001246</t>
  </si>
  <si>
    <t>cds-bpSLO_001457</t>
  </si>
  <si>
    <t>cds-bpuSUM_001733</t>
  </si>
  <si>
    <t>cds-bt91E135_001234</t>
  </si>
  <si>
    <t>cds-bvRMA01_001072</t>
  </si>
  <si>
    <t>glpK</t>
  </si>
  <si>
    <t>glycerol kinase GlpK</t>
  </si>
  <si>
    <t>cds-bcCo53_000237</t>
  </si>
  <si>
    <t>cds-bhDAH_000238</t>
  </si>
  <si>
    <t>cds-bhYOR_000236</t>
  </si>
  <si>
    <t>cds-bpSLO_000234</t>
  </si>
  <si>
    <t>cds-bpuSUM_000238</t>
  </si>
  <si>
    <t>cds-bt91E135_000234</t>
  </si>
  <si>
    <t>cds-btBTE5EL_000234</t>
  </si>
  <si>
    <t>cds-bvRMA01_000236</t>
  </si>
  <si>
    <t>group_117</t>
  </si>
  <si>
    <t>glycerol-3-phosphate dehydrogenase/oxidase</t>
  </si>
  <si>
    <t>cds-bcCo53_000240</t>
  </si>
  <si>
    <t>cds-bhDAH_000241</t>
  </si>
  <si>
    <t>cds-bhYOR_000239</t>
  </si>
  <si>
    <t>cds-bpSLO_000237</t>
  </si>
  <si>
    <t>cds-bpuSUM_000241</t>
  </si>
  <si>
    <t>cds-bt91E135_000237</t>
  </si>
  <si>
    <t>cds-btBTE5EL_000237</t>
  </si>
  <si>
    <t>cds-bvRMA01_000239</t>
  </si>
  <si>
    <t>group_44</t>
  </si>
  <si>
    <t>isochorismatase family protein;nicotinamidase</t>
  </si>
  <si>
    <t>cds-baBA2_000871</t>
  </si>
  <si>
    <t>cds-bhDAH_001318</t>
  </si>
  <si>
    <t>cds-bhYOR_001243</t>
  </si>
  <si>
    <t>cds-bpSLO_001455</t>
  </si>
  <si>
    <t>cds-bpuSUM_001735</t>
  </si>
  <si>
    <t>cds-bt91E135_001236</t>
  </si>
  <si>
    <t>cds-btBTE5EL_001565</t>
  </si>
  <si>
    <t>cds-bvRMA01_001075</t>
  </si>
  <si>
    <t>group_40</t>
  </si>
  <si>
    <t>DEAD/DEAH box helicase</t>
  </si>
  <si>
    <t>cds-baBA2_000732</t>
  </si>
  <si>
    <t>cds-bhDAH_000749</t>
  </si>
  <si>
    <t>cds-bhYOR_000744</t>
  </si>
  <si>
    <t>cds-bpSLO_000741</t>
  </si>
  <si>
    <t>cds-bpuSUM_000743</t>
  </si>
  <si>
    <t>cds-bt91E135_000741</t>
  </si>
  <si>
    <t>cds-btBTE5EL_000739</t>
  </si>
  <si>
    <t>cds-bvRMA01_000744</t>
  </si>
  <si>
    <t>group_2190</t>
  </si>
  <si>
    <t>cds-bhDAH_001226</t>
  </si>
  <si>
    <t>cds-bhYOR_001150</t>
  </si>
  <si>
    <t>cds-bpSLO_001103</t>
  </si>
  <si>
    <t>cds-bpuSUM_001519</t>
  </si>
  <si>
    <t>cds-bt91E135_001148</t>
  </si>
  <si>
    <t>cds-btBTE5EL_001159</t>
  </si>
  <si>
    <t>cds-bvRMA01_000978</t>
  </si>
  <si>
    <t>group_2169</t>
  </si>
  <si>
    <t>DUF1640 domain-containing protein;hypothetical protein</t>
  </si>
  <si>
    <t>cds-bcCo53_001335</t>
  </si>
  <si>
    <t>cds-bhDAH_000958</t>
  </si>
  <si>
    <t>cds-bhYOR_000874</t>
  </si>
  <si>
    <t>cds-bpSLO_001337</t>
  </si>
  <si>
    <t>cds-bpuSUM_001243</t>
  </si>
  <si>
    <t>cds-bt91E135_000913</t>
  </si>
  <si>
    <t>cds-btBTE5EL_000955</t>
  </si>
  <si>
    <t>group_2126</t>
  </si>
  <si>
    <t>cds-bhDAH_000764</t>
  </si>
  <si>
    <t>cds-bhYOR_000760</t>
  </si>
  <si>
    <t>cds-bpSLO_000756</t>
  </si>
  <si>
    <t>cds-bpuSUM_000758</t>
  </si>
  <si>
    <t>cds-bt91E135_000755</t>
  </si>
  <si>
    <t>cds-btBTE5EL_000753</t>
  </si>
  <si>
    <t>cds-bvRMA01_000758</t>
  </si>
  <si>
    <t>group_2059</t>
  </si>
  <si>
    <t>cds-bhDAH_001317</t>
  </si>
  <si>
    <t>cds-bhYOR_001242</t>
  </si>
  <si>
    <t>cds-bpSLO_001454</t>
  </si>
  <si>
    <t>cds-bpuSUM_001736</t>
  </si>
  <si>
    <t>cds-bt91E135_001237</t>
  </si>
  <si>
    <t>cds-btBTE5EL_001564</t>
  </si>
  <si>
    <t>cds-bvRMA01_001076</t>
  </si>
  <si>
    <t>group_2055</t>
  </si>
  <si>
    <t>cds-baBA2_000739</t>
  </si>
  <si>
    <t>cds-bcCo53_000746</t>
  </si>
  <si>
    <t>cds-bpSLO_000749</t>
  </si>
  <si>
    <t>cds-bpuSUM_000751</t>
  </si>
  <si>
    <t>cds-bt91E135_000748</t>
  </si>
  <si>
    <t>cds-btBTE5EL_000746</t>
  </si>
  <si>
    <t>cds-bvRMA01_000751</t>
  </si>
  <si>
    <t>group_2004</t>
  </si>
  <si>
    <t>cds-bhDAH_000865</t>
  </si>
  <si>
    <t>cds-bhYOR_000862</t>
  </si>
  <si>
    <t>cds-bpSLO_000859</t>
  </si>
  <si>
    <t>cds-bpuSUM_000859</t>
  </si>
  <si>
    <t>cds-bt91E135_000857</t>
  </si>
  <si>
    <t>cds-btBTE5EL_000855</t>
  </si>
  <si>
    <t>cds-bvRMA01_000859</t>
  </si>
  <si>
    <t>group_1912</t>
  </si>
  <si>
    <t>cds-bhDAH_000579</t>
  </si>
  <si>
    <t>3_refound_126</t>
  </si>
  <si>
    <t>cds-bpSLO_000574</t>
  </si>
  <si>
    <t>cds-bpuSUM_000578</t>
  </si>
  <si>
    <t>6_refound_245</t>
  </si>
  <si>
    <t>7_refound_285</t>
  </si>
  <si>
    <t>8_refound_326</t>
  </si>
  <si>
    <t>group_1875</t>
  </si>
  <si>
    <t>cds-bhDAH_000260</t>
  </si>
  <si>
    <t>cds-bhYOR_000258</t>
  </si>
  <si>
    <t>cds-bpSLO_000256</t>
  </si>
  <si>
    <t>cds-bpuSUM_000260</t>
  </si>
  <si>
    <t>cds-bt91E135_000256</t>
  </si>
  <si>
    <t>cds-btBTE5EL_000256</t>
  </si>
  <si>
    <t>cds-bvRMA01_000258</t>
  </si>
  <si>
    <t>group_1827</t>
  </si>
  <si>
    <t>2_refound_66</t>
  </si>
  <si>
    <t>3_refound_117</t>
  </si>
  <si>
    <t>4_refound_161</t>
  </si>
  <si>
    <t>5_refound_197</t>
  </si>
  <si>
    <t>6_refound_238</t>
  </si>
  <si>
    <t>7_refound_276</t>
  </si>
  <si>
    <t>cds-bvRMA01_001021</t>
  </si>
  <si>
    <t>group_1727</t>
  </si>
  <si>
    <t>holin BlyA family</t>
  </si>
  <si>
    <t>cds-bhDAH_001002;cds-bhDAH_000949;cds-bhDAH_000963;cds-bhDAH_000878</t>
  </si>
  <si>
    <t>cds-bhYOR_000964;cds-bhYOR_001007;cds-bhYOR_000879;cds-bhYOR_001581;cds-bhYOR_000922;cds-bhYOR_001537</t>
  </si>
  <si>
    <t>cds-bpSLO_000916;cds-bpSLO_000957;cds-bpSLO_000874;cds-bpSLO_000999</t>
  </si>
  <si>
    <t>cds-bpuSUM_001247;cds-bpuSUM_001163;cds-bpuSUM_001416;cds-bpuSUM_001376;cds-bpuSUM_001206;cds-bpuSUM_001081</t>
  </si>
  <si>
    <t>cds-bt91E135_000918;cds-bt91E135_001005;cds-bt91E135_001035;cds-bt91E135_000962;cds-bt91E135_000874</t>
  </si>
  <si>
    <t>cds-btBTE5EL_001006;cds-btBTE5EL_000915;cds-btBTE5EL_000960;cds-btBTE5EL_001049;cds-btBTE5EL_000872</t>
  </si>
  <si>
    <t>cds-bvRMA01_000874</t>
  </si>
  <si>
    <t>group_1639</t>
  </si>
  <si>
    <t>cds-bcCo53_001079;cds-bcCo53_000961;cds-bcCo53_001005;cds-bcCo53_000876;cds-bcCo53_000918</t>
  </si>
  <si>
    <t>cds-bhDAH_000975;cds-bhDAH_000890;cds-bhDAH_000937;cds-bhDAH_001014</t>
  </si>
  <si>
    <t>cds-bhYOR_000976;cds-bhYOR_000934;cds-bhYOR_001019;cds-bhYOR_001525;cds-bhYOR_001569;cds-bhYOR_000891</t>
  </si>
  <si>
    <t>cds-bpSLO_001011;cds-bpSLO_000969;cds-bpSLO_000886;cds-bpSLO_000927</t>
  </si>
  <si>
    <t>cds-bpuSUM_001260;cds-bpuSUM_001175;cds-bpuSUM_001093;cds-bpuSUM_001430;cds-bpuSUM_001388;cds-bpuSUM_001218</t>
  </si>
  <si>
    <t>cds-bt91E135_000930;cds-bt91E135_001018;cds-bt91E135_001047;cds-bt91E135_000886;cds-bt91E135_000974</t>
  </si>
  <si>
    <t>cds-btBTE5EL_000884;cds-btBTE5EL_001061;cds-btBTE5EL_000972;cds-btBTE5EL_001016;cds-btBTE5EL_000927</t>
  </si>
  <si>
    <t>rpoN</t>
  </si>
  <si>
    <t>RNA polymerase factor sigma-54</t>
  </si>
  <si>
    <t>cds-baBA2_000440</t>
  </si>
  <si>
    <t>cds-bcCo53_000445</t>
  </si>
  <si>
    <t>group_1240</t>
  </si>
  <si>
    <t>2_refound_64</t>
  </si>
  <si>
    <t>3_refound_114</t>
  </si>
  <si>
    <t>4_refound_147</t>
  </si>
  <si>
    <t>cds-bpuSUM_001516</t>
  </si>
  <si>
    <t>6_refound_228</t>
  </si>
  <si>
    <t>7_refound_267</t>
  </si>
  <si>
    <t>8_refound_315</t>
  </si>
  <si>
    <t>group_912</t>
  </si>
  <si>
    <t>cds-bhDAH_000578</t>
  </si>
  <si>
    <t>cds-bhYOR_000576</t>
  </si>
  <si>
    <t>cds-bpSLO_000573</t>
  </si>
  <si>
    <t>cds-bpuSUM_000577</t>
  </si>
  <si>
    <t>cds-bt91E135_000573</t>
  </si>
  <si>
    <t>cds-btBTE5EL_000573</t>
  </si>
  <si>
    <t>cds-bvRMA01_000576</t>
  </si>
  <si>
    <t>group_497</t>
  </si>
  <si>
    <t>hypothetical protein;DUF1640 domain-containing protein</t>
  </si>
  <si>
    <t>cds-bhDAH_001424</t>
  </si>
  <si>
    <t>cds-bhYOR_001327;cds-bhYOR_001410</t>
  </si>
  <si>
    <t>cds-bpSLO_001471;cds-bpSLO_001449</t>
  </si>
  <si>
    <t>cds-bpuSUM_001796;cds-bpuSUM_001575</t>
  </si>
  <si>
    <t>cds-bt91E135_001481;cds-bt91E135_001445</t>
  </si>
  <si>
    <t>cds-btBTE5EL_001372;cds-btBTE5EL_001528</t>
  </si>
  <si>
    <t>cds-bvRMA01_001127</t>
  </si>
  <si>
    <t>group_496</t>
  </si>
  <si>
    <t>variable large family protein</t>
  </si>
  <si>
    <t>cds-bhDAH_001417</t>
  </si>
  <si>
    <t>cds-bhYOR_001430</t>
  </si>
  <si>
    <t>cds-bpSLO_001437;cds-bpSLO_001544</t>
  </si>
  <si>
    <t>cds-bpuSUM_001919;cds-bpuSUM_001589</t>
  </si>
  <si>
    <t>cds-bt91E135_001523;cds-bt91E135_001449</t>
  </si>
  <si>
    <t>cds-btBTE5EL_001591;cds-btBTE5EL_001452</t>
  </si>
  <si>
    <t>cds-bvRMA01_001081</t>
  </si>
  <si>
    <t>group_494</t>
  </si>
  <si>
    <t>cds-bhDAH_000902</t>
  </si>
  <si>
    <t>cds-bhYOR_001304</t>
  </si>
  <si>
    <t>cds-bpSLO_001508;cds-bpSLO_001576;cds-bpSLO_001241;cds-bpSLO_001539</t>
  </si>
  <si>
    <t>cds-bpuSUM_001576;cds-bpuSUM_001797</t>
  </si>
  <si>
    <t>cds-bt91E135_001060;cds-bt91E135_001313</t>
  </si>
  <si>
    <t>cds-btBTE5EL_001466;cds-btBTE5EL_001470;cds-btBTE5EL_001324;cds-btBTE5EL_001610;cds-btBTE5EL_001609</t>
  </si>
  <si>
    <t>cds-bvRMA01_001126;cds-bvRMA01_001145</t>
  </si>
  <si>
    <t>group_487</t>
  </si>
  <si>
    <t>cds-bcCo53_001376;cds-bcCo53_001664</t>
  </si>
  <si>
    <t>cds-bhDAH_001373</t>
  </si>
  <si>
    <t>cds-bpSLO_001298</t>
  </si>
  <si>
    <t>cds-bpuSUM_001602;cds-bpuSUM_001633</t>
  </si>
  <si>
    <t>cds-bt91E135_001280;cds-bt91E135_001255</t>
  </si>
  <si>
    <t>cds-btBTE5EL_001252</t>
  </si>
  <si>
    <t>cds-bvRMA01_001057</t>
  </si>
  <si>
    <t>group_470</t>
  </si>
  <si>
    <t>cds-bcCo53_001303;cds-bcCo53_001686</t>
  </si>
  <si>
    <t>cds-bhDAH_001033</t>
  </si>
  <si>
    <t>cds-bhYOR_001433</t>
  </si>
  <si>
    <t>cds-bpSLO_001334;cds-bpSLO_001198</t>
  </si>
  <si>
    <t>cds-bpuSUM_001581;cds-bpuSUM_001074</t>
  </si>
  <si>
    <t>cds-bt91E135_001552</t>
  </si>
  <si>
    <t>8_refound_331</t>
  </si>
  <si>
    <t>group_462</t>
  </si>
  <si>
    <t>cds-bcCo53_001390</t>
  </si>
  <si>
    <t>cds-bhDAH_001388</t>
  </si>
  <si>
    <t>cds-bpSLO_001312</t>
  </si>
  <si>
    <t>cds-bpuSUM_001648;cds-bpuSUM_001617</t>
  </si>
  <si>
    <t>cds-bt91E135_001295;cds-bt91E135_001265</t>
  </si>
  <si>
    <t>cds-btBTE5EL_001261</t>
  </si>
  <si>
    <t>cds-bvRMA01_001060</t>
  </si>
  <si>
    <t>group_451</t>
  </si>
  <si>
    <t>DUF261 family protein</t>
  </si>
  <si>
    <t>cds-bcCo53_001392</t>
  </si>
  <si>
    <t>cds-bhDAH_001390</t>
  </si>
  <si>
    <t>cds-bpSLO_001314</t>
  </si>
  <si>
    <t>cds-bpuSUM_001650;cds-bpuSUM_001619</t>
  </si>
  <si>
    <t>cds-bt91E135_001297;cds-bt91E135_001267</t>
  </si>
  <si>
    <t>cds-btBTE5EL_001263</t>
  </si>
  <si>
    <t>cds-bvRMA01_001062</t>
  </si>
  <si>
    <t>group_450</t>
  </si>
  <si>
    <t>cds-bcCo53_001391</t>
  </si>
  <si>
    <t>cds-bhDAH_001389</t>
  </si>
  <si>
    <t>cds-bpSLO_001313</t>
  </si>
  <si>
    <t>cds-bpuSUM_001618;cds-bpuSUM_001649</t>
  </si>
  <si>
    <t>cds-bt91E135_001266;cds-bt91E135_001296</t>
  </si>
  <si>
    <t>cds-btBTE5EL_001262</t>
  </si>
  <si>
    <t>cds-bvRMA01_001061</t>
  </si>
  <si>
    <t>group_449</t>
  </si>
  <si>
    <t>cds-bcCo53_001665;cds-bcCo53_001377</t>
  </si>
  <si>
    <t>cds-bhDAH_001375;cds-bhDAH_001374</t>
  </si>
  <si>
    <t>4_refound_175</t>
  </si>
  <si>
    <t>cds-bpuSUM_001603;cds-bpuSUM_001604;cds-bpuSUM_001634;cds-bpuSUM_001635</t>
  </si>
  <si>
    <t>cds-bt91E135_001282;cds-bt91E135_001256;6_refound_249</t>
  </si>
  <si>
    <t>cds-btBTE5EL_001253</t>
  </si>
  <si>
    <t>cds-bvRMA01_001058</t>
  </si>
  <si>
    <t>ade</t>
  </si>
  <si>
    <t>adenine deaminase</t>
  </si>
  <si>
    <t>cds-baBA2_000894</t>
  </si>
  <si>
    <t>cds-bhYOR_001280</t>
  </si>
  <si>
    <t>cds-bpSLO_001393</t>
  </si>
  <si>
    <t>cds-bpuSUM_001821</t>
  </si>
  <si>
    <t>cds-bt91E135_001388</t>
  </si>
  <si>
    <t>cds-btBTE5EL_001489</t>
  </si>
  <si>
    <t>cds-bvRMA01_001177;cds-bvRMA01_001209</t>
  </si>
  <si>
    <t>group_412</t>
  </si>
  <si>
    <t>cds-bpSLO_001394</t>
  </si>
  <si>
    <t>cds-bpuSUM_001822</t>
  </si>
  <si>
    <t>cds-bt91E135_001389</t>
  </si>
  <si>
    <t>cds-btBTE5EL_001490</t>
  </si>
  <si>
    <t>cds-bvRMA01_001178;cds-bvRMA01_001210</t>
  </si>
  <si>
    <t>group_381</t>
  </si>
  <si>
    <t>cds-bcCo53_001088;cds-bcCo53_000928;cds-bcCo53_001049;cds-bcCo53_001015;cds-bcCo53_000886;cds-bcCo53_000971</t>
  </si>
  <si>
    <t>cds-bhDAH_000981;cds-bhDAH_000900;cds-bhDAH_001020</t>
  </si>
  <si>
    <t>cds-bhYOR_001029;cds-bhYOR_000986;cds-bhYOR_001516;cds-bhYOR_000944;cds-bhYOR_001559</t>
  </si>
  <si>
    <t>cds-bpuSUM_001440;cds-bpuSUM_001185;cds-bpuSUM_001398;cds-bpuSUM_001104;cds-bpuSUM_001270</t>
  </si>
  <si>
    <t>cds-bt91E135_001058;cds-bt91E135_001456;cds-bt91E135_001516;cds-bt91E135_000897;cds-bt91E135_000985;cds-bt91E135_000940</t>
  </si>
  <si>
    <t>cds-btBTE5EL_000983;cds-btBTE5EL_001027;cds-btBTE5EL_001072;cds-btBTE5EL_000938;cds-btBTE5EL_000895</t>
  </si>
  <si>
    <t>group_369</t>
  </si>
  <si>
    <t>cds-bhDAH_001395</t>
  </si>
  <si>
    <t>cds-bhYOR_000902</t>
  </si>
  <si>
    <t>cds-bpSLO_001548;cds-bpSLO_001319</t>
  </si>
  <si>
    <t>cds-bpuSUM_001870;cds-bpuSUM_001962;cds-bpuSUM_001875;cds-bpuSUM_001921;cds-bpuSUM_001789</t>
  </si>
  <si>
    <t>cds-bt91E135_001322</t>
  </si>
  <si>
    <t>cds-btBTE5EL_001339;cds-btBTE5EL_001606</t>
  </si>
  <si>
    <t>cds-bvRMA01_001163;cds-bvRMA01_001112</t>
  </si>
  <si>
    <t>group_368</t>
  </si>
  <si>
    <t>cds-bhDAH_001418</t>
  </si>
  <si>
    <t>cds-bhYOR_001320</t>
  </si>
  <si>
    <t>cds-bpSLO_001288</t>
  </si>
  <si>
    <t>cds-bpuSUM_001791;cds-bpuSUM_001960</t>
  </si>
  <si>
    <t>cds-bt91E135_001422</t>
  </si>
  <si>
    <t>cds-btBTE5EL_001332</t>
  </si>
  <si>
    <t>cds-bvRMA01_001167</t>
  </si>
  <si>
    <t>group_319</t>
  </si>
  <si>
    <t>DUF603 domain-containing protein</t>
  </si>
  <si>
    <t>cds-bhDAH_000904;cds-bhDAH_000984;cds-bhDAH_001458;cds-bhDAH_001023;cds-bhDAH_000924</t>
  </si>
  <si>
    <t>cds-bhYOR_000947;cds-bhYOR_001556;cds-bhYOR_001598;cds-bhYOR_001325;cds-bhYOR_000904;cds-bhYOR_000989;cds-bhYOR_001033</t>
  </si>
  <si>
    <t>cds-bpSLO_001024;cds-bpSLO_000899;cds-bpSLO_000982;cds-bpSLO_000940</t>
  </si>
  <si>
    <t>cds-bpuSUM_001743;cds-bpuSUM_000901;cds-bpuSUM_000942;cds-bpuSUM_001023;cds-bpuSUM_001949;cds-bpuSUM_001066;cds-bpuSUM_001188;cds-bpuSUM_001443;cds-bpuSUM_001401;cds-bpuSUM_001107;cds-bpuSUM_001362;cds-bpuSUM_001273;cds-bpuSUM_000982;cds-bpuSUM_001318</t>
  </si>
  <si>
    <t>cds-bt91E135_001064;cds-bt91E135_000943;cds-bt91E135_000900;cds-bt91E135_000988;cds-bt91E135_001548</t>
  </si>
  <si>
    <t>cds-btBTE5EL_001379;cds-btBTE5EL_000898;cds-btBTE5EL_001075;cds-btBTE5EL_001030;cds-btBTE5EL_000941;cds-btBTE5EL_000988</t>
  </si>
  <si>
    <t>8_refound_328</t>
  </si>
  <si>
    <t>group_289</t>
  </si>
  <si>
    <t>hypothetical protein;Variable small protein 24</t>
  </si>
  <si>
    <t>cds-bhDAH_001456</t>
  </si>
  <si>
    <t>cds-bhYOR_001445</t>
  </si>
  <si>
    <t>cds-bpSLO_001244;cds-bpSLO_001360;cds-bpSLO_001530;cds-bpSLO_001486;cds-bpSLO_001434;cds-bpSLO_001412</t>
  </si>
  <si>
    <t>cds-bpuSUM_001864;cds-bpuSUM_001896</t>
  </si>
  <si>
    <t>cds-bt91E135_001475</t>
  </si>
  <si>
    <t>cds-btBTE5EL_001283;cds-btBTE5EL_001508;cds-btBTE5EL_001281;cds-btBTE5EL_001580;cds-btBTE5EL_001510;cds-btBTE5EL_001448</t>
  </si>
  <si>
    <t>cds-bvRMA01_001142;8_refound_318;cds-bvRMA01_001196;cds-bvRMA01_001109</t>
  </si>
  <si>
    <t>group_279</t>
  </si>
  <si>
    <t>cds-bhDAH_001433;cds-bhDAH_001060;cds-bhDAH_001097;cds-bhDAH_001094</t>
  </si>
  <si>
    <t>cds-bhYOR_001474;cds-bhYOR_001414;cds-bhYOR_001411</t>
  </si>
  <si>
    <t>cds-bpSLO_001342;cds-bpSLO_001357;cds-bpSLO_001211;cds-bpSLO_001590;cds-bpSLO_001237;cds-bpSLO_001431;cds-bpSLO_001445;cds-bpSLO_001527;cds-bpSLO_001239;cds-bpSLO_001235;cds-bpSLO_001415;cds-bpSLO_001282</t>
  </si>
  <si>
    <t>cds-bpuSUM_001710;cds-bpuSUM_001785;cds-bpuSUM_001901;cds-bpuSUM_001865;cds-bpuSUM_001903;cds-bpuSUM_001842;cds-bpuSUM_001927;cds-bpuSUM_001893;cds-bpuSUM_001804;cds-bpuSUM_001966;cds-bpuSUM_001958;cds-bpuSUM_001866;cds-bpuSUM_001673;cds-bpuSUM_001793</t>
  </si>
  <si>
    <t>cds-bt91E135_001314;cds-bt91E135_001310;cds-bt91E135_001370;cds-bt91E135_001474;cds-bt91E135_001534;cds-bt91E135_001319;cds-bt91E135_001531;cds-bt91E135_001484;cds-bt91E135_001441</t>
  </si>
  <si>
    <t>cds-btBTE5EL_001449;cds-btBTE5EL_001390;cds-btBTE5EL_001375;cds-btBTE5EL_001326</t>
  </si>
  <si>
    <t>cds-bvRMA01_001198;cds-bvRMA01_001107;cds-bvRMA01_001138</t>
  </si>
  <si>
    <t>group_271</t>
  </si>
  <si>
    <t>Mlp family lipoprotein</t>
  </si>
  <si>
    <t>cds-bhDAH_000923</t>
  </si>
  <si>
    <t>cds-bhYOR_001555;cds-bhYOR_001512</t>
  </si>
  <si>
    <t>cds-bpSLO_000983;cds-bpSLO_001331;cds-bpSLO_000900;cds-bpSLO_001025;cds-bpSLO_000941</t>
  </si>
  <si>
    <t>cds-bpuSUM_001024;cds-bpuSUM_001108;cds-bpuSUM_000902;cds-bpuSUM_001319</t>
  </si>
  <si>
    <t>cds-bt91E135_000901;cds-bt91E135_000945;cds-bt91E135_001549</t>
  </si>
  <si>
    <t>cds-btBTE5EL_000990;cds-btBTE5EL_001032;cds-btBTE5EL_001077;cds-btBTE5EL_000899</t>
  </si>
  <si>
    <t>cds-bvRMA01_001115</t>
  </si>
  <si>
    <t>group_253</t>
  </si>
  <si>
    <t>cds-bhDAH_001329</t>
  </si>
  <si>
    <t>cds-bhYOR_001496;cds-bhYOR_001602;cds-bhYOR_001317;cds-bhYOR_001262;cds-bhYOR_001339</t>
  </si>
  <si>
    <t>cds-bpSLO_001253;cds-bpSLO_001375;cds-bpSLO_001520;cds-bpSLO_001531;cds-bpSLO_001424;cds-bpSLO_001348;cds-bpSLO_001575;cds-bpSLO_001218;cds-bpSLO_001372;cds-bpSLO_001489;cds-bpSLO_001466;cds-bpSLO_001572;cds-bpSLO_001478;cds-bpSLO_001540;cds-bpSLO_001421;cds-bpSLO_001384;cds-bpSLO_001351;cds-bpSLO_001580;cds-bpSLO_001463</t>
  </si>
  <si>
    <t>cds-bpuSUM_001851;cds-bpuSUM_001904;cds-bpuSUM_001868;cds-bpuSUM_001871;cds-bpuSUM_001860;cds-bpuSUM_001726;cds-bpuSUM_001714;cds-bpuSUM_001716;cds-bpuSUM_001721;cds-bpuSUM_001975;cds-bpuSUM_001909;cds-bpuSUM_001665</t>
  </si>
  <si>
    <t>cds-bt91E135_001241;cds-bt91E135_001323;cds-bt91E135_001537;cds-bt91E135_001487;cds-bt91E135_001425;cds-bt91E135_001472</t>
  </si>
  <si>
    <t>cds-btBTE5EL_001282;cds-btBTE5EL_001607;cds-btBTE5EL_001509;cds-btBTE5EL_001370;cds-btBTE5EL_001611;cds-btBTE5EL_001323;cds-btBTE5EL_001603;cds-btBTE5EL_001301;cds-btBTE5EL_001526;cds-btBTE5EL_001459</t>
  </si>
  <si>
    <t>cds-bvRMA01_001197;cds-bvRMA01_001143;cds-bvRMA01_001139;cds-bvRMA01_001108;cds-bvRMA01_001088;cds-bvRMA01_001110;cds-bvRMA01_001231;cds-bvRMA01_001131;cds-bvRMA01_001165</t>
  </si>
  <si>
    <t>group_252</t>
  </si>
  <si>
    <t>variable large family protein;hypothetical protein</t>
  </si>
  <si>
    <t>cds-bhDAH_001095;cds-bhDAH_001100;cds-bhDAH_001346</t>
  </si>
  <si>
    <t>cds-bhYOR_001494;cds-bhYOR_001475;cds-bhYOR_001260;cds-bhYOR_001477;cds-bhYOR_001413</t>
  </si>
  <si>
    <t>cds-bpSLO_001215;cds-bpSLO_001425;cds-bpSLO_001428;cds-bpSLO_001587;cds-bpSLO_001532;cds-bpSLO_001578;cds-bpSLO_001470;cds-bpSLO_001435;cds-bpSLO_001584;cds-bpSLO_001518;cds-bpSLO_001219;cds-bpSLO_001427;cds-bpSLO_001345;cds-bpSLO_001574;cds-bpSLO_001510;cds-bpSLO_001474;cds-bpSLO_001469;cds-bpSLO_001347;cds-bpSLO_001467;cds-bpSLO_001260;cds-bpSLO_001446</t>
  </si>
  <si>
    <t>cds-bpuSUM_001892;cds-bpuSUM_001779;cds-bpuSUM_001850;cds-bpuSUM_001708;cds-bpuSUM_001790;cds-bpuSUM_001806;cds-bpuSUM_001672;cds-bpuSUM_001934;cds-bpuSUM_001961;cds-bpuSUM_001953;cds-bpuSUM_001861;cds-bpuSUM_001848;cds-bpuSUM_001972;cds-bpuSUM_001922;cds-bpuSUM_001898;cds-bpuSUM_001777;cds-bpuSUM_001974</t>
  </si>
  <si>
    <t>cds-bt91E135_001545;cds-bt91E135_001541;cds-bt91E135_001446;cds-bt91E135_001368;cds-bt91E135_001448;cds-bt91E135_001443;cds-bt91E135_001424;cds-bt91E135_001524;cds-bt91E135_001428</t>
  </si>
  <si>
    <t>cds-btBTE5EL_001395;cds-btBTE5EL_001335;cds-btBTE5EL_001608;cds-btBTE5EL_001511;cds-btBTE5EL_001465;cds-btBTE5EL_001616;cds-btBTE5EL_001322;cds-btBTE5EL_001284;cds-btBTE5EL_001529</t>
  </si>
  <si>
    <t>cds-bvRMA01_001089;cds-bvRMA01_001230;cds-bvRMA01_001120;cds-bvRMA01_001130;cds-bvRMA01_001096</t>
  </si>
  <si>
    <t>group_241</t>
  </si>
  <si>
    <t>cds-bcCo53_001338</t>
  </si>
  <si>
    <t>cds-bhDAH_000871</t>
  </si>
  <si>
    <t>cds-bhYOR_000956;cds-bhYOR_000914</t>
  </si>
  <si>
    <t>cds-bpSLO_000868</t>
  </si>
  <si>
    <t>cds-bpuSUM_001240</t>
  </si>
  <si>
    <t>cds-bt91E135_000998</t>
  </si>
  <si>
    <t>cds-btBTE5EL_000999</t>
  </si>
  <si>
    <t>group_238</t>
  </si>
  <si>
    <t>DUF244 domain-containing protein;hypothetical protein</t>
  </si>
  <si>
    <t>cds-bhDAH_001031;cds-bhDAH_000911;cds-bhDAH_000916;cds-bhDAH_000992</t>
  </si>
  <si>
    <t>cds-bhYOR_000996;cds-bhYOR_001548;cds-bhYOR_001547;cds-bhYOR_001040;cds-bhYOR_000954;cds-bhYOR_000912;cds-bhYOR_001590</t>
  </si>
  <si>
    <t>cds-bpSLO_001275;cds-bpSLO_001196</t>
  </si>
  <si>
    <t>cds-bpuSUM_001579;cds-bpuSUM_001697</t>
  </si>
  <si>
    <t>cds-bt91E135_001550</t>
  </si>
  <si>
    <t>cds-btBTE5EL_001381;cds-btBTE5EL_001382;cds-btBTE5EL_001383</t>
  </si>
  <si>
    <t>cds-bvRMA01_001149</t>
  </si>
  <si>
    <t>group_175</t>
  </si>
  <si>
    <t>DNA adenine methylase;hypothetical protein</t>
  </si>
  <si>
    <t>cds-bcCo53_000935;cds-bcCo53_001095;cds-bcCo53_000892;cds-bcCo53_001023;cds-bcCo53_000979</t>
  </si>
  <si>
    <t>cds-bhDAH_000987;cds-bhDAH_001026;cds-bhDAH_000906;cds-bhDAH_000921</t>
  </si>
  <si>
    <t>cds-bhYOR_001035;cds-bhYOR_001553;cds-bhYOR_000991;cds-bhYOR_000907;cds-bhYOR_001595;cds-bhYOR_000949</t>
  </si>
  <si>
    <t>cds-bpSLO_000902;cds-bpSLO_001553;cds-bpSLO_001267;cds-bpSLO_000943;cds-bpSLO_001027;cds-bpSLO_001268;cds-bpSLO_001269;cds-bpSLO_000985</t>
  </si>
  <si>
    <t>cds-bpuSUM_001234;cds-bpuSUM_001192;cds-bpuSUM_001276;cds-bpuSUM_001446;cds-bpuSUM_001150;cds-bpuSUM_001110;cds-bpuSUM_001404</t>
  </si>
  <si>
    <t>cds-bt91E135_001068;cds-bt91E135_000947;cds-bt91E135_000991;cds-bt91E135_000903</t>
  </si>
  <si>
    <t>cds-btBTE5EL_001034;cds-btBTE5EL_000992;cds-btBTE5EL_000901;cds-btBTE5EL_000945;cds-btBTE5EL_001079;cds-btBTE5EL_001344</t>
  </si>
  <si>
    <t>group_174</t>
  </si>
  <si>
    <t>tyrosine-type recombinase/integrase;site-specific integrase;hypothetical protein</t>
  </si>
  <si>
    <t>cds-bcCo53_000978;cds-bcCo53_000934;cds-bcCo53_001054;cds-bcCo53_001022;cds-bcCo53_001094;cds-bcCo53_000891</t>
  </si>
  <si>
    <t>cds-bpSLO_001552;cds-bpSLO_000901;cds-bpSLO_001266;4_refound_179;cds-bpSLO_000942</t>
  </si>
  <si>
    <t>cds-bpuSUM_000903;cds-bpuSUM_001149;cds-bpuSUM_001275;cds-bpuSUM_001403;cds-bpuSUM_001191;cds-bpuSUM_001233;cds-bpuSUM_001445;cds-bpuSUM_001025;cds-bpuSUM_001109</t>
  </si>
  <si>
    <t>cds-bt91E135_000990;cds-bt91E135_000946;cds-bt91E135_000902;cds-bt91E135_001066</t>
  </si>
  <si>
    <t>group_2305</t>
  </si>
  <si>
    <t>cds-bhYOR_001608</t>
  </si>
  <si>
    <t>cds-bpSLO_001290</t>
  </si>
  <si>
    <t>cds-bpuSUM_001690</t>
  </si>
  <si>
    <t>cds-bt91E135_001508</t>
  </si>
  <si>
    <t>cds-btBTE5EL_001330</t>
  </si>
  <si>
    <t>cds-bvRMA01_001134;cds-bvRMA01_001085</t>
  </si>
  <si>
    <t>group_2300</t>
  </si>
  <si>
    <t>cds-bpSLO_001231;cds-bpSLO_001353;cds-bpSLO_001419;cds-bpSLO_001256;cds-bpSLO_001232;cds-bpSLO_001321;cds-bpSLO_001387;cds-bpSLO_001461;cds-bpSLO_001388;cds-bpSLO_001208</t>
  </si>
  <si>
    <t>5_refound_203</t>
  </si>
  <si>
    <t>6_refound_243</t>
  </si>
  <si>
    <t>cds-btBTE5EL_001364;cds-btBTE5EL_001480;cds-btBTE5EL_001270;cds-btBTE5EL_001621</t>
  </si>
  <si>
    <t>group_2175</t>
  </si>
  <si>
    <t>cds-bhDAH_001222</t>
  </si>
  <si>
    <t>cds-bhYOR_001146</t>
  </si>
  <si>
    <t>cds-bpSLO_001099</t>
  </si>
  <si>
    <t>cds-bt91E135_001144</t>
  </si>
  <si>
    <t>cds-btBTE5EL_001155</t>
  </si>
  <si>
    <t>cds-bvRMA01_000974</t>
  </si>
  <si>
    <t>group_2144</t>
  </si>
  <si>
    <t>fliD;</t>
  </si>
  <si>
    <t>flagellar filament capping protein FliD;apolipoprotein A1/A4/E family protein;BdrQ protein</t>
  </si>
  <si>
    <t>cds-bhDAH_001370</t>
  </si>
  <si>
    <t>cds-bpSLO_001295</t>
  </si>
  <si>
    <t>cds-bpuSUM_001599</t>
  </si>
  <si>
    <t>cds-bt91E135_001252</t>
  </si>
  <si>
    <t>cds-btBTE5EL_001249</t>
  </si>
  <si>
    <t>cds-bvRMA01_001046</t>
  </si>
  <si>
    <t>group_2102</t>
  </si>
  <si>
    <t>ERF family protein</t>
  </si>
  <si>
    <t>3_refound_129</t>
  </si>
  <si>
    <t>cds-bpSLO_001202</t>
  </si>
  <si>
    <t>cds-bpuSUM_001584</t>
  </si>
  <si>
    <t>6_refound_247</t>
  </si>
  <si>
    <t>cds-bvRMA01_001156</t>
  </si>
  <si>
    <t>group_2066</t>
  </si>
  <si>
    <t>cds-baBA2_000841</t>
  </si>
  <si>
    <t>cds-bpSLO_000852</t>
  </si>
  <si>
    <t>cds-bt91E135_000850</t>
  </si>
  <si>
    <t>cds-btBTE5EL_000848</t>
  </si>
  <si>
    <t>group_2062</t>
  </si>
  <si>
    <t>cds-bcCo53_001156</t>
  </si>
  <si>
    <t>cds-bpSLO_001084</t>
  </si>
  <si>
    <t>cds-bpuSUM_001506</t>
  </si>
  <si>
    <t>cds-bt91E135_001129</t>
  </si>
  <si>
    <t>cds-btBTE5EL_001140</t>
  </si>
  <si>
    <t>cds-bvRMA01_000957</t>
  </si>
  <si>
    <t>group_1813</t>
  </si>
  <si>
    <t>cds-bhYOR_000818</t>
  </si>
  <si>
    <t>4_refound_144</t>
  </si>
  <si>
    <t>6_refound_221</t>
  </si>
  <si>
    <t>7_refound_260</t>
  </si>
  <si>
    <t>8_refound_308</t>
  </si>
  <si>
    <t>group_1754</t>
  </si>
  <si>
    <t>hypothetical protein;right-handed parallel beta-helix repeat-containing protein</t>
  </si>
  <si>
    <t>cds-bcCo53_001389;cds-bcCo53_001677</t>
  </si>
  <si>
    <t>cds-bhDAH_001387</t>
  </si>
  <si>
    <t>cds-bpSLO_001311</t>
  </si>
  <si>
    <t>cds-bpuSUM_001647;cds-bpuSUM_001616</t>
  </si>
  <si>
    <t>cds-bt91E135_001294;cds-bt91E135_001264</t>
  </si>
  <si>
    <t>7_refound_296</t>
  </si>
  <si>
    <t>group_1750</t>
  </si>
  <si>
    <t>cds-bcCo53_001676;cds-bcCo53_001388</t>
  </si>
  <si>
    <t>cds-bhDAH_001386</t>
  </si>
  <si>
    <t>cds-bpSLO_001310</t>
  </si>
  <si>
    <t>cds-bpuSUM_001615;cds-bpuSUM_001646</t>
  </si>
  <si>
    <t>cds-bt91E135_001293;cds-bt91E135_001263</t>
  </si>
  <si>
    <t>group_1734</t>
  </si>
  <si>
    <t>2_refound_61</t>
  </si>
  <si>
    <t>cds-bpSLO_000742</t>
  </si>
  <si>
    <t>cds-bpuSUM_000744</t>
  </si>
  <si>
    <t>6_refound_223</t>
  </si>
  <si>
    <t>7_refound_261</t>
  </si>
  <si>
    <t>8_refound_311</t>
  </si>
  <si>
    <t>group_1618</t>
  </si>
  <si>
    <t>cds-bcCo53_001074</t>
  </si>
  <si>
    <t>cds-bhDAH_000942;cds-bhDAH_001009;cds-bhDAH_000970;cds-bhDAH_000885</t>
  </si>
  <si>
    <t>cds-bhYOR_001574;cds-bhYOR_001014;cds-bhYOR_000929;cds-bhYOR_000971;3_refound_121</t>
  </si>
  <si>
    <t>cds-bpSLO_000922;cds-bpSLO_000881;cds-bpSLO_000964;cds-bpSLO_001006</t>
  </si>
  <si>
    <t>cds-bpuSUM_001213;cds-bpuSUM_001254;cds-bpuSUM_001383;cds-bpuSUM_001170;cds-bpuSUM_001425;cds-bpuSUM_001088</t>
  </si>
  <si>
    <t>cds-bt91E135_000881</t>
  </si>
  <si>
    <t>group_1617</t>
  </si>
  <si>
    <t>cds-bcCo53_001072</t>
  </si>
  <si>
    <t>cds-bhDAH_000968;cds-bhDAH_000944;cds-bhDAH_000883;cds-bhDAH_001007</t>
  </si>
  <si>
    <t>cds-bhYOR_001576;cds-bhYOR_000969;cds-bhYOR_000927;cds-bhYOR_001012;3_refound_120</t>
  </si>
  <si>
    <t>cds-bpSLO_000879;cds-bpSLO_000962;cds-bpSLO_001004</t>
  </si>
  <si>
    <t>cds-bpuSUM_001423;cds-bpuSUM_001381;cds-bpuSUM_001211;cds-bpuSUM_001252;cds-bpuSUM_001086;cds-bpuSUM_001168</t>
  </si>
  <si>
    <t>cds-bt91E135_000879</t>
  </si>
  <si>
    <t>group_1440</t>
  </si>
  <si>
    <t>1_refound_28</t>
  </si>
  <si>
    <t>cds-bhDAH_000974;cds-bhDAH_001013;cds-bhDAH_000938;cds-bhDAH_000889</t>
  </si>
  <si>
    <t>cds-bhYOR_000933;cds-bhYOR_001570;cds-bhYOR_000975;cds-bhYOR_001018;cds-bhYOR_001526</t>
  </si>
  <si>
    <t>cds-bpSLO_001010;cds-bpSLO_000968;cds-bpSLO_000926;cds-bpSLO_000885</t>
  </si>
  <si>
    <t>cds-bpuSUM_001259;cds-bpuSUM_001092;cds-bpuSUM_001174;cds-bpuSUM_001217;cds-bpuSUM_001387;cds-bpuSUM_001429</t>
  </si>
  <si>
    <t>cds-bt91E135_000885</t>
  </si>
  <si>
    <t>ruvC</t>
  </si>
  <si>
    <t>crossover junction endodeoxyribonuclease RuvC</t>
  </si>
  <si>
    <t>cds-baBA2_000023</t>
  </si>
  <si>
    <t>cds-bpSLO_000024</t>
  </si>
  <si>
    <t>cds-bpuSUM_000026</t>
  </si>
  <si>
    <t>cds-bt91E135_000024</t>
  </si>
  <si>
    <t>cds-btBTE5EL_000024</t>
  </si>
  <si>
    <t>cds-bvRMA01_000024</t>
  </si>
  <si>
    <t>group_1376</t>
  </si>
  <si>
    <t>P13 family porin</t>
  </si>
  <si>
    <t>3_refound_109</t>
  </si>
  <si>
    <t>cds-bpSLO_000034</t>
  </si>
  <si>
    <t>cds-bpuSUM_000036</t>
  </si>
  <si>
    <t>cds-bt91E135_000034</t>
  </si>
  <si>
    <t>cds-btBTE5EL_000034</t>
  </si>
  <si>
    <t>cds-bvRMA01_000034</t>
  </si>
  <si>
    <t>group_1211</t>
  </si>
  <si>
    <t>cds-bcCo53_001157</t>
  </si>
  <si>
    <t>cds-bpSLO_001085</t>
  </si>
  <si>
    <t>cds-bpuSUM_001507</t>
  </si>
  <si>
    <t>cds-bt91E135_001130</t>
  </si>
  <si>
    <t>cds-btBTE5EL_001141</t>
  </si>
  <si>
    <t>cds-bvRMA01_000958</t>
  </si>
  <si>
    <t>group_1134</t>
  </si>
  <si>
    <t>cds-baBA2_000574</t>
  </si>
  <si>
    <t>cds-bpSLO_000582</t>
  </si>
  <si>
    <t>cds-bt91E135_000581</t>
  </si>
  <si>
    <t>cds-btBTE5EL_000581</t>
  </si>
  <si>
    <t>cds-bvRMA01_000584</t>
  </si>
  <si>
    <t>group_500</t>
  </si>
  <si>
    <t>hypothetical protein;vsp protein</t>
  </si>
  <si>
    <t>cds-bhYOR_001605</t>
  </si>
  <si>
    <t>cds-bpSLO_001541;cds-bpSLO_001281</t>
  </si>
  <si>
    <t>cds-bpuSUM_001801</t>
  </si>
  <si>
    <t>cds-bt91E135_001525;cds-bt91E135_001447</t>
  </si>
  <si>
    <t>cds-btBTE5EL_001451;cds-btBTE5EL_001273</t>
  </si>
  <si>
    <t>cds-bvRMA01_001121</t>
  </si>
  <si>
    <t>group_495</t>
  </si>
  <si>
    <t>cds-bhDAH_001431</t>
  </si>
  <si>
    <t>cds-bpSLO_001568;cds-bpSLO_001373</t>
  </si>
  <si>
    <t>cds-bpuSUM_001723;cds-bpuSUM_001906</t>
  </si>
  <si>
    <t>cds-bt91E135_001482</t>
  </si>
  <si>
    <t>cds-btBTE5EL_001369;cds-btBTE5EL_001600</t>
  </si>
  <si>
    <t>cds-bvRMA01_001092;cds-bvRMA01_001140</t>
  </si>
  <si>
    <t>group_492</t>
  </si>
  <si>
    <t>cds-bcCo53_001387;cds-bcCo53_001675</t>
  </si>
  <si>
    <t>cds-bhDAH_001385</t>
  </si>
  <si>
    <t>cds-bpSLO_001309</t>
  </si>
  <si>
    <t>cds-bpuSUM_001645;cds-bpuSUM_001614</t>
  </si>
  <si>
    <t>cds-bt91E135_001262;cds-bt91E135_001292</t>
  </si>
  <si>
    <t>cds-btBTE5EL_001258</t>
  </si>
  <si>
    <t>group_486</t>
  </si>
  <si>
    <t>cds-bcCo53_001378;cds-bcCo53_001666</t>
  </si>
  <si>
    <t>cds-bhDAH_001376</t>
  </si>
  <si>
    <t>cds-bpSLO_001300</t>
  </si>
  <si>
    <t>cds-bpuSUM_001605;cds-bpuSUM_001636</t>
  </si>
  <si>
    <t>cds-bt91E135_001283;cds-bt91E135_001257</t>
  </si>
  <si>
    <t>cds-btBTE5EL_001254</t>
  </si>
  <si>
    <t>group_483</t>
  </si>
  <si>
    <t>tape measure protein;hypothetical protein</t>
  </si>
  <si>
    <t>cds-bhDAH_001371</t>
  </si>
  <si>
    <t>cds-bpSLO_001296</t>
  </si>
  <si>
    <t>cds-bpuSUM_001600;cds-bpuSUM_001631</t>
  </si>
  <si>
    <t>cds-bt91E135_001278;cds-bt91E135_001253</t>
  </si>
  <si>
    <t>cds-btBTE5EL_001250</t>
  </si>
  <si>
    <t>cds-bvRMA01_001054;cds-bvRMA01_001053;cds-bvRMA01_001052;cds-bvRMA01_001051;cds-bvRMA01_001055</t>
  </si>
  <si>
    <t>group_481</t>
  </si>
  <si>
    <t>cds-bcCo53_001386;cds-bcCo53_001674</t>
  </si>
  <si>
    <t>cds-bhDAH_001384</t>
  </si>
  <si>
    <t>cds-bpSLO_001308</t>
  </si>
  <si>
    <t>cds-bpuSUM_001644;cds-bpuSUM_001613</t>
  </si>
  <si>
    <t>cds-bt91E135_001261;cds-bt91E135_001291</t>
  </si>
  <si>
    <t>cds-btBTE5EL_001257</t>
  </si>
  <si>
    <t>group_465</t>
  </si>
  <si>
    <t>cds-bhDAH_001393</t>
  </si>
  <si>
    <t>cds-bpSLO_001317</t>
  </si>
  <si>
    <t>cds-bpuSUM_001622;cds-bpuSUM_001653</t>
  </si>
  <si>
    <t>cds-bt91E135_001300;cds-bt91E135_001270</t>
  </si>
  <si>
    <t>cds-btBTE5EL_001266</t>
  </si>
  <si>
    <t>cds-bvRMA01_001065</t>
  </si>
  <si>
    <t>group_463</t>
  </si>
  <si>
    <t>cds-bhDAH_001391</t>
  </si>
  <si>
    <t>cds-bpSLO_001315</t>
  </si>
  <si>
    <t>cds-bpuSUM_001651;cds-bpuSUM_001620</t>
  </si>
  <si>
    <t>cds-bt91E135_001298;cds-bt91E135_001268</t>
  </si>
  <si>
    <t>cds-btBTE5EL_001264</t>
  </si>
  <si>
    <t>cds-bvRMA01_001063</t>
  </si>
  <si>
    <t>group_448</t>
  </si>
  <si>
    <t>cds-bhDAH_001372</t>
  </si>
  <si>
    <t>cds-bpSLO_001297</t>
  </si>
  <si>
    <t>cds-bpuSUM_001601;cds-bpuSUM_001632</t>
  </si>
  <si>
    <t>cds-bt91E135_001279;cds-bt91E135_001254</t>
  </si>
  <si>
    <t>cds-btBTE5EL_001251</t>
  </si>
  <si>
    <t>cds-bvRMA01_001056</t>
  </si>
  <si>
    <t>group_444</t>
  </si>
  <si>
    <t>cds-bhDAH_000955;cds-bhDAH_000994</t>
  </si>
  <si>
    <t>cds-bhYOR_001545;cds-bhYOR_000871</t>
  </si>
  <si>
    <t>cds-bpSLO_000950;cds-bpSLO_000909</t>
  </si>
  <si>
    <t>cds-bpuSUM_001032</t>
  </si>
  <si>
    <t>cds-bt91E135_000910</t>
  </si>
  <si>
    <t>cds-btBTE5EL_000952</t>
  </si>
  <si>
    <t>group_436</t>
  </si>
  <si>
    <t>hypothetical protein;terminase</t>
  </si>
  <si>
    <t>cds-bcCo53_001671;cds-bcCo53_001383</t>
  </si>
  <si>
    <t>cds-bpSLO_001305</t>
  </si>
  <si>
    <t>cds-bpuSUM_001610;cds-bpuSUM_001641</t>
  </si>
  <si>
    <t>cds-bt91E135_001288;cds-bt91E135_001260</t>
  </si>
  <si>
    <t>cds-btBTE5EL_001256</t>
  </si>
  <si>
    <t>group_340</t>
  </si>
  <si>
    <t>cds-bcCo53_001077</t>
  </si>
  <si>
    <t>cds-bhDAH_001012;cds-bhDAH_000939;cds-bhDAH_000888;cds-bhDAH_000973</t>
  </si>
  <si>
    <t>cds-bhYOR_001017;cds-bhYOR_000932;cds-bhYOR_001527;cds-bhYOR_001571;cds-bhYOR_000974</t>
  </si>
  <si>
    <t>cds-bpSLO_000967;cds-bpSLO_000925;cds-bpSLO_001009;cds-bpSLO_000884</t>
  </si>
  <si>
    <t>cds-bpuSUM_001216;cds-bpuSUM_001258;cds-bpuSUM_001173;cds-bpuSUM_001091;cds-bpuSUM_001386;cds-bpuSUM_001428</t>
  </si>
  <si>
    <t>cds-bt91E135_000884</t>
  </si>
  <si>
    <t>group_339</t>
  </si>
  <si>
    <t>cds-bcCo53_001076</t>
  </si>
  <si>
    <t>cds-bhDAH_001011;cds-bhDAH_000972;cds-bhDAH_000940;cds-bhDAH_000887</t>
  </si>
  <si>
    <t>cds-bhYOR_001572;cds-bhYOR_000931;cds-bhYOR_000973;cds-bhYOR_001016;cds-bhYOR_001528</t>
  </si>
  <si>
    <t>cds-bpSLO_000966;cds-bpSLO_000924;cds-bpSLO_000883;cds-bpSLO_001008</t>
  </si>
  <si>
    <t>cds-bpuSUM_001257;cds-bpuSUM_001215;cds-bpuSUM_001090;cds-bpuSUM_001385;cds-bpuSUM_001172;cds-bpuSUM_001427</t>
  </si>
  <si>
    <t>cds-bt91E135_000883</t>
  </si>
  <si>
    <t>group_337</t>
  </si>
  <si>
    <t>cds-bcCo53_001073</t>
  </si>
  <si>
    <t>cds-bhDAH_000969;cds-bhDAH_001008;cds-bhDAH_000884;cds-bhDAH_000943</t>
  </si>
  <si>
    <t>cds-bhYOR_001531;cds-bhYOR_000928;cds-bhYOR_001575;cds-bhYOR_000970;cds-bhYOR_001013</t>
  </si>
  <si>
    <t>cds-bpSLO_000963;cds-bpSLO_000921;cds-bpSLO_000880;cds-bpSLO_001005</t>
  </si>
  <si>
    <t>cds-bpuSUM_001382;cds-bpuSUM_001424;cds-bpuSUM_001087;cds-bpuSUM_001169;cds-bpuSUM_001212;cds-bpuSUM_001253</t>
  </si>
  <si>
    <t>cds-bt91E135_000880</t>
  </si>
  <si>
    <t>group_336</t>
  </si>
  <si>
    <t>cds-bcCo53_001071</t>
  </si>
  <si>
    <t>cds-bhDAH_001006;cds-bhDAH_000967;cds-bhDAH_000945;cds-bhDAH_000882</t>
  </si>
  <si>
    <t>cds-bhYOR_000968;cds-bhYOR_000926;cds-bhYOR_001533;cds-bhYOR_001577;cds-bhYOR_001011</t>
  </si>
  <si>
    <t>cds-bpSLO_000878;cds-bpSLO_000920;cds-bpSLO_001003;cds-bpSLO_000961</t>
  </si>
  <si>
    <t>cds-bpuSUM_001380;cds-bpuSUM_001210;cds-bpuSUM_001251;cds-bpuSUM_001167;cds-bpuSUM_001422;cds-bpuSUM_001085</t>
  </si>
  <si>
    <t>cds-bt91E135_000878</t>
  </si>
  <si>
    <t>group_320</t>
  </si>
  <si>
    <t>DUF261 family protein;DUF261 domain-containing protein</t>
  </si>
  <si>
    <t>cds-bhDAH_000920;2_refound_69;cds-bhDAH_000988;cds-bhDAH_000907;2_refound_70;cds-bhDAH_001027</t>
  </si>
  <si>
    <t>cds-bhYOR_000950;cds-bhYOR_001552;cds-bhYOR_000992;3_refound_123;cds-bhYOR_000908;cds-bhYOR_001594;cds-bhYOR_001036</t>
  </si>
  <si>
    <t>cds-bpSLO_000944;cds-bpSLO_001270;cds-bpSLO_000903;cds-bpSLO_001554;cds-bpSLO_001028;4_refound_178</t>
  </si>
  <si>
    <t>cds-bpuSUM_001026;cds-bpuSUM_001277;cds-bpuSUM_001069;cds-bpuSUM_000985;cds-bpuSUM_001193;cds-bpuSUM_001447;cds-bpuSUM_001365;cds-bpuSUM_000945;cds-bpuSUM_001235;cds-bpuSUM_000904;cds-bpuSUM_001405;cds-bpuSUM_001111;cds-bpuSUM_001151</t>
  </si>
  <si>
    <t>cds-bt91E135_000948;cds-bt91E135_000904;cds-bt91E135_001069;cds-bt91E135_000992</t>
  </si>
  <si>
    <t>cds-btBTE5EL_000993;cds-btBTE5EL_001035;cds-btBTE5EL_001080;cds-btBTE5EL_001345;cds-btBTE5EL_000946;7_refound_299</t>
  </si>
  <si>
    <t>group_309</t>
  </si>
  <si>
    <t>cds-bcCo53_001004;cds-bcCo53_000917;cds-bcCo53_000960;cds-bcCo53_000875</t>
  </si>
  <si>
    <t>cds-bhYOR_000890</t>
  </si>
  <si>
    <t>cds-bpuSUM_000927;cds-bpuSUM_001135;cds-bpuSUM_000968;cds-bpuSUM_001303;cds-bpuSUM_000889;cds-bpuSUM_001008;cds-bpuSUM_001347;cds-bpuSUM_001051</t>
  </si>
  <si>
    <t>cds-bt91E135_000973;cds-bt91E135_001017;cds-bt91E135_001046;cds-bt91E135_000929</t>
  </si>
  <si>
    <t>cds-btBTE5EL_000971;cds-btBTE5EL_000926;cds-btBTE5EL_001015;cds-btBTE5EL_001060;cds-btBTE5EL_000883</t>
  </si>
  <si>
    <t>cds-bvRMA01_000885</t>
  </si>
  <si>
    <t>group_308</t>
  </si>
  <si>
    <t>cds-bcCo53_000874;cds-bcCo53_000959;cds-bcCo53_001003;cds-bcCo53_000916</t>
  </si>
  <si>
    <t>cds-bhYOR_000889</t>
  </si>
  <si>
    <t>cds-bpuSUM_001134;cds-bpuSUM_000888;cds-bpuSUM_001050;cds-bpuSUM_000967;cds-bpuSUM_001346;cds-bpuSUM_001007;cds-bpuSUM_000926;cds-bpuSUM_001302</t>
  </si>
  <si>
    <t>cds-bt91E135_000972;cds-bt91E135_001045;cds-bt91E135_000928;cds-bt91E135_001016</t>
  </si>
  <si>
    <t>cds-btBTE5EL_000970;cds-btBTE5EL_000925;cds-btBTE5EL_001059;cds-btBTE5EL_001014;cds-btBTE5EL_000882</t>
  </si>
  <si>
    <t>cds-bvRMA01_000884</t>
  </si>
  <si>
    <t>group_307</t>
  </si>
  <si>
    <t>cds-bcCo53_000871;cds-bcCo53_001000;cds-bcCo53_000913;cds-bcCo53_000956</t>
  </si>
  <si>
    <t>cds-bhYOR_000886</t>
  </si>
  <si>
    <t>cds-bpuSUM_001047;cds-bpuSUM_001299;cds-bpuSUM_001343;cds-bpuSUM_001131;cds-bpuSUM_000885;cds-bpuSUM_000964;cds-bpuSUM_001004;cds-bpuSUM_000923</t>
  </si>
  <si>
    <t>cds-bt91E135_000969;cds-bt91E135_001042;cds-bt91E135_000925;cds-bt91E135_001013</t>
  </si>
  <si>
    <t>cds-btBTE5EL_000967;cds-btBTE5EL_001011;cds-btBTE5EL_000922;cds-btBTE5EL_000879;cds-btBTE5EL_001056</t>
  </si>
  <si>
    <t>cds-bvRMA01_000881</t>
  </si>
  <si>
    <t>group_288</t>
  </si>
  <si>
    <t>P12 family lipoprotein</t>
  </si>
  <si>
    <t>cds-bhDAH_001345</t>
  </si>
  <si>
    <t>cds-bhYOR_001607</t>
  </si>
  <si>
    <t>cds-bpSLO_001416;cds-bpSLO_001526;cds-bpSLO_001356</t>
  </si>
  <si>
    <t>cds-bt91E135_001344;cds-bt91E135_001244;cds-bt91E135_001415</t>
  </si>
  <si>
    <t>cds-btBTE5EL_001398;cds-btBTE5EL_001524</t>
  </si>
  <si>
    <t>cds-bvRMA01_001137;cds-bvRMA01_001106;cds-bvRMA01_001199</t>
  </si>
  <si>
    <t>group_282</t>
  </si>
  <si>
    <t>cds-bhDAH_001339</t>
  </si>
  <si>
    <t>cds-bpSLO_000938;cds-bpSLO_001349;cds-bpSLO_001514;cds-bpSLO_001229;cds-bpSLO_001465;cds-bpSLO_001423</t>
  </si>
  <si>
    <t>cds-bpuSUM_001925;cds-bpuSUM_001805;cds-bpuSUM_001624;cds-bpuSUM_001951;cds-bpuSUM_001724;cds-bpuSUM_001671;cds-bpuSUM_001907;cds-bpuSUM_001955</t>
  </si>
  <si>
    <t>cds-bt91E135_001272;cds-bt91E135_001532;cds-bt91E135_001546;cds-bt91E135_001379</t>
  </si>
  <si>
    <t>cds-btBTE5EL_001271;cds-btBTE5EL_001598;cds-btBTE5EL_001363;cds-btBTE5EL_000896;cds-btBTE5EL_001578</t>
  </si>
  <si>
    <t>cds-bvRMA01_001095</t>
  </si>
  <si>
    <t>group_10</t>
  </si>
  <si>
    <t>cds-bcCo53_001016</t>
  </si>
  <si>
    <t>cds-bpSLO_001542</t>
  </si>
  <si>
    <t>cds-bpuSUM_001186</t>
  </si>
  <si>
    <t>cds-bt91E135_001451</t>
  </si>
  <si>
    <t>cds-btBTE5EL_000986</t>
  </si>
  <si>
    <t>cds-bvRMA01_001091</t>
  </si>
  <si>
    <t>group_2302</t>
  </si>
  <si>
    <t>4_refound_164</t>
  </si>
  <si>
    <t>cds-bpuSUM_001625;cds-bpuSUM_001656</t>
  </si>
  <si>
    <t>cds-bt91E135_001380</t>
  </si>
  <si>
    <t>cds-btBTE5EL_001481</t>
  </si>
  <si>
    <t>cds-bvRMA01_001068</t>
  </si>
  <si>
    <t>group_2194</t>
  </si>
  <si>
    <t>hypothetical protein;collagen-like protein</t>
  </si>
  <si>
    <t>cds-bpSLO_001074</t>
  </si>
  <si>
    <t>cds-bpuSUM_001497</t>
  </si>
  <si>
    <t>cds-bt91E135_001119</t>
  </si>
  <si>
    <t>cds-btBTE5EL_001130</t>
  </si>
  <si>
    <t>cds-bvRMA01_000946</t>
  </si>
  <si>
    <t>group_2193</t>
  </si>
  <si>
    <t>cds-bpSLO_001075</t>
  </si>
  <si>
    <t>cds-bpuSUM_001498</t>
  </si>
  <si>
    <t>cds-bt91E135_001120</t>
  </si>
  <si>
    <t>cds-btBTE5EL_001131</t>
  </si>
  <si>
    <t>cds-bvRMA01_000947</t>
  </si>
  <si>
    <t>group_2192</t>
  </si>
  <si>
    <t>cds-bpSLO_001067</t>
  </si>
  <si>
    <t>cds-bpuSUM_001490</t>
  </si>
  <si>
    <t>cds-bt91E135_001112</t>
  </si>
  <si>
    <t>cds-btBTE5EL_001123</t>
  </si>
  <si>
    <t>cds-bvRMA01_000939</t>
  </si>
  <si>
    <t>group_2184</t>
  </si>
  <si>
    <t>cds-bpSLO_001076</t>
  </si>
  <si>
    <t>cds-bpuSUM_001499</t>
  </si>
  <si>
    <t>cds-bt91E135_001121</t>
  </si>
  <si>
    <t>cds-btBTE5EL_001132</t>
  </si>
  <si>
    <t>cds-bvRMA01_000948</t>
  </si>
  <si>
    <t>group_2183</t>
  </si>
  <si>
    <t>cds-bpSLO_001135</t>
  </si>
  <si>
    <t>cds-bpuSUM_001540</t>
  </si>
  <si>
    <t>cds-bt91E135_001182</t>
  </si>
  <si>
    <t>cds-btBTE5EL_001192</t>
  </si>
  <si>
    <t>cds-bvRMA01_001002</t>
  </si>
  <si>
    <t>group_2181</t>
  </si>
  <si>
    <t>cds-bpSLO_001132</t>
  </si>
  <si>
    <t>cds-bpuSUM_001538</t>
  </si>
  <si>
    <t>cds-bt91E135_001180</t>
  </si>
  <si>
    <t>cds-btBTE5EL_001190</t>
  </si>
  <si>
    <t>cds-bvRMA01_000999;cds-bvRMA01_001000</t>
  </si>
  <si>
    <t>group_2180</t>
  </si>
  <si>
    <t>cds-bpSLO_001154</t>
  </si>
  <si>
    <t>cds-bpuSUM_001559</t>
  </si>
  <si>
    <t>cds-bt91E135_001201</t>
  </si>
  <si>
    <t>cds-btBTE5EL_001211</t>
  </si>
  <si>
    <t>cds-bvRMA01_001022</t>
  </si>
  <si>
    <t>group_2179</t>
  </si>
  <si>
    <t>cds-bpSLO_001068</t>
  </si>
  <si>
    <t>cds-bpuSUM_001491</t>
  </si>
  <si>
    <t>cds-bt91E135_001113</t>
  </si>
  <si>
    <t>cds-btBTE5EL_001124</t>
  </si>
  <si>
    <t>cds-bvRMA01_000940</t>
  </si>
  <si>
    <t>group_2173</t>
  </si>
  <si>
    <t>complement regulator-acquiring protein</t>
  </si>
  <si>
    <t>cds-bpSLO_001063</t>
  </si>
  <si>
    <t>cds-bpuSUM_001487</t>
  </si>
  <si>
    <t>cds-bt91E135_001107</t>
  </si>
  <si>
    <t>cds-btBTE5EL_001118</t>
  </si>
  <si>
    <t>cds-bvRMA01_000936</t>
  </si>
  <si>
    <t>group_2159</t>
  </si>
  <si>
    <t>cds-bpSLO_001078</t>
  </si>
  <si>
    <t>cds-bpuSUM_001501</t>
  </si>
  <si>
    <t>cds-bt91E135_001123</t>
  </si>
  <si>
    <t>cds-btBTE5EL_001134</t>
  </si>
  <si>
    <t>cds-bvRMA01_000951</t>
  </si>
  <si>
    <t>group_2157</t>
  </si>
  <si>
    <t>p23 cell envelope protein</t>
  </si>
  <si>
    <t>cds-bpSLO_001137</t>
  </si>
  <si>
    <t>cds-bpuSUM_001542</t>
  </si>
  <si>
    <t>cds-bt91E135_001184</t>
  </si>
  <si>
    <t>cds-btBTE5EL_001194</t>
  </si>
  <si>
    <t>cds-bvRMA01_001004</t>
  </si>
  <si>
    <t>group_2139</t>
  </si>
  <si>
    <t>cds-bpSLO_001130</t>
  </si>
  <si>
    <t>cds-bpuSUM_001536</t>
  </si>
  <si>
    <t>cds-bt91E135_001178</t>
  </si>
  <si>
    <t>cds-btBTE5EL_001188</t>
  </si>
  <si>
    <t>cds-bvRMA01_000997;cds-bvRMA01_000996</t>
  </si>
  <si>
    <t>group_2129</t>
  </si>
  <si>
    <t>cds-bpSLO_001070</t>
  </si>
  <si>
    <t>cds-bpuSUM_001492</t>
  </si>
  <si>
    <t>cds-bt91E135_001115</t>
  </si>
  <si>
    <t>cds-btBTE5EL_001126</t>
  </si>
  <si>
    <t>cds-bvRMA01_000942</t>
  </si>
  <si>
    <t>celB</t>
  </si>
  <si>
    <t>PTS cellobiose transporter subunit IIC</t>
  </si>
  <si>
    <t>cds-bhDAH_001243</t>
  </si>
  <si>
    <t>cds-bhYOR_001167</t>
  </si>
  <si>
    <t>cds-bpSLO_001499</t>
  </si>
  <si>
    <t>cds-bt91E135_001499</t>
  </si>
  <si>
    <t>cds-btBTE5EL_001545</t>
  </si>
  <si>
    <t>group_2076</t>
  </si>
  <si>
    <t>cds-bhDAH_001427</t>
  </si>
  <si>
    <t>cds-bhYOR_001358</t>
  </si>
  <si>
    <t>cds-bpSLO_001562</t>
  </si>
  <si>
    <t>cds-bpuSUM_001284</t>
  </si>
  <si>
    <t>cds-btBTE5EL_001420</t>
  </si>
  <si>
    <t>group_2075</t>
  </si>
  <si>
    <t>cds-bcCo53_001540</t>
  </si>
  <si>
    <t>cds-bpSLO_001250</t>
  </si>
  <si>
    <t>cds-bpuSUM_001810</t>
  </si>
  <si>
    <t>cds-btBTE5EL_001278</t>
  </si>
  <si>
    <t>cds-bvRMA01_001100</t>
  </si>
  <si>
    <t>group_2069</t>
  </si>
  <si>
    <t>cds-bcCo53_001687</t>
  </si>
  <si>
    <t>cds-bpSLO_001199</t>
  </si>
  <si>
    <t>cds-bpuSUM_001582</t>
  </si>
  <si>
    <t>cds-bt91E135_001553</t>
  </si>
  <si>
    <t>cds-bvRMA01_001152</t>
  </si>
  <si>
    <t>group_2064</t>
  </si>
  <si>
    <t>4_refound_171</t>
  </si>
  <si>
    <t>cds-bpuSUM_000236</t>
  </si>
  <si>
    <t>6_refound_246</t>
  </si>
  <si>
    <t>7_refound_288</t>
  </si>
  <si>
    <t>cds-bvRMA01_000234</t>
  </si>
  <si>
    <t>group_2042</t>
  </si>
  <si>
    <t>cds-bhDAH_001428</t>
  </si>
  <si>
    <t>cds-bhYOR_001357</t>
  </si>
  <si>
    <t>cds-bpSLO_001563</t>
  </si>
  <si>
    <t>cds-bpuSUM_001285</t>
  </si>
  <si>
    <t>cds-btBTE5EL_001421</t>
  </si>
  <si>
    <t>group_2036</t>
  </si>
  <si>
    <t>cds-bcCo53_001336</t>
  </si>
  <si>
    <t>cds-bhDAH_000873</t>
  </si>
  <si>
    <t>cds-bhYOR_000958</t>
  </si>
  <si>
    <t>cds-bpSLO_001336</t>
  </si>
  <si>
    <t>cds-bpuSUM_001242</t>
  </si>
  <si>
    <t>group_2032</t>
  </si>
  <si>
    <t>cds-bpSLO_001049</t>
  </si>
  <si>
    <t>cds-bpuSUM_001472</t>
  </si>
  <si>
    <t>cds-bt91E135_001093;cds-bt91E135_001094</t>
  </si>
  <si>
    <t>cds-btBTE5EL_001105;cds-btBTE5EL_001104</t>
  </si>
  <si>
    <t>cds-bvRMA01_000923</t>
  </si>
  <si>
    <t>group_2031</t>
  </si>
  <si>
    <t>cds-bpSLO_001051</t>
  </si>
  <si>
    <t>cds-bpuSUM_001474</t>
  </si>
  <si>
    <t>cds-bt91E135_001096</t>
  </si>
  <si>
    <t>cds-btBTE5EL_001107</t>
  </si>
  <si>
    <t>cds-bvRMA01_000926</t>
  </si>
  <si>
    <t>group_2023</t>
  </si>
  <si>
    <t>cds-bpSLO_001082</t>
  </si>
  <si>
    <t>cds-bpuSUM_001505</t>
  </si>
  <si>
    <t>cds-bt91E135_001127</t>
  </si>
  <si>
    <t>cds-btBTE5EL_001138</t>
  </si>
  <si>
    <t>cds-bvRMA01_000955</t>
  </si>
  <si>
    <t>group_2021</t>
  </si>
  <si>
    <t>p23 cell envelope protein;hypothetical protein</t>
  </si>
  <si>
    <t>cds-bpSLO_001098</t>
  </si>
  <si>
    <t>cds-bpuSUM_001515</t>
  </si>
  <si>
    <t>cds-bt91E135_001143</t>
  </si>
  <si>
    <t>cds-btBTE5EL_001154</t>
  </si>
  <si>
    <t>cds-bvRMA01_000973</t>
  </si>
  <si>
    <t>group_2019</t>
  </si>
  <si>
    <t>cds-bpSLO_001071</t>
  </si>
  <si>
    <t>cds-bpuSUM_001493</t>
  </si>
  <si>
    <t>cds-bt91E135_001116</t>
  </si>
  <si>
    <t>cds-btBTE5EL_001127</t>
  </si>
  <si>
    <t>cds-bvRMA01_000943</t>
  </si>
  <si>
    <t>group_2018</t>
  </si>
  <si>
    <t>hypothetical protein;complement regulator-acquiring protein</t>
  </si>
  <si>
    <t>cds-bpSLO_001052</t>
  </si>
  <si>
    <t>cds-bpuSUM_001475</t>
  </si>
  <si>
    <t>cds-bt91E135_001097</t>
  </si>
  <si>
    <t>cds-btBTE5EL_001108</t>
  </si>
  <si>
    <t>cds-bvRMA01_000927</t>
  </si>
  <si>
    <t>group_2002</t>
  </si>
  <si>
    <t>cds-bpSLO_001092</t>
  </si>
  <si>
    <t>cds-bpuSUM_001509</t>
  </si>
  <si>
    <t>cds-bt91E135_001137</t>
  </si>
  <si>
    <t>cds-btBTE5EL_001148</t>
  </si>
  <si>
    <t>cds-bvRMA01_000967;cds-bvRMA01_000966</t>
  </si>
  <si>
    <t>group_1832</t>
  </si>
  <si>
    <t>4_refound_148</t>
  </si>
  <si>
    <t>cds-bpuSUM_001558</t>
  </si>
  <si>
    <t>6_refound_229</t>
  </si>
  <si>
    <t>7_refound_268</t>
  </si>
  <si>
    <t>8_refound_316</t>
  </si>
  <si>
    <t>group_1806</t>
  </si>
  <si>
    <t>4_refound_156</t>
  </si>
  <si>
    <t>5_refound_195</t>
  </si>
  <si>
    <t>cds-btBTE5EL_000417</t>
  </si>
  <si>
    <t>cds-bvRMA01_000419</t>
  </si>
  <si>
    <t>group_1747</t>
  </si>
  <si>
    <t>cds-bpSLO_001138</t>
  </si>
  <si>
    <t>cds-bt91E135_001185</t>
  </si>
  <si>
    <t>cds-btBTE5EL_001195</t>
  </si>
  <si>
    <t>cds-bvRMA01_001005</t>
  </si>
  <si>
    <t>group_1702</t>
  </si>
  <si>
    <t>cds-bpSLO_000764</t>
  </si>
  <si>
    <t>group_1674</t>
  </si>
  <si>
    <t>cds-bcCo53_001006;cds-bcCo53_000919;cds-bcCo53_000877;cds-bcCo53_001080;cds-bcCo53_000962</t>
  </si>
  <si>
    <t>cds-bpSLO_000928;cds-bpSLO_000970;cds-bpSLO_000887;cds-bpSLO_001012</t>
  </si>
  <si>
    <t>cds-bpuSUM_001389;cds-bpuSUM_001219;cds-bpuSUM_001431;cds-bpuSUM_001261;cds-bpuSUM_001176;cds-bpuSUM_001094</t>
  </si>
  <si>
    <t>cds-bt91E135_000887;cds-bt91E135_001019;cds-bt91E135_000975;cds-bt91E135_000931;cds-bt91E135_001048</t>
  </si>
  <si>
    <t>cds-btBTE5EL_001062;cds-btBTE5EL_001017;cds-btBTE5EL_000973;cds-btBTE5EL_000928;cds-btBTE5EL_000885</t>
  </si>
  <si>
    <t>group_1656</t>
  </si>
  <si>
    <t>cds-bt91E135_000561</t>
  </si>
  <si>
    <t>cds-bvRMA01_000564</t>
  </si>
  <si>
    <t>group_1582</t>
  </si>
  <si>
    <t>PTS sugar transporter subunit IIB</t>
  </si>
  <si>
    <t>cds-bhDAH_001241</t>
  </si>
  <si>
    <t>cds-bhYOR_001165</t>
  </si>
  <si>
    <t>cds-bpSLO_001501</t>
  </si>
  <si>
    <t>cds-bt91E135_001501</t>
  </si>
  <si>
    <t>cds-btBTE5EL_001547</t>
  </si>
  <si>
    <t>group_1555</t>
  </si>
  <si>
    <t>PTS lactose/cellobiose transporter subunit IIA</t>
  </si>
  <si>
    <t>cds-bhDAH_001242</t>
  </si>
  <si>
    <t>cds-bhYOR_001166</t>
  </si>
  <si>
    <t>cds-bpSLO_001500</t>
  </si>
  <si>
    <t>cds-bt91E135_001500</t>
  </si>
  <si>
    <t>cds-btBTE5EL_001546</t>
  </si>
  <si>
    <t>group_1535</t>
  </si>
  <si>
    <t>cds-bpSLO_001111</t>
  </si>
  <si>
    <t>cds-bpuSUM_001527</t>
  </si>
  <si>
    <t>cds-bt91E135_001156</t>
  </si>
  <si>
    <t>cds-btBTE5EL_001167</t>
  </si>
  <si>
    <t>cds-bvRMA01_000986</t>
  </si>
  <si>
    <t>group_1497</t>
  </si>
  <si>
    <t>cds-bpSLO_001322;cds-bpSLO_001207</t>
  </si>
  <si>
    <t>cds-bpuSUM_001770;cds-bpuSUM_001914</t>
  </si>
  <si>
    <t>cds-bt91E135_001419;cds-bt91E135_001342;cds-bt91E135_001304</t>
  </si>
  <si>
    <t>cds-btBTE5EL_001521;cds-btBTE5EL_001400</t>
  </si>
  <si>
    <t>cds-bvRMA01_001084</t>
  </si>
  <si>
    <t>group_1339</t>
  </si>
  <si>
    <t>cds-bcCo53_001541</t>
  </si>
  <si>
    <t>cds-bpSLO_001251</t>
  </si>
  <si>
    <t>cds-bpuSUM_001811</t>
  </si>
  <si>
    <t>cds-btBTE5EL_001279</t>
  </si>
  <si>
    <t>cds-bvRMA01_001101</t>
  </si>
  <si>
    <t>group_1307</t>
  </si>
  <si>
    <t>cds-bpSLO_001136</t>
  </si>
  <si>
    <t>5_refound_190</t>
  </si>
  <si>
    <t>cds-bt91E135_001183</t>
  </si>
  <si>
    <t>cds-btBTE5EL_001193</t>
  </si>
  <si>
    <t>cds-bvRMA01_001003</t>
  </si>
  <si>
    <t>group_1287</t>
  </si>
  <si>
    <t>cds-bcCo53_001539</t>
  </si>
  <si>
    <t>cds-bpSLO_001249</t>
  </si>
  <si>
    <t>cds-bpuSUM_001809</t>
  </si>
  <si>
    <t>cds-btBTE5EL_001277</t>
  </si>
  <si>
    <t>cds-bvRMA01_001099</t>
  </si>
  <si>
    <t>group_1249</t>
  </si>
  <si>
    <t>cds-bcCo53_001688</t>
  </si>
  <si>
    <t>cds-bpSLO_001200</t>
  </si>
  <si>
    <t>cds-bpuSUM_001583</t>
  </si>
  <si>
    <t>cds-bt91E135_001554</t>
  </si>
  <si>
    <t>cds-bvRMA01_001153</t>
  </si>
  <si>
    <t>group_1225</t>
  </si>
  <si>
    <t>DUF228 domain-containing protein</t>
  </si>
  <si>
    <t>cds-bpSLO_001114</t>
  </si>
  <si>
    <t>cds-bpuSUM_001530</t>
  </si>
  <si>
    <t>cds-bt91E135_001159</t>
  </si>
  <si>
    <t>cds-btBTE5EL_001170</t>
  </si>
  <si>
    <t>cds-bvRMA01_000989</t>
  </si>
  <si>
    <t>group_1048</t>
  </si>
  <si>
    <t>cds-bpSLO_001086</t>
  </si>
  <si>
    <t>cds-bpuSUM_001508</t>
  </si>
  <si>
    <t>cds-bt91E135_001131</t>
  </si>
  <si>
    <t>cds-btBTE5EL_001142</t>
  </si>
  <si>
    <t>cds-bvRMA01_000959</t>
  </si>
  <si>
    <t>group_1035</t>
  </si>
  <si>
    <t>cds-bpSLO_001080</t>
  </si>
  <si>
    <t>cds-bpuSUM_001503</t>
  </si>
  <si>
    <t>cds-bt91E135_001125</t>
  </si>
  <si>
    <t>cds-btBTE5EL_001136</t>
  </si>
  <si>
    <t>cds-bvRMA01_000953</t>
  </si>
  <si>
    <t>group_1031</t>
  </si>
  <si>
    <t>cds-bcCo53_000987</t>
  </si>
  <si>
    <t>cds-bhDAH_000956</t>
  </si>
  <si>
    <t>cds-bpuSUM_001157</t>
  </si>
  <si>
    <t>cds-bt91E135_000955</t>
  </si>
  <si>
    <t>cds-btBTE5EL_000865</t>
  </si>
  <si>
    <t>group_1005</t>
  </si>
  <si>
    <t>cds-bpSLO_001452</t>
  </si>
  <si>
    <t>cds-bpuSUM_001738</t>
  </si>
  <si>
    <t>cds-bt91E135_001239</t>
  </si>
  <si>
    <t>cds-btBTE5EL_001562</t>
  </si>
  <si>
    <t>cds-bvRMA01_001078</t>
  </si>
  <si>
    <t>group_1003</t>
  </si>
  <si>
    <t>cds-bcCo53_001337</t>
  </si>
  <si>
    <t>cds-bhDAH_000872</t>
  </si>
  <si>
    <t>cds-bhYOR_000957</t>
  </si>
  <si>
    <t>cds-bpSLO_001335</t>
  </si>
  <si>
    <t>cds-bpuSUM_001241</t>
  </si>
  <si>
    <t>group_976</t>
  </si>
  <si>
    <t>cds-bpSLO_001050</t>
  </si>
  <si>
    <t>cds-bpuSUM_001473</t>
  </si>
  <si>
    <t>cds-bt91E135_001095</t>
  </si>
  <si>
    <t>cds-btBTE5EL_001106</t>
  </si>
  <si>
    <t>cds-bvRMA01_000924</t>
  </si>
  <si>
    <t>group_923</t>
  </si>
  <si>
    <t>cds-bpSLO_001081</t>
  </si>
  <si>
    <t>cds-bpuSUM_001504</t>
  </si>
  <si>
    <t>cds-bt91E135_001126</t>
  </si>
  <si>
    <t>cds-btBTE5EL_001137</t>
  </si>
  <si>
    <t>cds-bvRMA01_000954</t>
  </si>
  <si>
    <t>group_905</t>
  </si>
  <si>
    <t>cds-bpSLO_001072</t>
  </si>
  <si>
    <t>cds-bpuSUM_001494</t>
  </si>
  <si>
    <t>cds-bt91E135_001117</t>
  </si>
  <si>
    <t>cds-btBTE5EL_001128</t>
  </si>
  <si>
    <t>cds-bvRMA01_000944</t>
  </si>
  <si>
    <t>group_855</t>
  </si>
  <si>
    <t>cds-bpSLO_001058</t>
  </si>
  <si>
    <t>cds-bpuSUM_001486</t>
  </si>
  <si>
    <t>cds-bt91E135_001103</t>
  </si>
  <si>
    <t>cds-btBTE5EL_001114</t>
  </si>
  <si>
    <t>cds-bvRMA01_000933</t>
  </si>
  <si>
    <t>group_798</t>
  </si>
  <si>
    <t>cds-bpSLO_001140</t>
  </si>
  <si>
    <t>cds-bpuSUM_001544</t>
  </si>
  <si>
    <t>cds-bt91E135_001187</t>
  </si>
  <si>
    <t>cds-btBTE5EL_001197</t>
  </si>
  <si>
    <t>cds-bvRMA01_001007</t>
  </si>
  <si>
    <t>group_598</t>
  </si>
  <si>
    <t>cds-bpSLO_001056</t>
  </si>
  <si>
    <t>cds-bpuSUM_001484</t>
  </si>
  <si>
    <t>cds-bt91E135_001101</t>
  </si>
  <si>
    <t>cds-btBTE5EL_001112</t>
  </si>
  <si>
    <t>cds-bvRMA01_000931</t>
  </si>
  <si>
    <t>group_553</t>
  </si>
  <si>
    <t>cds-bpSLO_001057</t>
  </si>
  <si>
    <t>cds-bpuSUM_001485</t>
  </si>
  <si>
    <t>cds-bt91E135_001102</t>
  </si>
  <si>
    <t>cds-btBTE5EL_001113</t>
  </si>
  <si>
    <t>cds-bvRMA01_000932</t>
  </si>
  <si>
    <t>group_518</t>
  </si>
  <si>
    <t>DUF871 domain-containing protein</t>
  </si>
  <si>
    <t>cds-bhDAH_001240</t>
  </si>
  <si>
    <t>cds-bhYOR_001164</t>
  </si>
  <si>
    <t>cds-bpSLO_001502</t>
  </si>
  <si>
    <t>cds-bt91E135_001502</t>
  </si>
  <si>
    <t>cds-btBTE5EL_001548</t>
  </si>
  <si>
    <t>group_503</t>
  </si>
  <si>
    <t>DUF685 domain-containing protein</t>
  </si>
  <si>
    <t>cds-bpSLO_001150</t>
  </si>
  <si>
    <t>cds-bpuSUM_001554</t>
  </si>
  <si>
    <t>cds-bt91E135_001197</t>
  </si>
  <si>
    <t>cds-btBTE5EL_001207</t>
  </si>
  <si>
    <t>cds-bvRMA01_001017</t>
  </si>
  <si>
    <t>group_488</t>
  </si>
  <si>
    <t>cds-bhDAH_001377</t>
  </si>
  <si>
    <t>cds-bpSLO_001301</t>
  </si>
  <si>
    <t>cds-bpuSUM_001637;cds-bpuSUM_001606</t>
  </si>
  <si>
    <t>cds-bt91E135_001258;cds-bt91E135_001284</t>
  </si>
  <si>
    <t>7_refound_294</t>
  </si>
  <si>
    <t>group_485</t>
  </si>
  <si>
    <t>cds-bhDAH_000997</t>
  </si>
  <si>
    <t>cds-bhYOR_001542</t>
  </si>
  <si>
    <t>cds-bpuSUM_001035;cds-bpuSUM_001159;cds-bpuSUM_001077</t>
  </si>
  <si>
    <t>cds-bt91E135_001030;cds-bt91E135_000957</t>
  </si>
  <si>
    <t>cds-btBTE5EL_000867</t>
  </si>
  <si>
    <t>group_480</t>
  </si>
  <si>
    <t>cds-bcCo53_001670;cds-bcCo53_001382</t>
  </si>
  <si>
    <t>cds-bhDAH_001380</t>
  </si>
  <si>
    <t>cds-bpSLO_001304</t>
  </si>
  <si>
    <t>cds-bpuSUM_001609;cds-bpuSUM_001640</t>
  </si>
  <si>
    <t>cds-bt91E135_001287</t>
  </si>
  <si>
    <t>group_479</t>
  </si>
  <si>
    <t>cds-bcCo53_001380;cds-bcCo53_001668</t>
  </si>
  <si>
    <t>cds-bhDAH_001378</t>
  </si>
  <si>
    <t>cds-bpSLO_001302</t>
  </si>
  <si>
    <t>cds-bpuSUM_001607;cds-bpuSUM_001638</t>
  </si>
  <si>
    <t>cds-bt91E135_001285</t>
  </si>
  <si>
    <t>group_469</t>
  </si>
  <si>
    <t>cds-bpSLO_001495</t>
  </si>
  <si>
    <t>cds-bpuSUM_000908;cds-bpuSUM_000869</t>
  </si>
  <si>
    <t>cds-bt91E135_001495</t>
  </si>
  <si>
    <t>cds-btBTE5EL_001541;cds-btBTE5EL_000907</t>
  </si>
  <si>
    <t>group_467</t>
  </si>
  <si>
    <t>cds-bpSLO_001318</t>
  </si>
  <si>
    <t>cds-bpuSUM_001654;cds-bpuSUM_001623</t>
  </si>
  <si>
    <t>cds-bt91E135_001567;cds-bt91E135_001271;cds-bt91E135_001301</t>
  </si>
  <si>
    <t>cds-btBTE5EL_001267;cds-btBTE5EL_001362</t>
  </si>
  <si>
    <t>8_refound_324</t>
  </si>
  <si>
    <t>group_466</t>
  </si>
  <si>
    <t>cds-bpSLO_001515;cds-bpSLO_001589;cds-bpSLO_001583</t>
  </si>
  <si>
    <t>cds-bpuSUM_001869</t>
  </si>
  <si>
    <t>cds-bt91E135_001321</t>
  </si>
  <si>
    <t>7_refound_283</t>
  </si>
  <si>
    <t>8_refound_325</t>
  </si>
  <si>
    <t>group_461</t>
  </si>
  <si>
    <t>cds-bhDAH_000930</t>
  </si>
  <si>
    <t>cds-bhYOR_000898</t>
  </si>
  <si>
    <t>cds-bpSLO_000934;cds-bpSLO_000893;cds-bpSLO_000976;cds-bpSLO_001018</t>
  </si>
  <si>
    <t>cds-bt91E135_000982;cds-bt91E135_000937;cds-bt91E135_001055;cds-bt91E135_000894</t>
  </si>
  <si>
    <t>cds-btBTE5EL_000935;cds-btBTE5EL_000980;cds-btBTE5EL_000892;cds-btBTE5EL_001024;cds-btBTE5EL_001069</t>
  </si>
  <si>
    <t>group_460</t>
  </si>
  <si>
    <t>cds-bhDAH_000931</t>
  </si>
  <si>
    <t>cds-bhYOR_000897</t>
  </si>
  <si>
    <t>cds-bpSLO_000933;cds-bpSLO_000975;cds-bpSLO_001017</t>
  </si>
  <si>
    <t>cds-bt91E135_000981;cds-bt91E135_000936;cds-bt91E135_001054;cds-bt91E135_000893</t>
  </si>
  <si>
    <t>cds-btBTE5EL_001068;cds-btBTE5EL_001023;cds-btBTE5EL_000891;cds-btBTE5EL_000934;cds-btBTE5EL_000979</t>
  </si>
  <si>
    <t>group_455</t>
  </si>
  <si>
    <t>cds-bcCo53_001034</t>
  </si>
  <si>
    <t>cds-bpSLO_000913;cds-bpSLO_000871;cds-bpSLO_001338;cds-bpSLO_000996;cds-bpSLO_000954</t>
  </si>
  <si>
    <t>cds-bpuSUM_001078;cds-bpuSUM_001160;cds-bpuSUM_001203;cds-bpuSUM_001413;cds-bpuSUM_001373;cds-bpuSUM_001244</t>
  </si>
  <si>
    <t>cds-bt91E135_000914;cds-bt91E135_000958;cds-bt91E135_001031;cds-bt91E135_000870;cds-bt91E135_001001</t>
  </si>
  <si>
    <t>cds-btBTE5EL_001388;cds-btBTE5EL_000868;cds-btBTE5EL_001002;cds-btBTE5EL_000911;cds-btBTE5EL_000956;cds-btBTE5EL_001045</t>
  </si>
  <si>
    <t>group_445</t>
  </si>
  <si>
    <t>cds-bcCo53_000988</t>
  </si>
  <si>
    <t>cds-bhDAH_000996;cds-bhDAH_000957</t>
  </si>
  <si>
    <t>cds-bpuSUM_001158</t>
  </si>
  <si>
    <t>cds-bt91E135_001029;cds-bt91E135_000956</t>
  </si>
  <si>
    <t>cds-btBTE5EL_000866</t>
  </si>
  <si>
    <t>group_443</t>
  </si>
  <si>
    <t>cds-bhDAH_000929</t>
  </si>
  <si>
    <t>cds-bhYOR_000899</t>
  </si>
  <si>
    <t>cds-bpSLO_000894;cds-bpSLO_001019;cds-bpSLO_000977;cds-bpSLO_000935</t>
  </si>
  <si>
    <t>cds-bt91E135_000983;cds-bt91E135_000895;cds-bt91E135_001056;cds-bt91E135_000938</t>
  </si>
  <si>
    <t>cds-btBTE5EL_000936;cds-btBTE5EL_001070;cds-btBTE5EL_000893;cds-btBTE5EL_000981;cds-btBTE5EL_001025</t>
  </si>
  <si>
    <t>group_439</t>
  </si>
  <si>
    <t>cds-bcCo53_001385;cds-bcCo53_001673</t>
  </si>
  <si>
    <t>cds-bhDAH_001383</t>
  </si>
  <si>
    <t>cds-bpSLO_001307</t>
  </si>
  <si>
    <t>cds-bpuSUM_001612;cds-bpuSUM_001643</t>
  </si>
  <si>
    <t>cds-bt91E135_001290</t>
  </si>
  <si>
    <t>group_438</t>
  </si>
  <si>
    <t>cds-bcCo53_001672;cds-bcCo53_001384</t>
  </si>
  <si>
    <t>cds-bhDAH_001382</t>
  </si>
  <si>
    <t>cds-bpSLO_001306</t>
  </si>
  <si>
    <t>cds-bpuSUM_001611;cds-bpuSUM_001642</t>
  </si>
  <si>
    <t>cds-bt91E135_001289</t>
  </si>
  <si>
    <t>group_435</t>
  </si>
  <si>
    <t>cds-bcCo53_001669;cds-bcCo53_001381</t>
  </si>
  <si>
    <t>cds-bhDAH_001379</t>
  </si>
  <si>
    <t>cds-bpSLO_001303</t>
  </si>
  <si>
    <t>cds-bpuSUM_001608;cds-bpuSUM_001639</t>
  </si>
  <si>
    <t>cds-bt91E135_001286</t>
  </si>
  <si>
    <t>group_415</t>
  </si>
  <si>
    <t>cds-bhYOR_001425</t>
  </si>
  <si>
    <t>cds-bpuSUM_001800</t>
  </si>
  <si>
    <t>cds-btBTE5EL_001468</t>
  </si>
  <si>
    <t>cds-bvRMA01_001229;cds-bvRMA01_001129</t>
  </si>
  <si>
    <t>group_405</t>
  </si>
  <si>
    <t>hypothetical protein;ERF family protein</t>
  </si>
  <si>
    <t>cds-bhYOR_001502</t>
  </si>
  <si>
    <t>cds-bpSLO_001203;cds-bpSLO_001371</t>
  </si>
  <si>
    <t>cds-bpuSUM_001585</t>
  </si>
  <si>
    <t>cds-btBTE5EL_001317;cds-btBTE5EL_001415;cds-btBTE5EL_001414;cds-btBTE5EL_001318;cds-btBTE5EL_001426;cds-btBTE5EL_001425</t>
  </si>
  <si>
    <t>cds-bvRMA01_001158;cds-bvRMA01_001157</t>
  </si>
  <si>
    <t>group_393</t>
  </si>
  <si>
    <t>cds-bpSLO_001201</t>
  </si>
  <si>
    <t>5_refound_214</t>
  </si>
  <si>
    <t>6_refound_251</t>
  </si>
  <si>
    <t>cds-btBTE5EL_001423;cds-btBTE5EL_001315;cds-btBTE5EL_001417</t>
  </si>
  <si>
    <t>cds-bvRMA01_001155</t>
  </si>
  <si>
    <t>group_380</t>
  </si>
  <si>
    <t>cds-bhDAH_000928</t>
  </si>
  <si>
    <t>cds-bhYOR_000900</t>
  </si>
  <si>
    <t>cds-bpSLO_000978;cds-bpSLO_001020;cds-bpSLO_000936;cds-bpSLO_000895</t>
  </si>
  <si>
    <t>cds-bt91E135_000984;cds-bt91E135_000896;cds-bt91E135_001455;cds-bt91E135_001517;cds-bt91E135_001057;cds-bt91E135_000939</t>
  </si>
  <si>
    <t>cds-btBTE5EL_001026;cds-btBTE5EL_000937;cds-btBTE5EL_000894;cds-btBTE5EL_001071;cds-btBTE5EL_000982</t>
  </si>
  <si>
    <t>group_373</t>
  </si>
  <si>
    <t>cds-bpSLO_001206;cds-bpSLO_001323</t>
  </si>
  <si>
    <t>cds-bpuSUM_001769;cds-bpuSUM_001915;cds-bpuSUM_001659</t>
  </si>
  <si>
    <t>cds-bt91E135_001305;cds-bt91E135_001343;cds-bt91E135_001420;cds-bt91E135_001417</t>
  </si>
  <si>
    <t>7_refound_293;cds-btBTE5EL_001520</t>
  </si>
  <si>
    <t>cds-bvRMA01_001083</t>
  </si>
  <si>
    <t>group_355</t>
  </si>
  <si>
    <t>cds-bpuSUM_001593;cds-bpuSUM_001856;cds-bpuSUM_001730</t>
  </si>
  <si>
    <t>cds-bt91E135_001246</t>
  </si>
  <si>
    <t>cds-btBTE5EL_001329;cds-btBTE5EL_001440</t>
  </si>
  <si>
    <t>group_341</t>
  </si>
  <si>
    <t>DUF1506 family protein</t>
  </si>
  <si>
    <t>cds-bcCo53_001043</t>
  </si>
  <si>
    <t>cds-bpSLO_000972;cds-bpSLO_000930;cds-bpSLO_000889;cds-bpSLO_001014</t>
  </si>
  <si>
    <t>cds-bpuSUM_001391;cds-bpuSUM_001433;cds-bpuSUM_001221;cds-bpuSUM_001096;cds-bpuSUM_001263;cds-bpuSUM_001178</t>
  </si>
  <si>
    <t>cds-bt91E135_000977;cds-bt91E135_001021;cds-bt91E135_000889;cds-bt91E135_001050;cds-bt91E135_000933</t>
  </si>
  <si>
    <t>cds-btBTE5EL_001019;cds-btBTE5EL_000975;cds-btBTE5EL_000887;cds-btBTE5EL_000930;cds-btBTE5EL_001064</t>
  </si>
  <si>
    <t>group_306</t>
  </si>
  <si>
    <t>cds-bcCo53_000912;cds-bcCo53_000955;cds-bcCo53_000870;cds-bcCo53_000999</t>
  </si>
  <si>
    <t>cds-bpuSUM_000963;cds-bpuSUM_001046;cds-bpuSUM_000922;cds-bpuSUM_000884;cds-bpuSUM_001130;cds-bpuSUM_001298;cds-bpuSUM_001003;cds-bpuSUM_001342</t>
  </si>
  <si>
    <t>cds-bt91E135_000924;cds-bt91E135_001012;cds-bt91E135_001041;cds-bt91E135_000968</t>
  </si>
  <si>
    <t>cds-btBTE5EL_000921;cds-btBTE5EL_000878;cds-btBTE5EL_000966;cds-btBTE5EL_001055</t>
  </si>
  <si>
    <t>cds-bvRMA01_000880</t>
  </si>
  <si>
    <t>group_292</t>
  </si>
  <si>
    <t>cds-bpSLO_001292</t>
  </si>
  <si>
    <t>cds-bpuSUM_001596;cds-bpuSUM_000002;cds-bpuSUM_001627;cds-bpuSUM_001463</t>
  </si>
  <si>
    <t>cds-bt91E135_001249</t>
  </si>
  <si>
    <t>cds-btBTE5EL_001246</t>
  </si>
  <si>
    <t>cds-bvRMA01_001049</t>
  </si>
  <si>
    <t>group_276</t>
  </si>
  <si>
    <t>cds-bpSLO_001105</t>
  </si>
  <si>
    <t>cds-bpuSUM_001521</t>
  </si>
  <si>
    <t>cds-bt91E135_001150</t>
  </si>
  <si>
    <t>cds-btBTE5EL_001161</t>
  </si>
  <si>
    <t>cds-bvRMA01_000980</t>
  </si>
  <si>
    <t>group_266</t>
  </si>
  <si>
    <t>cds-bcCo53_000994;cds-bcCo53_000865;cds-bcCo53_000950;cds-bcCo53_000907</t>
  </si>
  <si>
    <t>cds-bhDAH_000964;cds-bhDAH_001003;cds-bhDAH_000879;cds-bhDAH_000948</t>
  </si>
  <si>
    <t>cds-bhYOR_001536;cds-bhYOR_001580;cds-bhYOR_000923;cds-bhYOR_001008;cds-bhYOR_000965</t>
  </si>
  <si>
    <t>cds-bt91E135_001036;cds-bt91E135_001006;cds-bt91E135_001007;cds-bt91E135_000919;cds-bt91E135_000963</t>
  </si>
  <si>
    <t>cds-btBTE5EL_001050;cds-btBTE5EL_000873;cds-btBTE5EL_000961;cds-btBTE5EL_000916;cds-btBTE5EL_001007</t>
  </si>
  <si>
    <t>group_183</t>
  </si>
  <si>
    <t>cds-bcCo53_000878;cds-bcCo53_000920;cds-bcCo53_001007;cds-bcCo53_001042;cds-bcCo53_001081;cds-bcCo53_000963</t>
  </si>
  <si>
    <t>cds-bpSLO_000929;cds-bpSLO_000971;cds-bpSLO_001013;cds-bpSLO_000888</t>
  </si>
  <si>
    <t>cds-bpuSUM_001390;cds-bpuSUM_001095;cds-bpuSUM_001432;cds-bpuSUM_001262;cds-bpuSUM_001177;cds-bpuSUM_001220</t>
  </si>
  <si>
    <t>cds-bt91E135_001049;cds-bt91E135_000976;cds-bt91E135_000888;cds-bt91E135_001020;cds-bt91E135_000932</t>
  </si>
  <si>
    <t>cds-btBTE5EL_001063;cds-btBTE5EL_001018;cds-btBTE5EL_000886;cds-btBTE5EL_000929;cds-btBTE5EL_000974</t>
  </si>
  <si>
    <t>group_181</t>
  </si>
  <si>
    <t>cds-bcCo53_000965;cds-bcCo53_001083;cds-bcCo53_000880;cds-bcCo53_000922;cds-bcCo53_001044;cds-bcCo53_001009</t>
  </si>
  <si>
    <t>cds-bpSLO_000931;cds-bpSLO_000890;cds-bpSLO_001015;cds-bpSLO_000973</t>
  </si>
  <si>
    <t>cds-bpuSUM_001179;cds-bpuSUM_001392;cds-bpuSUM_001222;cds-bpuSUM_001097;cds-bpuSUM_001434;cds-bpuSUM_001264</t>
  </si>
  <si>
    <t>cds-bt91E135_000934;cds-bt91E135_000890;cds-bt91E135_000978;cds-bt91E135_001022;cds-bt91E135_001051</t>
  </si>
  <si>
    <t>cds-btBTE5EL_001020;cds-btBTE5EL_000976;cds-btBTE5EL_001065;cds-btBTE5EL_000888;cds-btBTE5EL_000931</t>
  </si>
  <si>
    <t>group_135</t>
  </si>
  <si>
    <t>Mlp family lipoprotein;hypothetical protein</t>
  </si>
  <si>
    <t>cds-bhDAH_001084;cds-bhDAH_001083</t>
  </si>
  <si>
    <t>cds-bhYOR_001341;cds-bhYOR_001340</t>
  </si>
  <si>
    <t>cds-bpSLO_001494</t>
  </si>
  <si>
    <t>cds-bt91E135_001493</t>
  </si>
  <si>
    <t>cds-btBTE5EL_001537</t>
  </si>
  <si>
    <t>group_129</t>
  </si>
  <si>
    <t>cds-bhDAH_000395</t>
  </si>
  <si>
    <t>cds-bhYOR_000393</t>
  </si>
  <si>
    <t>cds-bpuSUM_000395</t>
  </si>
  <si>
    <t>group_121</t>
  </si>
  <si>
    <t>cds-bhYOR_001030</t>
  </si>
  <si>
    <t>cds-bpSLO_001327</t>
  </si>
  <si>
    <t>cds-bpuSUM_001145;cds-bpuSUM_001666</t>
  </si>
  <si>
    <t>cds-bt91E135_001059</t>
  </si>
  <si>
    <t>cds-btBTE5EL_001028</t>
  </si>
  <si>
    <t>group_2201</t>
  </si>
  <si>
    <t>cds-bpSLO_001472</t>
  </si>
  <si>
    <t>cds-bpuSUM_001802</t>
  </si>
  <si>
    <t>cds-bt91E135_001427</t>
  </si>
  <si>
    <t>cds-btBTE5EL_001601</t>
  </si>
  <si>
    <t>group_2185</t>
  </si>
  <si>
    <t>cds-bpSLO_001121</t>
  </si>
  <si>
    <t>cds-bpuSUM_001534</t>
  </si>
  <si>
    <t>cds-bt91E135_001166</t>
  </si>
  <si>
    <t>cds-btBTE5EL_001177</t>
  </si>
  <si>
    <t>group_2182</t>
  </si>
  <si>
    <t>cds-bhYOR_001233</t>
  </si>
  <si>
    <t>cds-bpSLO_001291</t>
  </si>
  <si>
    <t>cds-bpuSUM_001594;cds-bpuSUM_001595</t>
  </si>
  <si>
    <t>cds-bvRMA01_001045</t>
  </si>
  <si>
    <t>group_2174</t>
  </si>
  <si>
    <t>cds-bpSLO_001064</t>
  </si>
  <si>
    <t>cds-bpuSUM_001488</t>
  </si>
  <si>
    <t>cds-bt91E135_001108</t>
  </si>
  <si>
    <t>cds-btBTE5EL_001119</t>
  </si>
  <si>
    <t>group_2170</t>
  </si>
  <si>
    <t>cds-bpSLO_001120</t>
  </si>
  <si>
    <t>cds-bpuSUM_001533</t>
  </si>
  <si>
    <t>cds-bt91E135_001165</t>
  </si>
  <si>
    <t>cds-btBTE5EL_001176</t>
  </si>
  <si>
    <t>group_2168</t>
  </si>
  <si>
    <t>cds-bhYOR_001031</t>
  </si>
  <si>
    <t>cds-bpSLO_001262</t>
  </si>
  <si>
    <t>cds-bt91E135_001410</t>
  </si>
  <si>
    <t>cds-btBTE5EL_001618</t>
  </si>
  <si>
    <t>group_2154</t>
  </si>
  <si>
    <t>cds-bpSLO_001175</t>
  </si>
  <si>
    <t>cds-bt91E135_001221</t>
  </si>
  <si>
    <t>cds-btBTE5EL_001233</t>
  </si>
  <si>
    <t>cds-bvRMA01_001034</t>
  </si>
  <si>
    <t>group_2152</t>
  </si>
  <si>
    <t>cds-bpSLO_001129</t>
  </si>
  <si>
    <t>cds-bt91E135_001177</t>
  </si>
  <si>
    <t>cds-btBTE5EL_001187</t>
  </si>
  <si>
    <t>cds-bvRMA01_000995;cds-bvRMA01_000994</t>
  </si>
  <si>
    <t>group_2150</t>
  </si>
  <si>
    <t>cds-bpSLO_001065</t>
  </si>
  <si>
    <t>cds-bt91E135_001110</t>
  </si>
  <si>
    <t>cds-btBTE5EL_001121</t>
  </si>
  <si>
    <t>cds-bvRMA01_000937</t>
  </si>
  <si>
    <t>group_2146</t>
  </si>
  <si>
    <t>cds-bpSLO_001066</t>
  </si>
  <si>
    <t>cds-bt91E135_001111</t>
  </si>
  <si>
    <t>cds-btBTE5EL_001122</t>
  </si>
  <si>
    <t>cds-bvRMA01_000938</t>
  </si>
  <si>
    <t>group_2143</t>
  </si>
  <si>
    <t>cds-bpSLO_001047</t>
  </si>
  <si>
    <t>cds-bpuSUM_001469</t>
  </si>
  <si>
    <t>cds-bt91E135_001091</t>
  </si>
  <si>
    <t>cds-btBTE5EL_001102</t>
  </si>
  <si>
    <t>group_2131</t>
  </si>
  <si>
    <t>cds-bpSLO_001048</t>
  </si>
  <si>
    <t>cds-bpuSUM_001471</t>
  </si>
  <si>
    <t>cds-bt91E135_001092</t>
  </si>
  <si>
    <t>cds-btBTE5EL_001103</t>
  </si>
  <si>
    <t>group_2127</t>
  </si>
  <si>
    <t>cds-bpSLO_001091</t>
  </si>
  <si>
    <t>cds-bt91E135_001136</t>
  </si>
  <si>
    <t>cds-btBTE5EL_001147</t>
  </si>
  <si>
    <t>cds-bvRMA01_000964;cds-bvRMA01_000965</t>
  </si>
  <si>
    <t>group_2123</t>
  </si>
  <si>
    <t>cds-bpuSUM_001817</t>
  </si>
  <si>
    <t>cds-bt91E135_001228</t>
  </si>
  <si>
    <t>cds-btBTE5EL_001240</t>
  </si>
  <si>
    <t>cds-bvRMA01_001040</t>
  </si>
  <si>
    <t>group_2118</t>
  </si>
  <si>
    <t>cds-bpSLO_001173</t>
  </si>
  <si>
    <t>cds-bt91E135_001220</t>
  </si>
  <si>
    <t>cds-btBTE5EL_001232</t>
  </si>
  <si>
    <t>cds-bvRMA01_001033</t>
  </si>
  <si>
    <t>group_2117</t>
  </si>
  <si>
    <t>cds-bpSLO_001131</t>
  </si>
  <si>
    <t>cds-bt91E135_001179</t>
  </si>
  <si>
    <t>cds-btBTE5EL_001189</t>
  </si>
  <si>
    <t>cds-bvRMA01_000998</t>
  </si>
  <si>
    <t>group_2094</t>
  </si>
  <si>
    <t>cds-bpSLO_001194</t>
  </si>
  <si>
    <t>5_refound_212</t>
  </si>
  <si>
    <t>cds-bvRMA01_001147</t>
  </si>
  <si>
    <t>group_2053</t>
  </si>
  <si>
    <t>4_refound_170</t>
  </si>
  <si>
    <t>cds-bt91E135_001181</t>
  </si>
  <si>
    <t>cds-btBTE5EL_001191</t>
  </si>
  <si>
    <t>cds-bvRMA01_001001</t>
  </si>
  <si>
    <t>group_2043</t>
  </si>
  <si>
    <t>cds-bpSLO_001496</t>
  </si>
  <si>
    <t>cds-bpuSUM_000870</t>
  </si>
  <si>
    <t>cds-bt91E135_001496</t>
  </si>
  <si>
    <t>cds-btBTE5EL_001542</t>
  </si>
  <si>
    <t>group_2037</t>
  </si>
  <si>
    <t>hypothetical protein;P12 family lipoprotein</t>
  </si>
  <si>
    <t>cds-bpSLO_001451</t>
  </si>
  <si>
    <t>cds-bt91E135_001240</t>
  </si>
  <si>
    <t>cds-btBTE5EL_001561</t>
  </si>
  <si>
    <t>cds-bvRMA01_001080;cds-bvRMA01_001079</t>
  </si>
  <si>
    <t>group_2020</t>
  </si>
  <si>
    <t>collagen-like protein;hypothetical protein</t>
  </si>
  <si>
    <t>cds-bpSLO_001073</t>
  </si>
  <si>
    <t>cds-bt91E135_001118</t>
  </si>
  <si>
    <t>cds-btBTE5EL_001129</t>
  </si>
  <si>
    <t>cds-bvRMA01_000945</t>
  </si>
  <si>
    <t>group_2014</t>
  </si>
  <si>
    <t>cds-bpSLO_001059</t>
  </si>
  <si>
    <t>cds-bt91E135_001104</t>
  </si>
  <si>
    <t>cds-btBTE5EL_001115</t>
  </si>
  <si>
    <t>cds-bvRMA01_000934</t>
  </si>
  <si>
    <t>group_2010</t>
  </si>
  <si>
    <t>cds-baBA2_000958</t>
  </si>
  <si>
    <t>cds-bcCo53_001186</t>
  </si>
  <si>
    <t>cds-bhDAH_001237</t>
  </si>
  <si>
    <t>cds-bhYOR_001161</t>
  </si>
  <si>
    <t>group_1990</t>
  </si>
  <si>
    <t>cds-bpSLO_001181</t>
  </si>
  <si>
    <t>cds-bt91E135_001226;cds-bt91E135_001227</t>
  </si>
  <si>
    <t>cds-btBTE5EL_001239;cds-btBTE5EL_001238</t>
  </si>
  <si>
    <t>cds-bvRMA01_001039</t>
  </si>
  <si>
    <t>group_1981</t>
  </si>
  <si>
    <t>cds-bpSLO_001077</t>
  </si>
  <si>
    <t>cds-bt91E135_001122</t>
  </si>
  <si>
    <t>cds-btBTE5EL_001133</t>
  </si>
  <si>
    <t>cds-bvRMA01_000950;cds-bvRMA01_000949</t>
  </si>
  <si>
    <t>group_1980</t>
  </si>
  <si>
    <t>cds-bpSLO_001079</t>
  </si>
  <si>
    <t>cds-bt91E135_001124</t>
  </si>
  <si>
    <t>cds-btBTE5EL_001135</t>
  </si>
  <si>
    <t>cds-bvRMA01_000952</t>
  </si>
  <si>
    <t>group_1975</t>
  </si>
  <si>
    <t>cds-bpSLO_001156</t>
  </si>
  <si>
    <t>cds-bt91E135_001203</t>
  </si>
  <si>
    <t>cds-btBTE5EL_001213</t>
  </si>
  <si>
    <t>cds-bvRMA01_001025;cds-bvRMA01_001024;cds-bvRMA01_001026</t>
  </si>
  <si>
    <t>group_1925</t>
  </si>
  <si>
    <t>cds-bpSLO_001172</t>
  </si>
  <si>
    <t>cds-bt91E135_001219</t>
  </si>
  <si>
    <t>cds-btBTE5EL_001230;cds-btBTE5EL_001231</t>
  </si>
  <si>
    <t>cds-bvRMA01_001031;cds-bvRMA01_001032</t>
  </si>
  <si>
    <t>group_1853</t>
  </si>
  <si>
    <t>cds-bpSLO_001179</t>
  </si>
  <si>
    <t>cds-bt91E135_001224</t>
  </si>
  <si>
    <t>cds-btBTE5EL_001236</t>
  </si>
  <si>
    <t>cds-bvRMA01_001037</t>
  </si>
  <si>
    <t>group_1815</t>
  </si>
  <si>
    <t>cds-btBTE5EL_000943</t>
  </si>
  <si>
    <t>group_1742</t>
  </si>
  <si>
    <t>cds-bpSLO_001493</t>
  </si>
  <si>
    <t>group_1737</t>
  </si>
  <si>
    <t>5_refound_199</t>
  </si>
  <si>
    <t>6_refound_240</t>
  </si>
  <si>
    <t>7_refound_277</t>
  </si>
  <si>
    <t>cds-bvRMA01_001074</t>
  </si>
  <si>
    <t>group_1684</t>
  </si>
  <si>
    <t>cds-bvRMA01_000925</t>
  </si>
  <si>
    <t>group_1608</t>
  </si>
  <si>
    <t>cds-bpSLO_001055</t>
  </si>
  <si>
    <t>cds-bt91E135_001100</t>
  </si>
  <si>
    <t>cds-btBTE5EL_001111</t>
  </si>
  <si>
    <t>cds-bvRMA01_000930</t>
  </si>
  <si>
    <t>group_1482</t>
  </si>
  <si>
    <t>cds-bpSLO_001193</t>
  </si>
  <si>
    <t>cds-bpuSUM_001577</t>
  </si>
  <si>
    <t>cds-btBTE5EL_001380</t>
  </si>
  <si>
    <t>cds-bvRMA01_001146</t>
  </si>
  <si>
    <t>group_1470</t>
  </si>
  <si>
    <t>cds-bcCo53_001394</t>
  </si>
  <si>
    <t>cds-bt91E135_001269</t>
  </si>
  <si>
    <t>cds-btBTE5EL_001265</t>
  </si>
  <si>
    <t>cds-bvRMA01_001064</t>
  </si>
  <si>
    <t>group_1351</t>
  </si>
  <si>
    <t>cds-bhDAH_001352</t>
  </si>
  <si>
    <t>cds-bpSLO_001443</t>
  </si>
  <si>
    <t>cds-bt91E135_001335</t>
  </si>
  <si>
    <t>cds-btBTE5EL_001463</t>
  </si>
  <si>
    <t>group_1330</t>
  </si>
  <si>
    <t>cds-bcCo53_000986</t>
  </si>
  <si>
    <t>cds-bpuSUM_001156</t>
  </si>
  <si>
    <t>cds-bt91E135_001027</t>
  </si>
  <si>
    <t>cds-btBTE5EL_000864</t>
  </si>
  <si>
    <t>group_1293</t>
  </si>
  <si>
    <t>cds-bpSLO_001498</t>
  </si>
  <si>
    <t>cds-bpuSUM_000872</t>
  </si>
  <si>
    <t>cds-bt91E135_001498</t>
  </si>
  <si>
    <t>cds-btBTE5EL_001544</t>
  </si>
  <si>
    <t>group_1290</t>
  </si>
  <si>
    <t>cds-bhDAH_001350</t>
  </si>
  <si>
    <t>cds-bpSLO_001441</t>
  </si>
  <si>
    <t>cds-bt91E135_001333</t>
  </si>
  <si>
    <t>cds-btBTE5EL_001461</t>
  </si>
  <si>
    <t>group_1198</t>
  </si>
  <si>
    <t>cds-bpSLO_000870</t>
  </si>
  <si>
    <t>cds-bpuSUM_001076</t>
  </si>
  <si>
    <t>cds-bt91E135_001000</t>
  </si>
  <si>
    <t>cds-btBTE5EL_001001</t>
  </si>
  <si>
    <t>group_1183</t>
  </si>
  <si>
    <t>cds-bpSLO_001083</t>
  </si>
  <si>
    <t>cds-bt91E135_001128</t>
  </si>
  <si>
    <t>cds-btBTE5EL_001139</t>
  </si>
  <si>
    <t>cds-bvRMA01_000956</t>
  </si>
  <si>
    <t>group_1042</t>
  </si>
  <si>
    <t>cds-bpSLO_001497</t>
  </si>
  <si>
    <t>cds-bpuSUM_000871</t>
  </si>
  <si>
    <t>cds-bt91E135_001497</t>
  </si>
  <si>
    <t>cds-btBTE5EL_001543</t>
  </si>
  <si>
    <t>group_1008</t>
  </si>
  <si>
    <t>cds-bhDAH_001351</t>
  </si>
  <si>
    <t>cds-bpSLO_001442</t>
  </si>
  <si>
    <t>cds-bt91E135_001334</t>
  </si>
  <si>
    <t>cds-btBTE5EL_001462</t>
  </si>
  <si>
    <t>group_995</t>
  </si>
  <si>
    <t>cds-bpSLO_001053</t>
  </si>
  <si>
    <t>cds-bt91E135_001098</t>
  </si>
  <si>
    <t>cds-btBTE5EL_001109</t>
  </si>
  <si>
    <t>cds-bvRMA01_000928</t>
  </si>
  <si>
    <t>group_993</t>
  </si>
  <si>
    <t>cds-bpSLO_000869</t>
  </si>
  <si>
    <t>cds-bpuSUM_001075</t>
  </si>
  <si>
    <t>cds-bt91E135_000999</t>
  </si>
  <si>
    <t>cds-btBTE5EL_001000</t>
  </si>
  <si>
    <t>group_959</t>
  </si>
  <si>
    <t>cds-bpSLO_001088</t>
  </si>
  <si>
    <t>cds-bt91E135_001133</t>
  </si>
  <si>
    <t>cds-btBTE5EL_001144</t>
  </si>
  <si>
    <t>cds-bvRMA01_000961</t>
  </si>
  <si>
    <t>group_951</t>
  </si>
  <si>
    <t>cds-bpSLO_001069</t>
  </si>
  <si>
    <t>cds-bt91E135_001114</t>
  </si>
  <si>
    <t>cds-btBTE5EL_001125</t>
  </si>
  <si>
    <t>cds-bvRMA01_000941</t>
  </si>
  <si>
    <t>group_934</t>
  </si>
  <si>
    <t>cds-bpSLO_001090</t>
  </si>
  <si>
    <t>cds-bt91E135_001135</t>
  </si>
  <si>
    <t>cds-btBTE5EL_001146</t>
  </si>
  <si>
    <t>cds-bvRMA01_000963</t>
  </si>
  <si>
    <t>group_929</t>
  </si>
  <si>
    <t>cds-bpSLO_001087</t>
  </si>
  <si>
    <t>cds-bt91E135_001132</t>
  </si>
  <si>
    <t>cds-btBTE5EL_001143</t>
  </si>
  <si>
    <t>cds-bvRMA01_000960</t>
  </si>
  <si>
    <t>group_922</t>
  </si>
  <si>
    <t>cds-bpSLO_001054</t>
  </si>
  <si>
    <t>cds-bt91E135_001099</t>
  </si>
  <si>
    <t>cds-btBTE5EL_001110</t>
  </si>
  <si>
    <t>cds-bvRMA01_000929</t>
  </si>
  <si>
    <t>group_848</t>
  </si>
  <si>
    <t>cds-bpSLO_001089</t>
  </si>
  <si>
    <t>cds-bt91E135_001134</t>
  </si>
  <si>
    <t>cds-btBTE5EL_001145</t>
  </si>
  <si>
    <t>cds-bvRMA01_000962</t>
  </si>
  <si>
    <t>group_687</t>
  </si>
  <si>
    <t>cds-bpSLO_001482</t>
  </si>
  <si>
    <t>cds-bpuSUM_001876</t>
  </si>
  <si>
    <t>cds-bt91E135_001478</t>
  </si>
  <si>
    <t>cds-btBTE5EL_001593</t>
  </si>
  <si>
    <t>group_622</t>
  </si>
  <si>
    <t>cds-bpSLO_001157</t>
  </si>
  <si>
    <t>cds-bt91E135_001204</t>
  </si>
  <si>
    <t>cds-btBTE5EL_001214</t>
  </si>
  <si>
    <t>cds-bvRMA01_001027</t>
  </si>
  <si>
    <t>group_526</t>
  </si>
  <si>
    <t>cds-bhDAH_001349</t>
  </si>
  <si>
    <t>cds-bpSLO_001440</t>
  </si>
  <si>
    <t>cds-bt91E135_001332</t>
  </si>
  <si>
    <t>cds-btBTE5EL_001460</t>
  </si>
  <si>
    <t>group_502</t>
  </si>
  <si>
    <t>cds-bpSLO_001248</t>
  </si>
  <si>
    <t>cds-bpuSUM_001808</t>
  </si>
  <si>
    <t>cds-btBTE5EL_001276</t>
  </si>
  <si>
    <t>cds-bvRMA01_001098</t>
  </si>
  <si>
    <t>group_498</t>
  </si>
  <si>
    <t>cds-bpSLO_001430;cds-bpSLO_001479</t>
  </si>
  <si>
    <t>cds-bpuSUM_001720;cds-bpuSUM_001924</t>
  </si>
  <si>
    <t>cds-bt91E135_001539</t>
  </si>
  <si>
    <t>cds-btBTE5EL_001513;cds-btBTE5EL_001286</t>
  </si>
  <si>
    <t>group_493</t>
  </si>
  <si>
    <t>cds-bpSLO_001480;cds-bpSLO_001581</t>
  </si>
  <si>
    <t>cds-bpuSUM_001719;cds-bpuSUM_001920</t>
  </si>
  <si>
    <t>cds-bt91E135_001540;cds-bt91E135_001324</t>
  </si>
  <si>
    <t>cds-btBTE5EL_001285;cds-btBTE5EL_001512</t>
  </si>
  <si>
    <t>group_468</t>
  </si>
  <si>
    <t>cds-bhDAH_001092</t>
  </si>
  <si>
    <t>cds-bhYOR_001473</t>
  </si>
  <si>
    <t>cds-bpuSUM_001574</t>
  </si>
  <si>
    <t>cds-bt91E135_001311;cds-bt91E135_001485</t>
  </si>
  <si>
    <t>group_459</t>
  </si>
  <si>
    <t>cds-bpSLO_001271;cds-bpSLO_001555;cds-bpSLO_000945;cds-bpSLO_000987;cds-bpSLO_001029;cds-bpSLO_000904</t>
  </si>
  <si>
    <t>cds-bpuSUM_001278;cds-bpuSUM_001027;cds-bpuSUM_001194</t>
  </si>
  <si>
    <t>cds-bt91E135_001070;cds-bt91E135_000949;cds-bt91E135_000993;cds-bt91E135_000905</t>
  </si>
  <si>
    <t>cds-btBTE5EL_001346;cds-btBTE5EL_000903;cds-btBTE5EL_000994;cds-btBTE5EL_001081;cds-btBTE5EL_000947;cds-btBTE5EL_001036</t>
  </si>
  <si>
    <t>group_458</t>
  </si>
  <si>
    <t>cds-bpSLO_000877;cds-bpSLO_001002;cds-bpSLO_000919;cds-bpSLO_000960</t>
  </si>
  <si>
    <t>cds-bpuSUM_001084;cds-bpuSUM_001379;cds-bpuSUM_001166;cds-bpuSUM_001250;cds-bpuSUM_001209</t>
  </si>
  <si>
    <t>cds-bt91E135_000877</t>
  </si>
  <si>
    <t>cds-bvRMA01_000877</t>
  </si>
  <si>
    <t>group_457</t>
  </si>
  <si>
    <t>cds-bcCo53_000954;cds-bcCo53_000869;cds-bcCo53_000911</t>
  </si>
  <si>
    <t>cds-bhYOR_000884</t>
  </si>
  <si>
    <t>cds-bt91E135_001040;cds-bt91E135_000967;cds-bt91E135_001011;cds-bt91E135_000923</t>
  </si>
  <si>
    <t>cds-btBTE5EL_000920;cds-btBTE5EL_000877;cds-btBTE5EL_001054;cds-btBTE5EL_000965</t>
  </si>
  <si>
    <t>group_456</t>
  </si>
  <si>
    <t>cds-bpSLO_000876;cds-bpSLO_001001;cds-bpSLO_000918;cds-bpSLO_000959</t>
  </si>
  <si>
    <t>cds-bpuSUM_001249;cds-bpuSUM_001165;cds-bpuSUM_001208;cds-bpuSUM_001083;cds-bpuSUM_001378</t>
  </si>
  <si>
    <t>cds-bt91E135_000876</t>
  </si>
  <si>
    <t>cds-bvRMA01_000876</t>
  </si>
  <si>
    <t>group_434</t>
  </si>
  <si>
    <t>cds-bcCo53_000953;cds-bcCo53_000910;cds-bcCo53_000997;cds-bcCo53_000868</t>
  </si>
  <si>
    <t>cds-bhYOR_000883</t>
  </si>
  <si>
    <t>cds-bt91E135_001010;cds-bt91E135_000966;cds-bt91E135_001039;cds-bt91E135_000922</t>
  </si>
  <si>
    <t>cds-btBTE5EL_000919;cds-btBTE5EL_001053;cds-btBTE5EL_000964;cds-btBTE5EL_000876</t>
  </si>
  <si>
    <t>group_433</t>
  </si>
  <si>
    <t>cds-bcCo53_000996;cds-bcCo53_000952;cds-bcCo53_000867;cds-bcCo53_000909</t>
  </si>
  <si>
    <t>cds-bhYOR_000882</t>
  </si>
  <si>
    <t>cds-bt91E135_001038;cds-bt91E135_000965;cds-bt91E135_001009;cds-bt91E135_000921</t>
  </si>
  <si>
    <t>cds-btBTE5EL_000875;cds-btBTE5EL_000918;cds-btBTE5EL_001052;cds-btBTE5EL_000963</t>
  </si>
  <si>
    <t>group_430</t>
  </si>
  <si>
    <t>cds-bcCo53_000866;cds-bcCo53_000951;1_refound_27;cds-bcCo53_000908</t>
  </si>
  <si>
    <t>cds-bhYOR_000881</t>
  </si>
  <si>
    <t>cds-bt91E135_001037;cds-bt91E135_000964;cds-bt91E135_001008;cds-bt91E135_000920</t>
  </si>
  <si>
    <t>cds-btBTE5EL_001008;cds-btBTE5EL_000917;cds-btBTE5EL_000874;cds-btBTE5EL_000962;cds-btBTE5EL_001051</t>
  </si>
  <si>
    <t>group_413</t>
  </si>
  <si>
    <t>cds-bpSLO_001178</t>
  </si>
  <si>
    <t>cds-bt91E135_001223</t>
  </si>
  <si>
    <t>cds-btBTE5EL_001235</t>
  </si>
  <si>
    <t>cds-bvRMA01_001036</t>
  </si>
  <si>
    <t>group_410</t>
  </si>
  <si>
    <t>5_refound_204</t>
  </si>
  <si>
    <t>cds-bt91E135_001383</t>
  </si>
  <si>
    <t>cds-btBTE5EL_001484</t>
  </si>
  <si>
    <t>cds-bvRMA01_001172;cds-bvRMA01_001204</t>
  </si>
  <si>
    <t>group_408</t>
  </si>
  <si>
    <t>cds-bpSLO_001221</t>
  </si>
  <si>
    <t>5_refound_201;cds-bpuSUM_001897</t>
  </si>
  <si>
    <t>cds-btBTE5EL_001325</t>
  </si>
  <si>
    <t>cds-bvRMA01_001132;cds-bvRMA01_001090;cds-bvRMA01_001232;cds-bvRMA01_001087</t>
  </si>
  <si>
    <t>group_400</t>
  </si>
  <si>
    <t>MFS transporter</t>
  </si>
  <si>
    <t>cds-bcCo53_001300</t>
  </si>
  <si>
    <t>cds-bhDAH_001086</t>
  </si>
  <si>
    <t>cds-bhYOR_001421</t>
  </si>
  <si>
    <t>cds-bpSLO_001491</t>
  </si>
  <si>
    <t>group_386</t>
  </si>
  <si>
    <t>cds-bcCo53_000873;cds-bcCo53_001002;cds-bcCo53_000915;cds-bcCo53_000958</t>
  </si>
  <si>
    <t>cds-bhYOR_000888</t>
  </si>
  <si>
    <t>cds-bt91E135_000971;cds-bt91E135_001044;cds-bt91E135_000927;cds-bt91E135_001015</t>
  </si>
  <si>
    <t>cds-btBTE5EL_000881;cds-btBTE5EL_001013;cds-btBTE5EL_001058;cds-btBTE5EL_000969;cds-btBTE5EL_000924</t>
  </si>
  <si>
    <t>group_384</t>
  </si>
  <si>
    <t>ferrous iron transporter A</t>
  </si>
  <si>
    <t>5_refound_206</t>
  </si>
  <si>
    <t>cds-bt91E135_001463;cds-bt91E135_001509</t>
  </si>
  <si>
    <t>cds-btBTE5EL_001571</t>
  </si>
  <si>
    <t>cds-bvRMA01_001169</t>
  </si>
  <si>
    <t>group_377</t>
  </si>
  <si>
    <t>cds-bpSLO_001236</t>
  </si>
  <si>
    <t>cds-bpuSUM_001874</t>
  </si>
  <si>
    <t>cds-bt91E135_001535;cds-bt91E135_001352</t>
  </si>
  <si>
    <t>cds-btBTE5EL_001594</t>
  </si>
  <si>
    <t>group_376</t>
  </si>
  <si>
    <t>cds-bhYOR_001479</t>
  </si>
  <si>
    <t>cds-bpuSUM_001668</t>
  </si>
  <si>
    <t>cds-bt91E135_001351;cds-bt91E135_001407</t>
  </si>
  <si>
    <t>cds-btBTE5EL_001376</t>
  </si>
  <si>
    <t>group_366</t>
  </si>
  <si>
    <t>cds-bpSLO_001283;cds-bpSLO_001217</t>
  </si>
  <si>
    <t>cds-bpuSUM_001845;cds-bpuSUM_001782;cds-bpuSUM_001969</t>
  </si>
  <si>
    <t>cds-bt91E135_001486</t>
  </si>
  <si>
    <t>cds-btBTE5EL_001597;cds-btBTE5EL_001371</t>
  </si>
  <si>
    <t>group_359</t>
  </si>
  <si>
    <t>hypothetical protein;BppA</t>
  </si>
  <si>
    <t>cds-bhYOR_001509;cds-bhYOR_001510;cds-bhYOR_001508</t>
  </si>
  <si>
    <t>cds-bpSLO_001365</t>
  </si>
  <si>
    <t>cds-bpuSUM_001883;cds-bpuSUM_001696;cds-bpuSUM_001882</t>
  </si>
  <si>
    <t>cds-btBTE5EL_001309;cds-btBTE5EL_001310;cds-btBTE5EL_001308</t>
  </si>
  <si>
    <t>group_344</t>
  </si>
  <si>
    <t>cds-bcCo53_001013;cds-bcCo53_000884;cds-bcCo53_000926;cds-bcCo53_000969</t>
  </si>
  <si>
    <t>2_refound_67</t>
  </si>
  <si>
    <t>cds-bhYOR_000984;cds-bhYOR_000942;cds-bhYOR_001027;cds-bhYOR_001561</t>
  </si>
  <si>
    <t>cds-bpuSUM_001438;cds-bpuSUM_001396;cds-bpuSUM_001183;cds-bpuSUM_001102;cds-bpuSUM_001268;cds-bpuSUM_001226</t>
  </si>
  <si>
    <t>group_342</t>
  </si>
  <si>
    <t>cds-bcCo53_000882;cds-bcCo53_001011;cds-bcCo53_000967;cds-bcCo53_000924;cds-bcCo53_001046</t>
  </si>
  <si>
    <t>cds-bhDAH_000896</t>
  </si>
  <si>
    <t>cds-bhYOR_001025;cds-bhYOR_000940;cds-bhYOR_000982;cds-bhYOR_001519;cds-bhYOR_001563</t>
  </si>
  <si>
    <t>cds-bpuSUM_001224;cds-bpuSUM_001394;cds-bpuSUM_001436;cds-bpuSUM_001266;cds-bpuSUM_001181;cds-bpuSUM_001100</t>
  </si>
  <si>
    <t>group_335</t>
  </si>
  <si>
    <t>cds-bpuSUM_001377;cds-bpuSUM_001248;cds-bpuSUM_001417;cds-bpuSUM_001082;cds-bpuSUM_001207;cds-bpuSUM_001164</t>
  </si>
  <si>
    <t>cds-bt91E135_000875</t>
  </si>
  <si>
    <t>cds-bvRMA01_000875</t>
  </si>
  <si>
    <t>group_333</t>
  </si>
  <si>
    <t>DUF244 domain-containing protein</t>
  </si>
  <si>
    <t>cds-bpSLO_001558;cds-bpSLO_001032;cds-bpSLO_001274;cds-bpSLO_000948;cds-bpSLO_000907</t>
  </si>
  <si>
    <t>cds-bpuSUM_001281;cds-bpuSUM_001030;cds-bpuSUM_001072;cds-bpuSUM_001114;cds-bpuSUM_001368</t>
  </si>
  <si>
    <t>cds-bt91E135_000908;cds-bt91E135_000996;cds-bt91E135_000952;cds-bt91E135_001073</t>
  </si>
  <si>
    <t>cds-btBTE5EL_000950;cds-btBTE5EL_001349;cds-btBTE5EL_000906;cds-btBTE5EL_000997;cds-btBTE5EL_001084</t>
  </si>
  <si>
    <t>group_322</t>
  </si>
  <si>
    <t>cds-bpSLO_001273;cds-bpSLO_000906;cds-bpSLO_001557;cds-bpSLO_000989;cds-bpSLO_001031;cds-bpSLO_000947</t>
  </si>
  <si>
    <t>cds-bpuSUM_001237;cds-bpuSUM_000987;cds-bpuSUM_001113;cds-bpuSUM_001029;cds-bpuSUM_000906;cds-bpuSUM_001367;cds-bpuSUM_001323;cds-bpuSUM_001153;cds-bpuSUM_001280;cds-bpuSUM_001071;cds-bpuSUM_001196;cds-bpuSUM_001407;cds-bpuSUM_001449;cds-bpuSUM_000947</t>
  </si>
  <si>
    <t>cds-bt91E135_000951;cds-bt91E135_001072;cds-bt91E135_000907;cds-bt91E135_000995</t>
  </si>
  <si>
    <t>cds-btBTE5EL_000996;cds-btBTE5EL_000949;cds-btBTE5EL_001348;7_refound_300;cds-btBTE5EL_001083;cds-btBTE5EL_000905</t>
  </si>
  <si>
    <t>group_321</t>
  </si>
  <si>
    <t>cds-bpuSUM_001236;cds-bpuSUM_001195;cds-bpuSUM_001366;cds-bpuSUM_001406;cds-bpuSUM_001448;cds-bpuSUM_000986;cds-bpuSUM_001112;cds-bpuSUM_000905;cds-bpuSUM_001070;cds-bpuSUM_001028;cds-bpuSUM_000946;cds-bpuSUM_001152;cds-bpuSUM_001279</t>
  </si>
  <si>
    <t>cds-bt91E135_000950;cds-bt91E135_000906;cds-bt91E135_001071;cds-bt91E135_000994</t>
  </si>
  <si>
    <t>group_284</t>
  </si>
  <si>
    <t>cds-bhYOR_001303</t>
  </si>
  <si>
    <t>cds-bpSLO_001420;cds-bpSLO_001462;cds-bpSLO_001352</t>
  </si>
  <si>
    <t>cds-bt91E135_001520;cds-bt91E135_001452</t>
  </si>
  <si>
    <t>group_272</t>
  </si>
  <si>
    <t>cds-bpSLO_001060;cds-bpSLO_001061;cds-bpSLO_001062</t>
  </si>
  <si>
    <t>cds-bt91E135_001105;cds-bt91E135_001106</t>
  </si>
  <si>
    <t>cds-btBTE5EL_001117;cds-btBTE5EL_001116</t>
  </si>
  <si>
    <t>cds-bvRMA01_000935</t>
  </si>
  <si>
    <t>group_269</t>
  </si>
  <si>
    <t>cds-bpSLO_000952;cds-bpSLO_000911</t>
  </si>
  <si>
    <t>cds-bpuSUM_001034</t>
  </si>
  <si>
    <t>cds-bt91E135_000912</t>
  </si>
  <si>
    <t>cds-btBTE5EL_000954</t>
  </si>
  <si>
    <t>group_268</t>
  </si>
  <si>
    <t>cds-bpSLO_000910;cds-bpSLO_000951</t>
  </si>
  <si>
    <t>cds-bpuSUM_001033</t>
  </si>
  <si>
    <t>cds-bt91E135_000911</t>
  </si>
  <si>
    <t>cds-btBTE5EL_000953</t>
  </si>
  <si>
    <t>group_267</t>
  </si>
  <si>
    <t>biotin--acetyl-CoA-carboxylase ligase</t>
  </si>
  <si>
    <t>cds-bhDAH_000962;cds-bhDAH_000950;cds-bhDAH_001001;cds-bhDAH_000877</t>
  </si>
  <si>
    <t>cds-bhYOR_001582;cds-bhYOR_000963;cds-bhYOR_001006;cds-bhYOR_000878;cds-bhYOR_001538;cds-bhYOR_000921</t>
  </si>
  <si>
    <t>cds-bt91E135_001004;cds-bt91E135_000961;cds-bt91E135_000873;cds-bt91E135_001034;cds-bt91E135_000917</t>
  </si>
  <si>
    <t>cds-btBTE5EL_001005;cds-btBTE5EL_000959;cds-btBTE5EL_000871;cds-btBTE5EL_000914;cds-btBTE5EL_001048</t>
  </si>
  <si>
    <t>group_254</t>
  </si>
  <si>
    <t>cds-bhYOR_001497;cds-bhYOR_001306;cds-bhYOR_001406;cds-bhYOR_001603;cds-bhYOR_001263</t>
  </si>
  <si>
    <t>cds-bpSLO_001238;cds-bpSLO_001535;cds-bpSLO_001516;cds-bpSLO_001376;cds-bpSLO_001432</t>
  </si>
  <si>
    <t>cds-bpuSUM_001792;cds-bpuSUM_001762;cds-bpuSUM_001709;cds-bpuSUM_001932;cds-bpuSUM_001686;cds-bpuSUM_001959</t>
  </si>
  <si>
    <t>cds-bt91E135_001312;cds-bt91E135_001320;cds-bt91E135_001412;cds-bt91E135_001242;cds-bt91E135_001408;cds-bt91E135_001350</t>
  </si>
  <si>
    <t>group_163</t>
  </si>
  <si>
    <t>cds-bpSLO_001180</t>
  </si>
  <si>
    <t>cds-bt91E135_001225</t>
  </si>
  <si>
    <t>cds-btBTE5EL_001237</t>
  </si>
  <si>
    <t>cds-bvRMA01_001038</t>
  </si>
  <si>
    <t>group_152</t>
  </si>
  <si>
    <t>cds-bpSLO_001177</t>
  </si>
  <si>
    <t>cds-bt91E135_001222</t>
  </si>
  <si>
    <t>cds-btBTE5EL_001234</t>
  </si>
  <si>
    <t>cds-bvRMA01_001035</t>
  </si>
  <si>
    <t>group_148</t>
  </si>
  <si>
    <t>cds-bpSLO_001171</t>
  </si>
  <si>
    <t>cds-bt91E135_001218</t>
  </si>
  <si>
    <t>cds-btBTE5EL_001229</t>
  </si>
  <si>
    <t>cds-bvRMA01_001030</t>
  </si>
  <si>
    <t>group_134</t>
  </si>
  <si>
    <t>cds-bpSLO_001588</t>
  </si>
  <si>
    <t>cds-bpuSUM_001680</t>
  </si>
  <si>
    <t>cds-bt91E135_001438</t>
  </si>
  <si>
    <t>cds-btBTE5EL_001589</t>
  </si>
  <si>
    <t>group_112</t>
  </si>
  <si>
    <t>cds-bhDAH_001434</t>
  </si>
  <si>
    <t>cds-bpSLO_001205</t>
  </si>
  <si>
    <t>cds-bpuSUM_001591</t>
  </si>
  <si>
    <t>cds-bt91E135_001307</t>
  </si>
  <si>
    <t>group_98</t>
  </si>
  <si>
    <t>cds-bpSLO_001361</t>
  </si>
  <si>
    <t>cds-bpuSUM_001681</t>
  </si>
  <si>
    <t>cds-bt91E135_001439</t>
  </si>
  <si>
    <t>cds-btBTE5EL_001590</t>
  </si>
  <si>
    <t>group_73</t>
  </si>
  <si>
    <t>cds-bpSLO_001477</t>
  </si>
  <si>
    <t>cds-bpuSUM_001684</t>
  </si>
  <si>
    <t>cds-bt91E135_001309</t>
  </si>
  <si>
    <t>cds-btBTE5EL_001444</t>
  </si>
  <si>
    <t>group_67</t>
  </si>
  <si>
    <t>cds-bpSLO_001243</t>
  </si>
  <si>
    <t>cds-bpuSUM_001863</t>
  </si>
  <si>
    <t>cds-bt91E135_001326</t>
  </si>
  <si>
    <t>cds-btBTE5EL_001445</t>
  </si>
  <si>
    <t>group_43</t>
  </si>
  <si>
    <t>cds-bpSLO_001487</t>
  </si>
  <si>
    <t>cds-bpuSUM_001399;cds-bpuSUM_001105;cds-bpuSUM_001441</t>
  </si>
  <si>
    <t>cds-bt91E135_001529</t>
  </si>
  <si>
    <t>cds-btBTE5EL_001357</t>
  </si>
  <si>
    <t>group_38</t>
  </si>
  <si>
    <t>BdrQ protein;apolipoprotein A1/A4/E family protein</t>
  </si>
  <si>
    <t>cds-bcCo53_001661</t>
  </si>
  <si>
    <t>cds-bhDAH_001113</t>
  </si>
  <si>
    <t>cds-bpuSUM_001630</t>
  </si>
  <si>
    <t>cds-bt91E135_001277</t>
  </si>
  <si>
    <t>group_36</t>
  </si>
  <si>
    <t>cds-bpSLO_001481</t>
  </si>
  <si>
    <t>cds-bpuSUM_001878</t>
  </si>
  <si>
    <t>cds-bt91E135_001521;cds-bt91E135_001317</t>
  </si>
  <si>
    <t>cds-btBTE5EL_001392</t>
  </si>
  <si>
    <t>group_11</t>
  </si>
  <si>
    <t>cds-bpSLO_001483;cds-bpSLO_001212</t>
  </si>
  <si>
    <t>cds-bpuSUM_001271</t>
  </si>
  <si>
    <t>cds-bt91E135_001061</t>
  </si>
  <si>
    <t>cds-btBTE5EL_001620</t>
  </si>
  <si>
    <t>group_0</t>
  </si>
  <si>
    <t>cds-bpSLO_001285</t>
  </si>
  <si>
    <t>cds-bpuSUM_000940;cds-bpuSUM_001021</t>
  </si>
  <si>
    <t>cds-bt91E135_001477</t>
  </si>
  <si>
    <t>cds-btBTE5EL_001595</t>
  </si>
  <si>
    <t>group_2298</t>
  </si>
  <si>
    <t>cds-bhDAH_001396;cds-bhDAH_001397;cds-bhDAH_001367;cds-bhDAH_001338</t>
  </si>
  <si>
    <t>cds-bt91E135_001273;cds-bt91E135_001569</t>
  </si>
  <si>
    <t>cds-btBTE5EL_001269</t>
  </si>
  <si>
    <t>group_2281</t>
  </si>
  <si>
    <t>cds-bpuSUM_001658</t>
  </si>
  <si>
    <t>cds-bt91E135_001418</t>
  </si>
  <si>
    <t>cds-btBTE5EL_001522</t>
  </si>
  <si>
    <t>group_2265</t>
  </si>
  <si>
    <t>cds-bpuSUM_000989</t>
  </si>
  <si>
    <t>cds-btBTE5EL_001351</t>
  </si>
  <si>
    <t>group_2202</t>
  </si>
  <si>
    <t>cds-bhDAH_001081</t>
  </si>
  <si>
    <t>cds-bt91E135_001494</t>
  </si>
  <si>
    <t>cds-btBTE5EL_001539</t>
  </si>
  <si>
    <t>group_2200</t>
  </si>
  <si>
    <t>cds-bpSLO_001255</t>
  </si>
  <si>
    <t>cds-bpuSUM_001813</t>
  </si>
  <si>
    <t>cds-bvRMA01_001103</t>
  </si>
  <si>
    <t>group_2199</t>
  </si>
  <si>
    <t>cds-bpSLO_001166</t>
  </si>
  <si>
    <t>cds-bt91E135_001215</t>
  </si>
  <si>
    <t>cds-btBTE5EL_001226</t>
  </si>
  <si>
    <t>group_2198</t>
  </si>
  <si>
    <t>cds-bpSLO_001170</t>
  </si>
  <si>
    <t>cds-bt91E135_001212</t>
  </si>
  <si>
    <t>cds-btBTE5EL_001222</t>
  </si>
  <si>
    <t>group_2196</t>
  </si>
  <si>
    <t>cds-baBA2_000966</t>
  </si>
  <si>
    <t>cds-bhDAH_001274</t>
  </si>
  <si>
    <t>cds-bhYOR_001196</t>
  </si>
  <si>
    <t>group_2186</t>
  </si>
  <si>
    <t>cds-bpSLO_001258</t>
  </si>
  <si>
    <t>cds-bpuSUM_001705</t>
  </si>
  <si>
    <t>cds-btBTE5EL_001617</t>
  </si>
  <si>
    <t>group_2163</t>
  </si>
  <si>
    <t>cds-bpSLO_001280</t>
  </si>
  <si>
    <t>cds-bpuSUM_001703</t>
  </si>
  <si>
    <t>cds-btBTE5EL_001355</t>
  </si>
  <si>
    <t>group_2162</t>
  </si>
  <si>
    <t>cds-bpSLO_001559</t>
  </si>
  <si>
    <t>cds-bpuSUM_001324</t>
  </si>
  <si>
    <t>cds-btBTE5EL_001350</t>
  </si>
  <si>
    <t>group_2160</t>
  </si>
  <si>
    <t>cds-bcCo53_001719</t>
  </si>
  <si>
    <t>cds-bpuSUM_001325</t>
  </si>
  <si>
    <t>cds-bvRMA01_000867</t>
  </si>
  <si>
    <t>group_2142</t>
  </si>
  <si>
    <t>cds-bpSLO_001195</t>
  </si>
  <si>
    <t>cds-bpuSUM_001578</t>
  </si>
  <si>
    <t>cds-bvRMA01_001148</t>
  </si>
  <si>
    <t>group_2109</t>
  </si>
  <si>
    <t>cds-bpuSUM_001688</t>
  </si>
  <si>
    <t>cds-btBTE5EL_001572</t>
  </si>
  <si>
    <t>cds-bvRMA01_001168</t>
  </si>
  <si>
    <t>group_2108</t>
  </si>
  <si>
    <t>4_refound_173</t>
  </si>
  <si>
    <t>cds-bt91E135_001250</t>
  </si>
  <si>
    <t>cds-btBTE5EL_001247</t>
  </si>
  <si>
    <t>group_2104</t>
  </si>
  <si>
    <t>BBK32 immunogenic protein P35;hypothetical protein</t>
  </si>
  <si>
    <t>cds-bpSLO_001046</t>
  </si>
  <si>
    <t>cds-bpuSUM_001468</t>
  </si>
  <si>
    <t>cds-bt91E135_001090</t>
  </si>
  <si>
    <t>group_2088</t>
  </si>
  <si>
    <t>cds-bt91E135_001568</t>
  </si>
  <si>
    <t>cds-btBTE5EL_001479</t>
  </si>
  <si>
    <t>cds-bvRMA01_001067</t>
  </si>
  <si>
    <t>group_2079</t>
  </si>
  <si>
    <t>cds-bpSLO_001123</t>
  </si>
  <si>
    <t>cds-bt91E135_001168</t>
  </si>
  <si>
    <t>cds-btBTE5EL_001179</t>
  </si>
  <si>
    <t>group_2077</t>
  </si>
  <si>
    <t>cds-bpSLO_001551</t>
  </si>
  <si>
    <t>cds-bpuSUM_000943</t>
  </si>
  <si>
    <t>cds-btBTE5EL_001456</t>
  </si>
  <si>
    <t>group_2074</t>
  </si>
  <si>
    <t>cds-bpSLO_001128</t>
  </si>
  <si>
    <t>cds-bt91E135_001176</t>
  </si>
  <si>
    <t>cds-btBTE5EL_001186</t>
  </si>
  <si>
    <t>group_2073</t>
  </si>
  <si>
    <t>cds-bpuSUM_001677</t>
  </si>
  <si>
    <t>cds-bt91E135_001432</t>
  </si>
  <si>
    <t>cds-btBTE5EL_001583</t>
  </si>
  <si>
    <t>group_2040</t>
  </si>
  <si>
    <t>cds-bcCo53_000944</t>
  </si>
  <si>
    <t>cds-bpuSUM_000911</t>
  </si>
  <si>
    <t>cds-btBTE5EL_000910</t>
  </si>
  <si>
    <t>group_2035</t>
  </si>
  <si>
    <t>cds-bcCo53_001474</t>
  </si>
  <si>
    <t>cds-bpSLO_001227</t>
  </si>
  <si>
    <t>cds-bt91E135_001377</t>
  </si>
  <si>
    <t>group_1976</t>
  </si>
  <si>
    <t>4_refound_168</t>
  </si>
  <si>
    <t>cds-bt91E135_001205</t>
  </si>
  <si>
    <t>cds-btBTE5EL_001215</t>
  </si>
  <si>
    <t>group_1971</t>
  </si>
  <si>
    <t>cds-bcCo53_001727</t>
  </si>
  <si>
    <t>cds-bhYOR_001331</t>
  </si>
  <si>
    <t>cds-bvRMA01_001117</t>
  </si>
  <si>
    <t>group_1961</t>
  </si>
  <si>
    <t>ThiF family adenylyltransferase</t>
  </si>
  <si>
    <t>cds-bcCo53_001301</t>
  </si>
  <si>
    <t>cds-bhDAH_001085</t>
  </si>
  <si>
    <t>cds-bhYOR_001422</t>
  </si>
  <si>
    <t>group_1926</t>
  </si>
  <si>
    <t>cds-bt91E135_001217</t>
  </si>
  <si>
    <t>cds-btBTE5EL_001228</t>
  </si>
  <si>
    <t>cds-bvRMA01_001029;cds-bvRMA01_001028</t>
  </si>
  <si>
    <t>group_1833</t>
  </si>
  <si>
    <t>4_refound_150</t>
  </si>
  <si>
    <t>cds-bpuSUM_001807</t>
  </si>
  <si>
    <t>cds-bvRMA01_001097</t>
  </si>
  <si>
    <t>group_1829</t>
  </si>
  <si>
    <t>cds-bhDAH_001080</t>
  </si>
  <si>
    <t>group_1826</t>
  </si>
  <si>
    <t>cds-bt91E135_001434</t>
  </si>
  <si>
    <t>cds-btBTE5EL_001585</t>
  </si>
  <si>
    <t>group_1814</t>
  </si>
  <si>
    <t>cds-bpSLO_001444</t>
  </si>
  <si>
    <t>group_1805</t>
  </si>
  <si>
    <t>cds-bt91E135_001174</t>
  </si>
  <si>
    <t>cds-btBTE5EL_001184</t>
  </si>
  <si>
    <t>group_1804</t>
  </si>
  <si>
    <t>cds-bpuSUM_001674</t>
  </si>
  <si>
    <t>6_refound_230</t>
  </si>
  <si>
    <t>7_refound_269</t>
  </si>
  <si>
    <t>group_1781</t>
  </si>
  <si>
    <t>cds-bt91E135_001492</t>
  </si>
  <si>
    <t>cds-btBTE5EL_001535</t>
  </si>
  <si>
    <t>group_1692</t>
  </si>
  <si>
    <t>cds-bt91E135_001437</t>
  </si>
  <si>
    <t>cds-btBTE5EL_001588</t>
  </si>
  <si>
    <t>group_1677</t>
  </si>
  <si>
    <t>cds-bvRMA01_000992</t>
  </si>
  <si>
    <t>group_1603</t>
  </si>
  <si>
    <t>cds-bcCo53_001414</t>
  </si>
  <si>
    <t>cds-bhDAH_001319</t>
  </si>
  <si>
    <t>cds-bhYOR_001244</t>
  </si>
  <si>
    <t>group_1568</t>
  </si>
  <si>
    <t>4_refound_159</t>
  </si>
  <si>
    <t>cds-btBTE5EL_001567</t>
  </si>
  <si>
    <t>8_refound_319</t>
  </si>
  <si>
    <t>group_1379</t>
  </si>
  <si>
    <t>cds-bpSLO_001122</t>
  </si>
  <si>
    <t>cds-bt91E135_001167</t>
  </si>
  <si>
    <t>cds-btBTE5EL_001178</t>
  </si>
  <si>
    <t>group_1374</t>
  </si>
  <si>
    <t>cds-bpSLO_001118</t>
  </si>
  <si>
    <t>cds-bt91E135_001163</t>
  </si>
  <si>
    <t>cds-btBTE5EL_001174</t>
  </si>
  <si>
    <t>group_1365</t>
  </si>
  <si>
    <t>cds-bhYOR_001543</t>
  </si>
  <si>
    <t>cds-bpSLO_001279</t>
  </si>
  <si>
    <t>cds-bpuSUM_001701</t>
  </si>
  <si>
    <t>group_1363</t>
  </si>
  <si>
    <t>cds-bcCo53_001729</t>
  </si>
  <si>
    <t>cds-bhYOR_001333</t>
  </si>
  <si>
    <t>cds-bvRMA01_001119</t>
  </si>
  <si>
    <t>group_1349</t>
  </si>
  <si>
    <t>cds-bcCo53_001305</t>
  </si>
  <si>
    <t>cds-bhDAH_001035</t>
  </si>
  <si>
    <t>cds-bhYOR_001435</t>
  </si>
  <si>
    <t>group_1336</t>
  </si>
  <si>
    <t>cds-bpSLO_001592</t>
  </si>
  <si>
    <t>cds-bt91E135_001247</t>
  </si>
  <si>
    <t>cds-btBTE5EL_001244</t>
  </si>
  <si>
    <t>group_1335</t>
  </si>
  <si>
    <t>cds-bpSLO_001126</t>
  </si>
  <si>
    <t>cds-bt91E135_001171</t>
  </si>
  <si>
    <t>cds-btBTE5EL_001182</t>
  </si>
  <si>
    <t>group_1319</t>
  </si>
  <si>
    <t>cds-bpSLO_001124</t>
  </si>
  <si>
    <t>cds-bt91E135_001169</t>
  </si>
  <si>
    <t>cds-btBTE5EL_001180</t>
  </si>
  <si>
    <t>group_1318</t>
  </si>
  <si>
    <t>cds-bcCo53_001716</t>
  </si>
  <si>
    <t>cds-bpuSUM_000992</t>
  </si>
  <si>
    <t>cds-bvRMA01_000870</t>
  </si>
  <si>
    <t>group_1312</t>
  </si>
  <si>
    <t>cds-bpSLO_001127</t>
  </si>
  <si>
    <t>cds-bt91E135_001172</t>
  </si>
  <si>
    <t>cds-btBTE5EL_001183</t>
  </si>
  <si>
    <t>group_1299</t>
  </si>
  <si>
    <t>cds-bpuSUM_001676</t>
  </si>
  <si>
    <t>cds-bt91E135_001431</t>
  </si>
  <si>
    <t>cds-btBTE5EL_001582</t>
  </si>
  <si>
    <t>group_1297</t>
  </si>
  <si>
    <t>cds-bpSLO_001367</t>
  </si>
  <si>
    <t>cds-bpuSUM_000950</t>
  </si>
  <si>
    <t>cds-btBTE5EL_001312</t>
  </si>
  <si>
    <t>group_1288</t>
  </si>
  <si>
    <t>cds-bcCo53_001615</t>
  </si>
  <si>
    <t>cds-bhDAH_000913</t>
  </si>
  <si>
    <t>cds-bhYOR_001587</t>
  </si>
  <si>
    <t>group_1286</t>
  </si>
  <si>
    <t>cds-bcCo53_001472</t>
  </si>
  <si>
    <t>cds-bpSLO_001225</t>
  </si>
  <si>
    <t>cds-bt91E135_001375</t>
  </si>
  <si>
    <t>group_1277</t>
  </si>
  <si>
    <t>cds-bcCo53_001718</t>
  </si>
  <si>
    <t>cds-bpuSUM_000990</t>
  </si>
  <si>
    <t>cds-bvRMA01_000868</t>
  </si>
  <si>
    <t>group_1276</t>
  </si>
  <si>
    <t>cds-bpuSUM_001678</t>
  </si>
  <si>
    <t>cds-bt91E135_001433</t>
  </si>
  <si>
    <t>cds-btBTE5EL_001584</t>
  </si>
  <si>
    <t>group_1257</t>
  </si>
  <si>
    <t>cds-bcCo53_001617</t>
  </si>
  <si>
    <t>cds-bhDAH_000915</t>
  </si>
  <si>
    <t>cds-bhYOR_001589</t>
  </si>
  <si>
    <t>group_1138</t>
  </si>
  <si>
    <t>cds-bpSLO_001125</t>
  </si>
  <si>
    <t>cds-bt91E135_001170</t>
  </si>
  <si>
    <t>cds-btBTE5EL_001181</t>
  </si>
  <si>
    <t>group_1025</t>
  </si>
  <si>
    <t>cds-bcCo53_001728</t>
  </si>
  <si>
    <t>cds-bhYOR_001332</t>
  </si>
  <si>
    <t>cds-bvRMA01_001118</t>
  </si>
  <si>
    <t>group_1019</t>
  </si>
  <si>
    <t>cds-bcCo53_000943</t>
  </si>
  <si>
    <t>cds-bpuSUM_000910</t>
  </si>
  <si>
    <t>cds-btBTE5EL_000909</t>
  </si>
  <si>
    <t>group_1007</t>
  </si>
  <si>
    <t>cds-bcCo53_001717</t>
  </si>
  <si>
    <t>cds-bpuSUM_000991</t>
  </si>
  <si>
    <t>cds-bvRMA01_000869</t>
  </si>
  <si>
    <t>group_1006</t>
  </si>
  <si>
    <t>cds-bcCo53_001304</t>
  </si>
  <si>
    <t>cds-bhDAH_001034</t>
  </si>
  <si>
    <t>cds-bhYOR_001434</t>
  </si>
  <si>
    <t>group_991</t>
  </si>
  <si>
    <t>cds-bcCo53_001473</t>
  </si>
  <si>
    <t>cds-bpSLO_001226</t>
  </si>
  <si>
    <t>cds-bt91E135_001376</t>
  </si>
  <si>
    <t>group_987</t>
  </si>
  <si>
    <t>cds-bhYOR_001544</t>
  </si>
  <si>
    <t>cds-bpSLO_001278</t>
  </si>
  <si>
    <t>cds-bpuSUM_001700</t>
  </si>
  <si>
    <t>group_982</t>
  </si>
  <si>
    <t>cds-bcCo53_001616</t>
  </si>
  <si>
    <t>cds-bhDAH_000914</t>
  </si>
  <si>
    <t>cds-bhYOR_001588</t>
  </si>
  <si>
    <t>group_743</t>
  </si>
  <si>
    <t>DUF1617 family protein</t>
  </si>
  <si>
    <t>cds-bpSLO_001159</t>
  </si>
  <si>
    <t>cds-bt91E135_001206</t>
  </si>
  <si>
    <t>cds-btBTE5EL_001216</t>
  </si>
  <si>
    <t>group_501</t>
  </si>
  <si>
    <t>cds-bpuSUM_001675</t>
  </si>
  <si>
    <t>cds-bt91E135_001430</t>
  </si>
  <si>
    <t>cds-btBTE5EL_001581</t>
  </si>
  <si>
    <t>group_499</t>
  </si>
  <si>
    <t>vsp protein</t>
  </si>
  <si>
    <t>cds-bpuSUM_001706</t>
  </si>
  <si>
    <t>cds-bt91E135_001473;cds-bt91E135_001369</t>
  </si>
  <si>
    <t>cds-btBTE5EL_001446;cds-btBTE5EL_001615</t>
  </si>
  <si>
    <t>group_411</t>
  </si>
  <si>
    <t>cds-bt91E135_001384</t>
  </si>
  <si>
    <t>cds-btBTE5EL_001485</t>
  </si>
  <si>
    <t>cds-bvRMA01_001205;cds-bvRMA01_001173</t>
  </si>
  <si>
    <t>group_404</t>
  </si>
  <si>
    <t>cds-bpSLO_001370</t>
  </si>
  <si>
    <t>5_refound_213</t>
  </si>
  <si>
    <t>cds-btBTE5EL_001424;cds-btBTE5EL_001316</t>
  </si>
  <si>
    <t>group_394</t>
  </si>
  <si>
    <t>DUF759 family protein</t>
  </si>
  <si>
    <t>cds-bcCo53_000957;cds-bcCo53_000914;cds-bcCo53_001001;cds-bcCo53_000872</t>
  </si>
  <si>
    <t>cds-bt91E135_001014;cds-bt91E135_001043;cds-bt91E135_000926;cds-bt91E135_000970</t>
  </si>
  <si>
    <t>cds-btBTE5EL_000968;cds-btBTE5EL_000923;cds-btBTE5EL_001012;cds-btBTE5EL_001057;cds-btBTE5EL_000880</t>
  </si>
  <si>
    <t>group_367</t>
  </si>
  <si>
    <t>cds-bpSLO_001579</t>
  </si>
  <si>
    <t>cds-bpuSUM_001905;cds-bpuSUM_001722</t>
  </si>
  <si>
    <t>6_refound_244</t>
  </si>
  <si>
    <t>group_363</t>
  </si>
  <si>
    <t>cds-bhDAH_001058</t>
  </si>
  <si>
    <t>cds-bhYOR_001451</t>
  </si>
  <si>
    <t>cds-bpuSUM_001964;cds-bpuSUM_001840;cds-bpuSUM_001787</t>
  </si>
  <si>
    <t>group_360</t>
  </si>
  <si>
    <t>cds-bpuSUM_001764;cds-bpuSUM_001664</t>
  </si>
  <si>
    <t>cds-bt91E135_001538</t>
  </si>
  <si>
    <t>cds-bvRMA01_001093</t>
  </si>
  <si>
    <t>group_357</t>
  </si>
  <si>
    <t>cds-bpuSUM_001768;cds-bpuSUM_001916;cds-bpuSUM_001660</t>
  </si>
  <si>
    <t>cds-btBTE5EL_001331;cds-btBTE5EL_001519</t>
  </si>
  <si>
    <t>cds-bvRMA01_001082</t>
  </si>
  <si>
    <t>group_353</t>
  </si>
  <si>
    <t>cds-bpuSUM_001402;cds-bpuSUM_001444</t>
  </si>
  <si>
    <t>cds-bt91E135_001065</t>
  </si>
  <si>
    <t>cds-btBTE5EL_000942</t>
  </si>
  <si>
    <t>group_351</t>
  </si>
  <si>
    <t>cds-bcCo53_001033</t>
  </si>
  <si>
    <t>cds-bpuSUM_001372;cds-bpuSUM_001412</t>
  </si>
  <si>
    <t>cds-btBTE5EL_001387</t>
  </si>
  <si>
    <t>group_350</t>
  </si>
  <si>
    <t>cds-bcCo53_001032</t>
  </si>
  <si>
    <t>cds-bpuSUM_001411;cds-bpuSUM_001371</t>
  </si>
  <si>
    <t>cds-btBTE5EL_001386</t>
  </si>
  <si>
    <t>group_349</t>
  </si>
  <si>
    <t>cds-bcCo53_001031</t>
  </si>
  <si>
    <t>cds-bpuSUM_001410;cds-bpuSUM_001370</t>
  </si>
  <si>
    <t>cds-btBTE5EL_001385</t>
  </si>
  <si>
    <t>group_348</t>
  </si>
  <si>
    <t>cds-bpSLO_001369</t>
  </si>
  <si>
    <t>cds-bpuSUM_001331;cds-bpuSUM_000952</t>
  </si>
  <si>
    <t>cds-btBTE5EL_001314</t>
  </si>
  <si>
    <t>group_347</t>
  </si>
  <si>
    <t>cds-bpSLO_001368</t>
  </si>
  <si>
    <t>cds-bpuSUM_000951;cds-bpuSUM_001330</t>
  </si>
  <si>
    <t>cds-btBTE5EL_001313</t>
  </si>
  <si>
    <t>group_343</t>
  </si>
  <si>
    <t>cds-bhDAH_000897</t>
  </si>
  <si>
    <t>cds-bhYOR_000983;cds-bhYOR_001026;cds-bhYOR_000941;cds-bhYOR_001562</t>
  </si>
  <si>
    <t>cds-bpuSUM_001437;cds-bpuSUM_001225;cds-bpuSUM_001182;cds-bpuSUM_001101;cds-bpuSUM_001267;cds-bpuSUM_001395</t>
  </si>
  <si>
    <t>group_338</t>
  </si>
  <si>
    <t>cds-bpSLO_000965;cds-bpSLO_000882;cds-bpSLO_000923;cds-bpSLO_001007</t>
  </si>
  <si>
    <t>cds-bpuSUM_001171;cds-bpuSUM_001256;cds-bpuSUM_001384;cds-bpuSUM_001214;cds-bpuSUM_001426;cds-bpuSUM_001089</t>
  </si>
  <si>
    <t>cds-bt91E135_000882</t>
  </si>
  <si>
    <t>group_334</t>
  </si>
  <si>
    <t>cds-bpSLO_001561</t>
  </si>
  <si>
    <t>cds-bpuSUM_001199;cds-bpuSUM_001283</t>
  </si>
  <si>
    <t>cds-btBTE5EL_001419</t>
  </si>
  <si>
    <t>group_290</t>
  </si>
  <si>
    <t>cds-bpSLO_001582;cds-bpSLO_001245</t>
  </si>
  <si>
    <t>cds-bt91E135_001544</t>
  </si>
  <si>
    <t>cds-btBTE5EL_001321</t>
  </si>
  <si>
    <t>group_280</t>
  </si>
  <si>
    <t>cds-bpuSUM_001971;cds-bpuSUM_001847;cds-bpuSUM_001780;cds-bpuSUM_001938</t>
  </si>
  <si>
    <t>cds-btBTE5EL_001612</t>
  </si>
  <si>
    <t>group_274</t>
  </si>
  <si>
    <t>cds-bpSLO_001168;cds-bpSLO_001167</t>
  </si>
  <si>
    <t>cds-bt91E135_001216</t>
  </si>
  <si>
    <t>cds-btBTE5EL_001227</t>
  </si>
  <si>
    <t>group_273</t>
  </si>
  <si>
    <t>cds-bpSLO_001119;cds-bpSLO_001117</t>
  </si>
  <si>
    <t>cds-bt91E135_001164</t>
  </si>
  <si>
    <t>cds-btBTE5EL_001175</t>
  </si>
  <si>
    <t>group_257</t>
  </si>
  <si>
    <t>cds-bhYOR_001420;cds-bhYOR_001337</t>
  </si>
  <si>
    <t>cds-bpSLO_001490</t>
  </si>
  <si>
    <t>group_251</t>
  </si>
  <si>
    <t>Variable small protein 1;hypothetical protein</t>
  </si>
  <si>
    <t>cds-bhDAH_001455</t>
  </si>
  <si>
    <t>cds-bhYOR_001308;cds-bhYOR_001259</t>
  </si>
  <si>
    <t>cds-bpuSUM_001717</t>
  </si>
  <si>
    <t>group_172</t>
  </si>
  <si>
    <t>cds-bcCo53_000889;cds-bcCo53_000975;cds-bcCo53_001092;cds-bcCo53_001052;cds-bcCo53_001019;cds-bcCo53_000932</t>
  </si>
  <si>
    <t>cds-bpSLO_001264</t>
  </si>
  <si>
    <t>cds-btBTE5EL_001341</t>
  </si>
  <si>
    <t>group_149</t>
  </si>
  <si>
    <t>cds-bt91E135_001202</t>
  </si>
  <si>
    <t>cds-btBTE5EL_001212</t>
  </si>
  <si>
    <t>cds-bvRMA01_001023</t>
  </si>
  <si>
    <t>group_144</t>
  </si>
  <si>
    <t>cds-bhDAH_001425</t>
  </si>
  <si>
    <t>cds-bhYOR_001360</t>
  </si>
  <si>
    <t>cds-bpuSUM_001940</t>
  </si>
  <si>
    <t>group_140</t>
  </si>
  <si>
    <t>cds-bpSLO_001429;cds-bpSLO_001538;cds-bpSLO_001569</t>
  </si>
  <si>
    <t>cds-bpuSUM_001937</t>
  </si>
  <si>
    <t>group_126</t>
  </si>
  <si>
    <t>cds-bpSLO_001213</t>
  </si>
  <si>
    <t>cds-bt91E135_001444</t>
  </si>
  <si>
    <t>cds-btBTE5EL_001319</t>
  </si>
  <si>
    <t>group_104</t>
  </si>
  <si>
    <t>cds-bhDAH_001342;cds-bhDAH_001343</t>
  </si>
  <si>
    <t>cds-btBTE5EL_001477</t>
  </si>
  <si>
    <t>8_refound_334</t>
  </si>
  <si>
    <t>group_94</t>
  </si>
  <si>
    <t>cds-bpSLO_000990</t>
  </si>
  <si>
    <t>cds-bpuSUM_001944</t>
  </si>
  <si>
    <t>cds-btBTE5EL_001039</t>
  </si>
  <si>
    <t>group_29</t>
  </si>
  <si>
    <t>cds-bpuSUM_001918</t>
  </si>
  <si>
    <t>cds-bt91E135_001372</t>
  </si>
  <si>
    <t>cds-btBTE5EL_001467</t>
  </si>
  <si>
    <t>group_27</t>
  </si>
  <si>
    <t>cds-bpSLO_001436</t>
  </si>
  <si>
    <t>cds-bpuSUM_001587</t>
  </si>
  <si>
    <t>cds-btBTE5EL_001334</t>
  </si>
  <si>
    <t>group_15</t>
  </si>
  <si>
    <t>cds-bpuSUM_001952</t>
  </si>
  <si>
    <t>cds-btBTE5EL_001333</t>
  </si>
  <si>
    <t>cds-bvRMA01_001128</t>
  </si>
  <si>
    <t>group_14</t>
  </si>
  <si>
    <t>cds-bpSLO_001374</t>
  </si>
  <si>
    <t>cds-bt91E135_001469</t>
  </si>
  <si>
    <t>cds-btBTE5EL_001396</t>
  </si>
  <si>
    <t>group_5</t>
  </si>
  <si>
    <t>N-6 DNA methylase</t>
  </si>
  <si>
    <t>cds-bcCo53_001613</t>
  </si>
  <si>
    <t>cds-bt91E135_001503</t>
  </si>
  <si>
    <t>cds-btBTE5EL_001549</t>
  </si>
  <si>
    <t>group_2282</t>
  </si>
  <si>
    <t>cds-bhDAH_001435</t>
  </si>
  <si>
    <t>cds-bpuSUM_001571</t>
  </si>
  <si>
    <t>group_2280</t>
  </si>
  <si>
    <t>cds-bvRMA01_001069</t>
  </si>
  <si>
    <t>group_2274</t>
  </si>
  <si>
    <t>cds-bt91E135_001564</t>
  </si>
  <si>
    <t>cds-btBTE5EL_001401</t>
  </si>
  <si>
    <t>group_2249</t>
  </si>
  <si>
    <t>cds-bhDAH_001437</t>
  </si>
  <si>
    <t>cds-bhYOR_001486</t>
  </si>
  <si>
    <t>group_2197</t>
  </si>
  <si>
    <t>cds-bpuSUM_001231</t>
  </si>
  <si>
    <t>cds-bvRMA01_000899</t>
  </si>
  <si>
    <t>group_2187</t>
  </si>
  <si>
    <t>cds-bhDAH_001180</t>
  </si>
  <si>
    <t>cds-bhYOR_001105</t>
  </si>
  <si>
    <t>group_2176</t>
  </si>
  <si>
    <t>cds-bpuSUM_001470</t>
  </si>
  <si>
    <t>cds-bvRMA01_000922</t>
  </si>
  <si>
    <t>group_2172</t>
  </si>
  <si>
    <t>cds-bhDAH_001182</t>
  </si>
  <si>
    <t>cds-bhYOR_001106;cds-bhYOR_001107</t>
  </si>
  <si>
    <t>group_2171</t>
  </si>
  <si>
    <t>cds-bpSLO_001286</t>
  </si>
  <si>
    <t>cds-btBTE5EL_001596</t>
  </si>
  <si>
    <t>group_2167</t>
  </si>
  <si>
    <t>cds-bcCo53_001086</t>
  </si>
  <si>
    <t>cds-bhYOR_001518</t>
  </si>
  <si>
    <t>group_2166</t>
  </si>
  <si>
    <t>cds-bpuSUM_001758</t>
  </si>
  <si>
    <t>cds-bt91E135_001560</t>
  </si>
  <si>
    <t>group_2165</t>
  </si>
  <si>
    <t>cds-bhDAH_001463</t>
  </si>
  <si>
    <t>cds-bhYOR_001274</t>
  </si>
  <si>
    <t>group_2164</t>
  </si>
  <si>
    <t>cds-bhDAH_001459</t>
  </si>
  <si>
    <t>cds-bhYOR_001271</t>
  </si>
  <si>
    <t>group_2161</t>
  </si>
  <si>
    <t>cds-bhDAH_001042</t>
  </si>
  <si>
    <t>cds-bhYOR_001446</t>
  </si>
  <si>
    <t>group_2158</t>
  </si>
  <si>
    <t>cds-bhDAH_001464</t>
  </si>
  <si>
    <t>cds-bhYOR_001275</t>
  </si>
  <si>
    <t>group_2156</t>
  </si>
  <si>
    <t>cds-bhDAH_001445</t>
  </si>
  <si>
    <t>cds-bhYOR_001395</t>
  </si>
  <si>
    <t>group_2153</t>
  </si>
  <si>
    <t>cds-bhDAH_001308</t>
  </si>
  <si>
    <t>cds-bhYOR_001231</t>
  </si>
  <si>
    <t>group_2145</t>
  </si>
  <si>
    <t>cds-bhDAH_001305</t>
  </si>
  <si>
    <t>cds-bhYOR_001226</t>
  </si>
  <si>
    <t>group_2138</t>
  </si>
  <si>
    <t>cds-bhDAH_001490</t>
  </si>
  <si>
    <t>cds-bhYOR_001299</t>
  </si>
  <si>
    <t>group_2132</t>
  </si>
  <si>
    <t>cds-bpSLO_001228</t>
  </si>
  <si>
    <t>cds-bt91E135_001378</t>
  </si>
  <si>
    <t>group_2124</t>
  </si>
  <si>
    <t>cds-bhDAH_001303</t>
  </si>
  <si>
    <t>cds-bhYOR_001223</t>
  </si>
  <si>
    <t>group_2116</t>
  </si>
  <si>
    <t>cds-bhDAH_001306</t>
  </si>
  <si>
    <t>cds-bhYOR_001228;cds-bhYOR_001227</t>
  </si>
  <si>
    <t>group_2110</t>
  </si>
  <si>
    <t>cds-bt91E135_001565;cds-bt91E135_001566</t>
  </si>
  <si>
    <t>cds-btBTE5EL_001361</t>
  </si>
  <si>
    <t>group_2107</t>
  </si>
  <si>
    <t>cds-bhDAH_001069</t>
  </si>
  <si>
    <t>cds-bhYOR_001464</t>
  </si>
  <si>
    <t>group_2106</t>
  </si>
  <si>
    <t>cds-bpSLO_001265</t>
  </si>
  <si>
    <t>cds-btBTE5EL_001342</t>
  </si>
  <si>
    <t>group_2105</t>
  </si>
  <si>
    <t>cds-bhDAH_000899</t>
  </si>
  <si>
    <t>cds-bpuSUM_001103</t>
  </si>
  <si>
    <t>group_2103</t>
  </si>
  <si>
    <t>cds-bt91E135_001491</t>
  </si>
  <si>
    <t>cds-btBTE5EL_001534</t>
  </si>
  <si>
    <t>group_2101</t>
  </si>
  <si>
    <t>cds-bhDAH_001167</t>
  </si>
  <si>
    <t>cds-bhYOR_001091</t>
  </si>
  <si>
    <t>group_2098</t>
  </si>
  <si>
    <t>cds-bhDAH_001091</t>
  </si>
  <si>
    <t>cds-bhYOR_001416</t>
  </si>
  <si>
    <t>group_2095</t>
  </si>
  <si>
    <t>cds-bhDAH_001454</t>
  </si>
  <si>
    <t>cds-bhYOR_001403</t>
  </si>
  <si>
    <t>group_2087</t>
  </si>
  <si>
    <t>cds-bhDAH_000609</t>
  </si>
  <si>
    <t>cds-bhYOR_000605</t>
  </si>
  <si>
    <t>group_2084</t>
  </si>
  <si>
    <t>cds-bhDAH_001257</t>
  </si>
  <si>
    <t>cds-bhYOR_001177</t>
  </si>
  <si>
    <t>group_2083</t>
  </si>
  <si>
    <t>cds-bhDAH_001255</t>
  </si>
  <si>
    <t>cds-bhYOR_001175</t>
  </si>
  <si>
    <t>group_2080</t>
  </si>
  <si>
    <t>cds-bpuSUM_001119</t>
  </si>
  <si>
    <t>cds-bt91E135_000869</t>
  </si>
  <si>
    <t>group_2078</t>
  </si>
  <si>
    <t>cds-bhDAH_001270</t>
  </si>
  <si>
    <t>cds-bhYOR_001191</t>
  </si>
  <si>
    <t>group_2067</t>
  </si>
  <si>
    <t>cds-bhDAH_001264</t>
  </si>
  <si>
    <t>cds-bhYOR_001185</t>
  </si>
  <si>
    <t>group_2063</t>
  </si>
  <si>
    <t>cds-bhDAH_000236</t>
  </si>
  <si>
    <t>cds-bhYOR_000234</t>
  </si>
  <si>
    <t>group_2057</t>
  </si>
  <si>
    <t>cds-bhDAH_000757</t>
  </si>
  <si>
    <t>cds-bhYOR_000753</t>
  </si>
  <si>
    <t>group_2046</t>
  </si>
  <si>
    <t>cds-bhDAH_001213</t>
  </si>
  <si>
    <t>cds-bhYOR_001137</t>
  </si>
  <si>
    <t>group_2044</t>
  </si>
  <si>
    <t>cds-bhDAH_000025</t>
  </si>
  <si>
    <t>cds-bhYOR_000024</t>
  </si>
  <si>
    <t>group_2013</t>
  </si>
  <si>
    <t>cds-bhDAH_001186</t>
  </si>
  <si>
    <t>cds-bhYOR_001111</t>
  </si>
  <si>
    <t>group_2012</t>
  </si>
  <si>
    <t>cds-bhDAH_001212</t>
  </si>
  <si>
    <t>cds-bhYOR_001136</t>
  </si>
  <si>
    <t>group_2011</t>
  </si>
  <si>
    <t>cds-bhDAH_001199</t>
  </si>
  <si>
    <t>cds-bhYOR_001123</t>
  </si>
  <si>
    <t>group_1996</t>
  </si>
  <si>
    <t>cds-bhDAH_001302</t>
  </si>
  <si>
    <t>cds-bhYOR_001222</t>
  </si>
  <si>
    <t>group_1995</t>
  </si>
  <si>
    <t>cds-bhDAH_001184</t>
  </si>
  <si>
    <t>cds-bhYOR_001108</t>
  </si>
  <si>
    <t>group_1985</t>
  </si>
  <si>
    <t>cds-bhDAH_001295</t>
  </si>
  <si>
    <t>cds-bhYOR_001217</t>
  </si>
  <si>
    <t>group_1984</t>
  </si>
  <si>
    <t>cds-bhDAH_001293</t>
  </si>
  <si>
    <t>cds-bhYOR_001215</t>
  </si>
  <si>
    <t>group_1983</t>
  </si>
  <si>
    <t>cds-bt91E135_001211</t>
  </si>
  <si>
    <t>cds-btBTE5EL_001221</t>
  </si>
  <si>
    <t>group_1957</t>
  </si>
  <si>
    <t>cds-bt91E135_001213</t>
  </si>
  <si>
    <t>cds-btBTE5EL_001223</t>
  </si>
  <si>
    <t>group_1935</t>
  </si>
  <si>
    <t>cds-bhDAH_000424</t>
  </si>
  <si>
    <t>cds-bhYOR_000422</t>
  </si>
  <si>
    <t>group_1911</t>
  </si>
  <si>
    <t>cds-bhDAH_001299</t>
  </si>
  <si>
    <t>cds-bhYOR_001219</t>
  </si>
  <si>
    <t>group_1880</t>
  </si>
  <si>
    <t>cds-bhDAH_000750</t>
  </si>
  <si>
    <t>cds-bhYOR_000745</t>
  </si>
  <si>
    <t>group_1858</t>
  </si>
  <si>
    <t>cds-bt91E135_001504</t>
  </si>
  <si>
    <t>cds-btBTE5EL_001550</t>
  </si>
  <si>
    <t>group_1851</t>
  </si>
  <si>
    <t>cds-bpuSUM_001756</t>
  </si>
  <si>
    <t>cds-bt91E135_001559</t>
  </si>
  <si>
    <t>group_1834</t>
  </si>
  <si>
    <t>cds-bpuSUM_001812</t>
  </si>
  <si>
    <t>cds-bvRMA01_001102</t>
  </si>
  <si>
    <t>group_1831</t>
  </si>
  <si>
    <t>cds-bhYOR_001448</t>
  </si>
  <si>
    <t>group_1809</t>
  </si>
  <si>
    <t>cds-bhDAH_000024</t>
  </si>
  <si>
    <t>3_refound_88</t>
  </si>
  <si>
    <t>group_1802</t>
  </si>
  <si>
    <t>cds-bhDAH_001467</t>
  </si>
  <si>
    <t>group_1801</t>
  </si>
  <si>
    <t>cds-bhDAH_001148</t>
  </si>
  <si>
    <t>3_refound_97</t>
  </si>
  <si>
    <t>group_1796</t>
  </si>
  <si>
    <t>5_refound_200</t>
  </si>
  <si>
    <t>cds-bvRMA01_001123</t>
  </si>
  <si>
    <t>group_1791</t>
  </si>
  <si>
    <t>cds-bpuSUM_001799</t>
  </si>
  <si>
    <t>cds-bvRMA01_001124</t>
  </si>
  <si>
    <t>group_1790</t>
  </si>
  <si>
    <t>cds-bhYOR_001342</t>
  </si>
  <si>
    <t>group_1789</t>
  </si>
  <si>
    <t>cds-bhDAH_001183</t>
  </si>
  <si>
    <t>group_1785</t>
  </si>
  <si>
    <t>2_refound_58</t>
  </si>
  <si>
    <t>cds-bhYOR_001462</t>
  </si>
  <si>
    <t>group_1779</t>
  </si>
  <si>
    <t>cds-bt91E135_001175</t>
  </si>
  <si>
    <t>cds-btBTE5EL_001185</t>
  </si>
  <si>
    <t>group_1778</t>
  </si>
  <si>
    <t>transposase</t>
  </si>
  <si>
    <t>cds-bhDAH_001320</t>
  </si>
  <si>
    <t>group_1775</t>
  </si>
  <si>
    <t>6_refound_235</t>
  </si>
  <si>
    <t>cds-btBTE5EL_001552</t>
  </si>
  <si>
    <t>group_1774</t>
  </si>
  <si>
    <t>4_refound_154</t>
  </si>
  <si>
    <t>cds-bt91E135_001471</t>
  </si>
  <si>
    <t>group_1773</t>
  </si>
  <si>
    <t>cds-bhDAH_001465</t>
  </si>
  <si>
    <t>group_1772</t>
  </si>
  <si>
    <t>cds-bhDAH_001037</t>
  </si>
  <si>
    <t>cds-bhYOR_001437</t>
  </si>
  <si>
    <t>group_1765</t>
  </si>
  <si>
    <t>cds-btBTE5EL_001540</t>
  </si>
  <si>
    <t>group_1762</t>
  </si>
  <si>
    <t>cds-bhDAH_001155</t>
  </si>
  <si>
    <t>3_refound_99</t>
  </si>
  <si>
    <t>group_1756</t>
  </si>
  <si>
    <t>cds-bhYOR_001436</t>
  </si>
  <si>
    <t>group_1755</t>
  </si>
  <si>
    <t>cds-bhDAH_001036</t>
  </si>
  <si>
    <t>group_1751</t>
  </si>
  <si>
    <t>cds-bhDAH_001439</t>
  </si>
  <si>
    <t>group_1744</t>
  </si>
  <si>
    <t>cds-bhDAH_001041</t>
  </si>
  <si>
    <t>group_1740</t>
  </si>
  <si>
    <t>YraN family protein</t>
  </si>
  <si>
    <t>cds-bhYOR_000706</t>
  </si>
  <si>
    <t>group_1733</t>
  </si>
  <si>
    <t>cds-bhYOR_001334</t>
  </si>
  <si>
    <t>group_1722</t>
  </si>
  <si>
    <t>cds-bhYOR_001438</t>
  </si>
  <si>
    <t>group_1697</t>
  </si>
  <si>
    <t>cds-bpSLO_001439</t>
  </si>
  <si>
    <t>cds-bt91E135_001331</t>
  </si>
  <si>
    <t>group_1696</t>
  </si>
  <si>
    <t>cds-bhDAH_001325</t>
  </si>
  <si>
    <t>cds-bhYOR_001250</t>
  </si>
  <si>
    <t>group_1667</t>
  </si>
  <si>
    <t>cds-bt91E135_001259</t>
  </si>
  <si>
    <t>7_refound_272</t>
  </si>
  <si>
    <t>group_1661</t>
  </si>
  <si>
    <t>cds-bhYOR_001245</t>
  </si>
  <si>
    <t>group_1655</t>
  </si>
  <si>
    <t>cds-bhDAH_001262;cds-bhDAH_001260</t>
  </si>
  <si>
    <t>cds-bhYOR_001180;cds-bhYOR_001183</t>
  </si>
  <si>
    <t>group_1652</t>
  </si>
  <si>
    <t>cds-bhDAH_001261</t>
  </si>
  <si>
    <t>cds-bhYOR_001182</t>
  </si>
  <si>
    <t>group_1631</t>
  </si>
  <si>
    <t>cds-bt91E135_001173</t>
  </si>
  <si>
    <t>7_refound_271</t>
  </si>
  <si>
    <t>group_1630</t>
  </si>
  <si>
    <t>cds-bt91E135_001435</t>
  </si>
  <si>
    <t>cds-btBTE5EL_001586</t>
  </si>
  <si>
    <t>group_1629</t>
  </si>
  <si>
    <t>cds-bhDAH_001287</t>
  </si>
  <si>
    <t>cds-bhYOR_001210</t>
  </si>
  <si>
    <t>group_1628</t>
  </si>
  <si>
    <t>cds-bt91E135_001162</t>
  </si>
  <si>
    <t>cds-btBTE5EL_001173</t>
  </si>
  <si>
    <t>group_1627</t>
  </si>
  <si>
    <t>cds-bhDAH_001168</t>
  </si>
  <si>
    <t>cds-bhYOR_001092</t>
  </si>
  <si>
    <t>group_1622</t>
  </si>
  <si>
    <t>cds-bt91E135_000391</t>
  </si>
  <si>
    <t>cds-btBTE5EL_000391</t>
  </si>
  <si>
    <t>group_1594</t>
  </si>
  <si>
    <t>cds-bhDAH_001039</t>
  </si>
  <si>
    <t>3_refound_91</t>
  </si>
  <si>
    <t>group_1583</t>
  </si>
  <si>
    <t>cds-bhDAH_001265</t>
  </si>
  <si>
    <t>3_refound_101</t>
  </si>
  <si>
    <t>group_1578</t>
  </si>
  <si>
    <t>cds-bhDAH_001150</t>
  </si>
  <si>
    <t>cds-bhYOR_001062</t>
  </si>
  <si>
    <t>group_1570</t>
  </si>
  <si>
    <t>6_refound_233</t>
  </si>
  <si>
    <t>cds-btBTE5EL_001538</t>
  </si>
  <si>
    <t>group_1558</t>
  </si>
  <si>
    <t>cds-bhDAH_001154</t>
  </si>
  <si>
    <t>group_1547</t>
  </si>
  <si>
    <t>5_refound_198</t>
  </si>
  <si>
    <t>cds-bvRMA01_001059</t>
  </si>
  <si>
    <t>group_1526</t>
  </si>
  <si>
    <t>cds-bhDAH_001234</t>
  </si>
  <si>
    <t>cds-bhYOR_001158</t>
  </si>
  <si>
    <t>group_1496</t>
  </si>
  <si>
    <t>cds-bhDAH_001453</t>
  </si>
  <si>
    <t>cds-bhYOR_001402</t>
  </si>
  <si>
    <t>group_1487</t>
  </si>
  <si>
    <t>cds-bhDAH_001461</t>
  </si>
  <si>
    <t>cds-bhYOR_001273</t>
  </si>
  <si>
    <t>group_1466</t>
  </si>
  <si>
    <t>2_refound_50</t>
  </si>
  <si>
    <t>cds-bhYOR_001252</t>
  </si>
  <si>
    <t>group_1458</t>
  </si>
  <si>
    <t>4_refound_158</t>
  </si>
  <si>
    <t>cds-btBTE5EL_001306</t>
  </si>
  <si>
    <t>group_1441</t>
  </si>
  <si>
    <t>cds-bpSLO_001192</t>
  </si>
  <si>
    <t>8_refound_313</t>
  </si>
  <si>
    <t>group_1438</t>
  </si>
  <si>
    <t>cds-bhDAH_001276</t>
  </si>
  <si>
    <t>3_refound_102</t>
  </si>
  <si>
    <t>group_1419</t>
  </si>
  <si>
    <t>glutathione peroxidase</t>
  </si>
  <si>
    <t>cds-bhDAH_000522</t>
  </si>
  <si>
    <t>cds-bhYOR_000520</t>
  </si>
  <si>
    <t>group_1412</t>
  </si>
  <si>
    <t>cds-btBTE5EL_001478</t>
  </si>
  <si>
    <t>group_1402</t>
  </si>
  <si>
    <t>cds-bt91E135_001214</t>
  </si>
  <si>
    <t>cds-btBTE5EL_001224</t>
  </si>
  <si>
    <t>group_1393</t>
  </si>
  <si>
    <t>DUF1640 domain-containing protein</t>
  </si>
  <si>
    <t>cds-bpSLO_001234</t>
  </si>
  <si>
    <t>7_refound_263</t>
  </si>
  <si>
    <t>group_1372</t>
  </si>
  <si>
    <t>cds-bhDAH_001258</t>
  </si>
  <si>
    <t>cds-bhYOR_001178</t>
  </si>
  <si>
    <t>group_1371</t>
  </si>
  <si>
    <t>cds-bpuSUM_001345;cds-bpuSUM_001049;cds-bpuSUM_001006;cds-bpuSUM_000925;cds-bpuSUM_000887;cds-bpuSUM_001301;cds-bpuSUM_001133;cds-bpuSUM_000966</t>
  </si>
  <si>
    <t>cds-bvRMA01_000883</t>
  </si>
  <si>
    <t>group_1369</t>
  </si>
  <si>
    <t>cds-bpuSUM_001201</t>
  </si>
  <si>
    <t>group_1367</t>
  </si>
  <si>
    <t>cds-bpuSUM_001048;cds-bpuSUM_001300;cds-bpuSUM_001005;cds-bpuSUM_001344;cds-bpuSUM_000965;cds-bpuSUM_000924;cds-bpuSUM_000886</t>
  </si>
  <si>
    <t>cds-bvRMA01_000882</t>
  </si>
  <si>
    <t>group_1364</t>
  </si>
  <si>
    <t>cds-bhDAH_001256</t>
  </si>
  <si>
    <t>cds-bhYOR_001176</t>
  </si>
  <si>
    <t>group_1337</t>
  </si>
  <si>
    <t>cds-bpuSUM_001118</t>
  </si>
  <si>
    <t>cds-bt91E135_000868</t>
  </si>
  <si>
    <t>group_1333</t>
  </si>
  <si>
    <t>cds-bhDAH_001267</t>
  </si>
  <si>
    <t>cds-bhYOR_001188</t>
  </si>
  <si>
    <t>group_1311</t>
  </si>
  <si>
    <t>cds-bhDAH_001269</t>
  </si>
  <si>
    <t>cds-bhYOR_001190</t>
  </si>
  <si>
    <t>group_1305</t>
  </si>
  <si>
    <t>cds-bpSLO_001277</t>
  </si>
  <si>
    <t>cds-bpuSUM_001699</t>
  </si>
  <si>
    <t>group_1298</t>
  </si>
  <si>
    <t>cds-bpuSUM_001116</t>
  </si>
  <si>
    <t>cds-bt91E135_000866</t>
  </si>
  <si>
    <t>group_1296</t>
  </si>
  <si>
    <t>cds-bpuSUM_000909</t>
  </si>
  <si>
    <t>cds-btBTE5EL_000908</t>
  </si>
  <si>
    <t>group_1294</t>
  </si>
  <si>
    <t>cds-bpSLO_001550</t>
  </si>
  <si>
    <t>cds-btBTE5EL_001455</t>
  </si>
  <si>
    <t>group_1291</t>
  </si>
  <si>
    <t>cds-bhDAH_001426</t>
  </si>
  <si>
    <t>cds-bhYOR_001359</t>
  </si>
  <si>
    <t>group_1266</t>
  </si>
  <si>
    <t>cds-bcCo53_000901</t>
  </si>
  <si>
    <t>cds-bpuSUM_001943</t>
  </si>
  <si>
    <t>group_1247</t>
  </si>
  <si>
    <t>3_refound_116</t>
  </si>
  <si>
    <t>cds-bt91E135_001547</t>
  </si>
  <si>
    <t>group_1246</t>
  </si>
  <si>
    <t>cds-bhDAH_001173</t>
  </si>
  <si>
    <t>cds-bhYOR_001098;cds-bhYOR_001097</t>
  </si>
  <si>
    <t>group_1244</t>
  </si>
  <si>
    <t>2_refound_48</t>
  </si>
  <si>
    <t>cds-bhYOR_001174</t>
  </si>
  <si>
    <t>group_1237</t>
  </si>
  <si>
    <t>cds-bhDAH_001263</t>
  </si>
  <si>
    <t>cds-bhYOR_001184</t>
  </si>
  <si>
    <t>group_1229</t>
  </si>
  <si>
    <t>cds-bhDAH_001253</t>
  </si>
  <si>
    <t>cds-bhYOR_001173</t>
  </si>
  <si>
    <t>group_1228</t>
  </si>
  <si>
    <t>cds-bhDAH_001268</t>
  </si>
  <si>
    <t>cds-bhYOR_001189</t>
  </si>
  <si>
    <t>group_1227</t>
  </si>
  <si>
    <t>cds-bhDAH_001266</t>
  </si>
  <si>
    <t>cds-bhYOR_001187</t>
  </si>
  <si>
    <t>group_1226</t>
  </si>
  <si>
    <t>cds-bhDAH_001259</t>
  </si>
  <si>
    <t>cds-bhYOR_001179</t>
  </si>
  <si>
    <t>group_1217</t>
  </si>
  <si>
    <t>cds-bhDAH_001206</t>
  </si>
  <si>
    <t>cds-bhYOR_001130</t>
  </si>
  <si>
    <t>group_1209</t>
  </si>
  <si>
    <t>cds-bhDAH_001451</t>
  </si>
  <si>
    <t>group_1208</t>
  </si>
  <si>
    <t>cds-bhDAH_001207</t>
  </si>
  <si>
    <t>cds-bhYOR_001131</t>
  </si>
  <si>
    <t>group_1188</t>
  </si>
  <si>
    <t>cds-bhDAH_001244</t>
  </si>
  <si>
    <t>cds-bhYOR_001168</t>
  </si>
  <si>
    <t>group_1180</t>
  </si>
  <si>
    <t>cds-bhDAH_001205</t>
  </si>
  <si>
    <t>cds-bhYOR_001129</t>
  </si>
  <si>
    <t>group_1177</t>
  </si>
  <si>
    <t>cds-bhDAH_001447</t>
  </si>
  <si>
    <t>cds-bhYOR_001397</t>
  </si>
  <si>
    <t>group_1167</t>
  </si>
  <si>
    <t>cds-bpSLO_001533</t>
  </si>
  <si>
    <t>cds-bpuSUM_001683</t>
  </si>
  <si>
    <t>group_1147</t>
  </si>
  <si>
    <t>cds-btBTE5EL_001336</t>
  </si>
  <si>
    <t>cds-bvRMA01_001160</t>
  </si>
  <si>
    <t>group_1146</t>
  </si>
  <si>
    <t>cds-bpSLO_001475</t>
  </si>
  <si>
    <t>cds-bpuSUM_001899</t>
  </si>
  <si>
    <t>group_1142</t>
  </si>
  <si>
    <t>cds-bhDAH_001215</t>
  </si>
  <si>
    <t>cds-bhYOR_001139</t>
  </si>
  <si>
    <t>group_1141</t>
  </si>
  <si>
    <t>cds-bhDAH_001040</t>
  </si>
  <si>
    <t>cds-bhYOR_001449</t>
  </si>
  <si>
    <t>group_1128</t>
  </si>
  <si>
    <t>cds-bt91E135_001436</t>
  </si>
  <si>
    <t>group_1119</t>
  </si>
  <si>
    <t>cds-bhDAH_001252</t>
  </si>
  <si>
    <t>cds-bhYOR_001172</t>
  </si>
  <si>
    <t>group_1114</t>
  </si>
  <si>
    <t>cds-bhDAH_001273</t>
  </si>
  <si>
    <t>cds-bhYOR_001195</t>
  </si>
  <si>
    <t>group_1079</t>
  </si>
  <si>
    <t>cds-bpSLO_001505</t>
  </si>
  <si>
    <t>cds-bt91E135_001467</t>
  </si>
  <si>
    <t>group_1065</t>
  </si>
  <si>
    <t>cds-bhDAH_001214</t>
  </si>
  <si>
    <t>cds-bhYOR_001138</t>
  </si>
  <si>
    <t>group_1059</t>
  </si>
  <si>
    <t>cds-bhDAH_001201</t>
  </si>
  <si>
    <t>cds-bhYOR_001125</t>
  </si>
  <si>
    <t>group_1050</t>
  </si>
  <si>
    <t>cds-bpuSUM_001117</t>
  </si>
  <si>
    <t>cds-bt91E135_000867</t>
  </si>
  <si>
    <t>group_1034</t>
  </si>
  <si>
    <t>cds-bpuSUM_001886</t>
  </si>
  <si>
    <t>group_1033</t>
  </si>
  <si>
    <t>cds-bhDAH_001158</t>
  </si>
  <si>
    <t>cds-bhYOR_001070</t>
  </si>
  <si>
    <t>group_1026</t>
  </si>
  <si>
    <t>cds-bhDAH_001208</t>
  </si>
  <si>
    <t>cds-bhYOR_001132</t>
  </si>
  <si>
    <t>group_1016</t>
  </si>
  <si>
    <t>cds-bcCo53_000900</t>
  </si>
  <si>
    <t>cds-bpuSUM_001942</t>
  </si>
  <si>
    <t>group_1015</t>
  </si>
  <si>
    <t>cds-bhYOR_000872</t>
  </si>
  <si>
    <t>cds-bpuSUM_001200</t>
  </si>
  <si>
    <t>group_998</t>
  </si>
  <si>
    <t>cds-bhDAH_001315</t>
  </si>
  <si>
    <t>cds-bhYOR_001240</t>
  </si>
  <si>
    <t>group_997</t>
  </si>
  <si>
    <t>cds-bhDAH_001115</t>
  </si>
  <si>
    <t>cds-bhYOR_001054</t>
  </si>
  <si>
    <t>group_992</t>
  </si>
  <si>
    <t>cds-bhDAH_001194</t>
  </si>
  <si>
    <t>cds-bhYOR_001119</t>
  </si>
  <si>
    <t>group_984</t>
  </si>
  <si>
    <t>cds-bhYOR_001066</t>
  </si>
  <si>
    <t>group_975</t>
  </si>
  <si>
    <t>cds-bhDAH_001193</t>
  </si>
  <si>
    <t>cds-bhYOR_001118</t>
  </si>
  <si>
    <t>group_969</t>
  </si>
  <si>
    <t>cds-bhDAH_001275</t>
  </si>
  <si>
    <t>cds-bhYOR_001197</t>
  </si>
  <si>
    <t>group_968</t>
  </si>
  <si>
    <t>cds-bhDAH_001157</t>
  </si>
  <si>
    <t>cds-bhYOR_001069</t>
  </si>
  <si>
    <t>group_964</t>
  </si>
  <si>
    <t>cds-bhDAH_001172</t>
  </si>
  <si>
    <t>cds-bhYOR_001096</t>
  </si>
  <si>
    <t>group_956</t>
  </si>
  <si>
    <t>cds-bhDAH_001204</t>
  </si>
  <si>
    <t>cds-bhYOR_001128</t>
  </si>
  <si>
    <t>group_942</t>
  </si>
  <si>
    <t>cds-bhDAH_001195</t>
  </si>
  <si>
    <t>cds-bhYOR_001120</t>
  </si>
  <si>
    <t>group_931</t>
  </si>
  <si>
    <t>cds-bhDAH_001228</t>
  </si>
  <si>
    <t>cds-bhYOR_001152</t>
  </si>
  <si>
    <t>group_928</t>
  </si>
  <si>
    <t>cds-bt91E135_001109</t>
  </si>
  <si>
    <t>cds-btBTE5EL_001120</t>
  </si>
  <si>
    <t>group_927</t>
  </si>
  <si>
    <t>cds-bhDAH_001203</t>
  </si>
  <si>
    <t>cds-bhYOR_001127</t>
  </si>
  <si>
    <t>group_920</t>
  </si>
  <si>
    <t>cds-bhDAH_001177</t>
  </si>
  <si>
    <t>cds-bhYOR_001102</t>
  </si>
  <si>
    <t>group_919</t>
  </si>
  <si>
    <t>cds-bhDAH_001159</t>
  </si>
  <si>
    <t>cds-bhYOR_001071</t>
  </si>
  <si>
    <t>group_918</t>
  </si>
  <si>
    <t>cds-bhDAH_001221</t>
  </si>
  <si>
    <t>cds-bhYOR_001145</t>
  </si>
  <si>
    <t>group_917</t>
  </si>
  <si>
    <t>cds-bhDAH_001209</t>
  </si>
  <si>
    <t>cds-bhYOR_001133</t>
  </si>
  <si>
    <t>group_915</t>
  </si>
  <si>
    <t>cds-bhDAH_001189</t>
  </si>
  <si>
    <t>cds-bhYOR_001114</t>
  </si>
  <si>
    <t>group_908</t>
  </si>
  <si>
    <t>lipoprotein P35</t>
  </si>
  <si>
    <t>cds-bhDAH_001176</t>
  </si>
  <si>
    <t>cds-bhYOR_001101</t>
  </si>
  <si>
    <t>group_900</t>
  </si>
  <si>
    <t>cds-bhDAH_001210</t>
  </si>
  <si>
    <t>cds-bhYOR_001134</t>
  </si>
  <si>
    <t>group_899</t>
  </si>
  <si>
    <t>cds-bhDAH_001156</t>
  </si>
  <si>
    <t>cds-bhYOR_001068</t>
  </si>
  <si>
    <t>group_886</t>
  </si>
  <si>
    <t>collagen-like protein</t>
  </si>
  <si>
    <t>cds-bhDAH_001192</t>
  </si>
  <si>
    <t>cds-bhYOR_001116</t>
  </si>
  <si>
    <t>group_867</t>
  </si>
  <si>
    <t>cds-bhDAH_001178</t>
  </si>
  <si>
    <t>cds-bhYOR_001103</t>
  </si>
  <si>
    <t>group_866</t>
  </si>
  <si>
    <t>cds-bhDAH_001314</t>
  </si>
  <si>
    <t>cds-bhYOR_001309</t>
  </si>
  <si>
    <t>group_864</t>
  </si>
  <si>
    <t>2_refound_47</t>
  </si>
  <si>
    <t>cds-bhYOR_001104</t>
  </si>
  <si>
    <t>group_862</t>
  </si>
  <si>
    <t>cds-bhDAH_001171</t>
  </si>
  <si>
    <t>cds-bhYOR_001095</t>
  </si>
  <si>
    <t>group_854</t>
  </si>
  <si>
    <t>cds-bhDAH_001196</t>
  </si>
  <si>
    <t>cds-bhYOR_001121</t>
  </si>
  <si>
    <t>group_851</t>
  </si>
  <si>
    <t>cds-bhDAH_001466</t>
  </si>
  <si>
    <t>cds-bhYOR_001276</t>
  </si>
  <si>
    <t>group_838</t>
  </si>
  <si>
    <t>cds-bhDAH_001190</t>
  </si>
  <si>
    <t>cds-bhYOR_001115</t>
  </si>
  <si>
    <t>group_828</t>
  </si>
  <si>
    <t>cds-bhDAH_001326</t>
  </si>
  <si>
    <t>group_827</t>
  </si>
  <si>
    <t>cds-bhDAH_001198</t>
  </si>
  <si>
    <t>cds-bhYOR_001122</t>
  </si>
  <si>
    <t>group_824</t>
  </si>
  <si>
    <t>cds-bhDAH_001187</t>
  </si>
  <si>
    <t>cds-bhYOR_001112</t>
  </si>
  <si>
    <t>group_818</t>
  </si>
  <si>
    <t>cds-bpSLO_001204</t>
  </si>
  <si>
    <t>cds-btBTE5EL_001464</t>
  </si>
  <si>
    <t>group_814</t>
  </si>
  <si>
    <t>cds-bhDAH_001211</t>
  </si>
  <si>
    <t>cds-bhYOR_001135</t>
  </si>
  <si>
    <t>group_804</t>
  </si>
  <si>
    <t>cds-bhDAH_001200</t>
  </si>
  <si>
    <t>cds-bhYOR_001124</t>
  </si>
  <si>
    <t>group_775</t>
  </si>
  <si>
    <t>cds-bhDAH_001277</t>
  </si>
  <si>
    <t>cds-bhYOR_001199</t>
  </si>
  <si>
    <t>group_774</t>
  </si>
  <si>
    <t>cds-bhDAH_001152</t>
  </si>
  <si>
    <t>cds-bhYOR_001064</t>
  </si>
  <si>
    <t>group_728</t>
  </si>
  <si>
    <t>cds-bhDAH_001301</t>
  </si>
  <si>
    <t>cds-bhYOR_001221</t>
  </si>
  <si>
    <t>group_727</t>
  </si>
  <si>
    <t>cds-bhDAH_001188</t>
  </si>
  <si>
    <t>cds-bhYOR_001113</t>
  </si>
  <si>
    <t>group_726</t>
  </si>
  <si>
    <t>cds-bhDAH_001185</t>
  </si>
  <si>
    <t>cds-bhYOR_001109</t>
  </si>
  <si>
    <t>group_704</t>
  </si>
  <si>
    <t>cds-bhDAH_001056</t>
  </si>
  <si>
    <t>group_690</t>
  </si>
  <si>
    <t>cds-bpSLO_001287</t>
  </si>
  <si>
    <t>cds-btBTE5EL_001604</t>
  </si>
  <si>
    <t>group_689</t>
  </si>
  <si>
    <t>cds-bhDAH_001202</t>
  </si>
  <si>
    <t>cds-bhYOR_001126</t>
  </si>
  <si>
    <t>group_673</t>
  </si>
  <si>
    <t>cds-bhYOR_001390</t>
  </si>
  <si>
    <t>group_672</t>
  </si>
  <si>
    <t>cds-bhDAH_001294</t>
  </si>
  <si>
    <t>cds-bhYOR_001216</t>
  </si>
  <si>
    <t>group_584</t>
  </si>
  <si>
    <t>cds-bhDAH_001153</t>
  </si>
  <si>
    <t>cds-bhYOR_001065</t>
  </si>
  <si>
    <t>group_571</t>
  </si>
  <si>
    <t>cds-bhDAH_001170</t>
  </si>
  <si>
    <t>cds-bhYOR_001094</t>
  </si>
  <si>
    <t>group_559</t>
  </si>
  <si>
    <t>cds-bpSLO_001325</t>
  </si>
  <si>
    <t>cds-btBTE5EL_001577</t>
  </si>
  <si>
    <t>group_557</t>
  </si>
  <si>
    <t>cds-bhDAH_001442</t>
  </si>
  <si>
    <t>cds-bhYOR_001391</t>
  </si>
  <si>
    <t>group_528</t>
  </si>
  <si>
    <t>cds-bhYOR_001330</t>
  </si>
  <si>
    <t>cds-bvRMA01_001116</t>
  </si>
  <si>
    <t>group_525</t>
  </si>
  <si>
    <t>cds-bhDAH_001169</t>
  </si>
  <si>
    <t>cds-bhYOR_001093</t>
  </si>
  <si>
    <t>group_517</t>
  </si>
  <si>
    <t>cds-bhDAH_001151</t>
  </si>
  <si>
    <t>cds-bhYOR_001063</t>
  </si>
  <si>
    <t>group_489</t>
  </si>
  <si>
    <t>cds-bhDAH_001406</t>
  </si>
  <si>
    <t>cds-bhYOR_001396</t>
  </si>
  <si>
    <t>group_482</t>
  </si>
  <si>
    <t>site-specific integrase;hypothetical protein</t>
  </si>
  <si>
    <t>cds-bhDAH_001414;cds-bhDAH_001063</t>
  </si>
  <si>
    <t>cds-bhYOR_001458;cds-bhYOR_001272;cds-bhYOR_001324</t>
  </si>
  <si>
    <t>group_472</t>
  </si>
  <si>
    <t>cds-bt91E135_001210;cds-bt91E135_001207</t>
  </si>
  <si>
    <t>cds-btBTE5EL_001220;cds-btBTE5EL_001217</t>
  </si>
  <si>
    <t>group_452</t>
  </si>
  <si>
    <t>BBK32 immunogenic protein P35</t>
  </si>
  <si>
    <t>cds-bhDAH_001149</t>
  </si>
  <si>
    <t>cds-bhYOR_001061</t>
  </si>
  <si>
    <t>group_447</t>
  </si>
  <si>
    <t>cds-bt91E135_001209</t>
  </si>
  <si>
    <t>cds-btBTE5EL_001219</t>
  </si>
  <si>
    <t>group_446</t>
  </si>
  <si>
    <t>cds-bhDAH_000985;cds-bhDAH_001024</t>
  </si>
  <si>
    <t>cds-bhYOR_001597;cds-bhYOR_000905</t>
  </si>
  <si>
    <t>group_391</t>
  </si>
  <si>
    <t>cds-bhDAH_001344</t>
  </si>
  <si>
    <t>cds-btBTE5EL_001575;cds-btBTE5EL_001299</t>
  </si>
  <si>
    <t>group_387</t>
  </si>
  <si>
    <t>cds-bt91E135_000944</t>
  </si>
  <si>
    <t>cds-btBTE5EL_001076;cds-btBTE5EL_000989</t>
  </si>
  <si>
    <t>group_385</t>
  </si>
  <si>
    <t>cds-bt91E135_001208</t>
  </si>
  <si>
    <t>cds-btBTE5EL_001218</t>
  </si>
  <si>
    <t>group_379</t>
  </si>
  <si>
    <t>cds-bt91E135_001519;cds-bt91E135_001453</t>
  </si>
  <si>
    <t>cds-btBTE5EL_001553</t>
  </si>
  <si>
    <t>group_372</t>
  </si>
  <si>
    <t>cds-bhDAH_000927</t>
  </si>
  <si>
    <t>cds-bhYOR_000901</t>
  </si>
  <si>
    <t>group_371</t>
  </si>
  <si>
    <t>cds-bpuSUM_001841;cds-bpuSUM_001786;cds-bpuSUM_001965</t>
  </si>
  <si>
    <t>cds-bt91E135_001316</t>
  </si>
  <si>
    <t>group_364</t>
  </si>
  <si>
    <t>cds-bpSLO_001546</t>
  </si>
  <si>
    <t>cds-bpuSUM_001795;cds-bpuSUM_001956</t>
  </si>
  <si>
    <t>group_346</t>
  </si>
  <si>
    <t>cds-bpuSUM_001017;cds-bpuSUM_001311</t>
  </si>
  <si>
    <t>cds-bvRMA01_000893</t>
  </si>
  <si>
    <t>group_345</t>
  </si>
  <si>
    <t>cds-bpuSUM_001016;cds-bpuSUM_001310</t>
  </si>
  <si>
    <t>cds-bvRMA01_000892</t>
  </si>
  <si>
    <t>group_331</t>
  </si>
  <si>
    <t>site-specific integrase</t>
  </si>
  <si>
    <t>cds-bpuSUM_000984;cds-bpuSUM_000944</t>
  </si>
  <si>
    <t>cds-bvRMA01_000902</t>
  </si>
  <si>
    <t>group_330</t>
  </si>
  <si>
    <t>cds-bpuSUM_001011;cds-bpuSUM_000971;cds-bpuSUM_001138;cds-bpuSUM_001306</t>
  </si>
  <si>
    <t>cds-bvRMA01_000888</t>
  </si>
  <si>
    <t>group_329</t>
  </si>
  <si>
    <t>cds-bpuSUM_001061;cds-bpuSUM_000977;cds-bpuSUM_001312;cds-bpuSUM_001018;cds-bpuSUM_000937</t>
  </si>
  <si>
    <t>cds-bvRMA01_000894</t>
  </si>
  <si>
    <t>group_324</t>
  </si>
  <si>
    <t>cds-bpuSUM_001287;cds-bpuSUM_000953;cds-bpuSUM_001332;cds-bpuSUM_000912;cds-bpuSUM_000993;cds-bpuSUM_001036</t>
  </si>
  <si>
    <t>cds-bvRMA01_000871</t>
  </si>
  <si>
    <t>group_317</t>
  </si>
  <si>
    <t>cds-bpuSUM_001063;cds-bpuSUM_001358;cds-bpuSUM_001314;cds-bpuSUM_000898;cds-bpuSUM_000979;cds-bpuSUM_001144;cds-bpuSUM_001020;cds-bpuSUM_000939</t>
  </si>
  <si>
    <t>cds-bvRMA01_000896</t>
  </si>
  <si>
    <t>group_316</t>
  </si>
  <si>
    <t>cds-bpuSUM_001313;cds-bpuSUM_001143;cds-bpuSUM_001019;cds-bpuSUM_000978;cds-bpuSUM_001357;cds-bpuSUM_001062;cds-bpuSUM_000897</t>
  </si>
  <si>
    <t>cds-bvRMA01_000895</t>
  </si>
  <si>
    <t>group_313</t>
  </si>
  <si>
    <t>cds-bpuSUM_001013;cds-bpuSUM_001056;cds-bpuSUM_001352;cds-bpuSUM_000894;cds-bpuSUM_000932;cds-bpuSUM_000973;cds-bpuSUM_001308;cds-bpuSUM_001140</t>
  </si>
  <si>
    <t>cds-bvRMA01_000890</t>
  </si>
  <si>
    <t>group_312</t>
  </si>
  <si>
    <t>cds-bpuSUM_001012;cds-bpuSUM_001307;cds-bpuSUM_000893;cds-bpuSUM_000972;cds-bpuSUM_001139;cds-bpuSUM_001055;cds-bpuSUM_000931;cds-bpuSUM_001351</t>
  </si>
  <si>
    <t>cds-bvRMA01_000889</t>
  </si>
  <si>
    <t>group_311</t>
  </si>
  <si>
    <t>cds-bpuSUM_001010;cds-bpuSUM_000970;cds-bpuSUM_001137;cds-bpuSUM_001053;cds-bpuSUM_000929;cds-bpuSUM_001349;cds-bpuSUM_001305;cds-bpuSUM_000891</t>
  </si>
  <si>
    <t>cds-bvRMA01_000887</t>
  </si>
  <si>
    <t>group_310</t>
  </si>
  <si>
    <t>cds-bpuSUM_001052;cds-bpuSUM_001304;cds-bpuSUM_000928;cds-bpuSUM_001009;cds-bpuSUM_000969;cds-bpuSUM_001348;cds-bpuSUM_001136;cds-bpuSUM_000890</t>
  </si>
  <si>
    <t>cds-bvRMA01_000886</t>
  </si>
  <si>
    <t>group_305</t>
  </si>
  <si>
    <t>cds-bpuSUM_001297;cds-bpuSUM_001002;cds-bpuSUM_000883;cds-bpuSUM_000962;cds-bpuSUM_000921;cds-bpuSUM_001045;cds-bpuSUM_001341;cds-bpuSUM_001129</t>
  </si>
  <si>
    <t>cds-bvRMA01_000879</t>
  </si>
  <si>
    <t>group_302</t>
  </si>
  <si>
    <t>cds-bpuSUM_001044;cds-bpuSUM_001128;cds-bpuSUM_000961;cds-bpuSUM_000882;cds-bpuSUM_000920;cds-bpuSUM_001340;cds-bpuSUM_001001;cds-bpuSUM_001296</t>
  </si>
  <si>
    <t>cds-bvRMA01_000878</t>
  </si>
  <si>
    <t>group_287</t>
  </si>
  <si>
    <t>cds-bpSLO_001528;cds-bpSLO_001358;cds-bpSLO_001414</t>
  </si>
  <si>
    <t>cds-btBTE5EL_001450</t>
  </si>
  <si>
    <t>group_277</t>
  </si>
  <si>
    <t>cds-bpSLO_001522;cds-bpSLO_001233;cds-bpSLO_001257;cds-bpSLO_001209;cds-bpSLO_001386</t>
  </si>
  <si>
    <t>group_275</t>
  </si>
  <si>
    <t>cds-bpSLO_001189;cds-bpSLO_001289</t>
  </si>
  <si>
    <t>cds-bpuSUM_001728;cds-bpuSUM_001774;cds-bpuSUM_001858;cds-bpuSUM_001911;cds-bpuSUM_001977</t>
  </si>
  <si>
    <t>group_265</t>
  </si>
  <si>
    <t>cds-bhDAH_000965;cds-bhDAH_000880;cds-bhDAH_001004;cds-bhDAH_000947</t>
  </si>
  <si>
    <t>cds-bhYOR_001009;cds-bhYOR_000966;cds-bhYOR_001579;cds-bhYOR_000924;cds-bhYOR_001535</t>
  </si>
  <si>
    <t>group_264</t>
  </si>
  <si>
    <t>cds-bhDAH_000946;cds-bhDAH_000881;cds-bhDAH_001005;cds-bhDAH_000966</t>
  </si>
  <si>
    <t>cds-bhYOR_001534;cds-bhYOR_000967;cds-bhYOR_001578;cds-bhYOR_001010;cds-bhYOR_000925</t>
  </si>
  <si>
    <t>group_263</t>
  </si>
  <si>
    <t>cds-bhDAH_001010;cds-bhDAH_000971;cds-bhDAH_000941;cds-bhDAH_000886</t>
  </si>
  <si>
    <t>cds-bhYOR_000972;cds-bhYOR_001015;cds-bhYOR_001573;cds-bhYOR_001529;cds-bhYOR_000930</t>
  </si>
  <si>
    <t>group_262</t>
  </si>
  <si>
    <t>cds-bhDAH_001015;cds-bhDAH_000891;cds-bhDAH_000976;cds-bhDAH_000936</t>
  </si>
  <si>
    <t>cds-bhYOR_001524;cds-bhYOR_001568;cds-bhYOR_000935;cds-bhYOR_001020;cds-bhYOR_000977</t>
  </si>
  <si>
    <t>group_261</t>
  </si>
  <si>
    <t>recombinase RecT;hypothetical protein</t>
  </si>
  <si>
    <t>cds-bhDAH_000874;cds-bhDAH_000953;cds-bhDAH_000998;cds-bhDAH_000959</t>
  </si>
  <si>
    <t>cds-bhYOR_001585;cds-bhYOR_001541;cds-bhYOR_001003;cds-bhYOR_000918;cds-bhYOR_000960;cds-bhYOR_000875</t>
  </si>
  <si>
    <t>group_258</t>
  </si>
  <si>
    <t>cds-bhDAH_001452</t>
  </si>
  <si>
    <t>cds-bhYOR_001401;cds-bhYOR_001365</t>
  </si>
  <si>
    <t>group_256</t>
  </si>
  <si>
    <t>cds-bhYOR_001456;cds-bhYOR_001322</t>
  </si>
  <si>
    <t>group_255</t>
  </si>
  <si>
    <t>cds-bhDAH_001101</t>
  </si>
  <si>
    <t>cds-bhYOR_001266;cds-bhYOR_001500;cds-bhYOR_001478</t>
  </si>
  <si>
    <t>group_247</t>
  </si>
  <si>
    <t>cds-bhDAH_000933;cds-bhDAH_001018;cds-bhDAH_000979;cds-bhDAH_000894</t>
  </si>
  <si>
    <t>cds-bhYOR_000895;cds-bhYOR_001521;cds-bhYOR_000980;cds-bhYOR_001565;cds-bhYOR_001023;cds-bhYOR_000938</t>
  </si>
  <si>
    <t>group_246</t>
  </si>
  <si>
    <t>cds-bhDAH_001030;cds-bhDAH_000991;cds-bhDAH_000910;cds-bhDAH_000917</t>
  </si>
  <si>
    <t>cds-bhYOR_001591;cds-bhYOR_001039;cds-bhYOR_000995;cds-bhYOR_001549;cds-bhYOR_000911;cds-bhYOR_000953</t>
  </si>
  <si>
    <t>cds-bhDAH_000990;cds-bhDAH_000909;cds-bhDAH_000918;cds-bhDAH_001029</t>
  </si>
  <si>
    <t>cds-bhYOR_001550;cds-bhYOR_000910;cds-bhYOR_001038;cds-bhYOR_000994;cds-bhYOR_000952;cds-bhYOR_001592</t>
  </si>
  <si>
    <t>group_245</t>
  </si>
  <si>
    <t>cds-bhDAH_000919;cds-bhDAH_000989;cds-bhDAH_001028;cds-bhDAH_000908</t>
  </si>
  <si>
    <t>cds-bhYOR_001037;cds-bhYOR_000993;cds-bhYOR_000951;cds-bhYOR_001593;cds-bhYOR_000909;cds-bhYOR_001551</t>
  </si>
  <si>
    <t>group_239</t>
  </si>
  <si>
    <t>cds-bhDAH_000912</t>
  </si>
  <si>
    <t>cds-bhYOR_000870;cds-bhYOR_001586;cds-bhYOR_000913</t>
  </si>
  <si>
    <t>group_237</t>
  </si>
  <si>
    <t>cds-bhDAH_001017;cds-bhDAH_000934;cds-bhDAH_000978;cds-bhDAH_000893</t>
  </si>
  <si>
    <t>cds-bhYOR_000979;cds-bhYOR_000894;cds-bhYOR_001022;cds-bhYOR_001566;cds-bhYOR_000937;cds-bhYOR_001522</t>
  </si>
  <si>
    <t>group_236</t>
  </si>
  <si>
    <t>cds-bhDAH_001016;cds-bhDAH_000892;cds-bhDAH_000935;cds-bhDAH_000977</t>
  </si>
  <si>
    <t>cds-bhYOR_000936;cds-bhYOR_001567;cds-bhYOR_000978;cds-bhYOR_001021;cds-bhYOR_001523;cds-bhYOR_000893</t>
  </si>
  <si>
    <t>group_235</t>
  </si>
  <si>
    <t>cds-bhDAH_001064;cds-bhDAH_001413</t>
  </si>
  <si>
    <t>cds-bhYOR_001459</t>
  </si>
  <si>
    <t>group_234</t>
  </si>
  <si>
    <t>cds-bhDAH_001065;cds-bhDAH_001412</t>
  </si>
  <si>
    <t>cds-bhYOR_001460</t>
  </si>
  <si>
    <t>group_233</t>
  </si>
  <si>
    <t>cds-bhDAH_001066;cds-bhDAH_001411</t>
  </si>
  <si>
    <t>cds-bhYOR_001461</t>
  </si>
  <si>
    <t>group_232</t>
  </si>
  <si>
    <t>cds-bhDAH_001068;cds-bhDAH_001409</t>
  </si>
  <si>
    <t>cds-bhYOR_001463</t>
  </si>
  <si>
    <t>group_228</t>
  </si>
  <si>
    <t>cds-bhDAH_001297;cds-bhDAH_001298</t>
  </si>
  <si>
    <t>cds-bhYOR_001218</t>
  </si>
  <si>
    <t>group_227</t>
  </si>
  <si>
    <t>cds-bhDAH_001248;cds-bhDAH_001245;cds-bhDAH_001246;cds-bhDAH_001251</t>
  </si>
  <si>
    <t>cds-bhYOR_001171;cds-bhYOR_001169</t>
  </si>
  <si>
    <t>group_226</t>
  </si>
  <si>
    <t>cds-bhDAH_001174;cds-bhDAH_001175</t>
  </si>
  <si>
    <t>cds-bhYOR_001099;cds-bhYOR_001100</t>
  </si>
  <si>
    <t>group_224</t>
  </si>
  <si>
    <t>cds-bhDAH_001127;cds-bhDAH_001071</t>
  </si>
  <si>
    <t>cds-bhYOR_001349</t>
  </si>
  <si>
    <t>group_223</t>
  </si>
  <si>
    <t>cds-bhDAH_001126;cds-bhDAH_001072</t>
  </si>
  <si>
    <t>cds-bhYOR_001467;cds-bhYOR_001426;cds-bhYOR_001427;cds-bhYOR_001468;cds-bhYOR_001348;cds-bhYOR_001347</t>
  </si>
  <si>
    <t>group_222</t>
  </si>
  <si>
    <t>cds-bhDAH_001110;cds-bhDAH_001075</t>
  </si>
  <si>
    <t>group_221</t>
  </si>
  <si>
    <t>cds-bhDAH_001067;cds-bhDAH_001410</t>
  </si>
  <si>
    <t>3_refound_94</t>
  </si>
  <si>
    <t>group_109</t>
  </si>
  <si>
    <t>cds-bhYOR_000861</t>
  </si>
  <si>
    <t>group_97</t>
  </si>
  <si>
    <t>cds-bhDAH_001420</t>
  </si>
  <si>
    <t>cds-bhYOR_001469</t>
  </si>
  <si>
    <t>group_92</t>
  </si>
  <si>
    <t>cds-bhYOR_001506</t>
  </si>
  <si>
    <t>cds-bpuSUM_001885</t>
  </si>
  <si>
    <t>group_91</t>
  </si>
  <si>
    <t>cds-bhDAH_001300</t>
  </si>
  <si>
    <t>cds-bhYOR_001220</t>
  </si>
  <si>
    <t>group_80</t>
  </si>
  <si>
    <t>cds-bpSLO_001320;cds-bpSLO_001230</t>
  </si>
  <si>
    <t>cds-bt91E135_001329;cds-bt91E135_001533</t>
  </si>
  <si>
    <t>group_77</t>
  </si>
  <si>
    <t>cds-bhDAH_001307</t>
  </si>
  <si>
    <t>cds-bhYOR_001229</t>
  </si>
  <si>
    <t>group_37</t>
  </si>
  <si>
    <t>cds-bhDAH_001419</t>
  </si>
  <si>
    <t>cds-bhYOR_001481</t>
  </si>
  <si>
    <t>group_28</t>
  </si>
  <si>
    <t>cds-bpSLO_001512</t>
  </si>
  <si>
    <t>cds-bpuSUM_001588</t>
  </si>
  <si>
    <t>group_21</t>
  </si>
  <si>
    <t>cds-bhDAH_001109</t>
  </si>
  <si>
    <t>cds-bhYOR_001056</t>
  </si>
  <si>
    <t>group_13</t>
  </si>
  <si>
    <t>cds-bhDAH_001291</t>
  </si>
  <si>
    <t>cds-bhYOR_001214</t>
  </si>
  <si>
    <t>group_4</t>
  </si>
  <si>
    <t>cds-bhDAH_001077</t>
  </si>
  <si>
    <t>cds-bhYOR_001344</t>
  </si>
  <si>
    <t>group_1</t>
  </si>
  <si>
    <t>cds-bhDAH_001166</t>
  </si>
  <si>
    <t>cds-bhYOR_001088</t>
  </si>
  <si>
    <t>group_2304</t>
  </si>
  <si>
    <t>cds-bvRMA01_001170;cds-bvRMA01_000918</t>
  </si>
  <si>
    <t>group_2303</t>
  </si>
  <si>
    <t>cds-bpuSUM_001657;cds-bpuSUM_001771</t>
  </si>
  <si>
    <t>group_2301</t>
  </si>
  <si>
    <t>cds-bpuSUM_001462;cds-bpuSUM_000001;cds-bpuSUM_000868</t>
  </si>
  <si>
    <t>group_2299</t>
  </si>
  <si>
    <t>cds-bhYOR_001237;cds-bhYOR_001302</t>
  </si>
  <si>
    <t>group_2297</t>
  </si>
  <si>
    <t>cds-bcCo53_001698;cds-bcCo53_001593</t>
  </si>
  <si>
    <t>group_2296</t>
  </si>
  <si>
    <t>cds-bcCo53_001619;cds-bcCo53_001450;cds-bcCo53_001532</t>
  </si>
  <si>
    <t>group_2295</t>
  </si>
  <si>
    <t>cds-bcCo53_001319;cds-bcCo53_001503</t>
  </si>
  <si>
    <t>group_2294</t>
  </si>
  <si>
    <t>cds-bcCo53_000984;cds-bcCo53_001100</t>
  </si>
  <si>
    <t>group_2293</t>
  </si>
  <si>
    <t>cds-bcCo53_000940;cds-bcCo53_000897</t>
  </si>
  <si>
    <t>group_2292</t>
  </si>
  <si>
    <t>cds-bcCo53_000856;cds-bcCo53_001697</t>
  </si>
  <si>
    <t>group_2291</t>
  </si>
  <si>
    <t>cds-bcCo53_001422;cds-bcCo53_000001</t>
  </si>
  <si>
    <t>group_2286</t>
  </si>
  <si>
    <t>cds-bhDAH_001140;cds-bhDAH_001137</t>
  </si>
  <si>
    <t>group_2283</t>
  </si>
  <si>
    <t>cds-baBA2_000853;cds-baBA2_000856</t>
  </si>
  <si>
    <t>group_2279</t>
  </si>
  <si>
    <t>cds-bvRMA01_000905</t>
  </si>
  <si>
    <t>group_2278</t>
  </si>
  <si>
    <t>cds-btBTE5EL_001439</t>
  </si>
  <si>
    <t>group_2277</t>
  </si>
  <si>
    <t>cds-btBTE5EL_001365</t>
  </si>
  <si>
    <t>group_2276</t>
  </si>
  <si>
    <t>cds-btBTE5EL_001297</t>
  </si>
  <si>
    <t>group_2275</t>
  </si>
  <si>
    <t>cds-btBTE5EL_001295</t>
  </si>
  <si>
    <t>group_2273</t>
  </si>
  <si>
    <t>cds-bt91E135_001464</t>
  </si>
  <si>
    <t>group_2272</t>
  </si>
  <si>
    <t>cds-bt91E135_001341</t>
  </si>
  <si>
    <t>group_2271</t>
  </si>
  <si>
    <t>cds-bt91E135_001303</t>
  </si>
  <si>
    <t>group_2270</t>
  </si>
  <si>
    <t>cds-bt91E135_001274</t>
  </si>
  <si>
    <t>group_2269</t>
  </si>
  <si>
    <t>cds-bpuSUM_001626</t>
  </si>
  <si>
    <t>group_2268</t>
  </si>
  <si>
    <t>cds-bpuSUM_001570</t>
  </si>
  <si>
    <t>group_2267</t>
  </si>
  <si>
    <t>cds-bpuSUM_001569</t>
  </si>
  <si>
    <t>group_2266</t>
  </si>
  <si>
    <t>cds-bpuSUM_001568</t>
  </si>
  <si>
    <t>group_2264</t>
  </si>
  <si>
    <t>cds-bpSLO_001460</t>
  </si>
  <si>
    <t>group_2263</t>
  </si>
  <si>
    <t>cds-bpSLO_001389</t>
  </si>
  <si>
    <t>group_2262</t>
  </si>
  <si>
    <t>cds-bpSLO_001187</t>
  </si>
  <si>
    <t>group_2261</t>
  </si>
  <si>
    <t>cds-bpSLO_001045</t>
  </si>
  <si>
    <t>group_2260</t>
  </si>
  <si>
    <t>cds-bhYOR_001489</t>
  </si>
  <si>
    <t>group_2259</t>
  </si>
  <si>
    <t>cds-bhYOR_001491</t>
  </si>
  <si>
    <t>group_2258</t>
  </si>
  <si>
    <t>cds-bhYOR_001490</t>
  </si>
  <si>
    <t>group_2257</t>
  </si>
  <si>
    <t>cds-bhYOR_001488</t>
  </si>
  <si>
    <t>group_2256</t>
  </si>
  <si>
    <t>cds-bhYOR_001385</t>
  </si>
  <si>
    <t>group_2255</t>
  </si>
  <si>
    <t>cds-bhYOR_001384</t>
  </si>
  <si>
    <t>group_2254</t>
  </si>
  <si>
    <t>cds-bhYOR_001236</t>
  </si>
  <si>
    <t>group_2253</t>
  </si>
  <si>
    <t>cds-bhYOR_001234</t>
  </si>
  <si>
    <t>group_2252</t>
  </si>
  <si>
    <t>cds-bhYOR_001235</t>
  </si>
  <si>
    <t>group_2251</t>
  </si>
  <si>
    <t>cds-bhYOR_001053</t>
  </si>
  <si>
    <t>group_2250</t>
  </si>
  <si>
    <t>cds-bhDAH_001493</t>
  </si>
  <si>
    <t>group_2248</t>
  </si>
  <si>
    <t>cds-bhDAH_001368</t>
  </si>
  <si>
    <t>group_2247</t>
  </si>
  <si>
    <t>cds-bhDAH_001337</t>
  </si>
  <si>
    <t>group_2246</t>
  </si>
  <si>
    <t>cds-bhDAH_001312</t>
  </si>
  <si>
    <t>group_2245</t>
  </si>
  <si>
    <t>cds-bhDAH_001311</t>
  </si>
  <si>
    <t>group_2244</t>
  </si>
  <si>
    <t>cds-bhDAH_001146</t>
  </si>
  <si>
    <t>group_2243</t>
  </si>
  <si>
    <t>cds-bhDAH_001131</t>
  </si>
  <si>
    <t>group_2242</t>
  </si>
  <si>
    <t>cds-bcCo53_001750</t>
  </si>
  <si>
    <t>group_2241</t>
  </si>
  <si>
    <t>cds-bcCo53_001656</t>
  </si>
  <si>
    <t>group_2240</t>
  </si>
  <si>
    <t>cds-bcCo53_001655</t>
  </si>
  <si>
    <t>group_2239</t>
  </si>
  <si>
    <t>cds-bcCo53_001592</t>
  </si>
  <si>
    <t>group_2238</t>
  </si>
  <si>
    <t>cds-bcCo53_001566</t>
  </si>
  <si>
    <t>group_2237</t>
  </si>
  <si>
    <t>cds-bcCo53_001564</t>
  </si>
  <si>
    <t>group_2236</t>
  </si>
  <si>
    <t>cds-bcCo53_001563</t>
  </si>
  <si>
    <t>group_2235</t>
  </si>
  <si>
    <t>cds-bcCo53_001531</t>
  </si>
  <si>
    <t>group_2234</t>
  </si>
  <si>
    <t>cds-bcCo53_001502</t>
  </si>
  <si>
    <t>group_2233</t>
  </si>
  <si>
    <t>cds-bcCo53_001476</t>
  </si>
  <si>
    <t>group_2232</t>
  </si>
  <si>
    <t>cds-bcCo53_001451</t>
  </si>
  <si>
    <t>group_2231</t>
  </si>
  <si>
    <t>cds-bcCo53_001423</t>
  </si>
  <si>
    <t>group_2230</t>
  </si>
  <si>
    <t>cds-bcCo53_001398</t>
  </si>
  <si>
    <t>group_2229</t>
  </si>
  <si>
    <t>cds-bcCo53_001368</t>
  </si>
  <si>
    <t>group_2228</t>
  </si>
  <si>
    <t>cds-bcCo53_001367</t>
  </si>
  <si>
    <t>group_2227</t>
  </si>
  <si>
    <t>cds-bcCo53_001346</t>
  </si>
  <si>
    <t>group_2226</t>
  </si>
  <si>
    <t>cds-bcCo53_001318</t>
  </si>
  <si>
    <t>group_2225</t>
  </si>
  <si>
    <t>cds-bcCo53_001298</t>
  </si>
  <si>
    <t>group_2224</t>
  </si>
  <si>
    <t>cds-bcCo53_001297</t>
  </si>
  <si>
    <t>group_2223</t>
  </si>
  <si>
    <t>cds-bcCo53_001278</t>
  </si>
  <si>
    <t>group_2222</t>
  </si>
  <si>
    <t>cds-bcCo53_001277</t>
  </si>
  <si>
    <t>group_2221</t>
  </si>
  <si>
    <t>cds-bcCo53_001112</t>
  </si>
  <si>
    <t>group_2220</t>
  </si>
  <si>
    <t>YqaJ viral recombinase family protein</t>
  </si>
  <si>
    <t>cds-bcCo53_001029</t>
  </si>
  <si>
    <t>group_2219</t>
  </si>
  <si>
    <t>cds-bcCo53_000941</t>
  </si>
  <si>
    <t>group_2218</t>
  </si>
  <si>
    <t>cds-bcCo53_000898</t>
  </si>
  <si>
    <t>group_2217</t>
  </si>
  <si>
    <t>cds-bcCo53_000854</t>
  </si>
  <si>
    <t>group_2216</t>
  </si>
  <si>
    <t>DNA methyltransferase</t>
  </si>
  <si>
    <t>cds-bcCo53_000855</t>
  </si>
  <si>
    <t>group_2215</t>
  </si>
  <si>
    <t>cds-baBA2_000992</t>
  </si>
  <si>
    <t>group_2214</t>
  </si>
  <si>
    <t>cds-baBA2_000890</t>
  </si>
  <si>
    <t>group_2213</t>
  </si>
  <si>
    <t>cds-baBA2_000883</t>
  </si>
  <si>
    <t>group_2212</t>
  </si>
  <si>
    <t>cds-baBA2_000888</t>
  </si>
  <si>
    <t>group_2211</t>
  </si>
  <si>
    <t>cds-baBA2_000889</t>
  </si>
  <si>
    <t>group_2210</t>
  </si>
  <si>
    <t>cds-baBA2_000881</t>
  </si>
  <si>
    <t>group_2209</t>
  </si>
  <si>
    <t>cds-baBA2_000884</t>
  </si>
  <si>
    <t>group_2208</t>
  </si>
  <si>
    <t>cds-baBA2_000887</t>
  </si>
  <si>
    <t>group_2207</t>
  </si>
  <si>
    <t>cds-baBA2_000880</t>
  </si>
  <si>
    <t>group_2206</t>
  </si>
  <si>
    <t>cds-baBA2_000885</t>
  </si>
  <si>
    <t>group_2205</t>
  </si>
  <si>
    <t>cds-baBA2_000882</t>
  </si>
  <si>
    <t>group_2204</t>
  </si>
  <si>
    <t>cds-baBA2_000879</t>
  </si>
  <si>
    <t>group_2203</t>
  </si>
  <si>
    <t>cds-baBA2_000876</t>
  </si>
  <si>
    <t>group_1852</t>
  </si>
  <si>
    <t>cds-bpuSUM_001754</t>
  </si>
  <si>
    <t>group_1850</t>
  </si>
  <si>
    <t>cds-bpuSUM_001755</t>
  </si>
  <si>
    <t>group_1849</t>
  </si>
  <si>
    <t>cds-bhYOR_001181</t>
  </si>
  <si>
    <t>group_1848</t>
  </si>
  <si>
    <t>cds-bcCo53_001343</t>
  </si>
  <si>
    <t>group_1847</t>
  </si>
  <si>
    <t>cds-bt91E135_001527</t>
  </si>
  <si>
    <t>group_1846</t>
  </si>
  <si>
    <t>cds-bpuSUM_001360</t>
  </si>
  <si>
    <t>group_1845</t>
  </si>
  <si>
    <t>cds-bcCo53_001425</t>
  </si>
  <si>
    <t>group_1844</t>
  </si>
  <si>
    <t>cds-bpuSUM_001255</t>
  </si>
  <si>
    <t>group_1843</t>
  </si>
  <si>
    <t>cds-bpuSUM_001745</t>
  </si>
  <si>
    <t>group_1842</t>
  </si>
  <si>
    <t>cds-bpSLO_001254</t>
  </si>
  <si>
    <t>group_1841</t>
  </si>
  <si>
    <t>cds-bpuSUM_001315</t>
  </si>
  <si>
    <t>group_1840</t>
  </si>
  <si>
    <t>cds-bcCo53_001527</t>
  </si>
  <si>
    <t>group_1839</t>
  </si>
  <si>
    <t>cds-bhDAH_001098</t>
  </si>
  <si>
    <t>group_1838</t>
  </si>
  <si>
    <t>cds-bcCo53_001642</t>
  </si>
  <si>
    <t>group_1837</t>
  </si>
  <si>
    <t>cds-bpSLO_001504</t>
  </si>
  <si>
    <t>group_1836</t>
  </si>
  <si>
    <t>cds-bcCo53_001294</t>
  </si>
  <si>
    <t>group_1835</t>
  </si>
  <si>
    <t>cds-bt91E135_001328</t>
  </si>
  <si>
    <t>group_1830</t>
  </si>
  <si>
    <t>cds-bhYOR_001350</t>
  </si>
  <si>
    <t>group_1828</t>
  </si>
  <si>
    <t>cds-bcCo53_001411</t>
  </si>
  <si>
    <t>group_1825</t>
  </si>
  <si>
    <t>cds-bhDAH_001430</t>
  </si>
  <si>
    <t>group_1824</t>
  </si>
  <si>
    <t>cds-bcCo53_001732</t>
  </si>
  <si>
    <t>group_1823</t>
  </si>
  <si>
    <t>cds-bcCo53_001524</t>
  </si>
  <si>
    <t>group_1822</t>
  </si>
  <si>
    <t>cds-bcCo53_001442</t>
  </si>
  <si>
    <t>group_1821</t>
  </si>
  <si>
    <t>cds-bcCo53_001326</t>
  </si>
  <si>
    <t>group_1820</t>
  </si>
  <si>
    <t>cds-bt91E135_001340</t>
  </si>
  <si>
    <t>group_1819</t>
  </si>
  <si>
    <t>cds-bhYOR_001370</t>
  </si>
  <si>
    <t>group_1818</t>
  </si>
  <si>
    <t>cds-bhDAH_001402</t>
  </si>
  <si>
    <t>group_1817</t>
  </si>
  <si>
    <t>cds-bcCo53_001635</t>
  </si>
  <si>
    <t>group_1816</t>
  </si>
  <si>
    <t>cds-bcCo53_000972</t>
  </si>
  <si>
    <t>group_1812</t>
  </si>
  <si>
    <t>cds-bhDAH_001462</t>
  </si>
  <si>
    <t>group_1811</t>
  </si>
  <si>
    <t>cds-bhDAH_001103</t>
  </si>
  <si>
    <t>group_1810</t>
  </si>
  <si>
    <t>cds-bhDAH_000646</t>
  </si>
  <si>
    <t>group_1808</t>
  </si>
  <si>
    <t>cds-baBA2_000868</t>
  </si>
  <si>
    <t>group_1807</t>
  </si>
  <si>
    <t>cds-baBA2_000566</t>
  </si>
  <si>
    <t>group_1803</t>
  </si>
  <si>
    <t>cds-bpSLO_001223</t>
  </si>
  <si>
    <t>group_1800</t>
  </si>
  <si>
    <t>cds-bcCo53_001523</t>
  </si>
  <si>
    <t>group_1799</t>
  </si>
  <si>
    <t>cds-bcCo53_001275</t>
  </si>
  <si>
    <t>group_1798</t>
  </si>
  <si>
    <t>cds-bpuSUM_000899</t>
  </si>
  <si>
    <t>group_1797</t>
  </si>
  <si>
    <t>cds-bhYOR_001319</t>
  </si>
  <si>
    <t>group_1795</t>
  </si>
  <si>
    <t>cds-bpuSUM_001500</t>
  </si>
  <si>
    <t>group_1794</t>
  </si>
  <si>
    <t>cds-bcCo53_001570</t>
  </si>
  <si>
    <t>group_1793</t>
  </si>
  <si>
    <t>cds-bcCo53_001261</t>
  </si>
  <si>
    <t>group_1792</t>
  </si>
  <si>
    <t>cds-baBA2_000991</t>
  </si>
  <si>
    <t>group_1788</t>
  </si>
  <si>
    <t>cds-bcCo53_001427</t>
  </si>
  <si>
    <t>group_1787</t>
  </si>
  <si>
    <t>cds-bt91E135_001357</t>
  </si>
  <si>
    <t>group_1786</t>
  </si>
  <si>
    <t>cds-bpSLO_000703</t>
  </si>
  <si>
    <t>group_1784</t>
  </si>
  <si>
    <t>cds-bhDAH_001147</t>
  </si>
  <si>
    <t>group_1783</t>
  </si>
  <si>
    <t>cds-bcCo53_001721</t>
  </si>
  <si>
    <t>group_1782</t>
  </si>
  <si>
    <t>cds-bcCo53_001262</t>
  </si>
  <si>
    <t>group_1780</t>
  </si>
  <si>
    <t>cds-btBTE5EL_001044</t>
  </si>
  <si>
    <t>group_1777</t>
  </si>
  <si>
    <t>cds-bcCo53_001284</t>
  </si>
  <si>
    <t>group_1776</t>
  </si>
  <si>
    <t>cds-bcCo53_001273</t>
  </si>
  <si>
    <t>group_1771</t>
  </si>
  <si>
    <t>cds-bcCo53_001537</t>
  </si>
  <si>
    <t>group_1769</t>
  </si>
  <si>
    <t>cds-btBTE5EL_001274</t>
  </si>
  <si>
    <t>group_1768</t>
  </si>
  <si>
    <t>cds-bhYOR_001367</t>
  </si>
  <si>
    <t>group_1767</t>
  </si>
  <si>
    <t>cds-bhYOR_001329</t>
  </si>
  <si>
    <t>group_1766</t>
  </si>
  <si>
    <t>cds-bcCo53_001364</t>
  </si>
  <si>
    <t>group_1764</t>
  </si>
  <si>
    <t>cds-bpuSUM_001739</t>
  </si>
  <si>
    <t>group_1763</t>
  </si>
  <si>
    <t>cds-bpSLO_001182</t>
  </si>
  <si>
    <t>group_1761</t>
  </si>
  <si>
    <t>cds-baBA2_000875</t>
  </si>
  <si>
    <t>group_1760</t>
  </si>
  <si>
    <t>cds-bhYOR_001351</t>
  </si>
  <si>
    <t>group_1759</t>
  </si>
  <si>
    <t>cds-bhYOR_001345</t>
  </si>
  <si>
    <t>group_1758</t>
  </si>
  <si>
    <t>cds-bcCo53_001730</t>
  </si>
  <si>
    <t>group_1757</t>
  </si>
  <si>
    <t>cds-bcCo53_001257</t>
  </si>
  <si>
    <t>group_1753</t>
  </si>
  <si>
    <t>cds-bpuSUM_001939</t>
  </si>
  <si>
    <t>group_1752</t>
  </si>
  <si>
    <t>cds-bpuSUM_001746</t>
  </si>
  <si>
    <t>group_1749</t>
  </si>
  <si>
    <t>cds-bhDAH_001130</t>
  </si>
  <si>
    <t>group_1748</t>
  </si>
  <si>
    <t>cds-bt91E135_001558</t>
  </si>
  <si>
    <t>group_1746</t>
  </si>
  <si>
    <t>cds-bhDAH_001362</t>
  </si>
  <si>
    <t>group_1745</t>
  </si>
  <si>
    <t>cds-bhDAH_001104</t>
  </si>
  <si>
    <t>group_1741</t>
  </si>
  <si>
    <t>cds-bpSLO_001222</t>
  </si>
  <si>
    <t>group_1739</t>
  </si>
  <si>
    <t>cds-bhDAH_001117</t>
  </si>
  <si>
    <t>group_1738</t>
  </si>
  <si>
    <t>cds-bcCo53_001692</t>
  </si>
  <si>
    <t>group_1736</t>
  </si>
  <si>
    <t>cds-bhYOR_001381</t>
  </si>
  <si>
    <t>group_1735</t>
  </si>
  <si>
    <t>cds-bt91E135_001465</t>
  </si>
  <si>
    <t>group_1732</t>
  </si>
  <si>
    <t>cds-bhYOR_001055</t>
  </si>
  <si>
    <t>group_1731</t>
  </si>
  <si>
    <t>cds-bcCo53_001507</t>
  </si>
  <si>
    <t>group_1730</t>
  </si>
  <si>
    <t>cds-bcCo53_001351</t>
  </si>
  <si>
    <t>group_1729</t>
  </si>
  <si>
    <t>cds-bcCo53_001234</t>
  </si>
  <si>
    <t>group_1728</t>
  </si>
  <si>
    <t>cds-bcCo53_001099</t>
  </si>
  <si>
    <t>group_1726</t>
  </si>
  <si>
    <t>cds-bhDAH_001404</t>
  </si>
  <si>
    <t>group_1725</t>
  </si>
  <si>
    <t>cds-bhDAH_001304</t>
  </si>
  <si>
    <t>group_1723</t>
  </si>
  <si>
    <t>cds-bpuSUM_001359</t>
  </si>
  <si>
    <t>group_1721</t>
  </si>
  <si>
    <t>cds-bcCo53_001546</t>
  </si>
  <si>
    <t>group_1720</t>
  </si>
  <si>
    <t>cds-bcCo53_001050</t>
  </si>
  <si>
    <t>group_1719</t>
  </si>
  <si>
    <t>cds-bcCo53_000905</t>
  </si>
  <si>
    <t>group_1718</t>
  </si>
  <si>
    <t>cds-baBA2_000961</t>
  </si>
  <si>
    <t>group_1716</t>
  </si>
  <si>
    <t>cds-bpuSUM_001889</t>
  </si>
  <si>
    <t>group_1715</t>
  </si>
  <si>
    <t>cds-bpSLO_000994</t>
  </si>
  <si>
    <t>group_1714</t>
  </si>
  <si>
    <t>cds-bhYOR_001443</t>
  </si>
  <si>
    <t>group_1713</t>
  </si>
  <si>
    <t>cds-bhYOR_001442</t>
  </si>
  <si>
    <t>group_1712</t>
  </si>
  <si>
    <t>cds-bhYOR_001441</t>
  </si>
  <si>
    <t>group_1711</t>
  </si>
  <si>
    <t>cds-bhYOR_001077</t>
  </si>
  <si>
    <t>group_1710</t>
  </si>
  <si>
    <t>cds-bcCo53_001525</t>
  </si>
  <si>
    <t>group_1709</t>
  </si>
  <si>
    <t>cds-bhDAH_001197</t>
  </si>
  <si>
    <t>group_1708</t>
  </si>
  <si>
    <t>cds-btBTE5EL_001304</t>
  </si>
  <si>
    <t>group_1707</t>
  </si>
  <si>
    <t>cds-bt91E135_001462</t>
  </si>
  <si>
    <t>group_1706</t>
  </si>
  <si>
    <t>cds-bpuSUM_001326</t>
  </si>
  <si>
    <t>group_1705</t>
  </si>
  <si>
    <t>cds-bhDAH_001292</t>
  </si>
  <si>
    <t>group_1704</t>
  </si>
  <si>
    <t>cds-bhDAH_001082</t>
  </si>
  <si>
    <t>group_1701</t>
  </si>
  <si>
    <t>cds-bcCo53_001327</t>
  </si>
  <si>
    <t>group_1700</t>
  </si>
  <si>
    <t>cds-bcCo53_001276</t>
  </si>
  <si>
    <t>group_1699</t>
  </si>
  <si>
    <t>cds-bcCo53_001067</t>
  </si>
  <si>
    <t>group_1698</t>
  </si>
  <si>
    <t>cds-bt91E135_001366</t>
  </si>
  <si>
    <t>group_1695</t>
  </si>
  <si>
    <t>cds-bcCo53_001453</t>
  </si>
  <si>
    <t>group_1694</t>
  </si>
  <si>
    <t>cds-bcCo53_001352</t>
  </si>
  <si>
    <t>group_1693</t>
  </si>
  <si>
    <t>cds-bcCo53_001129</t>
  </si>
  <si>
    <t>group_1691</t>
  </si>
  <si>
    <t>cds-bcCo53_001591</t>
  </si>
  <si>
    <t>group_1690</t>
  </si>
  <si>
    <t>cds-bcCo53_001403</t>
  </si>
  <si>
    <t>group_1689</t>
  </si>
  <si>
    <t>cds-bpuSUM_001747</t>
  </si>
  <si>
    <t>group_1688</t>
  </si>
  <si>
    <t>cds-bhYOR_001380</t>
  </si>
  <si>
    <t>group_1687</t>
  </si>
  <si>
    <t>cds-bhYOR_001230</t>
  </si>
  <si>
    <t>group_1686</t>
  </si>
  <si>
    <t>cds-bcCo53_001610</t>
  </si>
  <si>
    <t>group_1683</t>
  </si>
  <si>
    <t>cds-bpSLO_001176</t>
  </si>
  <si>
    <t>group_1682</t>
  </si>
  <si>
    <t>cds-bhYOR_001389</t>
  </si>
  <si>
    <t>group_1681</t>
  </si>
  <si>
    <t>cds-bhYOR_000746</t>
  </si>
  <si>
    <t>group_1679</t>
  </si>
  <si>
    <t>cds-bcCo53_001322</t>
  </si>
  <si>
    <t>group_1676</t>
  </si>
  <si>
    <t>cds-bhDAH_001045</t>
  </si>
  <si>
    <t>group_1675</t>
  </si>
  <si>
    <t>cds-bcCo53_001504</t>
  </si>
  <si>
    <t>group_1673</t>
  </si>
  <si>
    <t>cds-bpuSUM_001702</t>
  </si>
  <si>
    <t>group_1672</t>
  </si>
  <si>
    <t>cds-bhYOR_001453</t>
  </si>
  <si>
    <t>group_1671</t>
  </si>
  <si>
    <t>cds-bhDAH_001125</t>
  </si>
  <si>
    <t>group_1670</t>
  </si>
  <si>
    <t>cds-bcCo53_001508</t>
  </si>
  <si>
    <t>group_1669</t>
  </si>
  <si>
    <t>cds-bhYOR_001321</t>
  </si>
  <si>
    <t>group_1668</t>
  </si>
  <si>
    <t>cds-bt91E135_001510</t>
  </si>
  <si>
    <t>group_1666</t>
  </si>
  <si>
    <t>cds-bhDAH_001046</t>
  </si>
  <si>
    <t>group_1665</t>
  </si>
  <si>
    <t>cds-bcCo53_000518</t>
  </si>
  <si>
    <t>group_1664</t>
  </si>
  <si>
    <t>cds-bhYOR_001258</t>
  </si>
  <si>
    <t>group_1663</t>
  </si>
  <si>
    <t>cds-bhDAH_001038</t>
  </si>
  <si>
    <t>group_1662</t>
  </si>
  <si>
    <t>cds-bvRMA01_001234</t>
  </si>
  <si>
    <t>group_1660</t>
  </si>
  <si>
    <t>cds-bhYOR_001080</t>
  </si>
  <si>
    <t>group_1659</t>
  </si>
  <si>
    <t>cds-bcCo53_001017</t>
  </si>
  <si>
    <t>group_1654</t>
  </si>
  <si>
    <t>cds-bpSLO_001506</t>
  </si>
  <si>
    <t>group_1653</t>
  </si>
  <si>
    <t>cds-bhYOR_001455</t>
  </si>
  <si>
    <t>group_1651</t>
  </si>
  <si>
    <t>cds-bcCo53_001458</t>
  </si>
  <si>
    <t>group_1650</t>
  </si>
  <si>
    <t>cds-bcCo53_001444</t>
  </si>
  <si>
    <t>group_1649</t>
  </si>
  <si>
    <t>cds-bhYOR_001388</t>
  </si>
  <si>
    <t>group_1648</t>
  </si>
  <si>
    <t>cds-bcCo53_001714</t>
  </si>
  <si>
    <t>group_1647</t>
  </si>
  <si>
    <t>cds-bcCo53_000929</t>
  </si>
  <si>
    <t>group_1645</t>
  </si>
  <si>
    <t>cds-btBTE5EL_001268</t>
  </si>
  <si>
    <t>group_1644</t>
  </si>
  <si>
    <t>cds-bcCo53_001274</t>
  </si>
  <si>
    <t>group_1642</t>
  </si>
  <si>
    <t>cds-bhDAH_001076</t>
  </si>
  <si>
    <t>group_1641</t>
  </si>
  <si>
    <t>cds-bcCo53_001747</t>
  </si>
  <si>
    <t>group_1640</t>
  </si>
  <si>
    <t>cds-bcCo53_001478</t>
  </si>
  <si>
    <t>group_1636</t>
  </si>
  <si>
    <t>cds-bhYOR_001368</t>
  </si>
  <si>
    <t>group_1635</t>
  </si>
  <si>
    <t>cds-bhYOR_001311</t>
  </si>
  <si>
    <t>group_1634</t>
  </si>
  <si>
    <t>cds-bcCo53_001561</t>
  </si>
  <si>
    <t>group_1633</t>
  </si>
  <si>
    <t>cds-bpSLO_001536</t>
  </si>
  <si>
    <t>group_1632</t>
  </si>
  <si>
    <t>cds-bcCo53_001028</t>
  </si>
  <si>
    <t>group_1626</t>
  </si>
  <si>
    <t>cds-bhYOR_001372</t>
  </si>
  <si>
    <t>group_1625</t>
  </si>
  <si>
    <t>cds-bcCo53_001324</t>
  </si>
  <si>
    <t>group_1624</t>
  </si>
  <si>
    <t>cds-bt91E135_001561</t>
  </si>
  <si>
    <t>group_1623</t>
  </si>
  <si>
    <t>cds-bt91E135_001363</t>
  </si>
  <si>
    <t>group_1621</t>
  </si>
  <si>
    <t>cds-bcCo53_001226</t>
  </si>
  <si>
    <t>group_1620</t>
  </si>
  <si>
    <t>cds-bpuSUM_001561</t>
  </si>
  <si>
    <t>group_1619</t>
  </si>
  <si>
    <t>cds-bhDAH_001365</t>
  </si>
  <si>
    <t>group_1615</t>
  </si>
  <si>
    <t>cds-bcCo53_001443</t>
  </si>
  <si>
    <t>group_1613</t>
  </si>
  <si>
    <t>cds-bpSLO_001188</t>
  </si>
  <si>
    <t>group_1612</t>
  </si>
  <si>
    <t>cds-bpSLO_000892</t>
  </si>
  <si>
    <t>group_1610</t>
  </si>
  <si>
    <t>cds-bpSLO_001332</t>
  </si>
  <si>
    <t>group_1609</t>
  </si>
  <si>
    <t>TM2 domain-containing protein</t>
  </si>
  <si>
    <t>cds-bcCo53_001432</t>
  </si>
  <si>
    <t>group_1607</t>
  </si>
  <si>
    <t>cds-bcCo53_001505</t>
  </si>
  <si>
    <t>group_1606</t>
  </si>
  <si>
    <t>cds-bcCo53_001424</t>
  </si>
  <si>
    <t>group_1605</t>
  </si>
  <si>
    <t>cds-bcCo53_001509</t>
  </si>
  <si>
    <t>group_1604</t>
  </si>
  <si>
    <t>cds-bhYOR_001057</t>
  </si>
  <si>
    <t>group_1601</t>
  </si>
  <si>
    <t>cds-bhYOR_001270</t>
  </si>
  <si>
    <t>group_1600</t>
  </si>
  <si>
    <t>cds-bcCo53_001683</t>
  </si>
  <si>
    <t>group_1599</t>
  </si>
  <si>
    <t>cds-bcCo53_001021</t>
  </si>
  <si>
    <t>group_1598</t>
  </si>
  <si>
    <t>cds-bcCo53_000973</t>
  </si>
  <si>
    <t>group_1597</t>
  </si>
  <si>
    <t>cds-baBA2_000936</t>
  </si>
  <si>
    <t>group_1595</t>
  </si>
  <si>
    <t>cds-bpuSUM_001064</t>
  </si>
  <si>
    <t>group_1593</t>
  </si>
  <si>
    <t>cds-bcCo53_001259</t>
  </si>
  <si>
    <t>group_1592</t>
  </si>
  <si>
    <t>cds-bcCo53_001213</t>
  </si>
  <si>
    <t>group_1591</t>
  </si>
  <si>
    <t>cds-bcCo53_000992</t>
  </si>
  <si>
    <t>group_1589</t>
  </si>
  <si>
    <t>cds-bpuSUM_001059</t>
  </si>
  <si>
    <t>group_1588</t>
  </si>
  <si>
    <t>cds-bhDAH_001363</t>
  </si>
  <si>
    <t>group_1587</t>
  </si>
  <si>
    <t>cds-baBA2_000977</t>
  </si>
  <si>
    <t>group_1586</t>
  </si>
  <si>
    <t>cds-bcCo53_001340</t>
  </si>
  <si>
    <t>group_1584</t>
  </si>
  <si>
    <t>cds-bt91E135_001356</t>
  </si>
  <si>
    <t>group_1581</t>
  </si>
  <si>
    <t>cds-bhDAH_001047</t>
  </si>
  <si>
    <t>group_1579</t>
  </si>
  <si>
    <t>cds-bhYOR_001470</t>
  </si>
  <si>
    <t>group_1577</t>
  </si>
  <si>
    <t>cds-bcCo53_001690</t>
  </si>
  <si>
    <t>group_1575</t>
  </si>
  <si>
    <t>cds-bcCo53_001136</t>
  </si>
  <si>
    <t>group_1574</t>
  </si>
  <si>
    <t>cds-bcCo53_001720</t>
  </si>
  <si>
    <t>group_1573</t>
  </si>
  <si>
    <t>cds-bhDAH_001249</t>
  </si>
  <si>
    <t>group_1572</t>
  </si>
  <si>
    <t>cds-bcCo53_001120</t>
  </si>
  <si>
    <t>group_1571</t>
  </si>
  <si>
    <t>cds-baBA2_000389</t>
  </si>
  <si>
    <t>group_1569</t>
  </si>
  <si>
    <t>cds-bcCo53_000976</t>
  </si>
  <si>
    <t>group_1567</t>
  </si>
  <si>
    <t>cds-bcCo53_001263</t>
  </si>
  <si>
    <t>group_1565</t>
  </si>
  <si>
    <t>cds-btBTE5EL_001305</t>
  </si>
  <si>
    <t>group_1563</t>
  </si>
  <si>
    <t>cds-bpuSUM_001322</t>
  </si>
  <si>
    <t>group_1562</t>
  </si>
  <si>
    <t>cds-bhYOR_001371</t>
  </si>
  <si>
    <t>group_1561</t>
  </si>
  <si>
    <t>cds-bcCo53_001315</t>
  </si>
  <si>
    <t>group_1559</t>
  </si>
  <si>
    <t>cds-bhDAH_001191</t>
  </si>
  <si>
    <t>group_1554</t>
  </si>
  <si>
    <t>cds-bcCo53_001283</t>
  </si>
  <si>
    <t>group_1553</t>
  </si>
  <si>
    <t>cds-bhDAH_001165</t>
  </si>
  <si>
    <t>group_1552</t>
  </si>
  <si>
    <t>cds-bcCo53_001725</t>
  </si>
  <si>
    <t>group_1551</t>
  </si>
  <si>
    <t>cds-bcCo53_001048</t>
  </si>
  <si>
    <t>group_1550</t>
  </si>
  <si>
    <t>cds-bcCo53_001025</t>
  </si>
  <si>
    <t>group_1549</t>
  </si>
  <si>
    <t>cds-bcCo53_001150</t>
  </si>
  <si>
    <t>group_1548</t>
  </si>
  <si>
    <t>cds-bhDAH_001398</t>
  </si>
  <si>
    <t>group_1546</t>
  </si>
  <si>
    <t>cds-btBTE5EL_001574</t>
  </si>
  <si>
    <t>group_1545</t>
  </si>
  <si>
    <t>cds-bcCo53_001316</t>
  </si>
  <si>
    <t>group_1543</t>
  </si>
  <si>
    <t>cds-bcCo53_001175</t>
  </si>
  <si>
    <t>group_1542</t>
  </si>
  <si>
    <t>cds-bpuSUM_001316</t>
  </si>
  <si>
    <t>group_1540</t>
  </si>
  <si>
    <t>cds-btBTE5EL_001438;cds-btBTE5EL_001402</t>
  </si>
  <si>
    <t>group_1539</t>
  </si>
  <si>
    <t>cds-bcCo53_001559</t>
  </si>
  <si>
    <t>group_1538</t>
  </si>
  <si>
    <t>cds-bcCo53_001235</t>
  </si>
  <si>
    <t>group_1537</t>
  </si>
  <si>
    <t>cds-bcCo53_001223</t>
  </si>
  <si>
    <t>group_1534</t>
  </si>
  <si>
    <t>cds-bhDAH_001407</t>
  </si>
  <si>
    <t>group_1533</t>
  </si>
  <si>
    <t>cds-bcCo53_001370</t>
  </si>
  <si>
    <t>group_1531</t>
  </si>
  <si>
    <t>cds-bhYOR_001511</t>
  </si>
  <si>
    <t>group_1529</t>
  </si>
  <si>
    <t>cds-bhYOR_001386</t>
  </si>
  <si>
    <t>group_1528</t>
  </si>
  <si>
    <t>cds-bcCo53_001183</t>
  </si>
  <si>
    <t>group_1527</t>
  </si>
  <si>
    <t>cds-btBTE5EL_001343</t>
  </si>
  <si>
    <t>group_1525</t>
  </si>
  <si>
    <t>cds-bcCo53_001397</t>
  </si>
  <si>
    <t>group_1524</t>
  </si>
  <si>
    <t>cds-baBA2_000955</t>
  </si>
  <si>
    <t>group_1520</t>
  </si>
  <si>
    <t>cds-bt91E135_001460;cds-bt91E135_001512</t>
  </si>
  <si>
    <t>group_1519</t>
  </si>
  <si>
    <t>cds-bpuSUM_001933</t>
  </si>
  <si>
    <t>group_1517</t>
  </si>
  <si>
    <t>cds-bcCo53_001039</t>
  </si>
  <si>
    <t>group_1515</t>
  </si>
  <si>
    <t>cds-bvRMA01_000904</t>
  </si>
  <si>
    <t>group_1514</t>
  </si>
  <si>
    <t>cds-bpuSUM_001321</t>
  </si>
  <si>
    <t>group_1513</t>
  </si>
  <si>
    <t>cds-bcCo53_000235</t>
  </si>
  <si>
    <t>group_1511</t>
  </si>
  <si>
    <t>cds-bpSLO_001246</t>
  </si>
  <si>
    <t>group_1510</t>
  </si>
  <si>
    <t>cds-bhYOR_001354</t>
  </si>
  <si>
    <t>group_1509</t>
  </si>
  <si>
    <t>cds-bcCo53_001060</t>
  </si>
  <si>
    <t>group_1508</t>
  </si>
  <si>
    <t>cds-bt91E135_001557;cds-bt91E135_001364</t>
  </si>
  <si>
    <t>group_1507</t>
  </si>
  <si>
    <t>cds-bcCo53_000259</t>
  </si>
  <si>
    <t>group_1503</t>
  </si>
  <si>
    <t>cds-bt91E135_001360</t>
  </si>
  <si>
    <t>group_1501</t>
  </si>
  <si>
    <t>cds-bpuSUM_001692</t>
  </si>
  <si>
    <t>group_1498</t>
  </si>
  <si>
    <t>cds-bhDAH_001106</t>
  </si>
  <si>
    <t>group_1495</t>
  </si>
  <si>
    <t>cds-bcCo53_001089</t>
  </si>
  <si>
    <t>group_1494</t>
  </si>
  <si>
    <t>cds-bcCo53_001681</t>
  </si>
  <si>
    <t>group_1492</t>
  </si>
  <si>
    <t>cds-bhYOR_001382</t>
  </si>
  <si>
    <t>group_1491</t>
  </si>
  <si>
    <t>cds-bhYOR_001318</t>
  </si>
  <si>
    <t>group_1490</t>
  </si>
  <si>
    <t>DUF261 domain-containing protein</t>
  </si>
  <si>
    <t>cds-bvRMA01_000903</t>
  </si>
  <si>
    <t>group_1489</t>
  </si>
  <si>
    <t>cds-bpuSUM_001888</t>
  </si>
  <si>
    <t>group_1488</t>
  </si>
  <si>
    <t>cds-bpuSUM_001229</t>
  </si>
  <si>
    <t>group_1486</t>
  </si>
  <si>
    <t>cds-bcCo53_001164</t>
  </si>
  <si>
    <t>group_1484</t>
  </si>
  <si>
    <t>cds-btBTE5EL_001366</t>
  </si>
  <si>
    <t>group_1483</t>
  </si>
  <si>
    <t>cds-bpuSUM_001742</t>
  </si>
  <si>
    <t>group_1481</t>
  </si>
  <si>
    <t>cds-bhDAH_001330</t>
  </si>
  <si>
    <t>group_1480</t>
  </si>
  <si>
    <t>cds-bcCo53_001325</t>
  </si>
  <si>
    <t>group_1476</t>
  </si>
  <si>
    <t>cds-bt91E135_000989</t>
  </si>
  <si>
    <t>group_1475</t>
  </si>
  <si>
    <t>cds-bpuSUM_000958</t>
  </si>
  <si>
    <t>group_1474</t>
  </si>
  <si>
    <t>cds-baBA2_000984</t>
  </si>
  <si>
    <t>group_1473</t>
  </si>
  <si>
    <t>cds-bvRMA01_000993</t>
  </si>
  <si>
    <t>group_1471</t>
  </si>
  <si>
    <t>cds-bt91E135_001302</t>
  </si>
  <si>
    <t>group_1469</t>
  </si>
  <si>
    <t>cds-bcCo53_001353</t>
  </si>
  <si>
    <t>group_1468</t>
  </si>
  <si>
    <t>cds-bpuSUM_001948</t>
  </si>
  <si>
    <t>group_1465</t>
  </si>
  <si>
    <t>cds-bcCo53_001371</t>
  </si>
  <si>
    <t>group_1464</t>
  </si>
  <si>
    <t>cds-bcCo53_001040</t>
  </si>
  <si>
    <t>group_1463</t>
  </si>
  <si>
    <t>cds-baBA2_000251</t>
  </si>
  <si>
    <t>group_1462</t>
  </si>
  <si>
    <t>cds-bt91E135_001505</t>
  </si>
  <si>
    <t>group_1460</t>
  </si>
  <si>
    <t>cds-bhDAH_001118</t>
  </si>
  <si>
    <t>group_1457</t>
  </si>
  <si>
    <t>cds-bpuSUM_000983</t>
  </si>
  <si>
    <t>group_1456</t>
  </si>
  <si>
    <t>cds-bcCo53_001551</t>
  </si>
  <si>
    <t>group_1453</t>
  </si>
  <si>
    <t>cds-bt91E135_000954</t>
  </si>
  <si>
    <t>group_1451</t>
  </si>
  <si>
    <t>cds-bpuSUM_001329</t>
  </si>
  <si>
    <t>group_1448</t>
  </si>
  <si>
    <t>cds-bvRMA01_000897</t>
  </si>
  <si>
    <t>group_1447</t>
  </si>
  <si>
    <t>cds-btBTE5EL_001457</t>
  </si>
  <si>
    <t>group_1446</t>
  </si>
  <si>
    <t>cds-btBTE5EL_001373</t>
  </si>
  <si>
    <t>group_1445</t>
  </si>
  <si>
    <t>cds-bpuSUM_001274</t>
  </si>
  <si>
    <t>group_1444</t>
  </si>
  <si>
    <t>cds-bpuSUM_001060</t>
  </si>
  <si>
    <t>group_1439</t>
  </si>
  <si>
    <t>cds-bvRMA01_000900</t>
  </si>
  <si>
    <t>group_1437</t>
  </si>
  <si>
    <t>cds-bcCo53_001215</t>
  </si>
  <si>
    <t>group_1436</t>
  </si>
  <si>
    <t>cds-bcCo53_001628</t>
  </si>
  <si>
    <t>group_1435</t>
  </si>
  <si>
    <t>cds-bpuSUM_001652</t>
  </si>
  <si>
    <t>group_1434</t>
  </si>
  <si>
    <t>cds-baBA2_000968</t>
  </si>
  <si>
    <t>group_1433</t>
  </si>
  <si>
    <t>cds-bcCo53_001449</t>
  </si>
  <si>
    <t>group_1431</t>
  </si>
  <si>
    <t>cds-bpuSUM_001560</t>
  </si>
  <si>
    <t>group_1430</t>
  </si>
  <si>
    <t>cds-bcCo53_001314</t>
  </si>
  <si>
    <t>group_1429</t>
  </si>
  <si>
    <t>cds-bhYOR_001081</t>
  </si>
  <si>
    <t>group_1427</t>
  </si>
  <si>
    <t>cds-bhYOR_001067</t>
  </si>
  <si>
    <t>group_1426</t>
  </si>
  <si>
    <t>cds-bcCo53_001438</t>
  </si>
  <si>
    <t>group_1425</t>
  </si>
  <si>
    <t>cds-bvRMA01_001235</t>
  </si>
  <si>
    <t>group_1424</t>
  </si>
  <si>
    <t>cds-bcCo53_001679</t>
  </si>
  <si>
    <t>group_1423</t>
  </si>
  <si>
    <t>cds-bcCo53_001433</t>
  </si>
  <si>
    <t>group_1421</t>
  </si>
  <si>
    <t>cds-bt91E135_001337</t>
  </si>
  <si>
    <t>group_1420</t>
  </si>
  <si>
    <t>cds-bcCo53_001435</t>
  </si>
  <si>
    <t>group_1417</t>
  </si>
  <si>
    <t>cds-btBTE5EL_001555</t>
  </si>
  <si>
    <t>group_1413</t>
  </si>
  <si>
    <t>cds-baBA2_000259</t>
  </si>
  <si>
    <t>group_1406</t>
  </si>
  <si>
    <t>cds-bt91E135_001359</t>
  </si>
  <si>
    <t>group_1405</t>
  </si>
  <si>
    <t>cds-bpuSUM_001202</t>
  </si>
  <si>
    <t>group_1401</t>
  </si>
  <si>
    <t>cds-bcCo53_001695</t>
  </si>
  <si>
    <t>group_1400</t>
  </si>
  <si>
    <t>cds-bcCo53_001441</t>
  </si>
  <si>
    <t>group_1399</t>
  </si>
  <si>
    <t>cds-bhYOR_001383</t>
  </si>
  <si>
    <t>group_1398</t>
  </si>
  <si>
    <t>cds-bpuSUM_001707</t>
  </si>
  <si>
    <t>group_1395</t>
  </si>
  <si>
    <t>cds-bcCo53_001209</t>
  </si>
  <si>
    <t>group_1394</t>
  </si>
  <si>
    <t>cds-bt91E135_001355</t>
  </si>
  <si>
    <t>group_1392</t>
  </si>
  <si>
    <t>cds-bcCo53_001448</t>
  </si>
  <si>
    <t>group_1391</t>
  </si>
  <si>
    <t>cds-bcCo53_001020</t>
  </si>
  <si>
    <t>group_1389</t>
  </si>
  <si>
    <t>cds-bpuSUM_001947</t>
  </si>
  <si>
    <t>group_1387</t>
  </si>
  <si>
    <t>cds-bcCo53_001198</t>
  </si>
  <si>
    <t>group_1386</t>
  </si>
  <si>
    <t>cds-bcCo53_001192</t>
  </si>
  <si>
    <t>group_1384</t>
  </si>
  <si>
    <t>cds-bpSLO_001447</t>
  </si>
  <si>
    <t>group_1383</t>
  </si>
  <si>
    <t>cds-bcCo53_001196</t>
  </si>
  <si>
    <t>group_1380</t>
  </si>
  <si>
    <t>cds-btBTE5EL_001476</t>
  </si>
  <si>
    <t>group_1378</t>
  </si>
  <si>
    <t>cds-bcCo53_001428</t>
  </si>
  <si>
    <t>group_1375</t>
  </si>
  <si>
    <t>cds-bcCo53_001202</t>
  </si>
  <si>
    <t>group_1373</t>
  </si>
  <si>
    <t>cds-bhDAH_001366</t>
  </si>
  <si>
    <t>group_1370</t>
  </si>
  <si>
    <t>cds-btBTE5EL_001422</t>
  </si>
  <si>
    <t>group_1368</t>
  </si>
  <si>
    <t>cds-bpuSUM_001147</t>
  </si>
  <si>
    <t>group_1362</t>
  </si>
  <si>
    <t>cds-bcCo53_001204</t>
  </si>
  <si>
    <t>group_1359</t>
  </si>
  <si>
    <t>cds-baBA2_000033</t>
  </si>
  <si>
    <t>group_1358</t>
  </si>
  <si>
    <t>cds-bpSLO_001259</t>
  </si>
  <si>
    <t>group_1357</t>
  </si>
  <si>
    <t>cds-bhYOR_001558</t>
  </si>
  <si>
    <t>group_1356</t>
  </si>
  <si>
    <t>cds-bcCo53_001689</t>
  </si>
  <si>
    <t>group_1355</t>
  </si>
  <si>
    <t>cds-bcCo53_001682</t>
  </si>
  <si>
    <t>group_1353</t>
  </si>
  <si>
    <t>cds-bpuSUM_001887</t>
  </si>
  <si>
    <t>group_1352</t>
  </si>
  <si>
    <t>cds-bpuSUM_001655</t>
  </si>
  <si>
    <t>group_1350</t>
  </si>
  <si>
    <t>cds-bcCo53_001653</t>
  </si>
  <si>
    <t>group_1344</t>
  </si>
  <si>
    <t>cds-bcCo53_001200</t>
  </si>
  <si>
    <t>group_1343</t>
  </si>
  <si>
    <t>cds-bcCo53_001189</t>
  </si>
  <si>
    <t>group_1342</t>
  </si>
  <si>
    <t>cds-bcCo53_001182</t>
  </si>
  <si>
    <t>group_1334</t>
  </si>
  <si>
    <t>cds-bhYOR_001300</t>
  </si>
  <si>
    <t>group_1332</t>
  </si>
  <si>
    <t>cds-bcCo53_001625</t>
  </si>
  <si>
    <t>group_1331</t>
  </si>
  <si>
    <t>cds-bcCo53_001437</t>
  </si>
  <si>
    <t>group_1325</t>
  </si>
  <si>
    <t>cds-bt91E135_001348</t>
  </si>
  <si>
    <t>group_1323</t>
  </si>
  <si>
    <t>cds-bcCo53_001307</t>
  </si>
  <si>
    <t>group_1322</t>
  </si>
  <si>
    <t>cds-baBA2_000963</t>
  </si>
  <si>
    <t>group_1317</t>
  </si>
  <si>
    <t>cds-bcCo53_001696</t>
  </si>
  <si>
    <t>group_1316</t>
  </si>
  <si>
    <t>cds-bcCo53_001194</t>
  </si>
  <si>
    <t>group_1314</t>
  </si>
  <si>
    <t>cds-btBTE5EL_001354</t>
  </si>
  <si>
    <t>group_1310</t>
  </si>
  <si>
    <t>cds-bcCo53_001618</t>
  </si>
  <si>
    <t>group_1309</t>
  </si>
  <si>
    <t>cds-bcCo53_001264</t>
  </si>
  <si>
    <t>group_1306</t>
  </si>
  <si>
    <t>cds-bpuSUM_000980</t>
  </si>
  <si>
    <t>group_1304</t>
  </si>
  <si>
    <t>cds-bhDAH_001341</t>
  </si>
  <si>
    <t>group_1303</t>
  </si>
  <si>
    <t>cds-bcCo53_001190</t>
  </si>
  <si>
    <t>group_1301</t>
  </si>
  <si>
    <t>cds-btBTE5EL_001352</t>
  </si>
  <si>
    <t>group_1300</t>
  </si>
  <si>
    <t>cds-bpuSUM_001941</t>
  </si>
  <si>
    <t>group_1289</t>
  </si>
  <si>
    <t>cds-bcCo53_001623</t>
  </si>
  <si>
    <t>group_1285</t>
  </si>
  <si>
    <t>cds-bhYOR_000887</t>
  </si>
  <si>
    <t>group_1284</t>
  </si>
  <si>
    <t>cds-bcCo53_000899</t>
  </si>
  <si>
    <t>group_1281</t>
  </si>
  <si>
    <t>cds-bpuSUM_001535</t>
  </si>
  <si>
    <t>group_1278</t>
  </si>
  <si>
    <t>cds-bcCo53_001484</t>
  </si>
  <si>
    <t>group_1275</t>
  </si>
  <si>
    <t>cds-bcCo53_001267</t>
  </si>
  <si>
    <t>group_1273</t>
  </si>
  <si>
    <t>cds-bpuSUM_001189</t>
  </si>
  <si>
    <t>group_1272</t>
  </si>
  <si>
    <t>cds-bcCo53_001208</t>
  </si>
  <si>
    <t>group_1271</t>
  </si>
  <si>
    <t>cds-bcCo53_001130</t>
  </si>
  <si>
    <t>group_1269</t>
  </si>
  <si>
    <t>cds-bhYOR_000892</t>
  </si>
  <si>
    <t>group_1268</t>
  </si>
  <si>
    <t>cds-bcCo53_001482</t>
  </si>
  <si>
    <t>group_1265</t>
  </si>
  <si>
    <t>cds-bpSLO_001316</t>
  </si>
  <si>
    <t>group_1263</t>
  </si>
  <si>
    <t>cds-bhDAH_001107</t>
  </si>
  <si>
    <t>group_1262</t>
  </si>
  <si>
    <t>cds-bcCo53_001212</t>
  </si>
  <si>
    <t>group_1261</t>
  </si>
  <si>
    <t>cds-bcCo53_001193</t>
  </si>
  <si>
    <t>group_1260</t>
  </si>
  <si>
    <t>cds-bcCo53_001085</t>
  </si>
  <si>
    <t>group_1259</t>
  </si>
  <si>
    <t>cds-baBA2_000099</t>
  </si>
  <si>
    <t>group_1255</t>
  </si>
  <si>
    <t>cds-baBA2_000990</t>
  </si>
  <si>
    <t>group_1254</t>
  </si>
  <si>
    <t>cds-bhDAH_001392</t>
  </si>
  <si>
    <t>group_1253</t>
  </si>
  <si>
    <t>cds-bcCo53_001293</t>
  </si>
  <si>
    <t>group_1252</t>
  </si>
  <si>
    <t>cds-bcCo53_001117</t>
  </si>
  <si>
    <t>group_1248</t>
  </si>
  <si>
    <t>cds-bcCo53_000942</t>
  </si>
  <si>
    <t>group_1245</t>
  </si>
  <si>
    <t>cds-bhYOR_001254</t>
  </si>
  <si>
    <t>group_1243</t>
  </si>
  <si>
    <t>cds-bhDAH_001449</t>
  </si>
  <si>
    <t>group_1239</t>
  </si>
  <si>
    <t>cds-bpSLO_001567</t>
  </si>
  <si>
    <t>group_1238</t>
  </si>
  <si>
    <t>cds-bcCo53_001266</t>
  </si>
  <si>
    <t>group_1231</t>
  </si>
  <si>
    <t>cds-bcCo53_001206</t>
  </si>
  <si>
    <t>group_1224</t>
  </si>
  <si>
    <t>cds-bhDAH_001405</t>
  </si>
  <si>
    <t>group_1223</t>
  </si>
  <si>
    <t>cds-bcCo53_001269</t>
  </si>
  <si>
    <t>group_1222</t>
  </si>
  <si>
    <t>cds-bcCo53_001205</t>
  </si>
  <si>
    <t>group_1221</t>
  </si>
  <si>
    <t>cds-btBTE5EL_001338</t>
  </si>
  <si>
    <t>group_1220</t>
  </si>
  <si>
    <t>cds-bt91E135_001025</t>
  </si>
  <si>
    <t>group_1218</t>
  </si>
  <si>
    <t>cds-bhYOR_001170</t>
  </si>
  <si>
    <t>group_1216</t>
  </si>
  <si>
    <t>cds-bcCo53_001243</t>
  </si>
  <si>
    <t>group_1215</t>
  </si>
  <si>
    <t>cds-baBA2_000962</t>
  </si>
  <si>
    <t>group_1214</t>
  </si>
  <si>
    <t>cds-baBA2_000932</t>
  </si>
  <si>
    <t>group_1212</t>
  </si>
  <si>
    <t>cds-bt91E135_001361</t>
  </si>
  <si>
    <t>group_1210</t>
  </si>
  <si>
    <t>cds-bhYOR_001200</t>
  </si>
  <si>
    <t>group_1207</t>
  </si>
  <si>
    <t>cds-baBA2_000933</t>
  </si>
  <si>
    <t>group_1205</t>
  </si>
  <si>
    <t>cds-bt91E135_001353</t>
  </si>
  <si>
    <t>group_1202</t>
  </si>
  <si>
    <t>cds-bhDAH_001250</t>
  </si>
  <si>
    <t>group_1201</t>
  </si>
  <si>
    <t>cds-bcCo53_001191</t>
  </si>
  <si>
    <t>group_1199</t>
  </si>
  <si>
    <t>cds-bpuSUM_001067</t>
  </si>
  <si>
    <t>group_1197</t>
  </si>
  <si>
    <t>cds-baBA2_000138</t>
  </si>
  <si>
    <t>group_1196</t>
  </si>
  <si>
    <t>cds-bhYOR_001315</t>
  </si>
  <si>
    <t>group_1195</t>
  </si>
  <si>
    <t>cds-bcCo53_001155</t>
  </si>
  <si>
    <t>group_1192</t>
  </si>
  <si>
    <t>cds-btBTE5EL_001530</t>
  </si>
  <si>
    <t>group_1191</t>
  </si>
  <si>
    <t>cds-bt91E135_001299</t>
  </si>
  <si>
    <t>group_1190</t>
  </si>
  <si>
    <t>cds-bpuSUM_001750</t>
  </si>
  <si>
    <t>group_1189</t>
  </si>
  <si>
    <t>cds-baBA2_000949</t>
  </si>
  <si>
    <t>group_1187</t>
  </si>
  <si>
    <t>cds-bcCo53_001282</t>
  </si>
  <si>
    <t>group_1186</t>
  </si>
  <si>
    <t>cds-bcCo53_001207</t>
  </si>
  <si>
    <t>group_1182</t>
  </si>
  <si>
    <t>cds-bhYOR_001316</t>
  </si>
  <si>
    <t>group_1181</t>
  </si>
  <si>
    <t>cds-bhDAH_001328</t>
  </si>
  <si>
    <t>group_1179</t>
  </si>
  <si>
    <t>cds-baBA2_000931</t>
  </si>
  <si>
    <t>group_1178</t>
  </si>
  <si>
    <t>cds-bpuSUM_001711</t>
  </si>
  <si>
    <t>group_1176</t>
  </si>
  <si>
    <t>cds-bhDAH_001247</t>
  </si>
  <si>
    <t>group_1174</t>
  </si>
  <si>
    <t>cds-bpuSUM_001930</t>
  </si>
  <si>
    <t>group_1172</t>
  </si>
  <si>
    <t>cds-bpuSUM_001148</t>
  </si>
  <si>
    <t>group_1170</t>
  </si>
  <si>
    <t>cds-bhDAH_001354</t>
  </si>
  <si>
    <t>group_1169</t>
  </si>
  <si>
    <t>cds-bcCo53_001510</t>
  </si>
  <si>
    <t>group_1168</t>
  </si>
  <si>
    <t>cds-bpuSUM_001894</t>
  </si>
  <si>
    <t>group_1166</t>
  </si>
  <si>
    <t>cds-bpSLO_001340</t>
  </si>
  <si>
    <t>group_1165</t>
  </si>
  <si>
    <t>cds-bhYOR_001090</t>
  </si>
  <si>
    <t>group_1163</t>
  </si>
  <si>
    <t>cds-bt91E135_001563</t>
  </si>
  <si>
    <t>group_1162</t>
  </si>
  <si>
    <t>cds-bt91E135_001480</t>
  </si>
  <si>
    <t>group_1161</t>
  </si>
  <si>
    <t>cds-bpuSUM_001970</t>
  </si>
  <si>
    <t>group_1155</t>
  </si>
  <si>
    <t>cds-bpuSUM_001935</t>
  </si>
  <si>
    <t>group_1154</t>
  </si>
  <si>
    <t>cds-bcCo53_001501</t>
  </si>
  <si>
    <t>group_1153</t>
  </si>
  <si>
    <t>cds-bvRMA01_001144</t>
  </si>
  <si>
    <t>group_1152</t>
  </si>
  <si>
    <t>cds-bvRMA01_000901</t>
  </si>
  <si>
    <t>group_1151</t>
  </si>
  <si>
    <t>cds-bpuSUM_001873</t>
  </si>
  <si>
    <t>group_1150</t>
  </si>
  <si>
    <t>cds-bpSLO_001438</t>
  </si>
  <si>
    <t>group_1149</t>
  </si>
  <si>
    <t>cds-bhYOR_001601</t>
  </si>
  <si>
    <t>group_1148</t>
  </si>
  <si>
    <t>cds-bcCo53_000930</t>
  </si>
  <si>
    <t>group_1145</t>
  </si>
  <si>
    <t>cds-bhYOR_001399</t>
  </si>
  <si>
    <t>group_1144</t>
  </si>
  <si>
    <t>cds-bhYOR_001078</t>
  </si>
  <si>
    <t>group_1140</t>
  </si>
  <si>
    <t>cds-bcCo53_001556</t>
  </si>
  <si>
    <t>group_1139</t>
  </si>
  <si>
    <t>cds-baBA2_000910</t>
  </si>
  <si>
    <t>group_1137</t>
  </si>
  <si>
    <t>cds-bhYOR_001369</t>
  </si>
  <si>
    <t>group_1136</t>
  </si>
  <si>
    <t>Variable small protein 2</t>
  </si>
  <si>
    <t>cds-bhDAH_001450</t>
  </si>
  <si>
    <t>group_1135</t>
  </si>
  <si>
    <t>cds-bhDAH_001408</t>
  </si>
  <si>
    <t>group_1133</t>
  </si>
  <si>
    <t>cds-bcCo53_001554</t>
  </si>
  <si>
    <t>group_1132</t>
  </si>
  <si>
    <t>cds-bcCo53_001199</t>
  </si>
  <si>
    <t>group_1131</t>
  </si>
  <si>
    <t>nicotinamidase</t>
  </si>
  <si>
    <t>cds-bcCo53_001590</t>
  </si>
  <si>
    <t>group_1130</t>
  </si>
  <si>
    <t>cds-bcCo53_001558</t>
  </si>
  <si>
    <t>group_1129</t>
  </si>
  <si>
    <t>cds-bt91E135_001442</t>
  </si>
  <si>
    <t>group_1127</t>
  </si>
  <si>
    <t>cds-bcCo53_001161</t>
  </si>
  <si>
    <t>group_1126</t>
  </si>
  <si>
    <t>cds-btBTE5EL_001599</t>
  </si>
  <si>
    <t>group_1125</t>
  </si>
  <si>
    <t>cds-bcCo53_001542</t>
  </si>
  <si>
    <t>group_1123</t>
  </si>
  <si>
    <t>cds-bhYOR_001361</t>
  </si>
  <si>
    <t>group_1121</t>
  </si>
  <si>
    <t>cds-bcCo53_001548</t>
  </si>
  <si>
    <t>group_1120</t>
  </si>
  <si>
    <t>cds-bpuSUM_001232</t>
  </si>
  <si>
    <t>group_1118</t>
  </si>
  <si>
    <t>cds-bcCo53_001553</t>
  </si>
  <si>
    <t>group_1117</t>
  </si>
  <si>
    <t>cds-bcCo53_001291</t>
  </si>
  <si>
    <t>group_1113</t>
  </si>
  <si>
    <t>cds-bcCo53_001519</t>
  </si>
  <si>
    <t>group_1112</t>
  </si>
  <si>
    <t>cds-baBA2_000965</t>
  </si>
  <si>
    <t>group_1110</t>
  </si>
  <si>
    <t>cds-bcCo53_001650</t>
  </si>
  <si>
    <t>group_1109</t>
  </si>
  <si>
    <t>cds-bcCo53_001639</t>
  </si>
  <si>
    <t>group_1107</t>
  </si>
  <si>
    <t>cds-btBTE5EL_001009</t>
  </si>
  <si>
    <t>group_1106</t>
  </si>
  <si>
    <t>cds-bcCo53_001644</t>
  </si>
  <si>
    <t>group_1105</t>
  </si>
  <si>
    <t>cds-bcCo53_001603</t>
  </si>
  <si>
    <t>group_1104</t>
  </si>
  <si>
    <t>cds-bcCo53_001534</t>
  </si>
  <si>
    <t>group_1102</t>
  </si>
  <si>
    <t>cds-btBTE5EL_001360</t>
  </si>
  <si>
    <t>group_1101</t>
  </si>
  <si>
    <t>cds-bhDAH_001272</t>
  </si>
  <si>
    <t>group_1100</t>
  </si>
  <si>
    <t>cds-bhYOR_001087</t>
  </si>
  <si>
    <t>group_1097</t>
  </si>
  <si>
    <t>cds-bcCo53_001560</t>
  </si>
  <si>
    <t>group_1092</t>
  </si>
  <si>
    <t>cds-bcCo53_001481</t>
  </si>
  <si>
    <t>group_1091</t>
  </si>
  <si>
    <t>cds-bcCo53_001163</t>
  </si>
  <si>
    <t>group_1089</t>
  </si>
  <si>
    <t>cds-bcCo53_001358</t>
  </si>
  <si>
    <t>group_1088</t>
  </si>
  <si>
    <t>cds-baBA2_000942</t>
  </si>
  <si>
    <t>group_1085</t>
  </si>
  <si>
    <t>cds-bcCo53_001648</t>
  </si>
  <si>
    <t>group_1084</t>
  </si>
  <si>
    <t>apolipoprotein A1/A4/E family protein</t>
  </si>
  <si>
    <t>cds-bcCo53_001090</t>
  </si>
  <si>
    <t>group_1083</t>
  </si>
  <si>
    <t>cds-bpuSUM_000938</t>
  </si>
  <si>
    <t>group_1082</t>
  </si>
  <si>
    <t>cds-bhYOR_001194</t>
  </si>
  <si>
    <t>group_1080</t>
  </si>
  <si>
    <t>cds-bcCo53_001041</t>
  </si>
  <si>
    <t>group_1077</t>
  </si>
  <si>
    <t>cds-bhDAH_001309</t>
  </si>
  <si>
    <t>group_1076</t>
  </si>
  <si>
    <t>cds-bhDAH_000205</t>
  </si>
  <si>
    <t>group_1075</t>
  </si>
  <si>
    <t>cds-baBA2_000937</t>
  </si>
  <si>
    <t>group_1074</t>
  </si>
  <si>
    <t>cds-bpuSUM_001539</t>
  </si>
  <si>
    <t>group_1072</t>
  </si>
  <si>
    <t>cds-bcCo53_001339</t>
  </si>
  <si>
    <t>group_1071</t>
  </si>
  <si>
    <t>cds-bcCo53_001265</t>
  </si>
  <si>
    <t>group_1070</t>
  </si>
  <si>
    <t>cds-btBTE5EL_001294</t>
  </si>
  <si>
    <t>group_1069</t>
  </si>
  <si>
    <t>cds-bpuSUM_001477</t>
  </si>
  <si>
    <t>group_1068</t>
  </si>
  <si>
    <t>cds-bhDAH_001105</t>
  </si>
  <si>
    <t>group_1067</t>
  </si>
  <si>
    <t>cds-bcCo53_001658</t>
  </si>
  <si>
    <t>group_1066</t>
  </si>
  <si>
    <t>cds-bcCo53_001279</t>
  </si>
  <si>
    <t>group_1062</t>
  </si>
  <si>
    <t>cds-bcCo53_001431</t>
  </si>
  <si>
    <t>group_1058</t>
  </si>
  <si>
    <t>cds-bcCo53_001657</t>
  </si>
  <si>
    <t>group_1057</t>
  </si>
  <si>
    <t>cds-bpuSUM_001621</t>
  </si>
  <si>
    <t>group_1056</t>
  </si>
  <si>
    <t>cds-bpuSUM_001364</t>
  </si>
  <si>
    <t>group_1055</t>
  </si>
  <si>
    <t>cds-bcCo53_001152</t>
  </si>
  <si>
    <t>group_1054</t>
  </si>
  <si>
    <t>cds-bcCo53_001124</t>
  </si>
  <si>
    <t>group_1052</t>
  </si>
  <si>
    <t>cds-bcCo53_001627</t>
  </si>
  <si>
    <t>group_1049</t>
  </si>
  <si>
    <t>cds-bpuSUM_001478</t>
  </si>
  <si>
    <t>group_1047</t>
  </si>
  <si>
    <t>cds-bhYOR_001059</t>
  </si>
  <si>
    <t>group_1046</t>
  </si>
  <si>
    <t>cds-bcCo53_001158</t>
  </si>
  <si>
    <t>group_1045</t>
  </si>
  <si>
    <t>cds-bcCo53_000887</t>
  </si>
  <si>
    <t>group_1041</t>
  </si>
  <si>
    <t>cds-bcCo53_001141</t>
  </si>
  <si>
    <t>group_1040</t>
  </si>
  <si>
    <t>cds-bcCo53_001059</t>
  </si>
  <si>
    <t>group_1039</t>
  </si>
  <si>
    <t>cds-baBA2_000928</t>
  </si>
  <si>
    <t>group_1036</t>
  </si>
  <si>
    <t>cds-btBTE5EL_001353</t>
  </si>
  <si>
    <t>group_1032</t>
  </si>
  <si>
    <t>cds-bcCo53_000998</t>
  </si>
  <si>
    <t>group_1030</t>
  </si>
  <si>
    <t>cds-bcCo53_000977</t>
  </si>
  <si>
    <t>group_1028</t>
  </si>
  <si>
    <t>cds-baBA2_000986</t>
  </si>
  <si>
    <t>group_1027</t>
  </si>
  <si>
    <t>cds-bt91E135_001423</t>
  </si>
  <si>
    <t>group_1023</t>
  </si>
  <si>
    <t>cds-bcCo53_001624</t>
  </si>
  <si>
    <t>group_1022</t>
  </si>
  <si>
    <t>cds-bcCo53_001485</t>
  </si>
  <si>
    <t>group_1021</t>
  </si>
  <si>
    <t>cds-bcCo53_001369</t>
  </si>
  <si>
    <t>group_1020</t>
  </si>
  <si>
    <t>cds-bcCo53_001147</t>
  </si>
  <si>
    <t>group_1014</t>
  </si>
  <si>
    <t>cds-bhDAH_001108</t>
  </si>
  <si>
    <t>group_1013</t>
  </si>
  <si>
    <t>cds-bcCo53_001145</t>
  </si>
  <si>
    <t>group_1009</t>
  </si>
  <si>
    <t>cds-bpSLO_001383</t>
  </si>
  <si>
    <t>group_1004</t>
  </si>
  <si>
    <t>cds-bcCo53_001483</t>
  </si>
  <si>
    <t>group_1001</t>
  </si>
  <si>
    <t>cds-bcCo53_001177</t>
  </si>
  <si>
    <t>group_999</t>
  </si>
  <si>
    <t>cds-bhDAH_001332</t>
  </si>
  <si>
    <t>group_994</t>
  </si>
  <si>
    <t>cds-bpuSUM_001496</t>
  </si>
  <si>
    <t>group_990</t>
  </si>
  <si>
    <t>cds-bcCo53_001214</t>
  </si>
  <si>
    <t>group_986</t>
  </si>
  <si>
    <t>cds-bcCo53_001723</t>
  </si>
  <si>
    <t>group_985</t>
  </si>
  <si>
    <t>cds-bhYOR_001356</t>
  </si>
  <si>
    <t>group_980</t>
  </si>
  <si>
    <t>cds-bhYOR_001074</t>
  </si>
  <si>
    <t>group_979</t>
  </si>
  <si>
    <t>cds-baBA2_000922</t>
  </si>
  <si>
    <t>group_974</t>
  </si>
  <si>
    <t>cds-bcCo53_001123</t>
  </si>
  <si>
    <t>group_967</t>
  </si>
  <si>
    <t>cds-bcCo53_001170</t>
  </si>
  <si>
    <t>group_966</t>
  </si>
  <si>
    <t>cds-bcCo53_001241</t>
  </si>
  <si>
    <t>group_963</t>
  </si>
  <si>
    <t>cds-bcCo53_001455</t>
  </si>
  <si>
    <t>group_957</t>
  </si>
  <si>
    <t>cds-bhYOR_001193</t>
  </si>
  <si>
    <t>group_954</t>
  </si>
  <si>
    <t>cds-baBA2_000967</t>
  </si>
  <si>
    <t>group_950</t>
  </si>
  <si>
    <t>cds-bcCo53_001154</t>
  </si>
  <si>
    <t>group_947</t>
  </si>
  <si>
    <t>cds-bhYOR_001485</t>
  </si>
  <si>
    <t>group_946</t>
  </si>
  <si>
    <t>cds-bcCo53_001571</t>
  </si>
  <si>
    <t>group_945</t>
  </si>
  <si>
    <t>cds-bcCo53_001545</t>
  </si>
  <si>
    <t>group_944</t>
  </si>
  <si>
    <t>cds-btBTE5EL_001010</t>
  </si>
  <si>
    <t>group_943</t>
  </si>
  <si>
    <t>cds-bpuSUM_001479</t>
  </si>
  <si>
    <t>group_941</t>
  </si>
  <si>
    <t>cds-bcCo53_001250</t>
  </si>
  <si>
    <t>group_940</t>
  </si>
  <si>
    <t>cds-bcCo53_001162</t>
  </si>
  <si>
    <t>group_939</t>
  </si>
  <si>
    <t>cds-bcCo53_001153</t>
  </si>
  <si>
    <t>group_935</t>
  </si>
  <si>
    <t>cds-bpSLO_001534</t>
  </si>
  <si>
    <t>group_933</t>
  </si>
  <si>
    <t>cds-bhYOR_001110</t>
  </si>
  <si>
    <t>group_932</t>
  </si>
  <si>
    <t>cds-bhYOR_000880</t>
  </si>
  <si>
    <t>group_930</t>
  </si>
  <si>
    <t>cds-bcCo53_001146</t>
  </si>
  <si>
    <t>group_926</t>
  </si>
  <si>
    <t>cds-bcCo53_001144</t>
  </si>
  <si>
    <t>group_925</t>
  </si>
  <si>
    <t>cds-baBA2_000919</t>
  </si>
  <si>
    <t>group_924</t>
  </si>
  <si>
    <t>cds-bpSLO_001485</t>
  </si>
  <si>
    <t>group_916</t>
  </si>
  <si>
    <t>cds-bhDAH_001310</t>
  </si>
  <si>
    <t>group_914</t>
  </si>
  <si>
    <t>cds-bhDAH_001161</t>
  </si>
  <si>
    <t>group_913</t>
  </si>
  <si>
    <t>cds-bhDAH_001102</t>
  </si>
  <si>
    <t>group_911</t>
  </si>
  <si>
    <t>cds-bcCo53_001457</t>
  </si>
  <si>
    <t>group_907</t>
  </si>
  <si>
    <t>cds-baBA2_000921</t>
  </si>
  <si>
    <t>group_904</t>
  </si>
  <si>
    <t>cds-bhDAH_001369</t>
  </si>
  <si>
    <t>group_902</t>
  </si>
  <si>
    <t>cds-bpuSUM_001125</t>
  </si>
  <si>
    <t>group_901</t>
  </si>
  <si>
    <t>cds-bpuSUM_001752</t>
  </si>
  <si>
    <t>group_898</t>
  </si>
  <si>
    <t>cds-bcCo53_001230</t>
  </si>
  <si>
    <t>group_897</t>
  </si>
  <si>
    <t>cds-bcCo53_001132</t>
  </si>
  <si>
    <t>group_896</t>
  </si>
  <si>
    <t>cds-bcCo53_001131</t>
  </si>
  <si>
    <t>group_895</t>
  </si>
  <si>
    <t>cds-bcCo53_001125</t>
  </si>
  <si>
    <t>group_894</t>
  </si>
  <si>
    <t>cds-bcCo53_001122</t>
  </si>
  <si>
    <t>group_893</t>
  </si>
  <si>
    <t>cds-baBA2_000943</t>
  </si>
  <si>
    <t>group_892</t>
  </si>
  <si>
    <t>cds-baBA2_000929</t>
  </si>
  <si>
    <t>group_891</t>
  </si>
  <si>
    <t>cds-baBA2_000920</t>
  </si>
  <si>
    <t>group_889</t>
  </si>
  <si>
    <t>cds-bcCo53_001693</t>
  </si>
  <si>
    <t>group_885</t>
  </si>
  <si>
    <t>cds-baBA2_000918</t>
  </si>
  <si>
    <t>group_884</t>
  </si>
  <si>
    <t>cds-bpSLO_000991</t>
  </si>
  <si>
    <t>group_883</t>
  </si>
  <si>
    <t>cds-bcCo53_001506</t>
  </si>
  <si>
    <t>group_882</t>
  </si>
  <si>
    <t>cds-bcCo53_001142</t>
  </si>
  <si>
    <t>group_880</t>
  </si>
  <si>
    <t>cds-bpuSUM_001482</t>
  </si>
  <si>
    <t>group_879</t>
  </si>
  <si>
    <t>cds-bpuSUM_001480</t>
  </si>
  <si>
    <t>group_878</t>
  </si>
  <si>
    <t>cds-bcCo53_001148</t>
  </si>
  <si>
    <t>group_875</t>
  </si>
  <si>
    <t>cds-bpuSUM_001495</t>
  </si>
  <si>
    <t>group_874</t>
  </si>
  <si>
    <t>cds-baBA2_000930</t>
  </si>
  <si>
    <t>group_871</t>
  </si>
  <si>
    <t>cds-bcCo53_001133</t>
  </si>
  <si>
    <t>group_870</t>
  </si>
  <si>
    <t>cds-baBA2_000927</t>
  </si>
  <si>
    <t>group_869</t>
  </si>
  <si>
    <t>cds-baBA2_000923</t>
  </si>
  <si>
    <t>group_868</t>
  </si>
  <si>
    <t>cds-bpuSUM_001590</t>
  </si>
  <si>
    <t>group_865</t>
  </si>
  <si>
    <t>cds-bhDAH_001164</t>
  </si>
  <si>
    <t>group_863</t>
  </si>
  <si>
    <t>cds-baBA2_000926</t>
  </si>
  <si>
    <t>group_859</t>
  </si>
  <si>
    <t>cds-bcCo53_001143</t>
  </si>
  <si>
    <t>group_858</t>
  </si>
  <si>
    <t>cds-bcCo53_001134</t>
  </si>
  <si>
    <t>group_856</t>
  </si>
  <si>
    <t>cds-bpuSUM_001586</t>
  </si>
  <si>
    <t>group_853</t>
  </si>
  <si>
    <t>cds-baBA2_000934</t>
  </si>
  <si>
    <t>group_852</t>
  </si>
  <si>
    <t>cds-baBA2_000870</t>
  </si>
  <si>
    <t>group_850</t>
  </si>
  <si>
    <t>cds-bcCo53_001713</t>
  </si>
  <si>
    <t>group_849</t>
  </si>
  <si>
    <t>cds-bcCo53_001128</t>
  </si>
  <si>
    <t>group_847</t>
  </si>
  <si>
    <t>cds-bhYOR_001239</t>
  </si>
  <si>
    <t>group_846</t>
  </si>
  <si>
    <t>cds-bhDAH_001054</t>
  </si>
  <si>
    <t>group_843</t>
  </si>
  <si>
    <t>cds-bcCo53_001415</t>
  </si>
  <si>
    <t>group_842</t>
  </si>
  <si>
    <t>cds-bcCo53_001159</t>
  </si>
  <si>
    <t>group_841</t>
  </si>
  <si>
    <t>cds-bcCo53_001137</t>
  </si>
  <si>
    <t>group_839</t>
  </si>
  <si>
    <t>cds-bt91E135_001421</t>
  </si>
  <si>
    <t>group_837</t>
  </si>
  <si>
    <t>cds-bcCo53_001350</t>
  </si>
  <si>
    <t>group_834</t>
  </si>
  <si>
    <t>cds-bt91E135_001479</t>
  </si>
  <si>
    <t>group_833</t>
  </si>
  <si>
    <t>cds-bhYOR_001493</t>
  </si>
  <si>
    <t>group_832</t>
  </si>
  <si>
    <t>cds-bhDAH_001491</t>
  </si>
  <si>
    <t>group_831</t>
  </si>
  <si>
    <t>cds-bhDAH_001099</t>
  </si>
  <si>
    <t>group_830</t>
  </si>
  <si>
    <t>cds-bcCo53_001308</t>
  </si>
  <si>
    <t>group_829</t>
  </si>
  <si>
    <t>cds-bcCo53_001171</t>
  </si>
  <si>
    <t>group_825</t>
  </si>
  <si>
    <t>cds-bhYOR_001255</t>
  </si>
  <si>
    <t>group_823</t>
  </si>
  <si>
    <t>cds-bhDAH_001055</t>
  </si>
  <si>
    <t>group_821</t>
  </si>
  <si>
    <t>cds-bpSLO_001379</t>
  </si>
  <si>
    <t>group_817</t>
  </si>
  <si>
    <t>cds-bcCo53_001522</t>
  </si>
  <si>
    <t>group_816</t>
  </si>
  <si>
    <t>cds-bt91E135_001556</t>
  </si>
  <si>
    <t>group_815</t>
  </si>
  <si>
    <t>cds-bhYOR_001083</t>
  </si>
  <si>
    <t>group_812</t>
  </si>
  <si>
    <t>cds-btBTE5EL_001298</t>
  </si>
  <si>
    <t>group_811</t>
  </si>
  <si>
    <t>cds-bhYOR_001186</t>
  </si>
  <si>
    <t>group_810</t>
  </si>
  <si>
    <t>cds-btBTE5EL_001447</t>
  </si>
  <si>
    <t>group_809</t>
  </si>
  <si>
    <t>cds-bcCo53_001139</t>
  </si>
  <si>
    <t>group_808</t>
  </si>
  <si>
    <t>cds-btBTE5EL_001356</t>
  </si>
  <si>
    <t>group_807</t>
  </si>
  <si>
    <t>cds-bpSLO_001507</t>
  </si>
  <si>
    <t>group_806</t>
  </si>
  <si>
    <t>cds-bcCo53_001480</t>
  </si>
  <si>
    <t>group_805</t>
  </si>
  <si>
    <t>cds-bcCo53_001149</t>
  </si>
  <si>
    <t>group_802</t>
  </si>
  <si>
    <t>cds-bhDAH_001181</t>
  </si>
  <si>
    <t>group_801</t>
  </si>
  <si>
    <t>cds-bcCo53_001270</t>
  </si>
  <si>
    <t>group_799</t>
  </si>
  <si>
    <t>cds-bpSLO_001330</t>
  </si>
  <si>
    <t>group_797</t>
  </si>
  <si>
    <t>cds-bcCo53_001748</t>
  </si>
  <si>
    <t>group_796</t>
  </si>
  <si>
    <t>cds-bcCo53_001694</t>
  </si>
  <si>
    <t>group_793</t>
  </si>
  <si>
    <t>cds-bcCo53_001634</t>
  </si>
  <si>
    <t>group_792</t>
  </si>
  <si>
    <t>cds-bcCo53_001456</t>
  </si>
  <si>
    <t>group_790</t>
  </si>
  <si>
    <t>cds-bpuSUM_001502</t>
  </si>
  <si>
    <t>group_789</t>
  </si>
  <si>
    <t>cds-bhDAH_001162</t>
  </si>
  <si>
    <t>group_788</t>
  </si>
  <si>
    <t>cds-bcCo53_001749</t>
  </si>
  <si>
    <t>group_787</t>
  </si>
  <si>
    <t>cds-bcCo53_001643</t>
  </si>
  <si>
    <t>group_786</t>
  </si>
  <si>
    <t>cds-bcCo53_001321</t>
  </si>
  <si>
    <t>group_785</t>
  </si>
  <si>
    <t>cds-bcCo53_001320</t>
  </si>
  <si>
    <t>group_784</t>
  </si>
  <si>
    <t>cds-bcCo53_001140</t>
  </si>
  <si>
    <t>group_781</t>
  </si>
  <si>
    <t>cds-bpSLO_001537</t>
  </si>
  <si>
    <t>group_780</t>
  </si>
  <si>
    <t>cds-bhYOR_001082</t>
  </si>
  <si>
    <t>group_779</t>
  </si>
  <si>
    <t>cds-btBTE5EL_001554</t>
  </si>
  <si>
    <t>group_778</t>
  </si>
  <si>
    <t>cds-bpuSUM_001900</t>
  </si>
  <si>
    <t>group_777</t>
  </si>
  <si>
    <t>cds-bcCo53_001402</t>
  </si>
  <si>
    <t>group_773</t>
  </si>
  <si>
    <t>cds-bcCo53_001445</t>
  </si>
  <si>
    <t>group_772</t>
  </si>
  <si>
    <t>cds-baBA2_000925</t>
  </si>
  <si>
    <t>group_771</t>
  </si>
  <si>
    <t>cds-bhYOR_001073</t>
  </si>
  <si>
    <t>group_770</t>
  </si>
  <si>
    <t>cds-baBA2_000924</t>
  </si>
  <si>
    <t>group_768</t>
  </si>
  <si>
    <t>cds-bpuSUM_001890</t>
  </si>
  <si>
    <t>group_767</t>
  </si>
  <si>
    <t>cds-baBA2_000935</t>
  </si>
  <si>
    <t>group_764</t>
  </si>
  <si>
    <t>cds-bhYOR_001072</t>
  </si>
  <si>
    <t>group_763</t>
  </si>
  <si>
    <t>cds-bhDAH_001163</t>
  </si>
  <si>
    <t>group_762</t>
  </si>
  <si>
    <t>cds-bpuSUM_000866</t>
  </si>
  <si>
    <t>group_760</t>
  </si>
  <si>
    <t>cds-bcCo53_001211</t>
  </si>
  <si>
    <t>group_755</t>
  </si>
  <si>
    <t>cds-bpuSUM_000873</t>
  </si>
  <si>
    <t>group_754</t>
  </si>
  <si>
    <t>cds-bhDAH_001296</t>
  </si>
  <si>
    <t>group_752</t>
  </si>
  <si>
    <t>cds-bcCo53_000933</t>
  </si>
  <si>
    <t>group_749</t>
  </si>
  <si>
    <t>cds-bhYOR_000885</t>
  </si>
  <si>
    <t>group_748</t>
  </si>
  <si>
    <t>cds-bcCo53_001328</t>
  </si>
  <si>
    <t>group_746</t>
  </si>
  <si>
    <t>cds-bpuSUM_001476</t>
  </si>
  <si>
    <t>group_745</t>
  </si>
  <si>
    <t>cds-bcCo53_001684</t>
  </si>
  <si>
    <t>group_744</t>
  </si>
  <si>
    <t>cds-bcCo53_001231</t>
  </si>
  <si>
    <t>group_742</t>
  </si>
  <si>
    <t>cds-bpuSUM_001760</t>
  </si>
  <si>
    <t>group_741</t>
  </si>
  <si>
    <t>cds-bpuSUM_001190</t>
  </si>
  <si>
    <t>group_740</t>
  </si>
  <si>
    <t>cds-bpSLO_001377</t>
  </si>
  <si>
    <t>group_739</t>
  </si>
  <si>
    <t>cds-bhDAH_001335</t>
  </si>
  <si>
    <t>group_738</t>
  </si>
  <si>
    <t>cds-bhDAH_001160</t>
  </si>
  <si>
    <t>group_737</t>
  </si>
  <si>
    <t>cds-bcCo53_001119</t>
  </si>
  <si>
    <t>group_736</t>
  </si>
  <si>
    <t>cds-bt91E135_001243</t>
  </si>
  <si>
    <t>group_735</t>
  </si>
  <si>
    <t>cds-bhDAH_001120</t>
  </si>
  <si>
    <t>group_734</t>
  </si>
  <si>
    <t>cds-baBA2_000917</t>
  </si>
  <si>
    <t>group_731</t>
  </si>
  <si>
    <t>cds-bhYOR_001085</t>
  </si>
  <si>
    <t>group_730</t>
  </si>
  <si>
    <t>cds-bcCo53_001360</t>
  </si>
  <si>
    <t>group_729</t>
  </si>
  <si>
    <t>cds-bpSLO_001381</t>
  </si>
  <si>
    <t>group_723</t>
  </si>
  <si>
    <t>cds-bcCo53_001562</t>
  </si>
  <si>
    <t>group_722</t>
  </si>
  <si>
    <t>cds-bcCo53_001053</t>
  </si>
  <si>
    <t>group_720</t>
  </si>
  <si>
    <t>cds-bt91E135_001365</t>
  </si>
  <si>
    <t>group_716</t>
  </si>
  <si>
    <t>cds-bt91E135_001354</t>
  </si>
  <si>
    <t>group_715</t>
  </si>
  <si>
    <t>cds-bpuSUM_000003</t>
  </si>
  <si>
    <t>group_714</t>
  </si>
  <si>
    <t>cds-baBA2_000947</t>
  </si>
  <si>
    <t>group_713</t>
  </si>
  <si>
    <t>cds-bpSLO_001220</t>
  </si>
  <si>
    <t>group_712</t>
  </si>
  <si>
    <t>cds-bhYOR_001424</t>
  </si>
  <si>
    <t>group_711</t>
  </si>
  <si>
    <t>cds-bhDAH_001048</t>
  </si>
  <si>
    <t>group_710</t>
  </si>
  <si>
    <t>cds-bcCo53_001477</t>
  </si>
  <si>
    <t>group_708</t>
  </si>
  <si>
    <t>cds-btBTE5EL_001518</t>
  </si>
  <si>
    <t>group_707</t>
  </si>
  <si>
    <t>cds-bt91E135_001476</t>
  </si>
  <si>
    <t>group_705</t>
  </si>
  <si>
    <t>cds-bpSLO_001163</t>
  </si>
  <si>
    <t>group_703</t>
  </si>
  <si>
    <t>cds-bcCo53_001160</t>
  </si>
  <si>
    <t>group_701</t>
  </si>
  <si>
    <t>cds-bhDAH_001359</t>
  </si>
  <si>
    <t>group_700</t>
  </si>
  <si>
    <t>cds-bcCo53_001722</t>
  </si>
  <si>
    <t>group_699</t>
  </si>
  <si>
    <t>cds-bt91E135_001367</t>
  </si>
  <si>
    <t>group_698</t>
  </si>
  <si>
    <t>cds-bpuSUM_001564</t>
  </si>
  <si>
    <t>group_697</t>
  </si>
  <si>
    <t>cds-bpSLO_001343</t>
  </si>
  <si>
    <t>group_696</t>
  </si>
  <si>
    <t>cds-bpSLO_001169</t>
  </si>
  <si>
    <t>group_694</t>
  </si>
  <si>
    <t>cds-bcCo53_001521</t>
  </si>
  <si>
    <t>group_693</t>
  </si>
  <si>
    <t>cds-bcCo53_001466</t>
  </si>
  <si>
    <t>group_691</t>
  </si>
  <si>
    <t>cds-bpSLO_001339</t>
  </si>
  <si>
    <t>group_688</t>
  </si>
  <si>
    <t>cds-bhDAH_001096</t>
  </si>
  <si>
    <t>group_686</t>
  </si>
  <si>
    <t>cds-bpuSUM_001761</t>
  </si>
  <si>
    <t>group_685</t>
  </si>
  <si>
    <t>cds-bpuSUM_001753</t>
  </si>
  <si>
    <t>group_684</t>
  </si>
  <si>
    <t>cds-bcCo53_001737</t>
  </si>
  <si>
    <t>group_683</t>
  </si>
  <si>
    <t>cds-bcCo53_001515</t>
  </si>
  <si>
    <t>group_682</t>
  </si>
  <si>
    <t>cds-bcCo53_001334</t>
  </si>
  <si>
    <t>group_681</t>
  </si>
  <si>
    <t>cds-bcCo53_001216</t>
  </si>
  <si>
    <t>group_680</t>
  </si>
  <si>
    <t>cds-bcCo53_001151</t>
  </si>
  <si>
    <t>group_679</t>
  </si>
  <si>
    <t>cds-bcCo53_000309</t>
  </si>
  <si>
    <t>group_678</t>
  </si>
  <si>
    <t>cds-baBA2_000391</t>
  </si>
  <si>
    <t>group_677</t>
  </si>
  <si>
    <t>cds-bpSLO_001160</t>
  </si>
  <si>
    <t>group_676</t>
  </si>
  <si>
    <t>cds-bhDAH_001122</t>
  </si>
  <si>
    <t>group_674</t>
  </si>
  <si>
    <t>cds-bpuSUM_001923</t>
  </si>
  <si>
    <t>group_671</t>
  </si>
  <si>
    <t>cds-bhYOR_001060</t>
  </si>
  <si>
    <t>group_670</t>
  </si>
  <si>
    <t>cds-bcCo53_001361</t>
  </si>
  <si>
    <t>group_669</t>
  </si>
  <si>
    <t>cds-bcCo53_001333</t>
  </si>
  <si>
    <t>group_667</t>
  </si>
  <si>
    <t>cds-bcCo53_001064</t>
  </si>
  <si>
    <t>group_666</t>
  </si>
  <si>
    <t>cds-bvRMA01_001141</t>
  </si>
  <si>
    <t>group_665</t>
  </si>
  <si>
    <t>cds-bhYOR_001084</t>
  </si>
  <si>
    <t>group_664</t>
  </si>
  <si>
    <t>cds-bhDAH_001050</t>
  </si>
  <si>
    <t>group_663</t>
  </si>
  <si>
    <t>cds-bcCo53_001121</t>
  </si>
  <si>
    <t>group_661</t>
  </si>
  <si>
    <t>cds-bpuSUM_001464</t>
  </si>
  <si>
    <t>group_660</t>
  </si>
  <si>
    <t>cds-bhDAH_001448</t>
  </si>
  <si>
    <t>group_659</t>
  </si>
  <si>
    <t>cds-bcCo53_001604</t>
  </si>
  <si>
    <t>group_658</t>
  </si>
  <si>
    <t>cds-bcCo53_001600</t>
  </si>
  <si>
    <t>group_657</t>
  </si>
  <si>
    <t>cds-bcCo53_001467</t>
  </si>
  <si>
    <t>group_656</t>
  </si>
  <si>
    <t>cds-bcCo53_001460</t>
  </si>
  <si>
    <t>group_655</t>
  </si>
  <si>
    <t>cds-bcCo53_001127</t>
  </si>
  <si>
    <t>group_654</t>
  </si>
  <si>
    <t>cds-bpuSUM_001759</t>
  </si>
  <si>
    <t>group_653</t>
  </si>
  <si>
    <t>cds-bhYOR_000998</t>
  </si>
  <si>
    <t>group_652</t>
  </si>
  <si>
    <t>cds-bhDAH_001049</t>
  </si>
  <si>
    <t>group_651</t>
  </si>
  <si>
    <t>cds-bcCo53_001601</t>
  </si>
  <si>
    <t>group_650</t>
  </si>
  <si>
    <t>cds-bcCo53_001292</t>
  </si>
  <si>
    <t>group_649</t>
  </si>
  <si>
    <t>cds-bcCo53_001745</t>
  </si>
  <si>
    <t>group_648</t>
  </si>
  <si>
    <t>cds-bcCo53_001520</t>
  </si>
  <si>
    <t>group_647</t>
  </si>
  <si>
    <t>cds-bcCo53_001517</t>
  </si>
  <si>
    <t>group_646</t>
  </si>
  <si>
    <t>cds-bcCo53_001312</t>
  </si>
  <si>
    <t>group_645</t>
  </si>
  <si>
    <t>cds-bcCo53_001306</t>
  </si>
  <si>
    <t>group_644</t>
  </si>
  <si>
    <t>cds-bcCo53_001254</t>
  </si>
  <si>
    <t>group_643</t>
  </si>
  <si>
    <t>cds-bpuSUM_001749</t>
  </si>
  <si>
    <t>group_641</t>
  </si>
  <si>
    <t>cds-bcCo53_001452</t>
  </si>
  <si>
    <t>group_640</t>
  </si>
  <si>
    <t>cds-baBA2_000964</t>
  </si>
  <si>
    <t>group_637</t>
  </si>
  <si>
    <t>cds-bpuSUM_001891</t>
  </si>
  <si>
    <t>group_636</t>
  </si>
  <si>
    <t>cds-bpSLO_001476</t>
  </si>
  <si>
    <t>group_635</t>
  </si>
  <si>
    <t>cds-bhYOR_001117</t>
  </si>
  <si>
    <t>group_634</t>
  </si>
  <si>
    <t>cds-bcCo53_001733</t>
  </si>
  <si>
    <t>group_633</t>
  </si>
  <si>
    <t>cds-bcCo53_001715</t>
  </si>
  <si>
    <t>group_632</t>
  </si>
  <si>
    <t>cds-bcCo53_001691</t>
  </si>
  <si>
    <t>group_631</t>
  </si>
  <si>
    <t>cds-bcCo53_001518</t>
  </si>
  <si>
    <t>group_630</t>
  </si>
  <si>
    <t>cds-bcCo53_001514</t>
  </si>
  <si>
    <t>group_629</t>
  </si>
  <si>
    <t>cds-bcCo53_001462</t>
  </si>
  <si>
    <t>group_628</t>
  </si>
  <si>
    <t>cds-bcCo53_001332</t>
  </si>
  <si>
    <t>group_627</t>
  </si>
  <si>
    <t>cds-bcCo53_001118</t>
  </si>
  <si>
    <t>group_623</t>
  </si>
  <si>
    <t>cds-bt91E135_001362</t>
  </si>
  <si>
    <t>group_621</t>
  </si>
  <si>
    <t>cds-bpuSUM_001902</t>
  </si>
  <si>
    <t>group_620</t>
  </si>
  <si>
    <t>cds-bpuSUM_001120</t>
  </si>
  <si>
    <t>group_619</t>
  </si>
  <si>
    <t>cds-bpSLO_001133</t>
  </si>
  <si>
    <t>group_618</t>
  </si>
  <si>
    <t>cds-bcCo53_001632</t>
  </si>
  <si>
    <t>group_617</t>
  </si>
  <si>
    <t>cds-bcCo53_001468</t>
  </si>
  <si>
    <t>group_616</t>
  </si>
  <si>
    <t>cds-bcCo53_001290</t>
  </si>
  <si>
    <t>group_612</t>
  </si>
  <si>
    <t>cds-btBTE5EL_001474</t>
  </si>
  <si>
    <t>group_611</t>
  </si>
  <si>
    <t>cds-bpSLO_001341</t>
  </si>
  <si>
    <t>group_610</t>
  </si>
  <si>
    <t>cds-bcCo53_001638</t>
  </si>
  <si>
    <t>group_609</t>
  </si>
  <si>
    <t>cds-bcCo53_001630</t>
  </si>
  <si>
    <t>group_608</t>
  </si>
  <si>
    <t>cds-bcCo53_001629</t>
  </si>
  <si>
    <t>group_607</t>
  </si>
  <si>
    <t>cds-bcCo53_001516</t>
  </si>
  <si>
    <t>group_606</t>
  </si>
  <si>
    <t>cds-bcCo53_001469</t>
  </si>
  <si>
    <t>group_605</t>
  </si>
  <si>
    <t>cds-bcCo53_001311</t>
  </si>
  <si>
    <t>group_603</t>
  </si>
  <si>
    <t>cds-bpSLO_001380</t>
  </si>
  <si>
    <t>group_602</t>
  </si>
  <si>
    <t>cds-bpSLO_001214</t>
  </si>
  <si>
    <t>group_600</t>
  </si>
  <si>
    <t>cds-baBA2_000911</t>
  </si>
  <si>
    <t>group_597</t>
  </si>
  <si>
    <t>cds-bcCo53_001744</t>
  </si>
  <si>
    <t>group_596</t>
  </si>
  <si>
    <t>cds-bcCo53_001736</t>
  </si>
  <si>
    <t>group_595</t>
  </si>
  <si>
    <t>cds-bcCo53_001735</t>
  </si>
  <si>
    <t>group_594</t>
  </si>
  <si>
    <t>cds-bcCo53_001488</t>
  </si>
  <si>
    <t>group_593</t>
  </si>
  <si>
    <t>cds-bcCo53_001487</t>
  </si>
  <si>
    <t>group_592</t>
  </si>
  <si>
    <t>cds-bcCo53_001323</t>
  </si>
  <si>
    <t>group_590</t>
  </si>
  <si>
    <t>cds-bhDAH_001129</t>
  </si>
  <si>
    <t>group_589</t>
  </si>
  <si>
    <t>cds-bcCo53_001608</t>
  </si>
  <si>
    <t>group_588</t>
  </si>
  <si>
    <t>cds-bcCo53_001589</t>
  </si>
  <si>
    <t>group_587</t>
  </si>
  <si>
    <t>cds-bcCo53_001329</t>
  </si>
  <si>
    <t>group_586</t>
  </si>
  <si>
    <t>cds-bcCo53_001138</t>
  </si>
  <si>
    <t>group_583</t>
  </si>
  <si>
    <t>cds-bcCo53_001646</t>
  </si>
  <si>
    <t>group_582</t>
  </si>
  <si>
    <t>cds-bcCo53_001609</t>
  </si>
  <si>
    <t>group_581</t>
  </si>
  <si>
    <t>cds-bcCo53_001459</t>
  </si>
  <si>
    <t>group_580</t>
  </si>
  <si>
    <t>cds-bcCo53_001357</t>
  </si>
  <si>
    <t>group_579</t>
  </si>
  <si>
    <t>cds-bcCo53_001126</t>
  </si>
  <si>
    <t>group_577</t>
  </si>
  <si>
    <t>cds-btBTE5EL_001412</t>
  </si>
  <si>
    <t>group_576</t>
  </si>
  <si>
    <t>cds-bpuSUM_001757</t>
  </si>
  <si>
    <t>group_575</t>
  </si>
  <si>
    <t>cds-bpuSUM_001563</t>
  </si>
  <si>
    <t>group_574</t>
  </si>
  <si>
    <t>cds-bpSLO_001261</t>
  </si>
  <si>
    <t>group_573</t>
  </si>
  <si>
    <t>cds-bpSLO_001191</t>
  </si>
  <si>
    <t>group_572</t>
  </si>
  <si>
    <t>cds-bpSLO_001164</t>
  </si>
  <si>
    <t>group_570</t>
  </si>
  <si>
    <t>cds-bcCo53_001710</t>
  </si>
  <si>
    <t>group_569</t>
  </si>
  <si>
    <t>cds-bcCo53_001543</t>
  </si>
  <si>
    <t>group_567</t>
  </si>
  <si>
    <t>cds-bt91E135_001466</t>
  </si>
  <si>
    <t>group_566</t>
  </si>
  <si>
    <t>cds-bcCo53_001612</t>
  </si>
  <si>
    <t>group_565</t>
  </si>
  <si>
    <t>cds-bcCo53_001605</t>
  </si>
  <si>
    <t>group_564</t>
  </si>
  <si>
    <t>cds-bcCo53_001465</t>
  </si>
  <si>
    <t>group_563</t>
  </si>
  <si>
    <t>cds-bcCo53_001426</t>
  </si>
  <si>
    <t>group_562</t>
  </si>
  <si>
    <t>cds-bcCo53_001356</t>
  </si>
  <si>
    <t>group_561</t>
  </si>
  <si>
    <t>cds-bcCo53_001309</t>
  </si>
  <si>
    <t>group_558</t>
  </si>
  <si>
    <t>cds-bcCo53_001489</t>
  </si>
  <si>
    <t>group_556</t>
  </si>
  <si>
    <t>cds-bhDAH_001327</t>
  </si>
  <si>
    <t>group_555</t>
  </si>
  <si>
    <t>cds-bcCo53_001709</t>
  </si>
  <si>
    <t>group_554</t>
  </si>
  <si>
    <t>cds-bcCo53_001599</t>
  </si>
  <si>
    <t>group_552</t>
  </si>
  <si>
    <t>cds-bcCo53_001636</t>
  </si>
  <si>
    <t>group_551</t>
  </si>
  <si>
    <t>cds-bcCo53_001607</t>
  </si>
  <si>
    <t>group_550</t>
  </si>
  <si>
    <t>cds-bcCo53_001606</t>
  </si>
  <si>
    <t>group_549</t>
  </si>
  <si>
    <t>cds-bcCo53_001464</t>
  </si>
  <si>
    <t>group_548</t>
  </si>
  <si>
    <t>cds-bcCo53_001430</t>
  </si>
  <si>
    <t>group_547</t>
  </si>
  <si>
    <t>cds-btBTE5EL_001393</t>
  </si>
  <si>
    <t>group_546</t>
  </si>
  <si>
    <t>cds-bt91E135_001358</t>
  </si>
  <si>
    <t>group_545</t>
  </si>
  <si>
    <t>cds-bhDAH_001123</t>
  </si>
  <si>
    <t>group_544</t>
  </si>
  <si>
    <t>cds-bcCo53_001726</t>
  </si>
  <si>
    <t>group_543</t>
  </si>
  <si>
    <t>cds-bcCo53_001637</t>
  </si>
  <si>
    <t>group_542</t>
  </si>
  <si>
    <t>cds-bcCo53_001471</t>
  </si>
  <si>
    <t>group_541</t>
  </si>
  <si>
    <t>cds-bcCo53_001359</t>
  </si>
  <si>
    <t>group_540</t>
  </si>
  <si>
    <t>cds-bt91E135_001440</t>
  </si>
  <si>
    <t>group_539</t>
  </si>
  <si>
    <t>cds-bcCo53_001633</t>
  </si>
  <si>
    <t>group_538</t>
  </si>
  <si>
    <t>cds-bcCo53_001362</t>
  </si>
  <si>
    <t>group_537</t>
  </si>
  <si>
    <t>cds-bcCo53_000989</t>
  </si>
  <si>
    <t>group_536</t>
  </si>
  <si>
    <t>cds-baBA2_000533</t>
  </si>
  <si>
    <t>group_535</t>
  </si>
  <si>
    <t>cds-bt91E135_001562</t>
  </si>
  <si>
    <t>group_534</t>
  </si>
  <si>
    <t>cds-bpSLO_001570</t>
  </si>
  <si>
    <t>group_533</t>
  </si>
  <si>
    <t>cds-bcCo53_001741</t>
  </si>
  <si>
    <t>group_532</t>
  </si>
  <si>
    <t>cds-bcCo53_001645</t>
  </si>
  <si>
    <t>group_531</t>
  </si>
  <si>
    <t>cds-bcCo53_001470</t>
  </si>
  <si>
    <t>group_530</t>
  </si>
  <si>
    <t>cds-btBTE5EL_001101</t>
  </si>
  <si>
    <t>group_529</t>
  </si>
  <si>
    <t>cds-bt91E135_001506</t>
  </si>
  <si>
    <t>group_527</t>
  </si>
  <si>
    <t>cds-bhDAH_001358</t>
  </si>
  <si>
    <t>group_524</t>
  </si>
  <si>
    <t>cds-bcCo53_001743</t>
  </si>
  <si>
    <t>group_523</t>
  </si>
  <si>
    <t>cds-bcCo53_001739</t>
  </si>
  <si>
    <t>group_522</t>
  </si>
  <si>
    <t>cds-bcCo53_001429</t>
  </si>
  <si>
    <t>group_521</t>
  </si>
  <si>
    <t>cds-bcCo53_001240</t>
  </si>
  <si>
    <t>group_520</t>
  </si>
  <si>
    <t>cds-bhYOR_001392</t>
  </si>
  <si>
    <t>group_519</t>
  </si>
  <si>
    <t>cds-bhYOR_001355</t>
  </si>
  <si>
    <t>group_515</t>
  </si>
  <si>
    <t>cds-bcCo53_001734</t>
  </si>
  <si>
    <t>group_514</t>
  </si>
  <si>
    <t>cds-bcCo53_001622</t>
  </si>
  <si>
    <t>group_513</t>
  </si>
  <si>
    <t>cds-bcCo53_001461</t>
  </si>
  <si>
    <t>group_512</t>
  </si>
  <si>
    <t>cds-bcCo53_001354</t>
  </si>
  <si>
    <t>group_511</t>
  </si>
  <si>
    <t>recombinase RecT</t>
  </si>
  <si>
    <t>cds-bcCo53_000902</t>
  </si>
  <si>
    <t>group_510</t>
  </si>
  <si>
    <t>cds-btBTE5EL_001358</t>
  </si>
  <si>
    <t>group_509</t>
  </si>
  <si>
    <t>cds-bhYOR_001482</t>
  </si>
  <si>
    <t>group_508</t>
  </si>
  <si>
    <t>cds-bcCo53_001538</t>
  </si>
  <si>
    <t>group_507</t>
  </si>
  <si>
    <t>cds-bcCo53_001512</t>
  </si>
  <si>
    <t>group_506</t>
  </si>
  <si>
    <t>cds-bcCo53_001135</t>
  </si>
  <si>
    <t>group_505</t>
  </si>
  <si>
    <t>cds-bhDAH_001443</t>
  </si>
  <si>
    <t>group_504</t>
  </si>
  <si>
    <t>cds-bcCo53_001436</t>
  </si>
  <si>
    <t>group_491</t>
  </si>
  <si>
    <t>cds-bt91E135_001528</t>
  </si>
  <si>
    <t>group_490</t>
  </si>
  <si>
    <t>cds-bcCo53_001614</t>
  </si>
  <si>
    <t>group_478</t>
  </si>
  <si>
    <t>cds-bcCo53_001302</t>
  </si>
  <si>
    <t>group_477</t>
  </si>
  <si>
    <t>cds-bhDAH_001078</t>
  </si>
  <si>
    <t>group_471</t>
  </si>
  <si>
    <t>cds-bpuSUM_001628</t>
  </si>
  <si>
    <t>group_464</t>
  </si>
  <si>
    <t>cell envelope integrity protein TolA</t>
  </si>
  <si>
    <t>cds-bcCo53_001659</t>
  </si>
  <si>
    <t>group_453</t>
  </si>
  <si>
    <t>cds-btBTE5EL_001225</t>
  </si>
  <si>
    <t>group_437</t>
  </si>
  <si>
    <t>cds-bpuSUM_001597</t>
  </si>
  <si>
    <t>group_431</t>
  </si>
  <si>
    <t>cds-bhYOR_001058</t>
  </si>
  <si>
    <t>group_423</t>
  </si>
  <si>
    <t>cds-bpSLO_001165</t>
  </si>
  <si>
    <t>group_407</t>
  </si>
  <si>
    <t>cds-bvRMA01_001086;cds-bvRMA01_001233;cds-bvRMA01_001133</t>
  </si>
  <si>
    <t>group_406</t>
  </si>
  <si>
    <t>cds-btBTE5EL_001431;cds-btBTE5EL_001409</t>
  </si>
  <si>
    <t>group_403</t>
  </si>
  <si>
    <t>cds-btBTE5EL_001427;cds-btBTE5EL_001413</t>
  </si>
  <si>
    <t>group_402</t>
  </si>
  <si>
    <t>cds-btBTE5EL_001411;cds-btBTE5EL_001429</t>
  </si>
  <si>
    <t>group_401</t>
  </si>
  <si>
    <t>cds-btBTE5EL_001430;cds-btBTE5EL_001410</t>
  </si>
  <si>
    <t>group_399</t>
  </si>
  <si>
    <t>cds-btBTE5EL_001408;cds-btBTE5EL_001432</t>
  </si>
  <si>
    <t>group_398</t>
  </si>
  <si>
    <t>cds-btBTE5EL_001434;cds-btBTE5EL_001406</t>
  </si>
  <si>
    <t>group_397</t>
  </si>
  <si>
    <t>cds-btBTE5EL_001435;cds-btBTE5EL_001405</t>
  </si>
  <si>
    <t>group_396</t>
  </si>
  <si>
    <t>cds-btBTE5EL_001404;cds-btBTE5EL_001436</t>
  </si>
  <si>
    <t>group_395</t>
  </si>
  <si>
    <t>cds-btBTE5EL_001403;cds-btBTE5EL_001437</t>
  </si>
  <si>
    <t>group_392</t>
  </si>
  <si>
    <t>cds-btBTE5EL_001300;cds-btBTE5EL_001576;cds-btBTE5EL_001475</t>
  </si>
  <si>
    <t>group_390</t>
  </si>
  <si>
    <t>cds-btBTE5EL_001473;cds-btBTE5EL_001517;cds-btBTE5EL_001290</t>
  </si>
  <si>
    <t>group_389</t>
  </si>
  <si>
    <t>cds-btBTE5EL_001289;cds-btBTE5EL_001472;cds-btBTE5EL_001516</t>
  </si>
  <si>
    <t>group_388</t>
  </si>
  <si>
    <t>cds-btBTE5EL_001287;cds-btBTE5EL_001514</t>
  </si>
  <si>
    <t>group_382</t>
  </si>
  <si>
    <t>cds-bt91E135_001458;cds-bt91E135_001514</t>
  </si>
  <si>
    <t>group_378</t>
  </si>
  <si>
    <t>cds-bt91E135_001414;cds-bt91E135_001345</t>
  </si>
  <si>
    <t>group_375</t>
  </si>
  <si>
    <t>cds-bt91E135_001349;cds-bt91E135_001409</t>
  </si>
  <si>
    <t>group_374</t>
  </si>
  <si>
    <t>cds-bt91E135_001413;cds-bt91E135_001346</t>
  </si>
  <si>
    <t>group_365</t>
  </si>
  <si>
    <t>cds-bvRMA01_001162</t>
  </si>
  <si>
    <t>group_362</t>
  </si>
  <si>
    <t>cds-bpuSUM_001862;cds-bpuSUM_001778;cds-bpuSUM_001973;cds-bpuSUM_001849</t>
  </si>
  <si>
    <t>group_361</t>
  </si>
  <si>
    <t>cds-bcCo53_001434</t>
  </si>
  <si>
    <t>group_358</t>
  </si>
  <si>
    <t>cds-bpuSUM_001695;cds-bpuSUM_001881</t>
  </si>
  <si>
    <t>group_356</t>
  </si>
  <si>
    <t>cds-bhYOR_001086</t>
  </si>
  <si>
    <t>group_354</t>
  </si>
  <si>
    <t>cds-bpuSUM_001481;cds-bpuSUM_001483</t>
  </si>
  <si>
    <t>group_352</t>
  </si>
  <si>
    <t>cds-bpuSUM_001393;cds-bpuSUM_001435</t>
  </si>
  <si>
    <t>group_328</t>
  </si>
  <si>
    <t>cds-baBA2_000981</t>
  </si>
  <si>
    <t>group_327</t>
  </si>
  <si>
    <t>cds-bpuSUM_001355;cds-bpuSUM_000936;cds-bpuSUM_000976</t>
  </si>
  <si>
    <t>group_326</t>
  </si>
  <si>
    <t>cds-bpuSUM_001339;cds-bpuSUM_001000;cds-bpuSUM_000960;cds-bpuSUM_001043;cds-bpuSUM_001295;cds-bpuSUM_001127;cds-bpuSUM_000919</t>
  </si>
  <si>
    <t>group_325</t>
  </si>
  <si>
    <t>cds-bpuSUM_000998;cds-bpuSUM_000917;cds-bpuSUM_001041</t>
  </si>
  <si>
    <t>group_323</t>
  </si>
  <si>
    <t>cds-bpuSUM_000948;cds-bpuSUM_001408;cds-bpuSUM_001450;cds-bpuSUM_001238;cds-bpuSUM_000988;cds-bpuSUM_000907;cds-bpuSUM_001197</t>
  </si>
  <si>
    <t>group_315</t>
  </si>
  <si>
    <t>cds-bpuSUM_001354;cds-bpuSUM_001058;cds-bpuSUM_000975;cds-bpuSUM_000896;cds-bpuSUM_001142;cds-bpuSUM_000935</t>
  </si>
  <si>
    <t>group_304</t>
  </si>
  <si>
    <t>cds-bpuSUM_000999;cds-bpuSUM_000880;cds-bpuSUM_001294;cds-bpuSUM_001338;cds-bpuSUM_001126;cds-bpuSUM_000918;cds-bpuSUM_001042</t>
  </si>
  <si>
    <t>group_303</t>
  </si>
  <si>
    <t>cds-bpuSUM_000879;cds-bpuSUM_001337;cds-bpuSUM_001293</t>
  </si>
  <si>
    <t>group_301</t>
  </si>
  <si>
    <t>cds-bpuSUM_000997;cds-bpuSUM_000916;cds-bpuSUM_000878;cds-bpuSUM_001040;cds-bpuSUM_001292;cds-bpuSUM_001336;cds-bpuSUM_001124;cds-bpuSUM_000957</t>
  </si>
  <si>
    <t>group_300</t>
  </si>
  <si>
    <t>cds-bpuSUM_001489</t>
  </si>
  <si>
    <t>group_299</t>
  </si>
  <si>
    <t>cds-bpuSUM_000877;cds-bpuSUM_001291;cds-bpuSUM_000956;cds-bpuSUM_001123;cds-bpuSUM_001039;cds-bpuSUM_000915;cds-bpuSUM_001335;cds-bpuSUM_000996</t>
  </si>
  <si>
    <t>group_298</t>
  </si>
  <si>
    <t>cds-bpuSUM_000914;cds-bpuSUM_001122;cds-bpuSUM_001038;cds-bpuSUM_000955;cds-bpuSUM_000876;cds-bpuSUM_001290;cds-bpuSUM_001334;cds-bpuSUM_000995</t>
  </si>
  <si>
    <t>group_297</t>
  </si>
  <si>
    <t>cds-bpuSUM_001037;cds-bpuSUM_000954;cds-bpuSUM_000875;cds-bpuSUM_001289;cds-bpuSUM_000913;cds-bpuSUM_000994;cds-bpuSUM_001121</t>
  </si>
  <si>
    <t>group_296</t>
  </si>
  <si>
    <t>cds-bpuSUM_000874;cds-bpuSUM_001288</t>
  </si>
  <si>
    <t>group_295</t>
  </si>
  <si>
    <t>cds-bpuSUM_001744</t>
  </si>
  <si>
    <t>group_294</t>
  </si>
  <si>
    <t>cds-bpuSUM_000864;cds-bpuSUM_001466;cds-bpuSUM_000005</t>
  </si>
  <si>
    <t>group_293</t>
  </si>
  <si>
    <t>cds-bpuSUM_000004;cds-bpuSUM_001465;cds-bpuSUM_000865</t>
  </si>
  <si>
    <t>group_291</t>
  </si>
  <si>
    <t>cds-bvRMA01_001048</t>
  </si>
  <si>
    <t>group_286</t>
  </si>
  <si>
    <t>cds-bpSLO_001585;cds-bpSLO_001378</t>
  </si>
  <si>
    <t>group_285</t>
  </si>
  <si>
    <t>cds-bpSLO_001529;cds-bpSLO_001359;cds-bpSLO_001413</t>
  </si>
  <si>
    <t>group_281</t>
  </si>
  <si>
    <t>cds-bpSLO_001426;cds-bpSLO_001346;cds-bpSLO_001468</t>
  </si>
  <si>
    <t>group_278</t>
  </si>
  <si>
    <t>cds-bpSLO_001324;cds-bpSLO_001591</t>
  </si>
  <si>
    <t>group_270</t>
  </si>
  <si>
    <t>cds-bpSLO_000912;cds-bpSLO_000953</t>
  </si>
  <si>
    <t>group_260</t>
  </si>
  <si>
    <t>cds-bhYOR_001428;cds-bhYOR_001466</t>
  </si>
  <si>
    <t>group_259</t>
  </si>
  <si>
    <t>cds-bhYOR_001373;cds-bhYOR_001393</t>
  </si>
  <si>
    <t>group_250</t>
  </si>
  <si>
    <t>cds-bhYOR_001301;cds-bhYOR_001238</t>
  </si>
  <si>
    <t>group_249</t>
  </si>
  <si>
    <t>cds-bhYOR_001079;cds-bhYOR_001076;cds-bhYOR_001089</t>
  </si>
  <si>
    <t>group_244</t>
  </si>
  <si>
    <t>cds-bhYOR_000917;cds-bhYOR_001002</t>
  </si>
  <si>
    <t>group_243</t>
  </si>
  <si>
    <t>cds-bhYOR_000916;cds-bhYOR_001001</t>
  </si>
  <si>
    <t>group_242</t>
  </si>
  <si>
    <t>cds-bhYOR_001000;cds-bhYOR_000915</t>
  </si>
  <si>
    <t>group_240</t>
  </si>
  <si>
    <t>cds-bcCo53_001075</t>
  </si>
  <si>
    <t>group_231</t>
  </si>
  <si>
    <t>cds-bhDAH_001340;cds-bhDAH_001400;cds-bhDAH_001394</t>
  </si>
  <si>
    <t>group_230</t>
  </si>
  <si>
    <t>cds-bhDAH_001438;cds-bhDAH_001399</t>
  </si>
  <si>
    <t>group_225</t>
  </si>
  <si>
    <t>cds-bhYOR_001075</t>
  </si>
  <si>
    <t>group_220</t>
  </si>
  <si>
    <t>cds-bcCo53_001597;cds-bcCo53_001702</t>
  </si>
  <si>
    <t>group_219</t>
  </si>
  <si>
    <t>cds-bcCo53_001500;cds-bcCo53_001699;cds-bcCo53_001594</t>
  </si>
  <si>
    <t>group_218</t>
  </si>
  <si>
    <t>cds-bcCo53_001595;cds-bcCo53_001700;cds-bcCo53_001499</t>
  </si>
  <si>
    <t>group_217</t>
  </si>
  <si>
    <t>cds-bcCo53_001596;cds-bcCo53_001701;cds-bcCo53_001498</t>
  </si>
  <si>
    <t>group_216</t>
  </si>
  <si>
    <t>cds-bcCo53_001233</t>
  </si>
  <si>
    <t>group_215</t>
  </si>
  <si>
    <t>cds-bcCo53_001496;cds-bcCo53_001598;cds-bcCo53_001703</t>
  </si>
  <si>
    <t>group_214</t>
  </si>
  <si>
    <t>cds-bcCo53_001495;cds-bcCo53_001704</t>
  </si>
  <si>
    <t>group_213</t>
  </si>
  <si>
    <t>cds-bcCo53_001705;cds-bcCo53_001494</t>
  </si>
  <si>
    <t>group_212</t>
  </si>
  <si>
    <t>cds-bcCo53_001706;cds-bcCo53_001493</t>
  </si>
  <si>
    <t>group_211</t>
  </si>
  <si>
    <t>cds-bcCo53_001491;cds-bcCo53_001708</t>
  </si>
  <si>
    <t>group_210</t>
  </si>
  <si>
    <t>cds-bcCo53_001490;cds-bcCo53_001611</t>
  </si>
  <si>
    <t>group_209</t>
  </si>
  <si>
    <t>cds-bpSLO_001161</t>
  </si>
  <si>
    <t>group_208</t>
  </si>
  <si>
    <t>cds-bcCo53_001535;cds-bcCo53_001447</t>
  </si>
  <si>
    <t>group_207</t>
  </si>
  <si>
    <t>cds-bcCo53_001536;cds-bcCo53_001446</t>
  </si>
  <si>
    <t>group_206</t>
  </si>
  <si>
    <t>cds-bcCo53_001399;cds-bcCo53_001724</t>
  </si>
  <si>
    <t>group_205</t>
  </si>
  <si>
    <t>cds-bcCo53_001678;cds-bcCo53_001649;cds-bcCo53_001393</t>
  </si>
  <si>
    <t>group_204</t>
  </si>
  <si>
    <t>cds-bcCo53_001667;cds-bcCo53_001379</t>
  </si>
  <si>
    <t>group_203</t>
  </si>
  <si>
    <t>cds-bcCo53_001663;cds-bcCo53_001375</t>
  </si>
  <si>
    <t>group_202</t>
  </si>
  <si>
    <t>cds-bcCo53_001528;cds-bcCo53_001363</t>
  </si>
  <si>
    <t>group_201</t>
  </si>
  <si>
    <t>cds-bcCo53_001348;cds-bcCo53_001372</t>
  </si>
  <si>
    <t>group_200</t>
  </si>
  <si>
    <t>cds-bcCo53_001347;cds-bcCo53_001454</t>
  </si>
  <si>
    <t>group_199</t>
  </si>
  <si>
    <t>cds-bcCo53_001654;cds-bcCo53_001344</t>
  </si>
  <si>
    <t>group_198</t>
  </si>
  <si>
    <t>cds-bcCo53_001652;cds-bcCo53_001396;cds-bcCo53_001440;cds-bcCo53_001530;cds-bcCo53_001342</t>
  </si>
  <si>
    <t>group_197</t>
  </si>
  <si>
    <t>cds-bcCo53_001529;cds-bcCo53_001651;cds-bcCo53_001395;cds-bcCo53_001341;cds-bcCo53_001680</t>
  </si>
  <si>
    <t>group_196</t>
  </si>
  <si>
    <t>cds-bcCo53_001345;cds-bcCo53_001317</t>
  </si>
  <si>
    <t>group_194</t>
  </si>
  <si>
    <t>cds-bcCo53_001620;cds-bcCo53_001299</t>
  </si>
  <si>
    <t>group_193</t>
  </si>
  <si>
    <t>cds-bcCo53_001296;cds-bcCo53_001439</t>
  </si>
  <si>
    <t>group_191</t>
  </si>
  <si>
    <t>cds-bcCo53_001289;cds-bcCo53_001407;cds-bcCo53_001408;cds-bcCo53_001288</t>
  </si>
  <si>
    <t>group_190</t>
  </si>
  <si>
    <t>cds-bcCo53_001287;cds-bcCo53_001406</t>
  </si>
  <si>
    <t>group_189</t>
  </si>
  <si>
    <t>cds-bcCo53_001286;cds-bcCo53_001405</t>
  </si>
  <si>
    <t>group_188</t>
  </si>
  <si>
    <t>cds-bcCo53_001285;cds-bcCo53_001404</t>
  </si>
  <si>
    <t>group_187</t>
  </si>
  <si>
    <t>cds-bcCo53_001281;cds-bcCo53_001401</t>
  </si>
  <si>
    <t>group_186</t>
  </si>
  <si>
    <t>cds-bcCo53_001280;cds-bcCo53_001400</t>
  </si>
  <si>
    <t>group_185</t>
  </si>
  <si>
    <t>cds-bcCo53_001203;cds-bcCo53_001201</t>
  </si>
  <si>
    <t>group_184</t>
  </si>
  <si>
    <t>cds-bcCo53_001195;cds-bcCo53_001197</t>
  </si>
  <si>
    <t>group_182</t>
  </si>
  <si>
    <t>cds-bcCo53_001238</t>
  </si>
  <si>
    <t>group_179</t>
  </si>
  <si>
    <t>cds-bcCo53_001027;cds-bcCo53_001058;cds-bcCo53_000896;cds-bcCo53_000939;cds-bcCo53_000983</t>
  </si>
  <si>
    <t>group_178</t>
  </si>
  <si>
    <t>cds-bcCo53_001057;cds-bcCo53_001026;cds-bcCo53_000982;cds-bcCo53_000938;cds-bcCo53_000895;cds-bcCo53_001098</t>
  </si>
  <si>
    <t>group_177</t>
  </si>
  <si>
    <t>cds-bcCo53_000937;cds-bcCo53_001056;cds-bcCo53_000981;cds-bcCo53_000894;cds-bcCo53_001097</t>
  </si>
  <si>
    <t>group_176</t>
  </si>
  <si>
    <t>cds-bcCo53_001096;cds-bcCo53_001024;cds-bcCo53_000980;cds-bcCo53_000936;cds-bcCo53_001055;cds-bcCo53_000893</t>
  </si>
  <si>
    <t>group_173</t>
  </si>
  <si>
    <t>cds-bcCo53_001093;cds-bcCo53_000890</t>
  </si>
  <si>
    <t>group_171</t>
  </si>
  <si>
    <t>cds-bcCo53_000883;cds-bcCo53_000968;cds-bcCo53_001012;cds-bcCo53_001047;cds-bcCo53_000925</t>
  </si>
  <si>
    <t>group_170</t>
  </si>
  <si>
    <t>cds-bcCo53_001008;cds-bcCo53_001082;cds-bcCo53_000879;cds-bcCo53_000921;cds-bcCo53_000964</t>
  </si>
  <si>
    <t>group_169</t>
  </si>
  <si>
    <t>cds-bcCo53_000993;cds-bcCo53_000906;cds-bcCo53_000864;cds-bcCo53_001038;cds-bcCo53_000949</t>
  </si>
  <si>
    <t>group_168</t>
  </si>
  <si>
    <t>cds-bcCo53_001037;cds-bcCo53_000863;cds-bcCo53_000948</t>
  </si>
  <si>
    <t>group_167</t>
  </si>
  <si>
    <t>cds-bcCo53_000945;cds-bcCo53_000860</t>
  </si>
  <si>
    <t>group_166</t>
  </si>
  <si>
    <t>cds-bcCo53_001063;cds-bcCo53_000859</t>
  </si>
  <si>
    <t>group_165</t>
  </si>
  <si>
    <t>cds-bcCo53_001062;cds-bcCo53_000858</t>
  </si>
  <si>
    <t>group_164</t>
  </si>
  <si>
    <t>cds-bcCo53_000857;cds-bcCo53_001061</t>
  </si>
  <si>
    <t>group_162</t>
  </si>
  <si>
    <t>cds-bcCo53_001418;cds-bcCo53_000005</t>
  </si>
  <si>
    <t>group_161</t>
  </si>
  <si>
    <t>cds-bcCo53_000004;cds-bcCo53_001419</t>
  </si>
  <si>
    <t>group_160</t>
  </si>
  <si>
    <t>cds-bcCo53_001420;cds-bcCo53_000003</t>
  </si>
  <si>
    <t>group_159</t>
  </si>
  <si>
    <t>cds-bcCo53_000002;cds-bcCo53_001421</t>
  </si>
  <si>
    <t>group_158</t>
  </si>
  <si>
    <t>cds-bcCo53_001242</t>
  </si>
  <si>
    <t>group_157</t>
  </si>
  <si>
    <t>cds-baBA2_000987;cds-baBA2_000985</t>
  </si>
  <si>
    <t>group_155</t>
  </si>
  <si>
    <t>cds-baBA2_000867;cds-baBA2_000872</t>
  </si>
  <si>
    <t>group_153</t>
  </si>
  <si>
    <t>cds-bcCo53_001239</t>
  </si>
  <si>
    <t>group_151</t>
  </si>
  <si>
    <t>cds-bcCo53_001237</t>
  </si>
  <si>
    <t>group_145</t>
  </si>
  <si>
    <t>cds-bcCo53_001236</t>
  </si>
  <si>
    <t>group_143</t>
  </si>
  <si>
    <t>cds-bpSLO_001174</t>
  </si>
  <si>
    <t>group_142</t>
  </si>
  <si>
    <t>cds-bcCo53_001268</t>
  </si>
  <si>
    <t>group_141</t>
  </si>
  <si>
    <t>cds-bcCo53_001246</t>
  </si>
  <si>
    <t>group_137</t>
  </si>
  <si>
    <t>cds-bhYOR_001224</t>
  </si>
  <si>
    <t>group_136</t>
  </si>
  <si>
    <t>cds-bcCo53_001247</t>
  </si>
  <si>
    <t>group_131</t>
  </si>
  <si>
    <t>cds-btBTE5EL_001377;cds-btBTE5EL_001302</t>
  </si>
  <si>
    <t>group_127</t>
  </si>
  <si>
    <t>cds-bcCo53_001258</t>
  </si>
  <si>
    <t>group_123</t>
  </si>
  <si>
    <t>cds-bcCo53_001252</t>
  </si>
  <si>
    <t>group_122</t>
  </si>
  <si>
    <t>cds-baBA2_000988</t>
  </si>
  <si>
    <t>group_119</t>
  </si>
  <si>
    <t>cds-bpuSUM_001562</t>
  </si>
  <si>
    <t>group_118</t>
  </si>
  <si>
    <t>cds-bcCo53_001256</t>
  </si>
  <si>
    <t>group_115</t>
  </si>
  <si>
    <t>cds-baBA2_000746</t>
  </si>
  <si>
    <t>group_114</t>
  </si>
  <si>
    <t>cds-baBA2_000545</t>
  </si>
  <si>
    <t>group_110</t>
  </si>
  <si>
    <t>cds-bhYOR_001225</t>
  </si>
  <si>
    <t>group_106</t>
  </si>
  <si>
    <t>cds-bcCo53_001365</t>
  </si>
  <si>
    <t>group_105</t>
  </si>
  <si>
    <t>cds-baBA2_000982</t>
  </si>
  <si>
    <t>group_103</t>
  </si>
  <si>
    <t>cds-bpuSUM_001537</t>
  </si>
  <si>
    <t>group_102</t>
  </si>
  <si>
    <t>cds-bcCo53_000753</t>
  </si>
  <si>
    <t>group_101</t>
  </si>
  <si>
    <t>cds-bhDAH_001271</t>
  </si>
  <si>
    <t>group_99</t>
  </si>
  <si>
    <t>cds-bcCo53_001251</t>
  </si>
  <si>
    <t>group_95</t>
  </si>
  <si>
    <t>cds-bcCo53_001253</t>
  </si>
  <si>
    <t>group_86</t>
  </si>
  <si>
    <t>cds-bcCo53_001260</t>
  </si>
  <si>
    <t>group_83</t>
  </si>
  <si>
    <t>cds-bcCo53_001249</t>
  </si>
  <si>
    <t>group_82</t>
  </si>
  <si>
    <t>cds-bcCo53_001210</t>
  </si>
  <si>
    <t>group_71</t>
  </si>
  <si>
    <t>DUF3106 domain-containing protein</t>
  </si>
  <si>
    <t>cds-bcCo53_000204</t>
  </si>
  <si>
    <t>group_69</t>
  </si>
  <si>
    <t>cds-bcCo53_001255</t>
  </si>
  <si>
    <t>group_64</t>
  </si>
  <si>
    <t>cds-bcCo53_001245</t>
  </si>
  <si>
    <t>group_63</t>
  </si>
  <si>
    <t>cds-bhYOR_001192</t>
  </si>
  <si>
    <t>group_62</t>
  </si>
  <si>
    <t>cds-bcCo53_001272</t>
  </si>
  <si>
    <t>group_61</t>
  </si>
  <si>
    <t>cds-bpSLO_001162</t>
  </si>
  <si>
    <t>group_57</t>
  </si>
  <si>
    <t>cds-bpSLO_001155</t>
  </si>
  <si>
    <t>group_49</t>
  </si>
  <si>
    <t>cds-bcCo53_001244</t>
  </si>
  <si>
    <t>group_42</t>
  </si>
  <si>
    <t>cds-baBA2_000983</t>
  </si>
  <si>
    <t>group_32</t>
  </si>
  <si>
    <t>cds-bcCo53_001271</t>
  </si>
  <si>
    <t>group_30</t>
  </si>
  <si>
    <t>cds-bcCo53_001248</t>
  </si>
  <si>
    <t>group_26</t>
  </si>
  <si>
    <t>cds-baBA2_000989</t>
  </si>
  <si>
    <t>group_18</t>
  </si>
  <si>
    <t>cds-bcCo53_001232</t>
  </si>
  <si>
    <t>group_12</t>
  </si>
  <si>
    <t>cds-bt91E135_001275</t>
  </si>
  <si>
    <t>group_7</t>
  </si>
  <si>
    <t>tail tape measure protein</t>
  </si>
  <si>
    <t>cds-bcCo53_001662</t>
  </si>
  <si>
    <t>group_3</t>
  </si>
  <si>
    <t>cds-bcCo53_001526</t>
  </si>
  <si>
    <t>cds-bhDAH_001136</t>
  </si>
  <si>
    <t>cds-bt91E135_001075</t>
  </si>
  <si>
    <t>cds-bpSLO_001033</t>
  </si>
  <si>
    <t>cds-bpuSUM_001458</t>
  </si>
  <si>
    <t>cds-btBTE5EL_001096</t>
  </si>
  <si>
    <t>cds-bhYOR_000867</t>
  </si>
  <si>
    <t>cds-bpSLO_000864;cds-bpSLO_000003</t>
  </si>
  <si>
    <t>cds-btBTE5EL_001099;cds-btBTE5EL_000860</t>
  </si>
  <si>
    <t>cds-bpuSUM_000861</t>
  </si>
  <si>
    <t>cds-bhYOR_000002</t>
  </si>
  <si>
    <t>cds-btBTE5EL_001046;cds-btBTE5EL_000869;cds-btBTE5EL_000957;cds-btBTE5EL_000912</t>
  </si>
  <si>
    <t>cds-btBTE5EL_000001;cds-btBTE5EL_001482</t>
  </si>
  <si>
    <t>cds-bvRMA01_000898</t>
  </si>
  <si>
    <t>cds-bhYOR_000988;cds-bhYOR_000946;cds-bhYOR_001326;cds-bhYOR_001417;cds-bhYOR_000903;cds-bhYOR_001032;cds-bhYOR_001557</t>
  </si>
  <si>
    <t>3_refound_131;3_refound_130;cds-bhYOR_001432</t>
  </si>
  <si>
    <t>cds-bpSLO_000896;cds-bpSLO_000937;cds-bpSLO_001021</t>
  </si>
  <si>
    <t>cds-bhYOR_000906;cds-bhYOR_001554;cds-bhYOR_000948;cds-bhYOR_000990;cds-bhYOR_001596</t>
  </si>
  <si>
    <t>cds-bhDAH_001025;cds-bhDAH_000986;cds-bhDAH_000922</t>
  </si>
  <si>
    <t>cds-btBTE5EL_000944;cds-btBTE5EL_001033;cds-btBTE5EL_000900;7_refound_301</t>
  </si>
  <si>
    <t>cds-btBTE5EL_001082;cds-btBTE5EL_000904;cds-btBTE5EL_000995;cds-btBTE5EL_000948;cds-btBTE5EL_001037</t>
  </si>
  <si>
    <t>cds-bpSLO_001030;cds-bpSLO_001272;cds-bpSLO_000905;cds-bpSLO_000946;cds-bpSLO_001556</t>
  </si>
  <si>
    <t>cds-bpSLO_001000;cds-bpSLO_000958</t>
  </si>
  <si>
    <t>cds-bt91E135_001542</t>
  </si>
  <si>
    <t>cds-bpSLO_001521;cds-bpSLO_001344;cds-bpSLO_001216;cds-bpSLO_001385;cds-bpSLO_001382;cds-bpSLO_001240</t>
  </si>
  <si>
    <t>bcCo53</t>
  </si>
  <si>
    <t>baBA2_chr</t>
  </si>
  <si>
    <t>bcCo53v2_chr</t>
  </si>
  <si>
    <t>bhDAH_chr</t>
  </si>
  <si>
    <t>bhYOR_chr</t>
  </si>
  <si>
    <t>bpSLO_chr</t>
  </si>
  <si>
    <t>bpuSUM_chr</t>
  </si>
  <si>
    <t>bt91E135_chr</t>
  </si>
  <si>
    <t>btBTE5EL_chr</t>
  </si>
  <si>
    <t>bvRMA01_chr</t>
  </si>
  <si>
    <t>cds-bhYOR_000007;cds-bhYOR_000863</t>
  </si>
  <si>
    <t>cds-bpuSUM_000860;cds-bpuSUM_000009</t>
  </si>
  <si>
    <t>cds-btBTE5EL_000007;cds-btBTE5EL_000856</t>
  </si>
  <si>
    <t>cds-bhYOR_000864;cds-bhYOR_000006</t>
  </si>
  <si>
    <t>cds-bpSLO_000006;cds-bpSLO_000861</t>
  </si>
  <si>
    <t>cds-btBTE5EL_000857;cds-btBTE5EL_000006</t>
  </si>
  <si>
    <t>cds-bpuSUM_000862;cds-bpuSUM_000007</t>
  </si>
  <si>
    <t>cds-bvRMA01_000862;cds-bvRMA01_000005</t>
  </si>
  <si>
    <t>4_refound_66</t>
  </si>
  <si>
    <t>7_refound_106</t>
  </si>
  <si>
    <t>2_refound_37</t>
  </si>
  <si>
    <t>3_refound_49</t>
  </si>
  <si>
    <t>3_refound_47</t>
  </si>
  <si>
    <t>4_refound_64</t>
  </si>
  <si>
    <t>5_refound_77</t>
  </si>
  <si>
    <t>7_refound_103</t>
  </si>
  <si>
    <t>1_refound_19</t>
  </si>
  <si>
    <t>4_refound_57</t>
  </si>
  <si>
    <t>5_refound_73</t>
  </si>
  <si>
    <t>7_refound_96</t>
  </si>
  <si>
    <t>1_refound_18</t>
  </si>
  <si>
    <t>3_refound_43</t>
  </si>
  <si>
    <t>4_refound_56</t>
  </si>
  <si>
    <t>5_refound_72</t>
  </si>
  <si>
    <t>6_refound_83</t>
  </si>
  <si>
    <t>7_refound_95</t>
  </si>
  <si>
    <t>2_refound_29</t>
  </si>
  <si>
    <t>3_refound_41</t>
  </si>
  <si>
    <t>5_refound_69</t>
  </si>
  <si>
    <t>1_refound_13</t>
  </si>
  <si>
    <t>4_refound_53</t>
  </si>
  <si>
    <t>6_refound_81</t>
  </si>
  <si>
    <t>7_refound_92</t>
  </si>
  <si>
    <t>8_refound_109</t>
  </si>
  <si>
    <t>2_refound_27</t>
  </si>
  <si>
    <t>2_refound_30</t>
  </si>
  <si>
    <t>4_refound_59</t>
  </si>
  <si>
    <t>6_refound_84</t>
  </si>
  <si>
    <t>7_refound_97</t>
  </si>
  <si>
    <t>8_refound_112</t>
  </si>
  <si>
    <t>2_refound_34</t>
  </si>
  <si>
    <t>3_refound_45</t>
  </si>
  <si>
    <t>cds-baBA2_000003</t>
  </si>
  <si>
    <t>cds-bhDAH_000866;cds-bhDAH_000004</t>
  </si>
  <si>
    <t>cds-bpSLO_000863;cds-bpSLO_000004</t>
  </si>
  <si>
    <t>cds-bpuSUM_000006;cds-bpuSUM_000863</t>
  </si>
  <si>
    <t>cds-bt91E135_000861;cds-bt91E135_000004</t>
  </si>
  <si>
    <t>cds-bvRMA01_000863;cds-bvRMA01_000004</t>
  </si>
  <si>
    <t>2_refound_35</t>
  </si>
  <si>
    <t>3_refound_46</t>
  </si>
  <si>
    <t>6_refound_86</t>
  </si>
  <si>
    <t>8_refound_114</t>
  </si>
  <si>
    <t>cds-baBA2_000002</t>
  </si>
  <si>
    <t>cds-bhDAH_000003;cds-bhDAH_000867</t>
  </si>
  <si>
    <t>cds-bt91E135_000862;cds-bt91E135_000003</t>
  </si>
  <si>
    <t>cds-btBTE5EL_000860</t>
  </si>
  <si>
    <t>cds-bvRMA01_000864;cds-bvRMA01_000003</t>
  </si>
  <si>
    <t>cds-baBA2_000001</t>
  </si>
  <si>
    <t>cds-bhDAH_000868;cds-bhDAH_000002</t>
  </si>
  <si>
    <t>cds-bpSLO_000865;cds-bpSLO_000002</t>
  </si>
  <si>
    <t>cds-bt91E135_000863;cds-bt91E135_000002</t>
  </si>
  <si>
    <t>cds-btBTE5EL_000002;cds-btBTE5EL_000861</t>
  </si>
  <si>
    <t>cds-bvRMA01_000002</t>
  </si>
  <si>
    <t>3_refound_48</t>
  </si>
  <si>
    <t>6_refound_90</t>
  </si>
  <si>
    <t>7_refound_104</t>
  </si>
  <si>
    <t>8_refound_119</t>
  </si>
  <si>
    <t>cds-bpSLO_000001;cds-bpSLO_000866</t>
  </si>
  <si>
    <t>cds-bt91E135_000864;cds-bt91E135_000001</t>
  </si>
  <si>
    <t>cds-btBTE5EL_000001</t>
  </si>
  <si>
    <t>8_refound_117;8_refound_118</t>
  </si>
  <si>
    <t>4_refound_60</t>
  </si>
  <si>
    <t>6_refound_85</t>
  </si>
  <si>
    <t>7_refound_98</t>
  </si>
  <si>
    <t>8_refound_113</t>
  </si>
  <si>
    <t>2_refound_36</t>
  </si>
  <si>
    <t>6_refound_87</t>
  </si>
  <si>
    <t>7_refound_99</t>
  </si>
  <si>
    <t>8_refound_115</t>
  </si>
  <si>
    <t>3_refound_44</t>
  </si>
  <si>
    <t>4_refound_67</t>
  </si>
  <si>
    <t>6_refound_91</t>
  </si>
  <si>
    <t>7_refound_107</t>
  </si>
  <si>
    <t>4_refound_62</t>
  </si>
  <si>
    <t>5_refound_75</t>
  </si>
  <si>
    <t>3_refound_42</t>
  </si>
  <si>
    <t>cds-bpuSUM_000868;cds-bpuSUM_000001</t>
  </si>
  <si>
    <t>cds-bcCo53_000856</t>
  </si>
  <si>
    <t>cds-bcCo53_000001</t>
  </si>
  <si>
    <t>cds-bpuSUM_000005;cds-bpuSUM_000864</t>
  </si>
  <si>
    <t>cds-bpuSUM_000865;cds-bpuSUM_000004</t>
  </si>
  <si>
    <t>cds-bcCo53_000004</t>
  </si>
  <si>
    <t>cds-bcCo53_000005</t>
  </si>
  <si>
    <t>cds-bcCo53_000003</t>
  </si>
  <si>
    <t>cds-bpuSUM_000002</t>
  </si>
  <si>
    <t>cds-bcCo53_0000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577"/>
  <sheetViews>
    <sheetView workbookViewId="0">
      <selection activeCell="E1" sqref="E1"/>
    </sheetView>
  </sheetViews>
  <sheetFormatPr defaultRowHeight="14.4" x14ac:dyDescent="0.3"/>
  <cols>
    <col min="1" max="1" width="10.6640625" bestFit="1" customWidth="1"/>
    <col min="2" max="3" width="0" hidden="1" customWidth="1"/>
  </cols>
  <sheetData>
    <row r="1" spans="1:12" x14ac:dyDescent="0.3">
      <c r="A1" t="s">
        <v>0</v>
      </c>
      <c r="B1" t="s">
        <v>1</v>
      </c>
      <c r="C1" t="s">
        <v>2</v>
      </c>
      <c r="D1" t="s">
        <v>3</v>
      </c>
      <c r="E1" t="s">
        <v>14310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 x14ac:dyDescent="0.3">
      <c r="A2" t="s">
        <v>11</v>
      </c>
      <c r="C2" t="s">
        <v>12</v>
      </c>
      <c r="D2" t="s">
        <v>13</v>
      </c>
      <c r="E2" t="s">
        <v>14</v>
      </c>
      <c r="F2" t="s">
        <v>15</v>
      </c>
      <c r="G2" t="s">
        <v>16</v>
      </c>
      <c r="H2" t="s">
        <v>17</v>
      </c>
      <c r="I2" t="s">
        <v>18</v>
      </c>
      <c r="J2" t="s">
        <v>19</v>
      </c>
      <c r="K2" t="s">
        <v>20</v>
      </c>
      <c r="L2" t="s">
        <v>21</v>
      </c>
    </row>
    <row r="3" spans="1:12" x14ac:dyDescent="0.3">
      <c r="A3" t="s">
        <v>22</v>
      </c>
      <c r="C3" t="s">
        <v>12</v>
      </c>
      <c r="D3" t="s">
        <v>23</v>
      </c>
      <c r="E3" t="s">
        <v>24</v>
      </c>
      <c r="F3" t="s">
        <v>14286</v>
      </c>
      <c r="G3" t="s">
        <v>25</v>
      </c>
      <c r="H3" t="s">
        <v>26</v>
      </c>
      <c r="I3" t="s">
        <v>27</v>
      </c>
      <c r="J3" t="s">
        <v>28</v>
      </c>
      <c r="K3" t="s">
        <v>29</v>
      </c>
      <c r="L3" t="s">
        <v>30</v>
      </c>
    </row>
    <row r="4" spans="1:12" x14ac:dyDescent="0.3">
      <c r="A4" t="s">
        <v>31</v>
      </c>
      <c r="C4" t="s">
        <v>32</v>
      </c>
      <c r="D4" t="s">
        <v>33</v>
      </c>
      <c r="E4" t="s">
        <v>34</v>
      </c>
      <c r="F4" t="s">
        <v>35</v>
      </c>
      <c r="G4" t="s">
        <v>36</v>
      </c>
      <c r="H4" t="s">
        <v>37</v>
      </c>
      <c r="I4" t="s">
        <v>38</v>
      </c>
      <c r="J4" t="s">
        <v>14287</v>
      </c>
      <c r="K4" t="s">
        <v>39</v>
      </c>
      <c r="L4" t="s">
        <v>40</v>
      </c>
    </row>
    <row r="5" spans="1:12" x14ac:dyDescent="0.3">
      <c r="A5" t="s">
        <v>41</v>
      </c>
      <c r="C5" t="s">
        <v>42</v>
      </c>
      <c r="D5" t="s">
        <v>43</v>
      </c>
      <c r="E5" t="s">
        <v>44</v>
      </c>
      <c r="F5" t="s">
        <v>45</v>
      </c>
      <c r="G5" t="s">
        <v>46</v>
      </c>
      <c r="H5" t="s">
        <v>14288</v>
      </c>
      <c r="I5" t="s">
        <v>47</v>
      </c>
      <c r="J5" t="s">
        <v>48</v>
      </c>
      <c r="K5" t="s">
        <v>14290</v>
      </c>
      <c r="L5" t="s">
        <v>49</v>
      </c>
    </row>
    <row r="6" spans="1:12" x14ac:dyDescent="0.3">
      <c r="A6" t="s">
        <v>50</v>
      </c>
      <c r="C6" t="s">
        <v>12</v>
      </c>
      <c r="D6" t="s">
        <v>51</v>
      </c>
      <c r="E6" t="s">
        <v>52</v>
      </c>
      <c r="F6" t="s">
        <v>53</v>
      </c>
      <c r="G6" t="s">
        <v>54</v>
      </c>
      <c r="H6" t="s">
        <v>55</v>
      </c>
      <c r="I6" t="s">
        <v>56</v>
      </c>
      <c r="J6" t="s">
        <v>57</v>
      </c>
      <c r="K6" t="s">
        <v>58</v>
      </c>
      <c r="L6" t="s">
        <v>59</v>
      </c>
    </row>
    <row r="7" spans="1:12" x14ac:dyDescent="0.3">
      <c r="A7" t="s">
        <v>60</v>
      </c>
      <c r="C7" t="s">
        <v>12</v>
      </c>
      <c r="D7" t="s">
        <v>61</v>
      </c>
      <c r="E7" t="s">
        <v>62</v>
      </c>
      <c r="F7" t="s">
        <v>63</v>
      </c>
      <c r="G7" t="s">
        <v>64</v>
      </c>
      <c r="H7" t="s">
        <v>65</v>
      </c>
      <c r="I7" t="s">
        <v>14289</v>
      </c>
      <c r="J7" t="s">
        <v>66</v>
      </c>
      <c r="K7" t="s">
        <v>67</v>
      </c>
      <c r="L7" t="s">
        <v>68</v>
      </c>
    </row>
    <row r="8" spans="1:12" x14ac:dyDescent="0.3">
      <c r="A8" t="s">
        <v>69</v>
      </c>
      <c r="C8" t="s">
        <v>70</v>
      </c>
      <c r="D8" t="s">
        <v>71</v>
      </c>
      <c r="E8" t="s">
        <v>72</v>
      </c>
      <c r="F8" t="s">
        <v>73</v>
      </c>
      <c r="G8" t="s">
        <v>74</v>
      </c>
      <c r="H8" t="s">
        <v>75</v>
      </c>
      <c r="I8" t="s">
        <v>76</v>
      </c>
      <c r="J8" t="s">
        <v>77</v>
      </c>
      <c r="K8" t="s">
        <v>78</v>
      </c>
      <c r="L8" t="s">
        <v>79</v>
      </c>
    </row>
    <row r="9" spans="1:12" x14ac:dyDescent="0.3">
      <c r="A9" t="s">
        <v>80</v>
      </c>
      <c r="C9" t="s">
        <v>81</v>
      </c>
      <c r="D9" t="s">
        <v>82</v>
      </c>
      <c r="E9" t="s">
        <v>83</v>
      </c>
      <c r="F9" t="s">
        <v>84</v>
      </c>
      <c r="G9" t="s">
        <v>85</v>
      </c>
      <c r="H9" t="s">
        <v>86</v>
      </c>
      <c r="I9" t="s">
        <v>87</v>
      </c>
      <c r="J9" t="s">
        <v>88</v>
      </c>
      <c r="K9" t="s">
        <v>89</v>
      </c>
      <c r="L9" t="s">
        <v>90</v>
      </c>
    </row>
    <row r="10" spans="1:12" x14ac:dyDescent="0.3">
      <c r="A10" t="s">
        <v>91</v>
      </c>
      <c r="C10" t="s">
        <v>92</v>
      </c>
      <c r="D10" t="s">
        <v>93</v>
      </c>
      <c r="E10" t="s">
        <v>94</v>
      </c>
      <c r="F10" t="s">
        <v>95</v>
      </c>
      <c r="G10" t="s">
        <v>96</v>
      </c>
      <c r="H10" t="s">
        <v>97</v>
      </c>
      <c r="I10" t="s">
        <v>98</v>
      </c>
      <c r="J10" t="s">
        <v>99</v>
      </c>
      <c r="K10" t="s">
        <v>100</v>
      </c>
      <c r="L10" t="s">
        <v>101</v>
      </c>
    </row>
    <row r="11" spans="1:12" x14ac:dyDescent="0.3">
      <c r="A11" t="s">
        <v>102</v>
      </c>
      <c r="C11" t="s">
        <v>103</v>
      </c>
      <c r="D11" t="s">
        <v>104</v>
      </c>
      <c r="E11" t="s">
        <v>105</v>
      </c>
      <c r="F11" t="s">
        <v>106</v>
      </c>
      <c r="G11" t="s">
        <v>107</v>
      </c>
      <c r="I11" t="s">
        <v>108</v>
      </c>
      <c r="J11" t="s">
        <v>109</v>
      </c>
      <c r="K11" t="s">
        <v>110</v>
      </c>
      <c r="L11" t="s">
        <v>111</v>
      </c>
    </row>
    <row r="12" spans="1:12" x14ac:dyDescent="0.3">
      <c r="A12" t="s">
        <v>112</v>
      </c>
      <c r="C12" t="s">
        <v>113</v>
      </c>
      <c r="D12" t="s">
        <v>114</v>
      </c>
      <c r="E12" t="s">
        <v>115</v>
      </c>
      <c r="F12" t="s">
        <v>116</v>
      </c>
      <c r="G12" t="s">
        <v>117</v>
      </c>
      <c r="H12" t="s">
        <v>118</v>
      </c>
      <c r="I12" t="s">
        <v>119</v>
      </c>
      <c r="J12" t="s">
        <v>120</v>
      </c>
      <c r="K12" t="s">
        <v>121</v>
      </c>
      <c r="L12" t="s">
        <v>122</v>
      </c>
    </row>
    <row r="13" spans="1:12" x14ac:dyDescent="0.3">
      <c r="A13" t="s">
        <v>123</v>
      </c>
      <c r="C13" t="s">
        <v>32</v>
      </c>
      <c r="D13" t="s">
        <v>124</v>
      </c>
      <c r="E13" t="s">
        <v>125</v>
      </c>
      <c r="F13" t="s">
        <v>126</v>
      </c>
      <c r="G13" t="s">
        <v>127</v>
      </c>
      <c r="H13" t="s">
        <v>128</v>
      </c>
      <c r="I13" t="s">
        <v>129</v>
      </c>
      <c r="J13" t="s">
        <v>130</v>
      </c>
      <c r="L13" t="s">
        <v>131</v>
      </c>
    </row>
    <row r="14" spans="1:12" x14ac:dyDescent="0.3">
      <c r="A14" t="s">
        <v>132</v>
      </c>
      <c r="C14" t="s">
        <v>133</v>
      </c>
      <c r="D14" t="s">
        <v>134</v>
      </c>
      <c r="E14" t="s">
        <v>135</v>
      </c>
      <c r="F14" t="s">
        <v>136</v>
      </c>
      <c r="G14" t="s">
        <v>137</v>
      </c>
      <c r="H14" t="s">
        <v>138</v>
      </c>
      <c r="I14" t="s">
        <v>139</v>
      </c>
      <c r="J14" t="s">
        <v>140</v>
      </c>
      <c r="K14" t="s">
        <v>141</v>
      </c>
      <c r="L14" t="s">
        <v>142</v>
      </c>
    </row>
    <row r="15" spans="1:12" x14ac:dyDescent="0.3">
      <c r="A15" t="s">
        <v>143</v>
      </c>
      <c r="C15" t="s">
        <v>12</v>
      </c>
      <c r="D15" t="s">
        <v>144</v>
      </c>
      <c r="E15" t="s">
        <v>145</v>
      </c>
      <c r="F15" t="s">
        <v>146</v>
      </c>
      <c r="G15" t="s">
        <v>147</v>
      </c>
      <c r="H15" t="s">
        <v>148</v>
      </c>
      <c r="I15" t="s">
        <v>149</v>
      </c>
      <c r="J15" t="s">
        <v>150</v>
      </c>
      <c r="K15" t="s">
        <v>151</v>
      </c>
      <c r="L15" t="s">
        <v>152</v>
      </c>
    </row>
    <row r="16" spans="1:12" x14ac:dyDescent="0.3">
      <c r="A16" t="s">
        <v>153</v>
      </c>
      <c r="C16" t="s">
        <v>154</v>
      </c>
      <c r="D16" t="s">
        <v>155</v>
      </c>
      <c r="E16" t="s">
        <v>156</v>
      </c>
      <c r="F16" t="s">
        <v>157</v>
      </c>
      <c r="G16" t="s">
        <v>158</v>
      </c>
      <c r="H16" t="s">
        <v>159</v>
      </c>
      <c r="I16" t="s">
        <v>160</v>
      </c>
      <c r="J16" t="s">
        <v>161</v>
      </c>
      <c r="K16" t="s">
        <v>162</v>
      </c>
      <c r="L16" t="s">
        <v>163</v>
      </c>
    </row>
    <row r="17" spans="1:12" x14ac:dyDescent="0.3">
      <c r="A17" t="s">
        <v>164</v>
      </c>
      <c r="C17" t="s">
        <v>12</v>
      </c>
      <c r="D17" t="s">
        <v>165</v>
      </c>
      <c r="E17" t="s">
        <v>166</v>
      </c>
      <c r="F17" t="s">
        <v>167</v>
      </c>
      <c r="G17" t="s">
        <v>168</v>
      </c>
      <c r="H17" t="s">
        <v>169</v>
      </c>
      <c r="I17" t="s">
        <v>170</v>
      </c>
      <c r="J17" t="s">
        <v>171</v>
      </c>
      <c r="K17" t="s">
        <v>172</v>
      </c>
      <c r="L17" t="s">
        <v>173</v>
      </c>
    </row>
    <row r="18" spans="1:12" x14ac:dyDescent="0.3">
      <c r="A18" t="s">
        <v>174</v>
      </c>
      <c r="C18" t="s">
        <v>175</v>
      </c>
      <c r="D18" t="s">
        <v>176</v>
      </c>
      <c r="E18" t="s">
        <v>177</v>
      </c>
      <c r="F18" t="s">
        <v>178</v>
      </c>
      <c r="G18" t="s">
        <v>179</v>
      </c>
      <c r="H18" t="s">
        <v>180</v>
      </c>
      <c r="I18" t="s">
        <v>181</v>
      </c>
      <c r="J18" t="s">
        <v>182</v>
      </c>
      <c r="K18" t="s">
        <v>183</v>
      </c>
      <c r="L18" t="s">
        <v>184</v>
      </c>
    </row>
    <row r="19" spans="1:12" x14ac:dyDescent="0.3">
      <c r="A19" t="s">
        <v>185</v>
      </c>
      <c r="C19" t="s">
        <v>186</v>
      </c>
      <c r="D19" t="s">
        <v>187</v>
      </c>
      <c r="E19" t="s">
        <v>188</v>
      </c>
      <c r="F19" t="s">
        <v>189</v>
      </c>
      <c r="G19" t="s">
        <v>190</v>
      </c>
      <c r="H19" t="s">
        <v>191</v>
      </c>
      <c r="I19" t="s">
        <v>192</v>
      </c>
      <c r="J19" t="s">
        <v>193</v>
      </c>
      <c r="K19" t="s">
        <v>194</v>
      </c>
      <c r="L19" t="s">
        <v>195</v>
      </c>
    </row>
    <row r="20" spans="1:12" x14ac:dyDescent="0.3">
      <c r="A20" t="s">
        <v>196</v>
      </c>
      <c r="C20" t="s">
        <v>197</v>
      </c>
      <c r="D20" t="s">
        <v>198</v>
      </c>
      <c r="E20" t="s">
        <v>199</v>
      </c>
      <c r="F20" t="s">
        <v>200</v>
      </c>
      <c r="G20" t="s">
        <v>201</v>
      </c>
      <c r="H20" t="s">
        <v>202</v>
      </c>
      <c r="I20" t="s">
        <v>203</v>
      </c>
      <c r="J20" t="s">
        <v>204</v>
      </c>
      <c r="K20" t="s">
        <v>205</v>
      </c>
      <c r="L20" t="s">
        <v>206</v>
      </c>
    </row>
    <row r="21" spans="1:12" x14ac:dyDescent="0.3">
      <c r="A21" t="s">
        <v>207</v>
      </c>
      <c r="C21" t="s">
        <v>12</v>
      </c>
      <c r="D21" t="s">
        <v>208</v>
      </c>
      <c r="E21" t="s">
        <v>209</v>
      </c>
      <c r="F21" t="s">
        <v>210</v>
      </c>
      <c r="G21" t="s">
        <v>211</v>
      </c>
      <c r="H21" t="s">
        <v>212</v>
      </c>
      <c r="I21" t="s">
        <v>213</v>
      </c>
      <c r="J21" t="s">
        <v>214</v>
      </c>
      <c r="K21" t="s">
        <v>215</v>
      </c>
      <c r="L21" t="s">
        <v>216</v>
      </c>
    </row>
    <row r="22" spans="1:12" x14ac:dyDescent="0.3">
      <c r="A22" t="s">
        <v>217</v>
      </c>
      <c r="C22" t="s">
        <v>218</v>
      </c>
      <c r="D22" t="s">
        <v>219</v>
      </c>
      <c r="E22" t="s">
        <v>220</v>
      </c>
      <c r="F22" t="s">
        <v>221</v>
      </c>
      <c r="G22" t="s">
        <v>222</v>
      </c>
      <c r="H22" t="s">
        <v>223</v>
      </c>
      <c r="I22" t="s">
        <v>224</v>
      </c>
      <c r="J22" t="s">
        <v>225</v>
      </c>
      <c r="K22" t="s">
        <v>226</v>
      </c>
      <c r="L22" t="s">
        <v>227</v>
      </c>
    </row>
    <row r="23" spans="1:12" x14ac:dyDescent="0.3">
      <c r="A23" t="s">
        <v>228</v>
      </c>
      <c r="C23" t="s">
        <v>229</v>
      </c>
      <c r="D23" t="s">
        <v>230</v>
      </c>
      <c r="E23" t="s">
        <v>231</v>
      </c>
      <c r="F23" t="s">
        <v>232</v>
      </c>
      <c r="G23" t="s">
        <v>233</v>
      </c>
      <c r="H23" t="s">
        <v>234</v>
      </c>
      <c r="I23" t="s">
        <v>235</v>
      </c>
      <c r="J23" t="s">
        <v>236</v>
      </c>
      <c r="K23" t="s">
        <v>237</v>
      </c>
      <c r="L23" t="s">
        <v>238</v>
      </c>
    </row>
    <row r="24" spans="1:12" x14ac:dyDescent="0.3">
      <c r="A24" t="s">
        <v>239</v>
      </c>
      <c r="C24" t="s">
        <v>240</v>
      </c>
      <c r="D24" t="s">
        <v>241</v>
      </c>
      <c r="E24" t="s">
        <v>242</v>
      </c>
      <c r="F24" t="s">
        <v>243</v>
      </c>
      <c r="G24" t="s">
        <v>244</v>
      </c>
      <c r="H24" t="s">
        <v>245</v>
      </c>
      <c r="I24" t="s">
        <v>246</v>
      </c>
      <c r="J24" t="s">
        <v>247</v>
      </c>
      <c r="K24" t="s">
        <v>248</v>
      </c>
      <c r="L24" t="s">
        <v>249</v>
      </c>
    </row>
    <row r="25" spans="1:12" x14ac:dyDescent="0.3">
      <c r="A25" t="s">
        <v>250</v>
      </c>
      <c r="C25" t="s">
        <v>12</v>
      </c>
      <c r="D25" t="s">
        <v>251</v>
      </c>
      <c r="E25" t="s">
        <v>252</v>
      </c>
      <c r="F25" t="s">
        <v>253</v>
      </c>
      <c r="G25" t="s">
        <v>254</v>
      </c>
      <c r="H25" t="s">
        <v>255</v>
      </c>
      <c r="I25" t="s">
        <v>256</v>
      </c>
      <c r="J25" t="s">
        <v>257</v>
      </c>
      <c r="K25" t="s">
        <v>258</v>
      </c>
      <c r="L25" t="s">
        <v>259</v>
      </c>
    </row>
    <row r="26" spans="1:12" x14ac:dyDescent="0.3">
      <c r="A26" t="s">
        <v>260</v>
      </c>
      <c r="C26" t="s">
        <v>261</v>
      </c>
      <c r="D26" t="s">
        <v>262</v>
      </c>
      <c r="E26" t="s">
        <v>263</v>
      </c>
      <c r="F26" t="s">
        <v>264</v>
      </c>
      <c r="G26" t="s">
        <v>265</v>
      </c>
      <c r="H26" t="s">
        <v>266</v>
      </c>
      <c r="I26" t="s">
        <v>267</v>
      </c>
      <c r="J26" t="s">
        <v>268</v>
      </c>
      <c r="K26" t="s">
        <v>269</v>
      </c>
      <c r="L26" t="s">
        <v>270</v>
      </c>
    </row>
    <row r="27" spans="1:12" x14ac:dyDescent="0.3">
      <c r="A27" t="s">
        <v>271</v>
      </c>
      <c r="B27" t="s">
        <v>271</v>
      </c>
      <c r="C27" t="s">
        <v>272</v>
      </c>
      <c r="D27" t="s">
        <v>273</v>
      </c>
      <c r="E27" t="s">
        <v>274</v>
      </c>
      <c r="F27" t="s">
        <v>275</v>
      </c>
      <c r="G27" t="s">
        <v>276</v>
      </c>
      <c r="H27" t="s">
        <v>277</v>
      </c>
      <c r="I27" t="s">
        <v>278</v>
      </c>
      <c r="J27" t="s">
        <v>279</v>
      </c>
      <c r="K27" t="s">
        <v>280</v>
      </c>
      <c r="L27" t="s">
        <v>281</v>
      </c>
    </row>
    <row r="28" spans="1:12" x14ac:dyDescent="0.3">
      <c r="A28" t="s">
        <v>282</v>
      </c>
      <c r="C28" t="s">
        <v>12</v>
      </c>
      <c r="D28" t="s">
        <v>283</v>
      </c>
      <c r="E28" t="s">
        <v>284</v>
      </c>
      <c r="F28" t="s">
        <v>285</v>
      </c>
      <c r="G28" t="s">
        <v>286</v>
      </c>
      <c r="H28" t="s">
        <v>287</v>
      </c>
      <c r="I28" t="s">
        <v>288</v>
      </c>
      <c r="J28" t="s">
        <v>289</v>
      </c>
      <c r="K28" t="s">
        <v>290</v>
      </c>
      <c r="L28" t="s">
        <v>291</v>
      </c>
    </row>
    <row r="29" spans="1:12" x14ac:dyDescent="0.3">
      <c r="A29" t="s">
        <v>292</v>
      </c>
      <c r="C29" t="s">
        <v>12</v>
      </c>
      <c r="D29" t="s">
        <v>293</v>
      </c>
      <c r="E29" t="s">
        <v>294</v>
      </c>
      <c r="F29" t="s">
        <v>295</v>
      </c>
      <c r="G29" t="s">
        <v>296</v>
      </c>
      <c r="H29" t="s">
        <v>297</v>
      </c>
      <c r="I29" t="s">
        <v>298</v>
      </c>
      <c r="J29" t="s">
        <v>299</v>
      </c>
      <c r="K29" t="s">
        <v>300</v>
      </c>
      <c r="L29" t="s">
        <v>301</v>
      </c>
    </row>
    <row r="30" spans="1:12" x14ac:dyDescent="0.3">
      <c r="A30" t="s">
        <v>302</v>
      </c>
      <c r="B30" t="s">
        <v>302</v>
      </c>
      <c r="C30" t="s">
        <v>303</v>
      </c>
      <c r="D30" t="s">
        <v>304</v>
      </c>
      <c r="E30" t="s">
        <v>305</v>
      </c>
      <c r="F30" t="s">
        <v>306</v>
      </c>
      <c r="G30" t="s">
        <v>307</v>
      </c>
      <c r="H30" t="s">
        <v>308</v>
      </c>
      <c r="I30" t="s">
        <v>309</v>
      </c>
      <c r="J30" t="s">
        <v>310</v>
      </c>
      <c r="K30" t="s">
        <v>311</v>
      </c>
      <c r="L30" t="s">
        <v>312</v>
      </c>
    </row>
    <row r="31" spans="1:12" x14ac:dyDescent="0.3">
      <c r="A31" t="s">
        <v>313</v>
      </c>
      <c r="C31" t="s">
        <v>12</v>
      </c>
      <c r="D31" t="s">
        <v>314</v>
      </c>
      <c r="E31" t="s">
        <v>315</v>
      </c>
      <c r="F31" t="s">
        <v>316</v>
      </c>
      <c r="G31" t="s">
        <v>317</v>
      </c>
      <c r="H31" t="s">
        <v>318</v>
      </c>
      <c r="I31" t="s">
        <v>319</v>
      </c>
      <c r="J31" t="s">
        <v>320</v>
      </c>
      <c r="K31" t="s">
        <v>321</v>
      </c>
      <c r="L31" t="s">
        <v>322</v>
      </c>
    </row>
    <row r="32" spans="1:12" x14ac:dyDescent="0.3">
      <c r="A32" t="s">
        <v>323</v>
      </c>
      <c r="C32" t="s">
        <v>324</v>
      </c>
      <c r="D32" t="s">
        <v>325</v>
      </c>
      <c r="E32" t="s">
        <v>326</v>
      </c>
      <c r="F32" t="s">
        <v>327</v>
      </c>
      <c r="G32" t="s">
        <v>328</v>
      </c>
      <c r="H32" t="s">
        <v>329</v>
      </c>
      <c r="I32" t="s">
        <v>330</v>
      </c>
      <c r="J32" t="s">
        <v>331</v>
      </c>
      <c r="K32" t="s">
        <v>332</v>
      </c>
      <c r="L32" t="s">
        <v>333</v>
      </c>
    </row>
    <row r="33" spans="1:12" x14ac:dyDescent="0.3">
      <c r="A33" t="s">
        <v>334</v>
      </c>
      <c r="B33" t="s">
        <v>334</v>
      </c>
      <c r="C33" t="s">
        <v>335</v>
      </c>
      <c r="D33" t="s">
        <v>336</v>
      </c>
      <c r="E33" t="s">
        <v>337</v>
      </c>
      <c r="F33" t="s">
        <v>338</v>
      </c>
      <c r="G33" t="s">
        <v>339</v>
      </c>
      <c r="H33" t="s">
        <v>340</v>
      </c>
      <c r="I33" t="s">
        <v>341</v>
      </c>
      <c r="J33" t="s">
        <v>342</v>
      </c>
      <c r="K33" t="s">
        <v>343</v>
      </c>
      <c r="L33" t="s">
        <v>344</v>
      </c>
    </row>
    <row r="34" spans="1:12" x14ac:dyDescent="0.3">
      <c r="A34" t="s">
        <v>345</v>
      </c>
      <c r="C34" t="s">
        <v>346</v>
      </c>
      <c r="D34" t="s">
        <v>347</v>
      </c>
      <c r="E34" t="s">
        <v>348</v>
      </c>
      <c r="F34" t="s">
        <v>349</v>
      </c>
      <c r="G34" t="s">
        <v>350</v>
      </c>
      <c r="H34" t="s">
        <v>351</v>
      </c>
      <c r="I34" t="s">
        <v>352</v>
      </c>
      <c r="J34" t="s">
        <v>353</v>
      </c>
      <c r="K34" t="s">
        <v>354</v>
      </c>
      <c r="L34" t="s">
        <v>355</v>
      </c>
    </row>
    <row r="35" spans="1:12" x14ac:dyDescent="0.3">
      <c r="A35" t="s">
        <v>356</v>
      </c>
      <c r="C35" t="s">
        <v>357</v>
      </c>
      <c r="D35" t="s">
        <v>358</v>
      </c>
      <c r="E35" t="s">
        <v>359</v>
      </c>
      <c r="F35" t="s">
        <v>360</v>
      </c>
      <c r="G35" t="s">
        <v>361</v>
      </c>
      <c r="H35" t="s">
        <v>362</v>
      </c>
      <c r="I35" t="s">
        <v>363</v>
      </c>
      <c r="J35" t="s">
        <v>364</v>
      </c>
      <c r="K35" t="s">
        <v>365</v>
      </c>
      <c r="L35" t="s">
        <v>366</v>
      </c>
    </row>
    <row r="36" spans="1:12" x14ac:dyDescent="0.3">
      <c r="A36" t="s">
        <v>367</v>
      </c>
      <c r="C36" t="s">
        <v>12</v>
      </c>
      <c r="D36" t="s">
        <v>368</v>
      </c>
      <c r="E36" t="s">
        <v>369</v>
      </c>
      <c r="F36" t="s">
        <v>370</v>
      </c>
      <c r="G36" t="s">
        <v>371</v>
      </c>
      <c r="H36" t="s">
        <v>372</v>
      </c>
      <c r="I36" t="s">
        <v>373</v>
      </c>
      <c r="J36" t="s">
        <v>374</v>
      </c>
      <c r="K36" t="s">
        <v>375</v>
      </c>
      <c r="L36" t="s">
        <v>376</v>
      </c>
    </row>
    <row r="37" spans="1:12" x14ac:dyDescent="0.3">
      <c r="A37" t="s">
        <v>377</v>
      </c>
      <c r="C37" t="s">
        <v>378</v>
      </c>
      <c r="D37" t="s">
        <v>379</v>
      </c>
      <c r="E37" t="s">
        <v>380</v>
      </c>
      <c r="F37" t="s">
        <v>381</v>
      </c>
      <c r="G37" t="s">
        <v>382</v>
      </c>
      <c r="H37" t="s">
        <v>383</v>
      </c>
      <c r="I37" t="s">
        <v>384</v>
      </c>
      <c r="J37" t="s">
        <v>385</v>
      </c>
      <c r="K37" t="s">
        <v>386</v>
      </c>
      <c r="L37" t="s">
        <v>387</v>
      </c>
    </row>
    <row r="38" spans="1:12" x14ac:dyDescent="0.3">
      <c r="A38" t="s">
        <v>388</v>
      </c>
      <c r="C38" t="s">
        <v>389</v>
      </c>
      <c r="D38" t="s">
        <v>390</v>
      </c>
      <c r="E38" t="s">
        <v>391</v>
      </c>
      <c r="F38" t="s">
        <v>392</v>
      </c>
      <c r="G38" t="s">
        <v>393</v>
      </c>
      <c r="H38" t="s">
        <v>394</v>
      </c>
      <c r="I38" t="s">
        <v>395</v>
      </c>
      <c r="J38" t="s">
        <v>396</v>
      </c>
      <c r="K38" t="s">
        <v>397</v>
      </c>
      <c r="L38" t="s">
        <v>398</v>
      </c>
    </row>
    <row r="39" spans="1:12" x14ac:dyDescent="0.3">
      <c r="A39" t="s">
        <v>399</v>
      </c>
      <c r="C39" t="s">
        <v>12</v>
      </c>
      <c r="D39" t="s">
        <v>400</v>
      </c>
      <c r="E39" t="s">
        <v>401</v>
      </c>
      <c r="F39" t="s">
        <v>402</v>
      </c>
      <c r="G39" t="s">
        <v>403</v>
      </c>
      <c r="H39" t="s">
        <v>404</v>
      </c>
      <c r="I39" t="s">
        <v>405</v>
      </c>
      <c r="J39" t="s">
        <v>406</v>
      </c>
      <c r="K39" t="s">
        <v>407</v>
      </c>
      <c r="L39" t="s">
        <v>408</v>
      </c>
    </row>
    <row r="40" spans="1:12" x14ac:dyDescent="0.3">
      <c r="A40" t="s">
        <v>409</v>
      </c>
      <c r="C40" t="s">
        <v>12</v>
      </c>
      <c r="D40" t="s">
        <v>410</v>
      </c>
      <c r="E40" t="s">
        <v>411</v>
      </c>
      <c r="F40" t="s">
        <v>412</v>
      </c>
      <c r="G40" t="s">
        <v>413</v>
      </c>
      <c r="H40" t="s">
        <v>414</v>
      </c>
      <c r="I40" t="s">
        <v>415</v>
      </c>
      <c r="J40" t="s">
        <v>416</v>
      </c>
      <c r="K40" t="s">
        <v>417</v>
      </c>
      <c r="L40" t="s">
        <v>418</v>
      </c>
    </row>
    <row r="41" spans="1:12" x14ac:dyDescent="0.3">
      <c r="A41" t="s">
        <v>419</v>
      </c>
      <c r="C41" t="s">
        <v>420</v>
      </c>
      <c r="D41" t="s">
        <v>421</v>
      </c>
      <c r="E41" t="s">
        <v>422</v>
      </c>
      <c r="F41" t="s">
        <v>423</v>
      </c>
      <c r="G41" t="s">
        <v>424</v>
      </c>
      <c r="H41" t="s">
        <v>425</v>
      </c>
      <c r="I41" t="s">
        <v>426</v>
      </c>
      <c r="J41" t="s">
        <v>427</v>
      </c>
      <c r="K41" t="s">
        <v>428</v>
      </c>
      <c r="L41" t="s">
        <v>429</v>
      </c>
    </row>
    <row r="42" spans="1:12" x14ac:dyDescent="0.3">
      <c r="A42" t="s">
        <v>430</v>
      </c>
      <c r="B42" t="s">
        <v>430</v>
      </c>
      <c r="C42" t="s">
        <v>431</v>
      </c>
      <c r="D42" t="s">
        <v>432</v>
      </c>
      <c r="E42" t="s">
        <v>433</v>
      </c>
      <c r="F42" t="s">
        <v>434</v>
      </c>
      <c r="G42" t="s">
        <v>435</v>
      </c>
      <c r="H42" t="s">
        <v>436</v>
      </c>
      <c r="I42" t="s">
        <v>437</v>
      </c>
      <c r="J42" t="s">
        <v>438</v>
      </c>
      <c r="K42" t="s">
        <v>439</v>
      </c>
      <c r="L42" t="s">
        <v>440</v>
      </c>
    </row>
    <row r="43" spans="1:12" x14ac:dyDescent="0.3">
      <c r="A43" t="s">
        <v>441</v>
      </c>
      <c r="C43" t="s">
        <v>12</v>
      </c>
      <c r="D43" t="s">
        <v>442</v>
      </c>
      <c r="E43" t="s">
        <v>443</v>
      </c>
      <c r="F43" t="s">
        <v>444</v>
      </c>
      <c r="G43" t="s">
        <v>445</v>
      </c>
      <c r="H43" t="s">
        <v>446</v>
      </c>
      <c r="I43" t="s">
        <v>447</v>
      </c>
      <c r="J43" t="s">
        <v>448</v>
      </c>
      <c r="K43" t="s">
        <v>449</v>
      </c>
      <c r="L43" t="s">
        <v>450</v>
      </c>
    </row>
    <row r="44" spans="1:12" x14ac:dyDescent="0.3">
      <c r="A44" t="s">
        <v>451</v>
      </c>
      <c r="B44" t="s">
        <v>451</v>
      </c>
      <c r="C44" t="s">
        <v>452</v>
      </c>
      <c r="D44" t="s">
        <v>453</v>
      </c>
      <c r="E44" t="s">
        <v>454</v>
      </c>
      <c r="F44" t="s">
        <v>455</v>
      </c>
      <c r="G44" t="s">
        <v>456</v>
      </c>
      <c r="H44" t="s">
        <v>457</v>
      </c>
      <c r="I44" t="s">
        <v>458</v>
      </c>
      <c r="J44" t="s">
        <v>459</v>
      </c>
      <c r="K44" t="s">
        <v>460</v>
      </c>
      <c r="L44" t="s">
        <v>461</v>
      </c>
    </row>
    <row r="45" spans="1:12" x14ac:dyDescent="0.3">
      <c r="A45" t="s">
        <v>462</v>
      </c>
      <c r="C45" t="s">
        <v>12</v>
      </c>
      <c r="D45" t="s">
        <v>463</v>
      </c>
      <c r="E45" t="s">
        <v>464</v>
      </c>
      <c r="F45" t="s">
        <v>465</v>
      </c>
      <c r="G45" t="s">
        <v>466</v>
      </c>
      <c r="H45" t="s">
        <v>467</v>
      </c>
      <c r="I45" t="s">
        <v>468</v>
      </c>
      <c r="J45" t="s">
        <v>469</v>
      </c>
      <c r="K45" t="s">
        <v>470</v>
      </c>
      <c r="L45" t="s">
        <v>471</v>
      </c>
    </row>
    <row r="46" spans="1:12" x14ac:dyDescent="0.3">
      <c r="A46" t="s">
        <v>472</v>
      </c>
      <c r="C46" t="s">
        <v>473</v>
      </c>
      <c r="D46" t="s">
        <v>474</v>
      </c>
      <c r="E46" t="s">
        <v>475</v>
      </c>
      <c r="F46" t="s">
        <v>476</v>
      </c>
      <c r="G46" t="s">
        <v>477</v>
      </c>
      <c r="H46" t="s">
        <v>478</v>
      </c>
      <c r="I46" t="s">
        <v>479</v>
      </c>
      <c r="J46" t="s">
        <v>480</v>
      </c>
      <c r="K46" t="s">
        <v>481</v>
      </c>
      <c r="L46" t="s">
        <v>482</v>
      </c>
    </row>
    <row r="47" spans="1:12" x14ac:dyDescent="0.3">
      <c r="A47" t="s">
        <v>483</v>
      </c>
      <c r="B47" t="s">
        <v>483</v>
      </c>
      <c r="C47" t="s">
        <v>484</v>
      </c>
      <c r="D47" t="s">
        <v>485</v>
      </c>
      <c r="E47" t="s">
        <v>486</v>
      </c>
      <c r="F47" t="s">
        <v>487</v>
      </c>
      <c r="G47" t="s">
        <v>488</v>
      </c>
      <c r="H47" t="s">
        <v>489</v>
      </c>
      <c r="I47" t="s">
        <v>490</v>
      </c>
      <c r="J47" t="s">
        <v>491</v>
      </c>
      <c r="K47" t="s">
        <v>492</v>
      </c>
      <c r="L47" t="s">
        <v>493</v>
      </c>
    </row>
    <row r="48" spans="1:12" x14ac:dyDescent="0.3">
      <c r="A48" t="s">
        <v>494</v>
      </c>
      <c r="C48" t="s">
        <v>495</v>
      </c>
      <c r="D48" t="s">
        <v>496</v>
      </c>
      <c r="E48" t="s">
        <v>497</v>
      </c>
      <c r="F48" t="s">
        <v>498</v>
      </c>
      <c r="G48" t="s">
        <v>499</v>
      </c>
      <c r="H48" t="s">
        <v>500</v>
      </c>
      <c r="I48" t="s">
        <v>501</v>
      </c>
      <c r="J48" t="s">
        <v>502</v>
      </c>
      <c r="K48" t="s">
        <v>503</v>
      </c>
      <c r="L48" t="s">
        <v>504</v>
      </c>
    </row>
    <row r="49" spans="1:12" x14ac:dyDescent="0.3">
      <c r="A49" t="s">
        <v>505</v>
      </c>
      <c r="B49" t="s">
        <v>505</v>
      </c>
      <c r="C49" t="s">
        <v>506</v>
      </c>
      <c r="D49" t="s">
        <v>507</v>
      </c>
      <c r="E49" t="s">
        <v>508</v>
      </c>
      <c r="F49" t="s">
        <v>509</v>
      </c>
      <c r="G49" t="s">
        <v>510</v>
      </c>
      <c r="H49" t="s">
        <v>511</v>
      </c>
      <c r="I49" t="s">
        <v>512</v>
      </c>
      <c r="J49" t="s">
        <v>513</v>
      </c>
      <c r="K49" t="s">
        <v>514</v>
      </c>
      <c r="L49" t="s">
        <v>515</v>
      </c>
    </row>
    <row r="50" spans="1:12" x14ac:dyDescent="0.3">
      <c r="A50" t="s">
        <v>516</v>
      </c>
      <c r="C50" t="s">
        <v>12</v>
      </c>
      <c r="D50" t="s">
        <v>517</v>
      </c>
      <c r="E50" t="s">
        <v>518</v>
      </c>
      <c r="F50" t="s">
        <v>519</v>
      </c>
      <c r="G50" t="s">
        <v>520</v>
      </c>
      <c r="H50" t="s">
        <v>521</v>
      </c>
      <c r="I50" t="s">
        <v>522</v>
      </c>
      <c r="J50" t="s">
        <v>523</v>
      </c>
      <c r="K50" t="s">
        <v>524</v>
      </c>
      <c r="L50" t="s">
        <v>525</v>
      </c>
    </row>
    <row r="51" spans="1:12" x14ac:dyDescent="0.3">
      <c r="A51" t="s">
        <v>526</v>
      </c>
      <c r="C51" t="s">
        <v>527</v>
      </c>
      <c r="D51" t="s">
        <v>528</v>
      </c>
      <c r="E51" t="s">
        <v>529</v>
      </c>
      <c r="F51" t="s">
        <v>530</v>
      </c>
      <c r="G51" t="s">
        <v>531</v>
      </c>
      <c r="H51" t="s">
        <v>532</v>
      </c>
      <c r="I51" t="s">
        <v>533</v>
      </c>
      <c r="J51" t="s">
        <v>534</v>
      </c>
      <c r="K51" t="s">
        <v>535</v>
      </c>
      <c r="L51" t="s">
        <v>536</v>
      </c>
    </row>
    <row r="52" spans="1:12" x14ac:dyDescent="0.3">
      <c r="A52" t="s">
        <v>537</v>
      </c>
      <c r="C52" t="s">
        <v>538</v>
      </c>
      <c r="D52" t="s">
        <v>539</v>
      </c>
      <c r="E52" t="s">
        <v>540</v>
      </c>
      <c r="F52" t="s">
        <v>541</v>
      </c>
      <c r="G52" t="s">
        <v>542</v>
      </c>
      <c r="H52" t="s">
        <v>543</v>
      </c>
      <c r="I52" t="s">
        <v>544</v>
      </c>
      <c r="J52" t="s">
        <v>545</v>
      </c>
      <c r="K52" t="s">
        <v>546</v>
      </c>
      <c r="L52" t="s">
        <v>547</v>
      </c>
    </row>
    <row r="53" spans="1:12" x14ac:dyDescent="0.3">
      <c r="A53" t="s">
        <v>548</v>
      </c>
      <c r="C53" t="s">
        <v>12</v>
      </c>
      <c r="D53" t="s">
        <v>549</v>
      </c>
      <c r="E53" t="s">
        <v>550</v>
      </c>
      <c r="F53" t="s">
        <v>551</v>
      </c>
      <c r="G53" t="s">
        <v>552</v>
      </c>
      <c r="H53" t="s">
        <v>553</v>
      </c>
      <c r="I53" t="s">
        <v>554</v>
      </c>
      <c r="J53" t="s">
        <v>555</v>
      </c>
      <c r="K53" t="s">
        <v>556</v>
      </c>
      <c r="L53" t="s">
        <v>557</v>
      </c>
    </row>
    <row r="54" spans="1:12" x14ac:dyDescent="0.3">
      <c r="A54" t="s">
        <v>558</v>
      </c>
      <c r="C54" t="s">
        <v>12</v>
      </c>
      <c r="D54" t="s">
        <v>559</v>
      </c>
      <c r="E54" t="s">
        <v>560</v>
      </c>
      <c r="F54" t="s">
        <v>561</v>
      </c>
      <c r="G54" t="s">
        <v>562</v>
      </c>
      <c r="H54" t="s">
        <v>563</v>
      </c>
      <c r="I54" t="s">
        <v>564</v>
      </c>
      <c r="J54" t="s">
        <v>565</v>
      </c>
      <c r="K54" t="s">
        <v>566</v>
      </c>
      <c r="L54" t="s">
        <v>567</v>
      </c>
    </row>
    <row r="55" spans="1:12" x14ac:dyDescent="0.3">
      <c r="A55" t="s">
        <v>568</v>
      </c>
      <c r="C55" t="s">
        <v>569</v>
      </c>
      <c r="D55" t="s">
        <v>570</v>
      </c>
      <c r="E55" t="s">
        <v>571</v>
      </c>
      <c r="F55" t="s">
        <v>572</v>
      </c>
      <c r="G55" t="s">
        <v>573</v>
      </c>
      <c r="H55" t="s">
        <v>574</v>
      </c>
      <c r="I55" t="s">
        <v>575</v>
      </c>
      <c r="J55" t="s">
        <v>576</v>
      </c>
      <c r="K55" t="s">
        <v>577</v>
      </c>
      <c r="L55" t="s">
        <v>578</v>
      </c>
    </row>
    <row r="56" spans="1:12" x14ac:dyDescent="0.3">
      <c r="A56" t="s">
        <v>579</v>
      </c>
      <c r="B56" t="s">
        <v>579</v>
      </c>
      <c r="C56" t="s">
        <v>580</v>
      </c>
      <c r="D56" t="s">
        <v>581</v>
      </c>
      <c r="E56" t="s">
        <v>582</v>
      </c>
      <c r="F56" t="s">
        <v>583</v>
      </c>
      <c r="G56" t="s">
        <v>584</v>
      </c>
      <c r="H56" t="s">
        <v>585</v>
      </c>
      <c r="I56" t="s">
        <v>586</v>
      </c>
      <c r="J56" t="s">
        <v>587</v>
      </c>
      <c r="K56" t="s">
        <v>588</v>
      </c>
      <c r="L56" t="s">
        <v>589</v>
      </c>
    </row>
    <row r="57" spans="1:12" x14ac:dyDescent="0.3">
      <c r="A57" t="s">
        <v>590</v>
      </c>
      <c r="C57" t="s">
        <v>591</v>
      </c>
      <c r="D57" t="s">
        <v>592</v>
      </c>
      <c r="E57" t="s">
        <v>593</v>
      </c>
      <c r="F57" t="s">
        <v>594</v>
      </c>
      <c r="G57" t="s">
        <v>595</v>
      </c>
      <c r="H57" t="s">
        <v>596</v>
      </c>
      <c r="I57" t="s">
        <v>597</v>
      </c>
      <c r="J57" t="s">
        <v>598</v>
      </c>
      <c r="K57" t="s">
        <v>599</v>
      </c>
      <c r="L57" t="s">
        <v>600</v>
      </c>
    </row>
    <row r="58" spans="1:12" x14ac:dyDescent="0.3">
      <c r="A58" t="s">
        <v>601</v>
      </c>
      <c r="C58" t="s">
        <v>602</v>
      </c>
      <c r="D58" t="s">
        <v>603</v>
      </c>
      <c r="E58" t="s">
        <v>604</v>
      </c>
      <c r="F58" t="s">
        <v>605</v>
      </c>
      <c r="G58" t="s">
        <v>606</v>
      </c>
      <c r="H58" t="s">
        <v>607</v>
      </c>
      <c r="I58" t="s">
        <v>608</v>
      </c>
      <c r="J58" t="s">
        <v>609</v>
      </c>
      <c r="K58" t="s">
        <v>610</v>
      </c>
      <c r="L58" t="s">
        <v>611</v>
      </c>
    </row>
    <row r="59" spans="1:12" x14ac:dyDescent="0.3">
      <c r="A59" t="s">
        <v>612</v>
      </c>
      <c r="C59" t="s">
        <v>12</v>
      </c>
      <c r="D59" t="s">
        <v>613</v>
      </c>
      <c r="E59" t="s">
        <v>614</v>
      </c>
      <c r="F59" t="s">
        <v>615</v>
      </c>
      <c r="G59" t="s">
        <v>616</v>
      </c>
      <c r="H59" t="s">
        <v>617</v>
      </c>
      <c r="I59" t="s">
        <v>618</v>
      </c>
      <c r="J59" t="s">
        <v>619</v>
      </c>
      <c r="K59" t="s">
        <v>620</v>
      </c>
      <c r="L59" t="s">
        <v>621</v>
      </c>
    </row>
    <row r="60" spans="1:12" x14ac:dyDescent="0.3">
      <c r="A60" t="s">
        <v>622</v>
      </c>
      <c r="C60" t="s">
        <v>623</v>
      </c>
      <c r="D60" t="s">
        <v>624</v>
      </c>
      <c r="E60" t="s">
        <v>625</v>
      </c>
      <c r="F60" t="s">
        <v>626</v>
      </c>
      <c r="G60" t="s">
        <v>627</v>
      </c>
      <c r="H60" t="s">
        <v>628</v>
      </c>
      <c r="I60" t="s">
        <v>629</v>
      </c>
      <c r="J60" t="s">
        <v>630</v>
      </c>
      <c r="K60" t="s">
        <v>631</v>
      </c>
      <c r="L60" t="s">
        <v>632</v>
      </c>
    </row>
    <row r="61" spans="1:12" x14ac:dyDescent="0.3">
      <c r="A61" t="s">
        <v>633</v>
      </c>
      <c r="C61" t="s">
        <v>12</v>
      </c>
      <c r="D61" t="s">
        <v>634</v>
      </c>
      <c r="E61" t="s">
        <v>635</v>
      </c>
      <c r="F61" t="s">
        <v>636</v>
      </c>
      <c r="G61" t="s">
        <v>637</v>
      </c>
      <c r="H61" t="s">
        <v>638</v>
      </c>
      <c r="I61" t="s">
        <v>639</v>
      </c>
      <c r="J61" t="s">
        <v>640</v>
      </c>
      <c r="K61" t="s">
        <v>641</v>
      </c>
      <c r="L61" t="s">
        <v>642</v>
      </c>
    </row>
    <row r="62" spans="1:12" x14ac:dyDescent="0.3">
      <c r="A62" t="s">
        <v>643</v>
      </c>
      <c r="B62" t="s">
        <v>643</v>
      </c>
      <c r="C62" t="s">
        <v>644</v>
      </c>
      <c r="D62" t="s">
        <v>645</v>
      </c>
      <c r="E62" t="s">
        <v>646</v>
      </c>
      <c r="F62" t="s">
        <v>647</v>
      </c>
      <c r="G62" t="s">
        <v>648</v>
      </c>
      <c r="H62" t="s">
        <v>649</v>
      </c>
      <c r="I62" t="s">
        <v>650</v>
      </c>
      <c r="J62" t="s">
        <v>651</v>
      </c>
      <c r="K62" t="s">
        <v>652</v>
      </c>
      <c r="L62" t="s">
        <v>653</v>
      </c>
    </row>
    <row r="63" spans="1:12" x14ac:dyDescent="0.3">
      <c r="A63" t="s">
        <v>654</v>
      </c>
      <c r="C63" t="s">
        <v>12</v>
      </c>
      <c r="D63" t="s">
        <v>655</v>
      </c>
      <c r="E63" t="s">
        <v>656</v>
      </c>
      <c r="F63" t="s">
        <v>657</v>
      </c>
      <c r="G63" t="s">
        <v>658</v>
      </c>
      <c r="H63" t="s">
        <v>659</v>
      </c>
      <c r="I63" t="s">
        <v>660</v>
      </c>
      <c r="J63" t="s">
        <v>661</v>
      </c>
      <c r="K63" t="s">
        <v>662</v>
      </c>
      <c r="L63" t="s">
        <v>663</v>
      </c>
    </row>
    <row r="64" spans="1:12" x14ac:dyDescent="0.3">
      <c r="A64" t="s">
        <v>664</v>
      </c>
      <c r="B64" t="s">
        <v>664</v>
      </c>
      <c r="C64" t="s">
        <v>665</v>
      </c>
      <c r="D64" t="s">
        <v>666</v>
      </c>
      <c r="E64" t="s">
        <v>667</v>
      </c>
      <c r="F64" t="s">
        <v>668</v>
      </c>
      <c r="G64" t="s">
        <v>669</v>
      </c>
      <c r="H64" t="s">
        <v>670</v>
      </c>
      <c r="I64" t="s">
        <v>671</v>
      </c>
      <c r="J64" t="s">
        <v>672</v>
      </c>
      <c r="K64" t="s">
        <v>673</v>
      </c>
      <c r="L64" t="s">
        <v>674</v>
      </c>
    </row>
    <row r="65" spans="1:12" x14ac:dyDescent="0.3">
      <c r="A65" t="s">
        <v>675</v>
      </c>
      <c r="B65" t="s">
        <v>675</v>
      </c>
      <c r="C65" t="s">
        <v>676</v>
      </c>
      <c r="D65" t="s">
        <v>677</v>
      </c>
      <c r="E65" t="s">
        <v>678</v>
      </c>
      <c r="F65" t="s">
        <v>679</v>
      </c>
      <c r="G65" t="s">
        <v>680</v>
      </c>
      <c r="H65" t="s">
        <v>681</v>
      </c>
      <c r="I65" t="s">
        <v>682</v>
      </c>
      <c r="J65" t="s">
        <v>683</v>
      </c>
      <c r="K65" t="s">
        <v>684</v>
      </c>
      <c r="L65" t="s">
        <v>685</v>
      </c>
    </row>
    <row r="66" spans="1:12" x14ac:dyDescent="0.3">
      <c r="A66" t="s">
        <v>686</v>
      </c>
      <c r="C66" t="s">
        <v>687</v>
      </c>
      <c r="D66" t="s">
        <v>688</v>
      </c>
      <c r="E66" t="s">
        <v>689</v>
      </c>
      <c r="F66" t="s">
        <v>690</v>
      </c>
      <c r="G66" t="s">
        <v>691</v>
      </c>
      <c r="H66" t="s">
        <v>692</v>
      </c>
      <c r="I66" t="s">
        <v>693</v>
      </c>
      <c r="J66" t="s">
        <v>694</v>
      </c>
      <c r="K66" t="s">
        <v>695</v>
      </c>
      <c r="L66" t="s">
        <v>696</v>
      </c>
    </row>
    <row r="67" spans="1:12" x14ac:dyDescent="0.3">
      <c r="A67" t="s">
        <v>697</v>
      </c>
      <c r="C67" t="s">
        <v>698</v>
      </c>
      <c r="D67" t="s">
        <v>699</v>
      </c>
      <c r="E67" t="s">
        <v>700</v>
      </c>
      <c r="F67" t="s">
        <v>701</v>
      </c>
      <c r="G67" t="s">
        <v>702</v>
      </c>
      <c r="H67" t="s">
        <v>703</v>
      </c>
      <c r="I67" t="s">
        <v>704</v>
      </c>
      <c r="J67" t="s">
        <v>705</v>
      </c>
      <c r="K67" t="s">
        <v>706</v>
      </c>
      <c r="L67" t="s">
        <v>707</v>
      </c>
    </row>
    <row r="68" spans="1:12" x14ac:dyDescent="0.3">
      <c r="A68" t="s">
        <v>708</v>
      </c>
      <c r="C68" t="s">
        <v>709</v>
      </c>
      <c r="D68" t="s">
        <v>710</v>
      </c>
      <c r="E68" t="s">
        <v>711</v>
      </c>
      <c r="F68" t="s">
        <v>712</v>
      </c>
      <c r="G68" t="s">
        <v>713</v>
      </c>
      <c r="H68" t="s">
        <v>714</v>
      </c>
      <c r="I68" t="s">
        <v>715</v>
      </c>
      <c r="J68" t="s">
        <v>716</v>
      </c>
      <c r="K68" t="s">
        <v>717</v>
      </c>
      <c r="L68" t="s">
        <v>718</v>
      </c>
    </row>
    <row r="69" spans="1:12" x14ac:dyDescent="0.3">
      <c r="A69" t="s">
        <v>719</v>
      </c>
      <c r="C69" t="s">
        <v>720</v>
      </c>
      <c r="D69" t="s">
        <v>721</v>
      </c>
      <c r="E69" t="s">
        <v>722</v>
      </c>
      <c r="F69" t="s">
        <v>723</v>
      </c>
      <c r="G69" t="s">
        <v>724</v>
      </c>
      <c r="H69" t="s">
        <v>725</v>
      </c>
      <c r="I69" t="s">
        <v>726</v>
      </c>
      <c r="J69" t="s">
        <v>727</v>
      </c>
      <c r="K69" t="s">
        <v>728</v>
      </c>
      <c r="L69" t="s">
        <v>729</v>
      </c>
    </row>
    <row r="70" spans="1:12" x14ac:dyDescent="0.3">
      <c r="A70" t="s">
        <v>730</v>
      </c>
      <c r="C70" t="s">
        <v>731</v>
      </c>
      <c r="D70" t="s">
        <v>732</v>
      </c>
      <c r="E70" t="s">
        <v>733</v>
      </c>
      <c r="F70" t="s">
        <v>734</v>
      </c>
      <c r="G70" t="s">
        <v>735</v>
      </c>
      <c r="H70" t="s">
        <v>736</v>
      </c>
      <c r="I70" t="s">
        <v>737</v>
      </c>
      <c r="J70" t="s">
        <v>738</v>
      </c>
      <c r="K70" t="s">
        <v>739</v>
      </c>
      <c r="L70" t="s">
        <v>740</v>
      </c>
    </row>
    <row r="71" spans="1:12" x14ac:dyDescent="0.3">
      <c r="A71" t="s">
        <v>741</v>
      </c>
      <c r="C71" t="s">
        <v>12</v>
      </c>
      <c r="D71" t="s">
        <v>742</v>
      </c>
      <c r="E71" t="s">
        <v>743</v>
      </c>
      <c r="F71" t="s">
        <v>744</v>
      </c>
      <c r="G71" t="s">
        <v>745</v>
      </c>
      <c r="H71" t="s">
        <v>746</v>
      </c>
      <c r="I71" t="s">
        <v>747</v>
      </c>
      <c r="J71" t="s">
        <v>748</v>
      </c>
      <c r="K71" t="s">
        <v>749</v>
      </c>
      <c r="L71" t="s">
        <v>750</v>
      </c>
    </row>
    <row r="72" spans="1:12" x14ac:dyDescent="0.3">
      <c r="A72" t="s">
        <v>751</v>
      </c>
      <c r="C72" t="s">
        <v>12</v>
      </c>
      <c r="D72" t="s">
        <v>752</v>
      </c>
      <c r="E72" t="s">
        <v>753</v>
      </c>
      <c r="F72" t="s">
        <v>754</v>
      </c>
      <c r="G72" t="s">
        <v>755</v>
      </c>
      <c r="H72" t="s">
        <v>756</v>
      </c>
      <c r="I72" t="s">
        <v>757</v>
      </c>
      <c r="J72" t="s">
        <v>758</v>
      </c>
      <c r="K72" t="s">
        <v>759</v>
      </c>
      <c r="L72" t="s">
        <v>760</v>
      </c>
    </row>
    <row r="73" spans="1:12" x14ac:dyDescent="0.3">
      <c r="A73" t="s">
        <v>761</v>
      </c>
      <c r="B73" t="s">
        <v>761</v>
      </c>
      <c r="C73" t="s">
        <v>762</v>
      </c>
      <c r="D73" t="s">
        <v>763</v>
      </c>
      <c r="E73" t="s">
        <v>764</v>
      </c>
      <c r="F73" t="s">
        <v>765</v>
      </c>
      <c r="G73" t="s">
        <v>766</v>
      </c>
      <c r="H73" t="s">
        <v>767</v>
      </c>
      <c r="I73" t="s">
        <v>768</v>
      </c>
      <c r="J73" t="s">
        <v>769</v>
      </c>
      <c r="K73" t="s">
        <v>770</v>
      </c>
      <c r="L73" t="s">
        <v>771</v>
      </c>
    </row>
    <row r="74" spans="1:12" x14ac:dyDescent="0.3">
      <c r="A74" t="s">
        <v>772</v>
      </c>
      <c r="C74" t="s">
        <v>773</v>
      </c>
      <c r="D74" t="s">
        <v>774</v>
      </c>
      <c r="E74" t="s">
        <v>775</v>
      </c>
      <c r="F74" t="s">
        <v>776</v>
      </c>
      <c r="G74" t="s">
        <v>777</v>
      </c>
      <c r="H74" t="s">
        <v>778</v>
      </c>
      <c r="I74" t="s">
        <v>779</v>
      </c>
      <c r="J74" t="s">
        <v>780</v>
      </c>
      <c r="K74" t="s">
        <v>781</v>
      </c>
      <c r="L74" t="s">
        <v>782</v>
      </c>
    </row>
    <row r="75" spans="1:12" x14ac:dyDescent="0.3">
      <c r="A75" t="s">
        <v>783</v>
      </c>
      <c r="C75" t="s">
        <v>12</v>
      </c>
      <c r="D75" t="s">
        <v>784</v>
      </c>
      <c r="E75" t="s">
        <v>785</v>
      </c>
      <c r="F75" t="s">
        <v>786</v>
      </c>
      <c r="G75" t="s">
        <v>787</v>
      </c>
      <c r="H75" t="s">
        <v>788</v>
      </c>
      <c r="I75" t="s">
        <v>789</v>
      </c>
      <c r="J75" t="s">
        <v>790</v>
      </c>
      <c r="K75" t="s">
        <v>791</v>
      </c>
      <c r="L75" t="s">
        <v>792</v>
      </c>
    </row>
    <row r="76" spans="1:12" x14ac:dyDescent="0.3">
      <c r="A76" t="s">
        <v>793</v>
      </c>
      <c r="C76" t="s">
        <v>186</v>
      </c>
      <c r="D76" t="s">
        <v>794</v>
      </c>
      <c r="E76" t="s">
        <v>795</v>
      </c>
      <c r="F76" t="s">
        <v>796</v>
      </c>
      <c r="G76" t="s">
        <v>797</v>
      </c>
      <c r="H76" t="s">
        <v>798</v>
      </c>
      <c r="I76" t="s">
        <v>799</v>
      </c>
      <c r="J76" t="s">
        <v>800</v>
      </c>
      <c r="K76" t="s">
        <v>801</v>
      </c>
      <c r="L76" t="s">
        <v>802</v>
      </c>
    </row>
    <row r="77" spans="1:12" x14ac:dyDescent="0.3">
      <c r="A77" t="s">
        <v>803</v>
      </c>
      <c r="C77" t="s">
        <v>804</v>
      </c>
      <c r="D77" t="s">
        <v>805</v>
      </c>
      <c r="E77" t="s">
        <v>806</v>
      </c>
      <c r="F77" t="s">
        <v>807</v>
      </c>
      <c r="G77" t="s">
        <v>808</v>
      </c>
      <c r="H77" t="s">
        <v>809</v>
      </c>
      <c r="I77" t="s">
        <v>810</v>
      </c>
      <c r="J77" t="s">
        <v>811</v>
      </c>
      <c r="K77" t="s">
        <v>812</v>
      </c>
      <c r="L77" t="s">
        <v>813</v>
      </c>
    </row>
    <row r="78" spans="1:12" x14ac:dyDescent="0.3">
      <c r="A78" t="s">
        <v>814</v>
      </c>
      <c r="C78" t="s">
        <v>12</v>
      </c>
      <c r="D78" t="s">
        <v>815</v>
      </c>
      <c r="E78" t="s">
        <v>816</v>
      </c>
      <c r="F78" t="s">
        <v>817</v>
      </c>
      <c r="G78" t="s">
        <v>818</v>
      </c>
      <c r="H78" t="s">
        <v>819</v>
      </c>
      <c r="I78" t="s">
        <v>820</v>
      </c>
      <c r="J78" t="s">
        <v>821</v>
      </c>
      <c r="K78" t="s">
        <v>822</v>
      </c>
      <c r="L78" t="s">
        <v>823</v>
      </c>
    </row>
    <row r="79" spans="1:12" x14ac:dyDescent="0.3">
      <c r="A79" t="s">
        <v>824</v>
      </c>
      <c r="C79" t="s">
        <v>12</v>
      </c>
      <c r="D79" t="s">
        <v>825</v>
      </c>
      <c r="E79" t="s">
        <v>826</v>
      </c>
      <c r="F79" t="s">
        <v>827</v>
      </c>
      <c r="G79" t="s">
        <v>828</v>
      </c>
      <c r="H79" t="s">
        <v>829</v>
      </c>
      <c r="I79" t="s">
        <v>830</v>
      </c>
      <c r="J79" t="s">
        <v>831</v>
      </c>
      <c r="K79" t="s">
        <v>832</v>
      </c>
      <c r="L79" t="s">
        <v>833</v>
      </c>
    </row>
    <row r="80" spans="1:12" x14ac:dyDescent="0.3">
      <c r="A80" t="s">
        <v>834</v>
      </c>
      <c r="C80" t="s">
        <v>12</v>
      </c>
      <c r="D80" t="s">
        <v>835</v>
      </c>
      <c r="E80" t="s">
        <v>836</v>
      </c>
      <c r="F80" t="s">
        <v>837</v>
      </c>
      <c r="G80" t="s">
        <v>838</v>
      </c>
      <c r="H80" t="s">
        <v>839</v>
      </c>
      <c r="I80" t="s">
        <v>840</v>
      </c>
      <c r="J80" t="s">
        <v>841</v>
      </c>
      <c r="K80" t="s">
        <v>842</v>
      </c>
      <c r="L80" t="s">
        <v>843</v>
      </c>
    </row>
    <row r="81" spans="1:12" x14ac:dyDescent="0.3">
      <c r="A81" t="s">
        <v>844</v>
      </c>
      <c r="C81" t="s">
        <v>845</v>
      </c>
      <c r="D81" t="s">
        <v>846</v>
      </c>
      <c r="E81" t="s">
        <v>847</v>
      </c>
      <c r="F81" t="s">
        <v>848</v>
      </c>
      <c r="G81" t="s">
        <v>849</v>
      </c>
      <c r="H81" t="s">
        <v>850</v>
      </c>
      <c r="I81" t="s">
        <v>851</v>
      </c>
      <c r="J81" t="s">
        <v>852</v>
      </c>
      <c r="K81" t="s">
        <v>853</v>
      </c>
      <c r="L81" t="s">
        <v>854</v>
      </c>
    </row>
    <row r="82" spans="1:12" x14ac:dyDescent="0.3">
      <c r="A82" t="s">
        <v>855</v>
      </c>
      <c r="C82" t="s">
        <v>856</v>
      </c>
      <c r="D82" t="s">
        <v>857</v>
      </c>
      <c r="E82" t="s">
        <v>858</v>
      </c>
      <c r="F82" t="s">
        <v>859</v>
      </c>
      <c r="G82" t="s">
        <v>860</v>
      </c>
      <c r="H82" t="s">
        <v>861</v>
      </c>
      <c r="I82" t="s">
        <v>862</v>
      </c>
      <c r="J82" t="s">
        <v>863</v>
      </c>
      <c r="K82" t="s">
        <v>864</v>
      </c>
      <c r="L82" t="s">
        <v>865</v>
      </c>
    </row>
    <row r="83" spans="1:12" x14ac:dyDescent="0.3">
      <c r="A83" t="s">
        <v>866</v>
      </c>
      <c r="C83" t="s">
        <v>867</v>
      </c>
      <c r="D83" t="s">
        <v>868</v>
      </c>
      <c r="E83" t="s">
        <v>869</v>
      </c>
      <c r="F83" t="s">
        <v>870</v>
      </c>
      <c r="G83" t="s">
        <v>871</v>
      </c>
      <c r="H83" t="s">
        <v>872</v>
      </c>
      <c r="I83" t="s">
        <v>873</v>
      </c>
      <c r="J83" t="s">
        <v>874</v>
      </c>
      <c r="K83" t="s">
        <v>875</v>
      </c>
      <c r="L83" t="s">
        <v>876</v>
      </c>
    </row>
    <row r="84" spans="1:12" x14ac:dyDescent="0.3">
      <c r="A84" t="s">
        <v>877</v>
      </c>
      <c r="C84" t="s">
        <v>12</v>
      </c>
      <c r="D84" t="s">
        <v>878</v>
      </c>
      <c r="E84" t="s">
        <v>879</v>
      </c>
      <c r="F84" t="s">
        <v>880</v>
      </c>
      <c r="G84" t="s">
        <v>881</v>
      </c>
      <c r="H84" t="s">
        <v>882</v>
      </c>
      <c r="I84" t="s">
        <v>883</v>
      </c>
      <c r="J84" t="s">
        <v>884</v>
      </c>
      <c r="K84" t="s">
        <v>885</v>
      </c>
      <c r="L84" t="s">
        <v>886</v>
      </c>
    </row>
    <row r="85" spans="1:12" x14ac:dyDescent="0.3">
      <c r="A85" t="s">
        <v>887</v>
      </c>
      <c r="B85" t="s">
        <v>887</v>
      </c>
      <c r="C85" t="s">
        <v>888</v>
      </c>
      <c r="D85" t="s">
        <v>889</v>
      </c>
      <c r="E85" t="s">
        <v>890</v>
      </c>
      <c r="F85" t="s">
        <v>891</v>
      </c>
      <c r="G85" t="s">
        <v>892</v>
      </c>
      <c r="H85" t="s">
        <v>893</v>
      </c>
      <c r="I85" t="s">
        <v>894</v>
      </c>
      <c r="J85" t="s">
        <v>895</v>
      </c>
      <c r="K85" t="s">
        <v>896</v>
      </c>
      <c r="L85" t="s">
        <v>897</v>
      </c>
    </row>
    <row r="86" spans="1:12" x14ac:dyDescent="0.3">
      <c r="A86" t="s">
        <v>898</v>
      </c>
      <c r="C86" t="s">
        <v>899</v>
      </c>
      <c r="D86" t="s">
        <v>900</v>
      </c>
      <c r="E86" t="s">
        <v>901</v>
      </c>
      <c r="F86" t="s">
        <v>902</v>
      </c>
      <c r="G86" t="s">
        <v>903</v>
      </c>
      <c r="H86" t="s">
        <v>904</v>
      </c>
      <c r="I86" t="s">
        <v>905</v>
      </c>
      <c r="J86" t="s">
        <v>906</v>
      </c>
      <c r="K86" t="s">
        <v>907</v>
      </c>
      <c r="L86" t="s">
        <v>908</v>
      </c>
    </row>
    <row r="87" spans="1:12" x14ac:dyDescent="0.3">
      <c r="A87" t="s">
        <v>909</v>
      </c>
      <c r="B87" t="s">
        <v>909</v>
      </c>
      <c r="C87" t="s">
        <v>910</v>
      </c>
      <c r="D87" t="s">
        <v>911</v>
      </c>
      <c r="E87" t="s">
        <v>912</v>
      </c>
      <c r="F87" t="s">
        <v>913</v>
      </c>
      <c r="G87" t="s">
        <v>914</v>
      </c>
      <c r="H87" t="s">
        <v>915</v>
      </c>
      <c r="I87" t="s">
        <v>916</v>
      </c>
      <c r="J87" t="s">
        <v>917</v>
      </c>
      <c r="K87" t="s">
        <v>918</v>
      </c>
      <c r="L87" t="s">
        <v>919</v>
      </c>
    </row>
    <row r="88" spans="1:12" x14ac:dyDescent="0.3">
      <c r="A88" t="s">
        <v>920</v>
      </c>
      <c r="C88" t="s">
        <v>921</v>
      </c>
      <c r="D88" t="s">
        <v>922</v>
      </c>
      <c r="E88" t="s">
        <v>923</v>
      </c>
      <c r="F88" t="s">
        <v>924</v>
      </c>
      <c r="G88" t="s">
        <v>925</v>
      </c>
      <c r="H88" t="s">
        <v>926</v>
      </c>
      <c r="I88" t="s">
        <v>927</v>
      </c>
      <c r="J88" t="s">
        <v>928</v>
      </c>
      <c r="K88" t="s">
        <v>929</v>
      </c>
      <c r="L88" t="s">
        <v>930</v>
      </c>
    </row>
    <row r="89" spans="1:12" x14ac:dyDescent="0.3">
      <c r="A89" t="s">
        <v>931</v>
      </c>
      <c r="C89" t="s">
        <v>932</v>
      </c>
      <c r="D89" t="s">
        <v>933</v>
      </c>
      <c r="E89" t="s">
        <v>934</v>
      </c>
      <c r="F89" t="s">
        <v>935</v>
      </c>
      <c r="G89" t="s">
        <v>936</v>
      </c>
      <c r="H89" t="s">
        <v>937</v>
      </c>
      <c r="I89" t="s">
        <v>938</v>
      </c>
      <c r="J89" t="s">
        <v>939</v>
      </c>
      <c r="K89" t="s">
        <v>940</v>
      </c>
      <c r="L89" t="s">
        <v>941</v>
      </c>
    </row>
    <row r="90" spans="1:12" x14ac:dyDescent="0.3">
      <c r="A90" t="s">
        <v>942</v>
      </c>
      <c r="C90" t="s">
        <v>12</v>
      </c>
      <c r="D90" t="s">
        <v>943</v>
      </c>
      <c r="E90" t="s">
        <v>944</v>
      </c>
      <c r="F90" t="s">
        <v>945</v>
      </c>
      <c r="G90" t="s">
        <v>946</v>
      </c>
      <c r="H90" t="s">
        <v>947</v>
      </c>
      <c r="I90" t="s">
        <v>948</v>
      </c>
      <c r="J90" t="s">
        <v>949</v>
      </c>
      <c r="K90" t="s">
        <v>950</v>
      </c>
      <c r="L90" t="s">
        <v>951</v>
      </c>
    </row>
    <row r="91" spans="1:12" x14ac:dyDescent="0.3">
      <c r="A91" t="s">
        <v>952</v>
      </c>
      <c r="C91" t="s">
        <v>175</v>
      </c>
      <c r="D91" t="s">
        <v>953</v>
      </c>
      <c r="E91" t="s">
        <v>954</v>
      </c>
      <c r="F91" t="s">
        <v>955</v>
      </c>
      <c r="G91" t="s">
        <v>956</v>
      </c>
      <c r="H91" t="s">
        <v>957</v>
      </c>
      <c r="I91" t="s">
        <v>958</v>
      </c>
      <c r="J91" t="s">
        <v>959</v>
      </c>
      <c r="K91" t="s">
        <v>960</v>
      </c>
      <c r="L91" t="s">
        <v>961</v>
      </c>
    </row>
    <row r="92" spans="1:12" x14ac:dyDescent="0.3">
      <c r="A92" t="s">
        <v>962</v>
      </c>
      <c r="C92" t="s">
        <v>963</v>
      </c>
      <c r="D92" t="s">
        <v>964</v>
      </c>
      <c r="E92" t="s">
        <v>965</v>
      </c>
      <c r="F92" t="s">
        <v>966</v>
      </c>
      <c r="G92" t="s">
        <v>967</v>
      </c>
      <c r="H92" t="s">
        <v>968</v>
      </c>
      <c r="I92" t="s">
        <v>969</v>
      </c>
      <c r="J92" t="s">
        <v>970</v>
      </c>
      <c r="K92" t="s">
        <v>971</v>
      </c>
      <c r="L92" t="s">
        <v>972</v>
      </c>
    </row>
    <row r="93" spans="1:12" x14ac:dyDescent="0.3">
      <c r="A93" t="s">
        <v>973</v>
      </c>
      <c r="B93" t="s">
        <v>973</v>
      </c>
      <c r="C93" t="s">
        <v>974</v>
      </c>
      <c r="D93" t="s">
        <v>975</v>
      </c>
      <c r="E93" t="s">
        <v>976</v>
      </c>
      <c r="F93" t="s">
        <v>977</v>
      </c>
      <c r="G93" t="s">
        <v>978</v>
      </c>
      <c r="H93" t="s">
        <v>979</v>
      </c>
      <c r="I93" t="s">
        <v>980</v>
      </c>
      <c r="J93" t="s">
        <v>981</v>
      </c>
      <c r="K93" t="s">
        <v>982</v>
      </c>
      <c r="L93" t="s">
        <v>983</v>
      </c>
    </row>
    <row r="94" spans="1:12" x14ac:dyDescent="0.3">
      <c r="A94" t="s">
        <v>984</v>
      </c>
      <c r="C94" t="s">
        <v>985</v>
      </c>
      <c r="D94" t="s">
        <v>986</v>
      </c>
      <c r="E94" t="s">
        <v>987</v>
      </c>
      <c r="F94" t="s">
        <v>988</v>
      </c>
      <c r="G94" t="s">
        <v>989</v>
      </c>
      <c r="H94" t="s">
        <v>990</v>
      </c>
      <c r="I94" t="s">
        <v>991</v>
      </c>
      <c r="J94" t="s">
        <v>992</v>
      </c>
      <c r="K94" t="s">
        <v>993</v>
      </c>
      <c r="L94" t="s">
        <v>994</v>
      </c>
    </row>
    <row r="95" spans="1:12" x14ac:dyDescent="0.3">
      <c r="A95" t="s">
        <v>995</v>
      </c>
      <c r="C95" t="s">
        <v>996</v>
      </c>
      <c r="D95" t="s">
        <v>997</v>
      </c>
      <c r="E95" t="s">
        <v>998</v>
      </c>
      <c r="F95" t="s">
        <v>999</v>
      </c>
      <c r="G95" t="s">
        <v>1000</v>
      </c>
      <c r="H95" t="s">
        <v>1001</v>
      </c>
      <c r="I95" t="s">
        <v>1002</v>
      </c>
      <c r="J95" t="s">
        <v>1003</v>
      </c>
      <c r="L95" t="s">
        <v>1004</v>
      </c>
    </row>
    <row r="96" spans="1:12" x14ac:dyDescent="0.3">
      <c r="A96" t="s">
        <v>1005</v>
      </c>
      <c r="C96" t="s">
        <v>12</v>
      </c>
      <c r="D96" t="s">
        <v>1006</v>
      </c>
      <c r="E96" t="s">
        <v>1007</v>
      </c>
      <c r="F96" t="s">
        <v>1008</v>
      </c>
      <c r="G96" t="s">
        <v>1009</v>
      </c>
      <c r="H96" t="s">
        <v>1010</v>
      </c>
      <c r="I96" t="s">
        <v>1011</v>
      </c>
      <c r="J96" t="s">
        <v>1012</v>
      </c>
      <c r="K96" t="s">
        <v>1013</v>
      </c>
      <c r="L96" t="s">
        <v>1014</v>
      </c>
    </row>
    <row r="97" spans="1:12" x14ac:dyDescent="0.3">
      <c r="A97" t="s">
        <v>1015</v>
      </c>
      <c r="C97" t="s">
        <v>1016</v>
      </c>
      <c r="D97" t="s">
        <v>1017</v>
      </c>
      <c r="E97" t="s">
        <v>1018</v>
      </c>
      <c r="F97" t="s">
        <v>1019</v>
      </c>
      <c r="G97" t="s">
        <v>1020</v>
      </c>
      <c r="H97" t="s">
        <v>1021</v>
      </c>
      <c r="I97" t="s">
        <v>1022</v>
      </c>
      <c r="J97" t="s">
        <v>1023</v>
      </c>
      <c r="K97" t="s">
        <v>1024</v>
      </c>
      <c r="L97" t="s">
        <v>1025</v>
      </c>
    </row>
    <row r="98" spans="1:12" x14ac:dyDescent="0.3">
      <c r="A98" t="s">
        <v>1026</v>
      </c>
      <c r="C98" t="s">
        <v>1027</v>
      </c>
      <c r="D98" t="s">
        <v>1028</v>
      </c>
      <c r="E98" t="s">
        <v>1029</v>
      </c>
      <c r="F98" t="s">
        <v>1030</v>
      </c>
      <c r="G98" t="s">
        <v>1031</v>
      </c>
      <c r="H98" t="s">
        <v>1032</v>
      </c>
      <c r="I98" t="s">
        <v>1033</v>
      </c>
      <c r="J98" t="s">
        <v>1034</v>
      </c>
      <c r="K98" t="s">
        <v>1035</v>
      </c>
      <c r="L98" t="s">
        <v>1036</v>
      </c>
    </row>
    <row r="99" spans="1:12" x14ac:dyDescent="0.3">
      <c r="A99" t="s">
        <v>1037</v>
      </c>
      <c r="B99" t="s">
        <v>1038</v>
      </c>
      <c r="C99" t="s">
        <v>1039</v>
      </c>
      <c r="D99" t="s">
        <v>1040</v>
      </c>
      <c r="E99" t="s">
        <v>1041</v>
      </c>
      <c r="F99" t="s">
        <v>1042</v>
      </c>
      <c r="G99" t="s">
        <v>1043</v>
      </c>
      <c r="H99" t="s">
        <v>1044</v>
      </c>
      <c r="I99" t="s">
        <v>1045</v>
      </c>
      <c r="J99" t="s">
        <v>1046</v>
      </c>
      <c r="K99" t="s">
        <v>1047</v>
      </c>
      <c r="L99" t="s">
        <v>1048</v>
      </c>
    </row>
    <row r="100" spans="1:12" x14ac:dyDescent="0.3">
      <c r="A100" t="s">
        <v>1049</v>
      </c>
      <c r="C100" t="s">
        <v>12</v>
      </c>
      <c r="D100" t="s">
        <v>1050</v>
      </c>
      <c r="E100" t="s">
        <v>1051</v>
      </c>
      <c r="F100" t="s">
        <v>1052</v>
      </c>
      <c r="G100" t="s">
        <v>1053</v>
      </c>
      <c r="H100" t="s">
        <v>1054</v>
      </c>
      <c r="I100" t="s">
        <v>1055</v>
      </c>
      <c r="J100" t="s">
        <v>1056</v>
      </c>
      <c r="K100" t="s">
        <v>1057</v>
      </c>
      <c r="L100" t="s">
        <v>1058</v>
      </c>
    </row>
    <row r="101" spans="1:12" x14ac:dyDescent="0.3">
      <c r="A101" t="s">
        <v>1059</v>
      </c>
      <c r="C101" t="s">
        <v>12</v>
      </c>
      <c r="D101" t="s">
        <v>1060</v>
      </c>
      <c r="E101" t="s">
        <v>1061</v>
      </c>
      <c r="F101" t="s">
        <v>1062</v>
      </c>
      <c r="G101" t="s">
        <v>1063</v>
      </c>
      <c r="H101" t="s">
        <v>1064</v>
      </c>
      <c r="I101" t="s">
        <v>1065</v>
      </c>
      <c r="J101" t="s">
        <v>1066</v>
      </c>
      <c r="K101" t="s">
        <v>1067</v>
      </c>
      <c r="L101" t="s">
        <v>1068</v>
      </c>
    </row>
    <row r="102" spans="1:12" x14ac:dyDescent="0.3">
      <c r="A102" t="s">
        <v>1069</v>
      </c>
      <c r="C102" t="s">
        <v>1070</v>
      </c>
      <c r="D102" t="s">
        <v>1071</v>
      </c>
      <c r="E102" t="s">
        <v>1072</v>
      </c>
      <c r="F102" t="s">
        <v>1073</v>
      </c>
      <c r="G102" t="s">
        <v>1074</v>
      </c>
      <c r="H102" t="s">
        <v>1075</v>
      </c>
      <c r="I102" t="s">
        <v>1076</v>
      </c>
      <c r="J102" t="s">
        <v>1077</v>
      </c>
      <c r="K102" t="s">
        <v>1078</v>
      </c>
      <c r="L102" t="s">
        <v>1079</v>
      </c>
    </row>
    <row r="103" spans="1:12" x14ac:dyDescent="0.3">
      <c r="A103" t="s">
        <v>1080</v>
      </c>
      <c r="C103" t="s">
        <v>1081</v>
      </c>
      <c r="D103" t="s">
        <v>1082</v>
      </c>
      <c r="E103" t="s">
        <v>1083</v>
      </c>
      <c r="F103" t="s">
        <v>1084</v>
      </c>
      <c r="G103" t="s">
        <v>1085</v>
      </c>
      <c r="H103" t="s">
        <v>1086</v>
      </c>
      <c r="I103" t="s">
        <v>1087</v>
      </c>
      <c r="J103" t="s">
        <v>1088</v>
      </c>
      <c r="K103" t="s">
        <v>1089</v>
      </c>
      <c r="L103" t="s">
        <v>1090</v>
      </c>
    </row>
    <row r="104" spans="1:12" x14ac:dyDescent="0.3">
      <c r="A104" t="s">
        <v>1091</v>
      </c>
      <c r="C104" t="s">
        <v>12</v>
      </c>
      <c r="D104" t="s">
        <v>1092</v>
      </c>
      <c r="E104" t="s">
        <v>1093</v>
      </c>
      <c r="F104" t="s">
        <v>1094</v>
      </c>
      <c r="G104" t="s">
        <v>1095</v>
      </c>
      <c r="H104" t="s">
        <v>1096</v>
      </c>
      <c r="I104" t="s">
        <v>1097</v>
      </c>
      <c r="J104" t="s">
        <v>1098</v>
      </c>
      <c r="K104" t="s">
        <v>1099</v>
      </c>
      <c r="L104" t="s">
        <v>1100</v>
      </c>
    </row>
    <row r="105" spans="1:12" x14ac:dyDescent="0.3">
      <c r="A105" t="s">
        <v>1101</v>
      </c>
      <c r="C105" t="s">
        <v>1102</v>
      </c>
      <c r="D105" t="s">
        <v>1103</v>
      </c>
      <c r="E105" t="s">
        <v>1104</v>
      </c>
      <c r="F105" t="s">
        <v>1105</v>
      </c>
      <c r="G105" t="s">
        <v>1106</v>
      </c>
      <c r="H105" t="s">
        <v>1107</v>
      </c>
      <c r="I105" t="s">
        <v>1108</v>
      </c>
      <c r="J105" t="s">
        <v>1109</v>
      </c>
      <c r="K105" t="s">
        <v>1110</v>
      </c>
      <c r="L105" t="s">
        <v>1111</v>
      </c>
    </row>
    <row r="106" spans="1:12" x14ac:dyDescent="0.3">
      <c r="A106" t="s">
        <v>1112</v>
      </c>
      <c r="C106" t="s">
        <v>1113</v>
      </c>
      <c r="D106" t="s">
        <v>1114</v>
      </c>
      <c r="E106" t="s">
        <v>1115</v>
      </c>
      <c r="F106" t="s">
        <v>1116</v>
      </c>
      <c r="G106" t="s">
        <v>1117</v>
      </c>
      <c r="H106" t="s">
        <v>1118</v>
      </c>
      <c r="I106" t="s">
        <v>1119</v>
      </c>
      <c r="J106" t="s">
        <v>1120</v>
      </c>
      <c r="K106" t="s">
        <v>1121</v>
      </c>
      <c r="L106" t="s">
        <v>1122</v>
      </c>
    </row>
    <row r="107" spans="1:12" x14ac:dyDescent="0.3">
      <c r="A107" t="s">
        <v>1123</v>
      </c>
      <c r="C107" t="s">
        <v>12</v>
      </c>
      <c r="D107" t="s">
        <v>1124</v>
      </c>
      <c r="E107" t="s">
        <v>1125</v>
      </c>
      <c r="F107" t="s">
        <v>1126</v>
      </c>
      <c r="G107" t="s">
        <v>1127</v>
      </c>
      <c r="H107" t="s">
        <v>1128</v>
      </c>
      <c r="I107" t="s">
        <v>1129</v>
      </c>
      <c r="J107" t="s">
        <v>1130</v>
      </c>
      <c r="K107" t="s">
        <v>1131</v>
      </c>
      <c r="L107" t="s">
        <v>1132</v>
      </c>
    </row>
    <row r="108" spans="1:12" x14ac:dyDescent="0.3">
      <c r="A108" t="s">
        <v>1133</v>
      </c>
      <c r="C108" t="s">
        <v>186</v>
      </c>
      <c r="D108" t="s">
        <v>1134</v>
      </c>
      <c r="E108" t="s">
        <v>1135</v>
      </c>
      <c r="F108" t="s">
        <v>1136</v>
      </c>
      <c r="G108" t="s">
        <v>1137</v>
      </c>
      <c r="H108" t="s">
        <v>1138</v>
      </c>
      <c r="I108" t="s">
        <v>1139</v>
      </c>
      <c r="J108" t="s">
        <v>1140</v>
      </c>
      <c r="K108" t="s">
        <v>1141</v>
      </c>
      <c r="L108" t="s">
        <v>1142</v>
      </c>
    </row>
    <row r="109" spans="1:12" x14ac:dyDescent="0.3">
      <c r="A109" t="s">
        <v>1143</v>
      </c>
      <c r="C109" t="s">
        <v>1144</v>
      </c>
      <c r="D109" t="s">
        <v>1145</v>
      </c>
      <c r="E109" t="s">
        <v>1146</v>
      </c>
      <c r="F109" t="s">
        <v>1147</v>
      </c>
      <c r="G109" t="s">
        <v>1148</v>
      </c>
      <c r="H109" t="s">
        <v>1149</v>
      </c>
      <c r="I109" t="s">
        <v>1150</v>
      </c>
      <c r="J109" t="s">
        <v>1151</v>
      </c>
      <c r="K109" t="s">
        <v>1152</v>
      </c>
      <c r="L109" t="s">
        <v>1153</v>
      </c>
    </row>
    <row r="110" spans="1:12" x14ac:dyDescent="0.3">
      <c r="A110" t="s">
        <v>1154</v>
      </c>
      <c r="C110" t="s">
        <v>186</v>
      </c>
      <c r="D110" t="s">
        <v>1155</v>
      </c>
      <c r="E110" t="s">
        <v>1156</v>
      </c>
      <c r="F110" t="s">
        <v>1157</v>
      </c>
      <c r="G110" t="s">
        <v>1158</v>
      </c>
      <c r="H110" t="s">
        <v>1159</v>
      </c>
      <c r="I110" t="s">
        <v>1160</v>
      </c>
      <c r="J110" t="s">
        <v>1161</v>
      </c>
      <c r="K110" t="s">
        <v>1162</v>
      </c>
      <c r="L110" t="s">
        <v>1163</v>
      </c>
    </row>
    <row r="111" spans="1:12" x14ac:dyDescent="0.3">
      <c r="A111" t="s">
        <v>1164</v>
      </c>
      <c r="B111" t="s">
        <v>1164</v>
      </c>
      <c r="C111" t="s">
        <v>1165</v>
      </c>
      <c r="D111" t="s">
        <v>1166</v>
      </c>
      <c r="E111" t="s">
        <v>1167</v>
      </c>
      <c r="F111" t="s">
        <v>1168</v>
      </c>
      <c r="G111" t="s">
        <v>1169</v>
      </c>
      <c r="H111" t="s">
        <v>1170</v>
      </c>
      <c r="I111" t="s">
        <v>1171</v>
      </c>
      <c r="J111" t="s">
        <v>1172</v>
      </c>
      <c r="K111" t="s">
        <v>1173</v>
      </c>
      <c r="L111" t="s">
        <v>1174</v>
      </c>
    </row>
    <row r="112" spans="1:12" x14ac:dyDescent="0.3">
      <c r="A112" t="s">
        <v>1175</v>
      </c>
      <c r="B112" t="s">
        <v>1175</v>
      </c>
      <c r="C112" t="s">
        <v>1176</v>
      </c>
      <c r="D112" t="s">
        <v>1177</v>
      </c>
      <c r="E112" t="s">
        <v>1178</v>
      </c>
      <c r="F112" t="s">
        <v>1179</v>
      </c>
      <c r="G112" t="s">
        <v>1180</v>
      </c>
      <c r="H112" t="s">
        <v>1181</v>
      </c>
      <c r="I112" t="s">
        <v>1182</v>
      </c>
      <c r="J112" t="s">
        <v>1183</v>
      </c>
      <c r="K112" t="s">
        <v>1184</v>
      </c>
      <c r="L112" t="s">
        <v>1185</v>
      </c>
    </row>
    <row r="113" spans="1:12" x14ac:dyDescent="0.3">
      <c r="A113" t="s">
        <v>1186</v>
      </c>
      <c r="B113" t="s">
        <v>1186</v>
      </c>
      <c r="C113" t="s">
        <v>1187</v>
      </c>
      <c r="D113" t="s">
        <v>1188</v>
      </c>
      <c r="E113" t="s">
        <v>1189</v>
      </c>
      <c r="F113" t="s">
        <v>1190</v>
      </c>
      <c r="G113" t="s">
        <v>1191</v>
      </c>
      <c r="H113" t="s">
        <v>1192</v>
      </c>
      <c r="I113" t="s">
        <v>1193</v>
      </c>
      <c r="J113" t="s">
        <v>1194</v>
      </c>
      <c r="K113" t="s">
        <v>1195</v>
      </c>
      <c r="L113" t="s">
        <v>1196</v>
      </c>
    </row>
    <row r="114" spans="1:12" x14ac:dyDescent="0.3">
      <c r="A114" t="s">
        <v>1197</v>
      </c>
      <c r="B114" t="s">
        <v>1197</v>
      </c>
      <c r="C114" t="s">
        <v>1198</v>
      </c>
      <c r="D114" t="s">
        <v>1199</v>
      </c>
      <c r="E114" t="s">
        <v>1200</v>
      </c>
      <c r="F114" t="s">
        <v>1201</v>
      </c>
      <c r="G114" t="s">
        <v>1202</v>
      </c>
      <c r="H114" t="s">
        <v>1203</v>
      </c>
      <c r="I114" t="s">
        <v>1204</v>
      </c>
      <c r="J114" t="s">
        <v>1205</v>
      </c>
      <c r="K114" t="s">
        <v>1206</v>
      </c>
      <c r="L114" t="s">
        <v>1207</v>
      </c>
    </row>
    <row r="115" spans="1:12" x14ac:dyDescent="0.3">
      <c r="A115" t="s">
        <v>1208</v>
      </c>
      <c r="C115" t="s">
        <v>1209</v>
      </c>
      <c r="D115" t="s">
        <v>1210</v>
      </c>
      <c r="E115" t="s">
        <v>1211</v>
      </c>
      <c r="F115" t="s">
        <v>1212</v>
      </c>
      <c r="G115" t="s">
        <v>1213</v>
      </c>
      <c r="H115" t="s">
        <v>1214</v>
      </c>
      <c r="I115" t="s">
        <v>1215</v>
      </c>
      <c r="J115" t="s">
        <v>1216</v>
      </c>
      <c r="K115" t="s">
        <v>1217</v>
      </c>
      <c r="L115" t="s">
        <v>1218</v>
      </c>
    </row>
    <row r="116" spans="1:12" x14ac:dyDescent="0.3">
      <c r="A116" t="s">
        <v>1219</v>
      </c>
      <c r="C116" t="s">
        <v>12</v>
      </c>
      <c r="D116" t="s">
        <v>1220</v>
      </c>
      <c r="E116" t="s">
        <v>1221</v>
      </c>
      <c r="F116" t="s">
        <v>1222</v>
      </c>
      <c r="G116" t="s">
        <v>1223</v>
      </c>
      <c r="H116" t="s">
        <v>1224</v>
      </c>
      <c r="I116" t="s">
        <v>1225</v>
      </c>
      <c r="J116" t="s">
        <v>1226</v>
      </c>
      <c r="K116" t="s">
        <v>1227</v>
      </c>
      <c r="L116" t="s">
        <v>1228</v>
      </c>
    </row>
    <row r="117" spans="1:12" x14ac:dyDescent="0.3">
      <c r="A117" t="s">
        <v>1229</v>
      </c>
      <c r="C117" t="s">
        <v>12</v>
      </c>
      <c r="D117" t="s">
        <v>1230</v>
      </c>
      <c r="E117" t="s">
        <v>1231</v>
      </c>
      <c r="F117" t="s">
        <v>1232</v>
      </c>
      <c r="G117" t="s">
        <v>1233</v>
      </c>
      <c r="H117" t="s">
        <v>1234</v>
      </c>
      <c r="I117" t="s">
        <v>1235</v>
      </c>
      <c r="J117" t="s">
        <v>1236</v>
      </c>
      <c r="K117" t="s">
        <v>1237</v>
      </c>
      <c r="L117" t="s">
        <v>1238</v>
      </c>
    </row>
    <row r="118" spans="1:12" x14ac:dyDescent="0.3">
      <c r="A118" t="s">
        <v>1239</v>
      </c>
      <c r="C118" t="s">
        <v>1240</v>
      </c>
      <c r="D118" t="s">
        <v>1241</v>
      </c>
      <c r="E118" t="s">
        <v>1242</v>
      </c>
      <c r="F118" t="s">
        <v>1243</v>
      </c>
      <c r="G118" t="s">
        <v>1244</v>
      </c>
      <c r="H118" t="s">
        <v>1245</v>
      </c>
      <c r="I118" t="s">
        <v>1246</v>
      </c>
      <c r="J118" t="s">
        <v>1247</v>
      </c>
      <c r="K118" t="s">
        <v>1248</v>
      </c>
      <c r="L118" t="s">
        <v>1249</v>
      </c>
    </row>
    <row r="119" spans="1:12" x14ac:dyDescent="0.3">
      <c r="A119" t="s">
        <v>1250</v>
      </c>
      <c r="B119" t="s">
        <v>1250</v>
      </c>
      <c r="C119" t="s">
        <v>1251</v>
      </c>
      <c r="D119" t="s">
        <v>1252</v>
      </c>
      <c r="E119" t="s">
        <v>1253</v>
      </c>
      <c r="F119" t="s">
        <v>1254</v>
      </c>
      <c r="G119" t="s">
        <v>1255</v>
      </c>
      <c r="H119" t="s">
        <v>1256</v>
      </c>
      <c r="I119" t="s">
        <v>1257</v>
      </c>
      <c r="J119" t="s">
        <v>1258</v>
      </c>
      <c r="K119" t="s">
        <v>1259</v>
      </c>
      <c r="L119" t="s">
        <v>1260</v>
      </c>
    </row>
    <row r="120" spans="1:12" x14ac:dyDescent="0.3">
      <c r="A120" t="s">
        <v>1261</v>
      </c>
      <c r="C120" t="s">
        <v>186</v>
      </c>
      <c r="D120" t="s">
        <v>1262</v>
      </c>
      <c r="E120" t="s">
        <v>1263</v>
      </c>
      <c r="F120" t="s">
        <v>1264</v>
      </c>
      <c r="G120" t="s">
        <v>1265</v>
      </c>
      <c r="H120" t="s">
        <v>1266</v>
      </c>
      <c r="I120" t="s">
        <v>1267</v>
      </c>
      <c r="J120" t="s">
        <v>1268</v>
      </c>
      <c r="K120" t="s">
        <v>1269</v>
      </c>
      <c r="L120" t="s">
        <v>1270</v>
      </c>
    </row>
    <row r="121" spans="1:12" x14ac:dyDescent="0.3">
      <c r="A121" t="s">
        <v>1271</v>
      </c>
      <c r="C121" t="s">
        <v>12</v>
      </c>
      <c r="D121" t="s">
        <v>1272</v>
      </c>
      <c r="E121" t="s">
        <v>1273</v>
      </c>
      <c r="F121" t="s">
        <v>1274</v>
      </c>
      <c r="G121" t="s">
        <v>1275</v>
      </c>
      <c r="H121" t="s">
        <v>1276</v>
      </c>
      <c r="I121" t="s">
        <v>1277</v>
      </c>
      <c r="J121" t="s">
        <v>1278</v>
      </c>
      <c r="K121" t="s">
        <v>1279</v>
      </c>
      <c r="L121" t="s">
        <v>1280</v>
      </c>
    </row>
    <row r="122" spans="1:12" x14ac:dyDescent="0.3">
      <c r="A122" t="s">
        <v>1281</v>
      </c>
      <c r="C122" t="s">
        <v>12</v>
      </c>
      <c r="E122" t="s">
        <v>1282</v>
      </c>
      <c r="F122" t="s">
        <v>1283</v>
      </c>
      <c r="G122" t="s">
        <v>1284</v>
      </c>
      <c r="H122" t="s">
        <v>1285</v>
      </c>
      <c r="I122" t="s">
        <v>1286</v>
      </c>
      <c r="J122" t="s">
        <v>1287</v>
      </c>
      <c r="K122" t="s">
        <v>1288</v>
      </c>
      <c r="L122" t="s">
        <v>1289</v>
      </c>
    </row>
    <row r="123" spans="1:12" x14ac:dyDescent="0.3">
      <c r="A123" t="s">
        <v>1290</v>
      </c>
      <c r="C123" t="s">
        <v>12</v>
      </c>
      <c r="E123" t="s">
        <v>1291</v>
      </c>
      <c r="F123" t="s">
        <v>1292</v>
      </c>
      <c r="G123" t="s">
        <v>1293</v>
      </c>
      <c r="H123" t="s">
        <v>1294</v>
      </c>
      <c r="I123" t="s">
        <v>1295</v>
      </c>
      <c r="J123" t="s">
        <v>1296</v>
      </c>
      <c r="K123" t="s">
        <v>1297</v>
      </c>
      <c r="L123" t="s">
        <v>1298</v>
      </c>
    </row>
    <row r="124" spans="1:12" x14ac:dyDescent="0.3">
      <c r="A124" t="s">
        <v>1299</v>
      </c>
      <c r="C124" t="s">
        <v>1300</v>
      </c>
      <c r="D124" t="s">
        <v>1301</v>
      </c>
      <c r="E124" t="s">
        <v>1302</v>
      </c>
      <c r="F124" t="s">
        <v>1303</v>
      </c>
      <c r="G124" t="s">
        <v>1304</v>
      </c>
      <c r="H124" t="s">
        <v>1305</v>
      </c>
      <c r="I124" t="s">
        <v>1306</v>
      </c>
      <c r="J124" t="s">
        <v>1307</v>
      </c>
      <c r="K124" t="s">
        <v>1308</v>
      </c>
      <c r="L124" t="s">
        <v>1309</v>
      </c>
    </row>
    <row r="125" spans="1:12" x14ac:dyDescent="0.3">
      <c r="A125" t="s">
        <v>1310</v>
      </c>
      <c r="C125" t="s">
        <v>1311</v>
      </c>
      <c r="D125" t="s">
        <v>1312</v>
      </c>
      <c r="E125" t="s">
        <v>1313</v>
      </c>
      <c r="F125" t="s">
        <v>1314</v>
      </c>
      <c r="G125" t="s">
        <v>1315</v>
      </c>
      <c r="H125" t="s">
        <v>1316</v>
      </c>
      <c r="I125" t="s">
        <v>1317</v>
      </c>
      <c r="J125" t="s">
        <v>1318</v>
      </c>
      <c r="K125" t="s">
        <v>1319</v>
      </c>
      <c r="L125" t="s">
        <v>1320</v>
      </c>
    </row>
    <row r="126" spans="1:12" x14ac:dyDescent="0.3">
      <c r="A126" t="s">
        <v>1321</v>
      </c>
      <c r="C126" t="s">
        <v>12</v>
      </c>
      <c r="D126" t="s">
        <v>1322</v>
      </c>
      <c r="E126" t="s">
        <v>1323</v>
      </c>
      <c r="F126" t="s">
        <v>1324</v>
      </c>
      <c r="G126" t="s">
        <v>1325</v>
      </c>
      <c r="H126" t="s">
        <v>1326</v>
      </c>
      <c r="I126" t="s">
        <v>1327</v>
      </c>
      <c r="J126" t="s">
        <v>1328</v>
      </c>
      <c r="K126" t="s">
        <v>1329</v>
      </c>
      <c r="L126" t="s">
        <v>1330</v>
      </c>
    </row>
    <row r="127" spans="1:12" x14ac:dyDescent="0.3">
      <c r="A127" t="s">
        <v>1331</v>
      </c>
      <c r="B127" t="s">
        <v>1331</v>
      </c>
      <c r="C127" t="s">
        <v>1332</v>
      </c>
      <c r="D127" t="s">
        <v>1333</v>
      </c>
      <c r="E127" t="s">
        <v>1334</v>
      </c>
      <c r="F127" t="s">
        <v>1335</v>
      </c>
      <c r="G127" t="s">
        <v>1336</v>
      </c>
      <c r="H127" t="s">
        <v>1337</v>
      </c>
      <c r="I127" t="s">
        <v>1338</v>
      </c>
      <c r="J127" t="s">
        <v>1339</v>
      </c>
      <c r="K127" t="s">
        <v>1340</v>
      </c>
      <c r="L127" t="s">
        <v>1341</v>
      </c>
    </row>
    <row r="128" spans="1:12" x14ac:dyDescent="0.3">
      <c r="A128" t="s">
        <v>1342</v>
      </c>
      <c r="C128" t="s">
        <v>1343</v>
      </c>
      <c r="D128" t="s">
        <v>1344</v>
      </c>
      <c r="E128" t="s">
        <v>1345</v>
      </c>
      <c r="F128" t="s">
        <v>1346</v>
      </c>
      <c r="G128" t="s">
        <v>1347</v>
      </c>
      <c r="H128" t="s">
        <v>1348</v>
      </c>
      <c r="I128" t="s">
        <v>1349</v>
      </c>
      <c r="J128" t="s">
        <v>1350</v>
      </c>
      <c r="K128" t="s">
        <v>1351</v>
      </c>
      <c r="L128" t="s">
        <v>1352</v>
      </c>
    </row>
    <row r="129" spans="1:12" x14ac:dyDescent="0.3">
      <c r="A129" t="s">
        <v>1353</v>
      </c>
      <c r="C129" t="s">
        <v>1354</v>
      </c>
      <c r="D129" t="s">
        <v>1355</v>
      </c>
      <c r="E129" t="s">
        <v>1356</v>
      </c>
      <c r="F129" t="s">
        <v>1357</v>
      </c>
      <c r="G129" t="s">
        <v>1358</v>
      </c>
      <c r="H129" t="s">
        <v>1359</v>
      </c>
      <c r="I129" t="s">
        <v>1360</v>
      </c>
      <c r="J129" t="s">
        <v>1361</v>
      </c>
      <c r="K129" t="s">
        <v>1362</v>
      </c>
      <c r="L129" t="s">
        <v>1363</v>
      </c>
    </row>
    <row r="130" spans="1:12" x14ac:dyDescent="0.3">
      <c r="A130" t="s">
        <v>1364</v>
      </c>
      <c r="C130" t="s">
        <v>12</v>
      </c>
      <c r="D130" t="s">
        <v>1365</v>
      </c>
      <c r="E130" t="s">
        <v>1366</v>
      </c>
      <c r="F130" t="s">
        <v>1367</v>
      </c>
      <c r="G130" t="s">
        <v>1368</v>
      </c>
      <c r="H130" t="s">
        <v>1369</v>
      </c>
      <c r="I130" t="s">
        <v>1370</v>
      </c>
      <c r="J130" t="s">
        <v>1371</v>
      </c>
      <c r="K130" t="s">
        <v>1372</v>
      </c>
      <c r="L130" t="s">
        <v>1373</v>
      </c>
    </row>
    <row r="131" spans="1:12" x14ac:dyDescent="0.3">
      <c r="A131" t="s">
        <v>1374</v>
      </c>
      <c r="C131" t="s">
        <v>1375</v>
      </c>
      <c r="D131" t="s">
        <v>1376</v>
      </c>
      <c r="E131" t="s">
        <v>1377</v>
      </c>
      <c r="F131" t="s">
        <v>1378</v>
      </c>
      <c r="G131" t="s">
        <v>1379</v>
      </c>
      <c r="H131" t="s">
        <v>1380</v>
      </c>
      <c r="I131" t="s">
        <v>1381</v>
      </c>
      <c r="J131" t="s">
        <v>1382</v>
      </c>
      <c r="K131" t="s">
        <v>1383</v>
      </c>
      <c r="L131" t="s">
        <v>1384</v>
      </c>
    </row>
    <row r="132" spans="1:12" x14ac:dyDescent="0.3">
      <c r="A132" t="s">
        <v>1385</v>
      </c>
      <c r="C132" t="s">
        <v>12</v>
      </c>
      <c r="D132" t="s">
        <v>1386</v>
      </c>
      <c r="E132" t="s">
        <v>1387</v>
      </c>
      <c r="F132" t="s">
        <v>1388</v>
      </c>
      <c r="G132" t="s">
        <v>1389</v>
      </c>
      <c r="H132" t="s">
        <v>1390</v>
      </c>
      <c r="I132" t="s">
        <v>1391</v>
      </c>
      <c r="J132" t="s">
        <v>1392</v>
      </c>
      <c r="K132" t="s">
        <v>1393</v>
      </c>
      <c r="L132" t="s">
        <v>1394</v>
      </c>
    </row>
    <row r="133" spans="1:12" x14ac:dyDescent="0.3">
      <c r="A133" t="s">
        <v>1395</v>
      </c>
      <c r="C133" t="s">
        <v>12</v>
      </c>
      <c r="D133" t="s">
        <v>1396</v>
      </c>
      <c r="E133" t="s">
        <v>1397</v>
      </c>
      <c r="F133" t="s">
        <v>1398</v>
      </c>
      <c r="G133" t="s">
        <v>1399</v>
      </c>
      <c r="H133" t="s">
        <v>1400</v>
      </c>
      <c r="I133" t="s">
        <v>1401</v>
      </c>
      <c r="J133" t="s">
        <v>1402</v>
      </c>
      <c r="K133" t="s">
        <v>1403</v>
      </c>
      <c r="L133" t="s">
        <v>1404</v>
      </c>
    </row>
    <row r="134" spans="1:12" x14ac:dyDescent="0.3">
      <c r="A134" t="s">
        <v>1405</v>
      </c>
      <c r="C134" t="s">
        <v>12</v>
      </c>
      <c r="D134" t="s">
        <v>1406</v>
      </c>
      <c r="E134" t="s">
        <v>1407</v>
      </c>
      <c r="F134" t="s">
        <v>1408</v>
      </c>
      <c r="G134" t="s">
        <v>1409</v>
      </c>
      <c r="H134" t="s">
        <v>1410</v>
      </c>
      <c r="I134" t="s">
        <v>1411</v>
      </c>
      <c r="J134" t="s">
        <v>1412</v>
      </c>
      <c r="K134" t="s">
        <v>1413</v>
      </c>
      <c r="L134" t="s">
        <v>1414</v>
      </c>
    </row>
    <row r="135" spans="1:12" x14ac:dyDescent="0.3">
      <c r="A135" t="s">
        <v>1415</v>
      </c>
      <c r="C135" t="s">
        <v>12</v>
      </c>
      <c r="D135" t="s">
        <v>1416</v>
      </c>
      <c r="E135" t="s">
        <v>1417</v>
      </c>
      <c r="F135" t="s">
        <v>1418</v>
      </c>
      <c r="G135" t="s">
        <v>1419</v>
      </c>
      <c r="H135" t="s">
        <v>1420</v>
      </c>
      <c r="I135" t="s">
        <v>1421</v>
      </c>
      <c r="J135" t="s">
        <v>1422</v>
      </c>
      <c r="K135" t="s">
        <v>1423</v>
      </c>
      <c r="L135" t="s">
        <v>1424</v>
      </c>
    </row>
    <row r="136" spans="1:12" x14ac:dyDescent="0.3">
      <c r="A136" t="s">
        <v>1425</v>
      </c>
      <c r="C136" t="s">
        <v>261</v>
      </c>
      <c r="D136" t="s">
        <v>1426</v>
      </c>
      <c r="E136" t="s">
        <v>1427</v>
      </c>
      <c r="F136" t="s">
        <v>1428</v>
      </c>
      <c r="G136" t="s">
        <v>1429</v>
      </c>
      <c r="H136" t="s">
        <v>1430</v>
      </c>
      <c r="I136" t="s">
        <v>1431</v>
      </c>
      <c r="J136" t="s">
        <v>1432</v>
      </c>
      <c r="K136" t="s">
        <v>1433</v>
      </c>
      <c r="L136" t="s">
        <v>1434</v>
      </c>
    </row>
    <row r="137" spans="1:12" x14ac:dyDescent="0.3">
      <c r="A137" t="s">
        <v>1435</v>
      </c>
      <c r="C137" t="s">
        <v>1436</v>
      </c>
      <c r="D137" t="s">
        <v>1437</v>
      </c>
      <c r="E137" t="s">
        <v>1438</v>
      </c>
      <c r="F137" t="s">
        <v>1439</v>
      </c>
      <c r="G137" t="s">
        <v>1440</v>
      </c>
      <c r="H137" t="s">
        <v>1441</v>
      </c>
      <c r="I137" t="s">
        <v>1442</v>
      </c>
      <c r="J137" t="s">
        <v>1443</v>
      </c>
      <c r="K137" t="s">
        <v>1444</v>
      </c>
      <c r="L137" t="s">
        <v>1445</v>
      </c>
    </row>
    <row r="138" spans="1:12" x14ac:dyDescent="0.3">
      <c r="A138" t="s">
        <v>1446</v>
      </c>
      <c r="B138" t="s">
        <v>1446</v>
      </c>
      <c r="C138" t="s">
        <v>1447</v>
      </c>
      <c r="D138" t="s">
        <v>1448</v>
      </c>
      <c r="E138" t="s">
        <v>1449</v>
      </c>
      <c r="F138" t="s">
        <v>1450</v>
      </c>
      <c r="G138" t="s">
        <v>1451</v>
      </c>
      <c r="H138" t="s">
        <v>1452</v>
      </c>
      <c r="I138" t="s">
        <v>1453</v>
      </c>
      <c r="J138" t="s">
        <v>1454</v>
      </c>
      <c r="K138" t="s">
        <v>1455</v>
      </c>
      <c r="L138" t="s">
        <v>1456</v>
      </c>
    </row>
    <row r="139" spans="1:12" x14ac:dyDescent="0.3">
      <c r="A139" t="s">
        <v>1457</v>
      </c>
      <c r="C139" t="s">
        <v>1458</v>
      </c>
      <c r="D139" t="s">
        <v>1459</v>
      </c>
      <c r="E139" t="s">
        <v>1460</v>
      </c>
      <c r="F139" t="s">
        <v>1461</v>
      </c>
      <c r="G139" t="s">
        <v>1462</v>
      </c>
      <c r="H139" t="s">
        <v>1463</v>
      </c>
      <c r="I139" t="s">
        <v>1464</v>
      </c>
      <c r="J139" t="s">
        <v>1465</v>
      </c>
      <c r="K139" t="s">
        <v>1466</v>
      </c>
      <c r="L139" t="s">
        <v>1467</v>
      </c>
    </row>
    <row r="140" spans="1:12" x14ac:dyDescent="0.3">
      <c r="A140" t="s">
        <v>1468</v>
      </c>
      <c r="C140" t="s">
        <v>12</v>
      </c>
      <c r="D140" t="s">
        <v>1469</v>
      </c>
      <c r="E140" t="s">
        <v>1470</v>
      </c>
      <c r="F140" t="s">
        <v>1471</v>
      </c>
      <c r="G140" t="s">
        <v>1472</v>
      </c>
      <c r="H140" t="s">
        <v>1473</v>
      </c>
      <c r="I140" t="s">
        <v>1474</v>
      </c>
      <c r="J140" t="s">
        <v>1475</v>
      </c>
      <c r="K140" t="s">
        <v>1476</v>
      </c>
      <c r="L140" t="s">
        <v>1477</v>
      </c>
    </row>
    <row r="141" spans="1:12" x14ac:dyDescent="0.3">
      <c r="A141" t="s">
        <v>1478</v>
      </c>
      <c r="C141" t="s">
        <v>1479</v>
      </c>
      <c r="D141" t="s">
        <v>1480</v>
      </c>
      <c r="E141" t="s">
        <v>1481</v>
      </c>
      <c r="F141" t="s">
        <v>1482</v>
      </c>
      <c r="G141" t="s">
        <v>1483</v>
      </c>
      <c r="H141" t="s">
        <v>1484</v>
      </c>
      <c r="I141" t="s">
        <v>1485</v>
      </c>
      <c r="J141" t="s">
        <v>1486</v>
      </c>
      <c r="K141" t="s">
        <v>1487</v>
      </c>
      <c r="L141" t="s">
        <v>1488</v>
      </c>
    </row>
    <row r="142" spans="1:12" x14ac:dyDescent="0.3">
      <c r="A142" t="s">
        <v>1489</v>
      </c>
      <c r="C142" t="s">
        <v>12</v>
      </c>
      <c r="D142" t="s">
        <v>1490</v>
      </c>
      <c r="E142" t="s">
        <v>1491</v>
      </c>
      <c r="F142" t="s">
        <v>1492</v>
      </c>
      <c r="G142" t="s">
        <v>1493</v>
      </c>
      <c r="H142" t="s">
        <v>1494</v>
      </c>
      <c r="I142" t="s">
        <v>1495</v>
      </c>
      <c r="J142" t="s">
        <v>1496</v>
      </c>
      <c r="K142" t="s">
        <v>1497</v>
      </c>
      <c r="L142" t="s">
        <v>1498</v>
      </c>
    </row>
    <row r="143" spans="1:12" x14ac:dyDescent="0.3">
      <c r="A143" t="s">
        <v>1499</v>
      </c>
      <c r="C143" t="s">
        <v>1500</v>
      </c>
      <c r="D143" t="s">
        <v>1501</v>
      </c>
      <c r="E143" t="s">
        <v>1502</v>
      </c>
      <c r="F143" t="s">
        <v>1503</v>
      </c>
      <c r="G143" t="s">
        <v>1504</v>
      </c>
      <c r="H143" t="s">
        <v>1505</v>
      </c>
      <c r="I143" t="s">
        <v>1506</v>
      </c>
      <c r="J143" t="s">
        <v>1507</v>
      </c>
      <c r="K143" t="s">
        <v>1508</v>
      </c>
      <c r="L143" t="s">
        <v>1509</v>
      </c>
    </row>
    <row r="144" spans="1:12" x14ac:dyDescent="0.3">
      <c r="A144" t="s">
        <v>1510</v>
      </c>
      <c r="B144" t="s">
        <v>1510</v>
      </c>
      <c r="C144" t="s">
        <v>1511</v>
      </c>
      <c r="D144" t="s">
        <v>1512</v>
      </c>
      <c r="E144" t="s">
        <v>1513</v>
      </c>
      <c r="F144" t="s">
        <v>1514</v>
      </c>
      <c r="G144" t="s">
        <v>1515</v>
      </c>
      <c r="H144" t="s">
        <v>1516</v>
      </c>
      <c r="I144" t="s">
        <v>1517</v>
      </c>
      <c r="J144" t="s">
        <v>1518</v>
      </c>
      <c r="K144" t="s">
        <v>1519</v>
      </c>
      <c r="L144" t="s">
        <v>1520</v>
      </c>
    </row>
    <row r="145" spans="1:12" x14ac:dyDescent="0.3">
      <c r="A145" t="s">
        <v>1521</v>
      </c>
      <c r="C145" t="s">
        <v>1522</v>
      </c>
      <c r="D145" t="s">
        <v>1523</v>
      </c>
      <c r="E145" t="s">
        <v>1524</v>
      </c>
      <c r="F145" t="s">
        <v>1525</v>
      </c>
      <c r="G145" t="s">
        <v>1526</v>
      </c>
      <c r="H145" t="s">
        <v>1527</v>
      </c>
      <c r="I145" t="s">
        <v>1528</v>
      </c>
      <c r="J145" t="s">
        <v>1529</v>
      </c>
      <c r="K145" t="s">
        <v>1530</v>
      </c>
      <c r="L145" t="s">
        <v>1531</v>
      </c>
    </row>
    <row r="146" spans="1:12" x14ac:dyDescent="0.3">
      <c r="A146" t="s">
        <v>1532</v>
      </c>
      <c r="C146" t="s">
        <v>12</v>
      </c>
      <c r="D146" t="s">
        <v>1533</v>
      </c>
      <c r="E146" t="s">
        <v>1534</v>
      </c>
      <c r="F146" t="s">
        <v>1535</v>
      </c>
      <c r="G146" t="s">
        <v>1536</v>
      </c>
      <c r="H146" t="s">
        <v>1537</v>
      </c>
      <c r="I146" t="s">
        <v>1538</v>
      </c>
      <c r="J146" t="s">
        <v>1539</v>
      </c>
      <c r="K146" t="s">
        <v>1540</v>
      </c>
      <c r="L146" t="s">
        <v>1541</v>
      </c>
    </row>
    <row r="147" spans="1:12" x14ac:dyDescent="0.3">
      <c r="A147" t="s">
        <v>1542</v>
      </c>
      <c r="C147" t="s">
        <v>1543</v>
      </c>
      <c r="D147" t="s">
        <v>1544</v>
      </c>
      <c r="E147" t="s">
        <v>1545</v>
      </c>
      <c r="F147" t="s">
        <v>1546</v>
      </c>
      <c r="G147" t="s">
        <v>1547</v>
      </c>
      <c r="H147" t="s">
        <v>1548</v>
      </c>
      <c r="I147" t="s">
        <v>1549</v>
      </c>
      <c r="J147" t="s">
        <v>1550</v>
      </c>
      <c r="K147" t="s">
        <v>1551</v>
      </c>
      <c r="L147" t="s">
        <v>1552</v>
      </c>
    </row>
    <row r="148" spans="1:12" x14ac:dyDescent="0.3">
      <c r="A148" t="s">
        <v>1553</v>
      </c>
      <c r="C148" t="s">
        <v>1554</v>
      </c>
      <c r="D148" t="s">
        <v>1555</v>
      </c>
      <c r="E148" t="s">
        <v>1556</v>
      </c>
      <c r="F148" t="s">
        <v>1557</v>
      </c>
      <c r="G148" t="s">
        <v>1558</v>
      </c>
      <c r="H148" t="s">
        <v>1559</v>
      </c>
      <c r="I148" t="s">
        <v>1560</v>
      </c>
      <c r="J148" t="s">
        <v>1561</v>
      </c>
      <c r="K148" t="s">
        <v>1562</v>
      </c>
      <c r="L148" t="s">
        <v>1563</v>
      </c>
    </row>
    <row r="149" spans="1:12" x14ac:dyDescent="0.3">
      <c r="A149" t="s">
        <v>1564</v>
      </c>
      <c r="C149" t="s">
        <v>1565</v>
      </c>
      <c r="D149" t="s">
        <v>1566</v>
      </c>
      <c r="E149" t="s">
        <v>1567</v>
      </c>
      <c r="F149" t="s">
        <v>1568</v>
      </c>
      <c r="G149" t="s">
        <v>1569</v>
      </c>
      <c r="H149" t="s">
        <v>1570</v>
      </c>
      <c r="I149" t="s">
        <v>1571</v>
      </c>
      <c r="J149" t="s">
        <v>1572</v>
      </c>
      <c r="K149" t="s">
        <v>1573</v>
      </c>
      <c r="L149" t="s">
        <v>1574</v>
      </c>
    </row>
    <row r="150" spans="1:12" x14ac:dyDescent="0.3">
      <c r="A150" t="s">
        <v>1575</v>
      </c>
      <c r="C150" t="s">
        <v>1576</v>
      </c>
      <c r="D150" t="s">
        <v>1577</v>
      </c>
      <c r="E150" t="s">
        <v>1578</v>
      </c>
      <c r="F150" t="s">
        <v>1579</v>
      </c>
      <c r="G150" t="s">
        <v>1580</v>
      </c>
      <c r="H150" t="s">
        <v>1581</v>
      </c>
      <c r="I150" t="s">
        <v>1582</v>
      </c>
      <c r="J150" t="s">
        <v>1583</v>
      </c>
      <c r="K150" t="s">
        <v>1584</v>
      </c>
      <c r="L150" t="s">
        <v>1585</v>
      </c>
    </row>
    <row r="151" spans="1:12" x14ac:dyDescent="0.3">
      <c r="A151" t="s">
        <v>1586</v>
      </c>
      <c r="B151" t="s">
        <v>1586</v>
      </c>
      <c r="C151" t="s">
        <v>1587</v>
      </c>
      <c r="D151" t="s">
        <v>1588</v>
      </c>
      <c r="E151" t="s">
        <v>1589</v>
      </c>
      <c r="F151" t="s">
        <v>1590</v>
      </c>
      <c r="G151" t="s">
        <v>1591</v>
      </c>
      <c r="H151" t="s">
        <v>1592</v>
      </c>
      <c r="I151" t="s">
        <v>1593</v>
      </c>
      <c r="J151" t="s">
        <v>1594</v>
      </c>
      <c r="K151" t="s">
        <v>1595</v>
      </c>
      <c r="L151" t="s">
        <v>1596</v>
      </c>
    </row>
    <row r="152" spans="1:12" x14ac:dyDescent="0.3">
      <c r="A152" t="s">
        <v>1597</v>
      </c>
      <c r="C152" t="s">
        <v>473</v>
      </c>
      <c r="D152" t="s">
        <v>1598</v>
      </c>
      <c r="E152" t="s">
        <v>1599</v>
      </c>
      <c r="F152" t="s">
        <v>1600</v>
      </c>
      <c r="G152" t="s">
        <v>1601</v>
      </c>
      <c r="H152" t="s">
        <v>1602</v>
      </c>
      <c r="I152" t="s">
        <v>1603</v>
      </c>
      <c r="J152" t="s">
        <v>1604</v>
      </c>
      <c r="K152" t="s">
        <v>1605</v>
      </c>
      <c r="L152" t="s">
        <v>1606</v>
      </c>
    </row>
    <row r="153" spans="1:12" x14ac:dyDescent="0.3">
      <c r="A153" t="s">
        <v>1607</v>
      </c>
      <c r="C153" t="s">
        <v>1608</v>
      </c>
      <c r="D153" t="s">
        <v>1609</v>
      </c>
      <c r="E153" t="s">
        <v>1610</v>
      </c>
      <c r="F153" t="s">
        <v>1611</v>
      </c>
      <c r="G153" t="s">
        <v>1612</v>
      </c>
      <c r="H153" t="s">
        <v>1613</v>
      </c>
      <c r="I153" t="s">
        <v>1614</v>
      </c>
      <c r="J153" t="s">
        <v>1615</v>
      </c>
      <c r="K153" t="s">
        <v>1616</v>
      </c>
      <c r="L153" t="s">
        <v>1617</v>
      </c>
    </row>
    <row r="154" spans="1:12" x14ac:dyDescent="0.3">
      <c r="A154" t="s">
        <v>1618</v>
      </c>
      <c r="C154" t="s">
        <v>1619</v>
      </c>
      <c r="D154" t="s">
        <v>1620</v>
      </c>
      <c r="E154" t="s">
        <v>1621</v>
      </c>
      <c r="F154" t="s">
        <v>1622</v>
      </c>
      <c r="G154" t="s">
        <v>1623</v>
      </c>
      <c r="H154" t="s">
        <v>1624</v>
      </c>
      <c r="I154" t="s">
        <v>1625</v>
      </c>
      <c r="J154" t="s">
        <v>1626</v>
      </c>
      <c r="K154" t="s">
        <v>1627</v>
      </c>
      <c r="L154" t="s">
        <v>1628</v>
      </c>
    </row>
    <row r="155" spans="1:12" x14ac:dyDescent="0.3">
      <c r="A155" t="s">
        <v>1629</v>
      </c>
      <c r="B155" t="s">
        <v>1629</v>
      </c>
      <c r="C155" t="s">
        <v>1630</v>
      </c>
      <c r="D155" t="s">
        <v>1631</v>
      </c>
      <c r="E155" t="s">
        <v>1632</v>
      </c>
      <c r="F155" t="s">
        <v>1633</v>
      </c>
      <c r="G155" t="s">
        <v>1634</v>
      </c>
      <c r="H155" t="s">
        <v>1635</v>
      </c>
      <c r="I155" t="s">
        <v>1636</v>
      </c>
      <c r="J155" t="s">
        <v>1637</v>
      </c>
      <c r="K155" t="s">
        <v>1638</v>
      </c>
      <c r="L155" t="s">
        <v>1639</v>
      </c>
    </row>
    <row r="156" spans="1:12" x14ac:dyDescent="0.3">
      <c r="A156" t="s">
        <v>1640</v>
      </c>
      <c r="C156" t="s">
        <v>1641</v>
      </c>
      <c r="D156" t="s">
        <v>1642</v>
      </c>
      <c r="E156" t="s">
        <v>1643</v>
      </c>
      <c r="F156" t="s">
        <v>1644</v>
      </c>
      <c r="G156" t="s">
        <v>1645</v>
      </c>
      <c r="H156" t="s">
        <v>1646</v>
      </c>
      <c r="I156" t="s">
        <v>1647</v>
      </c>
      <c r="J156" t="s">
        <v>1648</v>
      </c>
      <c r="K156" t="s">
        <v>1649</v>
      </c>
      <c r="L156" t="s">
        <v>1650</v>
      </c>
    </row>
    <row r="157" spans="1:12" x14ac:dyDescent="0.3">
      <c r="A157" t="s">
        <v>1651</v>
      </c>
      <c r="C157" t="s">
        <v>1652</v>
      </c>
      <c r="D157" t="s">
        <v>1653</v>
      </c>
      <c r="E157" t="s">
        <v>1654</v>
      </c>
      <c r="F157" t="s">
        <v>1655</v>
      </c>
      <c r="G157" t="s">
        <v>1656</v>
      </c>
      <c r="H157" t="s">
        <v>1657</v>
      </c>
      <c r="I157" t="s">
        <v>1658</v>
      </c>
      <c r="J157" t="s">
        <v>1659</v>
      </c>
      <c r="K157" t="s">
        <v>1660</v>
      </c>
      <c r="L157" t="s">
        <v>1661</v>
      </c>
    </row>
    <row r="158" spans="1:12" x14ac:dyDescent="0.3">
      <c r="A158" t="s">
        <v>1662</v>
      </c>
      <c r="C158" t="s">
        <v>12</v>
      </c>
      <c r="D158" t="s">
        <v>1663</v>
      </c>
      <c r="E158" t="s">
        <v>1664</v>
      </c>
      <c r="F158" t="s">
        <v>1665</v>
      </c>
      <c r="G158" t="s">
        <v>1666</v>
      </c>
      <c r="H158" t="s">
        <v>1667</v>
      </c>
      <c r="I158" t="s">
        <v>1668</v>
      </c>
      <c r="J158" t="s">
        <v>1669</v>
      </c>
      <c r="K158" t="s">
        <v>1670</v>
      </c>
      <c r="L158" t="s">
        <v>1671</v>
      </c>
    </row>
    <row r="159" spans="1:12" x14ac:dyDescent="0.3">
      <c r="A159" t="s">
        <v>1672</v>
      </c>
      <c r="C159" t="s">
        <v>1673</v>
      </c>
      <c r="D159" t="s">
        <v>1674</v>
      </c>
      <c r="E159" t="s">
        <v>1675</v>
      </c>
      <c r="F159" t="s">
        <v>1676</v>
      </c>
      <c r="G159" t="s">
        <v>1677</v>
      </c>
      <c r="H159" t="s">
        <v>1678</v>
      </c>
      <c r="I159" t="s">
        <v>1679</v>
      </c>
      <c r="J159" t="s">
        <v>1680</v>
      </c>
      <c r="K159" t="s">
        <v>1681</v>
      </c>
      <c r="L159" t="s">
        <v>1682</v>
      </c>
    </row>
    <row r="160" spans="1:12" x14ac:dyDescent="0.3">
      <c r="A160" t="s">
        <v>1683</v>
      </c>
      <c r="B160" t="s">
        <v>1683</v>
      </c>
      <c r="C160" t="s">
        <v>1684</v>
      </c>
      <c r="D160" t="s">
        <v>1685</v>
      </c>
      <c r="E160" t="s">
        <v>1686</v>
      </c>
      <c r="F160" t="s">
        <v>1687</v>
      </c>
      <c r="G160" t="s">
        <v>1688</v>
      </c>
      <c r="H160" t="s">
        <v>1689</v>
      </c>
      <c r="I160" t="s">
        <v>1690</v>
      </c>
      <c r="J160" t="s">
        <v>1691</v>
      </c>
      <c r="K160" t="s">
        <v>1692</v>
      </c>
      <c r="L160" t="s">
        <v>1693</v>
      </c>
    </row>
    <row r="161" spans="1:12" x14ac:dyDescent="0.3">
      <c r="A161" t="s">
        <v>1694</v>
      </c>
      <c r="B161" t="s">
        <v>1694</v>
      </c>
      <c r="C161" t="s">
        <v>1695</v>
      </c>
      <c r="D161" t="s">
        <v>1696</v>
      </c>
      <c r="E161" t="s">
        <v>1697</v>
      </c>
      <c r="F161" t="s">
        <v>1698</v>
      </c>
      <c r="G161" t="s">
        <v>1699</v>
      </c>
      <c r="H161" t="s">
        <v>1700</v>
      </c>
      <c r="I161" t="s">
        <v>1701</v>
      </c>
      <c r="J161" t="s">
        <v>1702</v>
      </c>
      <c r="K161" t="s">
        <v>1703</v>
      </c>
      <c r="L161" t="s">
        <v>1704</v>
      </c>
    </row>
    <row r="162" spans="1:12" x14ac:dyDescent="0.3">
      <c r="A162" t="s">
        <v>1705</v>
      </c>
      <c r="C162" t="s">
        <v>473</v>
      </c>
      <c r="D162" t="s">
        <v>1706</v>
      </c>
      <c r="E162" t="s">
        <v>1707</v>
      </c>
      <c r="F162" t="s">
        <v>1708</v>
      </c>
      <c r="G162" t="s">
        <v>1709</v>
      </c>
      <c r="H162" t="s">
        <v>1710</v>
      </c>
      <c r="I162" t="s">
        <v>1711</v>
      </c>
      <c r="J162" t="s">
        <v>1712</v>
      </c>
      <c r="K162" t="s">
        <v>1713</v>
      </c>
      <c r="L162" t="s">
        <v>1714</v>
      </c>
    </row>
    <row r="163" spans="1:12" x14ac:dyDescent="0.3">
      <c r="A163" t="s">
        <v>1715</v>
      </c>
      <c r="C163" t="s">
        <v>1716</v>
      </c>
      <c r="D163" t="s">
        <v>1717</v>
      </c>
      <c r="F163" t="s">
        <v>1718</v>
      </c>
      <c r="G163" t="s">
        <v>1719</v>
      </c>
      <c r="J163" t="s">
        <v>1720</v>
      </c>
      <c r="K163" t="s">
        <v>1721</v>
      </c>
      <c r="L163" t="s">
        <v>1722</v>
      </c>
    </row>
    <row r="164" spans="1:12" x14ac:dyDescent="0.3">
      <c r="A164" t="s">
        <v>1723</v>
      </c>
      <c r="C164" t="s">
        <v>1724</v>
      </c>
      <c r="D164" t="s">
        <v>1725</v>
      </c>
      <c r="E164" t="s">
        <v>1726</v>
      </c>
      <c r="F164" t="s">
        <v>1727</v>
      </c>
      <c r="G164" t="s">
        <v>1728</v>
      </c>
      <c r="H164" t="s">
        <v>1729</v>
      </c>
      <c r="I164" t="s">
        <v>1730</v>
      </c>
      <c r="J164" t="s">
        <v>1731</v>
      </c>
      <c r="K164" t="s">
        <v>1732</v>
      </c>
      <c r="L164" t="s">
        <v>1733</v>
      </c>
    </row>
    <row r="165" spans="1:12" x14ac:dyDescent="0.3">
      <c r="A165" t="s">
        <v>1734</v>
      </c>
      <c r="B165" t="s">
        <v>1038</v>
      </c>
      <c r="C165" t="s">
        <v>1039</v>
      </c>
      <c r="D165" t="s">
        <v>1735</v>
      </c>
      <c r="E165" t="s">
        <v>1736</v>
      </c>
      <c r="F165" t="s">
        <v>1737</v>
      </c>
      <c r="G165" t="s">
        <v>1738</v>
      </c>
      <c r="H165" t="s">
        <v>1739</v>
      </c>
      <c r="I165" t="s">
        <v>1740</v>
      </c>
      <c r="J165" t="s">
        <v>1741</v>
      </c>
      <c r="K165" t="s">
        <v>1742</v>
      </c>
      <c r="L165" t="s">
        <v>1743</v>
      </c>
    </row>
    <row r="166" spans="1:12" x14ac:dyDescent="0.3">
      <c r="A166" t="s">
        <v>1744</v>
      </c>
      <c r="C166" t="s">
        <v>1745</v>
      </c>
      <c r="D166" t="s">
        <v>1746</v>
      </c>
      <c r="E166" t="s">
        <v>1747</v>
      </c>
      <c r="F166" t="s">
        <v>1748</v>
      </c>
      <c r="G166" t="s">
        <v>1749</v>
      </c>
      <c r="H166" t="s">
        <v>1750</v>
      </c>
      <c r="I166" t="s">
        <v>1751</v>
      </c>
      <c r="J166" t="s">
        <v>1752</v>
      </c>
      <c r="K166" t="s">
        <v>1753</v>
      </c>
      <c r="L166" t="s">
        <v>1754</v>
      </c>
    </row>
    <row r="167" spans="1:12" x14ac:dyDescent="0.3">
      <c r="A167" t="s">
        <v>1755</v>
      </c>
      <c r="C167" t="s">
        <v>12</v>
      </c>
      <c r="D167" t="s">
        <v>1756</v>
      </c>
      <c r="E167" t="s">
        <v>1757</v>
      </c>
      <c r="F167" t="s">
        <v>1758</v>
      </c>
      <c r="G167" t="s">
        <v>1759</v>
      </c>
      <c r="H167" t="s">
        <v>1760</v>
      </c>
      <c r="I167" t="s">
        <v>1761</v>
      </c>
      <c r="J167" t="s">
        <v>1762</v>
      </c>
      <c r="K167" t="s">
        <v>1763</v>
      </c>
      <c r="L167" t="s">
        <v>1764</v>
      </c>
    </row>
    <row r="168" spans="1:12" x14ac:dyDescent="0.3">
      <c r="A168" t="s">
        <v>1765</v>
      </c>
      <c r="C168" t="s">
        <v>1766</v>
      </c>
      <c r="D168" t="s">
        <v>1767</v>
      </c>
      <c r="E168" t="s">
        <v>1768</v>
      </c>
      <c r="F168" t="s">
        <v>1769</v>
      </c>
      <c r="G168" t="s">
        <v>1770</v>
      </c>
      <c r="H168" t="s">
        <v>1771</v>
      </c>
      <c r="I168" t="s">
        <v>1772</v>
      </c>
      <c r="J168" t="s">
        <v>1773</v>
      </c>
      <c r="K168" t="s">
        <v>1774</v>
      </c>
      <c r="L168" t="s">
        <v>1775</v>
      </c>
    </row>
    <row r="169" spans="1:12" x14ac:dyDescent="0.3">
      <c r="A169" t="s">
        <v>1776</v>
      </c>
      <c r="C169" t="s">
        <v>1777</v>
      </c>
      <c r="D169" t="s">
        <v>1778</v>
      </c>
      <c r="E169" t="s">
        <v>1779</v>
      </c>
      <c r="F169" t="s">
        <v>1780</v>
      </c>
      <c r="G169" t="s">
        <v>1781</v>
      </c>
      <c r="H169" t="s">
        <v>1782</v>
      </c>
      <c r="I169" t="s">
        <v>1783</v>
      </c>
      <c r="J169" t="s">
        <v>1784</v>
      </c>
      <c r="K169" t="s">
        <v>1785</v>
      </c>
      <c r="L169" t="s">
        <v>1786</v>
      </c>
    </row>
    <row r="170" spans="1:12" x14ac:dyDescent="0.3">
      <c r="A170" t="s">
        <v>1787</v>
      </c>
      <c r="C170" t="s">
        <v>12</v>
      </c>
      <c r="D170" t="s">
        <v>1788</v>
      </c>
      <c r="E170" t="s">
        <v>1789</v>
      </c>
      <c r="F170" t="s">
        <v>1790</v>
      </c>
      <c r="G170" t="s">
        <v>1791</v>
      </c>
      <c r="H170" t="s">
        <v>1792</v>
      </c>
      <c r="I170" t="s">
        <v>1793</v>
      </c>
      <c r="J170" t="s">
        <v>1794</v>
      </c>
      <c r="K170" t="s">
        <v>1795</v>
      </c>
      <c r="L170" t="s">
        <v>1796</v>
      </c>
    </row>
    <row r="171" spans="1:12" x14ac:dyDescent="0.3">
      <c r="A171" t="s">
        <v>1797</v>
      </c>
      <c r="B171" t="s">
        <v>1797</v>
      </c>
      <c r="C171" t="s">
        <v>1798</v>
      </c>
      <c r="D171" t="s">
        <v>1799</v>
      </c>
      <c r="E171" t="s">
        <v>1800</v>
      </c>
      <c r="F171" t="s">
        <v>1801</v>
      </c>
      <c r="G171" t="s">
        <v>1802</v>
      </c>
      <c r="H171" t="s">
        <v>1803</v>
      </c>
      <c r="I171" t="s">
        <v>1804</v>
      </c>
      <c r="J171" t="s">
        <v>1805</v>
      </c>
      <c r="K171" t="s">
        <v>1806</v>
      </c>
      <c r="L171" t="s">
        <v>1807</v>
      </c>
    </row>
    <row r="172" spans="1:12" x14ac:dyDescent="0.3">
      <c r="A172" t="s">
        <v>1808</v>
      </c>
      <c r="C172" t="s">
        <v>1809</v>
      </c>
      <c r="D172" t="s">
        <v>1810</v>
      </c>
      <c r="E172" t="s">
        <v>1811</v>
      </c>
      <c r="F172" t="s">
        <v>1812</v>
      </c>
      <c r="G172" t="s">
        <v>1813</v>
      </c>
      <c r="H172" t="s">
        <v>1814</v>
      </c>
      <c r="I172" t="s">
        <v>1815</v>
      </c>
      <c r="J172" t="s">
        <v>1816</v>
      </c>
      <c r="K172" t="s">
        <v>1817</v>
      </c>
      <c r="L172" t="s">
        <v>1818</v>
      </c>
    </row>
    <row r="173" spans="1:12" x14ac:dyDescent="0.3">
      <c r="A173" t="s">
        <v>1819</v>
      </c>
      <c r="C173" t="s">
        <v>12</v>
      </c>
      <c r="D173" t="s">
        <v>1820</v>
      </c>
      <c r="E173" t="s">
        <v>1821</v>
      </c>
      <c r="F173" t="s">
        <v>1822</v>
      </c>
      <c r="G173" t="s">
        <v>1823</v>
      </c>
      <c r="H173" t="s">
        <v>1824</v>
      </c>
      <c r="I173" t="s">
        <v>1825</v>
      </c>
      <c r="J173" t="s">
        <v>1826</v>
      </c>
      <c r="K173" t="s">
        <v>1827</v>
      </c>
      <c r="L173" t="s">
        <v>1828</v>
      </c>
    </row>
    <row r="174" spans="1:12" x14ac:dyDescent="0.3">
      <c r="A174" t="s">
        <v>1829</v>
      </c>
      <c r="C174" t="s">
        <v>1830</v>
      </c>
      <c r="D174" t="s">
        <v>1831</v>
      </c>
      <c r="E174" t="s">
        <v>1832</v>
      </c>
      <c r="F174" t="s">
        <v>1833</v>
      </c>
      <c r="G174" t="s">
        <v>1834</v>
      </c>
      <c r="H174" t="s">
        <v>1835</v>
      </c>
      <c r="I174" t="s">
        <v>1836</v>
      </c>
      <c r="J174" t="s">
        <v>1837</v>
      </c>
      <c r="K174" t="s">
        <v>1838</v>
      </c>
      <c r="L174" t="s">
        <v>1839</v>
      </c>
    </row>
    <row r="175" spans="1:12" x14ac:dyDescent="0.3">
      <c r="A175" t="s">
        <v>1840</v>
      </c>
      <c r="B175" t="s">
        <v>1840</v>
      </c>
      <c r="C175" t="s">
        <v>1841</v>
      </c>
      <c r="D175" t="s">
        <v>1842</v>
      </c>
      <c r="E175" t="s">
        <v>1843</v>
      </c>
      <c r="F175" t="s">
        <v>1844</v>
      </c>
      <c r="G175" t="s">
        <v>1845</v>
      </c>
      <c r="H175" t="s">
        <v>1846</v>
      </c>
      <c r="I175" t="s">
        <v>1847</v>
      </c>
      <c r="J175" t="s">
        <v>1848</v>
      </c>
      <c r="K175" t="s">
        <v>1849</v>
      </c>
      <c r="L175" t="s">
        <v>1850</v>
      </c>
    </row>
    <row r="176" spans="1:12" x14ac:dyDescent="0.3">
      <c r="A176" t="s">
        <v>1851</v>
      </c>
      <c r="C176" t="s">
        <v>1852</v>
      </c>
      <c r="D176" t="s">
        <v>1853</v>
      </c>
      <c r="E176" t="s">
        <v>1854</v>
      </c>
      <c r="F176" t="s">
        <v>1855</v>
      </c>
      <c r="G176" t="s">
        <v>1856</v>
      </c>
      <c r="H176" t="s">
        <v>1857</v>
      </c>
      <c r="I176" t="s">
        <v>1858</v>
      </c>
      <c r="J176" t="s">
        <v>1859</v>
      </c>
      <c r="K176" t="s">
        <v>1860</v>
      </c>
      <c r="L176" t="s">
        <v>1861</v>
      </c>
    </row>
    <row r="177" spans="1:12" x14ac:dyDescent="0.3">
      <c r="A177" t="s">
        <v>1862</v>
      </c>
      <c r="C177" t="s">
        <v>12</v>
      </c>
      <c r="D177" t="s">
        <v>1863</v>
      </c>
      <c r="E177" t="s">
        <v>1864</v>
      </c>
      <c r="F177" t="s">
        <v>1865</v>
      </c>
      <c r="G177" t="s">
        <v>1866</v>
      </c>
      <c r="H177" t="s">
        <v>1867</v>
      </c>
      <c r="I177" t="s">
        <v>1868</v>
      </c>
      <c r="J177" t="s">
        <v>1869</v>
      </c>
      <c r="K177" t="s">
        <v>1870</v>
      </c>
      <c r="L177" t="s">
        <v>1871</v>
      </c>
    </row>
    <row r="178" spans="1:12" x14ac:dyDescent="0.3">
      <c r="A178" t="s">
        <v>1872</v>
      </c>
      <c r="C178" t="s">
        <v>12</v>
      </c>
      <c r="D178" t="s">
        <v>1873</v>
      </c>
      <c r="E178" t="s">
        <v>1874</v>
      </c>
      <c r="F178" t="s">
        <v>1875</v>
      </c>
      <c r="G178" t="s">
        <v>1876</v>
      </c>
      <c r="H178" t="s">
        <v>1877</v>
      </c>
      <c r="I178" t="s">
        <v>1878</v>
      </c>
      <c r="J178" t="s">
        <v>1879</v>
      </c>
      <c r="K178" t="s">
        <v>1880</v>
      </c>
      <c r="L178" t="s">
        <v>1881</v>
      </c>
    </row>
    <row r="179" spans="1:12" x14ac:dyDescent="0.3">
      <c r="A179" t="s">
        <v>1882</v>
      </c>
      <c r="C179" t="s">
        <v>1883</v>
      </c>
      <c r="D179" t="s">
        <v>1884</v>
      </c>
      <c r="E179" t="s">
        <v>1885</v>
      </c>
      <c r="F179" t="s">
        <v>1886</v>
      </c>
      <c r="G179" t="s">
        <v>1887</v>
      </c>
      <c r="H179" t="s">
        <v>1888</v>
      </c>
      <c r="I179" t="s">
        <v>1889</v>
      </c>
      <c r="J179" t="s">
        <v>1890</v>
      </c>
      <c r="K179" t="s">
        <v>1891</v>
      </c>
      <c r="L179" t="s">
        <v>1892</v>
      </c>
    </row>
    <row r="180" spans="1:12" x14ac:dyDescent="0.3">
      <c r="A180" t="s">
        <v>1893</v>
      </c>
      <c r="B180" t="s">
        <v>1893</v>
      </c>
      <c r="C180" t="s">
        <v>1894</v>
      </c>
      <c r="D180" t="s">
        <v>1895</v>
      </c>
      <c r="E180" t="s">
        <v>1896</v>
      </c>
      <c r="F180" t="s">
        <v>1897</v>
      </c>
      <c r="G180" t="s">
        <v>1898</v>
      </c>
      <c r="H180" t="s">
        <v>1899</v>
      </c>
      <c r="I180" t="s">
        <v>1900</v>
      </c>
      <c r="J180" t="s">
        <v>1901</v>
      </c>
      <c r="K180" t="s">
        <v>1902</v>
      </c>
      <c r="L180" t="s">
        <v>1903</v>
      </c>
    </row>
    <row r="181" spans="1:12" x14ac:dyDescent="0.3">
      <c r="A181" t="s">
        <v>1904</v>
      </c>
      <c r="C181" t="s">
        <v>186</v>
      </c>
      <c r="D181" t="s">
        <v>1905</v>
      </c>
      <c r="E181" t="s">
        <v>1906</v>
      </c>
      <c r="F181" t="s">
        <v>1907</v>
      </c>
      <c r="G181" t="s">
        <v>1908</v>
      </c>
      <c r="H181" t="s">
        <v>1909</v>
      </c>
      <c r="I181" t="s">
        <v>1910</v>
      </c>
      <c r="J181" t="s">
        <v>1911</v>
      </c>
      <c r="K181" t="s">
        <v>1912</v>
      </c>
      <c r="L181" t="s">
        <v>1913</v>
      </c>
    </row>
    <row r="182" spans="1:12" x14ac:dyDescent="0.3">
      <c r="A182" t="s">
        <v>1914</v>
      </c>
      <c r="B182" t="s">
        <v>1914</v>
      </c>
      <c r="C182" t="s">
        <v>1915</v>
      </c>
      <c r="D182" t="s">
        <v>1916</v>
      </c>
      <c r="E182" t="s">
        <v>1917</v>
      </c>
      <c r="F182" t="s">
        <v>1918</v>
      </c>
      <c r="G182" t="s">
        <v>1919</v>
      </c>
      <c r="H182" t="s">
        <v>1920</v>
      </c>
      <c r="I182" t="s">
        <v>1921</v>
      </c>
      <c r="J182" t="s">
        <v>1922</v>
      </c>
      <c r="K182" t="s">
        <v>1923</v>
      </c>
      <c r="L182" t="s">
        <v>1924</v>
      </c>
    </row>
    <row r="183" spans="1:12" x14ac:dyDescent="0.3">
      <c r="A183" t="s">
        <v>1925</v>
      </c>
      <c r="C183" t="s">
        <v>1926</v>
      </c>
      <c r="D183" t="s">
        <v>1927</v>
      </c>
      <c r="E183" t="s">
        <v>1928</v>
      </c>
      <c r="F183" t="s">
        <v>1929</v>
      </c>
      <c r="G183" t="s">
        <v>1930</v>
      </c>
      <c r="H183" t="s">
        <v>1931</v>
      </c>
      <c r="I183" t="s">
        <v>1932</v>
      </c>
      <c r="J183" t="s">
        <v>1933</v>
      </c>
      <c r="K183" t="s">
        <v>1934</v>
      </c>
      <c r="L183" t="s">
        <v>1935</v>
      </c>
    </row>
    <row r="184" spans="1:12" x14ac:dyDescent="0.3">
      <c r="A184" t="s">
        <v>1936</v>
      </c>
      <c r="C184" t="s">
        <v>12</v>
      </c>
      <c r="D184" t="s">
        <v>1937</v>
      </c>
      <c r="E184" t="s">
        <v>1938</v>
      </c>
      <c r="F184" t="s">
        <v>1939</v>
      </c>
      <c r="G184" t="s">
        <v>1940</v>
      </c>
      <c r="H184" t="s">
        <v>1941</v>
      </c>
      <c r="I184" t="s">
        <v>1942</v>
      </c>
      <c r="J184" t="s">
        <v>1943</v>
      </c>
      <c r="K184" t="s">
        <v>1944</v>
      </c>
      <c r="L184" t="s">
        <v>1945</v>
      </c>
    </row>
    <row r="185" spans="1:12" x14ac:dyDescent="0.3">
      <c r="A185" t="s">
        <v>1946</v>
      </c>
      <c r="C185" t="s">
        <v>12</v>
      </c>
      <c r="D185" t="s">
        <v>1947</v>
      </c>
      <c r="E185" t="s">
        <v>1948</v>
      </c>
      <c r="F185" t="s">
        <v>1949</v>
      </c>
      <c r="G185" t="s">
        <v>1950</v>
      </c>
      <c r="H185" t="s">
        <v>1951</v>
      </c>
      <c r="I185" t="s">
        <v>1952</v>
      </c>
      <c r="J185" t="s">
        <v>1953</v>
      </c>
      <c r="K185" t="s">
        <v>1954</v>
      </c>
      <c r="L185" t="s">
        <v>1955</v>
      </c>
    </row>
    <row r="186" spans="1:12" x14ac:dyDescent="0.3">
      <c r="A186" t="s">
        <v>1956</v>
      </c>
      <c r="C186" t="s">
        <v>1957</v>
      </c>
      <c r="D186" t="s">
        <v>1958</v>
      </c>
      <c r="E186" t="s">
        <v>1959</v>
      </c>
      <c r="F186" t="s">
        <v>1960</v>
      </c>
      <c r="G186" t="s">
        <v>1961</v>
      </c>
      <c r="H186" t="s">
        <v>1962</v>
      </c>
      <c r="I186" t="s">
        <v>1963</v>
      </c>
      <c r="J186" t="s">
        <v>1964</v>
      </c>
      <c r="K186" t="s">
        <v>1965</v>
      </c>
      <c r="L186" t="s">
        <v>1966</v>
      </c>
    </row>
    <row r="187" spans="1:12" x14ac:dyDescent="0.3">
      <c r="A187" t="s">
        <v>1967</v>
      </c>
      <c r="C187" t="s">
        <v>12</v>
      </c>
      <c r="D187" t="s">
        <v>1968</v>
      </c>
      <c r="E187" t="s">
        <v>1969</v>
      </c>
      <c r="F187" t="s">
        <v>1970</v>
      </c>
      <c r="G187" t="s">
        <v>1971</v>
      </c>
      <c r="H187" t="s">
        <v>1972</v>
      </c>
      <c r="I187" t="s">
        <v>1973</v>
      </c>
      <c r="J187" t="s">
        <v>1974</v>
      </c>
      <c r="K187" t="s">
        <v>1975</v>
      </c>
      <c r="L187" t="s">
        <v>1976</v>
      </c>
    </row>
    <row r="188" spans="1:12" x14ac:dyDescent="0.3">
      <c r="A188" t="s">
        <v>1977</v>
      </c>
      <c r="C188" t="s">
        <v>12</v>
      </c>
      <c r="D188" t="s">
        <v>1978</v>
      </c>
      <c r="E188" t="s">
        <v>1979</v>
      </c>
      <c r="F188" t="s">
        <v>1980</v>
      </c>
      <c r="G188" t="s">
        <v>1981</v>
      </c>
      <c r="H188" t="s">
        <v>1982</v>
      </c>
      <c r="I188" t="s">
        <v>1983</v>
      </c>
      <c r="J188" t="s">
        <v>1984</v>
      </c>
      <c r="K188" t="s">
        <v>1985</v>
      </c>
      <c r="L188" t="s">
        <v>1986</v>
      </c>
    </row>
    <row r="189" spans="1:12" x14ac:dyDescent="0.3">
      <c r="A189" t="s">
        <v>1987</v>
      </c>
      <c r="C189" t="s">
        <v>1988</v>
      </c>
      <c r="D189" t="s">
        <v>1989</v>
      </c>
      <c r="E189" t="s">
        <v>1990</v>
      </c>
      <c r="F189" t="s">
        <v>1991</v>
      </c>
      <c r="G189" t="s">
        <v>1992</v>
      </c>
      <c r="H189" t="s">
        <v>1993</v>
      </c>
      <c r="I189" t="s">
        <v>1994</v>
      </c>
      <c r="J189" t="s">
        <v>1995</v>
      </c>
      <c r="K189" t="s">
        <v>1996</v>
      </c>
      <c r="L189" t="s">
        <v>1997</v>
      </c>
    </row>
    <row r="190" spans="1:12" x14ac:dyDescent="0.3">
      <c r="A190" t="s">
        <v>1998</v>
      </c>
      <c r="C190" t="s">
        <v>1999</v>
      </c>
      <c r="D190" t="s">
        <v>2000</v>
      </c>
      <c r="E190" t="s">
        <v>2001</v>
      </c>
      <c r="F190" t="s">
        <v>2002</v>
      </c>
      <c r="G190" t="s">
        <v>2003</v>
      </c>
      <c r="H190" t="s">
        <v>2004</v>
      </c>
      <c r="I190" t="s">
        <v>2005</v>
      </c>
      <c r="J190" t="s">
        <v>2006</v>
      </c>
      <c r="K190" t="s">
        <v>2007</v>
      </c>
      <c r="L190" t="s">
        <v>2008</v>
      </c>
    </row>
    <row r="191" spans="1:12" x14ac:dyDescent="0.3">
      <c r="A191" t="s">
        <v>2009</v>
      </c>
      <c r="C191" t="s">
        <v>2010</v>
      </c>
      <c r="D191" t="s">
        <v>2011</v>
      </c>
      <c r="E191" t="s">
        <v>2012</v>
      </c>
      <c r="F191" t="s">
        <v>2013</v>
      </c>
      <c r="G191" t="s">
        <v>2014</v>
      </c>
      <c r="H191" t="s">
        <v>2015</v>
      </c>
      <c r="I191" t="s">
        <v>2016</v>
      </c>
      <c r="J191" t="s">
        <v>2017</v>
      </c>
      <c r="K191" t="s">
        <v>2018</v>
      </c>
      <c r="L191" t="s">
        <v>2019</v>
      </c>
    </row>
    <row r="192" spans="1:12" x14ac:dyDescent="0.3">
      <c r="A192" t="s">
        <v>2020</v>
      </c>
      <c r="C192" t="s">
        <v>12</v>
      </c>
      <c r="D192" t="s">
        <v>2021</v>
      </c>
      <c r="E192" t="s">
        <v>2022</v>
      </c>
      <c r="F192" t="s">
        <v>2023</v>
      </c>
      <c r="G192" t="s">
        <v>2024</v>
      </c>
      <c r="H192" t="s">
        <v>2025</v>
      </c>
      <c r="I192" t="s">
        <v>2026</v>
      </c>
      <c r="J192" t="s">
        <v>2027</v>
      </c>
      <c r="K192" t="s">
        <v>2028</v>
      </c>
      <c r="L192" t="s">
        <v>2029</v>
      </c>
    </row>
    <row r="193" spans="1:12" x14ac:dyDescent="0.3">
      <c r="A193" t="s">
        <v>2030</v>
      </c>
      <c r="C193" t="s">
        <v>2031</v>
      </c>
      <c r="D193" t="s">
        <v>2032</v>
      </c>
      <c r="E193" t="s">
        <v>2033</v>
      </c>
      <c r="F193" t="s">
        <v>2034</v>
      </c>
      <c r="G193" t="s">
        <v>2035</v>
      </c>
      <c r="H193" t="s">
        <v>2036</v>
      </c>
      <c r="I193" t="s">
        <v>2037</v>
      </c>
      <c r="J193" t="s">
        <v>2038</v>
      </c>
      <c r="K193" t="s">
        <v>2039</v>
      </c>
      <c r="L193" t="s">
        <v>2040</v>
      </c>
    </row>
    <row r="194" spans="1:12" x14ac:dyDescent="0.3">
      <c r="A194" t="s">
        <v>2041</v>
      </c>
      <c r="C194" t="s">
        <v>12</v>
      </c>
      <c r="D194" t="s">
        <v>2042</v>
      </c>
      <c r="E194" t="s">
        <v>2043</v>
      </c>
      <c r="F194" t="s">
        <v>2044</v>
      </c>
      <c r="G194" t="s">
        <v>2045</v>
      </c>
      <c r="H194" t="s">
        <v>2046</v>
      </c>
      <c r="I194" t="s">
        <v>2047</v>
      </c>
      <c r="J194" t="s">
        <v>2048</v>
      </c>
      <c r="K194" t="s">
        <v>2049</v>
      </c>
      <c r="L194" t="s">
        <v>2050</v>
      </c>
    </row>
    <row r="195" spans="1:12" x14ac:dyDescent="0.3">
      <c r="A195" t="s">
        <v>2051</v>
      </c>
      <c r="C195" t="s">
        <v>186</v>
      </c>
      <c r="D195" t="s">
        <v>2052</v>
      </c>
      <c r="E195" t="s">
        <v>2053</v>
      </c>
      <c r="F195" t="s">
        <v>2054</v>
      </c>
      <c r="G195" t="s">
        <v>2055</v>
      </c>
      <c r="H195" t="s">
        <v>2056</v>
      </c>
      <c r="I195" t="s">
        <v>2057</v>
      </c>
      <c r="J195" t="s">
        <v>2058</v>
      </c>
      <c r="K195" t="s">
        <v>2059</v>
      </c>
      <c r="L195" t="s">
        <v>2060</v>
      </c>
    </row>
    <row r="196" spans="1:12" x14ac:dyDescent="0.3">
      <c r="A196" t="s">
        <v>2061</v>
      </c>
      <c r="B196" t="s">
        <v>2061</v>
      </c>
      <c r="C196" t="s">
        <v>2062</v>
      </c>
      <c r="D196" t="s">
        <v>2063</v>
      </c>
      <c r="E196" t="s">
        <v>2064</v>
      </c>
      <c r="F196" t="s">
        <v>2065</v>
      </c>
      <c r="G196" t="s">
        <v>2066</v>
      </c>
      <c r="H196" t="s">
        <v>2067</v>
      </c>
      <c r="I196" t="s">
        <v>2068</v>
      </c>
      <c r="J196" t="s">
        <v>2069</v>
      </c>
      <c r="K196" t="s">
        <v>2070</v>
      </c>
      <c r="L196" t="s">
        <v>2071</v>
      </c>
    </row>
    <row r="197" spans="1:12" x14ac:dyDescent="0.3">
      <c r="A197" t="s">
        <v>2072</v>
      </c>
      <c r="C197" t="s">
        <v>12</v>
      </c>
      <c r="D197" t="s">
        <v>2073</v>
      </c>
      <c r="E197" t="s">
        <v>2074</v>
      </c>
      <c r="F197" t="s">
        <v>2075</v>
      </c>
      <c r="G197" t="s">
        <v>2076</v>
      </c>
      <c r="H197" t="s">
        <v>2077</v>
      </c>
      <c r="I197" t="s">
        <v>2078</v>
      </c>
      <c r="J197" t="s">
        <v>2079</v>
      </c>
      <c r="K197" t="s">
        <v>2080</v>
      </c>
      <c r="L197" t="s">
        <v>2081</v>
      </c>
    </row>
    <row r="198" spans="1:12" x14ac:dyDescent="0.3">
      <c r="A198" t="s">
        <v>2082</v>
      </c>
      <c r="B198" t="s">
        <v>2082</v>
      </c>
      <c r="C198" t="s">
        <v>2083</v>
      </c>
      <c r="D198" t="s">
        <v>2084</v>
      </c>
      <c r="E198" t="s">
        <v>2085</v>
      </c>
      <c r="F198" t="s">
        <v>2086</v>
      </c>
      <c r="G198" t="s">
        <v>2087</v>
      </c>
      <c r="H198" t="s">
        <v>2088</v>
      </c>
      <c r="I198" t="s">
        <v>2089</v>
      </c>
      <c r="J198" t="s">
        <v>2090</v>
      </c>
      <c r="K198" t="s">
        <v>2091</v>
      </c>
      <c r="L198" t="s">
        <v>2092</v>
      </c>
    </row>
    <row r="199" spans="1:12" x14ac:dyDescent="0.3">
      <c r="A199" t="s">
        <v>2093</v>
      </c>
      <c r="C199" t="s">
        <v>2094</v>
      </c>
      <c r="D199" t="s">
        <v>2095</v>
      </c>
      <c r="E199" t="s">
        <v>2096</v>
      </c>
      <c r="F199" t="s">
        <v>2097</v>
      </c>
      <c r="G199" t="s">
        <v>2098</v>
      </c>
      <c r="H199" t="s">
        <v>2099</v>
      </c>
      <c r="I199" t="s">
        <v>2100</v>
      </c>
      <c r="J199" t="s">
        <v>2101</v>
      </c>
      <c r="K199" t="s">
        <v>2102</v>
      </c>
      <c r="L199" t="s">
        <v>2103</v>
      </c>
    </row>
    <row r="200" spans="1:12" x14ac:dyDescent="0.3">
      <c r="A200" t="s">
        <v>2104</v>
      </c>
      <c r="B200" t="s">
        <v>2104</v>
      </c>
      <c r="C200" t="s">
        <v>2105</v>
      </c>
      <c r="D200" t="s">
        <v>2106</v>
      </c>
      <c r="E200" t="s">
        <v>2107</v>
      </c>
      <c r="F200" t="s">
        <v>2108</v>
      </c>
      <c r="G200" t="s">
        <v>2109</v>
      </c>
      <c r="H200" t="s">
        <v>2110</v>
      </c>
      <c r="I200" t="s">
        <v>2111</v>
      </c>
      <c r="J200" t="s">
        <v>2112</v>
      </c>
      <c r="K200" t="s">
        <v>2113</v>
      </c>
      <c r="L200" t="s">
        <v>2114</v>
      </c>
    </row>
    <row r="201" spans="1:12" x14ac:dyDescent="0.3">
      <c r="A201" t="s">
        <v>2115</v>
      </c>
      <c r="C201" t="s">
        <v>12</v>
      </c>
      <c r="D201" t="s">
        <v>2116</v>
      </c>
      <c r="E201" t="s">
        <v>2117</v>
      </c>
      <c r="F201" t="s">
        <v>2118</v>
      </c>
      <c r="G201" t="s">
        <v>2119</v>
      </c>
      <c r="H201" t="s">
        <v>2120</v>
      </c>
      <c r="I201" t="s">
        <v>2121</v>
      </c>
      <c r="J201" t="s">
        <v>2122</v>
      </c>
      <c r="K201" t="s">
        <v>2123</v>
      </c>
      <c r="L201" t="s">
        <v>2124</v>
      </c>
    </row>
    <row r="202" spans="1:12" x14ac:dyDescent="0.3">
      <c r="A202" t="s">
        <v>2125</v>
      </c>
      <c r="B202" t="s">
        <v>2125</v>
      </c>
      <c r="C202" t="s">
        <v>2126</v>
      </c>
      <c r="D202" t="s">
        <v>2127</v>
      </c>
      <c r="E202" t="s">
        <v>2128</v>
      </c>
      <c r="F202" t="s">
        <v>2129</v>
      </c>
      <c r="G202" t="s">
        <v>2130</v>
      </c>
      <c r="H202" t="s">
        <v>2131</v>
      </c>
      <c r="I202" t="s">
        <v>2132</v>
      </c>
      <c r="J202" t="s">
        <v>2133</v>
      </c>
      <c r="K202" t="s">
        <v>2134</v>
      </c>
      <c r="L202" t="s">
        <v>2135</v>
      </c>
    </row>
    <row r="203" spans="1:12" x14ac:dyDescent="0.3">
      <c r="A203" t="s">
        <v>2136</v>
      </c>
      <c r="C203" t="s">
        <v>12</v>
      </c>
      <c r="D203" t="s">
        <v>2137</v>
      </c>
      <c r="E203" t="s">
        <v>2138</v>
      </c>
      <c r="F203" t="s">
        <v>2139</v>
      </c>
      <c r="G203" t="s">
        <v>2140</v>
      </c>
      <c r="H203" t="s">
        <v>2141</v>
      </c>
      <c r="I203" t="s">
        <v>2142</v>
      </c>
      <c r="J203" t="s">
        <v>2143</v>
      </c>
      <c r="K203" t="s">
        <v>2144</v>
      </c>
      <c r="L203" t="s">
        <v>2145</v>
      </c>
    </row>
    <row r="204" spans="1:12" x14ac:dyDescent="0.3">
      <c r="A204" t="s">
        <v>2146</v>
      </c>
      <c r="C204" t="s">
        <v>2147</v>
      </c>
      <c r="D204" t="s">
        <v>2148</v>
      </c>
      <c r="E204" t="s">
        <v>2149</v>
      </c>
      <c r="F204" t="s">
        <v>2150</v>
      </c>
      <c r="G204" t="s">
        <v>2151</v>
      </c>
      <c r="H204" t="s">
        <v>2152</v>
      </c>
      <c r="I204" t="s">
        <v>2153</v>
      </c>
      <c r="J204" t="s">
        <v>2154</v>
      </c>
      <c r="K204" t="s">
        <v>2155</v>
      </c>
      <c r="L204" t="s">
        <v>2156</v>
      </c>
    </row>
    <row r="205" spans="1:12" x14ac:dyDescent="0.3">
      <c r="A205" t="s">
        <v>2157</v>
      </c>
      <c r="C205" t="s">
        <v>12</v>
      </c>
      <c r="D205" t="s">
        <v>2158</v>
      </c>
      <c r="E205" t="s">
        <v>2159</v>
      </c>
      <c r="F205" t="s">
        <v>2160</v>
      </c>
      <c r="G205" t="s">
        <v>2161</v>
      </c>
      <c r="H205" t="s">
        <v>2162</v>
      </c>
      <c r="I205" t="s">
        <v>2163</v>
      </c>
      <c r="J205" t="s">
        <v>2164</v>
      </c>
      <c r="K205" t="s">
        <v>2165</v>
      </c>
      <c r="L205" t="s">
        <v>2166</v>
      </c>
    </row>
    <row r="206" spans="1:12" x14ac:dyDescent="0.3">
      <c r="A206" t="s">
        <v>2167</v>
      </c>
      <c r="C206" t="s">
        <v>2168</v>
      </c>
      <c r="D206" t="s">
        <v>2169</v>
      </c>
      <c r="E206" t="s">
        <v>2170</v>
      </c>
      <c r="F206" t="s">
        <v>2171</v>
      </c>
      <c r="G206" t="s">
        <v>2172</v>
      </c>
      <c r="H206" t="s">
        <v>2173</v>
      </c>
      <c r="I206" t="s">
        <v>2174</v>
      </c>
      <c r="J206" t="s">
        <v>2175</v>
      </c>
      <c r="K206" t="s">
        <v>2176</v>
      </c>
      <c r="L206" t="s">
        <v>2177</v>
      </c>
    </row>
    <row r="207" spans="1:12" x14ac:dyDescent="0.3">
      <c r="A207" t="s">
        <v>2178</v>
      </c>
      <c r="C207" t="s">
        <v>12</v>
      </c>
      <c r="D207" t="s">
        <v>2179</v>
      </c>
      <c r="E207" t="s">
        <v>2180</v>
      </c>
      <c r="F207" t="s">
        <v>2181</v>
      </c>
      <c r="G207" t="s">
        <v>2182</v>
      </c>
      <c r="H207" t="s">
        <v>2183</v>
      </c>
      <c r="I207" t="s">
        <v>2184</v>
      </c>
      <c r="J207" t="s">
        <v>2185</v>
      </c>
      <c r="K207" t="s">
        <v>2186</v>
      </c>
      <c r="L207" t="s">
        <v>2187</v>
      </c>
    </row>
    <row r="208" spans="1:12" x14ac:dyDescent="0.3">
      <c r="A208" t="s">
        <v>2188</v>
      </c>
      <c r="C208" t="s">
        <v>12</v>
      </c>
      <c r="D208" t="s">
        <v>2189</v>
      </c>
      <c r="E208" t="s">
        <v>2190</v>
      </c>
      <c r="F208" t="s">
        <v>2191</v>
      </c>
      <c r="G208" t="s">
        <v>2192</v>
      </c>
      <c r="H208" t="s">
        <v>2193</v>
      </c>
      <c r="I208" t="s">
        <v>2194</v>
      </c>
      <c r="J208" t="s">
        <v>2195</v>
      </c>
      <c r="K208" t="s">
        <v>2196</v>
      </c>
      <c r="L208" t="s">
        <v>2197</v>
      </c>
    </row>
    <row r="209" spans="1:12" x14ac:dyDescent="0.3">
      <c r="A209" t="s">
        <v>2198</v>
      </c>
      <c r="C209" t="s">
        <v>2199</v>
      </c>
      <c r="D209" t="s">
        <v>2200</v>
      </c>
      <c r="E209" t="s">
        <v>2201</v>
      </c>
      <c r="F209" t="s">
        <v>2202</v>
      </c>
      <c r="G209" t="s">
        <v>2203</v>
      </c>
      <c r="H209" t="s">
        <v>2204</v>
      </c>
      <c r="I209" t="s">
        <v>2205</v>
      </c>
      <c r="J209" t="s">
        <v>2206</v>
      </c>
      <c r="K209" t="s">
        <v>2207</v>
      </c>
      <c r="L209" t="s">
        <v>2208</v>
      </c>
    </row>
    <row r="210" spans="1:12" x14ac:dyDescent="0.3">
      <c r="A210" t="s">
        <v>2209</v>
      </c>
      <c r="C210" t="s">
        <v>2210</v>
      </c>
      <c r="D210" t="s">
        <v>2211</v>
      </c>
      <c r="E210" t="s">
        <v>2212</v>
      </c>
      <c r="F210" t="s">
        <v>2213</v>
      </c>
      <c r="G210" t="s">
        <v>2214</v>
      </c>
      <c r="H210" t="s">
        <v>2215</v>
      </c>
      <c r="I210" t="s">
        <v>2216</v>
      </c>
      <c r="J210" t="s">
        <v>2217</v>
      </c>
      <c r="K210" t="s">
        <v>2218</v>
      </c>
      <c r="L210" t="s">
        <v>2219</v>
      </c>
    </row>
    <row r="211" spans="1:12" x14ac:dyDescent="0.3">
      <c r="A211" t="s">
        <v>2220</v>
      </c>
      <c r="C211" t="s">
        <v>2221</v>
      </c>
      <c r="D211" t="s">
        <v>2222</v>
      </c>
      <c r="E211" t="s">
        <v>2223</v>
      </c>
      <c r="F211" t="s">
        <v>2224</v>
      </c>
      <c r="G211" t="s">
        <v>2225</v>
      </c>
      <c r="H211" t="s">
        <v>2226</v>
      </c>
      <c r="I211" t="s">
        <v>2227</v>
      </c>
      <c r="J211" t="s">
        <v>2228</v>
      </c>
      <c r="K211" t="s">
        <v>2229</v>
      </c>
      <c r="L211" t="s">
        <v>2230</v>
      </c>
    </row>
    <row r="212" spans="1:12" x14ac:dyDescent="0.3">
      <c r="A212" t="s">
        <v>2231</v>
      </c>
      <c r="B212" t="s">
        <v>2231</v>
      </c>
      <c r="C212" t="s">
        <v>2232</v>
      </c>
      <c r="D212" t="s">
        <v>2233</v>
      </c>
      <c r="E212" t="s">
        <v>2234</v>
      </c>
      <c r="F212" t="s">
        <v>2235</v>
      </c>
      <c r="G212" t="s">
        <v>2236</v>
      </c>
      <c r="H212" t="s">
        <v>2237</v>
      </c>
      <c r="I212" t="s">
        <v>2238</v>
      </c>
      <c r="J212" t="s">
        <v>2239</v>
      </c>
      <c r="K212" t="s">
        <v>2240</v>
      </c>
      <c r="L212" t="s">
        <v>2241</v>
      </c>
    </row>
    <row r="213" spans="1:12" x14ac:dyDescent="0.3">
      <c r="A213" t="s">
        <v>2242</v>
      </c>
      <c r="B213" t="s">
        <v>2242</v>
      </c>
      <c r="C213" t="s">
        <v>2243</v>
      </c>
      <c r="D213" t="s">
        <v>2244</v>
      </c>
      <c r="E213" t="s">
        <v>2245</v>
      </c>
      <c r="F213" t="s">
        <v>2246</v>
      </c>
      <c r="G213" t="s">
        <v>2247</v>
      </c>
      <c r="H213" t="s">
        <v>2248</v>
      </c>
      <c r="I213" t="s">
        <v>2249</v>
      </c>
      <c r="J213" t="s">
        <v>2250</v>
      </c>
      <c r="K213" t="s">
        <v>2251</v>
      </c>
      <c r="L213" t="s">
        <v>2252</v>
      </c>
    </row>
    <row r="214" spans="1:12" x14ac:dyDescent="0.3">
      <c r="A214" t="s">
        <v>2253</v>
      </c>
      <c r="C214" t="s">
        <v>2254</v>
      </c>
      <c r="D214" t="s">
        <v>2255</v>
      </c>
      <c r="E214" t="s">
        <v>2256</v>
      </c>
      <c r="F214" t="s">
        <v>2257</v>
      </c>
      <c r="G214" t="s">
        <v>2258</v>
      </c>
      <c r="H214" t="s">
        <v>2259</v>
      </c>
      <c r="I214" t="s">
        <v>2260</v>
      </c>
      <c r="J214" t="s">
        <v>2261</v>
      </c>
      <c r="K214" t="s">
        <v>2262</v>
      </c>
      <c r="L214" t="s">
        <v>2263</v>
      </c>
    </row>
    <row r="215" spans="1:12" x14ac:dyDescent="0.3">
      <c r="A215" t="s">
        <v>2264</v>
      </c>
      <c r="B215" t="s">
        <v>2264</v>
      </c>
      <c r="C215" t="s">
        <v>2265</v>
      </c>
      <c r="D215" t="s">
        <v>2266</v>
      </c>
      <c r="E215" t="s">
        <v>2267</v>
      </c>
      <c r="F215" t="s">
        <v>2268</v>
      </c>
      <c r="G215" t="s">
        <v>2269</v>
      </c>
      <c r="H215" t="s">
        <v>2270</v>
      </c>
      <c r="I215" t="s">
        <v>2271</v>
      </c>
      <c r="J215" t="s">
        <v>2272</v>
      </c>
      <c r="K215" t="s">
        <v>2273</v>
      </c>
      <c r="L215" t="s">
        <v>2274</v>
      </c>
    </row>
    <row r="216" spans="1:12" x14ac:dyDescent="0.3">
      <c r="A216" t="s">
        <v>2275</v>
      </c>
      <c r="C216" t="s">
        <v>2276</v>
      </c>
      <c r="D216" t="s">
        <v>2277</v>
      </c>
      <c r="E216" t="s">
        <v>2278</v>
      </c>
      <c r="F216" t="s">
        <v>2279</v>
      </c>
      <c r="G216" t="s">
        <v>2280</v>
      </c>
      <c r="H216" t="s">
        <v>2281</v>
      </c>
      <c r="I216" t="s">
        <v>2282</v>
      </c>
      <c r="J216" t="s">
        <v>2283</v>
      </c>
      <c r="K216" t="s">
        <v>2284</v>
      </c>
      <c r="L216" t="s">
        <v>2285</v>
      </c>
    </row>
    <row r="217" spans="1:12" x14ac:dyDescent="0.3">
      <c r="A217" t="s">
        <v>2286</v>
      </c>
      <c r="C217" t="s">
        <v>2287</v>
      </c>
      <c r="D217" t="s">
        <v>2288</v>
      </c>
      <c r="E217" t="s">
        <v>2289</v>
      </c>
      <c r="F217" t="s">
        <v>2290</v>
      </c>
      <c r="G217" t="s">
        <v>2291</v>
      </c>
      <c r="H217" t="s">
        <v>2292</v>
      </c>
      <c r="I217" t="s">
        <v>2293</v>
      </c>
      <c r="J217" t="s">
        <v>2294</v>
      </c>
      <c r="K217" t="s">
        <v>2295</v>
      </c>
      <c r="L217" t="s">
        <v>2296</v>
      </c>
    </row>
    <row r="218" spans="1:12" x14ac:dyDescent="0.3">
      <c r="A218" t="s">
        <v>2297</v>
      </c>
      <c r="C218" t="s">
        <v>12</v>
      </c>
      <c r="D218" t="s">
        <v>2298</v>
      </c>
      <c r="E218" t="s">
        <v>2299</v>
      </c>
      <c r="F218" t="s">
        <v>2300</v>
      </c>
      <c r="G218" t="s">
        <v>2301</v>
      </c>
      <c r="H218" t="s">
        <v>2302</v>
      </c>
      <c r="I218" t="s">
        <v>2303</v>
      </c>
      <c r="J218" t="s">
        <v>2304</v>
      </c>
      <c r="K218" t="s">
        <v>2305</v>
      </c>
      <c r="L218" t="s">
        <v>2306</v>
      </c>
    </row>
    <row r="219" spans="1:12" x14ac:dyDescent="0.3">
      <c r="A219" t="s">
        <v>2307</v>
      </c>
      <c r="C219" t="s">
        <v>2308</v>
      </c>
      <c r="D219" t="s">
        <v>2309</v>
      </c>
      <c r="E219" t="s">
        <v>2310</v>
      </c>
      <c r="F219" t="s">
        <v>2311</v>
      </c>
      <c r="G219" t="s">
        <v>2312</v>
      </c>
      <c r="H219" t="s">
        <v>2313</v>
      </c>
      <c r="I219" t="s">
        <v>2314</v>
      </c>
      <c r="J219" t="s">
        <v>2315</v>
      </c>
      <c r="K219" t="s">
        <v>2316</v>
      </c>
      <c r="L219" t="s">
        <v>2317</v>
      </c>
    </row>
    <row r="220" spans="1:12" x14ac:dyDescent="0.3">
      <c r="A220" t="s">
        <v>2318</v>
      </c>
      <c r="B220" t="s">
        <v>2318</v>
      </c>
      <c r="C220" t="s">
        <v>2319</v>
      </c>
      <c r="D220" t="s">
        <v>2320</v>
      </c>
      <c r="E220" t="s">
        <v>2321</v>
      </c>
      <c r="F220" t="s">
        <v>2322</v>
      </c>
      <c r="G220" t="s">
        <v>2323</v>
      </c>
      <c r="H220" t="s">
        <v>2324</v>
      </c>
      <c r="I220" t="s">
        <v>2325</v>
      </c>
      <c r="J220" t="s">
        <v>2326</v>
      </c>
      <c r="K220" t="s">
        <v>2327</v>
      </c>
      <c r="L220" t="s">
        <v>2328</v>
      </c>
    </row>
    <row r="221" spans="1:12" x14ac:dyDescent="0.3">
      <c r="A221" t="s">
        <v>2329</v>
      </c>
      <c r="C221" t="s">
        <v>2147</v>
      </c>
      <c r="D221" t="s">
        <v>2330</v>
      </c>
      <c r="E221" t="s">
        <v>2331</v>
      </c>
      <c r="F221" t="s">
        <v>2332</v>
      </c>
      <c r="G221" t="s">
        <v>2333</v>
      </c>
      <c r="H221" t="s">
        <v>2334</v>
      </c>
      <c r="I221" t="s">
        <v>2335</v>
      </c>
      <c r="J221" t="s">
        <v>2336</v>
      </c>
      <c r="K221" t="s">
        <v>2337</v>
      </c>
      <c r="L221" t="s">
        <v>2338</v>
      </c>
    </row>
    <row r="222" spans="1:12" x14ac:dyDescent="0.3">
      <c r="A222" t="s">
        <v>2339</v>
      </c>
      <c r="C222" t="s">
        <v>12</v>
      </c>
      <c r="D222" t="s">
        <v>2340</v>
      </c>
      <c r="E222" t="s">
        <v>2341</v>
      </c>
      <c r="F222" t="s">
        <v>2342</v>
      </c>
      <c r="G222" t="s">
        <v>2343</v>
      </c>
      <c r="H222" t="s">
        <v>2344</v>
      </c>
      <c r="I222" t="s">
        <v>2345</v>
      </c>
      <c r="J222" t="s">
        <v>2346</v>
      </c>
      <c r="K222" t="s">
        <v>2347</v>
      </c>
      <c r="L222" t="s">
        <v>2348</v>
      </c>
    </row>
    <row r="223" spans="1:12" x14ac:dyDescent="0.3">
      <c r="A223" t="s">
        <v>2349</v>
      </c>
      <c r="C223" t="s">
        <v>12</v>
      </c>
      <c r="D223" t="s">
        <v>2350</v>
      </c>
      <c r="E223" t="s">
        <v>2351</v>
      </c>
      <c r="F223" t="s">
        <v>2352</v>
      </c>
      <c r="G223" t="s">
        <v>2353</v>
      </c>
      <c r="H223" t="s">
        <v>2354</v>
      </c>
      <c r="I223" t="s">
        <v>2355</v>
      </c>
      <c r="J223" t="s">
        <v>2356</v>
      </c>
      <c r="K223" t="s">
        <v>2357</v>
      </c>
      <c r="L223" t="s">
        <v>2358</v>
      </c>
    </row>
    <row r="224" spans="1:12" x14ac:dyDescent="0.3">
      <c r="A224" t="s">
        <v>2359</v>
      </c>
      <c r="C224" t="s">
        <v>12</v>
      </c>
      <c r="D224" t="s">
        <v>2360</v>
      </c>
      <c r="E224" t="s">
        <v>2361</v>
      </c>
      <c r="F224" t="s">
        <v>2362</v>
      </c>
      <c r="G224" t="s">
        <v>2363</v>
      </c>
      <c r="H224" t="s">
        <v>2364</v>
      </c>
      <c r="I224" t="s">
        <v>2365</v>
      </c>
      <c r="J224" t="s">
        <v>2366</v>
      </c>
      <c r="K224" t="s">
        <v>2367</v>
      </c>
      <c r="L224" t="s">
        <v>2368</v>
      </c>
    </row>
    <row r="225" spans="1:12" x14ac:dyDescent="0.3">
      <c r="A225" t="s">
        <v>2369</v>
      </c>
      <c r="C225" t="s">
        <v>12</v>
      </c>
      <c r="D225" t="s">
        <v>2370</v>
      </c>
      <c r="E225" t="s">
        <v>2371</v>
      </c>
      <c r="F225" t="s">
        <v>2372</v>
      </c>
      <c r="G225" t="s">
        <v>2373</v>
      </c>
      <c r="H225" t="s">
        <v>2374</v>
      </c>
      <c r="I225" t="s">
        <v>2375</v>
      </c>
      <c r="J225" t="s">
        <v>2376</v>
      </c>
      <c r="K225" t="s">
        <v>2377</v>
      </c>
      <c r="L225" t="s">
        <v>2378</v>
      </c>
    </row>
    <row r="226" spans="1:12" x14ac:dyDescent="0.3">
      <c r="A226" t="s">
        <v>2379</v>
      </c>
      <c r="B226" t="s">
        <v>2379</v>
      </c>
      <c r="C226" t="s">
        <v>2380</v>
      </c>
      <c r="D226" t="s">
        <v>2381</v>
      </c>
      <c r="E226" t="s">
        <v>2382</v>
      </c>
      <c r="F226" t="s">
        <v>2383</v>
      </c>
      <c r="G226" t="s">
        <v>2384</v>
      </c>
      <c r="H226" t="s">
        <v>2385</v>
      </c>
      <c r="I226" t="s">
        <v>2386</v>
      </c>
      <c r="J226" t="s">
        <v>2387</v>
      </c>
      <c r="K226" t="s">
        <v>2388</v>
      </c>
      <c r="L226" t="s">
        <v>2389</v>
      </c>
    </row>
    <row r="227" spans="1:12" x14ac:dyDescent="0.3">
      <c r="A227" t="s">
        <v>2390</v>
      </c>
      <c r="C227" t="s">
        <v>2391</v>
      </c>
      <c r="D227" t="s">
        <v>2392</v>
      </c>
      <c r="E227" t="s">
        <v>2393</v>
      </c>
      <c r="F227" t="s">
        <v>2394</v>
      </c>
      <c r="G227" t="s">
        <v>2395</v>
      </c>
      <c r="H227" t="s">
        <v>2396</v>
      </c>
      <c r="I227" t="s">
        <v>2397</v>
      </c>
      <c r="J227" t="s">
        <v>2398</v>
      </c>
      <c r="K227" t="s">
        <v>2399</v>
      </c>
      <c r="L227" t="s">
        <v>2400</v>
      </c>
    </row>
    <row r="228" spans="1:12" x14ac:dyDescent="0.3">
      <c r="A228" t="s">
        <v>2401</v>
      </c>
      <c r="C228" t="s">
        <v>2402</v>
      </c>
      <c r="D228" t="s">
        <v>2403</v>
      </c>
      <c r="E228" t="s">
        <v>2404</v>
      </c>
      <c r="F228" t="s">
        <v>2405</v>
      </c>
      <c r="G228" t="s">
        <v>2406</v>
      </c>
      <c r="H228" t="s">
        <v>2407</v>
      </c>
      <c r="I228" t="s">
        <v>2408</v>
      </c>
      <c r="J228" t="s">
        <v>2409</v>
      </c>
      <c r="K228" t="s">
        <v>2410</v>
      </c>
      <c r="L228" t="s">
        <v>2411</v>
      </c>
    </row>
    <row r="229" spans="1:12" x14ac:dyDescent="0.3">
      <c r="A229" t="s">
        <v>2412</v>
      </c>
      <c r="B229" t="s">
        <v>2412</v>
      </c>
      <c r="C229" t="s">
        <v>2413</v>
      </c>
      <c r="D229" t="s">
        <v>2414</v>
      </c>
      <c r="E229" t="s">
        <v>2415</v>
      </c>
      <c r="F229" t="s">
        <v>2416</v>
      </c>
      <c r="G229" t="s">
        <v>2417</v>
      </c>
      <c r="H229" t="s">
        <v>2418</v>
      </c>
      <c r="I229" t="s">
        <v>2419</v>
      </c>
      <c r="J229" t="s">
        <v>2420</v>
      </c>
      <c r="K229" t="s">
        <v>2421</v>
      </c>
      <c r="L229" t="s">
        <v>2422</v>
      </c>
    </row>
    <row r="230" spans="1:12" x14ac:dyDescent="0.3">
      <c r="A230" t="s">
        <v>2423</v>
      </c>
      <c r="B230" t="s">
        <v>2423</v>
      </c>
      <c r="C230" t="s">
        <v>2424</v>
      </c>
      <c r="D230" t="s">
        <v>2425</v>
      </c>
      <c r="E230" t="s">
        <v>2426</v>
      </c>
      <c r="F230" t="s">
        <v>2427</v>
      </c>
      <c r="G230" t="s">
        <v>2428</v>
      </c>
      <c r="H230" t="s">
        <v>2429</v>
      </c>
      <c r="I230" t="s">
        <v>2430</v>
      </c>
      <c r="J230" t="s">
        <v>2431</v>
      </c>
      <c r="K230" t="s">
        <v>2432</v>
      </c>
      <c r="L230" t="s">
        <v>2433</v>
      </c>
    </row>
    <row r="231" spans="1:12" x14ac:dyDescent="0.3">
      <c r="A231" t="s">
        <v>2434</v>
      </c>
      <c r="C231" t="s">
        <v>12</v>
      </c>
      <c r="D231" t="s">
        <v>2435</v>
      </c>
      <c r="E231" t="s">
        <v>2436</v>
      </c>
      <c r="F231" t="s">
        <v>2437</v>
      </c>
      <c r="G231" t="s">
        <v>2438</v>
      </c>
      <c r="H231" t="s">
        <v>2439</v>
      </c>
      <c r="I231" t="s">
        <v>2440</v>
      </c>
      <c r="J231" t="s">
        <v>2441</v>
      </c>
      <c r="K231" t="s">
        <v>2442</v>
      </c>
      <c r="L231" t="s">
        <v>2443</v>
      </c>
    </row>
    <row r="232" spans="1:12" x14ac:dyDescent="0.3">
      <c r="A232" t="s">
        <v>2444</v>
      </c>
      <c r="C232" t="s">
        <v>2445</v>
      </c>
      <c r="D232" t="s">
        <v>2446</v>
      </c>
      <c r="E232" t="s">
        <v>2447</v>
      </c>
      <c r="F232" t="s">
        <v>2448</v>
      </c>
      <c r="G232" t="s">
        <v>2449</v>
      </c>
      <c r="H232" t="s">
        <v>2450</v>
      </c>
      <c r="I232" t="s">
        <v>2451</v>
      </c>
      <c r="J232" t="s">
        <v>2452</v>
      </c>
      <c r="K232" t="s">
        <v>2453</v>
      </c>
      <c r="L232" t="s">
        <v>2454</v>
      </c>
    </row>
    <row r="233" spans="1:12" x14ac:dyDescent="0.3">
      <c r="A233" t="s">
        <v>2455</v>
      </c>
      <c r="C233" t="s">
        <v>2456</v>
      </c>
      <c r="D233" t="s">
        <v>2457</v>
      </c>
      <c r="E233" t="s">
        <v>2458</v>
      </c>
      <c r="F233" t="s">
        <v>2459</v>
      </c>
      <c r="G233" t="s">
        <v>2460</v>
      </c>
      <c r="H233" t="s">
        <v>2461</v>
      </c>
      <c r="I233" t="s">
        <v>2462</v>
      </c>
      <c r="J233" t="s">
        <v>2463</v>
      </c>
      <c r="K233" t="s">
        <v>2464</v>
      </c>
      <c r="L233" t="s">
        <v>2465</v>
      </c>
    </row>
    <row r="234" spans="1:12" x14ac:dyDescent="0.3">
      <c r="A234" t="s">
        <v>2466</v>
      </c>
      <c r="C234" t="s">
        <v>2467</v>
      </c>
      <c r="D234" t="s">
        <v>2468</v>
      </c>
      <c r="E234" t="s">
        <v>2469</v>
      </c>
      <c r="F234" t="s">
        <v>2470</v>
      </c>
      <c r="G234" t="s">
        <v>2471</v>
      </c>
      <c r="H234" t="s">
        <v>2472</v>
      </c>
      <c r="I234" t="s">
        <v>2473</v>
      </c>
      <c r="J234" t="s">
        <v>2474</v>
      </c>
      <c r="K234" t="s">
        <v>2475</v>
      </c>
      <c r="L234" t="s">
        <v>2476</v>
      </c>
    </row>
    <row r="235" spans="1:12" x14ac:dyDescent="0.3">
      <c r="A235" t="s">
        <v>2477</v>
      </c>
      <c r="C235" t="s">
        <v>12</v>
      </c>
      <c r="D235" t="s">
        <v>2478</v>
      </c>
      <c r="E235" t="s">
        <v>2479</v>
      </c>
      <c r="F235" t="s">
        <v>2480</v>
      </c>
      <c r="G235" t="s">
        <v>2481</v>
      </c>
      <c r="H235" t="s">
        <v>2482</v>
      </c>
      <c r="I235" t="s">
        <v>2483</v>
      </c>
      <c r="J235" t="s">
        <v>2484</v>
      </c>
      <c r="K235" t="s">
        <v>2485</v>
      </c>
      <c r="L235" t="s">
        <v>2486</v>
      </c>
    </row>
    <row r="236" spans="1:12" x14ac:dyDescent="0.3">
      <c r="A236" t="s">
        <v>2487</v>
      </c>
      <c r="C236" t="s">
        <v>1375</v>
      </c>
      <c r="D236" t="s">
        <v>2488</v>
      </c>
      <c r="E236" t="s">
        <v>2489</v>
      </c>
      <c r="F236" t="s">
        <v>2490</v>
      </c>
      <c r="G236" t="s">
        <v>2491</v>
      </c>
      <c r="H236" t="s">
        <v>2492</v>
      </c>
      <c r="I236" t="s">
        <v>2493</v>
      </c>
      <c r="J236" t="s">
        <v>2494</v>
      </c>
      <c r="K236" t="s">
        <v>2495</v>
      </c>
      <c r="L236" t="s">
        <v>2496</v>
      </c>
    </row>
    <row r="237" spans="1:12" x14ac:dyDescent="0.3">
      <c r="A237" t="s">
        <v>2497</v>
      </c>
      <c r="C237" t="s">
        <v>12</v>
      </c>
      <c r="D237" t="s">
        <v>2498</v>
      </c>
      <c r="E237" t="s">
        <v>2499</v>
      </c>
      <c r="F237" t="s">
        <v>2500</v>
      </c>
      <c r="G237" t="s">
        <v>2501</v>
      </c>
      <c r="H237" t="s">
        <v>2502</v>
      </c>
      <c r="I237" t="s">
        <v>2503</v>
      </c>
      <c r="J237" t="s">
        <v>2504</v>
      </c>
      <c r="K237" t="s">
        <v>2505</v>
      </c>
      <c r="L237" t="s">
        <v>2506</v>
      </c>
    </row>
    <row r="238" spans="1:12" x14ac:dyDescent="0.3">
      <c r="A238" t="s">
        <v>2507</v>
      </c>
      <c r="C238" t="s">
        <v>12</v>
      </c>
      <c r="D238" t="s">
        <v>2508</v>
      </c>
      <c r="E238" t="s">
        <v>2509</v>
      </c>
      <c r="F238" t="s">
        <v>2510</v>
      </c>
      <c r="G238" t="s">
        <v>2511</v>
      </c>
      <c r="I238" t="s">
        <v>2512</v>
      </c>
      <c r="J238" t="s">
        <v>2513</v>
      </c>
      <c r="K238" t="s">
        <v>2514</v>
      </c>
      <c r="L238" t="s">
        <v>2515</v>
      </c>
    </row>
    <row r="239" spans="1:12" x14ac:dyDescent="0.3">
      <c r="A239" t="s">
        <v>2516</v>
      </c>
      <c r="C239" t="s">
        <v>2517</v>
      </c>
      <c r="E239" t="s">
        <v>2518</v>
      </c>
      <c r="F239" t="s">
        <v>2519</v>
      </c>
      <c r="G239" t="s">
        <v>2520</v>
      </c>
      <c r="H239" t="s">
        <v>2521</v>
      </c>
      <c r="I239" t="s">
        <v>2522</v>
      </c>
      <c r="J239" t="s">
        <v>2523</v>
      </c>
      <c r="K239" t="s">
        <v>2524</v>
      </c>
      <c r="L239" t="s">
        <v>2525</v>
      </c>
    </row>
    <row r="240" spans="1:12" x14ac:dyDescent="0.3">
      <c r="A240" t="s">
        <v>2526</v>
      </c>
      <c r="C240" t="s">
        <v>2527</v>
      </c>
      <c r="D240" t="s">
        <v>2528</v>
      </c>
      <c r="E240" t="s">
        <v>2529</v>
      </c>
      <c r="F240" t="s">
        <v>2530</v>
      </c>
      <c r="G240" t="s">
        <v>2531</v>
      </c>
      <c r="H240" t="s">
        <v>2532</v>
      </c>
      <c r="I240" t="s">
        <v>2533</v>
      </c>
      <c r="J240" t="s">
        <v>2534</v>
      </c>
      <c r="K240" t="s">
        <v>2535</v>
      </c>
      <c r="L240" t="s">
        <v>2536</v>
      </c>
    </row>
    <row r="241" spans="1:12" x14ac:dyDescent="0.3">
      <c r="A241" t="s">
        <v>2537</v>
      </c>
      <c r="C241" t="s">
        <v>2538</v>
      </c>
      <c r="D241" t="s">
        <v>2539</v>
      </c>
      <c r="E241" t="s">
        <v>2540</v>
      </c>
      <c r="F241" t="s">
        <v>2541</v>
      </c>
      <c r="G241" t="s">
        <v>2542</v>
      </c>
      <c r="H241" t="s">
        <v>2543</v>
      </c>
      <c r="I241" t="s">
        <v>2544</v>
      </c>
      <c r="J241" t="s">
        <v>2545</v>
      </c>
      <c r="K241" t="s">
        <v>2546</v>
      </c>
      <c r="L241" t="s">
        <v>2547</v>
      </c>
    </row>
    <row r="242" spans="1:12" x14ac:dyDescent="0.3">
      <c r="A242" t="s">
        <v>2548</v>
      </c>
      <c r="B242" t="s">
        <v>2548</v>
      </c>
      <c r="C242" t="s">
        <v>2549</v>
      </c>
      <c r="D242" t="s">
        <v>2550</v>
      </c>
      <c r="E242" t="s">
        <v>2551</v>
      </c>
      <c r="F242" t="s">
        <v>2552</v>
      </c>
      <c r="G242" t="s">
        <v>2553</v>
      </c>
      <c r="H242" t="s">
        <v>2554</v>
      </c>
      <c r="I242" t="s">
        <v>2555</v>
      </c>
      <c r="J242" t="s">
        <v>2556</v>
      </c>
      <c r="K242" t="s">
        <v>2557</v>
      </c>
      <c r="L242" t="s">
        <v>2558</v>
      </c>
    </row>
    <row r="243" spans="1:12" x14ac:dyDescent="0.3">
      <c r="A243" t="s">
        <v>2559</v>
      </c>
      <c r="B243" t="s">
        <v>2559</v>
      </c>
      <c r="C243" t="s">
        <v>2560</v>
      </c>
      <c r="D243" t="s">
        <v>2561</v>
      </c>
      <c r="E243" t="s">
        <v>2562</v>
      </c>
      <c r="F243" t="s">
        <v>2563</v>
      </c>
      <c r="G243" t="s">
        <v>2564</v>
      </c>
      <c r="H243" t="s">
        <v>2565</v>
      </c>
      <c r="I243" t="s">
        <v>2566</v>
      </c>
      <c r="J243" t="s">
        <v>2567</v>
      </c>
      <c r="K243" t="s">
        <v>2568</v>
      </c>
      <c r="L243" t="s">
        <v>2569</v>
      </c>
    </row>
    <row r="244" spans="1:12" x14ac:dyDescent="0.3">
      <c r="A244" t="s">
        <v>2570</v>
      </c>
      <c r="B244" t="s">
        <v>2570</v>
      </c>
      <c r="C244" t="s">
        <v>2571</v>
      </c>
      <c r="D244" t="s">
        <v>2572</v>
      </c>
      <c r="E244" t="s">
        <v>2573</v>
      </c>
      <c r="F244" t="s">
        <v>2574</v>
      </c>
      <c r="G244" t="s">
        <v>2575</v>
      </c>
      <c r="H244" t="s">
        <v>2576</v>
      </c>
      <c r="I244" t="s">
        <v>2577</v>
      </c>
      <c r="J244" t="s">
        <v>2578</v>
      </c>
      <c r="K244" t="s">
        <v>2579</v>
      </c>
      <c r="L244" t="s">
        <v>2580</v>
      </c>
    </row>
    <row r="245" spans="1:12" x14ac:dyDescent="0.3">
      <c r="A245" t="s">
        <v>2581</v>
      </c>
      <c r="C245" t="s">
        <v>12</v>
      </c>
      <c r="D245" t="s">
        <v>2582</v>
      </c>
      <c r="E245" t="s">
        <v>2583</v>
      </c>
      <c r="F245" t="s">
        <v>2584</v>
      </c>
      <c r="G245" t="s">
        <v>2585</v>
      </c>
      <c r="H245" t="s">
        <v>2586</v>
      </c>
      <c r="I245" t="s">
        <v>2587</v>
      </c>
      <c r="J245" t="s">
        <v>2588</v>
      </c>
      <c r="K245" t="s">
        <v>2589</v>
      </c>
      <c r="L245" t="s">
        <v>2590</v>
      </c>
    </row>
    <row r="246" spans="1:12" x14ac:dyDescent="0.3">
      <c r="A246" t="s">
        <v>2591</v>
      </c>
      <c r="B246" t="s">
        <v>2591</v>
      </c>
      <c r="C246" t="s">
        <v>2592</v>
      </c>
      <c r="D246" t="s">
        <v>2593</v>
      </c>
      <c r="E246" t="s">
        <v>2594</v>
      </c>
      <c r="F246" t="s">
        <v>2595</v>
      </c>
      <c r="G246" t="s">
        <v>2596</v>
      </c>
      <c r="H246" t="s">
        <v>2597</v>
      </c>
      <c r="I246" t="s">
        <v>2598</v>
      </c>
      <c r="J246" t="s">
        <v>2599</v>
      </c>
      <c r="K246" t="s">
        <v>2600</v>
      </c>
      <c r="L246" t="s">
        <v>2601</v>
      </c>
    </row>
    <row r="247" spans="1:12" x14ac:dyDescent="0.3">
      <c r="A247" t="s">
        <v>2602</v>
      </c>
      <c r="B247" t="s">
        <v>2602</v>
      </c>
      <c r="C247" t="s">
        <v>2603</v>
      </c>
      <c r="D247" t="s">
        <v>2604</v>
      </c>
      <c r="E247" t="s">
        <v>2605</v>
      </c>
      <c r="F247" t="s">
        <v>2606</v>
      </c>
      <c r="G247" t="s">
        <v>2607</v>
      </c>
      <c r="H247" t="s">
        <v>2608</v>
      </c>
      <c r="I247" t="s">
        <v>2609</v>
      </c>
      <c r="J247" t="s">
        <v>2610</v>
      </c>
      <c r="K247" t="s">
        <v>2611</v>
      </c>
      <c r="L247" t="s">
        <v>2612</v>
      </c>
    </row>
    <row r="248" spans="1:12" x14ac:dyDescent="0.3">
      <c r="A248" t="s">
        <v>2613</v>
      </c>
      <c r="B248" t="s">
        <v>2613</v>
      </c>
      <c r="C248" t="s">
        <v>2614</v>
      </c>
      <c r="D248" t="s">
        <v>2615</v>
      </c>
      <c r="E248" t="s">
        <v>2616</v>
      </c>
      <c r="F248" t="s">
        <v>2617</v>
      </c>
      <c r="G248" t="s">
        <v>2618</v>
      </c>
      <c r="H248" t="s">
        <v>2619</v>
      </c>
      <c r="I248" t="s">
        <v>2620</v>
      </c>
      <c r="J248" t="s">
        <v>2621</v>
      </c>
      <c r="K248" t="s">
        <v>2622</v>
      </c>
      <c r="L248" t="s">
        <v>2623</v>
      </c>
    </row>
    <row r="249" spans="1:12" x14ac:dyDescent="0.3">
      <c r="A249" t="s">
        <v>2624</v>
      </c>
      <c r="C249" t="s">
        <v>2625</v>
      </c>
      <c r="D249" t="s">
        <v>2626</v>
      </c>
      <c r="E249" t="s">
        <v>2627</v>
      </c>
      <c r="F249" t="s">
        <v>2628</v>
      </c>
      <c r="G249" t="s">
        <v>2629</v>
      </c>
      <c r="H249" t="s">
        <v>2630</v>
      </c>
      <c r="I249" t="s">
        <v>2631</v>
      </c>
      <c r="J249" t="s">
        <v>2632</v>
      </c>
      <c r="K249" t="s">
        <v>2633</v>
      </c>
      <c r="L249" t="s">
        <v>2634</v>
      </c>
    </row>
    <row r="250" spans="1:12" x14ac:dyDescent="0.3">
      <c r="A250" t="s">
        <v>2635</v>
      </c>
      <c r="C250" t="s">
        <v>2636</v>
      </c>
      <c r="D250" t="s">
        <v>2637</v>
      </c>
      <c r="E250" t="s">
        <v>2638</v>
      </c>
      <c r="F250" t="s">
        <v>2639</v>
      </c>
      <c r="G250" t="s">
        <v>2640</v>
      </c>
      <c r="H250" t="s">
        <v>2641</v>
      </c>
      <c r="I250" t="s">
        <v>2642</v>
      </c>
      <c r="J250" t="s">
        <v>2643</v>
      </c>
      <c r="K250" t="s">
        <v>2644</v>
      </c>
      <c r="L250" t="s">
        <v>2645</v>
      </c>
    </row>
    <row r="251" spans="1:12" x14ac:dyDescent="0.3">
      <c r="A251" t="s">
        <v>2646</v>
      </c>
      <c r="B251" t="s">
        <v>2646</v>
      </c>
      <c r="C251" t="s">
        <v>2647</v>
      </c>
      <c r="D251" t="s">
        <v>2648</v>
      </c>
      <c r="E251" t="s">
        <v>2649</v>
      </c>
      <c r="F251" t="s">
        <v>2650</v>
      </c>
      <c r="G251" t="s">
        <v>2651</v>
      </c>
      <c r="H251" t="s">
        <v>2652</v>
      </c>
      <c r="I251" t="s">
        <v>2653</v>
      </c>
      <c r="J251" t="s">
        <v>2654</v>
      </c>
      <c r="K251" t="s">
        <v>2655</v>
      </c>
      <c r="L251" t="s">
        <v>2656</v>
      </c>
    </row>
    <row r="252" spans="1:12" x14ac:dyDescent="0.3">
      <c r="A252" t="s">
        <v>2657</v>
      </c>
      <c r="C252" t="s">
        <v>2658</v>
      </c>
      <c r="D252" t="s">
        <v>2659</v>
      </c>
      <c r="E252" t="s">
        <v>2660</v>
      </c>
      <c r="F252" t="s">
        <v>2661</v>
      </c>
      <c r="G252" t="s">
        <v>2662</v>
      </c>
      <c r="H252" t="s">
        <v>2663</v>
      </c>
      <c r="I252" t="s">
        <v>2664</v>
      </c>
      <c r="J252" t="s">
        <v>2665</v>
      </c>
      <c r="K252" t="s">
        <v>2666</v>
      </c>
      <c r="L252" t="s">
        <v>2667</v>
      </c>
    </row>
    <row r="253" spans="1:12" x14ac:dyDescent="0.3">
      <c r="A253" t="s">
        <v>2668</v>
      </c>
      <c r="C253" t="s">
        <v>2669</v>
      </c>
      <c r="D253" t="s">
        <v>2670</v>
      </c>
      <c r="E253" t="s">
        <v>2671</v>
      </c>
      <c r="F253" t="s">
        <v>2672</v>
      </c>
      <c r="G253" t="s">
        <v>2673</v>
      </c>
      <c r="H253" t="s">
        <v>2674</v>
      </c>
      <c r="I253" t="s">
        <v>2675</v>
      </c>
      <c r="J253" t="s">
        <v>2676</v>
      </c>
      <c r="K253" t="s">
        <v>2677</v>
      </c>
      <c r="L253" t="s">
        <v>2678</v>
      </c>
    </row>
    <row r="254" spans="1:12" x14ac:dyDescent="0.3">
      <c r="A254" t="s">
        <v>2679</v>
      </c>
      <c r="C254" t="s">
        <v>2680</v>
      </c>
      <c r="D254" t="s">
        <v>2681</v>
      </c>
      <c r="E254" t="s">
        <v>2682</v>
      </c>
      <c r="F254" t="s">
        <v>2683</v>
      </c>
      <c r="G254" t="s">
        <v>2684</v>
      </c>
      <c r="H254" t="s">
        <v>2685</v>
      </c>
      <c r="I254" t="s">
        <v>2686</v>
      </c>
      <c r="J254" t="s">
        <v>2687</v>
      </c>
      <c r="K254" t="s">
        <v>2688</v>
      </c>
      <c r="L254" t="s">
        <v>2689</v>
      </c>
    </row>
    <row r="255" spans="1:12" x14ac:dyDescent="0.3">
      <c r="A255" t="s">
        <v>2690</v>
      </c>
      <c r="B255" t="s">
        <v>2690</v>
      </c>
      <c r="C255" t="s">
        <v>2691</v>
      </c>
      <c r="D255" t="s">
        <v>2692</v>
      </c>
      <c r="E255" t="s">
        <v>2693</v>
      </c>
      <c r="F255" t="s">
        <v>2694</v>
      </c>
      <c r="G255" t="s">
        <v>2695</v>
      </c>
      <c r="H255" t="s">
        <v>2696</v>
      </c>
      <c r="I255" t="s">
        <v>2697</v>
      </c>
      <c r="J255" t="s">
        <v>2698</v>
      </c>
      <c r="K255" t="s">
        <v>2699</v>
      </c>
      <c r="L255" t="s">
        <v>2700</v>
      </c>
    </row>
    <row r="256" spans="1:12" x14ac:dyDescent="0.3">
      <c r="A256" t="s">
        <v>2701</v>
      </c>
      <c r="C256" t="s">
        <v>12</v>
      </c>
      <c r="D256" t="s">
        <v>2702</v>
      </c>
      <c r="E256" t="s">
        <v>2703</v>
      </c>
      <c r="F256" t="s">
        <v>2704</v>
      </c>
      <c r="G256" t="s">
        <v>2705</v>
      </c>
      <c r="H256" t="s">
        <v>2706</v>
      </c>
      <c r="I256" t="s">
        <v>2707</v>
      </c>
      <c r="J256" t="s">
        <v>2708</v>
      </c>
      <c r="K256" t="s">
        <v>2709</v>
      </c>
      <c r="L256" t="s">
        <v>2710</v>
      </c>
    </row>
    <row r="257" spans="1:12" x14ac:dyDescent="0.3">
      <c r="A257" t="s">
        <v>2711</v>
      </c>
      <c r="C257" t="s">
        <v>2712</v>
      </c>
      <c r="D257" t="s">
        <v>2713</v>
      </c>
      <c r="E257" t="s">
        <v>2714</v>
      </c>
      <c r="F257" t="s">
        <v>2715</v>
      </c>
      <c r="G257" t="s">
        <v>2716</v>
      </c>
      <c r="H257" t="s">
        <v>2717</v>
      </c>
      <c r="I257" t="s">
        <v>2718</v>
      </c>
      <c r="J257" t="s">
        <v>2719</v>
      </c>
      <c r="K257" t="s">
        <v>2720</v>
      </c>
      <c r="L257" t="s">
        <v>2721</v>
      </c>
    </row>
    <row r="258" spans="1:12" x14ac:dyDescent="0.3">
      <c r="A258" t="s">
        <v>2722</v>
      </c>
      <c r="B258" t="s">
        <v>2722</v>
      </c>
      <c r="C258" t="s">
        <v>2723</v>
      </c>
      <c r="D258" t="s">
        <v>2724</v>
      </c>
      <c r="E258" t="s">
        <v>2725</v>
      </c>
      <c r="F258" t="s">
        <v>2726</v>
      </c>
      <c r="G258" t="s">
        <v>2727</v>
      </c>
      <c r="H258" t="s">
        <v>2728</v>
      </c>
      <c r="I258" t="s">
        <v>2729</v>
      </c>
      <c r="J258" t="s">
        <v>2730</v>
      </c>
      <c r="K258" t="s">
        <v>2731</v>
      </c>
      <c r="L258" t="s">
        <v>2732</v>
      </c>
    </row>
    <row r="259" spans="1:12" x14ac:dyDescent="0.3">
      <c r="A259" t="s">
        <v>2733</v>
      </c>
      <c r="B259" t="s">
        <v>2733</v>
      </c>
      <c r="C259" t="s">
        <v>2734</v>
      </c>
      <c r="D259" t="s">
        <v>2735</v>
      </c>
      <c r="E259" t="s">
        <v>2736</v>
      </c>
      <c r="F259" t="s">
        <v>2737</v>
      </c>
      <c r="G259" t="s">
        <v>2738</v>
      </c>
      <c r="H259" t="s">
        <v>2739</v>
      </c>
      <c r="I259" t="s">
        <v>2740</v>
      </c>
      <c r="J259" t="s">
        <v>2741</v>
      </c>
      <c r="K259" t="s">
        <v>2742</v>
      </c>
      <c r="L259" t="s">
        <v>2743</v>
      </c>
    </row>
    <row r="260" spans="1:12" x14ac:dyDescent="0.3">
      <c r="A260" t="s">
        <v>2744</v>
      </c>
      <c r="B260" t="s">
        <v>2744</v>
      </c>
      <c r="C260" t="s">
        <v>2745</v>
      </c>
      <c r="D260" t="s">
        <v>2746</v>
      </c>
      <c r="E260" t="s">
        <v>2747</v>
      </c>
      <c r="F260" t="s">
        <v>2748</v>
      </c>
      <c r="G260" t="s">
        <v>2749</v>
      </c>
      <c r="H260" t="s">
        <v>2750</v>
      </c>
      <c r="I260" t="s">
        <v>2751</v>
      </c>
      <c r="J260" t="s">
        <v>2752</v>
      </c>
      <c r="K260" t="s">
        <v>2753</v>
      </c>
      <c r="L260" t="s">
        <v>2754</v>
      </c>
    </row>
    <row r="261" spans="1:12" x14ac:dyDescent="0.3">
      <c r="A261" t="s">
        <v>2755</v>
      </c>
      <c r="C261" t="s">
        <v>2756</v>
      </c>
      <c r="D261" t="s">
        <v>2757</v>
      </c>
      <c r="E261" t="s">
        <v>2758</v>
      </c>
      <c r="F261" t="s">
        <v>2759</v>
      </c>
      <c r="G261" t="s">
        <v>2760</v>
      </c>
      <c r="H261" t="s">
        <v>2761</v>
      </c>
      <c r="I261" t="s">
        <v>2762</v>
      </c>
      <c r="J261" t="s">
        <v>2763</v>
      </c>
      <c r="K261" t="s">
        <v>2764</v>
      </c>
      <c r="L261" t="s">
        <v>2765</v>
      </c>
    </row>
    <row r="262" spans="1:12" x14ac:dyDescent="0.3">
      <c r="A262" t="s">
        <v>2766</v>
      </c>
      <c r="C262" t="s">
        <v>2767</v>
      </c>
      <c r="D262" t="s">
        <v>2768</v>
      </c>
      <c r="E262" t="s">
        <v>2769</v>
      </c>
      <c r="F262" t="s">
        <v>2770</v>
      </c>
      <c r="G262" t="s">
        <v>2771</v>
      </c>
      <c r="H262" t="s">
        <v>2772</v>
      </c>
      <c r="I262" t="s">
        <v>2773</v>
      </c>
      <c r="J262" t="s">
        <v>2774</v>
      </c>
      <c r="K262" t="s">
        <v>2775</v>
      </c>
      <c r="L262" t="s">
        <v>2776</v>
      </c>
    </row>
    <row r="263" spans="1:12" x14ac:dyDescent="0.3">
      <c r="A263" t="s">
        <v>2777</v>
      </c>
      <c r="B263" t="s">
        <v>2777</v>
      </c>
      <c r="C263" t="s">
        <v>2778</v>
      </c>
      <c r="D263" t="s">
        <v>2779</v>
      </c>
      <c r="E263" t="s">
        <v>2780</v>
      </c>
      <c r="F263" t="s">
        <v>2781</v>
      </c>
      <c r="G263" t="s">
        <v>2782</v>
      </c>
      <c r="H263" t="s">
        <v>2783</v>
      </c>
      <c r="I263" t="s">
        <v>2784</v>
      </c>
      <c r="J263" t="s">
        <v>2785</v>
      </c>
      <c r="K263" t="s">
        <v>2786</v>
      </c>
      <c r="L263" t="s">
        <v>2787</v>
      </c>
    </row>
    <row r="264" spans="1:12" x14ac:dyDescent="0.3">
      <c r="A264" t="s">
        <v>2788</v>
      </c>
      <c r="B264" t="s">
        <v>2788</v>
      </c>
      <c r="C264" t="s">
        <v>2789</v>
      </c>
      <c r="D264" t="s">
        <v>2790</v>
      </c>
      <c r="E264" t="s">
        <v>2791</v>
      </c>
      <c r="F264" t="s">
        <v>2792</v>
      </c>
      <c r="G264" t="s">
        <v>2793</v>
      </c>
      <c r="H264" t="s">
        <v>2794</v>
      </c>
      <c r="I264" t="s">
        <v>2795</v>
      </c>
      <c r="J264" t="s">
        <v>2796</v>
      </c>
      <c r="K264" t="s">
        <v>2797</v>
      </c>
      <c r="L264" t="s">
        <v>2798</v>
      </c>
    </row>
    <row r="265" spans="1:12" x14ac:dyDescent="0.3">
      <c r="A265" t="s">
        <v>2799</v>
      </c>
      <c r="C265" t="s">
        <v>2800</v>
      </c>
      <c r="D265" t="s">
        <v>2801</v>
      </c>
      <c r="E265" t="s">
        <v>2802</v>
      </c>
      <c r="F265" t="s">
        <v>2803</v>
      </c>
      <c r="G265" t="s">
        <v>2804</v>
      </c>
      <c r="H265" t="s">
        <v>2805</v>
      </c>
      <c r="I265" t="s">
        <v>2806</v>
      </c>
      <c r="J265" t="s">
        <v>2807</v>
      </c>
      <c r="K265" t="s">
        <v>2808</v>
      </c>
      <c r="L265" t="s">
        <v>2809</v>
      </c>
    </row>
    <row r="266" spans="1:12" x14ac:dyDescent="0.3">
      <c r="A266" t="s">
        <v>2810</v>
      </c>
      <c r="C266" t="s">
        <v>2811</v>
      </c>
      <c r="D266" t="s">
        <v>2812</v>
      </c>
      <c r="E266" t="s">
        <v>2813</v>
      </c>
      <c r="F266" t="s">
        <v>2814</v>
      </c>
      <c r="G266" t="s">
        <v>2815</v>
      </c>
      <c r="H266" t="s">
        <v>2816</v>
      </c>
      <c r="I266" t="s">
        <v>2817</v>
      </c>
      <c r="J266" t="s">
        <v>2818</v>
      </c>
      <c r="K266" t="s">
        <v>2819</v>
      </c>
      <c r="L266" t="s">
        <v>2820</v>
      </c>
    </row>
    <row r="267" spans="1:12" x14ac:dyDescent="0.3">
      <c r="A267" t="s">
        <v>2821</v>
      </c>
      <c r="C267" t="s">
        <v>2276</v>
      </c>
      <c r="D267" t="s">
        <v>2822</v>
      </c>
      <c r="E267" t="s">
        <v>2823</v>
      </c>
      <c r="F267" t="s">
        <v>2824</v>
      </c>
      <c r="G267" t="s">
        <v>2825</v>
      </c>
      <c r="H267" t="s">
        <v>2826</v>
      </c>
      <c r="I267" t="s">
        <v>2827</v>
      </c>
      <c r="J267" t="s">
        <v>2828</v>
      </c>
      <c r="K267" t="s">
        <v>2829</v>
      </c>
      <c r="L267" t="s">
        <v>2830</v>
      </c>
    </row>
    <row r="268" spans="1:12" x14ac:dyDescent="0.3">
      <c r="A268" t="s">
        <v>2831</v>
      </c>
      <c r="B268" t="s">
        <v>2831</v>
      </c>
      <c r="C268" t="s">
        <v>2832</v>
      </c>
      <c r="D268" t="s">
        <v>2833</v>
      </c>
      <c r="E268" t="s">
        <v>2834</v>
      </c>
      <c r="F268" t="s">
        <v>2835</v>
      </c>
      <c r="G268" t="s">
        <v>2836</v>
      </c>
      <c r="H268" t="s">
        <v>2837</v>
      </c>
      <c r="I268" t="s">
        <v>2838</v>
      </c>
      <c r="J268" t="s">
        <v>2839</v>
      </c>
      <c r="K268" t="s">
        <v>2840</v>
      </c>
      <c r="L268" t="s">
        <v>2841</v>
      </c>
    </row>
    <row r="269" spans="1:12" x14ac:dyDescent="0.3">
      <c r="A269" t="s">
        <v>2842</v>
      </c>
      <c r="B269" t="s">
        <v>2842</v>
      </c>
      <c r="C269" t="s">
        <v>2843</v>
      </c>
      <c r="D269" t="s">
        <v>2844</v>
      </c>
      <c r="E269" t="s">
        <v>2845</v>
      </c>
      <c r="F269" t="s">
        <v>2846</v>
      </c>
      <c r="G269" t="s">
        <v>2847</v>
      </c>
      <c r="H269" t="s">
        <v>2848</v>
      </c>
      <c r="I269" t="s">
        <v>2849</v>
      </c>
      <c r="J269" t="s">
        <v>2850</v>
      </c>
      <c r="K269" t="s">
        <v>2851</v>
      </c>
      <c r="L269" t="s">
        <v>2852</v>
      </c>
    </row>
    <row r="270" spans="1:12" x14ac:dyDescent="0.3">
      <c r="A270" t="s">
        <v>2853</v>
      </c>
      <c r="B270" t="s">
        <v>2853</v>
      </c>
      <c r="C270" t="s">
        <v>2854</v>
      </c>
      <c r="D270" t="s">
        <v>2855</v>
      </c>
      <c r="E270" t="s">
        <v>2856</v>
      </c>
      <c r="F270" t="s">
        <v>2857</v>
      </c>
      <c r="G270" t="s">
        <v>2858</v>
      </c>
      <c r="H270" t="s">
        <v>2859</v>
      </c>
      <c r="I270" t="s">
        <v>2860</v>
      </c>
      <c r="J270" t="s">
        <v>2861</v>
      </c>
      <c r="K270" t="s">
        <v>2862</v>
      </c>
      <c r="L270" t="s">
        <v>2863</v>
      </c>
    </row>
    <row r="271" spans="1:12" x14ac:dyDescent="0.3">
      <c r="A271" t="s">
        <v>2864</v>
      </c>
      <c r="B271" t="s">
        <v>2864</v>
      </c>
      <c r="C271" t="s">
        <v>2865</v>
      </c>
      <c r="D271" t="s">
        <v>2866</v>
      </c>
      <c r="E271" t="s">
        <v>2867</v>
      </c>
      <c r="F271" t="s">
        <v>2868</v>
      </c>
      <c r="G271" t="s">
        <v>2869</v>
      </c>
      <c r="H271" t="s">
        <v>2870</v>
      </c>
      <c r="I271" t="s">
        <v>2871</v>
      </c>
      <c r="J271" t="s">
        <v>2872</v>
      </c>
      <c r="K271" t="s">
        <v>2873</v>
      </c>
      <c r="L271" t="s">
        <v>2874</v>
      </c>
    </row>
    <row r="272" spans="1:12" x14ac:dyDescent="0.3">
      <c r="A272" t="s">
        <v>2875</v>
      </c>
      <c r="C272" t="s">
        <v>12</v>
      </c>
      <c r="D272" t="s">
        <v>2876</v>
      </c>
      <c r="E272" t="s">
        <v>2877</v>
      </c>
      <c r="F272" t="s">
        <v>2878</v>
      </c>
      <c r="G272" t="s">
        <v>2879</v>
      </c>
      <c r="H272" t="s">
        <v>2880</v>
      </c>
      <c r="I272" t="s">
        <v>2881</v>
      </c>
      <c r="J272" t="s">
        <v>2882</v>
      </c>
      <c r="K272" t="s">
        <v>2883</v>
      </c>
      <c r="L272" t="s">
        <v>2884</v>
      </c>
    </row>
    <row r="273" spans="1:12" x14ac:dyDescent="0.3">
      <c r="A273" t="s">
        <v>2885</v>
      </c>
      <c r="B273" t="s">
        <v>2885</v>
      </c>
      <c r="C273" t="s">
        <v>2886</v>
      </c>
      <c r="D273" t="s">
        <v>2887</v>
      </c>
      <c r="E273" t="s">
        <v>2888</v>
      </c>
      <c r="F273" t="s">
        <v>2889</v>
      </c>
      <c r="G273" t="s">
        <v>2890</v>
      </c>
      <c r="H273" t="s">
        <v>2891</v>
      </c>
      <c r="I273" t="s">
        <v>2892</v>
      </c>
      <c r="J273" t="s">
        <v>2893</v>
      </c>
      <c r="K273" t="s">
        <v>2894</v>
      </c>
      <c r="L273" t="s">
        <v>2895</v>
      </c>
    </row>
    <row r="274" spans="1:12" x14ac:dyDescent="0.3">
      <c r="A274" t="s">
        <v>2896</v>
      </c>
      <c r="C274" t="s">
        <v>2897</v>
      </c>
      <c r="D274" t="s">
        <v>2898</v>
      </c>
      <c r="E274" t="s">
        <v>2899</v>
      </c>
      <c r="F274" t="s">
        <v>2900</v>
      </c>
      <c r="G274" t="s">
        <v>2901</v>
      </c>
      <c r="H274" t="s">
        <v>2902</v>
      </c>
      <c r="I274" t="s">
        <v>2903</v>
      </c>
      <c r="J274" t="s">
        <v>2904</v>
      </c>
      <c r="K274" t="s">
        <v>2905</v>
      </c>
      <c r="L274" t="s">
        <v>2906</v>
      </c>
    </row>
    <row r="275" spans="1:12" x14ac:dyDescent="0.3">
      <c r="A275" t="s">
        <v>2907</v>
      </c>
      <c r="C275" t="s">
        <v>12</v>
      </c>
      <c r="D275" t="s">
        <v>2908</v>
      </c>
      <c r="E275" t="s">
        <v>2909</v>
      </c>
      <c r="F275" t="s">
        <v>2910</v>
      </c>
      <c r="G275" t="s">
        <v>2911</v>
      </c>
      <c r="H275" t="s">
        <v>2912</v>
      </c>
      <c r="I275" t="s">
        <v>2913</v>
      </c>
      <c r="J275" t="s">
        <v>2914</v>
      </c>
      <c r="K275" t="s">
        <v>2915</v>
      </c>
      <c r="L275" t="s">
        <v>2916</v>
      </c>
    </row>
    <row r="276" spans="1:12" x14ac:dyDescent="0.3">
      <c r="A276" t="s">
        <v>2917</v>
      </c>
      <c r="B276" t="s">
        <v>2917</v>
      </c>
      <c r="C276" t="s">
        <v>2918</v>
      </c>
      <c r="D276" t="s">
        <v>2919</v>
      </c>
      <c r="E276" t="s">
        <v>2920</v>
      </c>
      <c r="F276" t="s">
        <v>2921</v>
      </c>
      <c r="G276" t="s">
        <v>2922</v>
      </c>
      <c r="H276" t="s">
        <v>2923</v>
      </c>
      <c r="I276" t="s">
        <v>2924</v>
      </c>
      <c r="J276" t="s">
        <v>2925</v>
      </c>
      <c r="K276" t="s">
        <v>2926</v>
      </c>
      <c r="L276" t="s">
        <v>2927</v>
      </c>
    </row>
    <row r="277" spans="1:12" x14ac:dyDescent="0.3">
      <c r="A277" t="s">
        <v>2928</v>
      </c>
      <c r="B277" t="s">
        <v>2928</v>
      </c>
      <c r="C277" t="s">
        <v>2929</v>
      </c>
      <c r="D277" t="s">
        <v>2930</v>
      </c>
      <c r="E277" t="s">
        <v>2931</v>
      </c>
      <c r="F277" t="s">
        <v>2932</v>
      </c>
      <c r="G277" t="s">
        <v>2933</v>
      </c>
      <c r="H277" t="s">
        <v>2934</v>
      </c>
      <c r="I277" t="s">
        <v>2935</v>
      </c>
      <c r="J277" t="s">
        <v>2936</v>
      </c>
      <c r="K277" t="s">
        <v>2937</v>
      </c>
      <c r="L277" t="s">
        <v>2938</v>
      </c>
    </row>
    <row r="278" spans="1:12" x14ac:dyDescent="0.3">
      <c r="A278" t="s">
        <v>2939</v>
      </c>
      <c r="C278" t="s">
        <v>12</v>
      </c>
      <c r="D278" t="s">
        <v>2940</v>
      </c>
      <c r="E278" t="s">
        <v>2941</v>
      </c>
      <c r="F278" t="s">
        <v>2942</v>
      </c>
      <c r="G278" t="s">
        <v>2943</v>
      </c>
      <c r="H278" t="s">
        <v>2944</v>
      </c>
      <c r="I278" t="s">
        <v>2945</v>
      </c>
      <c r="J278" t="s">
        <v>2946</v>
      </c>
      <c r="K278" t="s">
        <v>2947</v>
      </c>
      <c r="L278" t="s">
        <v>2948</v>
      </c>
    </row>
    <row r="279" spans="1:12" x14ac:dyDescent="0.3">
      <c r="A279" t="s">
        <v>2949</v>
      </c>
      <c r="B279" t="s">
        <v>2949</v>
      </c>
      <c r="C279" t="s">
        <v>2950</v>
      </c>
      <c r="D279" t="s">
        <v>2951</v>
      </c>
      <c r="E279" t="s">
        <v>2952</v>
      </c>
      <c r="F279" t="s">
        <v>2953</v>
      </c>
      <c r="G279" t="s">
        <v>2954</v>
      </c>
      <c r="H279" t="s">
        <v>2955</v>
      </c>
      <c r="I279" t="s">
        <v>2956</v>
      </c>
      <c r="J279" t="s">
        <v>2957</v>
      </c>
      <c r="K279" t="s">
        <v>2958</v>
      </c>
      <c r="L279" t="s">
        <v>2959</v>
      </c>
    </row>
    <row r="280" spans="1:12" x14ac:dyDescent="0.3">
      <c r="A280" t="s">
        <v>2960</v>
      </c>
      <c r="C280" t="s">
        <v>2961</v>
      </c>
      <c r="D280" t="s">
        <v>2962</v>
      </c>
      <c r="E280" t="s">
        <v>2963</v>
      </c>
      <c r="F280" t="s">
        <v>2964</v>
      </c>
      <c r="G280" t="s">
        <v>2965</v>
      </c>
      <c r="H280" t="s">
        <v>2966</v>
      </c>
      <c r="I280" t="s">
        <v>2967</v>
      </c>
      <c r="J280" t="s">
        <v>2968</v>
      </c>
      <c r="K280" t="s">
        <v>2969</v>
      </c>
      <c r="L280" t="s">
        <v>2970</v>
      </c>
    </row>
    <row r="281" spans="1:12" x14ac:dyDescent="0.3">
      <c r="A281" t="s">
        <v>2971</v>
      </c>
      <c r="C281" t="s">
        <v>2972</v>
      </c>
      <c r="D281" t="s">
        <v>2973</v>
      </c>
      <c r="E281" t="s">
        <v>2974</v>
      </c>
      <c r="F281" t="s">
        <v>2975</v>
      </c>
      <c r="G281" t="s">
        <v>2976</v>
      </c>
      <c r="H281" t="s">
        <v>2977</v>
      </c>
      <c r="I281" t="s">
        <v>2978</v>
      </c>
      <c r="J281" t="s">
        <v>2979</v>
      </c>
      <c r="K281" t="s">
        <v>2980</v>
      </c>
      <c r="L281" t="s">
        <v>2981</v>
      </c>
    </row>
    <row r="282" spans="1:12" x14ac:dyDescent="0.3">
      <c r="A282" t="s">
        <v>2982</v>
      </c>
      <c r="B282" t="s">
        <v>2982</v>
      </c>
      <c r="C282" t="s">
        <v>2983</v>
      </c>
      <c r="D282" t="s">
        <v>2984</v>
      </c>
      <c r="E282" t="s">
        <v>2985</v>
      </c>
      <c r="F282" t="s">
        <v>2986</v>
      </c>
      <c r="G282" t="s">
        <v>2987</v>
      </c>
      <c r="H282" t="s">
        <v>2988</v>
      </c>
      <c r="I282" t="s">
        <v>2989</v>
      </c>
      <c r="J282" t="s">
        <v>2990</v>
      </c>
      <c r="K282" t="s">
        <v>2991</v>
      </c>
      <c r="L282" t="s">
        <v>2992</v>
      </c>
    </row>
    <row r="283" spans="1:12" x14ac:dyDescent="0.3">
      <c r="A283" t="s">
        <v>2993</v>
      </c>
      <c r="C283" t="s">
        <v>2994</v>
      </c>
      <c r="D283" t="s">
        <v>2995</v>
      </c>
      <c r="E283" t="s">
        <v>2996</v>
      </c>
      <c r="F283" t="s">
        <v>2997</v>
      </c>
      <c r="G283" t="s">
        <v>2998</v>
      </c>
      <c r="H283" t="s">
        <v>2999</v>
      </c>
      <c r="I283" t="s">
        <v>3000</v>
      </c>
      <c r="J283" t="s">
        <v>3001</v>
      </c>
      <c r="K283" t="s">
        <v>3002</v>
      </c>
      <c r="L283" t="s">
        <v>3003</v>
      </c>
    </row>
    <row r="284" spans="1:12" x14ac:dyDescent="0.3">
      <c r="A284" t="s">
        <v>3004</v>
      </c>
      <c r="B284" t="s">
        <v>3004</v>
      </c>
      <c r="C284" t="s">
        <v>3005</v>
      </c>
      <c r="D284" t="s">
        <v>3006</v>
      </c>
      <c r="E284" t="s">
        <v>3007</v>
      </c>
      <c r="F284" t="s">
        <v>3008</v>
      </c>
      <c r="G284" t="s">
        <v>3009</v>
      </c>
      <c r="H284" t="s">
        <v>3010</v>
      </c>
      <c r="I284" t="s">
        <v>3011</v>
      </c>
      <c r="J284" t="s">
        <v>3012</v>
      </c>
      <c r="K284" t="s">
        <v>3013</v>
      </c>
      <c r="L284" t="s">
        <v>3014</v>
      </c>
    </row>
    <row r="285" spans="1:12" x14ac:dyDescent="0.3">
      <c r="A285" t="s">
        <v>3015</v>
      </c>
      <c r="B285" t="s">
        <v>3015</v>
      </c>
      <c r="C285" t="s">
        <v>3016</v>
      </c>
      <c r="D285" t="s">
        <v>3017</v>
      </c>
      <c r="E285" t="s">
        <v>3018</v>
      </c>
      <c r="F285" t="s">
        <v>3019</v>
      </c>
      <c r="G285" t="s">
        <v>3020</v>
      </c>
      <c r="H285" t="s">
        <v>3021</v>
      </c>
      <c r="I285" t="s">
        <v>3022</v>
      </c>
      <c r="J285" t="s">
        <v>3023</v>
      </c>
      <c r="K285" t="s">
        <v>3024</v>
      </c>
      <c r="L285" t="s">
        <v>3025</v>
      </c>
    </row>
    <row r="286" spans="1:12" x14ac:dyDescent="0.3">
      <c r="A286" t="s">
        <v>3026</v>
      </c>
      <c r="C286" t="s">
        <v>3027</v>
      </c>
      <c r="D286" t="s">
        <v>3028</v>
      </c>
      <c r="E286" t="s">
        <v>3029</v>
      </c>
      <c r="F286" t="s">
        <v>3030</v>
      </c>
      <c r="G286" t="s">
        <v>3031</v>
      </c>
      <c r="H286" t="s">
        <v>3032</v>
      </c>
      <c r="I286" t="s">
        <v>3033</v>
      </c>
      <c r="J286" t="s">
        <v>3034</v>
      </c>
      <c r="K286" t="s">
        <v>3035</v>
      </c>
      <c r="L286" t="s">
        <v>3036</v>
      </c>
    </row>
    <row r="287" spans="1:12" x14ac:dyDescent="0.3">
      <c r="A287" t="s">
        <v>3037</v>
      </c>
      <c r="C287" t="s">
        <v>12</v>
      </c>
      <c r="D287" t="s">
        <v>3038</v>
      </c>
      <c r="E287" t="s">
        <v>3039</v>
      </c>
      <c r="F287" t="s">
        <v>3040</v>
      </c>
      <c r="G287" t="s">
        <v>3041</v>
      </c>
      <c r="H287" t="s">
        <v>3042</v>
      </c>
      <c r="I287" t="s">
        <v>3043</v>
      </c>
      <c r="J287" t="s">
        <v>3044</v>
      </c>
      <c r="K287" t="s">
        <v>3045</v>
      </c>
      <c r="L287" t="s">
        <v>3046</v>
      </c>
    </row>
    <row r="288" spans="1:12" x14ac:dyDescent="0.3">
      <c r="A288" t="s">
        <v>3047</v>
      </c>
      <c r="B288" t="s">
        <v>3047</v>
      </c>
      <c r="C288" t="s">
        <v>3048</v>
      </c>
      <c r="D288" t="s">
        <v>3049</v>
      </c>
      <c r="E288" t="s">
        <v>3050</v>
      </c>
      <c r="F288" t="s">
        <v>3051</v>
      </c>
      <c r="G288" t="s">
        <v>3052</v>
      </c>
      <c r="H288" t="s">
        <v>3053</v>
      </c>
      <c r="I288" t="s">
        <v>3054</v>
      </c>
      <c r="J288" t="s">
        <v>3055</v>
      </c>
      <c r="K288" t="s">
        <v>3056</v>
      </c>
      <c r="L288" t="s">
        <v>3057</v>
      </c>
    </row>
    <row r="289" spans="1:12" x14ac:dyDescent="0.3">
      <c r="A289" t="s">
        <v>3058</v>
      </c>
      <c r="C289" t="s">
        <v>3059</v>
      </c>
      <c r="D289" t="s">
        <v>3060</v>
      </c>
      <c r="E289" t="s">
        <v>3061</v>
      </c>
      <c r="F289" t="s">
        <v>3062</v>
      </c>
      <c r="G289" t="s">
        <v>3063</v>
      </c>
      <c r="H289" t="s">
        <v>3064</v>
      </c>
      <c r="I289" t="s">
        <v>3065</v>
      </c>
      <c r="J289" t="s">
        <v>3066</v>
      </c>
      <c r="K289" t="s">
        <v>3067</v>
      </c>
      <c r="L289" t="s">
        <v>3068</v>
      </c>
    </row>
    <row r="290" spans="1:12" x14ac:dyDescent="0.3">
      <c r="A290" t="s">
        <v>3069</v>
      </c>
      <c r="B290" t="s">
        <v>3069</v>
      </c>
      <c r="C290" t="s">
        <v>3070</v>
      </c>
      <c r="D290" t="s">
        <v>3071</v>
      </c>
      <c r="E290" t="s">
        <v>3072</v>
      </c>
      <c r="F290" t="s">
        <v>3073</v>
      </c>
      <c r="G290" t="s">
        <v>3074</v>
      </c>
      <c r="H290" t="s">
        <v>3075</v>
      </c>
      <c r="I290" t="s">
        <v>3076</v>
      </c>
      <c r="J290" t="s">
        <v>3077</v>
      </c>
      <c r="K290" t="s">
        <v>3078</v>
      </c>
      <c r="L290" t="s">
        <v>3079</v>
      </c>
    </row>
    <row r="291" spans="1:12" x14ac:dyDescent="0.3">
      <c r="A291" t="s">
        <v>3080</v>
      </c>
      <c r="C291" t="s">
        <v>3081</v>
      </c>
      <c r="D291" t="s">
        <v>3082</v>
      </c>
      <c r="E291" t="s">
        <v>3083</v>
      </c>
      <c r="F291" t="s">
        <v>3084</v>
      </c>
      <c r="G291" t="s">
        <v>3085</v>
      </c>
      <c r="H291" t="s">
        <v>3086</v>
      </c>
      <c r="I291" t="s">
        <v>3087</v>
      </c>
      <c r="J291" t="s">
        <v>3088</v>
      </c>
      <c r="K291" t="s">
        <v>3089</v>
      </c>
      <c r="L291" t="s">
        <v>3090</v>
      </c>
    </row>
    <row r="292" spans="1:12" x14ac:dyDescent="0.3">
      <c r="A292" t="s">
        <v>3091</v>
      </c>
      <c r="C292" t="s">
        <v>3092</v>
      </c>
      <c r="D292" t="s">
        <v>3093</v>
      </c>
      <c r="E292" t="s">
        <v>3094</v>
      </c>
      <c r="F292" t="s">
        <v>3095</v>
      </c>
      <c r="G292" t="s">
        <v>3096</v>
      </c>
      <c r="H292" t="s">
        <v>3097</v>
      </c>
      <c r="I292" t="s">
        <v>3098</v>
      </c>
      <c r="J292" t="s">
        <v>3099</v>
      </c>
      <c r="K292" t="s">
        <v>3100</v>
      </c>
      <c r="L292" t="s">
        <v>3101</v>
      </c>
    </row>
    <row r="293" spans="1:12" x14ac:dyDescent="0.3">
      <c r="A293" t="s">
        <v>3102</v>
      </c>
      <c r="C293" t="s">
        <v>3103</v>
      </c>
      <c r="D293" t="s">
        <v>3104</v>
      </c>
      <c r="E293" t="s">
        <v>3105</v>
      </c>
      <c r="F293" t="s">
        <v>3106</v>
      </c>
      <c r="G293" t="s">
        <v>3107</v>
      </c>
      <c r="H293" t="s">
        <v>3108</v>
      </c>
      <c r="I293" t="s">
        <v>3109</v>
      </c>
      <c r="J293" t="s">
        <v>3110</v>
      </c>
      <c r="K293" t="s">
        <v>3111</v>
      </c>
      <c r="L293" t="s">
        <v>3112</v>
      </c>
    </row>
    <row r="294" spans="1:12" x14ac:dyDescent="0.3">
      <c r="A294" t="s">
        <v>3113</v>
      </c>
      <c r="C294" t="s">
        <v>12</v>
      </c>
      <c r="D294" t="s">
        <v>3114</v>
      </c>
      <c r="E294" t="s">
        <v>3115</v>
      </c>
      <c r="F294" t="s">
        <v>3116</v>
      </c>
      <c r="G294" t="s">
        <v>3117</v>
      </c>
      <c r="H294" t="s">
        <v>3118</v>
      </c>
      <c r="I294" t="s">
        <v>3119</v>
      </c>
      <c r="J294" t="s">
        <v>3120</v>
      </c>
      <c r="K294" t="s">
        <v>3121</v>
      </c>
      <c r="L294" t="s">
        <v>3122</v>
      </c>
    </row>
    <row r="295" spans="1:12" x14ac:dyDescent="0.3">
      <c r="A295" t="s">
        <v>3123</v>
      </c>
      <c r="B295" t="s">
        <v>3123</v>
      </c>
      <c r="C295" t="s">
        <v>3124</v>
      </c>
      <c r="D295" t="s">
        <v>3125</v>
      </c>
      <c r="E295" t="s">
        <v>3126</v>
      </c>
      <c r="F295" t="s">
        <v>3127</v>
      </c>
      <c r="G295" t="s">
        <v>3128</v>
      </c>
      <c r="H295" t="s">
        <v>3129</v>
      </c>
      <c r="I295" t="s">
        <v>3130</v>
      </c>
      <c r="J295" t="s">
        <v>3131</v>
      </c>
      <c r="K295" t="s">
        <v>3132</v>
      </c>
      <c r="L295" t="s">
        <v>3133</v>
      </c>
    </row>
    <row r="296" spans="1:12" x14ac:dyDescent="0.3">
      <c r="A296" t="s">
        <v>3134</v>
      </c>
      <c r="B296" t="s">
        <v>3134</v>
      </c>
      <c r="C296" t="s">
        <v>3135</v>
      </c>
      <c r="D296" t="s">
        <v>3136</v>
      </c>
      <c r="E296" t="s">
        <v>3137</v>
      </c>
      <c r="F296" t="s">
        <v>3138</v>
      </c>
      <c r="G296" t="s">
        <v>3139</v>
      </c>
      <c r="H296" t="s">
        <v>3140</v>
      </c>
      <c r="I296" t="s">
        <v>3141</v>
      </c>
      <c r="J296" t="s">
        <v>3142</v>
      </c>
      <c r="K296" t="s">
        <v>3143</v>
      </c>
      <c r="L296" t="s">
        <v>3144</v>
      </c>
    </row>
    <row r="297" spans="1:12" x14ac:dyDescent="0.3">
      <c r="A297" t="s">
        <v>3145</v>
      </c>
      <c r="B297" t="s">
        <v>3145</v>
      </c>
      <c r="C297" t="s">
        <v>3146</v>
      </c>
      <c r="D297" t="s">
        <v>3147</v>
      </c>
      <c r="E297" t="s">
        <v>3148</v>
      </c>
      <c r="F297" t="s">
        <v>3149</v>
      </c>
      <c r="G297" t="s">
        <v>3150</v>
      </c>
      <c r="H297" t="s">
        <v>3151</v>
      </c>
      <c r="I297" t="s">
        <v>3152</v>
      </c>
      <c r="J297" t="s">
        <v>3153</v>
      </c>
      <c r="K297" t="s">
        <v>3154</v>
      </c>
      <c r="L297" t="s">
        <v>3155</v>
      </c>
    </row>
    <row r="298" spans="1:12" x14ac:dyDescent="0.3">
      <c r="A298" t="s">
        <v>3156</v>
      </c>
      <c r="C298" t="s">
        <v>3157</v>
      </c>
      <c r="D298" t="s">
        <v>3158</v>
      </c>
      <c r="E298" t="s">
        <v>3159</v>
      </c>
      <c r="F298" t="s">
        <v>3160</v>
      </c>
      <c r="G298" t="s">
        <v>3161</v>
      </c>
      <c r="H298" t="s">
        <v>3162</v>
      </c>
      <c r="I298" t="s">
        <v>3163</v>
      </c>
      <c r="J298" t="s">
        <v>3164</v>
      </c>
      <c r="K298" t="s">
        <v>3165</v>
      </c>
      <c r="L298" t="s">
        <v>3166</v>
      </c>
    </row>
    <row r="299" spans="1:12" x14ac:dyDescent="0.3">
      <c r="A299" t="s">
        <v>3167</v>
      </c>
      <c r="C299" t="s">
        <v>12</v>
      </c>
      <c r="D299" t="s">
        <v>3168</v>
      </c>
      <c r="E299" t="s">
        <v>3169</v>
      </c>
      <c r="F299" t="s">
        <v>3170</v>
      </c>
      <c r="G299" t="s">
        <v>3171</v>
      </c>
      <c r="H299" t="s">
        <v>3172</v>
      </c>
      <c r="I299" t="s">
        <v>3173</v>
      </c>
      <c r="J299" t="s">
        <v>3174</v>
      </c>
      <c r="K299" t="s">
        <v>3175</v>
      </c>
      <c r="L299" t="s">
        <v>3176</v>
      </c>
    </row>
    <row r="300" spans="1:12" x14ac:dyDescent="0.3">
      <c r="A300" t="s">
        <v>3177</v>
      </c>
      <c r="B300" t="s">
        <v>3177</v>
      </c>
      <c r="C300" t="s">
        <v>3178</v>
      </c>
      <c r="D300" t="s">
        <v>3179</v>
      </c>
      <c r="E300" t="s">
        <v>3180</v>
      </c>
      <c r="F300" t="s">
        <v>3181</v>
      </c>
      <c r="G300" t="s">
        <v>3182</v>
      </c>
      <c r="H300" t="s">
        <v>3183</v>
      </c>
      <c r="I300" t="s">
        <v>3184</v>
      </c>
      <c r="J300" t="s">
        <v>3185</v>
      </c>
      <c r="K300" t="s">
        <v>3186</v>
      </c>
      <c r="L300" t="s">
        <v>3187</v>
      </c>
    </row>
    <row r="301" spans="1:12" x14ac:dyDescent="0.3">
      <c r="A301" t="s">
        <v>3188</v>
      </c>
      <c r="B301" t="s">
        <v>3188</v>
      </c>
      <c r="C301" t="s">
        <v>3189</v>
      </c>
      <c r="D301" t="s">
        <v>3190</v>
      </c>
      <c r="E301" t="s">
        <v>3191</v>
      </c>
      <c r="F301" t="s">
        <v>3192</v>
      </c>
      <c r="G301" t="s">
        <v>3193</v>
      </c>
      <c r="H301" t="s">
        <v>3194</v>
      </c>
      <c r="I301" t="s">
        <v>3195</v>
      </c>
      <c r="J301" t="s">
        <v>3196</v>
      </c>
      <c r="K301" t="s">
        <v>3197</v>
      </c>
      <c r="L301" t="s">
        <v>3198</v>
      </c>
    </row>
    <row r="302" spans="1:12" x14ac:dyDescent="0.3">
      <c r="A302" t="s">
        <v>3199</v>
      </c>
      <c r="B302" t="s">
        <v>3199</v>
      </c>
      <c r="C302" t="s">
        <v>3200</v>
      </c>
      <c r="D302" t="s">
        <v>3201</v>
      </c>
      <c r="E302" t="s">
        <v>3202</v>
      </c>
      <c r="F302" t="s">
        <v>3203</v>
      </c>
      <c r="G302" t="s">
        <v>3204</v>
      </c>
      <c r="H302" t="s">
        <v>3205</v>
      </c>
      <c r="I302" t="s">
        <v>3206</v>
      </c>
      <c r="J302" t="s">
        <v>3207</v>
      </c>
      <c r="K302" t="s">
        <v>3208</v>
      </c>
      <c r="L302" t="s">
        <v>3209</v>
      </c>
    </row>
    <row r="303" spans="1:12" x14ac:dyDescent="0.3">
      <c r="A303" t="s">
        <v>3210</v>
      </c>
      <c r="C303" t="s">
        <v>186</v>
      </c>
      <c r="D303" t="s">
        <v>3211</v>
      </c>
      <c r="E303" t="s">
        <v>3212</v>
      </c>
      <c r="F303" t="s">
        <v>3213</v>
      </c>
      <c r="G303" t="s">
        <v>3214</v>
      </c>
      <c r="H303" t="s">
        <v>3215</v>
      </c>
      <c r="I303" t="s">
        <v>3216</v>
      </c>
      <c r="J303" t="s">
        <v>3217</v>
      </c>
      <c r="K303" t="s">
        <v>3218</v>
      </c>
      <c r="L303" t="s">
        <v>3219</v>
      </c>
    </row>
    <row r="304" spans="1:12" x14ac:dyDescent="0.3">
      <c r="A304" t="s">
        <v>3220</v>
      </c>
      <c r="C304" t="s">
        <v>3221</v>
      </c>
      <c r="D304" t="s">
        <v>3222</v>
      </c>
      <c r="E304" t="s">
        <v>3223</v>
      </c>
      <c r="F304" t="s">
        <v>3224</v>
      </c>
      <c r="G304" t="s">
        <v>3225</v>
      </c>
      <c r="H304" t="s">
        <v>3226</v>
      </c>
      <c r="I304" t="s">
        <v>3227</v>
      </c>
      <c r="J304" t="s">
        <v>3228</v>
      </c>
      <c r="K304" t="s">
        <v>3229</v>
      </c>
      <c r="L304" t="s">
        <v>3230</v>
      </c>
    </row>
    <row r="305" spans="1:12" x14ac:dyDescent="0.3">
      <c r="A305" t="s">
        <v>3231</v>
      </c>
      <c r="C305" t="s">
        <v>186</v>
      </c>
      <c r="D305" t="s">
        <v>3232</v>
      </c>
      <c r="E305" t="s">
        <v>3233</v>
      </c>
      <c r="F305" t="s">
        <v>3234</v>
      </c>
      <c r="G305" t="s">
        <v>3235</v>
      </c>
      <c r="H305" t="s">
        <v>3236</v>
      </c>
      <c r="I305" t="s">
        <v>3237</v>
      </c>
      <c r="J305" t="s">
        <v>3238</v>
      </c>
      <c r="K305" t="s">
        <v>3239</v>
      </c>
      <c r="L305" t="s">
        <v>3240</v>
      </c>
    </row>
    <row r="306" spans="1:12" x14ac:dyDescent="0.3">
      <c r="A306" t="s">
        <v>3241</v>
      </c>
      <c r="B306" t="s">
        <v>3241</v>
      </c>
      <c r="C306" t="s">
        <v>3242</v>
      </c>
      <c r="D306" t="s">
        <v>3243</v>
      </c>
      <c r="E306" t="s">
        <v>3244</v>
      </c>
      <c r="F306" t="s">
        <v>3245</v>
      </c>
      <c r="G306" t="s">
        <v>3246</v>
      </c>
      <c r="H306" t="s">
        <v>3247</v>
      </c>
      <c r="I306" t="s">
        <v>3248</v>
      </c>
      <c r="J306" t="s">
        <v>3249</v>
      </c>
      <c r="K306" t="s">
        <v>3250</v>
      </c>
      <c r="L306" t="s">
        <v>3251</v>
      </c>
    </row>
    <row r="307" spans="1:12" x14ac:dyDescent="0.3">
      <c r="A307" t="s">
        <v>3252</v>
      </c>
      <c r="B307" t="s">
        <v>3252</v>
      </c>
      <c r="C307" t="s">
        <v>3253</v>
      </c>
      <c r="D307" t="s">
        <v>3254</v>
      </c>
      <c r="E307" t="s">
        <v>3255</v>
      </c>
      <c r="F307" t="s">
        <v>3256</v>
      </c>
      <c r="G307" t="s">
        <v>3257</v>
      </c>
      <c r="H307" t="s">
        <v>3258</v>
      </c>
      <c r="I307" t="s">
        <v>3259</v>
      </c>
      <c r="J307" t="s">
        <v>3260</v>
      </c>
      <c r="K307" t="s">
        <v>3261</v>
      </c>
      <c r="L307" t="s">
        <v>3262</v>
      </c>
    </row>
    <row r="308" spans="1:12" x14ac:dyDescent="0.3">
      <c r="A308" t="s">
        <v>3263</v>
      </c>
      <c r="B308" t="s">
        <v>3263</v>
      </c>
      <c r="C308" t="s">
        <v>3264</v>
      </c>
      <c r="D308" t="s">
        <v>3265</v>
      </c>
      <c r="E308" t="s">
        <v>3266</v>
      </c>
      <c r="F308" t="s">
        <v>3267</v>
      </c>
      <c r="G308" t="s">
        <v>3268</v>
      </c>
      <c r="H308" t="s">
        <v>3269</v>
      </c>
      <c r="I308" t="s">
        <v>3270</v>
      </c>
      <c r="J308" t="s">
        <v>3271</v>
      </c>
      <c r="K308" t="s">
        <v>3272</v>
      </c>
      <c r="L308" t="s">
        <v>3273</v>
      </c>
    </row>
    <row r="309" spans="1:12" x14ac:dyDescent="0.3">
      <c r="A309" t="s">
        <v>3274</v>
      </c>
      <c r="C309" t="s">
        <v>2210</v>
      </c>
      <c r="D309" t="s">
        <v>3275</v>
      </c>
      <c r="E309" t="s">
        <v>3276</v>
      </c>
      <c r="F309" t="s">
        <v>3277</v>
      </c>
      <c r="G309" t="s">
        <v>3278</v>
      </c>
      <c r="H309" t="s">
        <v>3279</v>
      </c>
      <c r="I309" t="s">
        <v>3280</v>
      </c>
      <c r="J309" t="s">
        <v>3281</v>
      </c>
      <c r="K309" t="s">
        <v>3282</v>
      </c>
      <c r="L309" t="s">
        <v>3283</v>
      </c>
    </row>
    <row r="310" spans="1:12" x14ac:dyDescent="0.3">
      <c r="A310" t="s">
        <v>3284</v>
      </c>
      <c r="B310" t="s">
        <v>3284</v>
      </c>
      <c r="C310" t="s">
        <v>3285</v>
      </c>
      <c r="D310" t="s">
        <v>3286</v>
      </c>
      <c r="E310" t="s">
        <v>3287</v>
      </c>
      <c r="F310" t="s">
        <v>3288</v>
      </c>
      <c r="G310" t="s">
        <v>3289</v>
      </c>
      <c r="H310" t="s">
        <v>3290</v>
      </c>
      <c r="I310" t="s">
        <v>3291</v>
      </c>
      <c r="J310" t="s">
        <v>3292</v>
      </c>
      <c r="K310" t="s">
        <v>3293</v>
      </c>
      <c r="L310" t="s">
        <v>3294</v>
      </c>
    </row>
    <row r="311" spans="1:12" x14ac:dyDescent="0.3">
      <c r="A311" t="s">
        <v>3295</v>
      </c>
      <c r="C311" t="s">
        <v>3296</v>
      </c>
      <c r="D311" t="s">
        <v>3297</v>
      </c>
      <c r="E311" t="s">
        <v>3298</v>
      </c>
      <c r="F311" t="s">
        <v>3299</v>
      </c>
      <c r="G311" t="s">
        <v>3300</v>
      </c>
      <c r="H311" t="s">
        <v>3301</v>
      </c>
      <c r="I311" t="s">
        <v>3302</v>
      </c>
      <c r="J311" t="s">
        <v>3303</v>
      </c>
      <c r="K311" t="s">
        <v>3304</v>
      </c>
      <c r="L311" t="s">
        <v>3305</v>
      </c>
    </row>
    <row r="312" spans="1:12" x14ac:dyDescent="0.3">
      <c r="A312" t="s">
        <v>3306</v>
      </c>
      <c r="B312" t="s">
        <v>3306</v>
      </c>
      <c r="C312" t="s">
        <v>3307</v>
      </c>
      <c r="D312" t="s">
        <v>3308</v>
      </c>
      <c r="E312" t="s">
        <v>3309</v>
      </c>
      <c r="F312" t="s">
        <v>3310</v>
      </c>
      <c r="G312" t="s">
        <v>3311</v>
      </c>
      <c r="H312" t="s">
        <v>3312</v>
      </c>
      <c r="I312" t="s">
        <v>3313</v>
      </c>
      <c r="J312" t="s">
        <v>3314</v>
      </c>
      <c r="K312" t="s">
        <v>3315</v>
      </c>
      <c r="L312" t="s">
        <v>3316</v>
      </c>
    </row>
    <row r="313" spans="1:12" x14ac:dyDescent="0.3">
      <c r="A313" t="s">
        <v>3317</v>
      </c>
      <c r="C313" t="s">
        <v>175</v>
      </c>
      <c r="D313" t="s">
        <v>3318</v>
      </c>
      <c r="E313" t="s">
        <v>3319</v>
      </c>
      <c r="F313" t="s">
        <v>3320</v>
      </c>
      <c r="G313" t="s">
        <v>3321</v>
      </c>
      <c r="H313" t="s">
        <v>3322</v>
      </c>
      <c r="I313" t="s">
        <v>3323</v>
      </c>
      <c r="J313" t="s">
        <v>3324</v>
      </c>
      <c r="K313" t="s">
        <v>3325</v>
      </c>
      <c r="L313" t="s">
        <v>3326</v>
      </c>
    </row>
    <row r="314" spans="1:12" x14ac:dyDescent="0.3">
      <c r="A314" t="s">
        <v>3327</v>
      </c>
      <c r="B314" t="s">
        <v>3327</v>
      </c>
      <c r="C314" t="s">
        <v>3328</v>
      </c>
      <c r="D314" t="s">
        <v>3329</v>
      </c>
      <c r="E314" t="s">
        <v>3330</v>
      </c>
      <c r="F314" t="s">
        <v>3331</v>
      </c>
      <c r="G314" t="s">
        <v>3332</v>
      </c>
      <c r="H314" t="s">
        <v>3333</v>
      </c>
      <c r="I314" t="s">
        <v>3334</v>
      </c>
      <c r="J314" t="s">
        <v>3335</v>
      </c>
      <c r="K314" t="s">
        <v>3336</v>
      </c>
      <c r="L314" t="s">
        <v>3337</v>
      </c>
    </row>
    <row r="315" spans="1:12" x14ac:dyDescent="0.3">
      <c r="A315" t="s">
        <v>3338</v>
      </c>
      <c r="C315" t="s">
        <v>1354</v>
      </c>
      <c r="D315" t="s">
        <v>3339</v>
      </c>
      <c r="E315" t="s">
        <v>3340</v>
      </c>
      <c r="F315" t="s">
        <v>3341</v>
      </c>
      <c r="G315" t="s">
        <v>3342</v>
      </c>
      <c r="H315" t="s">
        <v>3343</v>
      </c>
      <c r="I315" t="s">
        <v>3344</v>
      </c>
      <c r="J315" t="s">
        <v>3345</v>
      </c>
      <c r="K315" t="s">
        <v>3346</v>
      </c>
      <c r="L315" t="s">
        <v>3347</v>
      </c>
    </row>
    <row r="316" spans="1:12" x14ac:dyDescent="0.3">
      <c r="A316" t="s">
        <v>3348</v>
      </c>
      <c r="C316" t="s">
        <v>3349</v>
      </c>
      <c r="D316" t="s">
        <v>3350</v>
      </c>
      <c r="E316" t="s">
        <v>3351</v>
      </c>
      <c r="F316" t="s">
        <v>3352</v>
      </c>
      <c r="G316" t="s">
        <v>3353</v>
      </c>
      <c r="H316" t="s">
        <v>3354</v>
      </c>
      <c r="I316" t="s">
        <v>3355</v>
      </c>
      <c r="J316" t="s">
        <v>3356</v>
      </c>
      <c r="K316" t="s">
        <v>3357</v>
      </c>
      <c r="L316" t="s">
        <v>3358</v>
      </c>
    </row>
    <row r="317" spans="1:12" x14ac:dyDescent="0.3">
      <c r="A317" t="s">
        <v>3359</v>
      </c>
      <c r="C317" t="s">
        <v>3360</v>
      </c>
      <c r="D317" t="s">
        <v>3361</v>
      </c>
      <c r="E317" t="s">
        <v>3362</v>
      </c>
      <c r="F317" t="s">
        <v>3363</v>
      </c>
      <c r="G317" t="s">
        <v>3364</v>
      </c>
      <c r="H317" t="s">
        <v>3365</v>
      </c>
      <c r="I317" t="s">
        <v>3366</v>
      </c>
      <c r="J317" t="s">
        <v>3367</v>
      </c>
      <c r="K317" t="s">
        <v>3368</v>
      </c>
      <c r="L317" t="s">
        <v>3369</v>
      </c>
    </row>
    <row r="318" spans="1:12" x14ac:dyDescent="0.3">
      <c r="A318" t="s">
        <v>3370</v>
      </c>
      <c r="C318" t="s">
        <v>3371</v>
      </c>
      <c r="D318" t="s">
        <v>3372</v>
      </c>
      <c r="E318" t="s">
        <v>3373</v>
      </c>
      <c r="F318" t="s">
        <v>3374</v>
      </c>
      <c r="G318" t="s">
        <v>3375</v>
      </c>
      <c r="H318" t="s">
        <v>3376</v>
      </c>
      <c r="I318" t="s">
        <v>3377</v>
      </c>
      <c r="J318" t="s">
        <v>3378</v>
      </c>
      <c r="K318" t="s">
        <v>3379</v>
      </c>
      <c r="L318" t="s">
        <v>3380</v>
      </c>
    </row>
    <row r="319" spans="1:12" x14ac:dyDescent="0.3">
      <c r="A319" t="s">
        <v>3381</v>
      </c>
      <c r="C319" t="s">
        <v>3382</v>
      </c>
      <c r="D319" t="s">
        <v>3383</v>
      </c>
      <c r="E319" t="s">
        <v>3384</v>
      </c>
      <c r="F319" t="s">
        <v>3385</v>
      </c>
      <c r="G319" t="s">
        <v>3386</v>
      </c>
      <c r="H319" t="s">
        <v>3387</v>
      </c>
      <c r="I319" t="s">
        <v>3388</v>
      </c>
      <c r="J319" t="s">
        <v>3389</v>
      </c>
      <c r="K319" t="s">
        <v>3390</v>
      </c>
      <c r="L319" t="s">
        <v>3391</v>
      </c>
    </row>
    <row r="320" spans="1:12" x14ac:dyDescent="0.3">
      <c r="A320" t="s">
        <v>3392</v>
      </c>
      <c r="C320" t="s">
        <v>3393</v>
      </c>
      <c r="D320" t="s">
        <v>3394</v>
      </c>
      <c r="E320" t="s">
        <v>3395</v>
      </c>
      <c r="F320" t="s">
        <v>3396</v>
      </c>
      <c r="H320" t="s">
        <v>3397</v>
      </c>
      <c r="I320" t="s">
        <v>3398</v>
      </c>
      <c r="J320" t="s">
        <v>3399</v>
      </c>
      <c r="K320" t="s">
        <v>3400</v>
      </c>
      <c r="L320" t="s">
        <v>3401</v>
      </c>
    </row>
    <row r="321" spans="1:12" x14ac:dyDescent="0.3">
      <c r="A321" t="s">
        <v>3402</v>
      </c>
      <c r="B321" t="s">
        <v>3402</v>
      </c>
      <c r="C321" t="s">
        <v>3403</v>
      </c>
      <c r="D321" t="s">
        <v>3404</v>
      </c>
      <c r="E321" t="s">
        <v>3405</v>
      </c>
      <c r="F321" t="s">
        <v>3406</v>
      </c>
      <c r="G321" t="s">
        <v>3407</v>
      </c>
      <c r="H321" t="s">
        <v>3408</v>
      </c>
      <c r="I321" t="s">
        <v>3409</v>
      </c>
      <c r="J321" t="s">
        <v>3410</v>
      </c>
      <c r="K321" t="s">
        <v>3411</v>
      </c>
      <c r="L321" t="s">
        <v>3412</v>
      </c>
    </row>
    <row r="322" spans="1:12" x14ac:dyDescent="0.3">
      <c r="A322" t="s">
        <v>3413</v>
      </c>
      <c r="C322" t="s">
        <v>3414</v>
      </c>
      <c r="D322" t="s">
        <v>3415</v>
      </c>
      <c r="E322" t="s">
        <v>3416</v>
      </c>
      <c r="F322" t="s">
        <v>3417</v>
      </c>
      <c r="G322" t="s">
        <v>3418</v>
      </c>
      <c r="H322" t="s">
        <v>3419</v>
      </c>
      <c r="I322" t="s">
        <v>3420</v>
      </c>
      <c r="J322" t="s">
        <v>3421</v>
      </c>
      <c r="K322" t="s">
        <v>3422</v>
      </c>
      <c r="L322" t="s">
        <v>3423</v>
      </c>
    </row>
    <row r="323" spans="1:12" x14ac:dyDescent="0.3">
      <c r="A323" t="s">
        <v>3424</v>
      </c>
      <c r="B323" t="s">
        <v>3424</v>
      </c>
      <c r="C323" t="s">
        <v>3425</v>
      </c>
      <c r="D323" t="s">
        <v>3426</v>
      </c>
      <c r="E323" t="s">
        <v>3427</v>
      </c>
      <c r="F323" t="s">
        <v>3428</v>
      </c>
      <c r="G323" t="s">
        <v>3429</v>
      </c>
      <c r="H323" t="s">
        <v>3430</v>
      </c>
      <c r="I323" t="s">
        <v>3431</v>
      </c>
      <c r="J323" t="s">
        <v>3432</v>
      </c>
      <c r="K323" t="s">
        <v>3433</v>
      </c>
      <c r="L323" t="s">
        <v>3434</v>
      </c>
    </row>
    <row r="324" spans="1:12" x14ac:dyDescent="0.3">
      <c r="A324" t="s">
        <v>3435</v>
      </c>
      <c r="C324" t="s">
        <v>3436</v>
      </c>
      <c r="D324" t="s">
        <v>3437</v>
      </c>
      <c r="E324" t="s">
        <v>3438</v>
      </c>
      <c r="F324" t="s">
        <v>3439</v>
      </c>
      <c r="G324" t="s">
        <v>3440</v>
      </c>
      <c r="H324" t="s">
        <v>3441</v>
      </c>
      <c r="I324" t="s">
        <v>3442</v>
      </c>
      <c r="J324" t="s">
        <v>3443</v>
      </c>
      <c r="K324" t="s">
        <v>3444</v>
      </c>
      <c r="L324" t="s">
        <v>3445</v>
      </c>
    </row>
    <row r="325" spans="1:12" x14ac:dyDescent="0.3">
      <c r="A325" t="s">
        <v>3446</v>
      </c>
      <c r="C325" t="s">
        <v>12</v>
      </c>
      <c r="D325" t="s">
        <v>3447</v>
      </c>
      <c r="E325" t="s">
        <v>3448</v>
      </c>
      <c r="F325" t="s">
        <v>3449</v>
      </c>
      <c r="G325" t="s">
        <v>3450</v>
      </c>
      <c r="H325" t="s">
        <v>3451</v>
      </c>
      <c r="I325" t="s">
        <v>3452</v>
      </c>
      <c r="J325" t="s">
        <v>3453</v>
      </c>
      <c r="K325" t="s">
        <v>3454</v>
      </c>
      <c r="L325" t="s">
        <v>3455</v>
      </c>
    </row>
    <row r="326" spans="1:12" x14ac:dyDescent="0.3">
      <c r="A326" t="s">
        <v>3456</v>
      </c>
      <c r="B326" t="s">
        <v>3456</v>
      </c>
      <c r="C326" t="s">
        <v>3457</v>
      </c>
      <c r="D326" t="s">
        <v>3458</v>
      </c>
      <c r="E326" t="s">
        <v>3459</v>
      </c>
      <c r="F326" t="s">
        <v>3460</v>
      </c>
      <c r="G326" t="s">
        <v>3461</v>
      </c>
      <c r="H326" t="s">
        <v>3462</v>
      </c>
      <c r="I326" t="s">
        <v>3463</v>
      </c>
      <c r="J326" t="s">
        <v>3464</v>
      </c>
      <c r="K326" t="s">
        <v>3465</v>
      </c>
      <c r="L326" t="s">
        <v>3466</v>
      </c>
    </row>
    <row r="327" spans="1:12" x14ac:dyDescent="0.3">
      <c r="A327" t="s">
        <v>3467</v>
      </c>
      <c r="B327" t="s">
        <v>3467</v>
      </c>
      <c r="C327" t="s">
        <v>3468</v>
      </c>
      <c r="D327" t="s">
        <v>3469</v>
      </c>
      <c r="E327" t="s">
        <v>3470</v>
      </c>
      <c r="F327" t="s">
        <v>3471</v>
      </c>
      <c r="G327" t="s">
        <v>3472</v>
      </c>
      <c r="H327" t="s">
        <v>3473</v>
      </c>
      <c r="I327" t="s">
        <v>3474</v>
      </c>
      <c r="J327" t="s">
        <v>3475</v>
      </c>
      <c r="K327" t="s">
        <v>3476</v>
      </c>
      <c r="L327" t="s">
        <v>3477</v>
      </c>
    </row>
    <row r="328" spans="1:12" x14ac:dyDescent="0.3">
      <c r="A328" t="s">
        <v>3478</v>
      </c>
      <c r="C328" t="s">
        <v>709</v>
      </c>
      <c r="D328" t="s">
        <v>3479</v>
      </c>
      <c r="E328" t="s">
        <v>3480</v>
      </c>
      <c r="F328" t="s">
        <v>3481</v>
      </c>
      <c r="G328" t="s">
        <v>3482</v>
      </c>
      <c r="H328" t="s">
        <v>3483</v>
      </c>
      <c r="I328" t="s">
        <v>3484</v>
      </c>
      <c r="J328" t="s">
        <v>3485</v>
      </c>
      <c r="K328" t="s">
        <v>3486</v>
      </c>
      <c r="L328" t="s">
        <v>3487</v>
      </c>
    </row>
    <row r="329" spans="1:12" x14ac:dyDescent="0.3">
      <c r="A329" t="s">
        <v>3488</v>
      </c>
      <c r="B329" t="s">
        <v>3488</v>
      </c>
      <c r="C329" t="s">
        <v>3489</v>
      </c>
      <c r="D329" t="s">
        <v>3490</v>
      </c>
      <c r="E329" t="s">
        <v>3491</v>
      </c>
      <c r="F329" t="s">
        <v>3492</v>
      </c>
      <c r="G329" t="s">
        <v>3493</v>
      </c>
      <c r="H329" t="s">
        <v>3494</v>
      </c>
      <c r="I329" t="s">
        <v>3495</v>
      </c>
      <c r="J329" t="s">
        <v>3496</v>
      </c>
      <c r="K329" t="s">
        <v>3497</v>
      </c>
      <c r="L329" t="s">
        <v>3498</v>
      </c>
    </row>
    <row r="330" spans="1:12" x14ac:dyDescent="0.3">
      <c r="A330" t="s">
        <v>3499</v>
      </c>
      <c r="B330" t="s">
        <v>3499</v>
      </c>
      <c r="C330" t="s">
        <v>3500</v>
      </c>
      <c r="D330" t="s">
        <v>3501</v>
      </c>
      <c r="E330" t="s">
        <v>3502</v>
      </c>
      <c r="F330" t="s">
        <v>3503</v>
      </c>
      <c r="G330" t="s">
        <v>3504</v>
      </c>
      <c r="H330" t="s">
        <v>3505</v>
      </c>
      <c r="I330" t="s">
        <v>3506</v>
      </c>
      <c r="J330" t="s">
        <v>3507</v>
      </c>
      <c r="K330" t="s">
        <v>3508</v>
      </c>
      <c r="L330" t="s">
        <v>3509</v>
      </c>
    </row>
    <row r="331" spans="1:12" x14ac:dyDescent="0.3">
      <c r="A331" t="s">
        <v>3510</v>
      </c>
      <c r="B331" t="s">
        <v>3510</v>
      </c>
      <c r="C331" t="s">
        <v>3511</v>
      </c>
      <c r="D331" t="s">
        <v>3512</v>
      </c>
      <c r="E331" t="s">
        <v>3513</v>
      </c>
      <c r="F331" t="s">
        <v>3514</v>
      </c>
      <c r="G331" t="s">
        <v>3515</v>
      </c>
      <c r="H331" t="s">
        <v>3516</v>
      </c>
      <c r="I331" t="s">
        <v>3517</v>
      </c>
      <c r="J331" t="s">
        <v>3518</v>
      </c>
      <c r="K331" t="s">
        <v>3519</v>
      </c>
      <c r="L331" t="s">
        <v>3520</v>
      </c>
    </row>
    <row r="332" spans="1:12" x14ac:dyDescent="0.3">
      <c r="A332" t="s">
        <v>3521</v>
      </c>
      <c r="B332" t="s">
        <v>3521</v>
      </c>
      <c r="C332" t="s">
        <v>3522</v>
      </c>
      <c r="D332" t="s">
        <v>3523</v>
      </c>
      <c r="E332" t="s">
        <v>3524</v>
      </c>
      <c r="F332" t="s">
        <v>3525</v>
      </c>
      <c r="G332" t="s">
        <v>3526</v>
      </c>
      <c r="H332" t="s">
        <v>3527</v>
      </c>
      <c r="I332" t="s">
        <v>3528</v>
      </c>
      <c r="J332" t="s">
        <v>3529</v>
      </c>
      <c r="K332" t="s">
        <v>3530</v>
      </c>
      <c r="L332" t="s">
        <v>3531</v>
      </c>
    </row>
    <row r="333" spans="1:12" x14ac:dyDescent="0.3">
      <c r="A333" t="s">
        <v>3532</v>
      </c>
      <c r="C333" t="s">
        <v>12</v>
      </c>
      <c r="D333" t="s">
        <v>3533</v>
      </c>
      <c r="E333" t="s">
        <v>3534</v>
      </c>
      <c r="F333" t="s">
        <v>3535</v>
      </c>
      <c r="G333" t="s">
        <v>3536</v>
      </c>
      <c r="H333" t="s">
        <v>3537</v>
      </c>
      <c r="I333" t="s">
        <v>3538</v>
      </c>
      <c r="J333" t="s">
        <v>3539</v>
      </c>
      <c r="K333" t="s">
        <v>3540</v>
      </c>
      <c r="L333" t="s">
        <v>3541</v>
      </c>
    </row>
    <row r="334" spans="1:12" x14ac:dyDescent="0.3">
      <c r="A334" t="s">
        <v>3542</v>
      </c>
      <c r="C334" t="s">
        <v>3543</v>
      </c>
      <c r="D334" t="s">
        <v>3544</v>
      </c>
      <c r="E334" t="s">
        <v>3545</v>
      </c>
      <c r="F334" t="s">
        <v>3546</v>
      </c>
      <c r="G334" t="s">
        <v>3547</v>
      </c>
      <c r="H334" t="s">
        <v>3548</v>
      </c>
      <c r="I334" t="s">
        <v>3549</v>
      </c>
      <c r="J334" t="s">
        <v>3550</v>
      </c>
      <c r="K334" t="s">
        <v>3551</v>
      </c>
      <c r="L334" t="s">
        <v>3552</v>
      </c>
    </row>
    <row r="335" spans="1:12" x14ac:dyDescent="0.3">
      <c r="A335" t="s">
        <v>3553</v>
      </c>
      <c r="C335" t="s">
        <v>3554</v>
      </c>
      <c r="D335" t="s">
        <v>3555</v>
      </c>
      <c r="E335" t="s">
        <v>3556</v>
      </c>
      <c r="F335" t="s">
        <v>3557</v>
      </c>
      <c r="G335" t="s">
        <v>3558</v>
      </c>
      <c r="H335" t="s">
        <v>3559</v>
      </c>
      <c r="I335" t="s">
        <v>3560</v>
      </c>
      <c r="J335" t="s">
        <v>3561</v>
      </c>
      <c r="K335" t="s">
        <v>3562</v>
      </c>
      <c r="L335" t="s">
        <v>3563</v>
      </c>
    </row>
    <row r="336" spans="1:12" x14ac:dyDescent="0.3">
      <c r="A336" t="s">
        <v>3564</v>
      </c>
      <c r="B336" t="s">
        <v>3564</v>
      </c>
      <c r="C336" t="s">
        <v>3565</v>
      </c>
      <c r="D336" t="s">
        <v>3566</v>
      </c>
      <c r="E336" t="s">
        <v>3567</v>
      </c>
      <c r="F336" t="s">
        <v>3568</v>
      </c>
      <c r="G336" t="s">
        <v>3569</v>
      </c>
      <c r="H336" t="s">
        <v>3570</v>
      </c>
      <c r="I336" t="s">
        <v>3571</v>
      </c>
      <c r="J336" t="s">
        <v>3572</v>
      </c>
      <c r="K336" t="s">
        <v>3573</v>
      </c>
      <c r="L336" t="s">
        <v>3574</v>
      </c>
    </row>
    <row r="337" spans="1:12" x14ac:dyDescent="0.3">
      <c r="A337" t="s">
        <v>3575</v>
      </c>
      <c r="C337" t="s">
        <v>3576</v>
      </c>
      <c r="D337" t="s">
        <v>3577</v>
      </c>
      <c r="E337" t="s">
        <v>3578</v>
      </c>
      <c r="F337" t="s">
        <v>3579</v>
      </c>
      <c r="G337" t="s">
        <v>3580</v>
      </c>
      <c r="H337" t="s">
        <v>3581</v>
      </c>
      <c r="I337" t="s">
        <v>3582</v>
      </c>
      <c r="J337" t="s">
        <v>3583</v>
      </c>
      <c r="K337" t="s">
        <v>3584</v>
      </c>
      <c r="L337" t="s">
        <v>3585</v>
      </c>
    </row>
    <row r="338" spans="1:12" x14ac:dyDescent="0.3">
      <c r="A338" t="s">
        <v>3586</v>
      </c>
      <c r="C338" t="s">
        <v>3587</v>
      </c>
      <c r="D338" t="s">
        <v>3588</v>
      </c>
      <c r="E338" t="s">
        <v>3589</v>
      </c>
      <c r="F338" t="s">
        <v>3590</v>
      </c>
      <c r="G338" t="s">
        <v>3591</v>
      </c>
      <c r="H338" t="s">
        <v>3592</v>
      </c>
      <c r="I338" t="s">
        <v>3593</v>
      </c>
      <c r="J338" t="s">
        <v>3594</v>
      </c>
      <c r="K338" t="s">
        <v>3595</v>
      </c>
      <c r="L338" t="s">
        <v>3596</v>
      </c>
    </row>
    <row r="339" spans="1:12" x14ac:dyDescent="0.3">
      <c r="A339" t="s">
        <v>3597</v>
      </c>
      <c r="B339" t="s">
        <v>3597</v>
      </c>
      <c r="C339" t="s">
        <v>3598</v>
      </c>
      <c r="D339" t="s">
        <v>3599</v>
      </c>
      <c r="E339" t="s">
        <v>3600</v>
      </c>
      <c r="F339" t="s">
        <v>3601</v>
      </c>
      <c r="G339" t="s">
        <v>3602</v>
      </c>
      <c r="H339" t="s">
        <v>3603</v>
      </c>
      <c r="I339" t="s">
        <v>3604</v>
      </c>
      <c r="J339" t="s">
        <v>3605</v>
      </c>
      <c r="K339" t="s">
        <v>3606</v>
      </c>
      <c r="L339" t="s">
        <v>3607</v>
      </c>
    </row>
    <row r="340" spans="1:12" x14ac:dyDescent="0.3">
      <c r="A340" t="s">
        <v>3608</v>
      </c>
      <c r="B340" t="s">
        <v>3608</v>
      </c>
      <c r="C340" t="s">
        <v>3609</v>
      </c>
      <c r="D340" t="s">
        <v>3610</v>
      </c>
      <c r="E340" t="s">
        <v>3611</v>
      </c>
      <c r="F340" t="s">
        <v>3612</v>
      </c>
      <c r="G340" t="s">
        <v>3613</v>
      </c>
      <c r="H340" t="s">
        <v>3614</v>
      </c>
      <c r="I340" t="s">
        <v>3615</v>
      </c>
      <c r="J340" t="s">
        <v>3616</v>
      </c>
      <c r="K340" t="s">
        <v>3617</v>
      </c>
      <c r="L340" t="s">
        <v>3618</v>
      </c>
    </row>
    <row r="341" spans="1:12" x14ac:dyDescent="0.3">
      <c r="A341" t="s">
        <v>3619</v>
      </c>
      <c r="C341" t="s">
        <v>3620</v>
      </c>
      <c r="D341" t="s">
        <v>3621</v>
      </c>
      <c r="E341" t="s">
        <v>3622</v>
      </c>
      <c r="F341" t="s">
        <v>3623</v>
      </c>
      <c r="G341" t="s">
        <v>3624</v>
      </c>
      <c r="H341" t="s">
        <v>3625</v>
      </c>
      <c r="I341" t="s">
        <v>3626</v>
      </c>
      <c r="J341" t="s">
        <v>3627</v>
      </c>
      <c r="K341" t="s">
        <v>3628</v>
      </c>
      <c r="L341" t="s">
        <v>3629</v>
      </c>
    </row>
    <row r="342" spans="1:12" x14ac:dyDescent="0.3">
      <c r="A342" t="s">
        <v>3630</v>
      </c>
      <c r="B342" t="s">
        <v>3630</v>
      </c>
      <c r="C342" t="s">
        <v>3631</v>
      </c>
      <c r="D342" t="s">
        <v>3632</v>
      </c>
      <c r="E342" t="s">
        <v>3633</v>
      </c>
      <c r="F342" t="s">
        <v>3634</v>
      </c>
      <c r="G342" t="s">
        <v>3635</v>
      </c>
      <c r="H342" t="s">
        <v>3636</v>
      </c>
      <c r="I342" t="s">
        <v>3637</v>
      </c>
      <c r="J342" t="s">
        <v>3638</v>
      </c>
      <c r="K342" t="s">
        <v>3639</v>
      </c>
      <c r="L342" t="s">
        <v>3640</v>
      </c>
    </row>
    <row r="343" spans="1:12" x14ac:dyDescent="0.3">
      <c r="A343" t="s">
        <v>3641</v>
      </c>
      <c r="B343" t="s">
        <v>3641</v>
      </c>
      <c r="C343" t="s">
        <v>3642</v>
      </c>
      <c r="D343" t="s">
        <v>3643</v>
      </c>
      <c r="E343" t="s">
        <v>3644</v>
      </c>
      <c r="F343" t="s">
        <v>3645</v>
      </c>
      <c r="G343" t="s">
        <v>3646</v>
      </c>
      <c r="H343" t="s">
        <v>3647</v>
      </c>
      <c r="I343" t="s">
        <v>3648</v>
      </c>
      <c r="J343" t="s">
        <v>3649</v>
      </c>
      <c r="K343" t="s">
        <v>3650</v>
      </c>
      <c r="L343" t="s">
        <v>3651</v>
      </c>
    </row>
    <row r="344" spans="1:12" x14ac:dyDescent="0.3">
      <c r="A344" t="s">
        <v>3652</v>
      </c>
      <c r="B344" t="s">
        <v>3653</v>
      </c>
      <c r="C344" t="s">
        <v>3654</v>
      </c>
      <c r="D344" t="s">
        <v>3655</v>
      </c>
      <c r="E344" t="s">
        <v>3656</v>
      </c>
      <c r="F344" t="s">
        <v>3657</v>
      </c>
      <c r="G344" t="s">
        <v>3658</v>
      </c>
      <c r="H344" t="s">
        <v>3659</v>
      </c>
      <c r="I344" t="s">
        <v>3660</v>
      </c>
      <c r="J344" t="s">
        <v>3661</v>
      </c>
      <c r="K344" t="s">
        <v>3662</v>
      </c>
      <c r="L344" t="s">
        <v>3663</v>
      </c>
    </row>
    <row r="345" spans="1:12" x14ac:dyDescent="0.3">
      <c r="A345" t="s">
        <v>3664</v>
      </c>
      <c r="C345" t="s">
        <v>3665</v>
      </c>
      <c r="D345" t="s">
        <v>3666</v>
      </c>
      <c r="E345" t="s">
        <v>3667</v>
      </c>
      <c r="F345" t="s">
        <v>3668</v>
      </c>
      <c r="G345" t="s">
        <v>3669</v>
      </c>
      <c r="H345" t="s">
        <v>3670</v>
      </c>
      <c r="I345" t="s">
        <v>3671</v>
      </c>
      <c r="J345" t="s">
        <v>3672</v>
      </c>
      <c r="K345" t="s">
        <v>3673</v>
      </c>
      <c r="L345" t="s">
        <v>3674</v>
      </c>
    </row>
    <row r="346" spans="1:12" x14ac:dyDescent="0.3">
      <c r="A346" t="s">
        <v>3675</v>
      </c>
      <c r="C346" t="s">
        <v>3676</v>
      </c>
      <c r="D346" t="s">
        <v>3677</v>
      </c>
      <c r="E346" t="s">
        <v>3678</v>
      </c>
      <c r="F346" t="s">
        <v>3679</v>
      </c>
      <c r="G346" t="s">
        <v>3680</v>
      </c>
      <c r="H346" t="s">
        <v>3681</v>
      </c>
      <c r="I346" t="s">
        <v>3682</v>
      </c>
      <c r="J346" t="s">
        <v>3683</v>
      </c>
      <c r="K346" t="s">
        <v>3684</v>
      </c>
      <c r="L346" t="s">
        <v>3685</v>
      </c>
    </row>
    <row r="347" spans="1:12" x14ac:dyDescent="0.3">
      <c r="A347" t="s">
        <v>3686</v>
      </c>
      <c r="C347" t="s">
        <v>12</v>
      </c>
      <c r="D347" t="s">
        <v>3687</v>
      </c>
      <c r="E347" t="s">
        <v>3688</v>
      </c>
      <c r="F347" t="s">
        <v>3689</v>
      </c>
      <c r="G347" t="s">
        <v>3690</v>
      </c>
      <c r="H347" t="s">
        <v>3691</v>
      </c>
      <c r="I347" t="s">
        <v>3692</v>
      </c>
      <c r="J347" t="s">
        <v>3693</v>
      </c>
      <c r="K347" t="s">
        <v>3694</v>
      </c>
      <c r="L347" t="s">
        <v>3695</v>
      </c>
    </row>
    <row r="348" spans="1:12" x14ac:dyDescent="0.3">
      <c r="A348" t="s">
        <v>3696</v>
      </c>
      <c r="C348" t="s">
        <v>2210</v>
      </c>
      <c r="D348" t="s">
        <v>3697</v>
      </c>
      <c r="E348" t="s">
        <v>3698</v>
      </c>
      <c r="F348" t="s">
        <v>3699</v>
      </c>
      <c r="G348" t="s">
        <v>3700</v>
      </c>
      <c r="H348" t="s">
        <v>3701</v>
      </c>
      <c r="I348" t="s">
        <v>3702</v>
      </c>
      <c r="J348" t="s">
        <v>3703</v>
      </c>
      <c r="K348" t="s">
        <v>3704</v>
      </c>
      <c r="L348" t="s">
        <v>3705</v>
      </c>
    </row>
    <row r="349" spans="1:12" x14ac:dyDescent="0.3">
      <c r="A349" t="s">
        <v>3706</v>
      </c>
      <c r="C349" t="s">
        <v>3707</v>
      </c>
      <c r="D349" t="s">
        <v>3708</v>
      </c>
      <c r="E349" t="s">
        <v>3709</v>
      </c>
      <c r="F349" t="s">
        <v>3710</v>
      </c>
      <c r="G349" t="s">
        <v>3711</v>
      </c>
      <c r="H349" t="s">
        <v>3712</v>
      </c>
      <c r="I349" t="s">
        <v>3713</v>
      </c>
      <c r="J349" t="s">
        <v>3714</v>
      </c>
      <c r="K349" t="s">
        <v>3715</v>
      </c>
      <c r="L349" t="s">
        <v>3716</v>
      </c>
    </row>
    <row r="350" spans="1:12" x14ac:dyDescent="0.3">
      <c r="A350" t="s">
        <v>3717</v>
      </c>
      <c r="C350" t="s">
        <v>3718</v>
      </c>
      <c r="D350" t="s">
        <v>3719</v>
      </c>
      <c r="E350" t="s">
        <v>3720</v>
      </c>
      <c r="F350" t="s">
        <v>3721</v>
      </c>
      <c r="G350" t="s">
        <v>3722</v>
      </c>
      <c r="H350" t="s">
        <v>3723</v>
      </c>
      <c r="I350" t="s">
        <v>3724</v>
      </c>
      <c r="J350" t="s">
        <v>3725</v>
      </c>
      <c r="K350" t="s">
        <v>3726</v>
      </c>
      <c r="L350" t="s">
        <v>3727</v>
      </c>
    </row>
    <row r="351" spans="1:12" x14ac:dyDescent="0.3">
      <c r="A351" t="s">
        <v>3728</v>
      </c>
      <c r="B351" t="s">
        <v>3728</v>
      </c>
      <c r="C351" t="s">
        <v>3729</v>
      </c>
      <c r="D351" t="s">
        <v>3730</v>
      </c>
      <c r="E351" t="s">
        <v>3731</v>
      </c>
      <c r="F351" t="s">
        <v>3732</v>
      </c>
      <c r="G351" t="s">
        <v>3733</v>
      </c>
      <c r="H351" t="s">
        <v>3734</v>
      </c>
      <c r="I351" t="s">
        <v>3735</v>
      </c>
      <c r="J351" t="s">
        <v>3736</v>
      </c>
      <c r="K351" t="s">
        <v>3737</v>
      </c>
      <c r="L351" t="s">
        <v>3738</v>
      </c>
    </row>
    <row r="352" spans="1:12" x14ac:dyDescent="0.3">
      <c r="A352" t="s">
        <v>3739</v>
      </c>
      <c r="B352" t="s">
        <v>3739</v>
      </c>
      <c r="C352" t="s">
        <v>3740</v>
      </c>
      <c r="D352" t="s">
        <v>3741</v>
      </c>
      <c r="E352" t="s">
        <v>3742</v>
      </c>
      <c r="F352" t="s">
        <v>3743</v>
      </c>
      <c r="G352" t="s">
        <v>3744</v>
      </c>
      <c r="H352" t="s">
        <v>3745</v>
      </c>
      <c r="I352" t="s">
        <v>3746</v>
      </c>
      <c r="J352" t="s">
        <v>3747</v>
      </c>
      <c r="K352" t="s">
        <v>3748</v>
      </c>
      <c r="L352" t="s">
        <v>3749</v>
      </c>
    </row>
    <row r="353" spans="1:12" x14ac:dyDescent="0.3">
      <c r="A353" t="s">
        <v>3750</v>
      </c>
      <c r="B353" t="s">
        <v>3750</v>
      </c>
      <c r="C353" t="s">
        <v>3751</v>
      </c>
      <c r="D353" t="s">
        <v>3752</v>
      </c>
      <c r="E353" t="s">
        <v>3753</v>
      </c>
      <c r="F353" t="s">
        <v>3754</v>
      </c>
      <c r="G353" t="s">
        <v>3755</v>
      </c>
      <c r="H353" t="s">
        <v>3756</v>
      </c>
      <c r="I353" t="s">
        <v>3757</v>
      </c>
      <c r="J353" t="s">
        <v>3758</v>
      </c>
      <c r="K353" t="s">
        <v>3759</v>
      </c>
      <c r="L353" t="s">
        <v>3760</v>
      </c>
    </row>
    <row r="354" spans="1:12" x14ac:dyDescent="0.3">
      <c r="A354" t="s">
        <v>3761</v>
      </c>
      <c r="B354" t="s">
        <v>3761</v>
      </c>
      <c r="C354" t="s">
        <v>3762</v>
      </c>
      <c r="D354" t="s">
        <v>3763</v>
      </c>
      <c r="E354" t="s">
        <v>3764</v>
      </c>
      <c r="F354" t="s">
        <v>3765</v>
      </c>
      <c r="G354" t="s">
        <v>3766</v>
      </c>
      <c r="H354" t="s">
        <v>3767</v>
      </c>
      <c r="I354" t="s">
        <v>3768</v>
      </c>
      <c r="J354" t="s">
        <v>3769</v>
      </c>
      <c r="K354" t="s">
        <v>3770</v>
      </c>
      <c r="L354" t="s">
        <v>3771</v>
      </c>
    </row>
    <row r="355" spans="1:12" x14ac:dyDescent="0.3">
      <c r="A355" t="s">
        <v>3772</v>
      </c>
      <c r="B355" t="s">
        <v>3772</v>
      </c>
      <c r="C355" t="s">
        <v>3773</v>
      </c>
      <c r="D355" t="s">
        <v>3774</v>
      </c>
      <c r="E355" t="s">
        <v>3775</v>
      </c>
      <c r="F355" t="s">
        <v>3776</v>
      </c>
      <c r="G355" t="s">
        <v>3777</v>
      </c>
      <c r="H355" t="s">
        <v>3778</v>
      </c>
      <c r="I355" t="s">
        <v>3779</v>
      </c>
      <c r="J355" t="s">
        <v>3780</v>
      </c>
      <c r="K355" t="s">
        <v>3781</v>
      </c>
      <c r="L355" t="s">
        <v>3782</v>
      </c>
    </row>
    <row r="356" spans="1:12" x14ac:dyDescent="0.3">
      <c r="A356" t="s">
        <v>3783</v>
      </c>
      <c r="B356" t="s">
        <v>3783</v>
      </c>
      <c r="C356" t="s">
        <v>3784</v>
      </c>
      <c r="D356" t="s">
        <v>3785</v>
      </c>
      <c r="E356" t="s">
        <v>3786</v>
      </c>
      <c r="F356" t="s">
        <v>3787</v>
      </c>
      <c r="G356" t="s">
        <v>3788</v>
      </c>
      <c r="H356" t="s">
        <v>3789</v>
      </c>
      <c r="I356" t="s">
        <v>3790</v>
      </c>
      <c r="J356" t="s">
        <v>3791</v>
      </c>
      <c r="K356" t="s">
        <v>3792</v>
      </c>
      <c r="L356" t="s">
        <v>3793</v>
      </c>
    </row>
    <row r="357" spans="1:12" x14ac:dyDescent="0.3">
      <c r="A357" t="s">
        <v>3794</v>
      </c>
      <c r="C357" t="s">
        <v>12</v>
      </c>
      <c r="D357" t="s">
        <v>3795</v>
      </c>
      <c r="E357" t="s">
        <v>3796</v>
      </c>
      <c r="F357" t="s">
        <v>3797</v>
      </c>
      <c r="G357" t="s">
        <v>3798</v>
      </c>
      <c r="H357" t="s">
        <v>3799</v>
      </c>
      <c r="I357" t="s">
        <v>3800</v>
      </c>
      <c r="J357" t="s">
        <v>3801</v>
      </c>
      <c r="K357" t="s">
        <v>3802</v>
      </c>
      <c r="L357" t="s">
        <v>3803</v>
      </c>
    </row>
    <row r="358" spans="1:12" x14ac:dyDescent="0.3">
      <c r="A358" t="s">
        <v>3804</v>
      </c>
      <c r="C358" t="s">
        <v>3805</v>
      </c>
      <c r="D358" t="s">
        <v>3806</v>
      </c>
      <c r="E358" t="s">
        <v>3807</v>
      </c>
      <c r="F358" t="s">
        <v>3808</v>
      </c>
      <c r="G358" t="s">
        <v>3809</v>
      </c>
      <c r="H358" t="s">
        <v>3810</v>
      </c>
      <c r="I358" t="s">
        <v>3811</v>
      </c>
      <c r="J358" t="s">
        <v>3812</v>
      </c>
      <c r="K358" t="s">
        <v>3813</v>
      </c>
      <c r="L358" t="s">
        <v>3814</v>
      </c>
    </row>
    <row r="359" spans="1:12" x14ac:dyDescent="0.3">
      <c r="A359" t="s">
        <v>3815</v>
      </c>
      <c r="B359" t="s">
        <v>3815</v>
      </c>
      <c r="C359" t="s">
        <v>3816</v>
      </c>
      <c r="D359" t="s">
        <v>3817</v>
      </c>
      <c r="E359" t="s">
        <v>3818</v>
      </c>
      <c r="F359" t="s">
        <v>3819</v>
      </c>
      <c r="G359" t="s">
        <v>3820</v>
      </c>
      <c r="H359" t="s">
        <v>3821</v>
      </c>
      <c r="I359" t="s">
        <v>3822</v>
      </c>
      <c r="J359" t="s">
        <v>3823</v>
      </c>
      <c r="K359" t="s">
        <v>3824</v>
      </c>
      <c r="L359" t="s">
        <v>3825</v>
      </c>
    </row>
    <row r="360" spans="1:12" x14ac:dyDescent="0.3">
      <c r="A360" t="s">
        <v>3826</v>
      </c>
      <c r="C360" t="s">
        <v>3827</v>
      </c>
      <c r="D360" t="s">
        <v>3828</v>
      </c>
      <c r="E360" t="s">
        <v>3829</v>
      </c>
      <c r="F360" t="s">
        <v>3830</v>
      </c>
      <c r="G360" t="s">
        <v>3831</v>
      </c>
      <c r="H360" t="s">
        <v>3832</v>
      </c>
      <c r="I360" t="s">
        <v>3833</v>
      </c>
      <c r="J360" t="s">
        <v>3834</v>
      </c>
      <c r="K360" t="s">
        <v>3835</v>
      </c>
      <c r="L360" t="s">
        <v>3836</v>
      </c>
    </row>
    <row r="361" spans="1:12" x14ac:dyDescent="0.3">
      <c r="A361" t="s">
        <v>3837</v>
      </c>
      <c r="C361" t="s">
        <v>3838</v>
      </c>
      <c r="D361" t="s">
        <v>3839</v>
      </c>
      <c r="E361" t="s">
        <v>3840</v>
      </c>
      <c r="F361" t="s">
        <v>3841</v>
      </c>
      <c r="G361" t="s">
        <v>3842</v>
      </c>
      <c r="H361" t="s">
        <v>3843</v>
      </c>
      <c r="I361" t="s">
        <v>3844</v>
      </c>
      <c r="J361" t="s">
        <v>3845</v>
      </c>
      <c r="K361" t="s">
        <v>3846</v>
      </c>
      <c r="L361" t="s">
        <v>3847</v>
      </c>
    </row>
    <row r="362" spans="1:12" x14ac:dyDescent="0.3">
      <c r="A362" t="s">
        <v>3848</v>
      </c>
      <c r="B362" t="s">
        <v>3848</v>
      </c>
      <c r="C362" t="s">
        <v>3849</v>
      </c>
      <c r="D362" t="s">
        <v>3850</v>
      </c>
      <c r="E362" t="s">
        <v>3851</v>
      </c>
      <c r="F362" t="s">
        <v>3852</v>
      </c>
      <c r="G362" t="s">
        <v>3853</v>
      </c>
      <c r="H362" t="s">
        <v>3854</v>
      </c>
      <c r="I362" t="s">
        <v>3855</v>
      </c>
      <c r="J362" t="s">
        <v>3856</v>
      </c>
      <c r="K362" t="s">
        <v>3857</v>
      </c>
      <c r="L362" t="s">
        <v>3858</v>
      </c>
    </row>
    <row r="363" spans="1:12" x14ac:dyDescent="0.3">
      <c r="A363" t="s">
        <v>3859</v>
      </c>
      <c r="C363" t="s">
        <v>3860</v>
      </c>
      <c r="D363" t="s">
        <v>3861</v>
      </c>
      <c r="E363" t="s">
        <v>3862</v>
      </c>
      <c r="F363" t="s">
        <v>3863</v>
      </c>
      <c r="G363" t="s">
        <v>3864</v>
      </c>
      <c r="H363" t="s">
        <v>3865</v>
      </c>
      <c r="I363" t="s">
        <v>3866</v>
      </c>
      <c r="J363" t="s">
        <v>3867</v>
      </c>
      <c r="K363" t="s">
        <v>3868</v>
      </c>
      <c r="L363" t="s">
        <v>3869</v>
      </c>
    </row>
    <row r="364" spans="1:12" x14ac:dyDescent="0.3">
      <c r="A364" t="s">
        <v>3870</v>
      </c>
      <c r="C364" t="s">
        <v>3871</v>
      </c>
      <c r="D364" t="s">
        <v>3872</v>
      </c>
      <c r="E364" t="s">
        <v>3873</v>
      </c>
      <c r="F364" t="s">
        <v>3874</v>
      </c>
      <c r="G364" t="s">
        <v>3875</v>
      </c>
      <c r="H364" t="s">
        <v>3876</v>
      </c>
      <c r="I364" t="s">
        <v>3877</v>
      </c>
      <c r="J364" t="s">
        <v>3878</v>
      </c>
      <c r="K364" t="s">
        <v>3879</v>
      </c>
      <c r="L364" t="s">
        <v>3880</v>
      </c>
    </row>
    <row r="365" spans="1:12" x14ac:dyDescent="0.3">
      <c r="A365" t="s">
        <v>3881</v>
      </c>
      <c r="C365" t="s">
        <v>3882</v>
      </c>
      <c r="D365" t="s">
        <v>3883</v>
      </c>
      <c r="E365" t="s">
        <v>3884</v>
      </c>
      <c r="F365" t="s">
        <v>3885</v>
      </c>
      <c r="G365" t="s">
        <v>3886</v>
      </c>
      <c r="H365" t="s">
        <v>3887</v>
      </c>
      <c r="I365" t="s">
        <v>3888</v>
      </c>
      <c r="J365" t="s">
        <v>3889</v>
      </c>
      <c r="K365" t="s">
        <v>3890</v>
      </c>
      <c r="L365" t="s">
        <v>3891</v>
      </c>
    </row>
    <row r="366" spans="1:12" x14ac:dyDescent="0.3">
      <c r="A366" t="s">
        <v>3892</v>
      </c>
      <c r="C366" t="s">
        <v>3893</v>
      </c>
      <c r="D366" t="s">
        <v>3894</v>
      </c>
      <c r="E366" t="s">
        <v>3895</v>
      </c>
      <c r="F366" t="s">
        <v>3896</v>
      </c>
      <c r="G366" t="s">
        <v>3897</v>
      </c>
      <c r="H366" t="s">
        <v>3898</v>
      </c>
      <c r="I366" t="s">
        <v>3899</v>
      </c>
      <c r="J366" t="s">
        <v>3900</v>
      </c>
      <c r="K366" t="s">
        <v>3901</v>
      </c>
      <c r="L366" t="s">
        <v>3902</v>
      </c>
    </row>
    <row r="367" spans="1:12" x14ac:dyDescent="0.3">
      <c r="A367" t="s">
        <v>3903</v>
      </c>
      <c r="C367" t="s">
        <v>3904</v>
      </c>
      <c r="D367" t="s">
        <v>3905</v>
      </c>
      <c r="E367" t="s">
        <v>3906</v>
      </c>
      <c r="F367" t="s">
        <v>3907</v>
      </c>
      <c r="G367" t="s">
        <v>3908</v>
      </c>
      <c r="H367" t="s">
        <v>3909</v>
      </c>
      <c r="I367" t="s">
        <v>3910</v>
      </c>
      <c r="J367" t="s">
        <v>3911</v>
      </c>
      <c r="K367" t="s">
        <v>3912</v>
      </c>
      <c r="L367" t="s">
        <v>3913</v>
      </c>
    </row>
    <row r="368" spans="1:12" x14ac:dyDescent="0.3">
      <c r="A368" t="s">
        <v>3914</v>
      </c>
      <c r="C368" t="s">
        <v>3915</v>
      </c>
      <c r="D368" t="s">
        <v>3916</v>
      </c>
      <c r="E368" t="s">
        <v>3917</v>
      </c>
      <c r="F368" t="s">
        <v>3918</v>
      </c>
      <c r="G368" t="s">
        <v>3919</v>
      </c>
      <c r="H368" t="s">
        <v>3920</v>
      </c>
      <c r="I368" t="s">
        <v>3921</v>
      </c>
      <c r="J368" t="s">
        <v>3922</v>
      </c>
      <c r="K368" t="s">
        <v>3923</v>
      </c>
      <c r="L368" t="s">
        <v>3924</v>
      </c>
    </row>
    <row r="369" spans="1:12" x14ac:dyDescent="0.3">
      <c r="A369" t="s">
        <v>3925</v>
      </c>
      <c r="C369" t="s">
        <v>3926</v>
      </c>
      <c r="D369" t="s">
        <v>3927</v>
      </c>
      <c r="E369" t="s">
        <v>3928</v>
      </c>
      <c r="F369" t="s">
        <v>3929</v>
      </c>
      <c r="G369" t="s">
        <v>3930</v>
      </c>
      <c r="H369" t="s">
        <v>3931</v>
      </c>
      <c r="I369" t="s">
        <v>3932</v>
      </c>
      <c r="J369" t="s">
        <v>3933</v>
      </c>
      <c r="K369" t="s">
        <v>3934</v>
      </c>
      <c r="L369" t="s">
        <v>3935</v>
      </c>
    </row>
    <row r="370" spans="1:12" x14ac:dyDescent="0.3">
      <c r="A370" t="s">
        <v>3936</v>
      </c>
      <c r="C370" t="s">
        <v>3937</v>
      </c>
      <c r="D370" t="s">
        <v>3938</v>
      </c>
      <c r="E370" t="s">
        <v>3939</v>
      </c>
      <c r="F370" t="s">
        <v>3940</v>
      </c>
      <c r="G370" t="s">
        <v>3941</v>
      </c>
      <c r="H370" t="s">
        <v>3942</v>
      </c>
      <c r="I370" t="s">
        <v>3943</v>
      </c>
      <c r="J370" t="s">
        <v>3944</v>
      </c>
      <c r="K370" t="s">
        <v>3945</v>
      </c>
      <c r="L370" t="s">
        <v>3946</v>
      </c>
    </row>
    <row r="371" spans="1:12" x14ac:dyDescent="0.3">
      <c r="A371" t="s">
        <v>3947</v>
      </c>
      <c r="C371" t="s">
        <v>3948</v>
      </c>
      <c r="D371" t="s">
        <v>3949</v>
      </c>
      <c r="E371" t="s">
        <v>3950</v>
      </c>
      <c r="F371" t="s">
        <v>3951</v>
      </c>
      <c r="G371" t="s">
        <v>3952</v>
      </c>
      <c r="H371" t="s">
        <v>3953</v>
      </c>
      <c r="I371" t="s">
        <v>3954</v>
      </c>
      <c r="J371" t="s">
        <v>3955</v>
      </c>
      <c r="K371" t="s">
        <v>3956</v>
      </c>
      <c r="L371" t="s">
        <v>3957</v>
      </c>
    </row>
    <row r="372" spans="1:12" x14ac:dyDescent="0.3">
      <c r="A372" t="s">
        <v>3958</v>
      </c>
      <c r="B372" t="s">
        <v>3958</v>
      </c>
      <c r="C372" t="s">
        <v>3959</v>
      </c>
      <c r="D372" t="s">
        <v>3960</v>
      </c>
      <c r="E372" t="s">
        <v>3961</v>
      </c>
      <c r="F372" t="s">
        <v>3962</v>
      </c>
      <c r="G372" t="s">
        <v>3963</v>
      </c>
      <c r="H372" t="s">
        <v>3964</v>
      </c>
      <c r="I372" t="s">
        <v>3965</v>
      </c>
      <c r="J372" t="s">
        <v>3966</v>
      </c>
      <c r="K372" t="s">
        <v>3967</v>
      </c>
      <c r="L372" t="s">
        <v>3968</v>
      </c>
    </row>
    <row r="373" spans="1:12" x14ac:dyDescent="0.3">
      <c r="A373" t="s">
        <v>3969</v>
      </c>
      <c r="B373" t="s">
        <v>3969</v>
      </c>
      <c r="C373" t="s">
        <v>3970</v>
      </c>
      <c r="D373" t="s">
        <v>3971</v>
      </c>
      <c r="E373" t="s">
        <v>3972</v>
      </c>
      <c r="F373" t="s">
        <v>3973</v>
      </c>
      <c r="G373" t="s">
        <v>3974</v>
      </c>
      <c r="H373" t="s">
        <v>3975</v>
      </c>
      <c r="I373" t="s">
        <v>3976</v>
      </c>
      <c r="J373" t="s">
        <v>3977</v>
      </c>
      <c r="K373" t="s">
        <v>3978</v>
      </c>
      <c r="L373" t="s">
        <v>3979</v>
      </c>
    </row>
    <row r="374" spans="1:12" x14ac:dyDescent="0.3">
      <c r="A374" t="s">
        <v>3980</v>
      </c>
      <c r="C374" t="s">
        <v>12</v>
      </c>
      <c r="D374" t="s">
        <v>3981</v>
      </c>
      <c r="E374" t="s">
        <v>3982</v>
      </c>
      <c r="F374" t="s">
        <v>3983</v>
      </c>
      <c r="G374" t="s">
        <v>3984</v>
      </c>
      <c r="H374" t="s">
        <v>3985</v>
      </c>
      <c r="I374" t="s">
        <v>3986</v>
      </c>
      <c r="J374" t="s">
        <v>3987</v>
      </c>
      <c r="K374" t="s">
        <v>3988</v>
      </c>
      <c r="L374" t="s">
        <v>3989</v>
      </c>
    </row>
    <row r="375" spans="1:12" x14ac:dyDescent="0.3">
      <c r="A375" t="s">
        <v>3990</v>
      </c>
      <c r="B375" t="s">
        <v>3990</v>
      </c>
      <c r="C375" t="s">
        <v>3991</v>
      </c>
      <c r="D375" t="s">
        <v>3992</v>
      </c>
      <c r="E375" t="s">
        <v>3993</v>
      </c>
      <c r="F375" t="s">
        <v>3994</v>
      </c>
      <c r="G375" t="s">
        <v>3995</v>
      </c>
      <c r="H375" t="s">
        <v>3996</v>
      </c>
      <c r="I375" t="s">
        <v>3997</v>
      </c>
      <c r="J375" t="s">
        <v>3998</v>
      </c>
      <c r="K375" t="s">
        <v>3999</v>
      </c>
      <c r="L375" t="s">
        <v>4000</v>
      </c>
    </row>
    <row r="376" spans="1:12" x14ac:dyDescent="0.3">
      <c r="A376" t="s">
        <v>4001</v>
      </c>
      <c r="C376" t="s">
        <v>4002</v>
      </c>
      <c r="D376" t="s">
        <v>4003</v>
      </c>
      <c r="E376" t="s">
        <v>4004</v>
      </c>
      <c r="F376" t="s">
        <v>4005</v>
      </c>
      <c r="G376" t="s">
        <v>4006</v>
      </c>
      <c r="H376" t="s">
        <v>4007</v>
      </c>
      <c r="I376" t="s">
        <v>4008</v>
      </c>
      <c r="J376" t="s">
        <v>4009</v>
      </c>
      <c r="K376" t="s">
        <v>4010</v>
      </c>
      <c r="L376" t="s">
        <v>4011</v>
      </c>
    </row>
    <row r="377" spans="1:12" x14ac:dyDescent="0.3">
      <c r="A377" t="s">
        <v>4012</v>
      </c>
      <c r="C377" t="s">
        <v>2308</v>
      </c>
      <c r="D377" t="s">
        <v>4013</v>
      </c>
      <c r="E377" t="s">
        <v>4014</v>
      </c>
      <c r="F377" t="s">
        <v>4015</v>
      </c>
      <c r="G377" t="s">
        <v>4016</v>
      </c>
      <c r="H377" t="s">
        <v>4017</v>
      </c>
      <c r="I377" t="s">
        <v>4018</v>
      </c>
      <c r="J377" t="s">
        <v>4019</v>
      </c>
      <c r="K377" t="s">
        <v>4020</v>
      </c>
      <c r="L377" t="s">
        <v>4021</v>
      </c>
    </row>
    <row r="378" spans="1:12" x14ac:dyDescent="0.3">
      <c r="A378" t="s">
        <v>4022</v>
      </c>
      <c r="C378" t="s">
        <v>4023</v>
      </c>
      <c r="D378" t="s">
        <v>4024</v>
      </c>
      <c r="E378" t="s">
        <v>4025</v>
      </c>
      <c r="F378" t="s">
        <v>4026</v>
      </c>
      <c r="G378" t="s">
        <v>4027</v>
      </c>
      <c r="H378" t="s">
        <v>4028</v>
      </c>
      <c r="I378" t="s">
        <v>4029</v>
      </c>
      <c r="J378" t="s">
        <v>4030</v>
      </c>
      <c r="K378" t="s">
        <v>4031</v>
      </c>
      <c r="L378" t="s">
        <v>4032</v>
      </c>
    </row>
    <row r="379" spans="1:12" x14ac:dyDescent="0.3">
      <c r="A379" t="s">
        <v>4033</v>
      </c>
      <c r="C379" t="s">
        <v>4034</v>
      </c>
      <c r="D379" t="s">
        <v>4035</v>
      </c>
      <c r="E379" t="s">
        <v>4036</v>
      </c>
      <c r="F379" t="s">
        <v>4037</v>
      </c>
      <c r="G379" t="s">
        <v>4038</v>
      </c>
      <c r="H379" t="s">
        <v>4039</v>
      </c>
      <c r="I379" t="s">
        <v>4040</v>
      </c>
      <c r="J379" t="s">
        <v>4041</v>
      </c>
      <c r="K379" t="s">
        <v>4042</v>
      </c>
      <c r="L379" t="s">
        <v>4043</v>
      </c>
    </row>
    <row r="380" spans="1:12" x14ac:dyDescent="0.3">
      <c r="A380" t="s">
        <v>4044</v>
      </c>
      <c r="C380" t="s">
        <v>4045</v>
      </c>
      <c r="D380" t="s">
        <v>4046</v>
      </c>
      <c r="E380" t="s">
        <v>4047</v>
      </c>
      <c r="F380" t="s">
        <v>4048</v>
      </c>
      <c r="G380" t="s">
        <v>4049</v>
      </c>
      <c r="H380" t="s">
        <v>4050</v>
      </c>
      <c r="I380" t="s">
        <v>4051</v>
      </c>
      <c r="J380" t="s">
        <v>4052</v>
      </c>
      <c r="K380" t="s">
        <v>4053</v>
      </c>
      <c r="L380" t="s">
        <v>4054</v>
      </c>
    </row>
    <row r="381" spans="1:12" x14ac:dyDescent="0.3">
      <c r="A381" t="s">
        <v>4055</v>
      </c>
      <c r="C381" t="s">
        <v>4056</v>
      </c>
      <c r="D381" t="s">
        <v>4057</v>
      </c>
      <c r="E381" t="s">
        <v>4058</v>
      </c>
      <c r="F381" t="s">
        <v>4059</v>
      </c>
      <c r="G381" t="s">
        <v>4060</v>
      </c>
      <c r="H381" t="s">
        <v>4061</v>
      </c>
      <c r="I381" t="s">
        <v>4062</v>
      </c>
      <c r="J381" t="s">
        <v>4063</v>
      </c>
      <c r="K381" t="s">
        <v>4064</v>
      </c>
      <c r="L381" t="s">
        <v>4065</v>
      </c>
    </row>
    <row r="382" spans="1:12" x14ac:dyDescent="0.3">
      <c r="A382" t="s">
        <v>4066</v>
      </c>
      <c r="C382" t="s">
        <v>4067</v>
      </c>
      <c r="D382" t="s">
        <v>4068</v>
      </c>
      <c r="E382" t="s">
        <v>4069</v>
      </c>
      <c r="F382" t="s">
        <v>4070</v>
      </c>
      <c r="G382" t="s">
        <v>4071</v>
      </c>
      <c r="H382" t="s">
        <v>4072</v>
      </c>
      <c r="I382" t="s">
        <v>4073</v>
      </c>
      <c r="J382" t="s">
        <v>4074</v>
      </c>
      <c r="K382" t="s">
        <v>4075</v>
      </c>
      <c r="L382" t="s">
        <v>4076</v>
      </c>
    </row>
    <row r="383" spans="1:12" x14ac:dyDescent="0.3">
      <c r="A383" t="s">
        <v>4077</v>
      </c>
      <c r="C383" t="s">
        <v>4078</v>
      </c>
      <c r="D383" t="s">
        <v>4079</v>
      </c>
      <c r="E383" t="s">
        <v>4080</v>
      </c>
      <c r="F383" t="s">
        <v>4081</v>
      </c>
      <c r="G383" t="s">
        <v>4082</v>
      </c>
      <c r="H383" t="s">
        <v>4083</v>
      </c>
      <c r="I383" t="s">
        <v>4084</v>
      </c>
      <c r="J383" t="s">
        <v>4085</v>
      </c>
      <c r="K383" t="s">
        <v>4086</v>
      </c>
      <c r="L383" t="s">
        <v>4087</v>
      </c>
    </row>
    <row r="384" spans="1:12" x14ac:dyDescent="0.3">
      <c r="A384" t="s">
        <v>4088</v>
      </c>
      <c r="B384" t="s">
        <v>4088</v>
      </c>
      <c r="C384" t="s">
        <v>4089</v>
      </c>
      <c r="D384" t="s">
        <v>4090</v>
      </c>
      <c r="E384" t="s">
        <v>4091</v>
      </c>
      <c r="F384" t="s">
        <v>4092</v>
      </c>
      <c r="G384" t="s">
        <v>4093</v>
      </c>
      <c r="H384" t="s">
        <v>4094</v>
      </c>
      <c r="I384" t="s">
        <v>4095</v>
      </c>
      <c r="J384" t="s">
        <v>4096</v>
      </c>
      <c r="K384" t="s">
        <v>4097</v>
      </c>
      <c r="L384" t="s">
        <v>4098</v>
      </c>
    </row>
    <row r="385" spans="1:12" x14ac:dyDescent="0.3">
      <c r="A385" t="s">
        <v>4099</v>
      </c>
      <c r="C385" t="s">
        <v>4100</v>
      </c>
      <c r="D385" t="s">
        <v>4101</v>
      </c>
      <c r="E385" t="s">
        <v>4102</v>
      </c>
      <c r="F385" t="s">
        <v>4103</v>
      </c>
      <c r="G385" t="s">
        <v>4104</v>
      </c>
      <c r="H385" t="s">
        <v>4105</v>
      </c>
      <c r="I385" t="s">
        <v>4106</v>
      </c>
      <c r="J385" t="s">
        <v>4107</v>
      </c>
      <c r="K385" t="s">
        <v>4108</v>
      </c>
      <c r="L385" t="s">
        <v>4109</v>
      </c>
    </row>
    <row r="386" spans="1:12" x14ac:dyDescent="0.3">
      <c r="A386" t="s">
        <v>4110</v>
      </c>
      <c r="C386" t="s">
        <v>4111</v>
      </c>
      <c r="D386" t="s">
        <v>4112</v>
      </c>
      <c r="E386" t="s">
        <v>4113</v>
      </c>
      <c r="F386" t="s">
        <v>4114</v>
      </c>
      <c r="G386" t="s">
        <v>4115</v>
      </c>
      <c r="H386" t="s">
        <v>4116</v>
      </c>
      <c r="I386" t="s">
        <v>4117</v>
      </c>
      <c r="J386" t="s">
        <v>4118</v>
      </c>
      <c r="K386" t="s">
        <v>4119</v>
      </c>
      <c r="L386" t="s">
        <v>4120</v>
      </c>
    </row>
    <row r="387" spans="1:12" x14ac:dyDescent="0.3">
      <c r="A387" t="s">
        <v>4121</v>
      </c>
      <c r="C387" t="s">
        <v>2391</v>
      </c>
      <c r="D387" t="s">
        <v>4122</v>
      </c>
      <c r="E387" t="s">
        <v>4123</v>
      </c>
      <c r="F387" t="s">
        <v>4124</v>
      </c>
      <c r="G387" t="s">
        <v>4125</v>
      </c>
      <c r="H387" t="s">
        <v>4126</v>
      </c>
      <c r="I387" t="s">
        <v>4127</v>
      </c>
      <c r="J387" t="s">
        <v>4128</v>
      </c>
      <c r="K387" t="s">
        <v>4129</v>
      </c>
      <c r="L387" t="s">
        <v>4130</v>
      </c>
    </row>
    <row r="388" spans="1:12" x14ac:dyDescent="0.3">
      <c r="A388" t="s">
        <v>4131</v>
      </c>
      <c r="C388" t="s">
        <v>4132</v>
      </c>
      <c r="D388" t="s">
        <v>4133</v>
      </c>
      <c r="E388" t="s">
        <v>4134</v>
      </c>
      <c r="F388" t="s">
        <v>4135</v>
      </c>
      <c r="G388" t="s">
        <v>4136</v>
      </c>
      <c r="H388" t="s">
        <v>4137</v>
      </c>
      <c r="I388" t="s">
        <v>4138</v>
      </c>
      <c r="J388" t="s">
        <v>4139</v>
      </c>
      <c r="K388" t="s">
        <v>4140</v>
      </c>
      <c r="L388" t="s">
        <v>4141</v>
      </c>
    </row>
    <row r="389" spans="1:12" x14ac:dyDescent="0.3">
      <c r="A389" t="s">
        <v>4142</v>
      </c>
      <c r="C389" t="s">
        <v>2391</v>
      </c>
      <c r="D389" t="s">
        <v>4143</v>
      </c>
      <c r="E389" t="s">
        <v>4144</v>
      </c>
      <c r="F389" t="s">
        <v>4145</v>
      </c>
      <c r="G389" t="s">
        <v>4146</v>
      </c>
      <c r="H389" t="s">
        <v>4147</v>
      </c>
      <c r="I389" t="s">
        <v>4148</v>
      </c>
      <c r="J389" t="s">
        <v>4149</v>
      </c>
      <c r="K389" t="s">
        <v>4150</v>
      </c>
      <c r="L389" t="s">
        <v>4151</v>
      </c>
    </row>
    <row r="390" spans="1:12" x14ac:dyDescent="0.3">
      <c r="A390" t="s">
        <v>4152</v>
      </c>
      <c r="C390" t="s">
        <v>4153</v>
      </c>
      <c r="D390" t="s">
        <v>4154</v>
      </c>
      <c r="E390" t="s">
        <v>4155</v>
      </c>
      <c r="F390" t="s">
        <v>4156</v>
      </c>
      <c r="G390" t="s">
        <v>4157</v>
      </c>
      <c r="H390" t="s">
        <v>4158</v>
      </c>
      <c r="I390" t="s">
        <v>4159</v>
      </c>
      <c r="J390" t="s">
        <v>4160</v>
      </c>
      <c r="K390" t="s">
        <v>4161</v>
      </c>
      <c r="L390" t="s">
        <v>4162</v>
      </c>
    </row>
    <row r="391" spans="1:12" x14ac:dyDescent="0.3">
      <c r="A391" t="s">
        <v>4163</v>
      </c>
      <c r="C391" t="s">
        <v>4164</v>
      </c>
      <c r="D391" t="s">
        <v>4165</v>
      </c>
      <c r="E391" t="s">
        <v>4166</v>
      </c>
      <c r="F391" t="s">
        <v>4167</v>
      </c>
      <c r="G391" t="s">
        <v>4168</v>
      </c>
      <c r="H391" t="s">
        <v>4169</v>
      </c>
      <c r="I391" t="s">
        <v>4170</v>
      </c>
      <c r="J391" t="s">
        <v>4171</v>
      </c>
      <c r="K391" t="s">
        <v>4172</v>
      </c>
      <c r="L391" t="s">
        <v>4173</v>
      </c>
    </row>
    <row r="392" spans="1:12" x14ac:dyDescent="0.3">
      <c r="A392" t="s">
        <v>4174</v>
      </c>
      <c r="C392" t="s">
        <v>4175</v>
      </c>
      <c r="D392" t="s">
        <v>4176</v>
      </c>
      <c r="E392" t="s">
        <v>4177</v>
      </c>
      <c r="F392" t="s">
        <v>4178</v>
      </c>
      <c r="G392" t="s">
        <v>4179</v>
      </c>
      <c r="H392" t="s">
        <v>4180</v>
      </c>
      <c r="I392" t="s">
        <v>4181</v>
      </c>
      <c r="J392" t="s">
        <v>4182</v>
      </c>
      <c r="K392" t="s">
        <v>4183</v>
      </c>
      <c r="L392" t="s">
        <v>4184</v>
      </c>
    </row>
    <row r="393" spans="1:12" x14ac:dyDescent="0.3">
      <c r="A393" t="s">
        <v>4185</v>
      </c>
      <c r="B393" t="s">
        <v>4185</v>
      </c>
      <c r="C393" t="s">
        <v>4186</v>
      </c>
      <c r="D393" t="s">
        <v>4187</v>
      </c>
      <c r="E393" t="s">
        <v>4188</v>
      </c>
      <c r="F393" t="s">
        <v>4189</v>
      </c>
      <c r="G393" t="s">
        <v>4190</v>
      </c>
      <c r="H393" t="s">
        <v>4191</v>
      </c>
      <c r="I393" t="s">
        <v>4192</v>
      </c>
      <c r="J393" t="s">
        <v>4193</v>
      </c>
      <c r="K393" t="s">
        <v>4194</v>
      </c>
      <c r="L393" t="s">
        <v>4195</v>
      </c>
    </row>
    <row r="394" spans="1:12" x14ac:dyDescent="0.3">
      <c r="A394" t="s">
        <v>4196</v>
      </c>
      <c r="C394" t="s">
        <v>4197</v>
      </c>
      <c r="D394" t="s">
        <v>4198</v>
      </c>
      <c r="E394" t="s">
        <v>4199</v>
      </c>
      <c r="F394" t="s">
        <v>4200</v>
      </c>
      <c r="G394" t="s">
        <v>4201</v>
      </c>
      <c r="H394" t="s">
        <v>4202</v>
      </c>
      <c r="I394" t="s">
        <v>4203</v>
      </c>
      <c r="J394" t="s">
        <v>4204</v>
      </c>
      <c r="K394" t="s">
        <v>4205</v>
      </c>
      <c r="L394" t="s">
        <v>4206</v>
      </c>
    </row>
    <row r="395" spans="1:12" x14ac:dyDescent="0.3">
      <c r="A395" t="s">
        <v>4207</v>
      </c>
      <c r="C395" t="s">
        <v>4208</v>
      </c>
      <c r="D395" t="s">
        <v>4209</v>
      </c>
      <c r="E395" t="s">
        <v>4210</v>
      </c>
      <c r="F395" t="s">
        <v>4211</v>
      </c>
      <c r="G395" t="s">
        <v>4212</v>
      </c>
      <c r="H395" t="s">
        <v>4213</v>
      </c>
      <c r="I395" t="s">
        <v>4214</v>
      </c>
      <c r="J395" t="s">
        <v>4215</v>
      </c>
      <c r="K395" t="s">
        <v>4216</v>
      </c>
      <c r="L395" t="s">
        <v>4217</v>
      </c>
    </row>
    <row r="396" spans="1:12" x14ac:dyDescent="0.3">
      <c r="A396" t="s">
        <v>4218</v>
      </c>
      <c r="B396" t="s">
        <v>4218</v>
      </c>
      <c r="C396" t="s">
        <v>4219</v>
      </c>
      <c r="D396" t="s">
        <v>4220</v>
      </c>
      <c r="E396" t="s">
        <v>4221</v>
      </c>
      <c r="F396" t="s">
        <v>4222</v>
      </c>
      <c r="G396" t="s">
        <v>4223</v>
      </c>
      <c r="H396" t="s">
        <v>4224</v>
      </c>
      <c r="I396" t="s">
        <v>4225</v>
      </c>
      <c r="J396" t="s">
        <v>4226</v>
      </c>
      <c r="K396" t="s">
        <v>4227</v>
      </c>
      <c r="L396" t="s">
        <v>4228</v>
      </c>
    </row>
    <row r="397" spans="1:12" x14ac:dyDescent="0.3">
      <c r="A397" t="s">
        <v>4229</v>
      </c>
      <c r="B397" t="s">
        <v>4229</v>
      </c>
      <c r="C397" t="s">
        <v>4230</v>
      </c>
      <c r="D397" t="s">
        <v>4231</v>
      </c>
      <c r="E397" t="s">
        <v>4232</v>
      </c>
      <c r="F397" t="s">
        <v>4233</v>
      </c>
      <c r="G397" t="s">
        <v>4234</v>
      </c>
      <c r="H397" t="s">
        <v>4235</v>
      </c>
      <c r="I397" t="s">
        <v>4236</v>
      </c>
      <c r="J397" t="s">
        <v>4237</v>
      </c>
      <c r="K397" t="s">
        <v>4238</v>
      </c>
      <c r="L397" t="s">
        <v>4239</v>
      </c>
    </row>
    <row r="398" spans="1:12" x14ac:dyDescent="0.3">
      <c r="A398" t="s">
        <v>4240</v>
      </c>
      <c r="C398" t="s">
        <v>175</v>
      </c>
      <c r="D398" t="s">
        <v>4241</v>
      </c>
      <c r="E398" t="s">
        <v>4242</v>
      </c>
      <c r="F398" t="s">
        <v>4243</v>
      </c>
      <c r="G398" t="s">
        <v>4244</v>
      </c>
      <c r="H398" t="s">
        <v>4245</v>
      </c>
      <c r="I398" t="s">
        <v>4246</v>
      </c>
      <c r="J398" t="s">
        <v>4247</v>
      </c>
      <c r="K398" t="s">
        <v>4248</v>
      </c>
      <c r="L398" t="s">
        <v>4249</v>
      </c>
    </row>
    <row r="399" spans="1:12" x14ac:dyDescent="0.3">
      <c r="A399" t="s">
        <v>4250</v>
      </c>
      <c r="C399" t="s">
        <v>42</v>
      </c>
      <c r="D399" t="s">
        <v>4251</v>
      </c>
      <c r="E399" t="s">
        <v>4252</v>
      </c>
      <c r="F399" t="s">
        <v>4253</v>
      </c>
      <c r="G399" t="s">
        <v>4254</v>
      </c>
      <c r="H399" t="s">
        <v>4255</v>
      </c>
      <c r="I399" t="s">
        <v>4256</v>
      </c>
      <c r="J399" t="s">
        <v>4257</v>
      </c>
      <c r="K399" t="s">
        <v>4258</v>
      </c>
      <c r="L399" t="s">
        <v>4259</v>
      </c>
    </row>
    <row r="400" spans="1:12" x14ac:dyDescent="0.3">
      <c r="A400" t="s">
        <v>4260</v>
      </c>
      <c r="C400" t="s">
        <v>4261</v>
      </c>
      <c r="D400" t="s">
        <v>4262</v>
      </c>
      <c r="E400" t="s">
        <v>4263</v>
      </c>
      <c r="F400" t="s">
        <v>4264</v>
      </c>
      <c r="G400" t="s">
        <v>4265</v>
      </c>
      <c r="H400" t="s">
        <v>4266</v>
      </c>
      <c r="I400" t="s">
        <v>4267</v>
      </c>
      <c r="J400" t="s">
        <v>4268</v>
      </c>
      <c r="K400" t="s">
        <v>4269</v>
      </c>
      <c r="L400" t="s">
        <v>4270</v>
      </c>
    </row>
    <row r="401" spans="1:12" x14ac:dyDescent="0.3">
      <c r="A401" t="s">
        <v>4271</v>
      </c>
      <c r="C401" t="s">
        <v>4272</v>
      </c>
      <c r="D401" t="s">
        <v>4273</v>
      </c>
      <c r="E401" t="s">
        <v>4274</v>
      </c>
      <c r="F401" t="s">
        <v>4275</v>
      </c>
      <c r="G401" t="s">
        <v>4276</v>
      </c>
      <c r="H401" t="s">
        <v>4277</v>
      </c>
      <c r="I401" t="s">
        <v>4278</v>
      </c>
      <c r="J401" t="s">
        <v>4279</v>
      </c>
      <c r="K401" t="s">
        <v>4280</v>
      </c>
      <c r="L401" t="s">
        <v>4281</v>
      </c>
    </row>
    <row r="402" spans="1:12" x14ac:dyDescent="0.3">
      <c r="A402" t="s">
        <v>4282</v>
      </c>
      <c r="C402" t="s">
        <v>4283</v>
      </c>
      <c r="D402" t="s">
        <v>4284</v>
      </c>
      <c r="E402" t="s">
        <v>4285</v>
      </c>
      <c r="F402" t="s">
        <v>4286</v>
      </c>
      <c r="G402" t="s">
        <v>4287</v>
      </c>
      <c r="H402" t="s">
        <v>4288</v>
      </c>
      <c r="I402" t="s">
        <v>4289</v>
      </c>
      <c r="J402" t="s">
        <v>4290</v>
      </c>
      <c r="K402" t="s">
        <v>4291</v>
      </c>
      <c r="L402" t="s">
        <v>4292</v>
      </c>
    </row>
    <row r="403" spans="1:12" x14ac:dyDescent="0.3">
      <c r="A403" t="s">
        <v>4293</v>
      </c>
      <c r="C403" t="s">
        <v>175</v>
      </c>
      <c r="D403" t="s">
        <v>4294</v>
      </c>
      <c r="E403" t="s">
        <v>4295</v>
      </c>
      <c r="F403" t="s">
        <v>4296</v>
      </c>
      <c r="G403" t="s">
        <v>4297</v>
      </c>
      <c r="H403" t="s">
        <v>4298</v>
      </c>
      <c r="I403" t="s">
        <v>4299</v>
      </c>
      <c r="J403" t="s">
        <v>4300</v>
      </c>
      <c r="K403" t="s">
        <v>4301</v>
      </c>
      <c r="L403" t="s">
        <v>4302</v>
      </c>
    </row>
    <row r="404" spans="1:12" x14ac:dyDescent="0.3">
      <c r="A404" t="s">
        <v>4303</v>
      </c>
      <c r="C404" t="s">
        <v>4304</v>
      </c>
      <c r="D404" t="s">
        <v>4305</v>
      </c>
      <c r="E404" t="s">
        <v>4306</v>
      </c>
      <c r="F404" t="s">
        <v>4307</v>
      </c>
      <c r="G404" t="s">
        <v>4308</v>
      </c>
      <c r="H404" t="s">
        <v>4309</v>
      </c>
      <c r="I404" t="s">
        <v>4310</v>
      </c>
      <c r="J404" t="s">
        <v>4311</v>
      </c>
      <c r="K404" t="s">
        <v>4312</v>
      </c>
      <c r="L404" t="s">
        <v>4313</v>
      </c>
    </row>
    <row r="405" spans="1:12" x14ac:dyDescent="0.3">
      <c r="A405" t="s">
        <v>4314</v>
      </c>
      <c r="C405" t="s">
        <v>4315</v>
      </c>
      <c r="D405" t="s">
        <v>4316</v>
      </c>
      <c r="E405" t="s">
        <v>4317</v>
      </c>
      <c r="F405" t="s">
        <v>4318</v>
      </c>
      <c r="G405" t="s">
        <v>4319</v>
      </c>
      <c r="H405" t="s">
        <v>4320</v>
      </c>
      <c r="I405" t="s">
        <v>4321</v>
      </c>
      <c r="J405" t="s">
        <v>4322</v>
      </c>
      <c r="K405" t="s">
        <v>4323</v>
      </c>
      <c r="L405" t="s">
        <v>4324</v>
      </c>
    </row>
    <row r="406" spans="1:12" x14ac:dyDescent="0.3">
      <c r="A406" t="s">
        <v>4325</v>
      </c>
      <c r="B406" t="s">
        <v>4325</v>
      </c>
      <c r="C406" t="s">
        <v>4326</v>
      </c>
      <c r="D406" t="s">
        <v>4327</v>
      </c>
      <c r="E406" t="s">
        <v>4328</v>
      </c>
      <c r="F406" t="s">
        <v>4329</v>
      </c>
      <c r="G406" t="s">
        <v>4330</v>
      </c>
      <c r="H406" t="s">
        <v>4331</v>
      </c>
      <c r="I406" t="s">
        <v>4332</v>
      </c>
      <c r="J406" t="s">
        <v>4333</v>
      </c>
      <c r="K406" t="s">
        <v>4334</v>
      </c>
      <c r="L406" t="s">
        <v>4335</v>
      </c>
    </row>
    <row r="407" spans="1:12" x14ac:dyDescent="0.3">
      <c r="A407" t="s">
        <v>4336</v>
      </c>
      <c r="B407" t="s">
        <v>4336</v>
      </c>
      <c r="C407" t="s">
        <v>4337</v>
      </c>
      <c r="D407" t="s">
        <v>4338</v>
      </c>
      <c r="E407" t="s">
        <v>4339</v>
      </c>
      <c r="F407" t="s">
        <v>4340</v>
      </c>
      <c r="G407" t="s">
        <v>4341</v>
      </c>
      <c r="H407" t="s">
        <v>4342</v>
      </c>
      <c r="I407" t="s">
        <v>4343</v>
      </c>
      <c r="J407" t="s">
        <v>4344</v>
      </c>
      <c r="K407" t="s">
        <v>4345</v>
      </c>
      <c r="L407" t="s">
        <v>4346</v>
      </c>
    </row>
    <row r="408" spans="1:12" x14ac:dyDescent="0.3">
      <c r="A408" t="s">
        <v>4347</v>
      </c>
      <c r="C408" t="s">
        <v>709</v>
      </c>
      <c r="D408" t="s">
        <v>4348</v>
      </c>
      <c r="E408" t="s">
        <v>4349</v>
      </c>
      <c r="F408" t="s">
        <v>4350</v>
      </c>
      <c r="G408" t="s">
        <v>4351</v>
      </c>
      <c r="H408" t="s">
        <v>4352</v>
      </c>
      <c r="I408" t="s">
        <v>4353</v>
      </c>
      <c r="J408" t="s">
        <v>4354</v>
      </c>
      <c r="K408" t="s">
        <v>4355</v>
      </c>
      <c r="L408" t="s">
        <v>4356</v>
      </c>
    </row>
    <row r="409" spans="1:12" x14ac:dyDescent="0.3">
      <c r="A409" t="s">
        <v>4357</v>
      </c>
      <c r="C409" t="s">
        <v>12</v>
      </c>
      <c r="D409" t="s">
        <v>4358</v>
      </c>
      <c r="E409" t="s">
        <v>4359</v>
      </c>
      <c r="F409" t="s">
        <v>4360</v>
      </c>
      <c r="G409" t="s">
        <v>4361</v>
      </c>
      <c r="H409" t="s">
        <v>4362</v>
      </c>
      <c r="I409" t="s">
        <v>4363</v>
      </c>
      <c r="J409" t="s">
        <v>4364</v>
      </c>
      <c r="K409" t="s">
        <v>4365</v>
      </c>
      <c r="L409" t="s">
        <v>4366</v>
      </c>
    </row>
    <row r="410" spans="1:12" x14ac:dyDescent="0.3">
      <c r="A410" t="s">
        <v>4367</v>
      </c>
      <c r="C410" t="s">
        <v>4368</v>
      </c>
      <c r="D410" t="s">
        <v>4369</v>
      </c>
      <c r="E410" t="s">
        <v>4370</v>
      </c>
      <c r="F410" t="s">
        <v>4371</v>
      </c>
      <c r="G410" t="s">
        <v>4372</v>
      </c>
      <c r="H410" t="s">
        <v>4373</v>
      </c>
      <c r="I410" t="s">
        <v>4374</v>
      </c>
      <c r="J410" t="s">
        <v>4375</v>
      </c>
      <c r="K410" t="s">
        <v>4376</v>
      </c>
      <c r="L410" t="s">
        <v>4377</v>
      </c>
    </row>
    <row r="411" spans="1:12" x14ac:dyDescent="0.3">
      <c r="A411" t="s">
        <v>4378</v>
      </c>
      <c r="B411" t="s">
        <v>4378</v>
      </c>
      <c r="C411" t="s">
        <v>4379</v>
      </c>
      <c r="D411" t="s">
        <v>4380</v>
      </c>
      <c r="E411" t="s">
        <v>4381</v>
      </c>
      <c r="F411" t="s">
        <v>4382</v>
      </c>
      <c r="G411" t="s">
        <v>4383</v>
      </c>
      <c r="H411" t="s">
        <v>4384</v>
      </c>
      <c r="I411" t="s">
        <v>4385</v>
      </c>
      <c r="J411" t="s">
        <v>4386</v>
      </c>
      <c r="K411" t="s">
        <v>4387</v>
      </c>
      <c r="L411" t="s">
        <v>4388</v>
      </c>
    </row>
    <row r="412" spans="1:12" x14ac:dyDescent="0.3">
      <c r="A412" t="s">
        <v>4389</v>
      </c>
      <c r="B412" t="s">
        <v>4389</v>
      </c>
      <c r="C412" t="s">
        <v>4390</v>
      </c>
      <c r="D412" t="s">
        <v>4391</v>
      </c>
      <c r="E412" t="s">
        <v>4392</v>
      </c>
      <c r="F412" t="s">
        <v>4393</v>
      </c>
      <c r="G412" t="s">
        <v>4394</v>
      </c>
      <c r="H412" t="s">
        <v>4395</v>
      </c>
      <c r="I412" t="s">
        <v>4396</v>
      </c>
      <c r="J412" t="s">
        <v>4397</v>
      </c>
      <c r="K412" t="s">
        <v>4398</v>
      </c>
      <c r="L412" t="s">
        <v>4399</v>
      </c>
    </row>
    <row r="413" spans="1:12" x14ac:dyDescent="0.3">
      <c r="A413" t="s">
        <v>4400</v>
      </c>
      <c r="C413" t="s">
        <v>4401</v>
      </c>
      <c r="D413" t="s">
        <v>4402</v>
      </c>
      <c r="E413" t="s">
        <v>4403</v>
      </c>
      <c r="F413" t="s">
        <v>4404</v>
      </c>
      <c r="G413" t="s">
        <v>4405</v>
      </c>
      <c r="H413" t="s">
        <v>4406</v>
      </c>
      <c r="I413" t="s">
        <v>4407</v>
      </c>
      <c r="J413" t="s">
        <v>4408</v>
      </c>
      <c r="K413" t="s">
        <v>4409</v>
      </c>
      <c r="L413" t="s">
        <v>4410</v>
      </c>
    </row>
    <row r="414" spans="1:12" x14ac:dyDescent="0.3">
      <c r="A414" t="s">
        <v>4411</v>
      </c>
      <c r="C414" t="s">
        <v>4412</v>
      </c>
      <c r="D414" t="s">
        <v>4413</v>
      </c>
      <c r="E414" t="s">
        <v>4414</v>
      </c>
      <c r="F414" t="s">
        <v>4415</v>
      </c>
      <c r="G414" t="s">
        <v>4416</v>
      </c>
      <c r="H414" t="s">
        <v>4417</v>
      </c>
      <c r="I414" t="s">
        <v>4418</v>
      </c>
      <c r="J414" t="s">
        <v>4419</v>
      </c>
      <c r="K414" t="s">
        <v>4420</v>
      </c>
      <c r="L414" t="s">
        <v>4421</v>
      </c>
    </row>
    <row r="415" spans="1:12" x14ac:dyDescent="0.3">
      <c r="A415" t="s">
        <v>4422</v>
      </c>
      <c r="C415" t="s">
        <v>4423</v>
      </c>
      <c r="D415" t="s">
        <v>4424</v>
      </c>
      <c r="E415" t="s">
        <v>4425</v>
      </c>
      <c r="F415" t="s">
        <v>4426</v>
      </c>
      <c r="G415" t="s">
        <v>4427</v>
      </c>
      <c r="H415" t="s">
        <v>4428</v>
      </c>
      <c r="I415" t="s">
        <v>4429</v>
      </c>
      <c r="J415" t="s">
        <v>4430</v>
      </c>
      <c r="K415" t="s">
        <v>4431</v>
      </c>
      <c r="L415" t="s">
        <v>4432</v>
      </c>
    </row>
    <row r="416" spans="1:12" x14ac:dyDescent="0.3">
      <c r="A416" t="s">
        <v>4433</v>
      </c>
      <c r="C416" t="s">
        <v>4434</v>
      </c>
      <c r="D416" t="s">
        <v>4435</v>
      </c>
      <c r="E416" t="s">
        <v>4436</v>
      </c>
      <c r="F416" t="s">
        <v>4437</v>
      </c>
      <c r="G416" t="s">
        <v>4438</v>
      </c>
      <c r="H416" t="s">
        <v>4439</v>
      </c>
      <c r="I416" t="s">
        <v>4440</v>
      </c>
      <c r="J416" t="s">
        <v>4441</v>
      </c>
      <c r="K416" t="s">
        <v>4442</v>
      </c>
      <c r="L416" t="s">
        <v>4443</v>
      </c>
    </row>
    <row r="417" spans="1:12" x14ac:dyDescent="0.3">
      <c r="A417" t="s">
        <v>4444</v>
      </c>
      <c r="C417" t="s">
        <v>4445</v>
      </c>
      <c r="D417" t="s">
        <v>4446</v>
      </c>
      <c r="E417" t="s">
        <v>4447</v>
      </c>
      <c r="F417" t="s">
        <v>4448</v>
      </c>
      <c r="G417" t="s">
        <v>4449</v>
      </c>
      <c r="H417" t="s">
        <v>4450</v>
      </c>
      <c r="I417" t="s">
        <v>4451</v>
      </c>
      <c r="J417" t="s">
        <v>4452</v>
      </c>
      <c r="K417" t="s">
        <v>4453</v>
      </c>
      <c r="L417" t="s">
        <v>4454</v>
      </c>
    </row>
    <row r="418" spans="1:12" x14ac:dyDescent="0.3">
      <c r="A418" t="s">
        <v>4455</v>
      </c>
      <c r="B418" t="s">
        <v>4455</v>
      </c>
      <c r="C418" t="s">
        <v>4456</v>
      </c>
      <c r="D418" t="s">
        <v>4457</v>
      </c>
      <c r="E418" t="s">
        <v>4458</v>
      </c>
      <c r="F418" t="s">
        <v>4459</v>
      </c>
      <c r="G418" t="s">
        <v>4460</v>
      </c>
      <c r="H418" t="s">
        <v>4461</v>
      </c>
      <c r="I418" t="s">
        <v>4462</v>
      </c>
      <c r="J418" t="s">
        <v>4463</v>
      </c>
      <c r="K418" t="s">
        <v>4464</v>
      </c>
      <c r="L418" t="s">
        <v>4465</v>
      </c>
    </row>
    <row r="419" spans="1:12" x14ac:dyDescent="0.3">
      <c r="A419" t="s">
        <v>4466</v>
      </c>
      <c r="C419" t="s">
        <v>4467</v>
      </c>
      <c r="D419" t="s">
        <v>4468</v>
      </c>
      <c r="E419" t="s">
        <v>4469</v>
      </c>
      <c r="F419" t="s">
        <v>4470</v>
      </c>
      <c r="G419" t="s">
        <v>4471</v>
      </c>
      <c r="H419" t="s">
        <v>4472</v>
      </c>
      <c r="I419" t="s">
        <v>4473</v>
      </c>
      <c r="J419" t="s">
        <v>4474</v>
      </c>
      <c r="K419" t="s">
        <v>4475</v>
      </c>
      <c r="L419" t="s">
        <v>4476</v>
      </c>
    </row>
    <row r="420" spans="1:12" x14ac:dyDescent="0.3">
      <c r="A420" t="s">
        <v>4477</v>
      </c>
      <c r="C420" t="s">
        <v>4478</v>
      </c>
      <c r="D420" t="s">
        <v>4479</v>
      </c>
      <c r="E420" t="s">
        <v>4480</v>
      </c>
      <c r="F420" t="s">
        <v>4481</v>
      </c>
      <c r="G420" t="s">
        <v>4482</v>
      </c>
      <c r="H420" t="s">
        <v>4483</v>
      </c>
      <c r="I420" t="s">
        <v>4484</v>
      </c>
      <c r="J420" t="s">
        <v>4485</v>
      </c>
      <c r="K420" t="s">
        <v>4486</v>
      </c>
      <c r="L420" t="s">
        <v>4487</v>
      </c>
    </row>
    <row r="421" spans="1:12" x14ac:dyDescent="0.3">
      <c r="A421" t="s">
        <v>4488</v>
      </c>
      <c r="C421" t="s">
        <v>103</v>
      </c>
      <c r="D421" t="s">
        <v>4489</v>
      </c>
      <c r="E421" t="s">
        <v>4490</v>
      </c>
      <c r="F421" t="s">
        <v>4491</v>
      </c>
      <c r="G421" t="s">
        <v>4492</v>
      </c>
      <c r="H421" t="s">
        <v>4493</v>
      </c>
      <c r="I421" t="s">
        <v>4494</v>
      </c>
      <c r="J421" t="s">
        <v>4495</v>
      </c>
      <c r="K421" t="s">
        <v>4496</v>
      </c>
      <c r="L421" t="s">
        <v>4497</v>
      </c>
    </row>
    <row r="422" spans="1:12" x14ac:dyDescent="0.3">
      <c r="A422" t="s">
        <v>4498</v>
      </c>
      <c r="B422" t="s">
        <v>4498</v>
      </c>
      <c r="C422" t="s">
        <v>4499</v>
      </c>
      <c r="D422" t="s">
        <v>4500</v>
      </c>
      <c r="E422" t="s">
        <v>4501</v>
      </c>
      <c r="F422" t="s">
        <v>4502</v>
      </c>
      <c r="G422" t="s">
        <v>4503</v>
      </c>
      <c r="H422" t="s">
        <v>4504</v>
      </c>
      <c r="I422" t="s">
        <v>4505</v>
      </c>
      <c r="J422" t="s">
        <v>4506</v>
      </c>
      <c r="K422" t="s">
        <v>4507</v>
      </c>
      <c r="L422" t="s">
        <v>4508</v>
      </c>
    </row>
    <row r="423" spans="1:12" x14ac:dyDescent="0.3">
      <c r="A423" t="s">
        <v>4509</v>
      </c>
      <c r="B423" t="s">
        <v>4509</v>
      </c>
      <c r="C423" t="s">
        <v>4510</v>
      </c>
      <c r="D423" t="s">
        <v>4511</v>
      </c>
      <c r="E423" t="s">
        <v>4512</v>
      </c>
      <c r="F423" t="s">
        <v>4513</v>
      </c>
      <c r="G423" t="s">
        <v>4514</v>
      </c>
      <c r="H423" t="s">
        <v>4515</v>
      </c>
      <c r="I423" t="s">
        <v>4516</v>
      </c>
      <c r="J423" t="s">
        <v>4517</v>
      </c>
      <c r="K423" t="s">
        <v>4518</v>
      </c>
      <c r="L423" t="s">
        <v>4519</v>
      </c>
    </row>
    <row r="424" spans="1:12" x14ac:dyDescent="0.3">
      <c r="A424" t="s">
        <v>4520</v>
      </c>
      <c r="C424" t="s">
        <v>12</v>
      </c>
      <c r="D424" t="s">
        <v>4521</v>
      </c>
      <c r="E424" t="s">
        <v>4522</v>
      </c>
      <c r="F424" t="s">
        <v>4523</v>
      </c>
      <c r="G424" t="s">
        <v>4524</v>
      </c>
      <c r="H424" t="s">
        <v>4525</v>
      </c>
      <c r="I424" t="s">
        <v>4526</v>
      </c>
      <c r="J424" t="s">
        <v>4527</v>
      </c>
      <c r="K424" t="s">
        <v>4528</v>
      </c>
      <c r="L424" t="s">
        <v>4529</v>
      </c>
    </row>
    <row r="425" spans="1:12" x14ac:dyDescent="0.3">
      <c r="A425" t="s">
        <v>4530</v>
      </c>
      <c r="B425" t="s">
        <v>4530</v>
      </c>
      <c r="C425" t="s">
        <v>4531</v>
      </c>
      <c r="D425" t="s">
        <v>4532</v>
      </c>
      <c r="E425" t="s">
        <v>4533</v>
      </c>
      <c r="F425" t="s">
        <v>4534</v>
      </c>
      <c r="G425" t="s">
        <v>4535</v>
      </c>
      <c r="H425" t="s">
        <v>4536</v>
      </c>
      <c r="I425" t="s">
        <v>4537</v>
      </c>
      <c r="J425" t="s">
        <v>4538</v>
      </c>
      <c r="K425" t="s">
        <v>4539</v>
      </c>
      <c r="L425" t="s">
        <v>4540</v>
      </c>
    </row>
    <row r="426" spans="1:12" x14ac:dyDescent="0.3">
      <c r="A426" t="s">
        <v>4541</v>
      </c>
      <c r="C426" t="s">
        <v>4542</v>
      </c>
      <c r="D426" t="s">
        <v>4543</v>
      </c>
      <c r="E426" t="s">
        <v>4544</v>
      </c>
      <c r="F426" t="s">
        <v>4545</v>
      </c>
      <c r="G426" t="s">
        <v>4546</v>
      </c>
      <c r="H426" t="s">
        <v>4547</v>
      </c>
      <c r="I426" t="s">
        <v>4548</v>
      </c>
      <c r="J426" t="s">
        <v>4549</v>
      </c>
      <c r="K426" t="s">
        <v>4550</v>
      </c>
      <c r="L426" t="s">
        <v>4551</v>
      </c>
    </row>
    <row r="427" spans="1:12" x14ac:dyDescent="0.3">
      <c r="A427" t="s">
        <v>4552</v>
      </c>
      <c r="C427" t="s">
        <v>4553</v>
      </c>
      <c r="D427" t="s">
        <v>4554</v>
      </c>
      <c r="E427" t="s">
        <v>4555</v>
      </c>
      <c r="F427" t="s">
        <v>4556</v>
      </c>
      <c r="G427" t="s">
        <v>4557</v>
      </c>
      <c r="H427" t="s">
        <v>4558</v>
      </c>
      <c r="I427" t="s">
        <v>4559</v>
      </c>
      <c r="J427" t="s">
        <v>4560</v>
      </c>
      <c r="K427" t="s">
        <v>4561</v>
      </c>
      <c r="L427" t="s">
        <v>4562</v>
      </c>
    </row>
    <row r="428" spans="1:12" x14ac:dyDescent="0.3">
      <c r="A428" t="s">
        <v>4563</v>
      </c>
      <c r="C428" t="s">
        <v>12</v>
      </c>
      <c r="D428" t="s">
        <v>4564</v>
      </c>
      <c r="E428" t="s">
        <v>4565</v>
      </c>
      <c r="F428" t="s">
        <v>4566</v>
      </c>
      <c r="G428" t="s">
        <v>4567</v>
      </c>
      <c r="H428" t="s">
        <v>4568</v>
      </c>
      <c r="I428" t="s">
        <v>4569</v>
      </c>
      <c r="J428" t="s">
        <v>4570</v>
      </c>
      <c r="K428" t="s">
        <v>4571</v>
      </c>
      <c r="L428" t="s">
        <v>4572</v>
      </c>
    </row>
    <row r="429" spans="1:12" x14ac:dyDescent="0.3">
      <c r="A429" t="s">
        <v>4573</v>
      </c>
      <c r="C429" t="s">
        <v>4574</v>
      </c>
      <c r="D429" t="s">
        <v>4575</v>
      </c>
      <c r="E429" t="s">
        <v>4576</v>
      </c>
      <c r="F429" t="s">
        <v>4577</v>
      </c>
      <c r="G429" t="s">
        <v>4578</v>
      </c>
      <c r="H429" t="s">
        <v>4579</v>
      </c>
      <c r="I429" t="s">
        <v>4580</v>
      </c>
      <c r="J429" t="s">
        <v>4581</v>
      </c>
      <c r="K429" t="s">
        <v>4582</v>
      </c>
      <c r="L429" t="s">
        <v>4583</v>
      </c>
    </row>
    <row r="430" spans="1:12" x14ac:dyDescent="0.3">
      <c r="A430" t="s">
        <v>4584</v>
      </c>
      <c r="B430" t="s">
        <v>4584</v>
      </c>
      <c r="C430" t="s">
        <v>4585</v>
      </c>
      <c r="D430" t="s">
        <v>4586</v>
      </c>
      <c r="E430" t="s">
        <v>4587</v>
      </c>
      <c r="F430" t="s">
        <v>4588</v>
      </c>
      <c r="G430" t="s">
        <v>4589</v>
      </c>
      <c r="H430" t="s">
        <v>4590</v>
      </c>
      <c r="I430" t="s">
        <v>4591</v>
      </c>
      <c r="J430" t="s">
        <v>4592</v>
      </c>
      <c r="K430" t="s">
        <v>4593</v>
      </c>
      <c r="L430" t="s">
        <v>4594</v>
      </c>
    </row>
    <row r="431" spans="1:12" x14ac:dyDescent="0.3">
      <c r="A431" t="s">
        <v>4595</v>
      </c>
      <c r="C431" t="s">
        <v>4596</v>
      </c>
      <c r="D431" t="s">
        <v>4597</v>
      </c>
      <c r="E431" t="s">
        <v>4598</v>
      </c>
      <c r="F431" t="s">
        <v>4599</v>
      </c>
      <c r="G431" t="s">
        <v>4600</v>
      </c>
      <c r="H431" t="s">
        <v>4601</v>
      </c>
      <c r="I431" t="s">
        <v>4602</v>
      </c>
      <c r="J431" t="s">
        <v>4603</v>
      </c>
      <c r="K431" t="s">
        <v>4604</v>
      </c>
      <c r="L431" t="s">
        <v>4605</v>
      </c>
    </row>
    <row r="432" spans="1:12" x14ac:dyDescent="0.3">
      <c r="A432" t="s">
        <v>4606</v>
      </c>
      <c r="C432" t="s">
        <v>4607</v>
      </c>
      <c r="D432" t="s">
        <v>4608</v>
      </c>
      <c r="E432" t="s">
        <v>4609</v>
      </c>
      <c r="F432" t="s">
        <v>4610</v>
      </c>
      <c r="G432" t="s">
        <v>4611</v>
      </c>
      <c r="H432" t="s">
        <v>4612</v>
      </c>
      <c r="I432" t="s">
        <v>4613</v>
      </c>
      <c r="J432" t="s">
        <v>4614</v>
      </c>
      <c r="K432" t="s">
        <v>4615</v>
      </c>
      <c r="L432" t="s">
        <v>4616</v>
      </c>
    </row>
    <row r="433" spans="1:12" x14ac:dyDescent="0.3">
      <c r="A433" t="s">
        <v>4617</v>
      </c>
      <c r="B433" t="s">
        <v>4617</v>
      </c>
      <c r="C433" t="s">
        <v>4618</v>
      </c>
      <c r="D433" t="s">
        <v>4619</v>
      </c>
      <c r="E433" t="s">
        <v>4620</v>
      </c>
      <c r="F433" t="s">
        <v>4621</v>
      </c>
      <c r="G433" t="s">
        <v>4622</v>
      </c>
      <c r="H433" t="s">
        <v>4623</v>
      </c>
      <c r="I433" t="s">
        <v>4624</v>
      </c>
      <c r="J433" t="s">
        <v>4625</v>
      </c>
      <c r="K433" t="s">
        <v>4626</v>
      </c>
      <c r="L433" t="s">
        <v>4627</v>
      </c>
    </row>
    <row r="434" spans="1:12" x14ac:dyDescent="0.3">
      <c r="A434" t="s">
        <v>4628</v>
      </c>
      <c r="B434" t="s">
        <v>4628</v>
      </c>
      <c r="C434" t="s">
        <v>4629</v>
      </c>
      <c r="D434" t="s">
        <v>4630</v>
      </c>
      <c r="E434" t="s">
        <v>4631</v>
      </c>
      <c r="F434" t="s">
        <v>4632</v>
      </c>
      <c r="G434" t="s">
        <v>4633</v>
      </c>
      <c r="H434" t="s">
        <v>4634</v>
      </c>
      <c r="I434" t="s">
        <v>4635</v>
      </c>
      <c r="J434" t="s">
        <v>4636</v>
      </c>
      <c r="K434" t="s">
        <v>4637</v>
      </c>
      <c r="L434" t="s">
        <v>4638</v>
      </c>
    </row>
    <row r="435" spans="1:12" x14ac:dyDescent="0.3">
      <c r="A435" t="s">
        <v>4639</v>
      </c>
      <c r="C435" t="s">
        <v>12</v>
      </c>
      <c r="D435" t="s">
        <v>4640</v>
      </c>
      <c r="E435" t="s">
        <v>4641</v>
      </c>
      <c r="F435" t="s">
        <v>4642</v>
      </c>
      <c r="G435" t="s">
        <v>4643</v>
      </c>
      <c r="H435" t="s">
        <v>4644</v>
      </c>
      <c r="I435" t="s">
        <v>4645</v>
      </c>
      <c r="J435" t="s">
        <v>4646</v>
      </c>
      <c r="K435" t="s">
        <v>4647</v>
      </c>
      <c r="L435" t="s">
        <v>4648</v>
      </c>
    </row>
    <row r="436" spans="1:12" x14ac:dyDescent="0.3">
      <c r="A436" t="s">
        <v>4649</v>
      </c>
      <c r="C436" t="s">
        <v>186</v>
      </c>
      <c r="D436" t="s">
        <v>4650</v>
      </c>
      <c r="E436" t="s">
        <v>4651</v>
      </c>
      <c r="F436" t="s">
        <v>4652</v>
      </c>
      <c r="G436" t="s">
        <v>4653</v>
      </c>
      <c r="H436" t="s">
        <v>4654</v>
      </c>
      <c r="I436" t="s">
        <v>4655</v>
      </c>
      <c r="J436" t="s">
        <v>4656</v>
      </c>
      <c r="K436" t="s">
        <v>4657</v>
      </c>
      <c r="L436" t="s">
        <v>4658</v>
      </c>
    </row>
    <row r="437" spans="1:12" x14ac:dyDescent="0.3">
      <c r="A437" t="s">
        <v>4659</v>
      </c>
      <c r="C437" t="s">
        <v>4660</v>
      </c>
      <c r="D437" t="s">
        <v>4661</v>
      </c>
      <c r="E437" t="s">
        <v>4662</v>
      </c>
      <c r="F437" t="s">
        <v>4663</v>
      </c>
      <c r="G437" t="s">
        <v>4664</v>
      </c>
      <c r="H437" t="s">
        <v>4665</v>
      </c>
      <c r="I437" t="s">
        <v>4666</v>
      </c>
      <c r="J437" t="s">
        <v>4667</v>
      </c>
      <c r="K437" t="s">
        <v>4668</v>
      </c>
      <c r="L437" t="s">
        <v>4669</v>
      </c>
    </row>
    <row r="438" spans="1:12" x14ac:dyDescent="0.3">
      <c r="A438" t="s">
        <v>4670</v>
      </c>
      <c r="C438" t="s">
        <v>4671</v>
      </c>
      <c r="D438" t="s">
        <v>4672</v>
      </c>
      <c r="E438" t="s">
        <v>4673</v>
      </c>
      <c r="F438" t="s">
        <v>4674</v>
      </c>
      <c r="G438" t="s">
        <v>4675</v>
      </c>
      <c r="H438" t="s">
        <v>4676</v>
      </c>
      <c r="I438" t="s">
        <v>4677</v>
      </c>
      <c r="J438" t="s">
        <v>4678</v>
      </c>
      <c r="K438" t="s">
        <v>4679</v>
      </c>
      <c r="L438" t="s">
        <v>4680</v>
      </c>
    </row>
    <row r="439" spans="1:12" x14ac:dyDescent="0.3">
      <c r="A439" t="s">
        <v>4681</v>
      </c>
      <c r="C439" t="s">
        <v>4682</v>
      </c>
      <c r="D439" t="s">
        <v>4683</v>
      </c>
      <c r="E439" t="s">
        <v>4684</v>
      </c>
      <c r="F439" t="s">
        <v>4685</v>
      </c>
      <c r="G439" t="s">
        <v>4686</v>
      </c>
      <c r="H439" t="s">
        <v>4687</v>
      </c>
      <c r="I439" t="s">
        <v>4688</v>
      </c>
      <c r="J439" t="s">
        <v>4689</v>
      </c>
      <c r="K439" t="s">
        <v>4690</v>
      </c>
      <c r="L439" t="s">
        <v>4691</v>
      </c>
    </row>
    <row r="440" spans="1:12" x14ac:dyDescent="0.3">
      <c r="A440" t="s">
        <v>4692</v>
      </c>
      <c r="C440" t="s">
        <v>12</v>
      </c>
      <c r="D440" t="s">
        <v>4693</v>
      </c>
      <c r="E440" t="s">
        <v>4694</v>
      </c>
      <c r="F440" t="s">
        <v>4695</v>
      </c>
      <c r="G440" t="s">
        <v>4696</v>
      </c>
      <c r="H440" t="s">
        <v>4697</v>
      </c>
      <c r="I440" t="s">
        <v>4698</v>
      </c>
      <c r="J440" t="s">
        <v>4699</v>
      </c>
      <c r="K440" t="s">
        <v>4700</v>
      </c>
      <c r="L440" t="s">
        <v>4701</v>
      </c>
    </row>
    <row r="441" spans="1:12" x14ac:dyDescent="0.3">
      <c r="A441" t="s">
        <v>4702</v>
      </c>
      <c r="C441" t="s">
        <v>12</v>
      </c>
      <c r="D441" t="s">
        <v>4703</v>
      </c>
      <c r="E441" t="s">
        <v>4704</v>
      </c>
      <c r="F441" t="s">
        <v>4705</v>
      </c>
      <c r="G441" t="s">
        <v>4706</v>
      </c>
      <c r="H441" t="s">
        <v>4707</v>
      </c>
      <c r="I441" t="s">
        <v>4708</v>
      </c>
      <c r="J441" t="s">
        <v>4709</v>
      </c>
      <c r="K441" t="s">
        <v>4710</v>
      </c>
      <c r="L441" t="s">
        <v>4711</v>
      </c>
    </row>
    <row r="442" spans="1:12" x14ac:dyDescent="0.3">
      <c r="A442" t="s">
        <v>4712</v>
      </c>
      <c r="C442" t="s">
        <v>4713</v>
      </c>
      <c r="D442" t="s">
        <v>4714</v>
      </c>
      <c r="E442" t="s">
        <v>4715</v>
      </c>
      <c r="F442" t="s">
        <v>4716</v>
      </c>
      <c r="G442" t="s">
        <v>4717</v>
      </c>
      <c r="H442" t="s">
        <v>4718</v>
      </c>
      <c r="I442" t="s">
        <v>4719</v>
      </c>
      <c r="J442" t="s">
        <v>4720</v>
      </c>
      <c r="K442" t="s">
        <v>4721</v>
      </c>
      <c r="L442" t="s">
        <v>4722</v>
      </c>
    </row>
    <row r="443" spans="1:12" x14ac:dyDescent="0.3">
      <c r="A443" t="s">
        <v>4723</v>
      </c>
      <c r="B443" t="s">
        <v>4723</v>
      </c>
      <c r="C443" t="s">
        <v>4724</v>
      </c>
      <c r="D443" t="s">
        <v>4725</v>
      </c>
      <c r="E443" t="s">
        <v>4726</v>
      </c>
      <c r="F443" t="s">
        <v>4727</v>
      </c>
      <c r="G443" t="s">
        <v>4728</v>
      </c>
      <c r="H443" t="s">
        <v>4729</v>
      </c>
      <c r="I443" t="s">
        <v>4730</v>
      </c>
      <c r="J443" t="s">
        <v>4731</v>
      </c>
      <c r="K443" t="s">
        <v>4732</v>
      </c>
      <c r="L443" t="s">
        <v>4733</v>
      </c>
    </row>
    <row r="444" spans="1:12" x14ac:dyDescent="0.3">
      <c r="A444" t="s">
        <v>4734</v>
      </c>
      <c r="B444" t="s">
        <v>4734</v>
      </c>
      <c r="C444" t="s">
        <v>4735</v>
      </c>
      <c r="D444" t="s">
        <v>4736</v>
      </c>
      <c r="E444" t="s">
        <v>4737</v>
      </c>
      <c r="F444" t="s">
        <v>4738</v>
      </c>
      <c r="G444" t="s">
        <v>4739</v>
      </c>
      <c r="H444" t="s">
        <v>4740</v>
      </c>
      <c r="I444" t="s">
        <v>4741</v>
      </c>
      <c r="J444" t="s">
        <v>4742</v>
      </c>
      <c r="K444" t="s">
        <v>4743</v>
      </c>
      <c r="L444" t="s">
        <v>4744</v>
      </c>
    </row>
    <row r="445" spans="1:12" x14ac:dyDescent="0.3">
      <c r="A445" t="s">
        <v>4745</v>
      </c>
      <c r="B445" t="s">
        <v>4745</v>
      </c>
      <c r="C445" t="s">
        <v>4746</v>
      </c>
      <c r="D445" t="s">
        <v>4747</v>
      </c>
      <c r="E445" t="s">
        <v>4748</v>
      </c>
      <c r="F445" t="s">
        <v>4749</v>
      </c>
      <c r="G445" t="s">
        <v>4750</v>
      </c>
      <c r="H445" t="s">
        <v>4751</v>
      </c>
      <c r="I445" t="s">
        <v>4752</v>
      </c>
      <c r="J445" t="s">
        <v>4753</v>
      </c>
      <c r="K445" t="s">
        <v>4754</v>
      </c>
      <c r="L445" t="s">
        <v>4755</v>
      </c>
    </row>
    <row r="446" spans="1:12" x14ac:dyDescent="0.3">
      <c r="A446" t="s">
        <v>4756</v>
      </c>
      <c r="C446" t="s">
        <v>4757</v>
      </c>
      <c r="D446" t="s">
        <v>4758</v>
      </c>
      <c r="E446" t="s">
        <v>4759</v>
      </c>
      <c r="F446" t="s">
        <v>4760</v>
      </c>
      <c r="G446" t="s">
        <v>4761</v>
      </c>
      <c r="H446" t="s">
        <v>4762</v>
      </c>
      <c r="I446" t="s">
        <v>4763</v>
      </c>
      <c r="J446" t="s">
        <v>4764</v>
      </c>
      <c r="K446" t="s">
        <v>4765</v>
      </c>
      <c r="L446" t="s">
        <v>4766</v>
      </c>
    </row>
    <row r="447" spans="1:12" x14ac:dyDescent="0.3">
      <c r="A447" t="s">
        <v>4767</v>
      </c>
      <c r="C447" t="s">
        <v>4768</v>
      </c>
      <c r="D447" t="s">
        <v>4769</v>
      </c>
      <c r="F447" t="s">
        <v>4770</v>
      </c>
      <c r="G447" t="s">
        <v>4771</v>
      </c>
      <c r="H447" t="s">
        <v>4772</v>
      </c>
      <c r="I447" t="s">
        <v>4773</v>
      </c>
      <c r="J447" t="s">
        <v>4774</v>
      </c>
      <c r="K447" t="s">
        <v>4775</v>
      </c>
      <c r="L447" t="s">
        <v>4776</v>
      </c>
    </row>
    <row r="448" spans="1:12" x14ac:dyDescent="0.3">
      <c r="A448" t="s">
        <v>4777</v>
      </c>
      <c r="C448" t="s">
        <v>4778</v>
      </c>
      <c r="D448" t="s">
        <v>4779</v>
      </c>
      <c r="E448" t="s">
        <v>4780</v>
      </c>
      <c r="F448" t="s">
        <v>4781</v>
      </c>
      <c r="G448" t="s">
        <v>4782</v>
      </c>
      <c r="H448" t="s">
        <v>4783</v>
      </c>
      <c r="I448" t="s">
        <v>4784</v>
      </c>
      <c r="J448" t="s">
        <v>4785</v>
      </c>
      <c r="K448" t="s">
        <v>4786</v>
      </c>
      <c r="L448" t="s">
        <v>4787</v>
      </c>
    </row>
    <row r="449" spans="1:12" x14ac:dyDescent="0.3">
      <c r="A449" t="s">
        <v>4788</v>
      </c>
      <c r="B449" t="s">
        <v>4788</v>
      </c>
      <c r="C449" t="s">
        <v>4789</v>
      </c>
      <c r="D449" t="s">
        <v>4790</v>
      </c>
      <c r="E449" t="s">
        <v>4791</v>
      </c>
      <c r="F449" t="s">
        <v>4792</v>
      </c>
      <c r="G449" t="s">
        <v>4793</v>
      </c>
      <c r="H449" t="s">
        <v>4794</v>
      </c>
      <c r="I449" t="s">
        <v>4795</v>
      </c>
      <c r="J449" t="s">
        <v>4796</v>
      </c>
      <c r="K449" t="s">
        <v>4797</v>
      </c>
      <c r="L449" t="s">
        <v>4798</v>
      </c>
    </row>
    <row r="450" spans="1:12" x14ac:dyDescent="0.3">
      <c r="A450" t="s">
        <v>4799</v>
      </c>
      <c r="B450" t="s">
        <v>4799</v>
      </c>
      <c r="C450" t="s">
        <v>4800</v>
      </c>
      <c r="D450" t="s">
        <v>4801</v>
      </c>
      <c r="E450" t="s">
        <v>4802</v>
      </c>
      <c r="F450" t="s">
        <v>4803</v>
      </c>
      <c r="G450" t="s">
        <v>4804</v>
      </c>
      <c r="H450" t="s">
        <v>4805</v>
      </c>
      <c r="I450" t="s">
        <v>4806</v>
      </c>
      <c r="J450" t="s">
        <v>4807</v>
      </c>
      <c r="K450" t="s">
        <v>4808</v>
      </c>
      <c r="L450" t="s">
        <v>4809</v>
      </c>
    </row>
    <row r="451" spans="1:12" x14ac:dyDescent="0.3">
      <c r="A451" t="s">
        <v>4810</v>
      </c>
      <c r="C451" t="s">
        <v>4811</v>
      </c>
      <c r="D451" t="s">
        <v>4812</v>
      </c>
      <c r="E451" t="s">
        <v>4813</v>
      </c>
      <c r="F451" t="s">
        <v>4814</v>
      </c>
      <c r="G451" t="s">
        <v>4815</v>
      </c>
      <c r="H451" t="s">
        <v>4816</v>
      </c>
      <c r="I451" t="s">
        <v>4817</v>
      </c>
      <c r="J451" t="s">
        <v>4818</v>
      </c>
      <c r="K451" t="s">
        <v>4819</v>
      </c>
      <c r="L451" t="s">
        <v>4820</v>
      </c>
    </row>
    <row r="452" spans="1:12" x14ac:dyDescent="0.3">
      <c r="A452" t="s">
        <v>4821</v>
      </c>
      <c r="C452" t="s">
        <v>4822</v>
      </c>
      <c r="D452" t="s">
        <v>4823</v>
      </c>
      <c r="E452" t="s">
        <v>4824</v>
      </c>
      <c r="F452" t="s">
        <v>4825</v>
      </c>
      <c r="G452" t="s">
        <v>4826</v>
      </c>
      <c r="H452" t="s">
        <v>4827</v>
      </c>
      <c r="I452" t="s">
        <v>4828</v>
      </c>
      <c r="J452" t="s">
        <v>4829</v>
      </c>
      <c r="K452" t="s">
        <v>4830</v>
      </c>
      <c r="L452" t="s">
        <v>4831</v>
      </c>
    </row>
    <row r="453" spans="1:12" x14ac:dyDescent="0.3">
      <c r="A453" t="s">
        <v>4832</v>
      </c>
      <c r="C453" t="s">
        <v>4833</v>
      </c>
      <c r="D453" t="s">
        <v>4834</v>
      </c>
      <c r="E453" t="s">
        <v>4835</v>
      </c>
      <c r="F453" t="s">
        <v>4836</v>
      </c>
      <c r="G453" t="s">
        <v>4837</v>
      </c>
      <c r="H453" t="s">
        <v>4838</v>
      </c>
      <c r="I453" t="s">
        <v>4839</v>
      </c>
      <c r="J453" t="s">
        <v>4840</v>
      </c>
      <c r="K453" t="s">
        <v>4841</v>
      </c>
      <c r="L453" t="s">
        <v>4842</v>
      </c>
    </row>
    <row r="454" spans="1:12" x14ac:dyDescent="0.3">
      <c r="A454" t="s">
        <v>4843</v>
      </c>
      <c r="B454" t="s">
        <v>4843</v>
      </c>
      <c r="C454" t="s">
        <v>4844</v>
      </c>
      <c r="D454" t="s">
        <v>4845</v>
      </c>
      <c r="E454" t="s">
        <v>4846</v>
      </c>
      <c r="F454" t="s">
        <v>4847</v>
      </c>
      <c r="G454" t="s">
        <v>4848</v>
      </c>
      <c r="H454" t="s">
        <v>4849</v>
      </c>
      <c r="I454" t="s">
        <v>4850</v>
      </c>
      <c r="J454" t="s">
        <v>4851</v>
      </c>
      <c r="K454" t="s">
        <v>4852</v>
      </c>
      <c r="L454" t="s">
        <v>4853</v>
      </c>
    </row>
    <row r="455" spans="1:12" x14ac:dyDescent="0.3">
      <c r="A455" t="s">
        <v>4854</v>
      </c>
      <c r="C455" t="s">
        <v>4855</v>
      </c>
      <c r="D455" t="s">
        <v>4856</v>
      </c>
      <c r="E455" t="s">
        <v>4857</v>
      </c>
      <c r="F455" t="s">
        <v>4858</v>
      </c>
      <c r="G455" t="s">
        <v>4859</v>
      </c>
      <c r="H455" t="s">
        <v>4860</v>
      </c>
      <c r="I455" t="s">
        <v>4861</v>
      </c>
      <c r="J455" t="s">
        <v>4862</v>
      </c>
      <c r="K455" t="s">
        <v>4863</v>
      </c>
      <c r="L455" t="s">
        <v>4864</v>
      </c>
    </row>
    <row r="456" spans="1:12" x14ac:dyDescent="0.3">
      <c r="A456" t="s">
        <v>4865</v>
      </c>
      <c r="C456" t="s">
        <v>4866</v>
      </c>
      <c r="D456" t="s">
        <v>4867</v>
      </c>
      <c r="E456" t="s">
        <v>4868</v>
      </c>
      <c r="F456" t="s">
        <v>4869</v>
      </c>
      <c r="G456" t="s">
        <v>4870</v>
      </c>
      <c r="H456" t="s">
        <v>4871</v>
      </c>
      <c r="I456" t="s">
        <v>4872</v>
      </c>
      <c r="J456" t="s">
        <v>4873</v>
      </c>
      <c r="K456" t="s">
        <v>4874</v>
      </c>
      <c r="L456" t="s">
        <v>4875</v>
      </c>
    </row>
    <row r="457" spans="1:12" x14ac:dyDescent="0.3">
      <c r="A457" t="s">
        <v>4876</v>
      </c>
      <c r="C457" t="s">
        <v>12</v>
      </c>
      <c r="D457" t="s">
        <v>4877</v>
      </c>
      <c r="E457" t="s">
        <v>4878</v>
      </c>
      <c r="F457" t="s">
        <v>4879</v>
      </c>
      <c r="G457" t="s">
        <v>4880</v>
      </c>
      <c r="H457" t="s">
        <v>4881</v>
      </c>
      <c r="I457" t="s">
        <v>4882</v>
      </c>
      <c r="J457" t="s">
        <v>4883</v>
      </c>
      <c r="K457" t="s">
        <v>4884</v>
      </c>
      <c r="L457" t="s">
        <v>4885</v>
      </c>
    </row>
    <row r="458" spans="1:12" x14ac:dyDescent="0.3">
      <c r="A458" t="s">
        <v>4886</v>
      </c>
      <c r="C458" t="s">
        <v>4887</v>
      </c>
      <c r="D458" t="s">
        <v>4888</v>
      </c>
      <c r="E458" t="s">
        <v>4889</v>
      </c>
      <c r="F458" t="s">
        <v>4890</v>
      </c>
      <c r="G458" t="s">
        <v>4891</v>
      </c>
      <c r="H458" t="s">
        <v>4892</v>
      </c>
      <c r="I458" t="s">
        <v>4893</v>
      </c>
      <c r="J458" t="s">
        <v>4894</v>
      </c>
      <c r="K458" t="s">
        <v>4895</v>
      </c>
      <c r="L458" t="s">
        <v>4896</v>
      </c>
    </row>
    <row r="459" spans="1:12" x14ac:dyDescent="0.3">
      <c r="A459" t="s">
        <v>4897</v>
      </c>
      <c r="B459" t="s">
        <v>4897</v>
      </c>
      <c r="C459" t="s">
        <v>4898</v>
      </c>
      <c r="D459" t="s">
        <v>4899</v>
      </c>
      <c r="E459" t="s">
        <v>4900</v>
      </c>
      <c r="F459" t="s">
        <v>4901</v>
      </c>
      <c r="G459" t="s">
        <v>4902</v>
      </c>
      <c r="H459" t="s">
        <v>4903</v>
      </c>
      <c r="I459" t="s">
        <v>4904</v>
      </c>
      <c r="J459" t="s">
        <v>4905</v>
      </c>
      <c r="K459" t="s">
        <v>4906</v>
      </c>
      <c r="L459" t="s">
        <v>4907</v>
      </c>
    </row>
    <row r="460" spans="1:12" x14ac:dyDescent="0.3">
      <c r="A460" t="s">
        <v>4908</v>
      </c>
      <c r="B460" t="s">
        <v>4908</v>
      </c>
      <c r="C460" t="s">
        <v>4909</v>
      </c>
      <c r="D460" t="s">
        <v>4910</v>
      </c>
      <c r="E460" t="s">
        <v>4911</v>
      </c>
      <c r="F460" t="s">
        <v>4912</v>
      </c>
      <c r="G460" t="s">
        <v>4913</v>
      </c>
      <c r="H460" t="s">
        <v>4914</v>
      </c>
      <c r="I460" t="s">
        <v>4915</v>
      </c>
      <c r="J460" t="s">
        <v>4916</v>
      </c>
      <c r="K460" t="s">
        <v>4917</v>
      </c>
      <c r="L460" t="s">
        <v>4918</v>
      </c>
    </row>
    <row r="461" spans="1:12" x14ac:dyDescent="0.3">
      <c r="A461" t="s">
        <v>4919</v>
      </c>
      <c r="C461" t="s">
        <v>4920</v>
      </c>
      <c r="D461" t="s">
        <v>4921</v>
      </c>
      <c r="E461" t="s">
        <v>4922</v>
      </c>
      <c r="F461" t="s">
        <v>4923</v>
      </c>
      <c r="G461" t="s">
        <v>4924</v>
      </c>
      <c r="H461" t="s">
        <v>4925</v>
      </c>
      <c r="I461" t="s">
        <v>4926</v>
      </c>
      <c r="J461" t="s">
        <v>4927</v>
      </c>
      <c r="K461" t="s">
        <v>4928</v>
      </c>
      <c r="L461" t="s">
        <v>4929</v>
      </c>
    </row>
    <row r="462" spans="1:12" x14ac:dyDescent="0.3">
      <c r="A462" t="s">
        <v>4930</v>
      </c>
      <c r="C462" t="s">
        <v>4931</v>
      </c>
      <c r="D462" t="s">
        <v>4932</v>
      </c>
      <c r="E462" t="s">
        <v>4933</v>
      </c>
      <c r="F462" t="s">
        <v>4934</v>
      </c>
      <c r="G462" t="s">
        <v>4935</v>
      </c>
      <c r="H462" t="s">
        <v>4936</v>
      </c>
      <c r="I462" t="s">
        <v>4937</v>
      </c>
      <c r="J462" t="s">
        <v>4938</v>
      </c>
      <c r="K462" t="s">
        <v>4939</v>
      </c>
      <c r="L462" t="s">
        <v>4940</v>
      </c>
    </row>
    <row r="463" spans="1:12" x14ac:dyDescent="0.3">
      <c r="A463" t="s">
        <v>4941</v>
      </c>
      <c r="B463" t="s">
        <v>4941</v>
      </c>
      <c r="C463" t="s">
        <v>4942</v>
      </c>
      <c r="D463" t="s">
        <v>4943</v>
      </c>
      <c r="E463" t="s">
        <v>4944</v>
      </c>
      <c r="F463" t="s">
        <v>4945</v>
      </c>
      <c r="G463" t="s">
        <v>4946</v>
      </c>
      <c r="H463" t="s">
        <v>4947</v>
      </c>
      <c r="I463" t="s">
        <v>4948</v>
      </c>
      <c r="J463" t="s">
        <v>4949</v>
      </c>
      <c r="K463" t="s">
        <v>4950</v>
      </c>
      <c r="L463" t="s">
        <v>4951</v>
      </c>
    </row>
    <row r="464" spans="1:12" x14ac:dyDescent="0.3">
      <c r="A464" t="s">
        <v>4952</v>
      </c>
      <c r="C464" t="s">
        <v>4953</v>
      </c>
      <c r="D464" t="s">
        <v>4954</v>
      </c>
      <c r="E464" t="s">
        <v>4955</v>
      </c>
      <c r="F464" t="s">
        <v>4956</v>
      </c>
      <c r="G464" t="s">
        <v>4957</v>
      </c>
      <c r="H464" t="s">
        <v>4958</v>
      </c>
      <c r="I464" t="s">
        <v>4959</v>
      </c>
      <c r="J464" t="s">
        <v>4960</v>
      </c>
      <c r="K464" t="s">
        <v>4961</v>
      </c>
      <c r="L464" t="s">
        <v>4962</v>
      </c>
    </row>
    <row r="465" spans="1:12" x14ac:dyDescent="0.3">
      <c r="A465" t="s">
        <v>4963</v>
      </c>
      <c r="B465" t="s">
        <v>4963</v>
      </c>
      <c r="C465" t="s">
        <v>4964</v>
      </c>
      <c r="D465" t="s">
        <v>4965</v>
      </c>
      <c r="E465" t="s">
        <v>4966</v>
      </c>
      <c r="F465" t="s">
        <v>4967</v>
      </c>
      <c r="G465" t="s">
        <v>4968</v>
      </c>
      <c r="H465" t="s">
        <v>4969</v>
      </c>
      <c r="I465" t="s">
        <v>4970</v>
      </c>
      <c r="J465" t="s">
        <v>4971</v>
      </c>
      <c r="K465" t="s">
        <v>4972</v>
      </c>
      <c r="L465" t="s">
        <v>4973</v>
      </c>
    </row>
    <row r="466" spans="1:12" x14ac:dyDescent="0.3">
      <c r="A466" t="s">
        <v>4974</v>
      </c>
      <c r="B466" t="s">
        <v>4974</v>
      </c>
      <c r="C466" t="s">
        <v>4975</v>
      </c>
      <c r="D466" t="s">
        <v>4976</v>
      </c>
      <c r="E466" t="s">
        <v>4977</v>
      </c>
      <c r="F466" t="s">
        <v>4978</v>
      </c>
      <c r="G466" t="s">
        <v>4979</v>
      </c>
      <c r="H466" t="s">
        <v>4980</v>
      </c>
      <c r="I466" t="s">
        <v>4981</v>
      </c>
      <c r="J466" t="s">
        <v>4982</v>
      </c>
      <c r="K466" t="s">
        <v>4983</v>
      </c>
      <c r="L466" t="s">
        <v>4984</v>
      </c>
    </row>
    <row r="467" spans="1:12" x14ac:dyDescent="0.3">
      <c r="A467" t="s">
        <v>4985</v>
      </c>
      <c r="C467" t="s">
        <v>4986</v>
      </c>
      <c r="D467" t="s">
        <v>4987</v>
      </c>
      <c r="E467" t="s">
        <v>4988</v>
      </c>
      <c r="F467" t="s">
        <v>4989</v>
      </c>
      <c r="G467" t="s">
        <v>4990</v>
      </c>
      <c r="H467" t="s">
        <v>4991</v>
      </c>
      <c r="I467" t="s">
        <v>4992</v>
      </c>
      <c r="J467" t="s">
        <v>4993</v>
      </c>
      <c r="K467" t="s">
        <v>4994</v>
      </c>
      <c r="L467" t="s">
        <v>4995</v>
      </c>
    </row>
    <row r="468" spans="1:12" x14ac:dyDescent="0.3">
      <c r="A468" t="s">
        <v>4996</v>
      </c>
      <c r="C468" t="s">
        <v>4997</v>
      </c>
      <c r="D468" t="s">
        <v>4998</v>
      </c>
      <c r="E468" t="s">
        <v>4999</v>
      </c>
      <c r="F468" t="s">
        <v>5000</v>
      </c>
      <c r="G468" t="s">
        <v>5001</v>
      </c>
      <c r="H468" t="s">
        <v>5002</v>
      </c>
      <c r="I468" t="s">
        <v>5003</v>
      </c>
      <c r="J468" t="s">
        <v>5004</v>
      </c>
      <c r="K468" t="s">
        <v>5005</v>
      </c>
      <c r="L468" t="s">
        <v>5006</v>
      </c>
    </row>
    <row r="469" spans="1:12" x14ac:dyDescent="0.3">
      <c r="A469" t="s">
        <v>5007</v>
      </c>
      <c r="C469" t="s">
        <v>1458</v>
      </c>
      <c r="D469" t="s">
        <v>5008</v>
      </c>
      <c r="E469" t="s">
        <v>5009</v>
      </c>
      <c r="F469" t="s">
        <v>5010</v>
      </c>
      <c r="G469" t="s">
        <v>5011</v>
      </c>
      <c r="H469" t="s">
        <v>5012</v>
      </c>
      <c r="I469" t="s">
        <v>5013</v>
      </c>
      <c r="J469" t="s">
        <v>5014</v>
      </c>
      <c r="K469" t="s">
        <v>5015</v>
      </c>
      <c r="L469" t="s">
        <v>5016</v>
      </c>
    </row>
    <row r="470" spans="1:12" x14ac:dyDescent="0.3">
      <c r="A470" t="s">
        <v>5017</v>
      </c>
      <c r="C470" t="s">
        <v>5018</v>
      </c>
      <c r="D470" t="s">
        <v>5019</v>
      </c>
      <c r="E470" t="s">
        <v>5020</v>
      </c>
      <c r="F470" t="s">
        <v>5021</v>
      </c>
      <c r="G470" t="s">
        <v>5022</v>
      </c>
      <c r="H470" t="s">
        <v>5023</v>
      </c>
      <c r="I470" t="s">
        <v>5024</v>
      </c>
      <c r="J470" t="s">
        <v>5025</v>
      </c>
      <c r="K470" t="s">
        <v>5026</v>
      </c>
      <c r="L470" t="s">
        <v>5027</v>
      </c>
    </row>
    <row r="471" spans="1:12" x14ac:dyDescent="0.3">
      <c r="A471" t="s">
        <v>5028</v>
      </c>
      <c r="C471" t="s">
        <v>5029</v>
      </c>
      <c r="D471" t="s">
        <v>5030</v>
      </c>
      <c r="E471" t="s">
        <v>5031</v>
      </c>
      <c r="F471" t="s">
        <v>5032</v>
      </c>
      <c r="G471" t="s">
        <v>5033</v>
      </c>
      <c r="H471" t="s">
        <v>5034</v>
      </c>
      <c r="I471" t="s">
        <v>5035</v>
      </c>
      <c r="J471" t="s">
        <v>5036</v>
      </c>
      <c r="K471" t="s">
        <v>5037</v>
      </c>
      <c r="L471" t="s">
        <v>5038</v>
      </c>
    </row>
    <row r="472" spans="1:12" x14ac:dyDescent="0.3">
      <c r="A472" t="s">
        <v>5039</v>
      </c>
      <c r="C472" t="s">
        <v>12</v>
      </c>
      <c r="D472" t="s">
        <v>5040</v>
      </c>
      <c r="E472" t="s">
        <v>5041</v>
      </c>
      <c r="F472" t="s">
        <v>5042</v>
      </c>
      <c r="G472" t="s">
        <v>5043</v>
      </c>
      <c r="H472" t="s">
        <v>5044</v>
      </c>
      <c r="I472" t="s">
        <v>5045</v>
      </c>
      <c r="J472" t="s">
        <v>5046</v>
      </c>
      <c r="K472" t="s">
        <v>5047</v>
      </c>
      <c r="L472" t="s">
        <v>5048</v>
      </c>
    </row>
    <row r="473" spans="1:12" x14ac:dyDescent="0.3">
      <c r="A473" t="s">
        <v>5049</v>
      </c>
      <c r="C473" t="s">
        <v>5050</v>
      </c>
      <c r="D473" t="s">
        <v>5051</v>
      </c>
      <c r="E473" t="s">
        <v>5052</v>
      </c>
      <c r="F473" t="s">
        <v>5053</v>
      </c>
      <c r="G473" t="s">
        <v>5054</v>
      </c>
      <c r="H473" t="s">
        <v>5055</v>
      </c>
      <c r="I473" t="s">
        <v>5056</v>
      </c>
      <c r="J473" t="s">
        <v>5057</v>
      </c>
      <c r="K473" t="s">
        <v>5058</v>
      </c>
      <c r="L473" t="s">
        <v>5059</v>
      </c>
    </row>
    <row r="474" spans="1:12" x14ac:dyDescent="0.3">
      <c r="A474" t="s">
        <v>5060</v>
      </c>
      <c r="B474" t="s">
        <v>5060</v>
      </c>
      <c r="C474" t="s">
        <v>5061</v>
      </c>
      <c r="D474" t="s">
        <v>5062</v>
      </c>
      <c r="E474" t="s">
        <v>5063</v>
      </c>
      <c r="F474" t="s">
        <v>5064</v>
      </c>
      <c r="G474" t="s">
        <v>5065</v>
      </c>
      <c r="H474" t="s">
        <v>5066</v>
      </c>
      <c r="I474" t="s">
        <v>5067</v>
      </c>
      <c r="J474" t="s">
        <v>5068</v>
      </c>
      <c r="K474" t="s">
        <v>5069</v>
      </c>
      <c r="L474" t="s">
        <v>5070</v>
      </c>
    </row>
    <row r="475" spans="1:12" x14ac:dyDescent="0.3">
      <c r="A475" t="s">
        <v>5071</v>
      </c>
      <c r="B475" t="s">
        <v>5071</v>
      </c>
      <c r="C475" t="s">
        <v>5072</v>
      </c>
      <c r="D475" t="s">
        <v>5073</v>
      </c>
      <c r="E475" t="s">
        <v>5074</v>
      </c>
      <c r="F475" t="s">
        <v>5075</v>
      </c>
      <c r="G475" t="s">
        <v>5076</v>
      </c>
      <c r="H475" t="s">
        <v>5077</v>
      </c>
      <c r="I475" t="s">
        <v>5078</v>
      </c>
      <c r="J475" t="s">
        <v>5079</v>
      </c>
      <c r="K475" t="s">
        <v>5080</v>
      </c>
      <c r="L475" t="s">
        <v>5081</v>
      </c>
    </row>
    <row r="476" spans="1:12" x14ac:dyDescent="0.3">
      <c r="A476" t="s">
        <v>5082</v>
      </c>
      <c r="C476" t="s">
        <v>5083</v>
      </c>
      <c r="D476" t="s">
        <v>5084</v>
      </c>
      <c r="E476" t="s">
        <v>5085</v>
      </c>
      <c r="F476" t="s">
        <v>5086</v>
      </c>
      <c r="G476" t="s">
        <v>5087</v>
      </c>
      <c r="H476" t="s">
        <v>5088</v>
      </c>
      <c r="I476" t="s">
        <v>5089</v>
      </c>
      <c r="J476" t="s">
        <v>5090</v>
      </c>
      <c r="K476" t="s">
        <v>5091</v>
      </c>
      <c r="L476" t="s">
        <v>5092</v>
      </c>
    </row>
    <row r="477" spans="1:12" x14ac:dyDescent="0.3">
      <c r="A477" t="s">
        <v>5093</v>
      </c>
      <c r="C477" t="s">
        <v>5094</v>
      </c>
      <c r="D477" t="s">
        <v>5095</v>
      </c>
      <c r="E477" t="s">
        <v>5096</v>
      </c>
      <c r="F477" t="s">
        <v>5097</v>
      </c>
      <c r="G477" t="s">
        <v>5098</v>
      </c>
      <c r="H477" t="s">
        <v>5099</v>
      </c>
      <c r="I477" t="s">
        <v>5100</v>
      </c>
      <c r="J477" t="s">
        <v>5101</v>
      </c>
      <c r="K477" t="s">
        <v>5102</v>
      </c>
      <c r="L477" t="s">
        <v>5103</v>
      </c>
    </row>
    <row r="478" spans="1:12" x14ac:dyDescent="0.3">
      <c r="A478" t="s">
        <v>5104</v>
      </c>
      <c r="C478" t="s">
        <v>5105</v>
      </c>
      <c r="D478" t="s">
        <v>5106</v>
      </c>
      <c r="E478" t="s">
        <v>5107</v>
      </c>
      <c r="F478" t="s">
        <v>5108</v>
      </c>
      <c r="G478" t="s">
        <v>5109</v>
      </c>
      <c r="H478" t="s">
        <v>5110</v>
      </c>
      <c r="I478" t="s">
        <v>5111</v>
      </c>
      <c r="J478" t="s">
        <v>5112</v>
      </c>
      <c r="K478" t="s">
        <v>5113</v>
      </c>
      <c r="L478" t="s">
        <v>5114</v>
      </c>
    </row>
    <row r="479" spans="1:12" x14ac:dyDescent="0.3">
      <c r="A479" t="s">
        <v>5115</v>
      </c>
      <c r="C479" t="s">
        <v>12</v>
      </c>
      <c r="D479" t="s">
        <v>5116</v>
      </c>
      <c r="E479" t="s">
        <v>5117</v>
      </c>
      <c r="F479" t="s">
        <v>5118</v>
      </c>
      <c r="G479" t="s">
        <v>5119</v>
      </c>
      <c r="H479" t="s">
        <v>5120</v>
      </c>
      <c r="I479" t="s">
        <v>5121</v>
      </c>
      <c r="J479" t="s">
        <v>5122</v>
      </c>
      <c r="K479" t="s">
        <v>5123</v>
      </c>
      <c r="L479" t="s">
        <v>5124</v>
      </c>
    </row>
    <row r="480" spans="1:12" x14ac:dyDescent="0.3">
      <c r="A480" t="s">
        <v>5125</v>
      </c>
      <c r="B480" t="s">
        <v>5125</v>
      </c>
      <c r="C480" t="s">
        <v>5126</v>
      </c>
      <c r="D480" t="s">
        <v>5127</v>
      </c>
      <c r="E480" t="s">
        <v>5128</v>
      </c>
      <c r="F480" t="s">
        <v>5129</v>
      </c>
      <c r="G480" t="s">
        <v>5130</v>
      </c>
      <c r="H480" t="s">
        <v>5131</v>
      </c>
      <c r="I480" t="s">
        <v>5132</v>
      </c>
      <c r="J480" t="s">
        <v>5133</v>
      </c>
      <c r="K480" t="s">
        <v>5134</v>
      </c>
      <c r="L480" t="s">
        <v>5135</v>
      </c>
    </row>
    <row r="481" spans="1:12" x14ac:dyDescent="0.3">
      <c r="A481" t="s">
        <v>5136</v>
      </c>
      <c r="B481" t="s">
        <v>5136</v>
      </c>
      <c r="C481" t="s">
        <v>5137</v>
      </c>
      <c r="D481" t="s">
        <v>5138</v>
      </c>
      <c r="E481" t="s">
        <v>5139</v>
      </c>
      <c r="F481" t="s">
        <v>5140</v>
      </c>
      <c r="G481" t="s">
        <v>5141</v>
      </c>
      <c r="H481" t="s">
        <v>5142</v>
      </c>
      <c r="I481" t="s">
        <v>5143</v>
      </c>
      <c r="J481" t="s">
        <v>5144</v>
      </c>
      <c r="K481" t="s">
        <v>5145</v>
      </c>
      <c r="L481" t="s">
        <v>5146</v>
      </c>
    </row>
    <row r="482" spans="1:12" x14ac:dyDescent="0.3">
      <c r="A482" t="s">
        <v>5147</v>
      </c>
      <c r="C482" t="s">
        <v>12</v>
      </c>
      <c r="D482" t="s">
        <v>5148</v>
      </c>
      <c r="E482" t="s">
        <v>5149</v>
      </c>
      <c r="F482" t="s">
        <v>5150</v>
      </c>
      <c r="G482" t="s">
        <v>5151</v>
      </c>
      <c r="H482" t="s">
        <v>5152</v>
      </c>
      <c r="I482" t="s">
        <v>5153</v>
      </c>
      <c r="J482" t="s">
        <v>5154</v>
      </c>
      <c r="K482" t="s">
        <v>5155</v>
      </c>
      <c r="L482" t="s">
        <v>5156</v>
      </c>
    </row>
    <row r="483" spans="1:12" x14ac:dyDescent="0.3">
      <c r="A483" t="s">
        <v>5157</v>
      </c>
      <c r="B483" t="s">
        <v>5157</v>
      </c>
      <c r="C483" t="s">
        <v>5158</v>
      </c>
      <c r="D483" t="s">
        <v>5159</v>
      </c>
      <c r="E483" t="s">
        <v>5160</v>
      </c>
      <c r="F483" t="s">
        <v>5161</v>
      </c>
      <c r="G483" t="s">
        <v>5162</v>
      </c>
      <c r="H483" t="s">
        <v>5163</v>
      </c>
      <c r="I483" t="s">
        <v>5164</v>
      </c>
      <c r="J483" t="s">
        <v>5165</v>
      </c>
      <c r="K483" t="s">
        <v>5166</v>
      </c>
      <c r="L483" t="s">
        <v>5167</v>
      </c>
    </row>
    <row r="484" spans="1:12" x14ac:dyDescent="0.3">
      <c r="A484" t="s">
        <v>5168</v>
      </c>
      <c r="B484" t="s">
        <v>5168</v>
      </c>
      <c r="C484" t="s">
        <v>5169</v>
      </c>
      <c r="D484" t="s">
        <v>5170</v>
      </c>
      <c r="E484" t="s">
        <v>5171</v>
      </c>
      <c r="F484" t="s">
        <v>5172</v>
      </c>
      <c r="G484" t="s">
        <v>5173</v>
      </c>
      <c r="H484" t="s">
        <v>5174</v>
      </c>
      <c r="I484" t="s">
        <v>5175</v>
      </c>
      <c r="J484" t="s">
        <v>5176</v>
      </c>
      <c r="K484" t="s">
        <v>5177</v>
      </c>
      <c r="L484" t="s">
        <v>5178</v>
      </c>
    </row>
    <row r="485" spans="1:12" x14ac:dyDescent="0.3">
      <c r="A485" t="s">
        <v>5179</v>
      </c>
      <c r="C485" t="s">
        <v>5180</v>
      </c>
      <c r="D485" t="s">
        <v>5181</v>
      </c>
      <c r="E485" t="s">
        <v>5182</v>
      </c>
      <c r="F485" t="s">
        <v>5183</v>
      </c>
      <c r="G485" t="s">
        <v>5184</v>
      </c>
      <c r="H485" t="s">
        <v>5185</v>
      </c>
      <c r="I485" t="s">
        <v>5186</v>
      </c>
      <c r="J485" t="s">
        <v>5187</v>
      </c>
      <c r="K485" t="s">
        <v>5188</v>
      </c>
      <c r="L485" t="s">
        <v>5189</v>
      </c>
    </row>
    <row r="486" spans="1:12" x14ac:dyDescent="0.3">
      <c r="A486" t="s">
        <v>5190</v>
      </c>
      <c r="B486" t="s">
        <v>5190</v>
      </c>
      <c r="C486" t="s">
        <v>5191</v>
      </c>
      <c r="D486" t="s">
        <v>5192</v>
      </c>
      <c r="E486" t="s">
        <v>5193</v>
      </c>
      <c r="F486" t="s">
        <v>5194</v>
      </c>
      <c r="G486" t="s">
        <v>5195</v>
      </c>
      <c r="H486" t="s">
        <v>5196</v>
      </c>
      <c r="I486" t="s">
        <v>5197</v>
      </c>
      <c r="J486" t="s">
        <v>5198</v>
      </c>
      <c r="K486" t="s">
        <v>5199</v>
      </c>
      <c r="L486" t="s">
        <v>5200</v>
      </c>
    </row>
    <row r="487" spans="1:12" x14ac:dyDescent="0.3">
      <c r="A487" t="s">
        <v>5201</v>
      </c>
      <c r="C487" t="s">
        <v>5202</v>
      </c>
      <c r="D487" t="s">
        <v>5203</v>
      </c>
      <c r="E487" t="s">
        <v>5204</v>
      </c>
      <c r="F487" t="s">
        <v>5205</v>
      </c>
      <c r="G487" t="s">
        <v>5206</v>
      </c>
      <c r="H487" t="s">
        <v>5207</v>
      </c>
      <c r="I487" t="s">
        <v>5208</v>
      </c>
      <c r="J487" t="s">
        <v>5209</v>
      </c>
      <c r="K487" t="s">
        <v>5210</v>
      </c>
      <c r="L487" t="s">
        <v>5211</v>
      </c>
    </row>
    <row r="488" spans="1:12" x14ac:dyDescent="0.3">
      <c r="A488" t="s">
        <v>5212</v>
      </c>
      <c r="B488" t="s">
        <v>5212</v>
      </c>
      <c r="C488" t="s">
        <v>5213</v>
      </c>
      <c r="D488" t="s">
        <v>5214</v>
      </c>
      <c r="E488" t="s">
        <v>5215</v>
      </c>
      <c r="F488" t="s">
        <v>5216</v>
      </c>
      <c r="G488" t="s">
        <v>5217</v>
      </c>
      <c r="H488" t="s">
        <v>5218</v>
      </c>
      <c r="I488" t="s">
        <v>5219</v>
      </c>
      <c r="J488" t="s">
        <v>5220</v>
      </c>
      <c r="K488" t="s">
        <v>5221</v>
      </c>
      <c r="L488" t="s">
        <v>5222</v>
      </c>
    </row>
    <row r="489" spans="1:12" x14ac:dyDescent="0.3">
      <c r="A489" t="s">
        <v>5223</v>
      </c>
      <c r="C489" t="s">
        <v>5224</v>
      </c>
      <c r="D489" t="s">
        <v>5225</v>
      </c>
      <c r="E489" t="s">
        <v>5226</v>
      </c>
      <c r="F489" t="s">
        <v>5227</v>
      </c>
      <c r="G489" t="s">
        <v>5228</v>
      </c>
      <c r="H489" t="s">
        <v>5229</v>
      </c>
      <c r="I489" t="s">
        <v>5230</v>
      </c>
      <c r="J489" t="s">
        <v>5231</v>
      </c>
      <c r="K489" t="s">
        <v>5232</v>
      </c>
      <c r="L489" t="s">
        <v>5233</v>
      </c>
    </row>
    <row r="490" spans="1:12" x14ac:dyDescent="0.3">
      <c r="A490" t="s">
        <v>5234</v>
      </c>
      <c r="B490" t="s">
        <v>5234</v>
      </c>
      <c r="C490" t="s">
        <v>5235</v>
      </c>
      <c r="D490" t="s">
        <v>5236</v>
      </c>
      <c r="E490" t="s">
        <v>5237</v>
      </c>
      <c r="F490" t="s">
        <v>5238</v>
      </c>
      <c r="G490" t="s">
        <v>5239</v>
      </c>
      <c r="H490" t="s">
        <v>5240</v>
      </c>
      <c r="I490" t="s">
        <v>5241</v>
      </c>
      <c r="J490" t="s">
        <v>5242</v>
      </c>
      <c r="K490" t="s">
        <v>5243</v>
      </c>
      <c r="L490" t="s">
        <v>5244</v>
      </c>
    </row>
    <row r="491" spans="1:12" x14ac:dyDescent="0.3">
      <c r="A491" t="s">
        <v>5245</v>
      </c>
      <c r="C491" t="s">
        <v>5105</v>
      </c>
      <c r="D491" t="s">
        <v>5246</v>
      </c>
      <c r="E491" t="s">
        <v>5247</v>
      </c>
      <c r="F491" t="s">
        <v>5248</v>
      </c>
      <c r="G491" t="s">
        <v>5249</v>
      </c>
      <c r="H491" t="s">
        <v>5250</v>
      </c>
      <c r="I491" t="s">
        <v>5251</v>
      </c>
      <c r="J491" t="s">
        <v>5252</v>
      </c>
      <c r="K491" t="s">
        <v>5253</v>
      </c>
      <c r="L491" t="s">
        <v>5254</v>
      </c>
    </row>
    <row r="492" spans="1:12" x14ac:dyDescent="0.3">
      <c r="A492" t="s">
        <v>5255</v>
      </c>
      <c r="C492" t="s">
        <v>12</v>
      </c>
      <c r="D492" t="s">
        <v>5256</v>
      </c>
      <c r="E492" t="s">
        <v>5257</v>
      </c>
      <c r="F492" t="s">
        <v>5258</v>
      </c>
      <c r="G492" t="s">
        <v>5259</v>
      </c>
      <c r="H492" t="s">
        <v>5260</v>
      </c>
      <c r="I492" t="s">
        <v>5261</v>
      </c>
      <c r="J492" t="s">
        <v>5262</v>
      </c>
      <c r="K492" t="s">
        <v>5263</v>
      </c>
      <c r="L492" t="s">
        <v>5264</v>
      </c>
    </row>
    <row r="493" spans="1:12" x14ac:dyDescent="0.3">
      <c r="A493" t="s">
        <v>5265</v>
      </c>
      <c r="C493" t="s">
        <v>5266</v>
      </c>
      <c r="D493" t="s">
        <v>5267</v>
      </c>
      <c r="E493" t="s">
        <v>5268</v>
      </c>
      <c r="F493" t="s">
        <v>5269</v>
      </c>
      <c r="G493" t="s">
        <v>5270</v>
      </c>
      <c r="H493" t="s">
        <v>5271</v>
      </c>
      <c r="I493" t="s">
        <v>5272</v>
      </c>
      <c r="J493" t="s">
        <v>5273</v>
      </c>
      <c r="K493" t="s">
        <v>5274</v>
      </c>
      <c r="L493" t="s">
        <v>5275</v>
      </c>
    </row>
    <row r="494" spans="1:12" x14ac:dyDescent="0.3">
      <c r="A494" t="s">
        <v>5276</v>
      </c>
      <c r="B494" t="s">
        <v>5276</v>
      </c>
      <c r="C494" t="s">
        <v>5277</v>
      </c>
      <c r="D494" t="s">
        <v>5278</v>
      </c>
      <c r="E494" t="s">
        <v>5279</v>
      </c>
      <c r="F494" t="s">
        <v>5280</v>
      </c>
      <c r="G494" t="s">
        <v>5281</v>
      </c>
      <c r="H494" t="s">
        <v>5282</v>
      </c>
      <c r="I494" t="s">
        <v>5283</v>
      </c>
      <c r="J494" t="s">
        <v>5284</v>
      </c>
      <c r="K494" t="s">
        <v>5285</v>
      </c>
      <c r="L494" t="s">
        <v>5286</v>
      </c>
    </row>
    <row r="495" spans="1:12" x14ac:dyDescent="0.3">
      <c r="A495" t="s">
        <v>5287</v>
      </c>
      <c r="C495" t="s">
        <v>5288</v>
      </c>
      <c r="D495" t="s">
        <v>5289</v>
      </c>
      <c r="E495" t="s">
        <v>5290</v>
      </c>
      <c r="F495" t="s">
        <v>5291</v>
      </c>
      <c r="G495" t="s">
        <v>5292</v>
      </c>
      <c r="H495" t="s">
        <v>5293</v>
      </c>
      <c r="I495" t="s">
        <v>5294</v>
      </c>
      <c r="J495" t="s">
        <v>5295</v>
      </c>
      <c r="K495" t="s">
        <v>5296</v>
      </c>
      <c r="L495" t="s">
        <v>5297</v>
      </c>
    </row>
    <row r="496" spans="1:12" x14ac:dyDescent="0.3">
      <c r="A496" t="s">
        <v>5298</v>
      </c>
      <c r="C496" t="s">
        <v>5299</v>
      </c>
      <c r="D496" t="s">
        <v>5300</v>
      </c>
      <c r="E496" t="s">
        <v>5301</v>
      </c>
      <c r="F496" t="s">
        <v>5302</v>
      </c>
      <c r="G496" t="s">
        <v>5303</v>
      </c>
      <c r="H496" t="s">
        <v>5304</v>
      </c>
      <c r="I496" t="s">
        <v>5305</v>
      </c>
      <c r="J496" t="s">
        <v>5306</v>
      </c>
      <c r="K496" t="s">
        <v>5307</v>
      </c>
      <c r="L496" t="s">
        <v>5308</v>
      </c>
    </row>
    <row r="497" spans="1:12" x14ac:dyDescent="0.3">
      <c r="A497" t="s">
        <v>5309</v>
      </c>
      <c r="C497" t="s">
        <v>5310</v>
      </c>
      <c r="D497" t="s">
        <v>5311</v>
      </c>
      <c r="E497" t="s">
        <v>5312</v>
      </c>
      <c r="F497" t="s">
        <v>5313</v>
      </c>
      <c r="G497" t="s">
        <v>5314</v>
      </c>
      <c r="H497" t="s">
        <v>5315</v>
      </c>
      <c r="I497" t="s">
        <v>5316</v>
      </c>
      <c r="J497" t="s">
        <v>5317</v>
      </c>
      <c r="K497" t="s">
        <v>5318</v>
      </c>
      <c r="L497" t="s">
        <v>5319</v>
      </c>
    </row>
    <row r="498" spans="1:12" x14ac:dyDescent="0.3">
      <c r="A498" t="s">
        <v>5320</v>
      </c>
      <c r="B498" t="s">
        <v>5320</v>
      </c>
      <c r="C498" t="s">
        <v>5321</v>
      </c>
      <c r="D498" t="s">
        <v>5322</v>
      </c>
      <c r="E498" t="s">
        <v>5323</v>
      </c>
      <c r="F498" t="s">
        <v>5324</v>
      </c>
      <c r="G498" t="s">
        <v>5325</v>
      </c>
      <c r="H498" t="s">
        <v>5326</v>
      </c>
      <c r="I498" t="s">
        <v>5327</v>
      </c>
      <c r="J498" t="s">
        <v>5328</v>
      </c>
      <c r="K498" t="s">
        <v>5329</v>
      </c>
      <c r="L498" t="s">
        <v>5330</v>
      </c>
    </row>
    <row r="499" spans="1:12" x14ac:dyDescent="0.3">
      <c r="A499" t="s">
        <v>5331</v>
      </c>
      <c r="C499" t="s">
        <v>5332</v>
      </c>
      <c r="D499" t="s">
        <v>5333</v>
      </c>
      <c r="E499" t="s">
        <v>5334</v>
      </c>
      <c r="F499" t="s">
        <v>5335</v>
      </c>
      <c r="G499" t="s">
        <v>5336</v>
      </c>
      <c r="H499" t="s">
        <v>5337</v>
      </c>
      <c r="I499" t="s">
        <v>5338</v>
      </c>
      <c r="J499" t="s">
        <v>5339</v>
      </c>
      <c r="K499" t="s">
        <v>5340</v>
      </c>
      <c r="L499" t="s">
        <v>5341</v>
      </c>
    </row>
    <row r="500" spans="1:12" x14ac:dyDescent="0.3">
      <c r="A500" t="s">
        <v>5342</v>
      </c>
      <c r="C500" t="s">
        <v>5343</v>
      </c>
      <c r="D500" t="s">
        <v>5344</v>
      </c>
      <c r="E500" t="s">
        <v>5345</v>
      </c>
      <c r="F500" t="s">
        <v>5346</v>
      </c>
      <c r="G500" t="s">
        <v>5347</v>
      </c>
      <c r="H500" t="s">
        <v>5348</v>
      </c>
      <c r="I500" t="s">
        <v>5349</v>
      </c>
      <c r="J500" t="s">
        <v>5350</v>
      </c>
      <c r="K500" t="s">
        <v>5351</v>
      </c>
      <c r="L500" t="s">
        <v>5352</v>
      </c>
    </row>
    <row r="501" spans="1:12" x14ac:dyDescent="0.3">
      <c r="A501" t="s">
        <v>5353</v>
      </c>
      <c r="C501" t="s">
        <v>5354</v>
      </c>
      <c r="D501" t="s">
        <v>5355</v>
      </c>
      <c r="E501" t="s">
        <v>5356</v>
      </c>
      <c r="F501" t="s">
        <v>5357</v>
      </c>
      <c r="G501" t="s">
        <v>5358</v>
      </c>
      <c r="H501" t="s">
        <v>5359</v>
      </c>
      <c r="I501" t="s">
        <v>5360</v>
      </c>
      <c r="J501" t="s">
        <v>5361</v>
      </c>
      <c r="K501" t="s">
        <v>5362</v>
      </c>
      <c r="L501" t="s">
        <v>5363</v>
      </c>
    </row>
    <row r="502" spans="1:12" x14ac:dyDescent="0.3">
      <c r="A502" t="s">
        <v>5364</v>
      </c>
      <c r="C502" t="s">
        <v>5365</v>
      </c>
      <c r="D502" t="s">
        <v>5366</v>
      </c>
      <c r="E502" t="s">
        <v>5367</v>
      </c>
      <c r="F502" t="s">
        <v>5368</v>
      </c>
      <c r="G502" t="s">
        <v>5369</v>
      </c>
      <c r="H502" t="s">
        <v>5370</v>
      </c>
      <c r="I502" t="s">
        <v>5371</v>
      </c>
      <c r="J502" t="s">
        <v>5372</v>
      </c>
      <c r="K502" t="s">
        <v>5373</v>
      </c>
      <c r="L502" t="s">
        <v>5374</v>
      </c>
    </row>
    <row r="503" spans="1:12" x14ac:dyDescent="0.3">
      <c r="A503" t="s">
        <v>5375</v>
      </c>
      <c r="C503" t="s">
        <v>4164</v>
      </c>
      <c r="D503" t="s">
        <v>5376</v>
      </c>
      <c r="E503" t="s">
        <v>5377</v>
      </c>
      <c r="F503" t="s">
        <v>5378</v>
      </c>
      <c r="G503" t="s">
        <v>5379</v>
      </c>
      <c r="H503" t="s">
        <v>5380</v>
      </c>
      <c r="I503" t="s">
        <v>5381</v>
      </c>
      <c r="J503" t="s">
        <v>5382</v>
      </c>
      <c r="K503" t="s">
        <v>5383</v>
      </c>
      <c r="L503" t="s">
        <v>5384</v>
      </c>
    </row>
    <row r="504" spans="1:12" x14ac:dyDescent="0.3">
      <c r="A504" t="s">
        <v>5385</v>
      </c>
      <c r="C504" t="s">
        <v>186</v>
      </c>
      <c r="D504" t="s">
        <v>5386</v>
      </c>
      <c r="E504" t="s">
        <v>5387</v>
      </c>
      <c r="F504" t="s">
        <v>5388</v>
      </c>
      <c r="G504" t="s">
        <v>5389</v>
      </c>
      <c r="H504" t="s">
        <v>5390</v>
      </c>
      <c r="I504" t="s">
        <v>5391</v>
      </c>
      <c r="J504" t="s">
        <v>5392</v>
      </c>
      <c r="K504" t="s">
        <v>5393</v>
      </c>
      <c r="L504" t="s">
        <v>5394</v>
      </c>
    </row>
    <row r="505" spans="1:12" x14ac:dyDescent="0.3">
      <c r="A505" t="s">
        <v>5395</v>
      </c>
      <c r="C505" t="s">
        <v>5396</v>
      </c>
      <c r="D505" t="s">
        <v>5397</v>
      </c>
      <c r="E505" t="s">
        <v>5398</v>
      </c>
      <c r="F505" t="s">
        <v>5399</v>
      </c>
      <c r="G505" t="s">
        <v>5400</v>
      </c>
      <c r="H505" t="s">
        <v>5401</v>
      </c>
      <c r="I505" t="s">
        <v>5402</v>
      </c>
      <c r="J505" t="s">
        <v>5403</v>
      </c>
      <c r="K505" t="s">
        <v>5404</v>
      </c>
      <c r="L505" t="s">
        <v>5405</v>
      </c>
    </row>
    <row r="506" spans="1:12" x14ac:dyDescent="0.3">
      <c r="A506" t="s">
        <v>5406</v>
      </c>
      <c r="B506" t="s">
        <v>5406</v>
      </c>
      <c r="C506" t="s">
        <v>5407</v>
      </c>
      <c r="D506" t="s">
        <v>5408</v>
      </c>
      <c r="E506" t="s">
        <v>5409</v>
      </c>
      <c r="F506" t="s">
        <v>5410</v>
      </c>
      <c r="G506" t="s">
        <v>5411</v>
      </c>
      <c r="H506" t="s">
        <v>5412</v>
      </c>
      <c r="I506" t="s">
        <v>5413</v>
      </c>
      <c r="J506" t="s">
        <v>5414</v>
      </c>
      <c r="K506" t="s">
        <v>5415</v>
      </c>
      <c r="L506" t="s">
        <v>5416</v>
      </c>
    </row>
    <row r="507" spans="1:12" x14ac:dyDescent="0.3">
      <c r="A507" t="s">
        <v>5417</v>
      </c>
      <c r="B507" t="s">
        <v>5417</v>
      </c>
      <c r="C507" t="s">
        <v>5418</v>
      </c>
      <c r="D507" t="s">
        <v>5419</v>
      </c>
      <c r="E507" t="s">
        <v>5420</v>
      </c>
      <c r="F507" t="s">
        <v>5421</v>
      </c>
      <c r="G507" t="s">
        <v>5422</v>
      </c>
      <c r="H507" t="s">
        <v>5423</v>
      </c>
      <c r="I507" t="s">
        <v>5424</v>
      </c>
      <c r="J507" t="s">
        <v>5425</v>
      </c>
      <c r="K507" t="s">
        <v>5426</v>
      </c>
      <c r="L507" t="s">
        <v>5427</v>
      </c>
    </row>
    <row r="508" spans="1:12" x14ac:dyDescent="0.3">
      <c r="A508" t="s">
        <v>5428</v>
      </c>
      <c r="C508" t="s">
        <v>5429</v>
      </c>
      <c r="D508" t="s">
        <v>5430</v>
      </c>
      <c r="E508" t="s">
        <v>5431</v>
      </c>
      <c r="F508" t="s">
        <v>5432</v>
      </c>
      <c r="G508" t="s">
        <v>5433</v>
      </c>
      <c r="H508" t="s">
        <v>5434</v>
      </c>
      <c r="I508" t="s">
        <v>5435</v>
      </c>
      <c r="J508" t="s">
        <v>5436</v>
      </c>
      <c r="K508" t="s">
        <v>5437</v>
      </c>
      <c r="L508" t="s">
        <v>5438</v>
      </c>
    </row>
    <row r="509" spans="1:12" x14ac:dyDescent="0.3">
      <c r="A509" t="s">
        <v>5439</v>
      </c>
      <c r="C509" t="s">
        <v>1652</v>
      </c>
      <c r="D509" t="s">
        <v>5440</v>
      </c>
      <c r="E509" t="s">
        <v>5441</v>
      </c>
      <c r="F509" t="s">
        <v>5442</v>
      </c>
      <c r="G509" t="s">
        <v>5443</v>
      </c>
      <c r="H509" t="s">
        <v>5444</v>
      </c>
      <c r="I509" t="s">
        <v>5445</v>
      </c>
      <c r="J509" t="s">
        <v>5446</v>
      </c>
      <c r="K509" t="s">
        <v>5447</v>
      </c>
      <c r="L509" t="s">
        <v>5448</v>
      </c>
    </row>
    <row r="510" spans="1:12" x14ac:dyDescent="0.3">
      <c r="A510" t="s">
        <v>5449</v>
      </c>
      <c r="B510" t="s">
        <v>5449</v>
      </c>
      <c r="C510" t="s">
        <v>5450</v>
      </c>
      <c r="D510" t="s">
        <v>5451</v>
      </c>
      <c r="E510" t="s">
        <v>5452</v>
      </c>
      <c r="F510" t="s">
        <v>5453</v>
      </c>
      <c r="G510" t="s">
        <v>5454</v>
      </c>
      <c r="H510" t="s">
        <v>5455</v>
      </c>
      <c r="I510" t="s">
        <v>5456</v>
      </c>
      <c r="J510" t="s">
        <v>5457</v>
      </c>
      <c r="K510" t="s">
        <v>5458</v>
      </c>
      <c r="L510" t="s">
        <v>5459</v>
      </c>
    </row>
    <row r="511" spans="1:12" x14ac:dyDescent="0.3">
      <c r="A511" t="s">
        <v>5460</v>
      </c>
      <c r="B511" t="s">
        <v>5460</v>
      </c>
      <c r="C511" t="s">
        <v>5461</v>
      </c>
      <c r="D511" t="s">
        <v>5462</v>
      </c>
      <c r="E511" t="s">
        <v>5463</v>
      </c>
      <c r="F511" t="s">
        <v>5464</v>
      </c>
      <c r="G511" t="s">
        <v>5465</v>
      </c>
      <c r="H511" t="s">
        <v>5466</v>
      </c>
      <c r="I511" t="s">
        <v>5467</v>
      </c>
      <c r="J511" t="s">
        <v>5468</v>
      </c>
      <c r="K511" t="s">
        <v>5469</v>
      </c>
      <c r="L511" t="s">
        <v>5470</v>
      </c>
    </row>
    <row r="512" spans="1:12" x14ac:dyDescent="0.3">
      <c r="A512" t="s">
        <v>5471</v>
      </c>
      <c r="B512" t="s">
        <v>5471</v>
      </c>
      <c r="C512" t="s">
        <v>5472</v>
      </c>
      <c r="D512" t="s">
        <v>5473</v>
      </c>
      <c r="E512" t="s">
        <v>5474</v>
      </c>
      <c r="F512" t="s">
        <v>5475</v>
      </c>
      <c r="G512" t="s">
        <v>5476</v>
      </c>
      <c r="H512" t="s">
        <v>5477</v>
      </c>
      <c r="I512" t="s">
        <v>5478</v>
      </c>
      <c r="J512" t="s">
        <v>5479</v>
      </c>
      <c r="K512" t="s">
        <v>5480</v>
      </c>
      <c r="L512" t="s">
        <v>5481</v>
      </c>
    </row>
    <row r="513" spans="1:12" x14ac:dyDescent="0.3">
      <c r="A513" t="s">
        <v>5482</v>
      </c>
      <c r="C513" t="s">
        <v>5483</v>
      </c>
      <c r="D513" t="s">
        <v>5484</v>
      </c>
      <c r="E513" t="s">
        <v>5485</v>
      </c>
      <c r="F513" t="s">
        <v>5486</v>
      </c>
      <c r="G513" t="s">
        <v>5487</v>
      </c>
      <c r="H513" t="s">
        <v>5488</v>
      </c>
      <c r="I513" t="s">
        <v>5489</v>
      </c>
      <c r="J513" t="s">
        <v>5490</v>
      </c>
      <c r="K513" t="s">
        <v>5491</v>
      </c>
      <c r="L513" t="s">
        <v>5492</v>
      </c>
    </row>
    <row r="514" spans="1:12" x14ac:dyDescent="0.3">
      <c r="A514" t="s">
        <v>5493</v>
      </c>
      <c r="C514" t="s">
        <v>602</v>
      </c>
      <c r="D514" t="s">
        <v>5494</v>
      </c>
      <c r="E514" t="s">
        <v>5495</v>
      </c>
      <c r="F514" t="s">
        <v>5496</v>
      </c>
      <c r="G514" t="s">
        <v>5497</v>
      </c>
      <c r="H514" t="s">
        <v>5498</v>
      </c>
      <c r="I514" t="s">
        <v>5499</v>
      </c>
      <c r="J514" t="s">
        <v>5500</v>
      </c>
      <c r="K514" t="s">
        <v>5501</v>
      </c>
      <c r="L514" t="s">
        <v>5502</v>
      </c>
    </row>
    <row r="515" spans="1:12" x14ac:dyDescent="0.3">
      <c r="A515" t="s">
        <v>5503</v>
      </c>
      <c r="B515" t="s">
        <v>5503</v>
      </c>
      <c r="C515" t="s">
        <v>5504</v>
      </c>
      <c r="D515" t="s">
        <v>5505</v>
      </c>
      <c r="E515" t="s">
        <v>5506</v>
      </c>
      <c r="F515" t="s">
        <v>5507</v>
      </c>
      <c r="G515" t="s">
        <v>5508</v>
      </c>
      <c r="H515" t="s">
        <v>5509</v>
      </c>
      <c r="I515" t="s">
        <v>5510</v>
      </c>
      <c r="J515" t="s">
        <v>5511</v>
      </c>
      <c r="K515" t="s">
        <v>5512</v>
      </c>
      <c r="L515" t="s">
        <v>5513</v>
      </c>
    </row>
    <row r="516" spans="1:12" x14ac:dyDescent="0.3">
      <c r="A516" t="s">
        <v>5514</v>
      </c>
      <c r="B516" t="s">
        <v>5514</v>
      </c>
      <c r="C516" t="s">
        <v>5515</v>
      </c>
      <c r="D516" t="s">
        <v>5516</v>
      </c>
      <c r="E516" t="s">
        <v>5517</v>
      </c>
      <c r="F516" t="s">
        <v>5518</v>
      </c>
      <c r="G516" t="s">
        <v>5519</v>
      </c>
      <c r="H516" t="s">
        <v>5520</v>
      </c>
      <c r="I516" t="s">
        <v>5521</v>
      </c>
      <c r="J516" t="s">
        <v>5522</v>
      </c>
      <c r="K516" t="s">
        <v>5523</v>
      </c>
      <c r="L516" t="s">
        <v>5524</v>
      </c>
    </row>
    <row r="517" spans="1:12" x14ac:dyDescent="0.3">
      <c r="A517" t="s">
        <v>5525</v>
      </c>
      <c r="B517" t="s">
        <v>5525</v>
      </c>
      <c r="C517" t="s">
        <v>5526</v>
      </c>
      <c r="D517" t="s">
        <v>5527</v>
      </c>
      <c r="E517" t="s">
        <v>5528</v>
      </c>
      <c r="F517" t="s">
        <v>5529</v>
      </c>
      <c r="G517" t="s">
        <v>5530</v>
      </c>
      <c r="H517" t="s">
        <v>5531</v>
      </c>
      <c r="I517" t="s">
        <v>5532</v>
      </c>
      <c r="J517" t="s">
        <v>5533</v>
      </c>
      <c r="K517" t="s">
        <v>5534</v>
      </c>
      <c r="L517" t="s">
        <v>5535</v>
      </c>
    </row>
    <row r="518" spans="1:12" x14ac:dyDescent="0.3">
      <c r="A518" t="s">
        <v>5536</v>
      </c>
      <c r="C518" t="s">
        <v>5537</v>
      </c>
      <c r="D518" t="s">
        <v>5538</v>
      </c>
      <c r="E518" t="s">
        <v>5539</v>
      </c>
      <c r="F518" t="s">
        <v>5540</v>
      </c>
      <c r="G518" t="s">
        <v>5541</v>
      </c>
      <c r="H518" t="s">
        <v>5542</v>
      </c>
      <c r="I518" t="s">
        <v>5543</v>
      </c>
      <c r="J518" t="s">
        <v>5544</v>
      </c>
      <c r="K518" t="s">
        <v>5545</v>
      </c>
      <c r="L518" t="s">
        <v>5546</v>
      </c>
    </row>
    <row r="519" spans="1:12" x14ac:dyDescent="0.3">
      <c r="A519" t="s">
        <v>5547</v>
      </c>
      <c r="C519" t="s">
        <v>5548</v>
      </c>
      <c r="D519" t="s">
        <v>5549</v>
      </c>
      <c r="E519" t="s">
        <v>5550</v>
      </c>
      <c r="F519" t="s">
        <v>5551</v>
      </c>
      <c r="G519" t="s">
        <v>5552</v>
      </c>
      <c r="H519" t="s">
        <v>5553</v>
      </c>
      <c r="I519" t="s">
        <v>5554</v>
      </c>
      <c r="J519" t="s">
        <v>5555</v>
      </c>
      <c r="K519" t="s">
        <v>5556</v>
      </c>
      <c r="L519" t="s">
        <v>5557</v>
      </c>
    </row>
    <row r="520" spans="1:12" x14ac:dyDescent="0.3">
      <c r="A520" t="s">
        <v>5558</v>
      </c>
      <c r="C520" t="s">
        <v>5559</v>
      </c>
      <c r="D520" t="s">
        <v>5560</v>
      </c>
      <c r="E520" t="s">
        <v>5561</v>
      </c>
      <c r="F520" t="s">
        <v>5562</v>
      </c>
      <c r="G520" t="s">
        <v>5563</v>
      </c>
      <c r="H520" t="s">
        <v>5564</v>
      </c>
      <c r="I520" t="s">
        <v>5565</v>
      </c>
      <c r="J520" t="s">
        <v>5566</v>
      </c>
      <c r="K520" t="s">
        <v>5567</v>
      </c>
      <c r="L520" t="s">
        <v>5568</v>
      </c>
    </row>
    <row r="521" spans="1:12" x14ac:dyDescent="0.3">
      <c r="A521" t="s">
        <v>5569</v>
      </c>
      <c r="C521" t="s">
        <v>5570</v>
      </c>
      <c r="D521" t="s">
        <v>5571</v>
      </c>
      <c r="E521" t="s">
        <v>5572</v>
      </c>
      <c r="F521" t="s">
        <v>5573</v>
      </c>
      <c r="G521" t="s">
        <v>5574</v>
      </c>
      <c r="H521" t="s">
        <v>5575</v>
      </c>
      <c r="I521" t="s">
        <v>5576</v>
      </c>
      <c r="J521" t="s">
        <v>5577</v>
      </c>
      <c r="K521" t="s">
        <v>5578</v>
      </c>
      <c r="L521" t="s">
        <v>5579</v>
      </c>
    </row>
    <row r="522" spans="1:12" x14ac:dyDescent="0.3">
      <c r="A522" t="s">
        <v>5580</v>
      </c>
      <c r="B522" t="s">
        <v>5580</v>
      </c>
      <c r="C522" t="s">
        <v>5581</v>
      </c>
      <c r="D522" t="s">
        <v>5582</v>
      </c>
      <c r="E522" t="s">
        <v>5583</v>
      </c>
      <c r="F522" t="s">
        <v>5584</v>
      </c>
      <c r="G522" t="s">
        <v>5585</v>
      </c>
      <c r="H522" t="s">
        <v>5586</v>
      </c>
      <c r="I522" t="s">
        <v>5587</v>
      </c>
      <c r="J522" t="s">
        <v>5588</v>
      </c>
      <c r="K522" t="s">
        <v>5589</v>
      </c>
      <c r="L522" t="s">
        <v>5590</v>
      </c>
    </row>
    <row r="523" spans="1:12" x14ac:dyDescent="0.3">
      <c r="A523" t="s">
        <v>5591</v>
      </c>
      <c r="C523" t="s">
        <v>5592</v>
      </c>
      <c r="D523" t="s">
        <v>5593</v>
      </c>
      <c r="E523" t="s">
        <v>5594</v>
      </c>
      <c r="F523" t="s">
        <v>5595</v>
      </c>
      <c r="G523" t="s">
        <v>5596</v>
      </c>
      <c r="H523" t="s">
        <v>5597</v>
      </c>
      <c r="I523" t="s">
        <v>5598</v>
      </c>
      <c r="J523" t="s">
        <v>5599</v>
      </c>
      <c r="K523" t="s">
        <v>5600</v>
      </c>
      <c r="L523" t="s">
        <v>5601</v>
      </c>
    </row>
    <row r="524" spans="1:12" x14ac:dyDescent="0.3">
      <c r="A524" t="s">
        <v>5602</v>
      </c>
      <c r="C524" t="s">
        <v>32</v>
      </c>
      <c r="D524" t="s">
        <v>5603</v>
      </c>
      <c r="E524" t="s">
        <v>5604</v>
      </c>
      <c r="F524" t="s">
        <v>5605</v>
      </c>
      <c r="G524" t="s">
        <v>5606</v>
      </c>
      <c r="H524" t="s">
        <v>5607</v>
      </c>
      <c r="I524" t="s">
        <v>5608</v>
      </c>
      <c r="J524" t="s">
        <v>5609</v>
      </c>
      <c r="K524" t="s">
        <v>5610</v>
      </c>
      <c r="L524" t="s">
        <v>5611</v>
      </c>
    </row>
    <row r="525" spans="1:12" x14ac:dyDescent="0.3">
      <c r="A525" t="s">
        <v>5612</v>
      </c>
      <c r="B525" t="s">
        <v>5612</v>
      </c>
      <c r="C525" t="s">
        <v>5613</v>
      </c>
      <c r="D525" t="s">
        <v>5614</v>
      </c>
      <c r="E525" t="s">
        <v>5615</v>
      </c>
      <c r="F525" t="s">
        <v>5616</v>
      </c>
      <c r="G525" t="s">
        <v>5617</v>
      </c>
      <c r="H525" t="s">
        <v>5618</v>
      </c>
      <c r="I525" t="s">
        <v>5619</v>
      </c>
      <c r="J525" t="s">
        <v>5620</v>
      </c>
      <c r="K525" t="s">
        <v>5621</v>
      </c>
      <c r="L525" t="s">
        <v>5622</v>
      </c>
    </row>
    <row r="526" spans="1:12" x14ac:dyDescent="0.3">
      <c r="A526" t="s">
        <v>5623</v>
      </c>
      <c r="C526" t="s">
        <v>5624</v>
      </c>
      <c r="D526" t="s">
        <v>5625</v>
      </c>
      <c r="E526" t="s">
        <v>5626</v>
      </c>
      <c r="F526" t="s">
        <v>5627</v>
      </c>
      <c r="G526" t="s">
        <v>5628</v>
      </c>
      <c r="H526" t="s">
        <v>5629</v>
      </c>
      <c r="I526" t="s">
        <v>5630</v>
      </c>
      <c r="J526" t="s">
        <v>5631</v>
      </c>
      <c r="K526" t="s">
        <v>5632</v>
      </c>
      <c r="L526" t="s">
        <v>5633</v>
      </c>
    </row>
    <row r="527" spans="1:12" x14ac:dyDescent="0.3">
      <c r="A527" t="s">
        <v>5634</v>
      </c>
      <c r="C527" t="s">
        <v>32</v>
      </c>
      <c r="D527" t="s">
        <v>5635</v>
      </c>
      <c r="E527" t="s">
        <v>5636</v>
      </c>
      <c r="F527" t="s">
        <v>5637</v>
      </c>
      <c r="G527" t="s">
        <v>5638</v>
      </c>
      <c r="H527" t="s">
        <v>5639</v>
      </c>
      <c r="I527" t="s">
        <v>5640</v>
      </c>
      <c r="J527" t="s">
        <v>5641</v>
      </c>
      <c r="K527" t="s">
        <v>5642</v>
      </c>
      <c r="L527" t="s">
        <v>5643</v>
      </c>
    </row>
    <row r="528" spans="1:12" x14ac:dyDescent="0.3">
      <c r="A528" t="s">
        <v>5644</v>
      </c>
      <c r="C528" t="s">
        <v>5645</v>
      </c>
      <c r="D528" t="s">
        <v>5646</v>
      </c>
      <c r="E528" t="s">
        <v>5647</v>
      </c>
      <c r="F528" t="s">
        <v>5648</v>
      </c>
      <c r="G528" t="s">
        <v>5649</v>
      </c>
      <c r="H528" t="s">
        <v>5650</v>
      </c>
      <c r="I528" t="s">
        <v>5651</v>
      </c>
      <c r="J528" t="s">
        <v>5652</v>
      </c>
      <c r="K528" t="s">
        <v>5653</v>
      </c>
      <c r="L528" t="s">
        <v>5654</v>
      </c>
    </row>
    <row r="529" spans="1:12" x14ac:dyDescent="0.3">
      <c r="A529" t="s">
        <v>5655</v>
      </c>
      <c r="C529" t="s">
        <v>5656</v>
      </c>
      <c r="D529" t="s">
        <v>5657</v>
      </c>
      <c r="E529" t="s">
        <v>5658</v>
      </c>
      <c r="F529" t="s">
        <v>5659</v>
      </c>
      <c r="G529" t="s">
        <v>5660</v>
      </c>
      <c r="H529" t="s">
        <v>5661</v>
      </c>
      <c r="I529" t="s">
        <v>5662</v>
      </c>
      <c r="J529" t="s">
        <v>5663</v>
      </c>
      <c r="K529" t="s">
        <v>5664</v>
      </c>
      <c r="L529" t="s">
        <v>5665</v>
      </c>
    </row>
    <row r="530" spans="1:12" x14ac:dyDescent="0.3">
      <c r="A530" t="s">
        <v>5666</v>
      </c>
      <c r="C530" t="s">
        <v>12</v>
      </c>
      <c r="D530" t="s">
        <v>5667</v>
      </c>
      <c r="E530" t="s">
        <v>5668</v>
      </c>
      <c r="F530" t="s">
        <v>5669</v>
      </c>
      <c r="G530" t="s">
        <v>5670</v>
      </c>
      <c r="H530" t="s">
        <v>5671</v>
      </c>
      <c r="I530" t="s">
        <v>5672</v>
      </c>
      <c r="J530" t="s">
        <v>5673</v>
      </c>
      <c r="K530" t="s">
        <v>5674</v>
      </c>
      <c r="L530" t="s">
        <v>5675</v>
      </c>
    </row>
    <row r="531" spans="1:12" x14ac:dyDescent="0.3">
      <c r="A531" t="s">
        <v>5676</v>
      </c>
      <c r="B531" t="s">
        <v>5676</v>
      </c>
      <c r="C531" t="s">
        <v>5677</v>
      </c>
      <c r="D531" t="s">
        <v>5678</v>
      </c>
      <c r="E531" t="s">
        <v>5679</v>
      </c>
      <c r="F531" t="s">
        <v>5680</v>
      </c>
      <c r="G531" t="s">
        <v>5681</v>
      </c>
      <c r="H531" t="s">
        <v>5682</v>
      </c>
      <c r="I531" t="s">
        <v>5683</v>
      </c>
      <c r="J531" t="s">
        <v>5684</v>
      </c>
      <c r="K531" t="s">
        <v>5685</v>
      </c>
      <c r="L531" t="s">
        <v>5686</v>
      </c>
    </row>
    <row r="532" spans="1:12" x14ac:dyDescent="0.3">
      <c r="A532" t="s">
        <v>5687</v>
      </c>
      <c r="B532" t="s">
        <v>5687</v>
      </c>
      <c r="C532" t="s">
        <v>5688</v>
      </c>
      <c r="D532" t="s">
        <v>5689</v>
      </c>
      <c r="E532" t="s">
        <v>5690</v>
      </c>
      <c r="F532" t="s">
        <v>5691</v>
      </c>
      <c r="G532" t="s">
        <v>5692</v>
      </c>
      <c r="H532" t="s">
        <v>5693</v>
      </c>
      <c r="I532" t="s">
        <v>5694</v>
      </c>
      <c r="J532" t="s">
        <v>5695</v>
      </c>
      <c r="K532" t="s">
        <v>5696</v>
      </c>
      <c r="L532" t="s">
        <v>5697</v>
      </c>
    </row>
    <row r="533" spans="1:12" x14ac:dyDescent="0.3">
      <c r="A533" t="s">
        <v>5698</v>
      </c>
      <c r="C533" t="s">
        <v>5699</v>
      </c>
      <c r="D533" t="s">
        <v>5700</v>
      </c>
      <c r="E533" t="s">
        <v>5701</v>
      </c>
      <c r="F533" t="s">
        <v>5702</v>
      </c>
      <c r="G533" t="s">
        <v>5703</v>
      </c>
      <c r="H533" t="s">
        <v>5704</v>
      </c>
      <c r="I533" t="s">
        <v>5705</v>
      </c>
      <c r="J533" t="s">
        <v>5706</v>
      </c>
      <c r="K533" t="s">
        <v>5707</v>
      </c>
      <c r="L533" t="s">
        <v>5708</v>
      </c>
    </row>
    <row r="534" spans="1:12" x14ac:dyDescent="0.3">
      <c r="A534" t="s">
        <v>5709</v>
      </c>
      <c r="C534" t="s">
        <v>5710</v>
      </c>
      <c r="D534" t="s">
        <v>5711</v>
      </c>
      <c r="E534" t="s">
        <v>5712</v>
      </c>
      <c r="F534" t="s">
        <v>5713</v>
      </c>
      <c r="G534" t="s">
        <v>5714</v>
      </c>
      <c r="H534" t="s">
        <v>5715</v>
      </c>
      <c r="I534" t="s">
        <v>5716</v>
      </c>
      <c r="J534" t="s">
        <v>5717</v>
      </c>
      <c r="K534" t="s">
        <v>5718</v>
      </c>
      <c r="L534" t="s">
        <v>5719</v>
      </c>
    </row>
    <row r="535" spans="1:12" x14ac:dyDescent="0.3">
      <c r="A535" t="s">
        <v>5720</v>
      </c>
      <c r="B535" t="s">
        <v>5720</v>
      </c>
      <c r="C535" t="s">
        <v>5721</v>
      </c>
      <c r="D535" t="s">
        <v>5722</v>
      </c>
      <c r="E535" t="s">
        <v>5723</v>
      </c>
      <c r="F535" t="s">
        <v>5724</v>
      </c>
      <c r="G535" t="s">
        <v>5725</v>
      </c>
      <c r="H535" t="s">
        <v>5726</v>
      </c>
      <c r="I535" t="s">
        <v>5727</v>
      </c>
      <c r="J535" t="s">
        <v>5728</v>
      </c>
      <c r="K535" t="s">
        <v>5729</v>
      </c>
      <c r="L535" t="s">
        <v>5730</v>
      </c>
    </row>
    <row r="536" spans="1:12" x14ac:dyDescent="0.3">
      <c r="A536" t="s">
        <v>5731</v>
      </c>
      <c r="C536" t="s">
        <v>12</v>
      </c>
      <c r="D536" t="s">
        <v>5732</v>
      </c>
      <c r="E536" t="s">
        <v>5733</v>
      </c>
      <c r="F536" t="s">
        <v>5734</v>
      </c>
      <c r="G536" t="s">
        <v>5735</v>
      </c>
      <c r="H536" t="s">
        <v>5736</v>
      </c>
      <c r="I536" t="s">
        <v>5737</v>
      </c>
      <c r="J536" t="s">
        <v>5738</v>
      </c>
      <c r="K536" t="s">
        <v>5739</v>
      </c>
      <c r="L536" t="s">
        <v>5740</v>
      </c>
    </row>
    <row r="537" spans="1:12" x14ac:dyDescent="0.3">
      <c r="A537" t="s">
        <v>5741</v>
      </c>
      <c r="C537" t="s">
        <v>5742</v>
      </c>
      <c r="D537" t="s">
        <v>5743</v>
      </c>
      <c r="E537" t="s">
        <v>5744</v>
      </c>
      <c r="F537" t="s">
        <v>5745</v>
      </c>
      <c r="G537" t="s">
        <v>5746</v>
      </c>
      <c r="H537" t="s">
        <v>5747</v>
      </c>
      <c r="I537" t="s">
        <v>5748</v>
      </c>
      <c r="J537" t="s">
        <v>5749</v>
      </c>
      <c r="K537" t="s">
        <v>5750</v>
      </c>
      <c r="L537" t="s">
        <v>5751</v>
      </c>
    </row>
    <row r="538" spans="1:12" x14ac:dyDescent="0.3">
      <c r="A538" t="s">
        <v>5752</v>
      </c>
      <c r="C538" t="s">
        <v>5753</v>
      </c>
      <c r="D538" t="s">
        <v>5754</v>
      </c>
      <c r="E538" t="s">
        <v>5755</v>
      </c>
      <c r="F538" t="s">
        <v>5756</v>
      </c>
      <c r="G538" t="s">
        <v>5757</v>
      </c>
      <c r="H538" t="s">
        <v>5758</v>
      </c>
      <c r="I538" t="s">
        <v>5759</v>
      </c>
      <c r="J538" t="s">
        <v>5760</v>
      </c>
      <c r="K538" t="s">
        <v>5761</v>
      </c>
      <c r="L538" t="s">
        <v>5762</v>
      </c>
    </row>
    <row r="539" spans="1:12" x14ac:dyDescent="0.3">
      <c r="A539" t="s">
        <v>5763</v>
      </c>
      <c r="B539" t="s">
        <v>5763</v>
      </c>
      <c r="C539" t="s">
        <v>5764</v>
      </c>
      <c r="D539" t="s">
        <v>5765</v>
      </c>
      <c r="E539" t="s">
        <v>5766</v>
      </c>
      <c r="F539" t="s">
        <v>5767</v>
      </c>
      <c r="G539" t="s">
        <v>5768</v>
      </c>
      <c r="H539" t="s">
        <v>5769</v>
      </c>
      <c r="I539" t="s">
        <v>5770</v>
      </c>
      <c r="J539" t="s">
        <v>5771</v>
      </c>
      <c r="K539" t="s">
        <v>5772</v>
      </c>
      <c r="L539" t="s">
        <v>5773</v>
      </c>
    </row>
    <row r="540" spans="1:12" x14ac:dyDescent="0.3">
      <c r="A540" t="s">
        <v>5774</v>
      </c>
      <c r="B540" t="s">
        <v>5774</v>
      </c>
      <c r="C540" t="s">
        <v>5775</v>
      </c>
      <c r="D540" t="s">
        <v>5776</v>
      </c>
      <c r="E540" t="s">
        <v>5777</v>
      </c>
      <c r="F540" t="s">
        <v>5778</v>
      </c>
      <c r="G540" t="s">
        <v>5779</v>
      </c>
      <c r="H540" t="s">
        <v>5780</v>
      </c>
      <c r="I540" t="s">
        <v>5781</v>
      </c>
      <c r="J540" t="s">
        <v>5782</v>
      </c>
      <c r="K540" t="s">
        <v>5783</v>
      </c>
      <c r="L540" t="s">
        <v>5784</v>
      </c>
    </row>
    <row r="541" spans="1:12" x14ac:dyDescent="0.3">
      <c r="A541" t="s">
        <v>5785</v>
      </c>
      <c r="B541" t="s">
        <v>5785</v>
      </c>
      <c r="C541" t="s">
        <v>5786</v>
      </c>
      <c r="D541" t="s">
        <v>5787</v>
      </c>
      <c r="E541" t="s">
        <v>5788</v>
      </c>
      <c r="F541" t="s">
        <v>5789</v>
      </c>
      <c r="G541" t="s">
        <v>5790</v>
      </c>
      <c r="H541" t="s">
        <v>5791</v>
      </c>
      <c r="I541" t="s">
        <v>5792</v>
      </c>
      <c r="J541" t="s">
        <v>5793</v>
      </c>
      <c r="K541" t="s">
        <v>5794</v>
      </c>
      <c r="L541" t="s">
        <v>5795</v>
      </c>
    </row>
    <row r="542" spans="1:12" x14ac:dyDescent="0.3">
      <c r="A542" t="s">
        <v>5796</v>
      </c>
      <c r="C542" t="s">
        <v>4197</v>
      </c>
      <c r="D542" t="s">
        <v>5797</v>
      </c>
      <c r="E542" t="s">
        <v>5798</v>
      </c>
      <c r="F542" t="s">
        <v>5799</v>
      </c>
      <c r="G542" t="s">
        <v>5800</v>
      </c>
      <c r="H542" t="s">
        <v>5801</v>
      </c>
      <c r="I542" t="s">
        <v>5802</v>
      </c>
      <c r="J542" t="s">
        <v>5803</v>
      </c>
      <c r="K542" t="s">
        <v>5804</v>
      </c>
      <c r="L542" t="s">
        <v>5805</v>
      </c>
    </row>
    <row r="543" spans="1:12" x14ac:dyDescent="0.3">
      <c r="A543" t="s">
        <v>5806</v>
      </c>
      <c r="C543" t="s">
        <v>5807</v>
      </c>
      <c r="D543" t="s">
        <v>5808</v>
      </c>
      <c r="E543" t="s">
        <v>5809</v>
      </c>
      <c r="F543" t="s">
        <v>5810</v>
      </c>
      <c r="G543" t="s">
        <v>5811</v>
      </c>
      <c r="H543" t="s">
        <v>5812</v>
      </c>
      <c r="I543" t="s">
        <v>5813</v>
      </c>
      <c r="J543" t="s">
        <v>5814</v>
      </c>
      <c r="K543" t="s">
        <v>5815</v>
      </c>
      <c r="L543" t="s">
        <v>5816</v>
      </c>
    </row>
    <row r="544" spans="1:12" x14ac:dyDescent="0.3">
      <c r="A544" t="s">
        <v>5817</v>
      </c>
      <c r="C544" t="s">
        <v>5818</v>
      </c>
      <c r="D544" t="s">
        <v>5819</v>
      </c>
      <c r="E544" t="s">
        <v>5820</v>
      </c>
      <c r="F544" t="s">
        <v>5821</v>
      </c>
      <c r="G544" t="s">
        <v>5822</v>
      </c>
      <c r="H544" t="s">
        <v>5823</v>
      </c>
      <c r="I544" t="s">
        <v>5824</v>
      </c>
      <c r="J544" t="s">
        <v>5825</v>
      </c>
      <c r="K544" t="s">
        <v>5826</v>
      </c>
      <c r="L544" t="s">
        <v>5827</v>
      </c>
    </row>
    <row r="545" spans="1:12" x14ac:dyDescent="0.3">
      <c r="A545" t="s">
        <v>5828</v>
      </c>
      <c r="C545" t="s">
        <v>5829</v>
      </c>
      <c r="D545" t="s">
        <v>5830</v>
      </c>
      <c r="E545" t="s">
        <v>5831</v>
      </c>
      <c r="F545" t="s">
        <v>5832</v>
      </c>
      <c r="G545" t="s">
        <v>5833</v>
      </c>
      <c r="H545" t="s">
        <v>5834</v>
      </c>
      <c r="I545" t="s">
        <v>5835</v>
      </c>
      <c r="J545" t="s">
        <v>5836</v>
      </c>
      <c r="K545" t="s">
        <v>5837</v>
      </c>
      <c r="L545" t="s">
        <v>5838</v>
      </c>
    </row>
    <row r="546" spans="1:12" x14ac:dyDescent="0.3">
      <c r="A546" t="s">
        <v>5839</v>
      </c>
      <c r="C546" t="s">
        <v>5840</v>
      </c>
      <c r="D546" t="s">
        <v>5841</v>
      </c>
      <c r="E546" t="s">
        <v>5842</v>
      </c>
      <c r="F546" t="s">
        <v>5843</v>
      </c>
      <c r="G546" t="s">
        <v>5844</v>
      </c>
      <c r="H546" t="s">
        <v>5845</v>
      </c>
      <c r="I546" t="s">
        <v>5846</v>
      </c>
      <c r="J546" t="s">
        <v>5847</v>
      </c>
      <c r="K546" t="s">
        <v>5848</v>
      </c>
      <c r="L546" t="s">
        <v>5849</v>
      </c>
    </row>
    <row r="547" spans="1:12" x14ac:dyDescent="0.3">
      <c r="A547" t="s">
        <v>5850</v>
      </c>
      <c r="C547" t="s">
        <v>12</v>
      </c>
      <c r="D547" t="s">
        <v>5851</v>
      </c>
      <c r="E547" t="s">
        <v>5852</v>
      </c>
      <c r="F547" t="s">
        <v>5853</v>
      </c>
      <c r="G547" t="s">
        <v>5854</v>
      </c>
      <c r="H547" t="s">
        <v>5855</v>
      </c>
      <c r="I547" t="s">
        <v>5856</v>
      </c>
      <c r="J547" t="s">
        <v>5857</v>
      </c>
      <c r="K547" t="s">
        <v>5858</v>
      </c>
      <c r="L547" t="s">
        <v>5859</v>
      </c>
    </row>
    <row r="548" spans="1:12" x14ac:dyDescent="0.3">
      <c r="A548" t="s">
        <v>5860</v>
      </c>
      <c r="C548" t="s">
        <v>5861</v>
      </c>
      <c r="D548" t="s">
        <v>5862</v>
      </c>
      <c r="E548" t="s">
        <v>5863</v>
      </c>
      <c r="F548" t="s">
        <v>5864</v>
      </c>
      <c r="G548" t="s">
        <v>5865</v>
      </c>
      <c r="H548" t="s">
        <v>5866</v>
      </c>
      <c r="I548" t="s">
        <v>5867</v>
      </c>
      <c r="J548" t="s">
        <v>5868</v>
      </c>
      <c r="K548" t="s">
        <v>5869</v>
      </c>
      <c r="L548" t="s">
        <v>5870</v>
      </c>
    </row>
    <row r="549" spans="1:12" x14ac:dyDescent="0.3">
      <c r="A549" t="s">
        <v>5871</v>
      </c>
      <c r="B549" t="s">
        <v>5871</v>
      </c>
      <c r="C549" t="s">
        <v>5872</v>
      </c>
      <c r="D549" t="s">
        <v>5873</v>
      </c>
      <c r="E549" t="s">
        <v>5874</v>
      </c>
      <c r="F549" t="s">
        <v>5875</v>
      </c>
      <c r="G549" t="s">
        <v>5876</v>
      </c>
      <c r="H549" t="s">
        <v>5877</v>
      </c>
      <c r="I549" t="s">
        <v>5878</v>
      </c>
      <c r="J549" t="s">
        <v>5879</v>
      </c>
      <c r="K549" t="s">
        <v>5880</v>
      </c>
      <c r="L549" t="s">
        <v>5881</v>
      </c>
    </row>
    <row r="550" spans="1:12" x14ac:dyDescent="0.3">
      <c r="A550" t="s">
        <v>5882</v>
      </c>
      <c r="C550" t="s">
        <v>5883</v>
      </c>
      <c r="D550" t="s">
        <v>5884</v>
      </c>
      <c r="E550" t="s">
        <v>5885</v>
      </c>
      <c r="F550" t="s">
        <v>5886</v>
      </c>
      <c r="G550" t="s">
        <v>5887</v>
      </c>
      <c r="H550" t="s">
        <v>5888</v>
      </c>
      <c r="I550" t="s">
        <v>5889</v>
      </c>
      <c r="J550" t="s">
        <v>5890</v>
      </c>
      <c r="K550" t="s">
        <v>5891</v>
      </c>
      <c r="L550" t="s">
        <v>5892</v>
      </c>
    </row>
    <row r="551" spans="1:12" x14ac:dyDescent="0.3">
      <c r="A551" t="s">
        <v>5893</v>
      </c>
      <c r="C551" t="s">
        <v>5894</v>
      </c>
      <c r="D551" t="s">
        <v>5895</v>
      </c>
      <c r="E551" t="s">
        <v>5896</v>
      </c>
      <c r="F551" t="s">
        <v>5897</v>
      </c>
      <c r="G551" t="s">
        <v>5898</v>
      </c>
      <c r="H551" t="s">
        <v>5899</v>
      </c>
      <c r="I551" t="s">
        <v>5900</v>
      </c>
      <c r="J551" t="s">
        <v>5901</v>
      </c>
      <c r="K551" t="s">
        <v>5902</v>
      </c>
      <c r="L551" t="s">
        <v>5903</v>
      </c>
    </row>
    <row r="552" spans="1:12" x14ac:dyDescent="0.3">
      <c r="A552" t="s">
        <v>5904</v>
      </c>
      <c r="B552" t="s">
        <v>5904</v>
      </c>
      <c r="C552" t="s">
        <v>5905</v>
      </c>
      <c r="D552" t="s">
        <v>5906</v>
      </c>
      <c r="E552" t="s">
        <v>5907</v>
      </c>
      <c r="F552" t="s">
        <v>5908</v>
      </c>
      <c r="G552" t="s">
        <v>5909</v>
      </c>
      <c r="H552" t="s">
        <v>5910</v>
      </c>
      <c r="I552" t="s">
        <v>5911</v>
      </c>
      <c r="J552" t="s">
        <v>5912</v>
      </c>
      <c r="K552" t="s">
        <v>5913</v>
      </c>
      <c r="L552" t="s">
        <v>5914</v>
      </c>
    </row>
    <row r="553" spans="1:12" x14ac:dyDescent="0.3">
      <c r="A553" t="s">
        <v>5915</v>
      </c>
      <c r="C553" t="s">
        <v>175</v>
      </c>
      <c r="D553" t="s">
        <v>5916</v>
      </c>
      <c r="E553" t="s">
        <v>5917</v>
      </c>
      <c r="F553" t="s">
        <v>5918</v>
      </c>
      <c r="G553" t="s">
        <v>5919</v>
      </c>
      <c r="H553" t="s">
        <v>5920</v>
      </c>
      <c r="I553" t="s">
        <v>5921</v>
      </c>
      <c r="J553" t="s">
        <v>5922</v>
      </c>
      <c r="K553" t="s">
        <v>5923</v>
      </c>
      <c r="L553" t="s">
        <v>5924</v>
      </c>
    </row>
    <row r="554" spans="1:12" x14ac:dyDescent="0.3">
      <c r="A554" t="s">
        <v>5925</v>
      </c>
      <c r="C554" t="s">
        <v>5926</v>
      </c>
      <c r="D554" t="s">
        <v>5927</v>
      </c>
      <c r="E554" t="s">
        <v>5928</v>
      </c>
      <c r="F554" t="s">
        <v>5929</v>
      </c>
      <c r="G554" t="s">
        <v>5930</v>
      </c>
      <c r="H554" t="s">
        <v>5931</v>
      </c>
      <c r="I554" t="s">
        <v>5932</v>
      </c>
      <c r="J554" t="s">
        <v>5933</v>
      </c>
      <c r="K554" t="s">
        <v>5934</v>
      </c>
      <c r="L554" t="s">
        <v>5935</v>
      </c>
    </row>
    <row r="555" spans="1:12" x14ac:dyDescent="0.3">
      <c r="A555" t="s">
        <v>5936</v>
      </c>
      <c r="C555" t="s">
        <v>5937</v>
      </c>
      <c r="D555" t="s">
        <v>5938</v>
      </c>
      <c r="E555" t="s">
        <v>5939</v>
      </c>
      <c r="F555" t="s">
        <v>5940</v>
      </c>
      <c r="G555" t="s">
        <v>5941</v>
      </c>
      <c r="H555" t="s">
        <v>5942</v>
      </c>
      <c r="I555" t="s">
        <v>5943</v>
      </c>
      <c r="J555" t="s">
        <v>5944</v>
      </c>
      <c r="K555" t="s">
        <v>5945</v>
      </c>
      <c r="L555" t="s">
        <v>5946</v>
      </c>
    </row>
    <row r="556" spans="1:12" x14ac:dyDescent="0.3">
      <c r="A556" t="s">
        <v>5947</v>
      </c>
      <c r="B556" t="s">
        <v>5947</v>
      </c>
      <c r="C556" t="s">
        <v>5948</v>
      </c>
      <c r="D556" t="s">
        <v>5949</v>
      </c>
      <c r="E556" t="s">
        <v>5950</v>
      </c>
      <c r="F556" t="s">
        <v>5951</v>
      </c>
      <c r="G556" t="s">
        <v>5952</v>
      </c>
      <c r="H556" t="s">
        <v>5953</v>
      </c>
      <c r="I556" t="s">
        <v>5954</v>
      </c>
      <c r="J556" t="s">
        <v>5955</v>
      </c>
      <c r="K556" t="s">
        <v>5956</v>
      </c>
      <c r="L556" t="s">
        <v>5957</v>
      </c>
    </row>
    <row r="557" spans="1:12" x14ac:dyDescent="0.3">
      <c r="A557" t="s">
        <v>5958</v>
      </c>
      <c r="C557" t="s">
        <v>5959</v>
      </c>
      <c r="D557" t="s">
        <v>5960</v>
      </c>
      <c r="E557" t="s">
        <v>5961</v>
      </c>
      <c r="F557" t="s">
        <v>5962</v>
      </c>
      <c r="G557" t="s">
        <v>5963</v>
      </c>
      <c r="H557" t="s">
        <v>5964</v>
      </c>
      <c r="I557" t="s">
        <v>5965</v>
      </c>
      <c r="J557" t="s">
        <v>5966</v>
      </c>
      <c r="K557" t="s">
        <v>5967</v>
      </c>
      <c r="L557" t="s">
        <v>5968</v>
      </c>
    </row>
    <row r="558" spans="1:12" x14ac:dyDescent="0.3">
      <c r="A558" t="s">
        <v>5969</v>
      </c>
      <c r="C558" t="s">
        <v>5970</v>
      </c>
      <c r="D558" t="s">
        <v>5971</v>
      </c>
      <c r="E558" t="s">
        <v>5972</v>
      </c>
      <c r="F558" t="s">
        <v>5973</v>
      </c>
      <c r="G558" t="s">
        <v>5974</v>
      </c>
      <c r="H558" t="s">
        <v>5975</v>
      </c>
      <c r="I558" t="s">
        <v>5976</v>
      </c>
      <c r="J558" t="s">
        <v>5977</v>
      </c>
      <c r="K558" t="s">
        <v>5978</v>
      </c>
      <c r="L558" t="s">
        <v>5979</v>
      </c>
    </row>
    <row r="559" spans="1:12" x14ac:dyDescent="0.3">
      <c r="A559" t="s">
        <v>5980</v>
      </c>
      <c r="C559" t="s">
        <v>5981</v>
      </c>
      <c r="D559" t="s">
        <v>5982</v>
      </c>
      <c r="E559" t="s">
        <v>5983</v>
      </c>
      <c r="F559" t="s">
        <v>5984</v>
      </c>
      <c r="G559" t="s">
        <v>5985</v>
      </c>
      <c r="H559" t="s">
        <v>5986</v>
      </c>
      <c r="I559" t="s">
        <v>5987</v>
      </c>
      <c r="J559" t="s">
        <v>5988</v>
      </c>
      <c r="K559" t="s">
        <v>5989</v>
      </c>
      <c r="L559" t="s">
        <v>5990</v>
      </c>
    </row>
    <row r="560" spans="1:12" x14ac:dyDescent="0.3">
      <c r="A560" t="s">
        <v>5991</v>
      </c>
      <c r="C560" t="s">
        <v>5992</v>
      </c>
      <c r="D560" t="s">
        <v>5993</v>
      </c>
      <c r="E560" t="s">
        <v>5994</v>
      </c>
      <c r="F560" t="s">
        <v>5995</v>
      </c>
      <c r="G560" t="s">
        <v>5996</v>
      </c>
      <c r="H560" t="s">
        <v>5997</v>
      </c>
      <c r="I560" t="s">
        <v>5998</v>
      </c>
      <c r="J560" t="s">
        <v>5999</v>
      </c>
      <c r="K560" t="s">
        <v>6000</v>
      </c>
      <c r="L560" t="s">
        <v>6001</v>
      </c>
    </row>
    <row r="561" spans="1:12" x14ac:dyDescent="0.3">
      <c r="A561" t="s">
        <v>6002</v>
      </c>
      <c r="B561" t="s">
        <v>6002</v>
      </c>
      <c r="C561" t="s">
        <v>6003</v>
      </c>
      <c r="D561" t="s">
        <v>6004</v>
      </c>
      <c r="E561" t="s">
        <v>6005</v>
      </c>
      <c r="F561" t="s">
        <v>6006</v>
      </c>
      <c r="G561" t="s">
        <v>6007</v>
      </c>
      <c r="H561" t="s">
        <v>6008</v>
      </c>
      <c r="I561" t="s">
        <v>6009</v>
      </c>
      <c r="J561" t="s">
        <v>6010</v>
      </c>
      <c r="K561" t="s">
        <v>6011</v>
      </c>
      <c r="L561" t="s">
        <v>6012</v>
      </c>
    </row>
    <row r="562" spans="1:12" x14ac:dyDescent="0.3">
      <c r="A562" t="s">
        <v>6013</v>
      </c>
      <c r="B562" t="s">
        <v>6013</v>
      </c>
      <c r="C562" t="s">
        <v>6014</v>
      </c>
      <c r="D562" t="s">
        <v>6015</v>
      </c>
      <c r="E562" t="s">
        <v>6016</v>
      </c>
      <c r="F562" t="s">
        <v>6017</v>
      </c>
      <c r="G562" t="s">
        <v>6018</v>
      </c>
      <c r="H562" t="s">
        <v>6019</v>
      </c>
      <c r="I562" t="s">
        <v>6020</v>
      </c>
      <c r="J562" t="s">
        <v>6021</v>
      </c>
      <c r="K562" t="s">
        <v>6022</v>
      </c>
      <c r="L562" t="s">
        <v>6023</v>
      </c>
    </row>
    <row r="563" spans="1:12" x14ac:dyDescent="0.3">
      <c r="A563" t="s">
        <v>6024</v>
      </c>
      <c r="C563" t="s">
        <v>6025</v>
      </c>
      <c r="D563" t="s">
        <v>6026</v>
      </c>
      <c r="E563" t="s">
        <v>6027</v>
      </c>
      <c r="F563" t="s">
        <v>6028</v>
      </c>
      <c r="G563" t="s">
        <v>6029</v>
      </c>
      <c r="H563" t="s">
        <v>6030</v>
      </c>
      <c r="I563" t="s">
        <v>6031</v>
      </c>
      <c r="J563" t="s">
        <v>6032</v>
      </c>
      <c r="K563" t="s">
        <v>6033</v>
      </c>
      <c r="L563" t="s">
        <v>6034</v>
      </c>
    </row>
    <row r="564" spans="1:12" x14ac:dyDescent="0.3">
      <c r="A564" t="s">
        <v>6035</v>
      </c>
      <c r="C564" t="s">
        <v>6036</v>
      </c>
      <c r="D564" t="s">
        <v>6037</v>
      </c>
      <c r="E564" t="s">
        <v>6038</v>
      </c>
      <c r="F564" t="s">
        <v>6039</v>
      </c>
      <c r="G564" t="s">
        <v>6040</v>
      </c>
      <c r="H564" t="s">
        <v>6041</v>
      </c>
      <c r="I564" t="s">
        <v>6042</v>
      </c>
      <c r="J564" t="s">
        <v>6043</v>
      </c>
      <c r="K564" t="s">
        <v>6044</v>
      </c>
      <c r="L564" t="s">
        <v>6045</v>
      </c>
    </row>
    <row r="565" spans="1:12" x14ac:dyDescent="0.3">
      <c r="A565" t="s">
        <v>6046</v>
      </c>
      <c r="B565" t="s">
        <v>6046</v>
      </c>
      <c r="C565" t="s">
        <v>6047</v>
      </c>
      <c r="D565" t="s">
        <v>6048</v>
      </c>
      <c r="E565" t="s">
        <v>6049</v>
      </c>
      <c r="F565" t="s">
        <v>6050</v>
      </c>
      <c r="G565" t="s">
        <v>6051</v>
      </c>
      <c r="H565" t="s">
        <v>6052</v>
      </c>
      <c r="I565" t="s">
        <v>6053</v>
      </c>
      <c r="J565" t="s">
        <v>6054</v>
      </c>
      <c r="K565" t="s">
        <v>6055</v>
      </c>
      <c r="L565" t="s">
        <v>6056</v>
      </c>
    </row>
    <row r="566" spans="1:12" x14ac:dyDescent="0.3">
      <c r="A566" t="s">
        <v>6057</v>
      </c>
      <c r="C566" t="s">
        <v>175</v>
      </c>
      <c r="D566" t="s">
        <v>6058</v>
      </c>
      <c r="E566" t="s">
        <v>6059</v>
      </c>
      <c r="F566" t="s">
        <v>6060</v>
      </c>
      <c r="G566" t="s">
        <v>6061</v>
      </c>
      <c r="H566" t="s">
        <v>6062</v>
      </c>
      <c r="I566" t="s">
        <v>6063</v>
      </c>
      <c r="J566" t="s">
        <v>6064</v>
      </c>
      <c r="K566" t="s">
        <v>6065</v>
      </c>
      <c r="L566" t="s">
        <v>6066</v>
      </c>
    </row>
    <row r="567" spans="1:12" x14ac:dyDescent="0.3">
      <c r="A567" t="s">
        <v>6067</v>
      </c>
      <c r="C567" t="s">
        <v>6068</v>
      </c>
      <c r="D567" t="s">
        <v>6069</v>
      </c>
      <c r="E567" t="s">
        <v>6070</v>
      </c>
      <c r="F567" t="s">
        <v>6071</v>
      </c>
      <c r="G567" t="s">
        <v>6072</v>
      </c>
      <c r="H567" t="s">
        <v>6073</v>
      </c>
      <c r="I567" t="s">
        <v>6074</v>
      </c>
      <c r="J567" t="s">
        <v>6075</v>
      </c>
      <c r="K567" t="s">
        <v>6076</v>
      </c>
      <c r="L567" t="s">
        <v>6077</v>
      </c>
    </row>
    <row r="568" spans="1:12" x14ac:dyDescent="0.3">
      <c r="A568" t="s">
        <v>6078</v>
      </c>
      <c r="C568" t="s">
        <v>6079</v>
      </c>
      <c r="D568" t="s">
        <v>6080</v>
      </c>
      <c r="E568" t="s">
        <v>6081</v>
      </c>
      <c r="F568" t="s">
        <v>6082</v>
      </c>
      <c r="G568" t="s">
        <v>6083</v>
      </c>
      <c r="H568" t="s">
        <v>6084</v>
      </c>
      <c r="I568" t="s">
        <v>6085</v>
      </c>
      <c r="J568" t="s">
        <v>6086</v>
      </c>
      <c r="K568" t="s">
        <v>6087</v>
      </c>
      <c r="L568" t="s">
        <v>6088</v>
      </c>
    </row>
    <row r="569" spans="1:12" x14ac:dyDescent="0.3">
      <c r="A569" t="s">
        <v>6089</v>
      </c>
      <c r="B569" t="s">
        <v>6089</v>
      </c>
      <c r="C569" t="s">
        <v>6090</v>
      </c>
      <c r="D569" t="s">
        <v>6091</v>
      </c>
      <c r="E569" t="s">
        <v>6092</v>
      </c>
      <c r="F569" t="s">
        <v>6093</v>
      </c>
      <c r="G569" t="s">
        <v>6094</v>
      </c>
      <c r="H569" t="s">
        <v>6095</v>
      </c>
      <c r="I569" t="s">
        <v>6096</v>
      </c>
      <c r="J569" t="s">
        <v>6097</v>
      </c>
      <c r="K569" t="s">
        <v>6098</v>
      </c>
      <c r="L569" t="s">
        <v>6099</v>
      </c>
    </row>
    <row r="570" spans="1:12" x14ac:dyDescent="0.3">
      <c r="A570" t="s">
        <v>6100</v>
      </c>
      <c r="C570" t="s">
        <v>6101</v>
      </c>
      <c r="D570" t="s">
        <v>6102</v>
      </c>
      <c r="E570" t="s">
        <v>6103</v>
      </c>
      <c r="F570" t="s">
        <v>6104</v>
      </c>
      <c r="G570" t="s">
        <v>6105</v>
      </c>
      <c r="H570" t="s">
        <v>6106</v>
      </c>
      <c r="I570" t="s">
        <v>6107</v>
      </c>
      <c r="J570" t="s">
        <v>6108</v>
      </c>
      <c r="K570" t="s">
        <v>6109</v>
      </c>
      <c r="L570" t="s">
        <v>6110</v>
      </c>
    </row>
    <row r="571" spans="1:12" x14ac:dyDescent="0.3">
      <c r="A571" t="s">
        <v>6111</v>
      </c>
      <c r="B571" t="s">
        <v>6111</v>
      </c>
      <c r="C571" t="s">
        <v>6112</v>
      </c>
      <c r="D571" t="s">
        <v>6113</v>
      </c>
      <c r="E571" t="s">
        <v>6114</v>
      </c>
      <c r="F571" t="s">
        <v>6115</v>
      </c>
      <c r="G571" t="s">
        <v>6116</v>
      </c>
      <c r="H571" t="s">
        <v>6117</v>
      </c>
      <c r="I571" t="s">
        <v>6118</v>
      </c>
      <c r="J571" t="s">
        <v>6119</v>
      </c>
      <c r="K571" t="s">
        <v>6120</v>
      </c>
      <c r="L571" t="s">
        <v>6121</v>
      </c>
    </row>
    <row r="572" spans="1:12" x14ac:dyDescent="0.3">
      <c r="A572" t="s">
        <v>6122</v>
      </c>
      <c r="C572" t="s">
        <v>6123</v>
      </c>
      <c r="D572" t="s">
        <v>6124</v>
      </c>
      <c r="E572" t="s">
        <v>6125</v>
      </c>
      <c r="F572" t="s">
        <v>6126</v>
      </c>
      <c r="G572" t="s">
        <v>6127</v>
      </c>
      <c r="H572" t="s">
        <v>6128</v>
      </c>
      <c r="I572" t="s">
        <v>6129</v>
      </c>
      <c r="J572" t="s">
        <v>6130</v>
      </c>
      <c r="K572" t="s">
        <v>6131</v>
      </c>
      <c r="L572" t="s">
        <v>6132</v>
      </c>
    </row>
    <row r="573" spans="1:12" x14ac:dyDescent="0.3">
      <c r="A573" t="s">
        <v>6133</v>
      </c>
      <c r="C573" t="s">
        <v>6134</v>
      </c>
      <c r="D573" t="s">
        <v>6135</v>
      </c>
      <c r="E573" t="s">
        <v>6136</v>
      </c>
      <c r="F573" t="s">
        <v>6137</v>
      </c>
      <c r="G573" t="s">
        <v>6138</v>
      </c>
      <c r="H573" t="s">
        <v>6139</v>
      </c>
      <c r="I573" t="s">
        <v>6140</v>
      </c>
      <c r="J573" t="s">
        <v>6141</v>
      </c>
      <c r="K573" t="s">
        <v>6142</v>
      </c>
      <c r="L573" t="s">
        <v>6143</v>
      </c>
    </row>
    <row r="574" spans="1:12" x14ac:dyDescent="0.3">
      <c r="A574" t="s">
        <v>6144</v>
      </c>
      <c r="C574" t="s">
        <v>6145</v>
      </c>
      <c r="D574" t="s">
        <v>6146</v>
      </c>
      <c r="E574" t="s">
        <v>6147</v>
      </c>
      <c r="F574" t="s">
        <v>6148</v>
      </c>
      <c r="G574" t="s">
        <v>6149</v>
      </c>
      <c r="H574" t="s">
        <v>6150</v>
      </c>
      <c r="I574" t="s">
        <v>6151</v>
      </c>
      <c r="J574" t="s">
        <v>6152</v>
      </c>
      <c r="K574" t="s">
        <v>6153</v>
      </c>
      <c r="L574" t="s">
        <v>6154</v>
      </c>
    </row>
    <row r="575" spans="1:12" x14ac:dyDescent="0.3">
      <c r="A575" t="s">
        <v>6155</v>
      </c>
      <c r="B575" t="s">
        <v>6155</v>
      </c>
      <c r="C575" t="s">
        <v>6156</v>
      </c>
      <c r="E575" t="s">
        <v>6157</v>
      </c>
      <c r="F575" t="s">
        <v>6158</v>
      </c>
      <c r="G575" t="s">
        <v>6159</v>
      </c>
      <c r="H575" t="s">
        <v>6160</v>
      </c>
      <c r="I575" t="s">
        <v>6161</v>
      </c>
      <c r="J575" t="s">
        <v>6162</v>
      </c>
      <c r="K575" t="s">
        <v>6163</v>
      </c>
      <c r="L575" t="s">
        <v>6164</v>
      </c>
    </row>
    <row r="576" spans="1:12" x14ac:dyDescent="0.3">
      <c r="A576" t="s">
        <v>6165</v>
      </c>
      <c r="C576" t="s">
        <v>6166</v>
      </c>
      <c r="D576" t="s">
        <v>6167</v>
      </c>
      <c r="E576" t="s">
        <v>6168</v>
      </c>
      <c r="F576" t="s">
        <v>6169</v>
      </c>
      <c r="G576" t="s">
        <v>6170</v>
      </c>
      <c r="H576" t="s">
        <v>6171</v>
      </c>
      <c r="I576" t="s">
        <v>6172</v>
      </c>
      <c r="J576" t="s">
        <v>6173</v>
      </c>
      <c r="K576" t="s">
        <v>6174</v>
      </c>
      <c r="L576" t="s">
        <v>6175</v>
      </c>
    </row>
    <row r="577" spans="1:12" x14ac:dyDescent="0.3">
      <c r="A577" t="s">
        <v>6176</v>
      </c>
      <c r="B577" t="s">
        <v>6176</v>
      </c>
      <c r="C577" t="s">
        <v>6177</v>
      </c>
      <c r="D577" t="s">
        <v>6178</v>
      </c>
      <c r="E577" t="s">
        <v>6179</v>
      </c>
      <c r="F577" t="s">
        <v>6180</v>
      </c>
      <c r="G577" t="s">
        <v>6181</v>
      </c>
      <c r="H577" t="s">
        <v>6182</v>
      </c>
      <c r="I577" t="s">
        <v>6183</v>
      </c>
      <c r="J577" t="s">
        <v>6184</v>
      </c>
      <c r="K577" t="s">
        <v>6185</v>
      </c>
      <c r="L577" t="s">
        <v>6186</v>
      </c>
    </row>
    <row r="578" spans="1:12" x14ac:dyDescent="0.3">
      <c r="A578" t="s">
        <v>6187</v>
      </c>
      <c r="B578" t="s">
        <v>6187</v>
      </c>
      <c r="C578" t="s">
        <v>6188</v>
      </c>
      <c r="D578" t="s">
        <v>6189</v>
      </c>
      <c r="E578" t="s">
        <v>6190</v>
      </c>
      <c r="F578" t="s">
        <v>6191</v>
      </c>
      <c r="G578" t="s">
        <v>6192</v>
      </c>
      <c r="H578" t="s">
        <v>6193</v>
      </c>
      <c r="I578" t="s">
        <v>6194</v>
      </c>
      <c r="J578" t="s">
        <v>6195</v>
      </c>
      <c r="K578" t="s">
        <v>6196</v>
      </c>
      <c r="L578" t="s">
        <v>6197</v>
      </c>
    </row>
    <row r="579" spans="1:12" x14ac:dyDescent="0.3">
      <c r="A579" t="s">
        <v>6198</v>
      </c>
      <c r="C579" t="s">
        <v>6199</v>
      </c>
      <c r="D579" t="s">
        <v>6200</v>
      </c>
      <c r="E579" t="s">
        <v>6201</v>
      </c>
      <c r="F579" t="s">
        <v>6202</v>
      </c>
      <c r="G579" t="s">
        <v>6203</v>
      </c>
      <c r="H579" t="s">
        <v>6204</v>
      </c>
      <c r="I579" t="s">
        <v>6205</v>
      </c>
      <c r="J579" t="s">
        <v>6206</v>
      </c>
      <c r="K579" t="s">
        <v>6207</v>
      </c>
      <c r="L579" t="s">
        <v>6208</v>
      </c>
    </row>
    <row r="580" spans="1:12" x14ac:dyDescent="0.3">
      <c r="A580" t="s">
        <v>6209</v>
      </c>
      <c r="C580" t="s">
        <v>6210</v>
      </c>
      <c r="D580" t="s">
        <v>6211</v>
      </c>
      <c r="E580" t="s">
        <v>6212</v>
      </c>
      <c r="F580" t="s">
        <v>6213</v>
      </c>
      <c r="G580" t="s">
        <v>6214</v>
      </c>
      <c r="H580" t="s">
        <v>6215</v>
      </c>
      <c r="I580" t="s">
        <v>6216</v>
      </c>
      <c r="J580" t="s">
        <v>6217</v>
      </c>
      <c r="K580" t="s">
        <v>6218</v>
      </c>
      <c r="L580" t="s">
        <v>6219</v>
      </c>
    </row>
    <row r="581" spans="1:12" x14ac:dyDescent="0.3">
      <c r="A581" t="s">
        <v>6220</v>
      </c>
      <c r="C581" t="s">
        <v>6221</v>
      </c>
      <c r="D581" t="s">
        <v>6222</v>
      </c>
      <c r="E581" t="s">
        <v>6223</v>
      </c>
      <c r="F581" t="s">
        <v>6224</v>
      </c>
      <c r="G581" t="s">
        <v>6225</v>
      </c>
      <c r="H581" t="s">
        <v>6226</v>
      </c>
      <c r="I581" t="s">
        <v>6227</v>
      </c>
      <c r="J581" t="s">
        <v>6228</v>
      </c>
      <c r="K581" t="s">
        <v>6229</v>
      </c>
      <c r="L581" t="s">
        <v>6230</v>
      </c>
    </row>
    <row r="582" spans="1:12" x14ac:dyDescent="0.3">
      <c r="A582" t="s">
        <v>6231</v>
      </c>
      <c r="B582" t="s">
        <v>6231</v>
      </c>
      <c r="C582" t="s">
        <v>6232</v>
      </c>
      <c r="D582" t="s">
        <v>6233</v>
      </c>
      <c r="E582" t="s">
        <v>6234</v>
      </c>
      <c r="F582" t="s">
        <v>6235</v>
      </c>
      <c r="G582" t="s">
        <v>6236</v>
      </c>
      <c r="H582" t="s">
        <v>6237</v>
      </c>
      <c r="I582" t="s">
        <v>6238</v>
      </c>
      <c r="J582" t="s">
        <v>6239</v>
      </c>
      <c r="K582" t="s">
        <v>6240</v>
      </c>
      <c r="L582" t="s">
        <v>6241</v>
      </c>
    </row>
    <row r="583" spans="1:12" x14ac:dyDescent="0.3">
      <c r="A583" t="s">
        <v>6242</v>
      </c>
      <c r="B583" t="s">
        <v>6242</v>
      </c>
      <c r="C583" t="s">
        <v>6243</v>
      </c>
      <c r="D583" t="s">
        <v>6244</v>
      </c>
      <c r="E583" t="s">
        <v>6245</v>
      </c>
      <c r="F583" t="s">
        <v>6246</v>
      </c>
      <c r="G583" t="s">
        <v>6247</v>
      </c>
      <c r="H583" t="s">
        <v>6248</v>
      </c>
      <c r="I583" t="s">
        <v>6249</v>
      </c>
      <c r="J583" t="s">
        <v>6250</v>
      </c>
      <c r="K583" t="s">
        <v>6251</v>
      </c>
      <c r="L583" t="s">
        <v>6252</v>
      </c>
    </row>
    <row r="584" spans="1:12" x14ac:dyDescent="0.3">
      <c r="A584" t="s">
        <v>6253</v>
      </c>
      <c r="C584" t="s">
        <v>6254</v>
      </c>
      <c r="D584" t="s">
        <v>6255</v>
      </c>
      <c r="E584" t="s">
        <v>6256</v>
      </c>
      <c r="F584" t="s">
        <v>6257</v>
      </c>
      <c r="G584" t="s">
        <v>6258</v>
      </c>
      <c r="H584" t="s">
        <v>6259</v>
      </c>
      <c r="I584" t="s">
        <v>6260</v>
      </c>
      <c r="J584" t="s">
        <v>6261</v>
      </c>
      <c r="K584" t="s">
        <v>6262</v>
      </c>
      <c r="L584" t="s">
        <v>6263</v>
      </c>
    </row>
    <row r="585" spans="1:12" x14ac:dyDescent="0.3">
      <c r="A585" t="s">
        <v>6264</v>
      </c>
      <c r="B585" t="s">
        <v>6264</v>
      </c>
      <c r="C585" t="s">
        <v>6265</v>
      </c>
      <c r="D585" t="s">
        <v>6266</v>
      </c>
      <c r="E585" t="s">
        <v>6267</v>
      </c>
      <c r="F585" t="s">
        <v>6268</v>
      </c>
      <c r="G585" t="s">
        <v>6269</v>
      </c>
      <c r="H585" t="s">
        <v>6270</v>
      </c>
      <c r="I585" t="s">
        <v>6271</v>
      </c>
      <c r="J585" t="s">
        <v>6272</v>
      </c>
      <c r="K585" t="s">
        <v>6273</v>
      </c>
      <c r="L585" t="s">
        <v>6274</v>
      </c>
    </row>
    <row r="586" spans="1:12" x14ac:dyDescent="0.3">
      <c r="A586" t="s">
        <v>6275</v>
      </c>
      <c r="B586" t="s">
        <v>6275</v>
      </c>
      <c r="C586" t="s">
        <v>6276</v>
      </c>
      <c r="D586" t="s">
        <v>6277</v>
      </c>
      <c r="E586" t="s">
        <v>6278</v>
      </c>
      <c r="F586" t="s">
        <v>6279</v>
      </c>
      <c r="G586" t="s">
        <v>6280</v>
      </c>
      <c r="H586" t="s">
        <v>6281</v>
      </c>
      <c r="I586" t="s">
        <v>6282</v>
      </c>
      <c r="J586" t="s">
        <v>6283</v>
      </c>
      <c r="K586" t="s">
        <v>6284</v>
      </c>
      <c r="L586" t="s">
        <v>6285</v>
      </c>
    </row>
    <row r="587" spans="1:12" x14ac:dyDescent="0.3">
      <c r="A587" t="s">
        <v>6286</v>
      </c>
      <c r="C587" t="s">
        <v>6287</v>
      </c>
      <c r="D587" t="s">
        <v>6288</v>
      </c>
      <c r="E587" t="s">
        <v>6289</v>
      </c>
      <c r="F587" t="s">
        <v>6290</v>
      </c>
      <c r="G587" t="s">
        <v>6291</v>
      </c>
      <c r="H587" t="s">
        <v>6292</v>
      </c>
      <c r="I587" t="s">
        <v>6293</v>
      </c>
      <c r="J587" t="s">
        <v>6294</v>
      </c>
      <c r="K587" t="s">
        <v>6295</v>
      </c>
      <c r="L587" t="s">
        <v>6296</v>
      </c>
    </row>
    <row r="588" spans="1:12" x14ac:dyDescent="0.3">
      <c r="A588" t="s">
        <v>6297</v>
      </c>
      <c r="C588" t="s">
        <v>12</v>
      </c>
      <c r="D588" t="s">
        <v>6298</v>
      </c>
      <c r="E588" t="s">
        <v>6299</v>
      </c>
      <c r="F588" t="s">
        <v>6300</v>
      </c>
      <c r="G588" t="s">
        <v>6301</v>
      </c>
      <c r="H588" t="s">
        <v>6302</v>
      </c>
      <c r="I588" t="s">
        <v>6303</v>
      </c>
      <c r="J588" t="s">
        <v>6304</v>
      </c>
      <c r="K588" t="s">
        <v>6305</v>
      </c>
      <c r="L588" t="s">
        <v>6306</v>
      </c>
    </row>
    <row r="589" spans="1:12" x14ac:dyDescent="0.3">
      <c r="A589" t="s">
        <v>6307</v>
      </c>
      <c r="C589" t="s">
        <v>6308</v>
      </c>
      <c r="D589" t="s">
        <v>6309</v>
      </c>
      <c r="E589" t="s">
        <v>6310</v>
      </c>
      <c r="F589" t="s">
        <v>6311</v>
      </c>
      <c r="G589" t="s">
        <v>6312</v>
      </c>
      <c r="H589" t="s">
        <v>6313</v>
      </c>
      <c r="I589" t="s">
        <v>6314</v>
      </c>
      <c r="J589" t="s">
        <v>6315</v>
      </c>
      <c r="K589" t="s">
        <v>6316</v>
      </c>
      <c r="L589" t="s">
        <v>6317</v>
      </c>
    </row>
    <row r="590" spans="1:12" x14ac:dyDescent="0.3">
      <c r="A590" t="s">
        <v>6318</v>
      </c>
      <c r="B590" t="s">
        <v>6318</v>
      </c>
      <c r="C590" t="s">
        <v>6319</v>
      </c>
      <c r="D590" t="s">
        <v>6320</v>
      </c>
      <c r="E590" t="s">
        <v>6321</v>
      </c>
      <c r="F590" t="s">
        <v>6322</v>
      </c>
      <c r="G590" t="s">
        <v>6323</v>
      </c>
      <c r="H590" t="s">
        <v>6324</v>
      </c>
      <c r="I590" t="s">
        <v>6325</v>
      </c>
      <c r="J590" t="s">
        <v>6326</v>
      </c>
      <c r="K590" t="s">
        <v>6327</v>
      </c>
      <c r="L590" t="s">
        <v>6328</v>
      </c>
    </row>
    <row r="591" spans="1:12" x14ac:dyDescent="0.3">
      <c r="A591" t="s">
        <v>6329</v>
      </c>
      <c r="C591" t="s">
        <v>12</v>
      </c>
      <c r="D591" t="s">
        <v>6330</v>
      </c>
      <c r="E591" t="s">
        <v>6331</v>
      </c>
      <c r="F591" t="s">
        <v>6332</v>
      </c>
      <c r="G591" t="s">
        <v>6333</v>
      </c>
      <c r="H591" t="s">
        <v>6334</v>
      </c>
      <c r="I591" t="s">
        <v>6335</v>
      </c>
      <c r="J591" t="s">
        <v>6336</v>
      </c>
      <c r="K591" t="s">
        <v>6337</v>
      </c>
      <c r="L591" t="s">
        <v>6338</v>
      </c>
    </row>
    <row r="592" spans="1:12" x14ac:dyDescent="0.3">
      <c r="A592" t="s">
        <v>6339</v>
      </c>
      <c r="C592" t="s">
        <v>6340</v>
      </c>
      <c r="D592" t="s">
        <v>6341</v>
      </c>
      <c r="E592" t="s">
        <v>6342</v>
      </c>
      <c r="F592" t="s">
        <v>6343</v>
      </c>
      <c r="G592" t="s">
        <v>6344</v>
      </c>
      <c r="H592" t="s">
        <v>6345</v>
      </c>
      <c r="I592" t="s">
        <v>6346</v>
      </c>
      <c r="J592" t="s">
        <v>6347</v>
      </c>
      <c r="K592" t="s">
        <v>6348</v>
      </c>
      <c r="L592" t="s">
        <v>6349</v>
      </c>
    </row>
    <row r="593" spans="1:12" x14ac:dyDescent="0.3">
      <c r="A593" t="s">
        <v>6350</v>
      </c>
      <c r="C593" t="s">
        <v>6351</v>
      </c>
      <c r="D593" t="s">
        <v>6352</v>
      </c>
      <c r="E593" t="s">
        <v>6353</v>
      </c>
      <c r="F593" t="s">
        <v>6354</v>
      </c>
      <c r="G593" t="s">
        <v>6355</v>
      </c>
      <c r="H593" t="s">
        <v>6356</v>
      </c>
      <c r="I593" t="s">
        <v>6357</v>
      </c>
      <c r="J593" t="s">
        <v>6358</v>
      </c>
      <c r="K593" t="s">
        <v>6359</v>
      </c>
      <c r="L593" t="s">
        <v>6360</v>
      </c>
    </row>
    <row r="594" spans="1:12" x14ac:dyDescent="0.3">
      <c r="A594" t="s">
        <v>6361</v>
      </c>
      <c r="B594" t="s">
        <v>6361</v>
      </c>
      <c r="C594" t="s">
        <v>6362</v>
      </c>
      <c r="D594" t="s">
        <v>6363</v>
      </c>
      <c r="E594" t="s">
        <v>6364</v>
      </c>
      <c r="F594" t="s">
        <v>6365</v>
      </c>
      <c r="G594" t="s">
        <v>6366</v>
      </c>
      <c r="H594" t="s">
        <v>6367</v>
      </c>
      <c r="I594" t="s">
        <v>6368</v>
      </c>
      <c r="J594" t="s">
        <v>6369</v>
      </c>
      <c r="K594" t="s">
        <v>6370</v>
      </c>
      <c r="L594" t="s">
        <v>6371</v>
      </c>
    </row>
    <row r="595" spans="1:12" x14ac:dyDescent="0.3">
      <c r="A595" t="s">
        <v>6372</v>
      </c>
      <c r="C595" t="s">
        <v>6373</v>
      </c>
      <c r="D595" t="s">
        <v>6374</v>
      </c>
      <c r="E595" t="s">
        <v>6375</v>
      </c>
      <c r="F595" t="s">
        <v>6376</v>
      </c>
      <c r="G595" t="s">
        <v>6377</v>
      </c>
      <c r="H595" t="s">
        <v>6378</v>
      </c>
      <c r="I595" t="s">
        <v>6379</v>
      </c>
      <c r="J595" t="s">
        <v>6380</v>
      </c>
      <c r="K595" t="s">
        <v>6381</v>
      </c>
      <c r="L595" t="s">
        <v>6382</v>
      </c>
    </row>
    <row r="596" spans="1:12" x14ac:dyDescent="0.3">
      <c r="A596" t="s">
        <v>6383</v>
      </c>
      <c r="C596" t="s">
        <v>5202</v>
      </c>
      <c r="D596" t="s">
        <v>6384</v>
      </c>
      <c r="E596" t="s">
        <v>6385</v>
      </c>
      <c r="F596" t="s">
        <v>6386</v>
      </c>
      <c r="G596" t="s">
        <v>6387</v>
      </c>
      <c r="H596" t="s">
        <v>6388</v>
      </c>
      <c r="I596" t="s">
        <v>6389</v>
      </c>
      <c r="J596" t="s">
        <v>6390</v>
      </c>
      <c r="K596" t="s">
        <v>6391</v>
      </c>
      <c r="L596" t="s">
        <v>6392</v>
      </c>
    </row>
    <row r="597" spans="1:12" x14ac:dyDescent="0.3">
      <c r="A597" t="s">
        <v>6393</v>
      </c>
      <c r="C597" t="s">
        <v>6394</v>
      </c>
      <c r="D597" t="s">
        <v>6395</v>
      </c>
      <c r="E597" t="s">
        <v>6396</v>
      </c>
      <c r="F597" t="s">
        <v>6397</v>
      </c>
      <c r="G597" t="s">
        <v>6398</v>
      </c>
      <c r="H597" t="s">
        <v>6399</v>
      </c>
      <c r="I597" t="s">
        <v>6400</v>
      </c>
      <c r="J597" t="s">
        <v>6401</v>
      </c>
      <c r="K597" t="s">
        <v>6402</v>
      </c>
      <c r="L597" t="s">
        <v>6403</v>
      </c>
    </row>
    <row r="598" spans="1:12" x14ac:dyDescent="0.3">
      <c r="A598" t="s">
        <v>6404</v>
      </c>
      <c r="C598" t="s">
        <v>4401</v>
      </c>
      <c r="D598" t="s">
        <v>6405</v>
      </c>
      <c r="E598" t="s">
        <v>6406</v>
      </c>
      <c r="F598" t="s">
        <v>6407</v>
      </c>
      <c r="G598" t="s">
        <v>6408</v>
      </c>
      <c r="H598" t="s">
        <v>6409</v>
      </c>
      <c r="I598" t="s">
        <v>6410</v>
      </c>
      <c r="J598" t="s">
        <v>6411</v>
      </c>
      <c r="K598" t="s">
        <v>6412</v>
      </c>
      <c r="L598" t="s">
        <v>6413</v>
      </c>
    </row>
    <row r="599" spans="1:12" x14ac:dyDescent="0.3">
      <c r="A599" t="s">
        <v>6414</v>
      </c>
      <c r="C599" t="s">
        <v>6415</v>
      </c>
      <c r="D599" t="s">
        <v>6416</v>
      </c>
      <c r="E599" t="s">
        <v>6417</v>
      </c>
      <c r="F599" t="s">
        <v>6418</v>
      </c>
      <c r="G599" t="s">
        <v>6419</v>
      </c>
      <c r="H599" t="s">
        <v>6420</v>
      </c>
      <c r="I599" t="s">
        <v>6421</v>
      </c>
      <c r="J599" t="s">
        <v>6422</v>
      </c>
      <c r="K599" t="s">
        <v>6423</v>
      </c>
      <c r="L599" t="s">
        <v>6424</v>
      </c>
    </row>
    <row r="600" spans="1:12" x14ac:dyDescent="0.3">
      <c r="A600" t="s">
        <v>6425</v>
      </c>
      <c r="C600" t="s">
        <v>1988</v>
      </c>
      <c r="D600" t="s">
        <v>6426</v>
      </c>
      <c r="E600" t="s">
        <v>6427</v>
      </c>
      <c r="F600" t="s">
        <v>6428</v>
      </c>
      <c r="G600" t="s">
        <v>6429</v>
      </c>
      <c r="H600" t="s">
        <v>6430</v>
      </c>
      <c r="I600" t="s">
        <v>6431</v>
      </c>
      <c r="J600" t="s">
        <v>6432</v>
      </c>
      <c r="K600" t="s">
        <v>6433</v>
      </c>
      <c r="L600" t="s">
        <v>6434</v>
      </c>
    </row>
    <row r="601" spans="1:12" x14ac:dyDescent="0.3">
      <c r="A601" t="s">
        <v>6435</v>
      </c>
      <c r="C601" t="s">
        <v>218</v>
      </c>
      <c r="D601" t="s">
        <v>6436</v>
      </c>
      <c r="E601" t="s">
        <v>6437</v>
      </c>
      <c r="F601" t="s">
        <v>6438</v>
      </c>
      <c r="G601" t="s">
        <v>6439</v>
      </c>
      <c r="H601" t="s">
        <v>6440</v>
      </c>
      <c r="I601" t="s">
        <v>6441</v>
      </c>
      <c r="J601" t="s">
        <v>6442</v>
      </c>
      <c r="K601" t="s">
        <v>6443</v>
      </c>
      <c r="L601" t="s">
        <v>6444</v>
      </c>
    </row>
    <row r="602" spans="1:12" x14ac:dyDescent="0.3">
      <c r="A602" t="s">
        <v>6445</v>
      </c>
      <c r="C602" t="s">
        <v>6446</v>
      </c>
      <c r="D602" t="s">
        <v>6447</v>
      </c>
      <c r="E602" t="s">
        <v>6448</v>
      </c>
      <c r="F602" t="s">
        <v>6449</v>
      </c>
      <c r="G602" t="s">
        <v>6450</v>
      </c>
      <c r="H602" t="s">
        <v>6451</v>
      </c>
      <c r="I602" t="s">
        <v>6452</v>
      </c>
      <c r="J602" t="s">
        <v>6453</v>
      </c>
      <c r="K602" t="s">
        <v>6454</v>
      </c>
      <c r="L602" t="s">
        <v>6455</v>
      </c>
    </row>
    <row r="603" spans="1:12" x14ac:dyDescent="0.3">
      <c r="A603" t="s">
        <v>6456</v>
      </c>
      <c r="B603" t="s">
        <v>6456</v>
      </c>
      <c r="C603" t="s">
        <v>6457</v>
      </c>
      <c r="D603" t="s">
        <v>6458</v>
      </c>
      <c r="E603" t="s">
        <v>6459</v>
      </c>
      <c r="F603" t="s">
        <v>6460</v>
      </c>
      <c r="G603" t="s">
        <v>6461</v>
      </c>
      <c r="H603" t="s">
        <v>6462</v>
      </c>
      <c r="I603" t="s">
        <v>6463</v>
      </c>
      <c r="J603" t="s">
        <v>6464</v>
      </c>
      <c r="K603" t="s">
        <v>6465</v>
      </c>
      <c r="L603" t="s">
        <v>6466</v>
      </c>
    </row>
    <row r="604" spans="1:12" x14ac:dyDescent="0.3">
      <c r="A604" t="s">
        <v>6467</v>
      </c>
      <c r="C604" t="s">
        <v>602</v>
      </c>
      <c r="D604" t="s">
        <v>6468</v>
      </c>
      <c r="E604" t="s">
        <v>6469</v>
      </c>
      <c r="F604" t="s">
        <v>6470</v>
      </c>
      <c r="G604" t="s">
        <v>6471</v>
      </c>
      <c r="H604" t="s">
        <v>6472</v>
      </c>
      <c r="I604" t="s">
        <v>6473</v>
      </c>
      <c r="J604" t="s">
        <v>6474</v>
      </c>
      <c r="K604" t="s">
        <v>6475</v>
      </c>
      <c r="L604" t="s">
        <v>6476</v>
      </c>
    </row>
    <row r="605" spans="1:12" x14ac:dyDescent="0.3">
      <c r="A605" t="s">
        <v>6477</v>
      </c>
      <c r="C605" t="s">
        <v>6478</v>
      </c>
      <c r="D605" t="s">
        <v>6479</v>
      </c>
      <c r="E605" t="s">
        <v>6480</v>
      </c>
      <c r="F605" t="s">
        <v>6481</v>
      </c>
      <c r="G605" t="s">
        <v>6482</v>
      </c>
      <c r="H605" t="s">
        <v>6483</v>
      </c>
      <c r="I605" t="s">
        <v>6484</v>
      </c>
      <c r="J605" t="s">
        <v>6485</v>
      </c>
      <c r="K605" t="s">
        <v>6486</v>
      </c>
      <c r="L605" t="s">
        <v>6487</v>
      </c>
    </row>
    <row r="606" spans="1:12" x14ac:dyDescent="0.3">
      <c r="A606" t="s">
        <v>6488</v>
      </c>
      <c r="B606" t="s">
        <v>6488</v>
      </c>
      <c r="C606" t="s">
        <v>6489</v>
      </c>
      <c r="D606" t="s">
        <v>6490</v>
      </c>
      <c r="E606" t="s">
        <v>6491</v>
      </c>
      <c r="F606" t="s">
        <v>6492</v>
      </c>
      <c r="G606" t="s">
        <v>6493</v>
      </c>
      <c r="H606" t="s">
        <v>6494</v>
      </c>
      <c r="I606" t="s">
        <v>6495</v>
      </c>
      <c r="J606" t="s">
        <v>6496</v>
      </c>
      <c r="K606" t="s">
        <v>6497</v>
      </c>
      <c r="L606" t="s">
        <v>6498</v>
      </c>
    </row>
    <row r="607" spans="1:12" x14ac:dyDescent="0.3">
      <c r="A607" t="s">
        <v>6499</v>
      </c>
      <c r="B607" t="s">
        <v>6499</v>
      </c>
      <c r="C607" t="s">
        <v>6500</v>
      </c>
      <c r="D607" t="s">
        <v>6501</v>
      </c>
      <c r="E607" t="s">
        <v>6502</v>
      </c>
      <c r="F607" t="s">
        <v>6503</v>
      </c>
      <c r="G607" t="s">
        <v>6504</v>
      </c>
      <c r="H607" t="s">
        <v>6505</v>
      </c>
      <c r="I607" t="s">
        <v>6506</v>
      </c>
      <c r="J607" t="s">
        <v>6507</v>
      </c>
      <c r="K607" t="s">
        <v>6508</v>
      </c>
      <c r="L607" t="s">
        <v>6509</v>
      </c>
    </row>
    <row r="608" spans="1:12" x14ac:dyDescent="0.3">
      <c r="A608" t="s">
        <v>6510</v>
      </c>
      <c r="B608" t="s">
        <v>6510</v>
      </c>
      <c r="C608" t="s">
        <v>6511</v>
      </c>
      <c r="D608" t="s">
        <v>6512</v>
      </c>
      <c r="E608" t="s">
        <v>6513</v>
      </c>
      <c r="F608" t="s">
        <v>6514</v>
      </c>
      <c r="G608" t="s">
        <v>6515</v>
      </c>
      <c r="H608" t="s">
        <v>6516</v>
      </c>
      <c r="I608" t="s">
        <v>6517</v>
      </c>
      <c r="J608" t="s">
        <v>6518</v>
      </c>
      <c r="K608" t="s">
        <v>6519</v>
      </c>
      <c r="L608" t="s">
        <v>6520</v>
      </c>
    </row>
    <row r="609" spans="1:12" x14ac:dyDescent="0.3">
      <c r="A609" t="s">
        <v>6521</v>
      </c>
      <c r="C609" t="s">
        <v>6522</v>
      </c>
      <c r="D609" t="s">
        <v>6523</v>
      </c>
      <c r="E609" t="s">
        <v>6524</v>
      </c>
      <c r="F609" t="s">
        <v>6525</v>
      </c>
      <c r="G609" t="s">
        <v>6526</v>
      </c>
      <c r="H609" t="s">
        <v>6527</v>
      </c>
      <c r="I609" t="s">
        <v>6528</v>
      </c>
      <c r="J609" t="s">
        <v>6529</v>
      </c>
      <c r="K609" t="s">
        <v>6530</v>
      </c>
      <c r="L609" t="s">
        <v>6531</v>
      </c>
    </row>
    <row r="610" spans="1:12" x14ac:dyDescent="0.3">
      <c r="A610" t="s">
        <v>6532</v>
      </c>
      <c r="C610" t="s">
        <v>175</v>
      </c>
      <c r="D610" t="s">
        <v>6533</v>
      </c>
      <c r="E610" t="s">
        <v>6534</v>
      </c>
      <c r="F610" t="s">
        <v>6535</v>
      </c>
      <c r="G610" t="s">
        <v>6536</v>
      </c>
      <c r="H610" t="s">
        <v>6537</v>
      </c>
      <c r="I610" t="s">
        <v>6538</v>
      </c>
      <c r="J610" t="s">
        <v>6539</v>
      </c>
      <c r="K610" t="s">
        <v>6540</v>
      </c>
      <c r="L610" t="s">
        <v>6541</v>
      </c>
    </row>
    <row r="611" spans="1:12" x14ac:dyDescent="0.3">
      <c r="A611" t="s">
        <v>6542</v>
      </c>
      <c r="B611" t="s">
        <v>6542</v>
      </c>
      <c r="C611" t="s">
        <v>6543</v>
      </c>
      <c r="D611" t="s">
        <v>6544</v>
      </c>
      <c r="E611" t="s">
        <v>6545</v>
      </c>
      <c r="F611" t="s">
        <v>6546</v>
      </c>
      <c r="G611" t="s">
        <v>6547</v>
      </c>
      <c r="H611" t="s">
        <v>6548</v>
      </c>
      <c r="I611" t="s">
        <v>6549</v>
      </c>
      <c r="J611" t="s">
        <v>6550</v>
      </c>
      <c r="K611" t="s">
        <v>6551</v>
      </c>
      <c r="L611" t="s">
        <v>6552</v>
      </c>
    </row>
    <row r="612" spans="1:12" x14ac:dyDescent="0.3">
      <c r="A612" t="s">
        <v>6553</v>
      </c>
      <c r="C612" t="s">
        <v>5202</v>
      </c>
      <c r="D612" t="s">
        <v>6554</v>
      </c>
      <c r="E612" t="s">
        <v>6555</v>
      </c>
      <c r="F612" t="s">
        <v>6556</v>
      </c>
      <c r="G612" t="s">
        <v>6557</v>
      </c>
      <c r="H612" t="s">
        <v>6558</v>
      </c>
      <c r="I612" t="s">
        <v>6559</v>
      </c>
      <c r="J612" t="s">
        <v>6560</v>
      </c>
      <c r="K612" t="s">
        <v>6561</v>
      </c>
      <c r="L612" t="s">
        <v>6562</v>
      </c>
    </row>
    <row r="613" spans="1:12" x14ac:dyDescent="0.3">
      <c r="A613" t="s">
        <v>6563</v>
      </c>
      <c r="C613" t="s">
        <v>175</v>
      </c>
      <c r="D613" t="s">
        <v>6564</v>
      </c>
      <c r="E613" t="s">
        <v>6565</v>
      </c>
      <c r="F613" t="s">
        <v>6566</v>
      </c>
      <c r="G613" t="s">
        <v>6567</v>
      </c>
      <c r="H613" t="s">
        <v>6568</v>
      </c>
      <c r="I613" t="s">
        <v>6569</v>
      </c>
      <c r="J613" t="s">
        <v>6570</v>
      </c>
      <c r="K613" t="s">
        <v>6571</v>
      </c>
      <c r="L613" t="s">
        <v>6572</v>
      </c>
    </row>
    <row r="614" spans="1:12" x14ac:dyDescent="0.3">
      <c r="A614" t="s">
        <v>6573</v>
      </c>
      <c r="C614" t="s">
        <v>12</v>
      </c>
      <c r="D614" t="s">
        <v>6574</v>
      </c>
      <c r="E614" t="s">
        <v>6575</v>
      </c>
      <c r="F614" t="s">
        <v>6576</v>
      </c>
      <c r="G614" t="s">
        <v>6577</v>
      </c>
      <c r="H614" t="s">
        <v>6578</v>
      </c>
      <c r="I614" t="s">
        <v>6579</v>
      </c>
      <c r="J614" t="s">
        <v>6580</v>
      </c>
      <c r="K614" t="s">
        <v>6581</v>
      </c>
      <c r="L614" t="s">
        <v>6582</v>
      </c>
    </row>
    <row r="615" spans="1:12" x14ac:dyDescent="0.3">
      <c r="A615" t="s">
        <v>6583</v>
      </c>
      <c r="C615" t="s">
        <v>6584</v>
      </c>
      <c r="D615" t="s">
        <v>6585</v>
      </c>
      <c r="E615" t="s">
        <v>6586</v>
      </c>
      <c r="F615" t="s">
        <v>6587</v>
      </c>
      <c r="G615" t="s">
        <v>6588</v>
      </c>
      <c r="H615" t="s">
        <v>6589</v>
      </c>
      <c r="I615" t="s">
        <v>6590</v>
      </c>
      <c r="J615" t="s">
        <v>6591</v>
      </c>
      <c r="K615" t="s">
        <v>6592</v>
      </c>
      <c r="L615" t="s">
        <v>6593</v>
      </c>
    </row>
    <row r="616" spans="1:12" x14ac:dyDescent="0.3">
      <c r="A616" t="s">
        <v>6594</v>
      </c>
      <c r="C616" t="s">
        <v>175</v>
      </c>
      <c r="D616" t="s">
        <v>6595</v>
      </c>
      <c r="E616" t="s">
        <v>6596</v>
      </c>
      <c r="F616" t="s">
        <v>6597</v>
      </c>
      <c r="G616" t="s">
        <v>6598</v>
      </c>
      <c r="H616" t="s">
        <v>6599</v>
      </c>
      <c r="I616" t="s">
        <v>6600</v>
      </c>
      <c r="J616" t="s">
        <v>6601</v>
      </c>
      <c r="K616" t="s">
        <v>6602</v>
      </c>
      <c r="L616" t="s">
        <v>6603</v>
      </c>
    </row>
    <row r="617" spans="1:12" x14ac:dyDescent="0.3">
      <c r="A617" t="s">
        <v>6604</v>
      </c>
      <c r="B617" t="s">
        <v>6604</v>
      </c>
      <c r="C617" t="s">
        <v>6605</v>
      </c>
      <c r="D617" t="s">
        <v>6606</v>
      </c>
      <c r="E617" t="s">
        <v>6607</v>
      </c>
      <c r="F617" t="s">
        <v>6608</v>
      </c>
      <c r="G617" t="s">
        <v>6609</v>
      </c>
      <c r="H617" t="s">
        <v>6610</v>
      </c>
      <c r="I617" t="s">
        <v>6611</v>
      </c>
      <c r="J617" t="s">
        <v>6612</v>
      </c>
      <c r="K617" t="s">
        <v>6613</v>
      </c>
      <c r="L617" t="s">
        <v>6614</v>
      </c>
    </row>
    <row r="618" spans="1:12" x14ac:dyDescent="0.3">
      <c r="A618" t="s">
        <v>6615</v>
      </c>
      <c r="C618" t="s">
        <v>4401</v>
      </c>
      <c r="D618" t="s">
        <v>6616</v>
      </c>
      <c r="E618" t="s">
        <v>6617</v>
      </c>
      <c r="F618" t="s">
        <v>6618</v>
      </c>
      <c r="G618" t="s">
        <v>6619</v>
      </c>
      <c r="H618" t="s">
        <v>6620</v>
      </c>
      <c r="I618" t="s">
        <v>6621</v>
      </c>
      <c r="J618" t="s">
        <v>6622</v>
      </c>
      <c r="K618" t="s">
        <v>6623</v>
      </c>
      <c r="L618" t="s">
        <v>6624</v>
      </c>
    </row>
    <row r="619" spans="1:12" x14ac:dyDescent="0.3">
      <c r="A619" t="s">
        <v>6625</v>
      </c>
      <c r="B619" t="s">
        <v>6625</v>
      </c>
      <c r="C619" t="s">
        <v>6626</v>
      </c>
      <c r="D619" t="s">
        <v>6627</v>
      </c>
      <c r="E619" t="s">
        <v>6628</v>
      </c>
      <c r="F619" t="s">
        <v>6629</v>
      </c>
      <c r="G619" t="s">
        <v>6630</v>
      </c>
      <c r="H619" t="s">
        <v>6631</v>
      </c>
      <c r="I619" t="s">
        <v>6632</v>
      </c>
      <c r="J619" t="s">
        <v>6633</v>
      </c>
      <c r="K619" t="s">
        <v>6634</v>
      </c>
      <c r="L619" t="s">
        <v>6635</v>
      </c>
    </row>
    <row r="620" spans="1:12" x14ac:dyDescent="0.3">
      <c r="A620" t="s">
        <v>6636</v>
      </c>
      <c r="B620" t="s">
        <v>6636</v>
      </c>
      <c r="C620" t="s">
        <v>6637</v>
      </c>
      <c r="D620" t="s">
        <v>6638</v>
      </c>
      <c r="E620" t="s">
        <v>6639</v>
      </c>
      <c r="F620" t="s">
        <v>6640</v>
      </c>
      <c r="G620" t="s">
        <v>6641</v>
      </c>
      <c r="H620" t="s">
        <v>6642</v>
      </c>
      <c r="I620" t="s">
        <v>6643</v>
      </c>
      <c r="J620" t="s">
        <v>6644</v>
      </c>
      <c r="K620" t="s">
        <v>6645</v>
      </c>
      <c r="L620" t="s">
        <v>6646</v>
      </c>
    </row>
    <row r="621" spans="1:12" x14ac:dyDescent="0.3">
      <c r="A621" t="s">
        <v>6647</v>
      </c>
      <c r="B621" t="s">
        <v>6647</v>
      </c>
      <c r="C621" t="s">
        <v>6648</v>
      </c>
      <c r="D621" t="s">
        <v>6649</v>
      </c>
      <c r="E621" t="s">
        <v>6650</v>
      </c>
      <c r="F621" t="s">
        <v>6651</v>
      </c>
      <c r="G621" t="s">
        <v>6652</v>
      </c>
      <c r="H621" t="s">
        <v>6653</v>
      </c>
      <c r="I621" t="s">
        <v>6654</v>
      </c>
      <c r="J621" t="s">
        <v>6655</v>
      </c>
      <c r="K621" t="s">
        <v>6656</v>
      </c>
      <c r="L621" t="s">
        <v>6657</v>
      </c>
    </row>
    <row r="622" spans="1:12" x14ac:dyDescent="0.3">
      <c r="A622" t="s">
        <v>6658</v>
      </c>
      <c r="B622" t="s">
        <v>6658</v>
      </c>
      <c r="C622" t="s">
        <v>6659</v>
      </c>
      <c r="D622" t="s">
        <v>6660</v>
      </c>
      <c r="E622" t="s">
        <v>6661</v>
      </c>
      <c r="F622" t="s">
        <v>6662</v>
      </c>
      <c r="G622" t="s">
        <v>6663</v>
      </c>
      <c r="H622" t="s">
        <v>6664</v>
      </c>
      <c r="I622" t="s">
        <v>6665</v>
      </c>
      <c r="J622" t="s">
        <v>6666</v>
      </c>
      <c r="K622" t="s">
        <v>6667</v>
      </c>
      <c r="L622" t="s">
        <v>6668</v>
      </c>
    </row>
    <row r="623" spans="1:12" x14ac:dyDescent="0.3">
      <c r="A623" t="s">
        <v>6669</v>
      </c>
      <c r="C623" t="s">
        <v>186</v>
      </c>
      <c r="D623" t="s">
        <v>6670</v>
      </c>
      <c r="E623" t="s">
        <v>6671</v>
      </c>
      <c r="F623" t="s">
        <v>6672</v>
      </c>
      <c r="G623" t="s">
        <v>6673</v>
      </c>
      <c r="H623" t="s">
        <v>6674</v>
      </c>
      <c r="I623" t="s">
        <v>6675</v>
      </c>
      <c r="J623" t="s">
        <v>6676</v>
      </c>
      <c r="K623" t="s">
        <v>6677</v>
      </c>
      <c r="L623" t="s">
        <v>6678</v>
      </c>
    </row>
    <row r="624" spans="1:12" x14ac:dyDescent="0.3">
      <c r="A624" t="s">
        <v>6679</v>
      </c>
      <c r="C624" t="s">
        <v>6680</v>
      </c>
      <c r="D624" t="s">
        <v>6681</v>
      </c>
      <c r="E624" t="s">
        <v>6682</v>
      </c>
      <c r="F624" t="s">
        <v>6683</v>
      </c>
      <c r="G624" t="s">
        <v>6684</v>
      </c>
      <c r="H624" t="s">
        <v>6685</v>
      </c>
      <c r="I624" t="s">
        <v>6686</v>
      </c>
      <c r="J624" t="s">
        <v>6687</v>
      </c>
      <c r="K624" t="s">
        <v>6688</v>
      </c>
      <c r="L624" t="s">
        <v>6689</v>
      </c>
    </row>
    <row r="625" spans="1:12" x14ac:dyDescent="0.3">
      <c r="A625" t="s">
        <v>6690</v>
      </c>
      <c r="C625" t="s">
        <v>12</v>
      </c>
      <c r="D625" t="s">
        <v>6691</v>
      </c>
      <c r="E625" t="s">
        <v>6692</v>
      </c>
      <c r="F625" t="s">
        <v>6693</v>
      </c>
      <c r="G625" t="s">
        <v>6694</v>
      </c>
      <c r="H625" t="s">
        <v>6695</v>
      </c>
      <c r="I625" t="s">
        <v>6696</v>
      </c>
      <c r="J625" t="s">
        <v>6697</v>
      </c>
      <c r="K625" t="s">
        <v>6698</v>
      </c>
      <c r="L625" t="s">
        <v>6699</v>
      </c>
    </row>
    <row r="626" spans="1:12" x14ac:dyDescent="0.3">
      <c r="A626" t="s">
        <v>6700</v>
      </c>
      <c r="C626" t="s">
        <v>3904</v>
      </c>
      <c r="D626" t="s">
        <v>6701</v>
      </c>
      <c r="E626" t="s">
        <v>6702</v>
      </c>
      <c r="F626" t="s">
        <v>6703</v>
      </c>
      <c r="G626" t="s">
        <v>6704</v>
      </c>
      <c r="H626" t="s">
        <v>6705</v>
      </c>
      <c r="I626" t="s">
        <v>6706</v>
      </c>
      <c r="J626" t="s">
        <v>6707</v>
      </c>
      <c r="K626" t="s">
        <v>6708</v>
      </c>
      <c r="L626" t="s">
        <v>6709</v>
      </c>
    </row>
    <row r="627" spans="1:12" x14ac:dyDescent="0.3">
      <c r="A627" t="s">
        <v>6710</v>
      </c>
      <c r="C627" t="s">
        <v>6711</v>
      </c>
      <c r="D627" t="s">
        <v>6712</v>
      </c>
      <c r="E627" t="s">
        <v>6713</v>
      </c>
      <c r="F627" t="s">
        <v>6714</v>
      </c>
      <c r="G627" t="s">
        <v>6715</v>
      </c>
      <c r="H627" t="s">
        <v>6716</v>
      </c>
      <c r="I627" t="s">
        <v>6717</v>
      </c>
      <c r="J627" t="s">
        <v>6718</v>
      </c>
      <c r="K627" t="s">
        <v>6719</v>
      </c>
      <c r="L627" t="s">
        <v>6720</v>
      </c>
    </row>
    <row r="628" spans="1:12" x14ac:dyDescent="0.3">
      <c r="A628" t="s">
        <v>6721</v>
      </c>
      <c r="C628" t="s">
        <v>12</v>
      </c>
      <c r="D628" t="s">
        <v>6722</v>
      </c>
      <c r="E628" t="s">
        <v>6723</v>
      </c>
      <c r="F628" t="s">
        <v>6724</v>
      </c>
      <c r="G628" t="s">
        <v>6725</v>
      </c>
      <c r="H628" t="s">
        <v>6726</v>
      </c>
      <c r="I628" t="s">
        <v>6727</v>
      </c>
      <c r="J628" t="s">
        <v>6728</v>
      </c>
      <c r="K628" t="s">
        <v>6729</v>
      </c>
      <c r="L628" t="s">
        <v>6730</v>
      </c>
    </row>
    <row r="629" spans="1:12" x14ac:dyDescent="0.3">
      <c r="A629" t="s">
        <v>6731</v>
      </c>
      <c r="C629" t="s">
        <v>6732</v>
      </c>
      <c r="D629" t="s">
        <v>6733</v>
      </c>
      <c r="E629" t="s">
        <v>6734</v>
      </c>
      <c r="F629" t="s">
        <v>6735</v>
      </c>
      <c r="G629" t="s">
        <v>6736</v>
      </c>
      <c r="H629" t="s">
        <v>6737</v>
      </c>
      <c r="I629" t="s">
        <v>6738</v>
      </c>
      <c r="J629" t="s">
        <v>6739</v>
      </c>
      <c r="K629" t="s">
        <v>6740</v>
      </c>
      <c r="L629" t="s">
        <v>6741</v>
      </c>
    </row>
    <row r="630" spans="1:12" x14ac:dyDescent="0.3">
      <c r="A630" t="s">
        <v>6742</v>
      </c>
      <c r="C630" t="s">
        <v>6743</v>
      </c>
      <c r="D630" t="s">
        <v>6744</v>
      </c>
      <c r="E630" t="s">
        <v>6745</v>
      </c>
      <c r="F630" t="s">
        <v>6746</v>
      </c>
      <c r="G630" t="s">
        <v>6747</v>
      </c>
      <c r="H630" t="s">
        <v>6748</v>
      </c>
      <c r="I630" t="s">
        <v>6749</v>
      </c>
      <c r="J630" t="s">
        <v>6750</v>
      </c>
      <c r="K630" t="s">
        <v>6751</v>
      </c>
      <c r="L630" t="s">
        <v>6752</v>
      </c>
    </row>
    <row r="631" spans="1:12" x14ac:dyDescent="0.3">
      <c r="A631" t="s">
        <v>6753</v>
      </c>
      <c r="C631" t="s">
        <v>1027</v>
      </c>
      <c r="D631" t="s">
        <v>6754</v>
      </c>
      <c r="E631" t="s">
        <v>6755</v>
      </c>
      <c r="F631" t="s">
        <v>6756</v>
      </c>
      <c r="G631" t="s">
        <v>6757</v>
      </c>
      <c r="H631" t="s">
        <v>6758</v>
      </c>
      <c r="I631" t="s">
        <v>6759</v>
      </c>
      <c r="J631" t="s">
        <v>6760</v>
      </c>
      <c r="K631" t="s">
        <v>6761</v>
      </c>
      <c r="L631" t="s">
        <v>6762</v>
      </c>
    </row>
    <row r="632" spans="1:12" x14ac:dyDescent="0.3">
      <c r="A632" t="s">
        <v>6763</v>
      </c>
      <c r="C632" t="s">
        <v>12</v>
      </c>
      <c r="D632" t="s">
        <v>6764</v>
      </c>
      <c r="E632" t="s">
        <v>6765</v>
      </c>
      <c r="F632" t="s">
        <v>6766</v>
      </c>
      <c r="G632" t="s">
        <v>6767</v>
      </c>
      <c r="H632" t="s">
        <v>6768</v>
      </c>
      <c r="I632" t="s">
        <v>6769</v>
      </c>
      <c r="J632" t="s">
        <v>6770</v>
      </c>
      <c r="K632" t="s">
        <v>6771</v>
      </c>
      <c r="L632" t="s">
        <v>6772</v>
      </c>
    </row>
    <row r="633" spans="1:12" x14ac:dyDescent="0.3">
      <c r="A633" t="s">
        <v>6773</v>
      </c>
      <c r="C633" t="s">
        <v>6774</v>
      </c>
      <c r="D633" t="s">
        <v>6775</v>
      </c>
      <c r="E633" t="s">
        <v>6776</v>
      </c>
      <c r="F633" t="s">
        <v>6777</v>
      </c>
      <c r="G633" t="s">
        <v>6778</v>
      </c>
      <c r="H633" t="s">
        <v>6779</v>
      </c>
      <c r="I633" t="s">
        <v>6780</v>
      </c>
      <c r="J633" t="s">
        <v>6781</v>
      </c>
      <c r="K633" t="s">
        <v>6782</v>
      </c>
      <c r="L633" t="s">
        <v>6783</v>
      </c>
    </row>
    <row r="634" spans="1:12" x14ac:dyDescent="0.3">
      <c r="A634" t="s">
        <v>6784</v>
      </c>
      <c r="C634" t="s">
        <v>3103</v>
      </c>
      <c r="D634" t="s">
        <v>6785</v>
      </c>
      <c r="E634" t="s">
        <v>6786</v>
      </c>
      <c r="F634" t="s">
        <v>6787</v>
      </c>
      <c r="G634" t="s">
        <v>6788</v>
      </c>
      <c r="H634" t="s">
        <v>6789</v>
      </c>
      <c r="I634" t="s">
        <v>6790</v>
      </c>
      <c r="J634" t="s">
        <v>6791</v>
      </c>
      <c r="K634" t="s">
        <v>6792</v>
      </c>
      <c r="L634" t="s">
        <v>6793</v>
      </c>
    </row>
    <row r="635" spans="1:12" x14ac:dyDescent="0.3">
      <c r="A635" t="s">
        <v>6794</v>
      </c>
      <c r="B635" t="s">
        <v>6794</v>
      </c>
      <c r="C635" t="s">
        <v>6795</v>
      </c>
      <c r="D635" t="s">
        <v>6796</v>
      </c>
      <c r="E635" t="s">
        <v>6797</v>
      </c>
      <c r="F635" t="s">
        <v>6798</v>
      </c>
      <c r="G635" t="s">
        <v>6799</v>
      </c>
      <c r="H635" t="s">
        <v>6800</v>
      </c>
      <c r="I635" t="s">
        <v>6801</v>
      </c>
      <c r="J635" t="s">
        <v>6802</v>
      </c>
      <c r="K635" t="s">
        <v>6803</v>
      </c>
      <c r="L635" t="s">
        <v>6804</v>
      </c>
    </row>
    <row r="636" spans="1:12" x14ac:dyDescent="0.3">
      <c r="A636" t="s">
        <v>6805</v>
      </c>
      <c r="B636" t="s">
        <v>6805</v>
      </c>
      <c r="C636" t="s">
        <v>6806</v>
      </c>
      <c r="D636" t="s">
        <v>6807</v>
      </c>
      <c r="E636" t="s">
        <v>6808</v>
      </c>
      <c r="F636" t="s">
        <v>6809</v>
      </c>
      <c r="G636" t="s">
        <v>6810</v>
      </c>
      <c r="H636" t="s">
        <v>6811</v>
      </c>
      <c r="I636" t="s">
        <v>6812</v>
      </c>
      <c r="J636" t="s">
        <v>6813</v>
      </c>
      <c r="K636" t="s">
        <v>6814</v>
      </c>
      <c r="L636" t="s">
        <v>6815</v>
      </c>
    </row>
    <row r="637" spans="1:12" x14ac:dyDescent="0.3">
      <c r="A637" t="s">
        <v>1038</v>
      </c>
      <c r="B637" t="s">
        <v>1038</v>
      </c>
      <c r="C637" t="s">
        <v>1039</v>
      </c>
      <c r="D637" t="s">
        <v>6816</v>
      </c>
      <c r="E637" t="s">
        <v>6817</v>
      </c>
      <c r="F637" t="s">
        <v>6818</v>
      </c>
      <c r="G637" t="s">
        <v>6819</v>
      </c>
      <c r="H637" t="s">
        <v>6820</v>
      </c>
      <c r="I637" t="s">
        <v>6821</v>
      </c>
      <c r="J637" t="s">
        <v>6822</v>
      </c>
      <c r="K637" t="s">
        <v>6823</v>
      </c>
      <c r="L637" t="s">
        <v>6824</v>
      </c>
    </row>
    <row r="638" spans="1:12" x14ac:dyDescent="0.3">
      <c r="A638" t="s">
        <v>6825</v>
      </c>
      <c r="C638" t="s">
        <v>6826</v>
      </c>
      <c r="D638" t="s">
        <v>6827</v>
      </c>
      <c r="E638" t="s">
        <v>6828</v>
      </c>
      <c r="F638" t="s">
        <v>6829</v>
      </c>
      <c r="G638" t="s">
        <v>6830</v>
      </c>
      <c r="H638" t="s">
        <v>6831</v>
      </c>
      <c r="I638" t="s">
        <v>6832</v>
      </c>
      <c r="J638" t="s">
        <v>6833</v>
      </c>
      <c r="K638" t="s">
        <v>6834</v>
      </c>
      <c r="L638" t="s">
        <v>6835</v>
      </c>
    </row>
    <row r="639" spans="1:12" x14ac:dyDescent="0.3">
      <c r="A639" t="s">
        <v>6836</v>
      </c>
      <c r="C639" t="s">
        <v>12</v>
      </c>
      <c r="D639" t="s">
        <v>6837</v>
      </c>
      <c r="E639" t="s">
        <v>6838</v>
      </c>
      <c r="F639" t="s">
        <v>6839</v>
      </c>
      <c r="G639" t="s">
        <v>6840</v>
      </c>
      <c r="H639" t="s">
        <v>6841</v>
      </c>
      <c r="I639" t="s">
        <v>6842</v>
      </c>
      <c r="J639" t="s">
        <v>6843</v>
      </c>
      <c r="K639" t="s">
        <v>6844</v>
      </c>
      <c r="L639" t="s">
        <v>6845</v>
      </c>
    </row>
    <row r="640" spans="1:12" x14ac:dyDescent="0.3">
      <c r="A640" t="s">
        <v>6846</v>
      </c>
      <c r="C640" t="s">
        <v>3027</v>
      </c>
      <c r="D640" t="s">
        <v>6847</v>
      </c>
      <c r="E640" t="s">
        <v>6848</v>
      </c>
      <c r="F640" t="s">
        <v>6849</v>
      </c>
      <c r="G640" t="s">
        <v>6850</v>
      </c>
      <c r="H640" t="s">
        <v>6851</v>
      </c>
      <c r="I640" t="s">
        <v>6852</v>
      </c>
      <c r="J640" t="s">
        <v>6853</v>
      </c>
      <c r="K640" t="s">
        <v>6854</v>
      </c>
      <c r="L640" t="s">
        <v>6855</v>
      </c>
    </row>
    <row r="641" spans="1:12" x14ac:dyDescent="0.3">
      <c r="A641" t="s">
        <v>6856</v>
      </c>
      <c r="C641" t="s">
        <v>2994</v>
      </c>
      <c r="D641" t="s">
        <v>6857</v>
      </c>
      <c r="E641" t="s">
        <v>6858</v>
      </c>
      <c r="F641" t="s">
        <v>6859</v>
      </c>
      <c r="G641" t="s">
        <v>6860</v>
      </c>
      <c r="H641" t="s">
        <v>6861</v>
      </c>
      <c r="I641" t="s">
        <v>6862</v>
      </c>
      <c r="J641" t="s">
        <v>6863</v>
      </c>
      <c r="K641" t="s">
        <v>6864</v>
      </c>
      <c r="L641" t="s">
        <v>6865</v>
      </c>
    </row>
    <row r="642" spans="1:12" x14ac:dyDescent="0.3">
      <c r="A642" t="s">
        <v>6866</v>
      </c>
      <c r="C642" t="s">
        <v>6867</v>
      </c>
      <c r="D642" t="s">
        <v>6868</v>
      </c>
      <c r="E642" t="s">
        <v>6869</v>
      </c>
      <c r="F642" t="s">
        <v>6870</v>
      </c>
      <c r="G642" t="s">
        <v>6871</v>
      </c>
      <c r="H642" t="s">
        <v>6872</v>
      </c>
      <c r="I642" t="s">
        <v>6873</v>
      </c>
      <c r="J642" t="s">
        <v>6874</v>
      </c>
      <c r="K642" t="s">
        <v>6875</v>
      </c>
      <c r="L642" t="s">
        <v>6876</v>
      </c>
    </row>
    <row r="643" spans="1:12" x14ac:dyDescent="0.3">
      <c r="A643" t="s">
        <v>6877</v>
      </c>
      <c r="B643" t="s">
        <v>6877</v>
      </c>
      <c r="C643" t="s">
        <v>6878</v>
      </c>
      <c r="D643" t="s">
        <v>6879</v>
      </c>
      <c r="E643" t="s">
        <v>6880</v>
      </c>
      <c r="F643" t="s">
        <v>6881</v>
      </c>
      <c r="G643" t="s">
        <v>6882</v>
      </c>
      <c r="H643" t="s">
        <v>6883</v>
      </c>
      <c r="I643" t="s">
        <v>6884</v>
      </c>
      <c r="J643" t="s">
        <v>6885</v>
      </c>
      <c r="K643" t="s">
        <v>6886</v>
      </c>
      <c r="L643" t="s">
        <v>6887</v>
      </c>
    </row>
    <row r="644" spans="1:12" x14ac:dyDescent="0.3">
      <c r="A644" t="s">
        <v>6888</v>
      </c>
      <c r="C644" t="s">
        <v>6889</v>
      </c>
      <c r="E644" t="s">
        <v>6890</v>
      </c>
      <c r="F644" t="s">
        <v>6891</v>
      </c>
      <c r="G644" t="s">
        <v>6892</v>
      </c>
      <c r="H644" t="s">
        <v>6893</v>
      </c>
      <c r="I644" t="s">
        <v>6894</v>
      </c>
      <c r="J644" t="s">
        <v>6895</v>
      </c>
      <c r="K644" t="s">
        <v>6896</v>
      </c>
      <c r="L644" t="s">
        <v>6897</v>
      </c>
    </row>
    <row r="645" spans="1:12" x14ac:dyDescent="0.3">
      <c r="A645" t="s">
        <v>6898</v>
      </c>
      <c r="C645" t="s">
        <v>6899</v>
      </c>
      <c r="D645" t="s">
        <v>6900</v>
      </c>
      <c r="E645" t="s">
        <v>6901</v>
      </c>
      <c r="F645" t="s">
        <v>6902</v>
      </c>
      <c r="G645" t="s">
        <v>6903</v>
      </c>
      <c r="H645" t="s">
        <v>6904</v>
      </c>
      <c r="I645" t="s">
        <v>6905</v>
      </c>
      <c r="J645" t="s">
        <v>6906</v>
      </c>
      <c r="K645" t="s">
        <v>6907</v>
      </c>
      <c r="L645" t="s">
        <v>6908</v>
      </c>
    </row>
    <row r="646" spans="1:12" x14ac:dyDescent="0.3">
      <c r="A646" t="s">
        <v>6909</v>
      </c>
      <c r="C646" t="s">
        <v>3027</v>
      </c>
      <c r="D646" t="s">
        <v>6910</v>
      </c>
      <c r="E646" t="s">
        <v>6911</v>
      </c>
      <c r="F646" t="s">
        <v>6912</v>
      </c>
      <c r="G646" t="s">
        <v>6913</v>
      </c>
      <c r="H646" t="s">
        <v>6914</v>
      </c>
      <c r="I646" t="s">
        <v>6915</v>
      </c>
      <c r="J646" t="s">
        <v>6916</v>
      </c>
      <c r="K646" t="s">
        <v>6917</v>
      </c>
      <c r="L646" t="s">
        <v>6918</v>
      </c>
    </row>
    <row r="647" spans="1:12" x14ac:dyDescent="0.3">
      <c r="A647" t="s">
        <v>6919</v>
      </c>
      <c r="C647" t="s">
        <v>6920</v>
      </c>
      <c r="D647" t="s">
        <v>6921</v>
      </c>
      <c r="E647" t="s">
        <v>6922</v>
      </c>
      <c r="F647" t="s">
        <v>6923</v>
      </c>
      <c r="G647" t="s">
        <v>6924</v>
      </c>
      <c r="H647" t="s">
        <v>6925</v>
      </c>
      <c r="I647" t="s">
        <v>6926</v>
      </c>
      <c r="J647" t="s">
        <v>6927</v>
      </c>
      <c r="K647" t="s">
        <v>6928</v>
      </c>
      <c r="L647" t="s">
        <v>6929</v>
      </c>
    </row>
    <row r="648" spans="1:12" x14ac:dyDescent="0.3">
      <c r="A648" t="s">
        <v>6930</v>
      </c>
      <c r="C648" t="s">
        <v>6931</v>
      </c>
      <c r="D648" t="s">
        <v>6932</v>
      </c>
      <c r="E648" t="s">
        <v>6933</v>
      </c>
      <c r="F648" t="s">
        <v>6934</v>
      </c>
      <c r="G648" t="s">
        <v>6935</v>
      </c>
      <c r="H648" t="s">
        <v>6936</v>
      </c>
      <c r="I648" t="s">
        <v>6937</v>
      </c>
      <c r="J648" t="s">
        <v>6938</v>
      </c>
      <c r="K648" t="s">
        <v>6939</v>
      </c>
      <c r="L648" t="s">
        <v>6940</v>
      </c>
    </row>
    <row r="649" spans="1:12" x14ac:dyDescent="0.3">
      <c r="A649" t="s">
        <v>6941</v>
      </c>
      <c r="B649" t="s">
        <v>6941</v>
      </c>
      <c r="C649" t="s">
        <v>6942</v>
      </c>
      <c r="D649" t="s">
        <v>6943</v>
      </c>
      <c r="E649" t="s">
        <v>6944</v>
      </c>
      <c r="F649" t="s">
        <v>6945</v>
      </c>
      <c r="G649" t="s">
        <v>6946</v>
      </c>
      <c r="H649" t="s">
        <v>6947</v>
      </c>
      <c r="I649" t="s">
        <v>6948</v>
      </c>
      <c r="J649" t="s">
        <v>6949</v>
      </c>
      <c r="K649" t="s">
        <v>6950</v>
      </c>
    </row>
    <row r="650" spans="1:12" x14ac:dyDescent="0.3">
      <c r="A650" t="s">
        <v>6951</v>
      </c>
      <c r="B650" t="s">
        <v>6951</v>
      </c>
      <c r="C650" t="s">
        <v>6952</v>
      </c>
      <c r="D650" t="s">
        <v>6953</v>
      </c>
      <c r="E650" t="s">
        <v>6954</v>
      </c>
      <c r="F650" t="s">
        <v>6955</v>
      </c>
      <c r="G650" t="s">
        <v>6956</v>
      </c>
      <c r="H650" t="s">
        <v>6957</v>
      </c>
      <c r="I650" t="s">
        <v>6958</v>
      </c>
      <c r="J650" t="s">
        <v>6959</v>
      </c>
      <c r="K650" t="s">
        <v>6960</v>
      </c>
      <c r="L650" t="s">
        <v>6961</v>
      </c>
    </row>
    <row r="651" spans="1:12" x14ac:dyDescent="0.3">
      <c r="A651" t="s">
        <v>6962</v>
      </c>
      <c r="C651" t="s">
        <v>6963</v>
      </c>
      <c r="D651" t="s">
        <v>6964</v>
      </c>
      <c r="E651" t="s">
        <v>6965</v>
      </c>
      <c r="F651" t="s">
        <v>6966</v>
      </c>
      <c r="G651" t="s">
        <v>6967</v>
      </c>
      <c r="H651" t="s">
        <v>6968</v>
      </c>
      <c r="I651" t="s">
        <v>6969</v>
      </c>
      <c r="J651" t="s">
        <v>6970</v>
      </c>
      <c r="K651" t="s">
        <v>6971</v>
      </c>
      <c r="L651" t="s">
        <v>6972</v>
      </c>
    </row>
    <row r="652" spans="1:12" x14ac:dyDescent="0.3">
      <c r="A652" t="s">
        <v>6973</v>
      </c>
      <c r="C652" t="s">
        <v>240</v>
      </c>
      <c r="D652" t="s">
        <v>6974</v>
      </c>
      <c r="E652" t="s">
        <v>6975</v>
      </c>
      <c r="F652" t="s">
        <v>6976</v>
      </c>
      <c r="G652" t="s">
        <v>6977</v>
      </c>
      <c r="H652" t="s">
        <v>6978</v>
      </c>
      <c r="I652" t="s">
        <v>6979</v>
      </c>
      <c r="J652" t="s">
        <v>6980</v>
      </c>
      <c r="K652" t="s">
        <v>6981</v>
      </c>
      <c r="L652" t="s">
        <v>6982</v>
      </c>
    </row>
    <row r="653" spans="1:12" x14ac:dyDescent="0.3">
      <c r="A653" t="s">
        <v>6983</v>
      </c>
      <c r="B653" t="s">
        <v>6983</v>
      </c>
      <c r="C653" t="s">
        <v>6984</v>
      </c>
      <c r="D653" t="s">
        <v>6985</v>
      </c>
      <c r="E653" t="s">
        <v>6986</v>
      </c>
      <c r="F653" t="s">
        <v>6987</v>
      </c>
      <c r="G653" t="s">
        <v>6988</v>
      </c>
      <c r="H653" t="s">
        <v>6989</v>
      </c>
      <c r="I653" t="s">
        <v>6990</v>
      </c>
      <c r="J653" t="s">
        <v>6991</v>
      </c>
      <c r="K653" t="s">
        <v>6992</v>
      </c>
      <c r="L653" t="s">
        <v>6993</v>
      </c>
    </row>
    <row r="654" spans="1:12" x14ac:dyDescent="0.3">
      <c r="A654" t="s">
        <v>6994</v>
      </c>
      <c r="C654" t="s">
        <v>186</v>
      </c>
      <c r="D654" t="s">
        <v>6995</v>
      </c>
      <c r="E654" t="s">
        <v>6996</v>
      </c>
      <c r="F654" t="s">
        <v>6997</v>
      </c>
      <c r="G654" t="s">
        <v>6998</v>
      </c>
      <c r="H654" t="s">
        <v>6999</v>
      </c>
      <c r="I654" t="s">
        <v>7000</v>
      </c>
      <c r="J654" t="s">
        <v>7001</v>
      </c>
      <c r="K654" t="s">
        <v>7002</v>
      </c>
      <c r="L654" t="s">
        <v>7003</v>
      </c>
    </row>
    <row r="655" spans="1:12" x14ac:dyDescent="0.3">
      <c r="A655" t="s">
        <v>7004</v>
      </c>
      <c r="B655" t="s">
        <v>7004</v>
      </c>
      <c r="C655" t="s">
        <v>7005</v>
      </c>
      <c r="D655" t="s">
        <v>7006</v>
      </c>
      <c r="E655" t="s">
        <v>7007</v>
      </c>
      <c r="F655" t="s">
        <v>7008</v>
      </c>
      <c r="G655" t="s">
        <v>7009</v>
      </c>
      <c r="H655" t="s">
        <v>7010</v>
      </c>
      <c r="I655" t="s">
        <v>7011</v>
      </c>
      <c r="J655" t="s">
        <v>7012</v>
      </c>
      <c r="K655" t="s">
        <v>7013</v>
      </c>
      <c r="L655" t="s">
        <v>7014</v>
      </c>
    </row>
    <row r="656" spans="1:12" x14ac:dyDescent="0.3">
      <c r="A656" t="s">
        <v>7015</v>
      </c>
      <c r="C656" t="s">
        <v>4401</v>
      </c>
      <c r="D656" t="s">
        <v>7016</v>
      </c>
      <c r="E656" t="s">
        <v>7017</v>
      </c>
      <c r="F656" t="s">
        <v>7018</v>
      </c>
      <c r="G656" t="s">
        <v>7019</v>
      </c>
      <c r="H656" t="s">
        <v>7020</v>
      </c>
      <c r="I656" t="s">
        <v>7021</v>
      </c>
      <c r="J656" t="s">
        <v>7022</v>
      </c>
      <c r="K656" t="s">
        <v>7023</v>
      </c>
      <c r="L656" t="s">
        <v>7024</v>
      </c>
    </row>
    <row r="657" spans="1:12" x14ac:dyDescent="0.3">
      <c r="A657" t="s">
        <v>7025</v>
      </c>
      <c r="C657" t="s">
        <v>7026</v>
      </c>
      <c r="D657" t="s">
        <v>7027</v>
      </c>
      <c r="E657" t="s">
        <v>7028</v>
      </c>
      <c r="F657" t="s">
        <v>7029</v>
      </c>
      <c r="G657" t="s">
        <v>7030</v>
      </c>
      <c r="H657" t="s">
        <v>7031</v>
      </c>
      <c r="I657" t="s">
        <v>7032</v>
      </c>
      <c r="J657" t="s">
        <v>7033</v>
      </c>
      <c r="K657" t="s">
        <v>7034</v>
      </c>
      <c r="L657" t="s">
        <v>7035</v>
      </c>
    </row>
    <row r="658" spans="1:12" x14ac:dyDescent="0.3">
      <c r="A658" t="s">
        <v>7036</v>
      </c>
      <c r="B658" t="s">
        <v>7036</v>
      </c>
      <c r="C658" t="s">
        <v>7037</v>
      </c>
      <c r="D658" t="s">
        <v>7038</v>
      </c>
      <c r="E658" t="s">
        <v>7039</v>
      </c>
      <c r="F658" t="s">
        <v>7040</v>
      </c>
      <c r="G658" t="s">
        <v>7041</v>
      </c>
      <c r="H658" t="s">
        <v>7042</v>
      </c>
      <c r="I658" t="s">
        <v>7043</v>
      </c>
      <c r="J658" t="s">
        <v>7044</v>
      </c>
      <c r="K658" t="s">
        <v>7045</v>
      </c>
      <c r="L658" t="s">
        <v>7046</v>
      </c>
    </row>
    <row r="659" spans="1:12" x14ac:dyDescent="0.3">
      <c r="A659" t="s">
        <v>7047</v>
      </c>
      <c r="B659" t="s">
        <v>7047</v>
      </c>
      <c r="C659" t="s">
        <v>7048</v>
      </c>
      <c r="D659" t="s">
        <v>7049</v>
      </c>
      <c r="E659" t="s">
        <v>7050</v>
      </c>
      <c r="F659" t="s">
        <v>7051</v>
      </c>
      <c r="G659" t="s">
        <v>7052</v>
      </c>
      <c r="H659" t="s">
        <v>7053</v>
      </c>
      <c r="I659" t="s">
        <v>7054</v>
      </c>
      <c r="J659" t="s">
        <v>7055</v>
      </c>
      <c r="K659" t="s">
        <v>7056</v>
      </c>
      <c r="L659" t="s">
        <v>7057</v>
      </c>
    </row>
    <row r="660" spans="1:12" x14ac:dyDescent="0.3">
      <c r="A660" t="s">
        <v>7058</v>
      </c>
      <c r="B660" t="s">
        <v>7058</v>
      </c>
      <c r="C660" t="s">
        <v>1957</v>
      </c>
      <c r="D660" t="s">
        <v>7059</v>
      </c>
      <c r="E660" t="s">
        <v>7060</v>
      </c>
      <c r="F660" t="s">
        <v>7061</v>
      </c>
      <c r="G660" t="s">
        <v>7062</v>
      </c>
      <c r="H660" t="s">
        <v>7063</v>
      </c>
      <c r="I660" t="s">
        <v>7064</v>
      </c>
      <c r="J660" t="s">
        <v>7065</v>
      </c>
      <c r="K660" t="s">
        <v>7066</v>
      </c>
      <c r="L660" t="s">
        <v>7067</v>
      </c>
    </row>
    <row r="661" spans="1:12" x14ac:dyDescent="0.3">
      <c r="A661" t="s">
        <v>7068</v>
      </c>
      <c r="C661" t="s">
        <v>7069</v>
      </c>
      <c r="D661" t="s">
        <v>7070</v>
      </c>
      <c r="E661" t="s">
        <v>7071</v>
      </c>
      <c r="F661" t="s">
        <v>7072</v>
      </c>
      <c r="G661" t="s">
        <v>7073</v>
      </c>
      <c r="H661" t="s">
        <v>7074</v>
      </c>
      <c r="I661" t="s">
        <v>7075</v>
      </c>
      <c r="J661" t="s">
        <v>7076</v>
      </c>
      <c r="K661" t="s">
        <v>7077</v>
      </c>
      <c r="L661" t="s">
        <v>7078</v>
      </c>
    </row>
    <row r="662" spans="1:12" x14ac:dyDescent="0.3">
      <c r="A662" t="s">
        <v>7079</v>
      </c>
      <c r="C662" t="s">
        <v>12</v>
      </c>
      <c r="D662" t="s">
        <v>7080</v>
      </c>
      <c r="E662" t="s">
        <v>7081</v>
      </c>
      <c r="F662" t="s">
        <v>7082</v>
      </c>
      <c r="G662" t="s">
        <v>7083</v>
      </c>
      <c r="H662" t="s">
        <v>7084</v>
      </c>
      <c r="I662" t="s">
        <v>7085</v>
      </c>
      <c r="J662" t="s">
        <v>7086</v>
      </c>
      <c r="K662" t="s">
        <v>7087</v>
      </c>
      <c r="L662" t="s">
        <v>7088</v>
      </c>
    </row>
    <row r="663" spans="1:12" x14ac:dyDescent="0.3">
      <c r="A663" t="s">
        <v>7089</v>
      </c>
      <c r="C663" t="s">
        <v>133</v>
      </c>
      <c r="D663" t="s">
        <v>7090</v>
      </c>
      <c r="E663" t="s">
        <v>7091</v>
      </c>
      <c r="F663" t="s">
        <v>7092</v>
      </c>
      <c r="G663" t="s">
        <v>7093</v>
      </c>
      <c r="H663" t="s">
        <v>7094</v>
      </c>
      <c r="I663" t="s">
        <v>7095</v>
      </c>
      <c r="J663" t="s">
        <v>7096</v>
      </c>
      <c r="K663" t="s">
        <v>7097</v>
      </c>
      <c r="L663" t="s">
        <v>7098</v>
      </c>
    </row>
    <row r="664" spans="1:12" x14ac:dyDescent="0.3">
      <c r="A664" t="s">
        <v>7099</v>
      </c>
      <c r="C664" t="s">
        <v>12</v>
      </c>
      <c r="D664" t="s">
        <v>7100</v>
      </c>
      <c r="E664" t="s">
        <v>7101</v>
      </c>
      <c r="F664" t="s">
        <v>7102</v>
      </c>
      <c r="G664" t="s">
        <v>7103</v>
      </c>
      <c r="H664" t="s">
        <v>7104</v>
      </c>
      <c r="I664" t="s">
        <v>7105</v>
      </c>
      <c r="J664" t="s">
        <v>7106</v>
      </c>
      <c r="K664" t="s">
        <v>7107</v>
      </c>
      <c r="L664" t="s">
        <v>7108</v>
      </c>
    </row>
    <row r="665" spans="1:12" x14ac:dyDescent="0.3">
      <c r="A665" t="s">
        <v>7109</v>
      </c>
      <c r="C665" t="s">
        <v>5202</v>
      </c>
      <c r="D665" t="s">
        <v>7110</v>
      </c>
      <c r="E665" t="s">
        <v>7111</v>
      </c>
      <c r="F665" t="s">
        <v>7112</v>
      </c>
      <c r="G665" t="s">
        <v>7113</v>
      </c>
      <c r="H665" t="s">
        <v>7114</v>
      </c>
      <c r="I665" t="s">
        <v>7115</v>
      </c>
      <c r="J665" t="s">
        <v>7116</v>
      </c>
      <c r="K665" t="s">
        <v>7117</v>
      </c>
      <c r="L665" t="s">
        <v>7118</v>
      </c>
    </row>
    <row r="666" spans="1:12" x14ac:dyDescent="0.3">
      <c r="A666" t="s">
        <v>7119</v>
      </c>
      <c r="C666" t="s">
        <v>7120</v>
      </c>
      <c r="D666" t="s">
        <v>7121</v>
      </c>
      <c r="E666" t="s">
        <v>7122</v>
      </c>
      <c r="F666" t="s">
        <v>7123</v>
      </c>
      <c r="G666" t="s">
        <v>7124</v>
      </c>
      <c r="H666" t="s">
        <v>7125</v>
      </c>
      <c r="I666" t="s">
        <v>7126</v>
      </c>
      <c r="J666" t="s">
        <v>7127</v>
      </c>
      <c r="K666" t="s">
        <v>7128</v>
      </c>
      <c r="L666" t="s">
        <v>7129</v>
      </c>
    </row>
    <row r="667" spans="1:12" x14ac:dyDescent="0.3">
      <c r="A667" t="s">
        <v>7130</v>
      </c>
      <c r="C667" t="s">
        <v>7131</v>
      </c>
      <c r="D667" t="s">
        <v>7132</v>
      </c>
      <c r="E667" t="s">
        <v>7133</v>
      </c>
      <c r="F667" t="s">
        <v>7134</v>
      </c>
      <c r="G667" t="s">
        <v>7135</v>
      </c>
      <c r="H667" t="s">
        <v>7136</v>
      </c>
      <c r="I667" t="s">
        <v>7137</v>
      </c>
      <c r="J667" t="s">
        <v>7138</v>
      </c>
      <c r="K667" t="s">
        <v>7139</v>
      </c>
      <c r="L667" t="s">
        <v>7140</v>
      </c>
    </row>
    <row r="668" spans="1:12" x14ac:dyDescent="0.3">
      <c r="A668" t="s">
        <v>7141</v>
      </c>
      <c r="C668" t="s">
        <v>7142</v>
      </c>
      <c r="D668" t="s">
        <v>7143</v>
      </c>
      <c r="E668" t="s">
        <v>7144</v>
      </c>
      <c r="F668" t="s">
        <v>7145</v>
      </c>
      <c r="G668" t="s">
        <v>7146</v>
      </c>
      <c r="H668" t="s">
        <v>7147</v>
      </c>
      <c r="I668" t="s">
        <v>7148</v>
      </c>
      <c r="J668" t="s">
        <v>7149</v>
      </c>
      <c r="K668" t="s">
        <v>7150</v>
      </c>
      <c r="L668" t="s">
        <v>7151</v>
      </c>
    </row>
    <row r="669" spans="1:12" x14ac:dyDescent="0.3">
      <c r="A669" t="s">
        <v>7152</v>
      </c>
      <c r="C669" t="s">
        <v>7153</v>
      </c>
      <c r="D669" t="s">
        <v>7154</v>
      </c>
      <c r="E669" t="s">
        <v>7155</v>
      </c>
      <c r="F669" t="s">
        <v>7156</v>
      </c>
      <c r="G669" t="s">
        <v>7157</v>
      </c>
      <c r="H669" t="s">
        <v>7158</v>
      </c>
      <c r="I669" t="s">
        <v>7159</v>
      </c>
      <c r="J669" t="s">
        <v>7160</v>
      </c>
      <c r="K669" t="s">
        <v>7161</v>
      </c>
      <c r="L669" t="s">
        <v>7162</v>
      </c>
    </row>
    <row r="670" spans="1:12" x14ac:dyDescent="0.3">
      <c r="A670" t="s">
        <v>7163</v>
      </c>
      <c r="C670" t="s">
        <v>7164</v>
      </c>
      <c r="D670" t="s">
        <v>7165</v>
      </c>
      <c r="E670" t="s">
        <v>7166</v>
      </c>
      <c r="F670" t="s">
        <v>7167</v>
      </c>
      <c r="G670" t="s">
        <v>7168</v>
      </c>
      <c r="H670" t="s">
        <v>7169</v>
      </c>
      <c r="I670" t="s">
        <v>7170</v>
      </c>
      <c r="J670" t="s">
        <v>7171</v>
      </c>
      <c r="K670" t="s">
        <v>7172</v>
      </c>
      <c r="L670" t="s">
        <v>7173</v>
      </c>
    </row>
    <row r="671" spans="1:12" x14ac:dyDescent="0.3">
      <c r="A671" t="s">
        <v>7174</v>
      </c>
      <c r="C671" t="s">
        <v>175</v>
      </c>
      <c r="D671" t="s">
        <v>7175</v>
      </c>
      <c r="E671" t="s">
        <v>7176</v>
      </c>
      <c r="F671" t="s">
        <v>7177</v>
      </c>
      <c r="G671" t="s">
        <v>7178</v>
      </c>
      <c r="H671" t="s">
        <v>7179</v>
      </c>
      <c r="I671" t="s">
        <v>7180</v>
      </c>
      <c r="J671" t="s">
        <v>7181</v>
      </c>
      <c r="K671" t="s">
        <v>7182</v>
      </c>
      <c r="L671" t="s">
        <v>7183</v>
      </c>
    </row>
    <row r="672" spans="1:12" x14ac:dyDescent="0.3">
      <c r="A672" t="s">
        <v>7184</v>
      </c>
      <c r="C672" t="s">
        <v>7185</v>
      </c>
      <c r="D672" t="s">
        <v>7186</v>
      </c>
      <c r="E672" t="s">
        <v>7187</v>
      </c>
      <c r="F672" t="s">
        <v>7188</v>
      </c>
      <c r="G672" t="s">
        <v>7189</v>
      </c>
      <c r="H672" t="s">
        <v>7190</v>
      </c>
      <c r="I672" t="s">
        <v>7191</v>
      </c>
      <c r="J672" t="s">
        <v>7192</v>
      </c>
      <c r="K672" t="s">
        <v>7193</v>
      </c>
      <c r="L672" t="s">
        <v>7194</v>
      </c>
    </row>
    <row r="673" spans="1:12" x14ac:dyDescent="0.3">
      <c r="A673" t="s">
        <v>7195</v>
      </c>
      <c r="C673" t="s">
        <v>7196</v>
      </c>
      <c r="D673" t="s">
        <v>7197</v>
      </c>
      <c r="E673" t="s">
        <v>7198</v>
      </c>
      <c r="F673" t="s">
        <v>7199</v>
      </c>
      <c r="G673" t="s">
        <v>7200</v>
      </c>
      <c r="H673" t="s">
        <v>7201</v>
      </c>
      <c r="I673" t="s">
        <v>7202</v>
      </c>
      <c r="J673" t="s">
        <v>7203</v>
      </c>
      <c r="K673" t="s">
        <v>7204</v>
      </c>
      <c r="L673" t="s">
        <v>7205</v>
      </c>
    </row>
    <row r="674" spans="1:12" x14ac:dyDescent="0.3">
      <c r="A674" t="s">
        <v>7206</v>
      </c>
      <c r="B674" t="s">
        <v>7206</v>
      </c>
      <c r="C674" t="s">
        <v>7207</v>
      </c>
      <c r="D674" t="s">
        <v>7208</v>
      </c>
      <c r="E674" t="s">
        <v>7209</v>
      </c>
      <c r="F674" t="s">
        <v>7210</v>
      </c>
      <c r="G674" t="s">
        <v>7211</v>
      </c>
      <c r="H674" t="s">
        <v>7212</v>
      </c>
      <c r="I674" t="s">
        <v>7213</v>
      </c>
      <c r="J674" t="s">
        <v>7214</v>
      </c>
      <c r="K674" t="s">
        <v>7215</v>
      </c>
      <c r="L674" t="s">
        <v>7216</v>
      </c>
    </row>
    <row r="675" spans="1:12" x14ac:dyDescent="0.3">
      <c r="A675" t="s">
        <v>7217</v>
      </c>
      <c r="B675" t="s">
        <v>7217</v>
      </c>
      <c r="C675" t="s">
        <v>7218</v>
      </c>
      <c r="D675" t="s">
        <v>7219</v>
      </c>
      <c r="E675" t="s">
        <v>7220</v>
      </c>
      <c r="F675" t="s">
        <v>7221</v>
      </c>
      <c r="G675" t="s">
        <v>7222</v>
      </c>
      <c r="H675" t="s">
        <v>7223</v>
      </c>
      <c r="I675" t="s">
        <v>7224</v>
      </c>
      <c r="J675" t="s">
        <v>7225</v>
      </c>
      <c r="K675" t="s">
        <v>7226</v>
      </c>
      <c r="L675" t="s">
        <v>7227</v>
      </c>
    </row>
    <row r="676" spans="1:12" x14ac:dyDescent="0.3">
      <c r="A676" t="s">
        <v>7228</v>
      </c>
      <c r="B676" t="s">
        <v>7228</v>
      </c>
      <c r="C676" t="s">
        <v>7229</v>
      </c>
      <c r="F676" t="s">
        <v>7230</v>
      </c>
      <c r="G676" t="s">
        <v>7231</v>
      </c>
      <c r="H676" t="s">
        <v>7232</v>
      </c>
      <c r="I676" t="s">
        <v>7233</v>
      </c>
      <c r="J676" t="s">
        <v>7234</v>
      </c>
      <c r="K676" t="s">
        <v>7235</v>
      </c>
      <c r="L676" t="s">
        <v>7236</v>
      </c>
    </row>
    <row r="677" spans="1:12" x14ac:dyDescent="0.3">
      <c r="A677" t="s">
        <v>7237</v>
      </c>
      <c r="C677" t="s">
        <v>7238</v>
      </c>
      <c r="D677" t="s">
        <v>7239</v>
      </c>
      <c r="E677" t="s">
        <v>7240</v>
      </c>
      <c r="F677" t="s">
        <v>7241</v>
      </c>
      <c r="G677" t="s">
        <v>7242</v>
      </c>
      <c r="H677" t="s">
        <v>7243</v>
      </c>
      <c r="I677" t="s">
        <v>7244</v>
      </c>
      <c r="J677" t="s">
        <v>7245</v>
      </c>
      <c r="K677" t="s">
        <v>7246</v>
      </c>
      <c r="L677" t="s">
        <v>7247</v>
      </c>
    </row>
    <row r="678" spans="1:12" x14ac:dyDescent="0.3">
      <c r="A678" t="s">
        <v>7248</v>
      </c>
      <c r="B678" t="s">
        <v>7248</v>
      </c>
      <c r="C678" t="s">
        <v>7249</v>
      </c>
      <c r="D678" t="s">
        <v>7250</v>
      </c>
      <c r="E678" t="s">
        <v>7251</v>
      </c>
      <c r="F678" t="s">
        <v>7252</v>
      </c>
      <c r="G678" t="s">
        <v>7253</v>
      </c>
      <c r="H678" t="s">
        <v>7254</v>
      </c>
      <c r="I678" t="s">
        <v>7255</v>
      </c>
      <c r="J678" t="s">
        <v>7256</v>
      </c>
      <c r="K678" t="s">
        <v>7257</v>
      </c>
      <c r="L678" t="s">
        <v>7258</v>
      </c>
    </row>
    <row r="679" spans="1:12" x14ac:dyDescent="0.3">
      <c r="A679" t="s">
        <v>7259</v>
      </c>
      <c r="B679" t="s">
        <v>7259</v>
      </c>
      <c r="C679" t="s">
        <v>7260</v>
      </c>
      <c r="D679" t="s">
        <v>7261</v>
      </c>
      <c r="E679" t="s">
        <v>7262</v>
      </c>
      <c r="F679" t="s">
        <v>7263</v>
      </c>
      <c r="G679" t="s">
        <v>7264</v>
      </c>
      <c r="H679" t="s">
        <v>7265</v>
      </c>
      <c r="I679" t="s">
        <v>7266</v>
      </c>
      <c r="J679" t="s">
        <v>7267</v>
      </c>
      <c r="K679" t="s">
        <v>7268</v>
      </c>
      <c r="L679" t="s">
        <v>7269</v>
      </c>
    </row>
    <row r="680" spans="1:12" x14ac:dyDescent="0.3">
      <c r="A680" t="s">
        <v>7270</v>
      </c>
      <c r="C680" t="s">
        <v>7271</v>
      </c>
      <c r="D680" t="s">
        <v>7272</v>
      </c>
      <c r="E680" t="s">
        <v>7273</v>
      </c>
      <c r="F680" t="s">
        <v>7274</v>
      </c>
      <c r="G680" t="s">
        <v>7275</v>
      </c>
      <c r="H680" t="s">
        <v>7276</v>
      </c>
      <c r="I680" t="s">
        <v>7277</v>
      </c>
      <c r="J680" t="s">
        <v>7278</v>
      </c>
      <c r="K680" t="s">
        <v>7279</v>
      </c>
      <c r="L680" t="s">
        <v>7280</v>
      </c>
    </row>
    <row r="681" spans="1:12" x14ac:dyDescent="0.3">
      <c r="A681" t="s">
        <v>7281</v>
      </c>
      <c r="C681" t="s">
        <v>7282</v>
      </c>
      <c r="D681" t="s">
        <v>7283</v>
      </c>
      <c r="E681" t="s">
        <v>7284</v>
      </c>
      <c r="F681" t="s">
        <v>7285</v>
      </c>
      <c r="G681" t="s">
        <v>7286</v>
      </c>
      <c r="H681" t="s">
        <v>7287</v>
      </c>
      <c r="I681" t="s">
        <v>7288</v>
      </c>
      <c r="J681" t="s">
        <v>7289</v>
      </c>
      <c r="K681" t="s">
        <v>7290</v>
      </c>
      <c r="L681" t="s">
        <v>7291</v>
      </c>
    </row>
    <row r="682" spans="1:12" x14ac:dyDescent="0.3">
      <c r="A682" t="s">
        <v>7292</v>
      </c>
      <c r="C682" t="s">
        <v>4596</v>
      </c>
      <c r="D682" t="s">
        <v>7293</v>
      </c>
      <c r="E682" t="s">
        <v>7294</v>
      </c>
      <c r="F682" t="s">
        <v>7295</v>
      </c>
      <c r="G682" t="s">
        <v>7296</v>
      </c>
      <c r="H682" t="s">
        <v>7297</v>
      </c>
      <c r="I682" t="s">
        <v>7298</v>
      </c>
      <c r="J682" t="s">
        <v>7299</v>
      </c>
      <c r="K682" t="s">
        <v>7300</v>
      </c>
      <c r="L682" t="s">
        <v>7301</v>
      </c>
    </row>
    <row r="683" spans="1:12" x14ac:dyDescent="0.3">
      <c r="A683" t="s">
        <v>7302</v>
      </c>
      <c r="B683" t="s">
        <v>7302</v>
      </c>
      <c r="C683" t="s">
        <v>7303</v>
      </c>
      <c r="D683" t="s">
        <v>7304</v>
      </c>
      <c r="E683" t="s">
        <v>7305</v>
      </c>
      <c r="F683" t="s">
        <v>7306</v>
      </c>
      <c r="G683" t="s">
        <v>7307</v>
      </c>
      <c r="H683" t="s">
        <v>7308</v>
      </c>
      <c r="I683" t="s">
        <v>7309</v>
      </c>
      <c r="J683" t="s">
        <v>7310</v>
      </c>
      <c r="K683" t="s">
        <v>7311</v>
      </c>
      <c r="L683" t="s">
        <v>7312</v>
      </c>
    </row>
    <row r="684" spans="1:12" x14ac:dyDescent="0.3">
      <c r="A684" t="s">
        <v>7313</v>
      </c>
      <c r="B684" t="s">
        <v>7313</v>
      </c>
      <c r="C684" t="s">
        <v>7314</v>
      </c>
      <c r="D684" t="s">
        <v>7315</v>
      </c>
      <c r="E684" t="s">
        <v>7316</v>
      </c>
      <c r="F684" t="s">
        <v>7317</v>
      </c>
      <c r="G684" t="s">
        <v>7318</v>
      </c>
      <c r="H684" t="s">
        <v>7319</v>
      </c>
      <c r="I684" t="s">
        <v>7320</v>
      </c>
      <c r="J684" t="s">
        <v>7321</v>
      </c>
      <c r="K684" t="s">
        <v>7322</v>
      </c>
      <c r="L684" t="s">
        <v>7323</v>
      </c>
    </row>
    <row r="685" spans="1:12" x14ac:dyDescent="0.3">
      <c r="A685" t="s">
        <v>7324</v>
      </c>
      <c r="B685" t="s">
        <v>7324</v>
      </c>
      <c r="C685" t="s">
        <v>7325</v>
      </c>
      <c r="D685" t="s">
        <v>7326</v>
      </c>
      <c r="E685" t="s">
        <v>7327</v>
      </c>
      <c r="F685" t="s">
        <v>7328</v>
      </c>
      <c r="G685" t="s">
        <v>7329</v>
      </c>
      <c r="H685" t="s">
        <v>7330</v>
      </c>
      <c r="I685" t="s">
        <v>7331</v>
      </c>
      <c r="J685" t="s">
        <v>7332</v>
      </c>
      <c r="K685" t="s">
        <v>7333</v>
      </c>
      <c r="L685" t="s">
        <v>7334</v>
      </c>
    </row>
    <row r="686" spans="1:12" x14ac:dyDescent="0.3">
      <c r="A686" t="s">
        <v>7335</v>
      </c>
      <c r="C686" t="s">
        <v>7336</v>
      </c>
      <c r="D686" t="s">
        <v>7337</v>
      </c>
      <c r="E686" t="s">
        <v>7338</v>
      </c>
      <c r="F686" t="s">
        <v>7339</v>
      </c>
      <c r="G686" t="s">
        <v>7340</v>
      </c>
      <c r="H686" t="s">
        <v>7341</v>
      </c>
      <c r="I686" t="s">
        <v>7342</v>
      </c>
      <c r="J686" t="s">
        <v>7343</v>
      </c>
      <c r="K686" t="s">
        <v>7344</v>
      </c>
      <c r="L686" t="s">
        <v>7345</v>
      </c>
    </row>
    <row r="687" spans="1:12" x14ac:dyDescent="0.3">
      <c r="A687" t="s">
        <v>7346</v>
      </c>
      <c r="B687" t="s">
        <v>7346</v>
      </c>
      <c r="C687" t="s">
        <v>7347</v>
      </c>
      <c r="D687" t="s">
        <v>7348</v>
      </c>
      <c r="E687" t="s">
        <v>7349</v>
      </c>
      <c r="F687" t="s">
        <v>7350</v>
      </c>
      <c r="G687" t="s">
        <v>7351</v>
      </c>
      <c r="H687" t="s">
        <v>7352</v>
      </c>
      <c r="I687" t="s">
        <v>7353</v>
      </c>
      <c r="J687" t="s">
        <v>7354</v>
      </c>
      <c r="K687" t="s">
        <v>7355</v>
      </c>
      <c r="L687" t="s">
        <v>7356</v>
      </c>
    </row>
    <row r="688" spans="1:12" x14ac:dyDescent="0.3">
      <c r="A688" t="s">
        <v>7357</v>
      </c>
      <c r="C688" t="s">
        <v>103</v>
      </c>
      <c r="D688" t="s">
        <v>7358</v>
      </c>
      <c r="E688" t="s">
        <v>7359</v>
      </c>
      <c r="F688" t="s">
        <v>7360</v>
      </c>
      <c r="G688" t="s">
        <v>7361</v>
      </c>
      <c r="H688" t="s">
        <v>7362</v>
      </c>
      <c r="I688" t="s">
        <v>7363</v>
      </c>
      <c r="J688" t="s">
        <v>7364</v>
      </c>
      <c r="K688" t="s">
        <v>7365</v>
      </c>
      <c r="L688" t="s">
        <v>7366</v>
      </c>
    </row>
    <row r="689" spans="1:12" x14ac:dyDescent="0.3">
      <c r="A689" t="s">
        <v>7367</v>
      </c>
      <c r="C689" t="s">
        <v>12</v>
      </c>
      <c r="D689" t="s">
        <v>7368</v>
      </c>
      <c r="E689" t="s">
        <v>7369</v>
      </c>
      <c r="F689" t="s">
        <v>7370</v>
      </c>
      <c r="G689" t="s">
        <v>7371</v>
      </c>
      <c r="H689" t="s">
        <v>7372</v>
      </c>
      <c r="I689" t="s">
        <v>7373</v>
      </c>
      <c r="J689" t="s">
        <v>7374</v>
      </c>
      <c r="K689" t="s">
        <v>7375</v>
      </c>
      <c r="L689" t="s">
        <v>7376</v>
      </c>
    </row>
    <row r="690" spans="1:12" x14ac:dyDescent="0.3">
      <c r="A690" t="s">
        <v>7377</v>
      </c>
      <c r="C690" t="s">
        <v>12</v>
      </c>
      <c r="D690" t="s">
        <v>7378</v>
      </c>
      <c r="E690" t="s">
        <v>7379</v>
      </c>
      <c r="F690" t="s">
        <v>7380</v>
      </c>
      <c r="G690" t="s">
        <v>7381</v>
      </c>
      <c r="H690" t="s">
        <v>7382</v>
      </c>
      <c r="I690" t="s">
        <v>7383</v>
      </c>
      <c r="J690" t="s">
        <v>7384</v>
      </c>
      <c r="K690" t="s">
        <v>7385</v>
      </c>
      <c r="L690" t="s">
        <v>7386</v>
      </c>
    </row>
    <row r="691" spans="1:12" x14ac:dyDescent="0.3">
      <c r="A691" t="s">
        <v>7387</v>
      </c>
      <c r="C691" t="s">
        <v>12</v>
      </c>
      <c r="D691" t="s">
        <v>7388</v>
      </c>
      <c r="E691" t="s">
        <v>7389</v>
      </c>
      <c r="F691" t="s">
        <v>7390</v>
      </c>
      <c r="G691" t="s">
        <v>7391</v>
      </c>
      <c r="H691" t="s">
        <v>7392</v>
      </c>
      <c r="I691" t="s">
        <v>7393</v>
      </c>
      <c r="J691" t="s">
        <v>7394</v>
      </c>
      <c r="K691" t="s">
        <v>7395</v>
      </c>
      <c r="L691" t="s">
        <v>7396</v>
      </c>
    </row>
    <row r="692" spans="1:12" x14ac:dyDescent="0.3">
      <c r="A692" t="s">
        <v>7397</v>
      </c>
      <c r="C692" t="s">
        <v>6166</v>
      </c>
      <c r="D692" t="s">
        <v>7398</v>
      </c>
      <c r="E692" t="s">
        <v>7399</v>
      </c>
      <c r="F692" t="s">
        <v>7400</v>
      </c>
      <c r="G692" t="s">
        <v>14291</v>
      </c>
      <c r="H692" t="s">
        <v>14292</v>
      </c>
      <c r="I692" t="s">
        <v>7401</v>
      </c>
      <c r="J692" t="s">
        <v>7402</v>
      </c>
      <c r="K692" t="s">
        <v>14293</v>
      </c>
      <c r="L692" t="s">
        <v>7403</v>
      </c>
    </row>
    <row r="693" spans="1:12" x14ac:dyDescent="0.3">
      <c r="A693" t="s">
        <v>7404</v>
      </c>
      <c r="C693" t="s">
        <v>12</v>
      </c>
      <c r="D693" t="s">
        <v>7405</v>
      </c>
      <c r="E693" t="s">
        <v>7406</v>
      </c>
      <c r="F693" t="s">
        <v>7407</v>
      </c>
      <c r="H693" t="s">
        <v>7408</v>
      </c>
      <c r="I693" t="s">
        <v>7409</v>
      </c>
      <c r="J693" t="s">
        <v>7410</v>
      </c>
      <c r="K693" t="s">
        <v>7411</v>
      </c>
      <c r="L693" t="s">
        <v>7412</v>
      </c>
    </row>
    <row r="694" spans="1:12" x14ac:dyDescent="0.3">
      <c r="A694" t="s">
        <v>7413</v>
      </c>
      <c r="C694" t="s">
        <v>42</v>
      </c>
      <c r="D694" t="s">
        <v>7414</v>
      </c>
      <c r="E694" t="s">
        <v>7415</v>
      </c>
      <c r="F694" t="s">
        <v>7416</v>
      </c>
      <c r="G694" t="s">
        <v>7417</v>
      </c>
      <c r="I694" t="s">
        <v>7418</v>
      </c>
      <c r="J694" t="s">
        <v>7419</v>
      </c>
      <c r="K694" t="s">
        <v>7420</v>
      </c>
      <c r="L694" t="s">
        <v>7421</v>
      </c>
    </row>
    <row r="695" spans="1:12" x14ac:dyDescent="0.3">
      <c r="A695" t="s">
        <v>7422</v>
      </c>
      <c r="C695" t="s">
        <v>7423</v>
      </c>
      <c r="D695" t="s">
        <v>7424</v>
      </c>
      <c r="E695" t="s">
        <v>7425</v>
      </c>
      <c r="F695" t="s">
        <v>7426</v>
      </c>
      <c r="G695" t="s">
        <v>7427</v>
      </c>
      <c r="H695" t="s">
        <v>7428</v>
      </c>
      <c r="I695" t="s">
        <v>7429</v>
      </c>
      <c r="J695" t="s">
        <v>7430</v>
      </c>
      <c r="K695" t="s">
        <v>7431</v>
      </c>
      <c r="L695" t="s">
        <v>7432</v>
      </c>
    </row>
    <row r="696" spans="1:12" x14ac:dyDescent="0.3">
      <c r="A696" t="s">
        <v>7433</v>
      </c>
      <c r="C696" t="s">
        <v>7434</v>
      </c>
      <c r="D696" t="s">
        <v>7435</v>
      </c>
      <c r="F696" t="s">
        <v>7436</v>
      </c>
      <c r="G696" t="s">
        <v>7437</v>
      </c>
      <c r="H696" t="s">
        <v>7438</v>
      </c>
      <c r="I696" t="s">
        <v>7439</v>
      </c>
      <c r="J696" t="s">
        <v>7440</v>
      </c>
      <c r="K696" t="s">
        <v>7441</v>
      </c>
      <c r="L696" t="s">
        <v>7442</v>
      </c>
    </row>
    <row r="697" spans="1:12" x14ac:dyDescent="0.3">
      <c r="A697" t="s">
        <v>7443</v>
      </c>
      <c r="C697" t="s">
        <v>32</v>
      </c>
      <c r="E697" t="s">
        <v>7444</v>
      </c>
      <c r="G697" t="s">
        <v>7445</v>
      </c>
      <c r="H697" t="s">
        <v>7446</v>
      </c>
      <c r="I697" t="s">
        <v>7447</v>
      </c>
      <c r="J697" t="s">
        <v>7448</v>
      </c>
      <c r="K697" t="s">
        <v>7449</v>
      </c>
      <c r="L697" t="s">
        <v>7450</v>
      </c>
    </row>
    <row r="698" spans="1:12" x14ac:dyDescent="0.3">
      <c r="A698" t="s">
        <v>7451</v>
      </c>
      <c r="C698" t="s">
        <v>7452</v>
      </c>
      <c r="D698" t="s">
        <v>7453</v>
      </c>
      <c r="E698" t="s">
        <v>7454</v>
      </c>
      <c r="F698" t="s">
        <v>7455</v>
      </c>
      <c r="G698" t="s">
        <v>7456</v>
      </c>
      <c r="H698" t="s">
        <v>7457</v>
      </c>
      <c r="I698" t="s">
        <v>7458</v>
      </c>
      <c r="J698" t="s">
        <v>7459</v>
      </c>
      <c r="K698" t="s">
        <v>7460</v>
      </c>
      <c r="L698" t="s">
        <v>7461</v>
      </c>
    </row>
    <row r="699" spans="1:12" x14ac:dyDescent="0.3">
      <c r="A699" t="s">
        <v>7462</v>
      </c>
      <c r="C699" t="s">
        <v>7463</v>
      </c>
      <c r="D699" t="s">
        <v>7464</v>
      </c>
      <c r="E699" t="s">
        <v>7465</v>
      </c>
      <c r="F699" t="s">
        <v>7466</v>
      </c>
      <c r="G699" t="s">
        <v>7467</v>
      </c>
      <c r="H699" t="s">
        <v>7468</v>
      </c>
      <c r="I699" t="s">
        <v>7469</v>
      </c>
      <c r="J699" t="s">
        <v>7470</v>
      </c>
      <c r="K699" t="s">
        <v>7471</v>
      </c>
      <c r="L699" t="s">
        <v>7472</v>
      </c>
    </row>
    <row r="700" spans="1:12" x14ac:dyDescent="0.3">
      <c r="A700" t="s">
        <v>7473</v>
      </c>
      <c r="C700" t="s">
        <v>1565</v>
      </c>
      <c r="D700" t="s">
        <v>7474</v>
      </c>
      <c r="E700" t="s">
        <v>7475</v>
      </c>
      <c r="F700" t="s">
        <v>7476</v>
      </c>
      <c r="G700" t="s">
        <v>7477</v>
      </c>
      <c r="H700" t="s">
        <v>7478</v>
      </c>
      <c r="I700" t="s">
        <v>7479</v>
      </c>
      <c r="J700" t="s">
        <v>7480</v>
      </c>
      <c r="K700" t="s">
        <v>7481</v>
      </c>
      <c r="L700" t="s">
        <v>7482</v>
      </c>
    </row>
    <row r="701" spans="1:12" x14ac:dyDescent="0.3">
      <c r="A701" t="s">
        <v>7483</v>
      </c>
      <c r="C701" t="s">
        <v>7484</v>
      </c>
      <c r="D701" t="s">
        <v>7485</v>
      </c>
      <c r="E701" t="s">
        <v>7486</v>
      </c>
      <c r="F701" t="s">
        <v>7487</v>
      </c>
      <c r="G701" t="s">
        <v>7488</v>
      </c>
      <c r="H701" t="s">
        <v>7489</v>
      </c>
      <c r="I701" t="s">
        <v>7490</v>
      </c>
      <c r="J701" t="s">
        <v>7491</v>
      </c>
      <c r="K701" t="s">
        <v>7492</v>
      </c>
      <c r="L701" t="s">
        <v>7493</v>
      </c>
    </row>
    <row r="702" spans="1:12" x14ac:dyDescent="0.3">
      <c r="A702" t="s">
        <v>7494</v>
      </c>
      <c r="C702" t="s">
        <v>12</v>
      </c>
      <c r="D702" t="s">
        <v>7495</v>
      </c>
      <c r="E702" t="s">
        <v>7496</v>
      </c>
      <c r="F702" t="s">
        <v>7497</v>
      </c>
      <c r="G702" t="s">
        <v>7498</v>
      </c>
      <c r="H702" t="s">
        <v>7499</v>
      </c>
      <c r="I702" t="s">
        <v>7500</v>
      </c>
      <c r="J702" t="s">
        <v>7501</v>
      </c>
      <c r="K702" t="s">
        <v>7502</v>
      </c>
      <c r="L702" t="s">
        <v>7503</v>
      </c>
    </row>
    <row r="703" spans="1:12" x14ac:dyDescent="0.3">
      <c r="A703" t="s">
        <v>7504</v>
      </c>
      <c r="C703" t="s">
        <v>7505</v>
      </c>
      <c r="D703" t="s">
        <v>7506</v>
      </c>
      <c r="E703" t="s">
        <v>7507</v>
      </c>
      <c r="F703" t="s">
        <v>7508</v>
      </c>
      <c r="G703" t="s">
        <v>7509</v>
      </c>
      <c r="H703" t="s">
        <v>7510</v>
      </c>
      <c r="I703" t="s">
        <v>7511</v>
      </c>
      <c r="J703" t="s">
        <v>7512</v>
      </c>
      <c r="K703" t="s">
        <v>7513</v>
      </c>
      <c r="L703" t="s">
        <v>7514</v>
      </c>
    </row>
    <row r="704" spans="1:12" x14ac:dyDescent="0.3">
      <c r="A704" t="s">
        <v>7515</v>
      </c>
      <c r="C704" t="s">
        <v>5396</v>
      </c>
      <c r="D704" t="s">
        <v>7516</v>
      </c>
      <c r="E704" t="s">
        <v>7517</v>
      </c>
      <c r="F704" t="s">
        <v>7518</v>
      </c>
      <c r="G704" t="s">
        <v>7519</v>
      </c>
      <c r="H704" t="s">
        <v>7520</v>
      </c>
      <c r="I704" t="s">
        <v>7521</v>
      </c>
      <c r="J704" t="s">
        <v>7522</v>
      </c>
      <c r="K704" t="s">
        <v>7523</v>
      </c>
      <c r="L704" t="s">
        <v>7524</v>
      </c>
    </row>
    <row r="705" spans="1:12" x14ac:dyDescent="0.3">
      <c r="A705" t="s">
        <v>7525</v>
      </c>
      <c r="B705" t="s">
        <v>7526</v>
      </c>
      <c r="C705" t="s">
        <v>7527</v>
      </c>
      <c r="D705" t="s">
        <v>7528</v>
      </c>
      <c r="E705" t="s">
        <v>7529</v>
      </c>
      <c r="F705" t="s">
        <v>7530</v>
      </c>
      <c r="G705" t="s">
        <v>7531</v>
      </c>
      <c r="H705" t="s">
        <v>7532</v>
      </c>
      <c r="I705" t="s">
        <v>7533</v>
      </c>
      <c r="J705" t="s">
        <v>7534</v>
      </c>
      <c r="K705" t="s">
        <v>7535</v>
      </c>
      <c r="L705" t="s">
        <v>7536</v>
      </c>
    </row>
    <row r="706" spans="1:12" x14ac:dyDescent="0.3">
      <c r="A706" t="s">
        <v>7537</v>
      </c>
      <c r="B706" t="s">
        <v>7537</v>
      </c>
      <c r="C706" t="s">
        <v>7538</v>
      </c>
      <c r="D706" t="s">
        <v>7539</v>
      </c>
      <c r="E706" t="s">
        <v>7540</v>
      </c>
      <c r="F706" t="s">
        <v>7541</v>
      </c>
      <c r="G706" t="s">
        <v>7542</v>
      </c>
      <c r="H706" t="s">
        <v>7543</v>
      </c>
      <c r="I706" t="s">
        <v>7544</v>
      </c>
      <c r="J706" t="s">
        <v>7545</v>
      </c>
      <c r="K706" t="s">
        <v>7546</v>
      </c>
      <c r="L706" t="s">
        <v>7547</v>
      </c>
    </row>
    <row r="707" spans="1:12" x14ac:dyDescent="0.3">
      <c r="A707" t="s">
        <v>7548</v>
      </c>
      <c r="B707" t="s">
        <v>7548</v>
      </c>
      <c r="C707" t="s">
        <v>7549</v>
      </c>
      <c r="D707" t="s">
        <v>7550</v>
      </c>
      <c r="E707" t="s">
        <v>7551</v>
      </c>
      <c r="F707" t="s">
        <v>7552</v>
      </c>
      <c r="G707" t="s">
        <v>7553</v>
      </c>
      <c r="H707" t="s">
        <v>7554</v>
      </c>
      <c r="I707" t="s">
        <v>7555</v>
      </c>
      <c r="J707" t="s">
        <v>7556</v>
      </c>
      <c r="K707" t="s">
        <v>7557</v>
      </c>
      <c r="L707" t="s">
        <v>7558</v>
      </c>
    </row>
    <row r="708" spans="1:12" x14ac:dyDescent="0.3">
      <c r="A708" t="s">
        <v>7559</v>
      </c>
      <c r="C708" t="s">
        <v>12</v>
      </c>
      <c r="D708" t="s">
        <v>7560</v>
      </c>
      <c r="E708" t="s">
        <v>7561</v>
      </c>
      <c r="F708" t="s">
        <v>7562</v>
      </c>
      <c r="G708" t="s">
        <v>7563</v>
      </c>
      <c r="H708" t="s">
        <v>7564</v>
      </c>
      <c r="I708" t="s">
        <v>7565</v>
      </c>
      <c r="J708" t="s">
        <v>7566</v>
      </c>
      <c r="K708" t="s">
        <v>7567</v>
      </c>
      <c r="L708" t="s">
        <v>7568</v>
      </c>
    </row>
    <row r="709" spans="1:12" x14ac:dyDescent="0.3">
      <c r="A709" t="s">
        <v>7569</v>
      </c>
      <c r="C709" t="s">
        <v>7570</v>
      </c>
      <c r="D709" t="s">
        <v>7571</v>
      </c>
      <c r="E709" t="s">
        <v>7572</v>
      </c>
      <c r="F709" t="s">
        <v>7573</v>
      </c>
      <c r="G709" t="s">
        <v>7574</v>
      </c>
      <c r="H709" t="s">
        <v>7575</v>
      </c>
      <c r="I709" t="s">
        <v>14294</v>
      </c>
      <c r="J709" t="s">
        <v>7576</v>
      </c>
      <c r="K709" t="s">
        <v>7577</v>
      </c>
      <c r="L709" t="s">
        <v>7578</v>
      </c>
    </row>
    <row r="710" spans="1:12" x14ac:dyDescent="0.3">
      <c r="A710" t="s">
        <v>7579</v>
      </c>
      <c r="B710" t="s">
        <v>7579</v>
      </c>
      <c r="C710" t="s">
        <v>7580</v>
      </c>
      <c r="D710" t="s">
        <v>7581</v>
      </c>
      <c r="E710" t="s">
        <v>7582</v>
      </c>
      <c r="F710" t="s">
        <v>7583</v>
      </c>
      <c r="G710" t="s">
        <v>7584</v>
      </c>
      <c r="H710" t="s">
        <v>7585</v>
      </c>
      <c r="I710" t="s">
        <v>7586</v>
      </c>
      <c r="J710" t="s">
        <v>7587</v>
      </c>
      <c r="K710" t="s">
        <v>7588</v>
      </c>
      <c r="L710" t="s">
        <v>7589</v>
      </c>
    </row>
    <row r="711" spans="1:12" x14ac:dyDescent="0.3">
      <c r="A711" t="s">
        <v>7590</v>
      </c>
      <c r="C711" t="s">
        <v>12</v>
      </c>
      <c r="D711" t="s">
        <v>7591</v>
      </c>
      <c r="E711" t="s">
        <v>7592</v>
      </c>
      <c r="F711" t="s">
        <v>7593</v>
      </c>
      <c r="G711" t="s">
        <v>7594</v>
      </c>
      <c r="H711" t="s">
        <v>7595</v>
      </c>
      <c r="I711" t="s">
        <v>7596</v>
      </c>
      <c r="J711" t="s">
        <v>7597</v>
      </c>
      <c r="K711" t="s">
        <v>7598</v>
      </c>
      <c r="L711" t="s">
        <v>7599</v>
      </c>
    </row>
    <row r="712" spans="1:12" x14ac:dyDescent="0.3">
      <c r="A712" t="s">
        <v>7600</v>
      </c>
      <c r="C712" t="s">
        <v>1016</v>
      </c>
      <c r="D712" t="s">
        <v>7601</v>
      </c>
      <c r="E712" t="s">
        <v>7602</v>
      </c>
      <c r="F712" t="s">
        <v>7603</v>
      </c>
      <c r="G712" t="s">
        <v>14295</v>
      </c>
      <c r="H712" t="s">
        <v>7604</v>
      </c>
      <c r="I712" t="s">
        <v>7605</v>
      </c>
      <c r="J712" t="s">
        <v>7606</v>
      </c>
      <c r="K712" t="s">
        <v>7607</v>
      </c>
      <c r="L712" t="s">
        <v>7608</v>
      </c>
    </row>
    <row r="713" spans="1:12" x14ac:dyDescent="0.3">
      <c r="A713" t="s">
        <v>7609</v>
      </c>
      <c r="C713" t="s">
        <v>7610</v>
      </c>
      <c r="D713" t="s">
        <v>7611</v>
      </c>
      <c r="E713" t="s">
        <v>7612</v>
      </c>
      <c r="F713" t="s">
        <v>7613</v>
      </c>
      <c r="G713" t="s">
        <v>7614</v>
      </c>
      <c r="H713" t="s">
        <v>7615</v>
      </c>
      <c r="I713" t="s">
        <v>7616</v>
      </c>
      <c r="J713" t="s">
        <v>7617</v>
      </c>
      <c r="K713" t="s">
        <v>7618</v>
      </c>
      <c r="L713" t="s">
        <v>7619</v>
      </c>
    </row>
    <row r="714" spans="1:12" x14ac:dyDescent="0.3">
      <c r="A714" t="s">
        <v>7620</v>
      </c>
      <c r="B714" t="s">
        <v>7620</v>
      </c>
      <c r="C714" t="s">
        <v>7621</v>
      </c>
      <c r="D714" t="s">
        <v>7622</v>
      </c>
      <c r="E714" t="s">
        <v>7623</v>
      </c>
      <c r="F714" t="s">
        <v>7624</v>
      </c>
      <c r="G714" t="s">
        <v>7625</v>
      </c>
      <c r="H714" t="s">
        <v>7626</v>
      </c>
      <c r="I714" t="s">
        <v>7627</v>
      </c>
      <c r="J714" t="s">
        <v>7628</v>
      </c>
      <c r="K714" t="s">
        <v>7629</v>
      </c>
      <c r="L714" t="s">
        <v>7630</v>
      </c>
    </row>
    <row r="715" spans="1:12" x14ac:dyDescent="0.3">
      <c r="A715" t="s">
        <v>7631</v>
      </c>
      <c r="C715" t="s">
        <v>7632</v>
      </c>
      <c r="D715" t="s">
        <v>7633</v>
      </c>
      <c r="E715" t="s">
        <v>7634</v>
      </c>
      <c r="F715" t="s">
        <v>7635</v>
      </c>
      <c r="G715" t="s">
        <v>7636</v>
      </c>
      <c r="H715" t="s">
        <v>7637</v>
      </c>
      <c r="I715" t="s">
        <v>7638</v>
      </c>
      <c r="J715" t="s">
        <v>7639</v>
      </c>
      <c r="K715" t="s">
        <v>7640</v>
      </c>
      <c r="L715" t="s">
        <v>7641</v>
      </c>
    </row>
    <row r="716" spans="1:12" x14ac:dyDescent="0.3">
      <c r="A716" t="s">
        <v>7642</v>
      </c>
      <c r="C716" t="s">
        <v>7643</v>
      </c>
      <c r="D716" t="s">
        <v>7644</v>
      </c>
      <c r="E716" t="s">
        <v>7645</v>
      </c>
      <c r="F716" t="s">
        <v>7646</v>
      </c>
      <c r="G716" t="s">
        <v>7647</v>
      </c>
      <c r="H716" t="s">
        <v>7648</v>
      </c>
      <c r="I716" t="s">
        <v>7649</v>
      </c>
      <c r="J716" t="s">
        <v>7650</v>
      </c>
      <c r="K716" t="s">
        <v>7651</v>
      </c>
      <c r="L716" t="s">
        <v>7652</v>
      </c>
    </row>
    <row r="717" spans="1:12" x14ac:dyDescent="0.3">
      <c r="A717" t="s">
        <v>7653</v>
      </c>
      <c r="C717" t="s">
        <v>7654</v>
      </c>
      <c r="D717" t="s">
        <v>7655</v>
      </c>
      <c r="E717" t="s">
        <v>7656</v>
      </c>
      <c r="F717" t="s">
        <v>7657</v>
      </c>
      <c r="G717" t="s">
        <v>7658</v>
      </c>
      <c r="H717" t="s">
        <v>7659</v>
      </c>
      <c r="I717" t="s">
        <v>7660</v>
      </c>
      <c r="J717" t="s">
        <v>7661</v>
      </c>
      <c r="K717" t="s">
        <v>7662</v>
      </c>
      <c r="L717" t="s">
        <v>7663</v>
      </c>
    </row>
    <row r="718" spans="1:12" x14ac:dyDescent="0.3">
      <c r="A718" t="s">
        <v>7664</v>
      </c>
      <c r="C718" t="s">
        <v>7423</v>
      </c>
      <c r="D718" t="s">
        <v>7665</v>
      </c>
      <c r="E718" t="s">
        <v>7666</v>
      </c>
      <c r="F718" t="s">
        <v>7667</v>
      </c>
      <c r="G718" t="s">
        <v>7668</v>
      </c>
      <c r="H718" t="s">
        <v>7669</v>
      </c>
      <c r="I718" t="s">
        <v>7670</v>
      </c>
      <c r="J718" t="s">
        <v>7671</v>
      </c>
      <c r="K718" t="s">
        <v>7672</v>
      </c>
      <c r="L718" t="s">
        <v>7673</v>
      </c>
    </row>
    <row r="719" spans="1:12" x14ac:dyDescent="0.3">
      <c r="A719" t="s">
        <v>7674</v>
      </c>
      <c r="C719" t="s">
        <v>7675</v>
      </c>
      <c r="D719" t="s">
        <v>7676</v>
      </c>
      <c r="E719" t="s">
        <v>7677</v>
      </c>
      <c r="F719" t="s">
        <v>7678</v>
      </c>
      <c r="G719" t="s">
        <v>7679</v>
      </c>
      <c r="H719" t="s">
        <v>7680</v>
      </c>
      <c r="I719" t="s">
        <v>7681</v>
      </c>
      <c r="J719" t="s">
        <v>7682</v>
      </c>
      <c r="K719" t="s">
        <v>7683</v>
      </c>
      <c r="L719" t="s">
        <v>7684</v>
      </c>
    </row>
    <row r="720" spans="1:12" x14ac:dyDescent="0.3">
      <c r="A720" t="s">
        <v>7685</v>
      </c>
      <c r="C720" t="s">
        <v>7686</v>
      </c>
      <c r="D720" t="s">
        <v>7687</v>
      </c>
      <c r="E720" t="s">
        <v>7688</v>
      </c>
      <c r="F720" t="s">
        <v>7689</v>
      </c>
      <c r="G720" t="s">
        <v>7690</v>
      </c>
      <c r="H720" t="s">
        <v>7691</v>
      </c>
      <c r="I720" t="s">
        <v>7692</v>
      </c>
      <c r="J720" t="s">
        <v>7693</v>
      </c>
      <c r="K720" t="s">
        <v>7694</v>
      </c>
      <c r="L720" t="s">
        <v>7695</v>
      </c>
    </row>
    <row r="721" spans="1:12" x14ac:dyDescent="0.3">
      <c r="A721" t="s">
        <v>7696</v>
      </c>
      <c r="C721" t="s">
        <v>7697</v>
      </c>
      <c r="D721" t="s">
        <v>7698</v>
      </c>
      <c r="E721" t="s">
        <v>7699</v>
      </c>
      <c r="F721" t="s">
        <v>7700</v>
      </c>
      <c r="G721" t="s">
        <v>7701</v>
      </c>
      <c r="H721" t="s">
        <v>7702</v>
      </c>
      <c r="I721" t="s">
        <v>7703</v>
      </c>
      <c r="J721" t="s">
        <v>7704</v>
      </c>
      <c r="K721" t="s">
        <v>7705</v>
      </c>
      <c r="L721" t="s">
        <v>7706</v>
      </c>
    </row>
    <row r="722" spans="1:12" x14ac:dyDescent="0.3">
      <c r="A722" t="s">
        <v>7707</v>
      </c>
      <c r="C722" t="s">
        <v>12</v>
      </c>
      <c r="D722" t="s">
        <v>7708</v>
      </c>
      <c r="E722" t="s">
        <v>7709</v>
      </c>
      <c r="F722" t="s">
        <v>7710</v>
      </c>
      <c r="G722" t="s">
        <v>7711</v>
      </c>
      <c r="H722" t="s">
        <v>7712</v>
      </c>
      <c r="I722" t="s">
        <v>7713</v>
      </c>
      <c r="J722" t="s">
        <v>7714</v>
      </c>
      <c r="K722" t="s">
        <v>7715</v>
      </c>
      <c r="L722" t="s">
        <v>7716</v>
      </c>
    </row>
    <row r="723" spans="1:12" x14ac:dyDescent="0.3">
      <c r="A723" t="s">
        <v>7717</v>
      </c>
      <c r="C723" t="s">
        <v>7718</v>
      </c>
      <c r="D723" t="s">
        <v>7719</v>
      </c>
      <c r="E723" t="s">
        <v>7720</v>
      </c>
      <c r="F723" t="s">
        <v>7721</v>
      </c>
      <c r="G723" t="s">
        <v>7722</v>
      </c>
      <c r="H723" t="s">
        <v>7723</v>
      </c>
      <c r="I723" t="s">
        <v>7724</v>
      </c>
      <c r="J723" t="s">
        <v>7725</v>
      </c>
      <c r="K723" t="s">
        <v>7726</v>
      </c>
      <c r="L723" t="s">
        <v>7727</v>
      </c>
    </row>
    <row r="724" spans="1:12" x14ac:dyDescent="0.3">
      <c r="A724" t="s">
        <v>7728</v>
      </c>
      <c r="C724" t="s">
        <v>7729</v>
      </c>
      <c r="D724" t="s">
        <v>7730</v>
      </c>
      <c r="E724" t="s">
        <v>7731</v>
      </c>
      <c r="F724" t="s">
        <v>7732</v>
      </c>
      <c r="G724" t="s">
        <v>7733</v>
      </c>
      <c r="H724" t="s">
        <v>7734</v>
      </c>
      <c r="I724" t="s">
        <v>7735</v>
      </c>
      <c r="J724" t="s">
        <v>7736</v>
      </c>
      <c r="K724" t="s">
        <v>7737</v>
      </c>
      <c r="L724" t="s">
        <v>7738</v>
      </c>
    </row>
    <row r="725" spans="1:12" x14ac:dyDescent="0.3">
      <c r="A725" t="s">
        <v>7739</v>
      </c>
      <c r="C725" t="s">
        <v>7740</v>
      </c>
      <c r="D725" t="s">
        <v>7741</v>
      </c>
      <c r="E725" t="s">
        <v>7742</v>
      </c>
      <c r="F725" t="s">
        <v>7743</v>
      </c>
      <c r="G725" t="s">
        <v>7744</v>
      </c>
      <c r="H725" t="s">
        <v>7745</v>
      </c>
      <c r="I725" t="s">
        <v>7746</v>
      </c>
      <c r="J725" t="s">
        <v>7747</v>
      </c>
      <c r="K725" t="s">
        <v>7748</v>
      </c>
      <c r="L725" t="s">
        <v>7749</v>
      </c>
    </row>
    <row r="726" spans="1:12" x14ac:dyDescent="0.3">
      <c r="A726" t="s">
        <v>7750</v>
      </c>
      <c r="C726" t="s">
        <v>7751</v>
      </c>
      <c r="D726" t="s">
        <v>7752</v>
      </c>
      <c r="E726" t="s">
        <v>7753</v>
      </c>
      <c r="F726" t="s">
        <v>7754</v>
      </c>
      <c r="G726" t="s">
        <v>7755</v>
      </c>
      <c r="H726" t="s">
        <v>7756</v>
      </c>
      <c r="I726" t="s">
        <v>7757</v>
      </c>
      <c r="J726" t="s">
        <v>7758</v>
      </c>
      <c r="K726" t="s">
        <v>7759</v>
      </c>
      <c r="L726" t="s">
        <v>7760</v>
      </c>
    </row>
    <row r="727" spans="1:12" x14ac:dyDescent="0.3">
      <c r="A727" t="s">
        <v>7761</v>
      </c>
      <c r="C727" t="s">
        <v>7762</v>
      </c>
      <c r="D727" t="s">
        <v>7763</v>
      </c>
      <c r="E727" t="s">
        <v>7764</v>
      </c>
      <c r="F727" t="s">
        <v>7765</v>
      </c>
      <c r="G727" t="s">
        <v>7766</v>
      </c>
      <c r="H727" t="s">
        <v>7767</v>
      </c>
      <c r="I727" t="s">
        <v>7768</v>
      </c>
      <c r="J727" t="s">
        <v>7769</v>
      </c>
      <c r="K727" t="s">
        <v>7770</v>
      </c>
      <c r="L727" t="s">
        <v>7771</v>
      </c>
    </row>
    <row r="728" spans="1:12" x14ac:dyDescent="0.3">
      <c r="A728" t="s">
        <v>7772</v>
      </c>
      <c r="C728" t="s">
        <v>7773</v>
      </c>
      <c r="D728" t="s">
        <v>7774</v>
      </c>
      <c r="E728" t="s">
        <v>7775</v>
      </c>
      <c r="F728" t="s">
        <v>7776</v>
      </c>
      <c r="G728" t="s">
        <v>7777</v>
      </c>
      <c r="H728" t="s">
        <v>7778</v>
      </c>
      <c r="I728" t="s">
        <v>7779</v>
      </c>
      <c r="J728" t="s">
        <v>7780</v>
      </c>
      <c r="K728" t="s">
        <v>7781</v>
      </c>
      <c r="L728" t="s">
        <v>7782</v>
      </c>
    </row>
    <row r="729" spans="1:12" x14ac:dyDescent="0.3">
      <c r="A729" t="s">
        <v>7783</v>
      </c>
      <c r="B729" t="s">
        <v>7783</v>
      </c>
      <c r="C729" t="s">
        <v>7784</v>
      </c>
      <c r="D729" t="s">
        <v>7785</v>
      </c>
      <c r="E729" t="s">
        <v>7786</v>
      </c>
      <c r="F729" t="s">
        <v>7787</v>
      </c>
      <c r="G729" t="s">
        <v>7788</v>
      </c>
      <c r="H729" t="s">
        <v>7789</v>
      </c>
      <c r="I729" t="s">
        <v>7790</v>
      </c>
      <c r="J729" t="s">
        <v>7791</v>
      </c>
      <c r="K729" t="s">
        <v>7792</v>
      </c>
      <c r="L729" t="s">
        <v>7793</v>
      </c>
    </row>
    <row r="730" spans="1:12" x14ac:dyDescent="0.3">
      <c r="A730" t="s">
        <v>7794</v>
      </c>
      <c r="B730" t="s">
        <v>7794</v>
      </c>
      <c r="C730" t="s">
        <v>7795</v>
      </c>
      <c r="D730" t="s">
        <v>7796</v>
      </c>
      <c r="E730" t="s">
        <v>7797</v>
      </c>
      <c r="F730" t="s">
        <v>7798</v>
      </c>
      <c r="G730" t="s">
        <v>7799</v>
      </c>
      <c r="H730" t="s">
        <v>7800</v>
      </c>
      <c r="I730" t="s">
        <v>7801</v>
      </c>
      <c r="J730" t="s">
        <v>7802</v>
      </c>
      <c r="K730" t="s">
        <v>7803</v>
      </c>
      <c r="L730" t="s">
        <v>7804</v>
      </c>
    </row>
    <row r="731" spans="1:12" x14ac:dyDescent="0.3">
      <c r="A731" t="s">
        <v>7805</v>
      </c>
      <c r="C731" t="s">
        <v>7423</v>
      </c>
      <c r="D731" t="s">
        <v>7806</v>
      </c>
      <c r="E731" t="s">
        <v>7807</v>
      </c>
      <c r="F731" t="s">
        <v>7808</v>
      </c>
      <c r="G731" t="s">
        <v>7809</v>
      </c>
      <c r="H731" t="s">
        <v>7810</v>
      </c>
      <c r="I731" t="s">
        <v>7811</v>
      </c>
      <c r="J731" t="s">
        <v>7812</v>
      </c>
      <c r="K731" t="s">
        <v>7813</v>
      </c>
      <c r="L731" t="s">
        <v>7814</v>
      </c>
    </row>
    <row r="732" spans="1:12" x14ac:dyDescent="0.3">
      <c r="A732" t="s">
        <v>7815</v>
      </c>
      <c r="C732" t="s">
        <v>7816</v>
      </c>
      <c r="D732" t="s">
        <v>7817</v>
      </c>
      <c r="E732" t="s">
        <v>7818</v>
      </c>
      <c r="F732" t="s">
        <v>7819</v>
      </c>
      <c r="G732" t="s">
        <v>7820</v>
      </c>
      <c r="H732" t="s">
        <v>7821</v>
      </c>
      <c r="I732" t="s">
        <v>7822</v>
      </c>
      <c r="J732" t="s">
        <v>7823</v>
      </c>
      <c r="K732" t="s">
        <v>7824</v>
      </c>
      <c r="L732" t="s">
        <v>7825</v>
      </c>
    </row>
    <row r="733" spans="1:12" x14ac:dyDescent="0.3">
      <c r="A733" t="s">
        <v>7826</v>
      </c>
      <c r="B733" t="s">
        <v>7826</v>
      </c>
      <c r="C733" t="s">
        <v>7827</v>
      </c>
      <c r="D733" t="s">
        <v>7828</v>
      </c>
      <c r="E733" t="s">
        <v>7829</v>
      </c>
      <c r="F733" t="s">
        <v>7830</v>
      </c>
      <c r="G733" t="s">
        <v>7831</v>
      </c>
      <c r="H733" t="s">
        <v>7832</v>
      </c>
      <c r="I733" t="s">
        <v>7833</v>
      </c>
      <c r="J733" t="s">
        <v>7834</v>
      </c>
      <c r="K733" t="s">
        <v>7835</v>
      </c>
      <c r="L733" t="s">
        <v>7836</v>
      </c>
    </row>
    <row r="734" spans="1:12" x14ac:dyDescent="0.3">
      <c r="A734" t="s">
        <v>7837</v>
      </c>
      <c r="C734" t="s">
        <v>12</v>
      </c>
      <c r="D734" t="s">
        <v>7838</v>
      </c>
      <c r="E734" t="s">
        <v>7839</v>
      </c>
      <c r="F734" t="s">
        <v>7840</v>
      </c>
      <c r="G734" t="s">
        <v>7841</v>
      </c>
      <c r="H734" t="s">
        <v>7842</v>
      </c>
      <c r="I734" t="s">
        <v>7843</v>
      </c>
      <c r="J734" t="s">
        <v>7844</v>
      </c>
      <c r="K734" t="s">
        <v>7845</v>
      </c>
      <c r="L734" t="s">
        <v>7846</v>
      </c>
    </row>
    <row r="735" spans="1:12" x14ac:dyDescent="0.3">
      <c r="A735" t="s">
        <v>7847</v>
      </c>
      <c r="C735" t="s">
        <v>12</v>
      </c>
      <c r="D735" t="s">
        <v>7848</v>
      </c>
      <c r="E735" t="s">
        <v>7849</v>
      </c>
      <c r="F735" t="s">
        <v>7850</v>
      </c>
      <c r="G735" t="s">
        <v>7851</v>
      </c>
      <c r="H735" t="s">
        <v>7852</v>
      </c>
      <c r="I735" t="s">
        <v>7853</v>
      </c>
      <c r="J735" t="s">
        <v>7854</v>
      </c>
      <c r="K735" t="s">
        <v>7855</v>
      </c>
      <c r="L735" t="s">
        <v>7856</v>
      </c>
    </row>
    <row r="736" spans="1:12" x14ac:dyDescent="0.3">
      <c r="A736" t="s">
        <v>7857</v>
      </c>
      <c r="B736" t="s">
        <v>7857</v>
      </c>
      <c r="C736" t="s">
        <v>7858</v>
      </c>
      <c r="D736" t="s">
        <v>7859</v>
      </c>
      <c r="E736" t="s">
        <v>7860</v>
      </c>
      <c r="F736" t="s">
        <v>7861</v>
      </c>
      <c r="G736" t="s">
        <v>7862</v>
      </c>
      <c r="H736" t="s">
        <v>7863</v>
      </c>
      <c r="I736" t="s">
        <v>7864</v>
      </c>
      <c r="J736" t="s">
        <v>7865</v>
      </c>
      <c r="K736" t="s">
        <v>7866</v>
      </c>
      <c r="L736" t="s">
        <v>7867</v>
      </c>
    </row>
    <row r="737" spans="1:12" x14ac:dyDescent="0.3">
      <c r="A737" t="s">
        <v>7868</v>
      </c>
      <c r="B737" t="s">
        <v>7868</v>
      </c>
      <c r="C737" t="s">
        <v>7869</v>
      </c>
      <c r="D737" t="s">
        <v>7870</v>
      </c>
      <c r="E737" t="s">
        <v>7871</v>
      </c>
      <c r="F737" t="s">
        <v>7872</v>
      </c>
      <c r="G737" t="s">
        <v>7873</v>
      </c>
      <c r="H737" t="s">
        <v>7874</v>
      </c>
      <c r="I737" t="s">
        <v>7875</v>
      </c>
      <c r="J737" t="s">
        <v>7876</v>
      </c>
      <c r="K737" t="s">
        <v>7877</v>
      </c>
      <c r="L737" t="s">
        <v>7878</v>
      </c>
    </row>
    <row r="738" spans="1:12" x14ac:dyDescent="0.3">
      <c r="A738" t="s">
        <v>7879</v>
      </c>
      <c r="B738" t="s">
        <v>7879</v>
      </c>
      <c r="C738" t="s">
        <v>7880</v>
      </c>
      <c r="D738" t="s">
        <v>7881</v>
      </c>
      <c r="E738" t="s">
        <v>7882</v>
      </c>
      <c r="F738" t="s">
        <v>7883</v>
      </c>
      <c r="G738" t="s">
        <v>7884</v>
      </c>
      <c r="H738" t="s">
        <v>7885</v>
      </c>
      <c r="I738" t="s">
        <v>7886</v>
      </c>
      <c r="J738" t="s">
        <v>7887</v>
      </c>
      <c r="K738" t="s">
        <v>7888</v>
      </c>
      <c r="L738" t="s">
        <v>7889</v>
      </c>
    </row>
    <row r="739" spans="1:12" x14ac:dyDescent="0.3">
      <c r="A739" t="s">
        <v>7890</v>
      </c>
      <c r="C739" t="s">
        <v>7891</v>
      </c>
      <c r="D739" t="s">
        <v>7892</v>
      </c>
      <c r="E739" t="s">
        <v>7893</v>
      </c>
      <c r="F739" t="s">
        <v>7894</v>
      </c>
      <c r="G739" t="s">
        <v>7895</v>
      </c>
      <c r="H739" t="s">
        <v>7896</v>
      </c>
      <c r="I739" t="s">
        <v>7897</v>
      </c>
      <c r="J739" t="s">
        <v>7898</v>
      </c>
      <c r="K739" t="s">
        <v>7899</v>
      </c>
      <c r="L739" t="s">
        <v>7900</v>
      </c>
    </row>
    <row r="740" spans="1:12" x14ac:dyDescent="0.3">
      <c r="A740" t="s">
        <v>7901</v>
      </c>
      <c r="C740" t="s">
        <v>7902</v>
      </c>
      <c r="D740" t="s">
        <v>7903</v>
      </c>
      <c r="F740" t="s">
        <v>7904</v>
      </c>
      <c r="G740" t="s">
        <v>7905</v>
      </c>
      <c r="H740" t="s">
        <v>7906</v>
      </c>
      <c r="I740" t="s">
        <v>7907</v>
      </c>
      <c r="J740" t="s">
        <v>7908</v>
      </c>
      <c r="K740" t="s">
        <v>7909</v>
      </c>
      <c r="L740" t="s">
        <v>7910</v>
      </c>
    </row>
    <row r="741" spans="1:12" x14ac:dyDescent="0.3">
      <c r="A741" t="s">
        <v>7911</v>
      </c>
      <c r="C741" t="s">
        <v>5202</v>
      </c>
      <c r="D741" t="s">
        <v>7912</v>
      </c>
      <c r="E741" t="s">
        <v>7913</v>
      </c>
      <c r="F741" t="s">
        <v>7914</v>
      </c>
      <c r="G741" t="s">
        <v>7915</v>
      </c>
      <c r="H741" t="s">
        <v>7916</v>
      </c>
      <c r="I741" t="s">
        <v>7917</v>
      </c>
      <c r="J741" t="s">
        <v>7918</v>
      </c>
      <c r="K741" t="s">
        <v>7919</v>
      </c>
      <c r="L741" t="s">
        <v>7920</v>
      </c>
    </row>
    <row r="742" spans="1:12" x14ac:dyDescent="0.3">
      <c r="A742" t="s">
        <v>7921</v>
      </c>
      <c r="C742" t="s">
        <v>12</v>
      </c>
      <c r="D742" t="s">
        <v>7922</v>
      </c>
      <c r="E742" t="s">
        <v>7923</v>
      </c>
      <c r="F742" t="s">
        <v>7924</v>
      </c>
      <c r="G742" t="s">
        <v>7925</v>
      </c>
      <c r="H742" t="s">
        <v>7926</v>
      </c>
      <c r="I742" t="s">
        <v>7927</v>
      </c>
      <c r="J742" t="s">
        <v>7928</v>
      </c>
      <c r="K742" t="s">
        <v>7929</v>
      </c>
      <c r="L742" t="s">
        <v>7930</v>
      </c>
    </row>
    <row r="743" spans="1:12" x14ac:dyDescent="0.3">
      <c r="A743" t="s">
        <v>7931</v>
      </c>
      <c r="C743" t="s">
        <v>7932</v>
      </c>
      <c r="D743" t="s">
        <v>7933</v>
      </c>
      <c r="F743" t="s">
        <v>7934</v>
      </c>
      <c r="G743" t="s">
        <v>7935</v>
      </c>
      <c r="H743" t="s">
        <v>7936</v>
      </c>
      <c r="I743" t="s">
        <v>7937</v>
      </c>
      <c r="J743" t="s">
        <v>7938</v>
      </c>
      <c r="K743" t="s">
        <v>7939</v>
      </c>
      <c r="L743" t="s">
        <v>7940</v>
      </c>
    </row>
    <row r="744" spans="1:12" x14ac:dyDescent="0.3">
      <c r="A744" t="s">
        <v>7941</v>
      </c>
      <c r="C744" t="s">
        <v>7932</v>
      </c>
      <c r="D744" t="s">
        <v>7942</v>
      </c>
      <c r="E744" t="s">
        <v>7943</v>
      </c>
      <c r="F744" t="s">
        <v>7944</v>
      </c>
      <c r="G744" t="s">
        <v>7945</v>
      </c>
      <c r="H744" t="s">
        <v>7946</v>
      </c>
      <c r="I744" t="s">
        <v>7947</v>
      </c>
      <c r="J744" t="s">
        <v>7948</v>
      </c>
      <c r="K744" t="s">
        <v>7949</v>
      </c>
      <c r="L744" t="s">
        <v>7950</v>
      </c>
    </row>
    <row r="745" spans="1:12" x14ac:dyDescent="0.3">
      <c r="A745" t="s">
        <v>7951</v>
      </c>
      <c r="B745" t="s">
        <v>7951</v>
      </c>
      <c r="C745" t="s">
        <v>7952</v>
      </c>
      <c r="D745" t="s">
        <v>7953</v>
      </c>
      <c r="E745" t="s">
        <v>7954</v>
      </c>
      <c r="F745" t="s">
        <v>7955</v>
      </c>
      <c r="G745" t="s">
        <v>7956</v>
      </c>
      <c r="H745" t="s">
        <v>7957</v>
      </c>
      <c r="I745" t="s">
        <v>7958</v>
      </c>
      <c r="J745" t="s">
        <v>7959</v>
      </c>
      <c r="K745" t="s">
        <v>7960</v>
      </c>
      <c r="L745" t="s">
        <v>7961</v>
      </c>
    </row>
    <row r="746" spans="1:12" x14ac:dyDescent="0.3">
      <c r="A746" t="s">
        <v>7962</v>
      </c>
      <c r="C746" t="s">
        <v>2994</v>
      </c>
      <c r="D746" t="s">
        <v>7963</v>
      </c>
      <c r="E746" t="s">
        <v>7964</v>
      </c>
      <c r="F746" t="s">
        <v>7965</v>
      </c>
      <c r="G746" t="s">
        <v>7966</v>
      </c>
      <c r="H746" t="s">
        <v>7967</v>
      </c>
      <c r="I746" t="s">
        <v>7968</v>
      </c>
      <c r="J746" t="s">
        <v>7969</v>
      </c>
      <c r="K746" t="s">
        <v>7970</v>
      </c>
      <c r="L746" t="s">
        <v>7971</v>
      </c>
    </row>
    <row r="747" spans="1:12" x14ac:dyDescent="0.3">
      <c r="A747" t="s">
        <v>7972</v>
      </c>
      <c r="B747" t="s">
        <v>7972</v>
      </c>
      <c r="C747" t="s">
        <v>7973</v>
      </c>
      <c r="D747" t="s">
        <v>7974</v>
      </c>
      <c r="E747" t="s">
        <v>7975</v>
      </c>
      <c r="F747" t="s">
        <v>7976</v>
      </c>
      <c r="G747" t="s">
        <v>7977</v>
      </c>
      <c r="H747" t="s">
        <v>7978</v>
      </c>
      <c r="I747" t="s">
        <v>7979</v>
      </c>
      <c r="J747" t="s">
        <v>7980</v>
      </c>
      <c r="K747" t="s">
        <v>7981</v>
      </c>
      <c r="L747" t="s">
        <v>7982</v>
      </c>
    </row>
    <row r="748" spans="1:12" x14ac:dyDescent="0.3">
      <c r="A748" t="s">
        <v>7983</v>
      </c>
      <c r="B748" t="s">
        <v>7983</v>
      </c>
      <c r="C748" t="s">
        <v>7984</v>
      </c>
      <c r="D748" t="s">
        <v>7985</v>
      </c>
      <c r="E748" t="s">
        <v>7986</v>
      </c>
      <c r="F748" t="s">
        <v>7987</v>
      </c>
      <c r="G748" t="s">
        <v>7988</v>
      </c>
      <c r="H748" t="s">
        <v>7989</v>
      </c>
      <c r="I748" t="s">
        <v>7990</v>
      </c>
      <c r="J748" t="s">
        <v>7991</v>
      </c>
      <c r="K748" t="s">
        <v>7992</v>
      </c>
      <c r="L748" t="s">
        <v>7993</v>
      </c>
    </row>
    <row r="749" spans="1:12" x14ac:dyDescent="0.3">
      <c r="A749" t="s">
        <v>7994</v>
      </c>
      <c r="C749" t="s">
        <v>731</v>
      </c>
      <c r="D749" t="s">
        <v>7995</v>
      </c>
      <c r="E749" t="s">
        <v>7996</v>
      </c>
      <c r="F749" t="s">
        <v>7997</v>
      </c>
      <c r="G749" t="s">
        <v>7998</v>
      </c>
      <c r="H749" t="s">
        <v>7999</v>
      </c>
      <c r="I749" t="s">
        <v>8000</v>
      </c>
      <c r="J749" t="s">
        <v>8001</v>
      </c>
      <c r="K749" t="s">
        <v>8002</v>
      </c>
      <c r="L749" t="s">
        <v>8003</v>
      </c>
    </row>
    <row r="750" spans="1:12" x14ac:dyDescent="0.3">
      <c r="A750" t="s">
        <v>8004</v>
      </c>
      <c r="B750" t="s">
        <v>8004</v>
      </c>
      <c r="C750" t="s">
        <v>8005</v>
      </c>
      <c r="D750" t="s">
        <v>8006</v>
      </c>
      <c r="E750" t="s">
        <v>8007</v>
      </c>
      <c r="F750" t="s">
        <v>8008</v>
      </c>
      <c r="G750" t="s">
        <v>8009</v>
      </c>
      <c r="H750" t="s">
        <v>8010</v>
      </c>
      <c r="I750" t="s">
        <v>8011</v>
      </c>
      <c r="J750" t="s">
        <v>8012</v>
      </c>
      <c r="K750" t="s">
        <v>8013</v>
      </c>
      <c r="L750" t="s">
        <v>8014</v>
      </c>
    </row>
    <row r="751" spans="1:12" x14ac:dyDescent="0.3">
      <c r="A751" t="s">
        <v>8015</v>
      </c>
      <c r="C751" t="s">
        <v>8016</v>
      </c>
      <c r="D751" t="s">
        <v>8017</v>
      </c>
      <c r="E751" t="s">
        <v>8018</v>
      </c>
      <c r="F751" t="s">
        <v>8019</v>
      </c>
      <c r="G751" t="s">
        <v>8020</v>
      </c>
      <c r="H751" t="s">
        <v>8021</v>
      </c>
      <c r="I751" t="s">
        <v>8022</v>
      </c>
      <c r="J751" t="s">
        <v>8023</v>
      </c>
      <c r="K751" t="s">
        <v>8024</v>
      </c>
      <c r="L751" t="s">
        <v>8025</v>
      </c>
    </row>
    <row r="752" spans="1:12" x14ac:dyDescent="0.3">
      <c r="A752" t="s">
        <v>8026</v>
      </c>
      <c r="C752" t="s">
        <v>8027</v>
      </c>
      <c r="D752" t="s">
        <v>8028</v>
      </c>
      <c r="E752" t="s">
        <v>8029</v>
      </c>
      <c r="F752" t="s">
        <v>8030</v>
      </c>
      <c r="I752" t="s">
        <v>8031</v>
      </c>
      <c r="J752" t="s">
        <v>8032</v>
      </c>
      <c r="L752" t="s">
        <v>8033</v>
      </c>
    </row>
    <row r="753" spans="1:12" x14ac:dyDescent="0.3">
      <c r="A753" t="s">
        <v>8034</v>
      </c>
      <c r="C753" t="s">
        <v>8035</v>
      </c>
      <c r="D753" t="s">
        <v>8036</v>
      </c>
      <c r="E753" t="s">
        <v>8037</v>
      </c>
      <c r="F753" t="s">
        <v>8038</v>
      </c>
      <c r="G753" t="s">
        <v>8039</v>
      </c>
      <c r="H753" t="s">
        <v>8040</v>
      </c>
      <c r="I753" t="s">
        <v>8041</v>
      </c>
      <c r="J753" t="s">
        <v>8042</v>
      </c>
      <c r="K753" t="s">
        <v>8043</v>
      </c>
      <c r="L753" t="s">
        <v>8044</v>
      </c>
    </row>
    <row r="754" spans="1:12" x14ac:dyDescent="0.3">
      <c r="A754" t="s">
        <v>8045</v>
      </c>
      <c r="C754" t="s">
        <v>8046</v>
      </c>
      <c r="D754" t="s">
        <v>8047</v>
      </c>
      <c r="E754" t="s">
        <v>8048</v>
      </c>
      <c r="F754" t="s">
        <v>8049</v>
      </c>
      <c r="G754" t="s">
        <v>8050</v>
      </c>
      <c r="H754" t="s">
        <v>8051</v>
      </c>
      <c r="I754" t="s">
        <v>8052</v>
      </c>
      <c r="J754" t="s">
        <v>8053</v>
      </c>
      <c r="K754" t="s">
        <v>8054</v>
      </c>
      <c r="L754" t="s">
        <v>8055</v>
      </c>
    </row>
    <row r="755" spans="1:12" x14ac:dyDescent="0.3">
      <c r="A755" t="s">
        <v>8056</v>
      </c>
      <c r="C755" t="s">
        <v>8057</v>
      </c>
      <c r="D755" t="s">
        <v>8058</v>
      </c>
      <c r="E755" t="s">
        <v>8059</v>
      </c>
      <c r="F755" t="s">
        <v>8060</v>
      </c>
      <c r="G755" t="s">
        <v>8061</v>
      </c>
      <c r="H755" t="s">
        <v>8062</v>
      </c>
      <c r="I755" t="s">
        <v>8063</v>
      </c>
      <c r="J755" t="s">
        <v>8064</v>
      </c>
      <c r="K755" t="s">
        <v>8065</v>
      </c>
      <c r="L755" t="s">
        <v>8066</v>
      </c>
    </row>
    <row r="756" spans="1:12" x14ac:dyDescent="0.3">
      <c r="A756" t="s">
        <v>8067</v>
      </c>
      <c r="B756" t="s">
        <v>8067</v>
      </c>
      <c r="C756" t="s">
        <v>8068</v>
      </c>
      <c r="D756" t="s">
        <v>8069</v>
      </c>
      <c r="E756" t="s">
        <v>8070</v>
      </c>
      <c r="F756" t="s">
        <v>8071</v>
      </c>
      <c r="G756" t="s">
        <v>8072</v>
      </c>
      <c r="H756" t="s">
        <v>8073</v>
      </c>
      <c r="I756" t="s">
        <v>8074</v>
      </c>
      <c r="J756" t="s">
        <v>8075</v>
      </c>
      <c r="K756" t="s">
        <v>8076</v>
      </c>
      <c r="L756" t="s">
        <v>8077</v>
      </c>
    </row>
    <row r="757" spans="1:12" x14ac:dyDescent="0.3">
      <c r="A757" t="s">
        <v>8078</v>
      </c>
      <c r="C757" t="s">
        <v>7423</v>
      </c>
      <c r="D757" t="s">
        <v>8079</v>
      </c>
      <c r="E757" t="s">
        <v>8080</v>
      </c>
      <c r="F757" t="s">
        <v>8081</v>
      </c>
      <c r="G757" t="s">
        <v>8082</v>
      </c>
      <c r="H757" t="s">
        <v>8083</v>
      </c>
      <c r="I757" t="s">
        <v>8084</v>
      </c>
      <c r="J757" t="s">
        <v>8085</v>
      </c>
      <c r="K757" t="s">
        <v>8086</v>
      </c>
      <c r="L757" t="s">
        <v>8087</v>
      </c>
    </row>
    <row r="758" spans="1:12" x14ac:dyDescent="0.3">
      <c r="A758" t="s">
        <v>8088</v>
      </c>
      <c r="C758" t="s">
        <v>8089</v>
      </c>
      <c r="D758" t="s">
        <v>8090</v>
      </c>
      <c r="E758" t="s">
        <v>8091</v>
      </c>
      <c r="F758" t="s">
        <v>8092</v>
      </c>
      <c r="G758" t="s">
        <v>8093</v>
      </c>
      <c r="H758" t="s">
        <v>8094</v>
      </c>
      <c r="I758" t="s">
        <v>8095</v>
      </c>
      <c r="J758" t="s">
        <v>8096</v>
      </c>
      <c r="K758" t="s">
        <v>8097</v>
      </c>
      <c r="L758" t="s">
        <v>8098</v>
      </c>
    </row>
    <row r="759" spans="1:12" x14ac:dyDescent="0.3">
      <c r="A759" t="s">
        <v>8099</v>
      </c>
      <c r="C759" t="s">
        <v>12</v>
      </c>
      <c r="D759" t="s">
        <v>8100</v>
      </c>
      <c r="E759" t="s">
        <v>8101</v>
      </c>
      <c r="F759" t="s">
        <v>8102</v>
      </c>
      <c r="G759" t="s">
        <v>8103</v>
      </c>
      <c r="H759" t="s">
        <v>8104</v>
      </c>
      <c r="I759" t="s">
        <v>8105</v>
      </c>
      <c r="J759" t="s">
        <v>8106</v>
      </c>
      <c r="K759" t="s">
        <v>8107</v>
      </c>
      <c r="L759" t="s">
        <v>8108</v>
      </c>
    </row>
    <row r="760" spans="1:12" x14ac:dyDescent="0.3">
      <c r="A760" t="s">
        <v>8109</v>
      </c>
      <c r="B760" t="s">
        <v>8109</v>
      </c>
      <c r="C760" t="s">
        <v>8110</v>
      </c>
      <c r="D760" t="s">
        <v>8111</v>
      </c>
      <c r="E760" t="s">
        <v>8112</v>
      </c>
      <c r="F760" t="s">
        <v>8113</v>
      </c>
      <c r="G760" t="s">
        <v>8114</v>
      </c>
      <c r="H760" t="s">
        <v>8115</v>
      </c>
      <c r="I760" t="s">
        <v>8116</v>
      </c>
      <c r="J760" t="s">
        <v>8117</v>
      </c>
      <c r="K760" t="s">
        <v>8118</v>
      </c>
      <c r="L760" t="s">
        <v>8119</v>
      </c>
    </row>
    <row r="761" spans="1:12" x14ac:dyDescent="0.3">
      <c r="A761" t="s">
        <v>8120</v>
      </c>
      <c r="C761" t="s">
        <v>8121</v>
      </c>
      <c r="D761" t="s">
        <v>8122</v>
      </c>
      <c r="E761" t="s">
        <v>8123</v>
      </c>
      <c r="F761" t="s">
        <v>8124</v>
      </c>
      <c r="G761" t="s">
        <v>8125</v>
      </c>
      <c r="H761" t="s">
        <v>8126</v>
      </c>
      <c r="I761" t="s">
        <v>8127</v>
      </c>
      <c r="J761" t="s">
        <v>8128</v>
      </c>
      <c r="K761" t="s">
        <v>8129</v>
      </c>
      <c r="L761" t="s">
        <v>8130</v>
      </c>
    </row>
    <row r="762" spans="1:12" x14ac:dyDescent="0.3">
      <c r="A762" t="s">
        <v>8131</v>
      </c>
      <c r="B762" t="s">
        <v>8131</v>
      </c>
      <c r="C762" t="s">
        <v>8132</v>
      </c>
      <c r="D762" t="s">
        <v>8133</v>
      </c>
      <c r="E762" t="s">
        <v>8134</v>
      </c>
      <c r="F762" t="s">
        <v>8135</v>
      </c>
      <c r="G762" t="s">
        <v>8136</v>
      </c>
      <c r="H762" t="s">
        <v>8137</v>
      </c>
      <c r="I762" t="s">
        <v>8138</v>
      </c>
      <c r="J762" t="s">
        <v>8139</v>
      </c>
      <c r="K762" t="s">
        <v>8140</v>
      </c>
      <c r="L762" t="s">
        <v>8141</v>
      </c>
    </row>
    <row r="763" spans="1:12" x14ac:dyDescent="0.3">
      <c r="A763" t="s">
        <v>8142</v>
      </c>
      <c r="C763" t="s">
        <v>8143</v>
      </c>
      <c r="D763" t="s">
        <v>8144</v>
      </c>
      <c r="E763" t="s">
        <v>8145</v>
      </c>
      <c r="F763" t="s">
        <v>8146</v>
      </c>
      <c r="G763" t="s">
        <v>8147</v>
      </c>
      <c r="H763" t="s">
        <v>8148</v>
      </c>
      <c r="I763" t="s">
        <v>8149</v>
      </c>
      <c r="J763" t="s">
        <v>8150</v>
      </c>
      <c r="K763" t="s">
        <v>8151</v>
      </c>
      <c r="L763" t="s">
        <v>8152</v>
      </c>
    </row>
    <row r="764" spans="1:12" x14ac:dyDescent="0.3">
      <c r="A764" t="s">
        <v>8153</v>
      </c>
      <c r="C764" t="s">
        <v>12</v>
      </c>
      <c r="D764" t="s">
        <v>8154</v>
      </c>
      <c r="E764" t="s">
        <v>8155</v>
      </c>
      <c r="F764" t="s">
        <v>8156</v>
      </c>
      <c r="G764" t="s">
        <v>8157</v>
      </c>
      <c r="H764" t="s">
        <v>8158</v>
      </c>
      <c r="I764" t="s">
        <v>8159</v>
      </c>
      <c r="J764" t="s">
        <v>8160</v>
      </c>
      <c r="K764" t="s">
        <v>8161</v>
      </c>
      <c r="L764" t="s">
        <v>8162</v>
      </c>
    </row>
    <row r="765" spans="1:12" x14ac:dyDescent="0.3">
      <c r="A765" t="s">
        <v>8163</v>
      </c>
      <c r="B765" t="s">
        <v>8163</v>
      </c>
      <c r="C765" t="s">
        <v>8164</v>
      </c>
      <c r="D765" t="s">
        <v>8165</v>
      </c>
      <c r="E765" t="s">
        <v>8166</v>
      </c>
      <c r="F765" t="s">
        <v>8167</v>
      </c>
      <c r="G765" t="s">
        <v>8168</v>
      </c>
      <c r="H765" t="s">
        <v>8169</v>
      </c>
      <c r="I765" t="s">
        <v>8170</v>
      </c>
      <c r="J765" t="s">
        <v>8171</v>
      </c>
      <c r="K765" t="s">
        <v>8172</v>
      </c>
      <c r="L765" t="s">
        <v>8173</v>
      </c>
    </row>
    <row r="766" spans="1:12" x14ac:dyDescent="0.3">
      <c r="A766" t="s">
        <v>8174</v>
      </c>
      <c r="C766" t="s">
        <v>8175</v>
      </c>
      <c r="D766" t="s">
        <v>8176</v>
      </c>
      <c r="E766" t="s">
        <v>8177</v>
      </c>
      <c r="F766" t="s">
        <v>8178</v>
      </c>
      <c r="G766" t="s">
        <v>8179</v>
      </c>
      <c r="H766" t="s">
        <v>8180</v>
      </c>
      <c r="I766" t="s">
        <v>8181</v>
      </c>
      <c r="J766" t="s">
        <v>8182</v>
      </c>
      <c r="K766" t="s">
        <v>8183</v>
      </c>
      <c r="L766" t="s">
        <v>8184</v>
      </c>
    </row>
    <row r="767" spans="1:12" x14ac:dyDescent="0.3">
      <c r="A767" t="s">
        <v>8185</v>
      </c>
      <c r="B767" t="s">
        <v>8185</v>
      </c>
      <c r="C767" t="s">
        <v>8186</v>
      </c>
      <c r="D767" t="s">
        <v>8187</v>
      </c>
      <c r="E767" t="s">
        <v>8188</v>
      </c>
      <c r="F767" t="s">
        <v>8189</v>
      </c>
      <c r="G767" t="s">
        <v>8190</v>
      </c>
      <c r="H767" t="s">
        <v>8191</v>
      </c>
      <c r="I767" t="s">
        <v>8192</v>
      </c>
      <c r="J767" t="s">
        <v>8193</v>
      </c>
      <c r="K767" t="s">
        <v>8194</v>
      </c>
      <c r="L767" t="s">
        <v>8195</v>
      </c>
    </row>
    <row r="768" spans="1:12" x14ac:dyDescent="0.3">
      <c r="A768" t="s">
        <v>8196</v>
      </c>
      <c r="C768" t="s">
        <v>12</v>
      </c>
      <c r="D768" t="s">
        <v>8197</v>
      </c>
      <c r="E768" t="s">
        <v>8198</v>
      </c>
      <c r="F768" t="s">
        <v>8199</v>
      </c>
      <c r="G768" t="s">
        <v>8200</v>
      </c>
      <c r="H768" t="s">
        <v>8201</v>
      </c>
      <c r="I768" t="s">
        <v>8202</v>
      </c>
      <c r="J768" t="s">
        <v>8203</v>
      </c>
      <c r="K768" t="s">
        <v>8204</v>
      </c>
      <c r="L768" t="s">
        <v>8205</v>
      </c>
    </row>
    <row r="769" spans="1:12" x14ac:dyDescent="0.3">
      <c r="A769" t="s">
        <v>8206</v>
      </c>
      <c r="C769" t="s">
        <v>8207</v>
      </c>
      <c r="D769" t="s">
        <v>8208</v>
      </c>
      <c r="E769" t="s">
        <v>8209</v>
      </c>
      <c r="F769" t="s">
        <v>8210</v>
      </c>
      <c r="G769" t="s">
        <v>8211</v>
      </c>
      <c r="H769" t="s">
        <v>8212</v>
      </c>
      <c r="I769" t="s">
        <v>8213</v>
      </c>
      <c r="J769" t="s">
        <v>8214</v>
      </c>
      <c r="K769" t="s">
        <v>8215</v>
      </c>
      <c r="L769" t="s">
        <v>8216</v>
      </c>
    </row>
    <row r="770" spans="1:12" x14ac:dyDescent="0.3">
      <c r="A770" t="s">
        <v>8217</v>
      </c>
      <c r="B770" t="s">
        <v>8217</v>
      </c>
      <c r="C770" t="s">
        <v>8218</v>
      </c>
      <c r="D770" t="s">
        <v>8219</v>
      </c>
      <c r="E770" t="s">
        <v>8220</v>
      </c>
      <c r="F770" t="s">
        <v>8221</v>
      </c>
      <c r="G770" t="s">
        <v>8222</v>
      </c>
      <c r="H770" t="s">
        <v>8223</v>
      </c>
      <c r="I770" t="s">
        <v>8224</v>
      </c>
      <c r="J770" t="s">
        <v>8225</v>
      </c>
      <c r="K770" t="s">
        <v>8226</v>
      </c>
      <c r="L770" t="s">
        <v>8227</v>
      </c>
    </row>
    <row r="771" spans="1:12" x14ac:dyDescent="0.3">
      <c r="A771" t="s">
        <v>8228</v>
      </c>
      <c r="C771" t="s">
        <v>8229</v>
      </c>
      <c r="D771" t="s">
        <v>8230</v>
      </c>
      <c r="E771" t="s">
        <v>8231</v>
      </c>
      <c r="F771" t="s">
        <v>8232</v>
      </c>
      <c r="G771" t="s">
        <v>8233</v>
      </c>
      <c r="H771" t="s">
        <v>8234</v>
      </c>
      <c r="I771" t="s">
        <v>8235</v>
      </c>
      <c r="J771" t="s">
        <v>8236</v>
      </c>
      <c r="K771" t="s">
        <v>8237</v>
      </c>
      <c r="L771" t="s">
        <v>8238</v>
      </c>
    </row>
    <row r="772" spans="1:12" x14ac:dyDescent="0.3">
      <c r="A772" t="s">
        <v>8239</v>
      </c>
      <c r="C772" t="s">
        <v>8240</v>
      </c>
      <c r="D772" t="s">
        <v>8241</v>
      </c>
      <c r="E772" t="s">
        <v>8242</v>
      </c>
      <c r="F772" t="s">
        <v>8243</v>
      </c>
      <c r="G772" t="s">
        <v>8244</v>
      </c>
      <c r="H772" t="s">
        <v>8245</v>
      </c>
      <c r="I772" t="s">
        <v>8246</v>
      </c>
      <c r="J772" t="s">
        <v>8247</v>
      </c>
      <c r="K772" t="s">
        <v>8248</v>
      </c>
      <c r="L772" t="s">
        <v>8249</v>
      </c>
    </row>
    <row r="773" spans="1:12" x14ac:dyDescent="0.3">
      <c r="A773" t="s">
        <v>8250</v>
      </c>
      <c r="B773" t="s">
        <v>8250</v>
      </c>
      <c r="C773" t="s">
        <v>8251</v>
      </c>
      <c r="D773" t="s">
        <v>8252</v>
      </c>
      <c r="E773" t="s">
        <v>8253</v>
      </c>
      <c r="F773" t="s">
        <v>8254</v>
      </c>
      <c r="G773" t="s">
        <v>8255</v>
      </c>
      <c r="H773" t="s">
        <v>8256</v>
      </c>
      <c r="I773" t="s">
        <v>8257</v>
      </c>
      <c r="J773" t="s">
        <v>8258</v>
      </c>
      <c r="K773" t="s">
        <v>8259</v>
      </c>
      <c r="L773" t="s">
        <v>8260</v>
      </c>
    </row>
    <row r="774" spans="1:12" x14ac:dyDescent="0.3">
      <c r="A774" t="s">
        <v>8261</v>
      </c>
      <c r="B774" t="s">
        <v>8261</v>
      </c>
      <c r="C774" t="s">
        <v>8262</v>
      </c>
      <c r="D774" t="s">
        <v>8263</v>
      </c>
      <c r="E774" t="s">
        <v>8264</v>
      </c>
      <c r="F774" t="s">
        <v>8265</v>
      </c>
      <c r="G774" t="s">
        <v>8266</v>
      </c>
      <c r="H774" t="s">
        <v>8267</v>
      </c>
      <c r="I774" t="s">
        <v>8268</v>
      </c>
      <c r="J774" t="s">
        <v>8269</v>
      </c>
      <c r="K774" t="s">
        <v>8270</v>
      </c>
      <c r="L774" t="s">
        <v>8271</v>
      </c>
    </row>
    <row r="775" spans="1:12" x14ac:dyDescent="0.3">
      <c r="A775" t="s">
        <v>8272</v>
      </c>
      <c r="B775" t="s">
        <v>8272</v>
      </c>
      <c r="C775" t="s">
        <v>8273</v>
      </c>
      <c r="D775" t="s">
        <v>8274</v>
      </c>
      <c r="E775" t="s">
        <v>8275</v>
      </c>
      <c r="F775" t="s">
        <v>8276</v>
      </c>
      <c r="G775" t="s">
        <v>8277</v>
      </c>
      <c r="H775" t="s">
        <v>8278</v>
      </c>
      <c r="I775" t="s">
        <v>8279</v>
      </c>
      <c r="J775" t="s">
        <v>8280</v>
      </c>
      <c r="K775" t="s">
        <v>8281</v>
      </c>
      <c r="L775" t="s">
        <v>8282</v>
      </c>
    </row>
    <row r="776" spans="1:12" x14ac:dyDescent="0.3">
      <c r="A776" t="s">
        <v>8283</v>
      </c>
      <c r="B776" t="s">
        <v>8283</v>
      </c>
      <c r="C776" t="s">
        <v>8284</v>
      </c>
      <c r="D776" t="s">
        <v>8285</v>
      </c>
      <c r="E776" t="s">
        <v>8286</v>
      </c>
      <c r="F776" t="s">
        <v>8287</v>
      </c>
      <c r="G776" t="s">
        <v>8288</v>
      </c>
      <c r="H776" t="s">
        <v>8289</v>
      </c>
      <c r="I776" t="s">
        <v>8290</v>
      </c>
      <c r="J776" t="s">
        <v>8291</v>
      </c>
      <c r="K776" t="s">
        <v>8292</v>
      </c>
      <c r="L776" t="s">
        <v>8293</v>
      </c>
    </row>
    <row r="777" spans="1:12" x14ac:dyDescent="0.3">
      <c r="A777" t="s">
        <v>8294</v>
      </c>
      <c r="C777" t="s">
        <v>8295</v>
      </c>
      <c r="D777" t="s">
        <v>8296</v>
      </c>
      <c r="E777" t="s">
        <v>8297</v>
      </c>
      <c r="F777" t="s">
        <v>8298</v>
      </c>
      <c r="G777" t="s">
        <v>8299</v>
      </c>
      <c r="H777" t="s">
        <v>8300</v>
      </c>
      <c r="I777" t="s">
        <v>8301</v>
      </c>
      <c r="J777" t="s">
        <v>8302</v>
      </c>
      <c r="K777" t="s">
        <v>8303</v>
      </c>
      <c r="L777" t="s">
        <v>8304</v>
      </c>
    </row>
    <row r="778" spans="1:12" x14ac:dyDescent="0.3">
      <c r="A778" t="s">
        <v>8305</v>
      </c>
      <c r="B778" t="s">
        <v>8305</v>
      </c>
      <c r="C778" t="s">
        <v>8306</v>
      </c>
      <c r="D778" t="s">
        <v>8307</v>
      </c>
      <c r="E778" t="s">
        <v>8308</v>
      </c>
      <c r="F778" t="s">
        <v>8309</v>
      </c>
      <c r="G778" t="s">
        <v>8310</v>
      </c>
      <c r="H778" t="s">
        <v>8311</v>
      </c>
      <c r="I778" t="s">
        <v>8312</v>
      </c>
      <c r="J778" t="s">
        <v>8313</v>
      </c>
      <c r="K778" t="s">
        <v>8314</v>
      </c>
      <c r="L778" t="s">
        <v>8315</v>
      </c>
    </row>
    <row r="779" spans="1:12" x14ac:dyDescent="0.3">
      <c r="A779" t="s">
        <v>8316</v>
      </c>
      <c r="C779" t="s">
        <v>8317</v>
      </c>
      <c r="D779" t="s">
        <v>8318</v>
      </c>
      <c r="E779" t="s">
        <v>8319</v>
      </c>
      <c r="F779" t="s">
        <v>8320</v>
      </c>
      <c r="G779" t="s">
        <v>8321</v>
      </c>
      <c r="H779" t="s">
        <v>8322</v>
      </c>
      <c r="I779" t="s">
        <v>8323</v>
      </c>
      <c r="J779" t="s">
        <v>8324</v>
      </c>
      <c r="K779" t="s">
        <v>8325</v>
      </c>
      <c r="L779" t="s">
        <v>8326</v>
      </c>
    </row>
    <row r="780" spans="1:12" x14ac:dyDescent="0.3">
      <c r="A780" t="s">
        <v>8327</v>
      </c>
      <c r="B780" t="s">
        <v>8327</v>
      </c>
      <c r="C780" t="s">
        <v>8328</v>
      </c>
      <c r="D780" t="s">
        <v>8329</v>
      </c>
      <c r="E780" t="s">
        <v>8330</v>
      </c>
      <c r="F780" t="s">
        <v>8331</v>
      </c>
      <c r="G780" t="s">
        <v>8332</v>
      </c>
      <c r="H780" t="s">
        <v>8333</v>
      </c>
      <c r="I780" t="s">
        <v>8334</v>
      </c>
      <c r="J780" t="s">
        <v>8335</v>
      </c>
      <c r="K780" t="s">
        <v>8336</v>
      </c>
      <c r="L780" t="s">
        <v>8337</v>
      </c>
    </row>
    <row r="781" spans="1:12" x14ac:dyDescent="0.3">
      <c r="A781" t="s">
        <v>8338</v>
      </c>
      <c r="C781" t="s">
        <v>12</v>
      </c>
      <c r="D781" t="s">
        <v>8339</v>
      </c>
      <c r="E781" t="s">
        <v>8340</v>
      </c>
      <c r="F781" t="s">
        <v>8341</v>
      </c>
      <c r="G781" t="s">
        <v>8342</v>
      </c>
      <c r="H781" t="s">
        <v>8343</v>
      </c>
      <c r="I781" t="s">
        <v>8344</v>
      </c>
      <c r="J781" t="s">
        <v>8345</v>
      </c>
      <c r="K781" t="s">
        <v>8346</v>
      </c>
      <c r="L781" t="s">
        <v>8347</v>
      </c>
    </row>
    <row r="782" spans="1:12" x14ac:dyDescent="0.3">
      <c r="A782" t="s">
        <v>8348</v>
      </c>
      <c r="B782" t="s">
        <v>8348</v>
      </c>
      <c r="C782" t="s">
        <v>8349</v>
      </c>
      <c r="D782" t="s">
        <v>8350</v>
      </c>
      <c r="E782" t="s">
        <v>8351</v>
      </c>
      <c r="F782" t="s">
        <v>8352</v>
      </c>
      <c r="G782" t="s">
        <v>8353</v>
      </c>
      <c r="H782" t="s">
        <v>8354</v>
      </c>
      <c r="I782" t="s">
        <v>8355</v>
      </c>
      <c r="J782" t="s">
        <v>8356</v>
      </c>
      <c r="K782" t="s">
        <v>8357</v>
      </c>
      <c r="L782" t="s">
        <v>8358</v>
      </c>
    </row>
    <row r="783" spans="1:12" x14ac:dyDescent="0.3">
      <c r="A783" t="s">
        <v>8359</v>
      </c>
      <c r="C783" t="s">
        <v>8360</v>
      </c>
      <c r="D783" t="s">
        <v>8361</v>
      </c>
      <c r="E783" t="s">
        <v>8362</v>
      </c>
      <c r="F783" t="s">
        <v>8363</v>
      </c>
      <c r="G783" t="s">
        <v>8364</v>
      </c>
      <c r="H783" t="s">
        <v>8365</v>
      </c>
      <c r="I783" t="s">
        <v>8366</v>
      </c>
      <c r="J783" t="s">
        <v>8367</v>
      </c>
      <c r="K783" t="s">
        <v>8368</v>
      </c>
      <c r="L783" t="s">
        <v>8369</v>
      </c>
    </row>
    <row r="784" spans="1:12" x14ac:dyDescent="0.3">
      <c r="A784" t="s">
        <v>8370</v>
      </c>
      <c r="C784" t="s">
        <v>8317</v>
      </c>
      <c r="D784" t="s">
        <v>8371</v>
      </c>
      <c r="E784" t="s">
        <v>8372</v>
      </c>
      <c r="F784" t="s">
        <v>8373</v>
      </c>
      <c r="G784" t="s">
        <v>8374</v>
      </c>
      <c r="H784" t="s">
        <v>8375</v>
      </c>
      <c r="I784" t="s">
        <v>8376</v>
      </c>
      <c r="J784" t="s">
        <v>8377</v>
      </c>
      <c r="K784" t="s">
        <v>8378</v>
      </c>
      <c r="L784" t="s">
        <v>8379</v>
      </c>
    </row>
    <row r="785" spans="1:12" x14ac:dyDescent="0.3">
      <c r="A785" t="s">
        <v>8380</v>
      </c>
      <c r="B785" t="s">
        <v>8380</v>
      </c>
      <c r="C785" t="s">
        <v>8381</v>
      </c>
      <c r="D785" t="s">
        <v>8382</v>
      </c>
      <c r="E785" t="s">
        <v>8383</v>
      </c>
      <c r="F785" t="s">
        <v>8384</v>
      </c>
      <c r="G785" t="s">
        <v>8385</v>
      </c>
      <c r="H785" t="s">
        <v>8386</v>
      </c>
      <c r="I785" t="s">
        <v>8387</v>
      </c>
      <c r="J785" t="s">
        <v>8388</v>
      </c>
      <c r="K785" t="s">
        <v>8389</v>
      </c>
      <c r="L785" t="s">
        <v>8390</v>
      </c>
    </row>
    <row r="786" spans="1:12" x14ac:dyDescent="0.3">
      <c r="A786" t="s">
        <v>8391</v>
      </c>
      <c r="C786" t="s">
        <v>8392</v>
      </c>
      <c r="D786" t="s">
        <v>8393</v>
      </c>
      <c r="E786" t="s">
        <v>8394</v>
      </c>
      <c r="F786" t="s">
        <v>8395</v>
      </c>
      <c r="G786" t="s">
        <v>8396</v>
      </c>
      <c r="H786" t="s">
        <v>8397</v>
      </c>
      <c r="I786" t="s">
        <v>8398</v>
      </c>
      <c r="J786" t="s">
        <v>8399</v>
      </c>
      <c r="K786" t="s">
        <v>8400</v>
      </c>
      <c r="L786" t="s">
        <v>8401</v>
      </c>
    </row>
    <row r="787" spans="1:12" x14ac:dyDescent="0.3">
      <c r="A787" t="s">
        <v>8402</v>
      </c>
      <c r="B787" t="s">
        <v>8402</v>
      </c>
      <c r="C787" t="s">
        <v>8403</v>
      </c>
      <c r="D787" t="s">
        <v>8404</v>
      </c>
      <c r="E787" t="s">
        <v>8405</v>
      </c>
      <c r="F787" t="s">
        <v>8406</v>
      </c>
      <c r="G787" t="s">
        <v>8407</v>
      </c>
      <c r="H787" t="s">
        <v>8408</v>
      </c>
      <c r="I787" t="s">
        <v>8409</v>
      </c>
      <c r="J787" t="s">
        <v>8410</v>
      </c>
      <c r="K787" t="s">
        <v>8411</v>
      </c>
      <c r="L787" t="s">
        <v>8412</v>
      </c>
    </row>
    <row r="788" spans="1:12" x14ac:dyDescent="0.3">
      <c r="A788" t="s">
        <v>8413</v>
      </c>
      <c r="C788" t="s">
        <v>8414</v>
      </c>
      <c r="D788" t="s">
        <v>8415</v>
      </c>
      <c r="E788" t="s">
        <v>8416</v>
      </c>
      <c r="F788" t="s">
        <v>8417</v>
      </c>
      <c r="G788" t="s">
        <v>8418</v>
      </c>
      <c r="H788" t="s">
        <v>8419</v>
      </c>
      <c r="I788" t="s">
        <v>8420</v>
      </c>
      <c r="J788" t="s">
        <v>8421</v>
      </c>
      <c r="K788" t="s">
        <v>8422</v>
      </c>
      <c r="L788" t="s">
        <v>8423</v>
      </c>
    </row>
    <row r="789" spans="1:12" x14ac:dyDescent="0.3">
      <c r="A789" t="s">
        <v>8424</v>
      </c>
      <c r="B789" t="s">
        <v>8424</v>
      </c>
      <c r="C789" t="s">
        <v>8425</v>
      </c>
      <c r="D789" t="s">
        <v>8426</v>
      </c>
      <c r="E789" t="s">
        <v>8427</v>
      </c>
      <c r="F789" t="s">
        <v>8428</v>
      </c>
      <c r="G789" t="s">
        <v>8429</v>
      </c>
      <c r="H789" t="s">
        <v>8430</v>
      </c>
      <c r="I789" t="s">
        <v>8431</v>
      </c>
      <c r="J789" t="s">
        <v>8432</v>
      </c>
      <c r="K789" t="s">
        <v>8433</v>
      </c>
      <c r="L789" t="s">
        <v>8434</v>
      </c>
    </row>
    <row r="790" spans="1:12" x14ac:dyDescent="0.3">
      <c r="A790" t="s">
        <v>8435</v>
      </c>
      <c r="C790" t="s">
        <v>8436</v>
      </c>
      <c r="D790" t="s">
        <v>8437</v>
      </c>
      <c r="E790" t="s">
        <v>8438</v>
      </c>
      <c r="F790" t="s">
        <v>8439</v>
      </c>
      <c r="G790" t="s">
        <v>8440</v>
      </c>
      <c r="H790" t="s">
        <v>8441</v>
      </c>
      <c r="I790" t="s">
        <v>8442</v>
      </c>
      <c r="J790" t="s">
        <v>8443</v>
      </c>
      <c r="K790" t="s">
        <v>8444</v>
      </c>
      <c r="L790" t="s">
        <v>8445</v>
      </c>
    </row>
    <row r="791" spans="1:12" x14ac:dyDescent="0.3">
      <c r="A791" t="s">
        <v>8446</v>
      </c>
      <c r="C791" t="s">
        <v>2147</v>
      </c>
      <c r="D791" t="s">
        <v>8447</v>
      </c>
      <c r="E791" t="s">
        <v>8448</v>
      </c>
      <c r="F791" t="s">
        <v>8449</v>
      </c>
      <c r="G791" t="s">
        <v>8450</v>
      </c>
      <c r="H791" t="s">
        <v>8451</v>
      </c>
      <c r="I791" t="s">
        <v>8452</v>
      </c>
      <c r="J791" t="s">
        <v>8453</v>
      </c>
      <c r="K791" t="s">
        <v>8454</v>
      </c>
      <c r="L791" t="s">
        <v>8455</v>
      </c>
    </row>
    <row r="792" spans="1:12" x14ac:dyDescent="0.3">
      <c r="A792" t="s">
        <v>8456</v>
      </c>
      <c r="B792" t="s">
        <v>8456</v>
      </c>
      <c r="C792" t="s">
        <v>8457</v>
      </c>
      <c r="D792" t="s">
        <v>8458</v>
      </c>
      <c r="E792" t="s">
        <v>8459</v>
      </c>
      <c r="F792" t="s">
        <v>8460</v>
      </c>
      <c r="G792" t="s">
        <v>8461</v>
      </c>
      <c r="H792" t="s">
        <v>8462</v>
      </c>
      <c r="I792" t="s">
        <v>8463</v>
      </c>
      <c r="J792" t="s">
        <v>8464</v>
      </c>
      <c r="K792" t="s">
        <v>8465</v>
      </c>
      <c r="L792" t="s">
        <v>8466</v>
      </c>
    </row>
    <row r="793" spans="1:12" x14ac:dyDescent="0.3">
      <c r="A793" t="s">
        <v>8467</v>
      </c>
      <c r="B793" t="s">
        <v>8467</v>
      </c>
      <c r="C793" t="s">
        <v>8468</v>
      </c>
      <c r="D793" t="s">
        <v>8469</v>
      </c>
      <c r="E793" t="s">
        <v>8470</v>
      </c>
      <c r="F793" t="s">
        <v>8471</v>
      </c>
      <c r="G793" t="s">
        <v>8472</v>
      </c>
      <c r="H793" t="s">
        <v>8473</v>
      </c>
      <c r="I793" t="s">
        <v>8474</v>
      </c>
      <c r="J793" t="s">
        <v>8475</v>
      </c>
      <c r="K793" t="s">
        <v>8476</v>
      </c>
      <c r="L793" t="s">
        <v>8477</v>
      </c>
    </row>
    <row r="794" spans="1:12" x14ac:dyDescent="0.3">
      <c r="A794" t="s">
        <v>8478</v>
      </c>
      <c r="C794" t="s">
        <v>8414</v>
      </c>
      <c r="D794" t="s">
        <v>8479</v>
      </c>
      <c r="E794" t="s">
        <v>8480</v>
      </c>
      <c r="F794" t="s">
        <v>8481</v>
      </c>
      <c r="G794" t="s">
        <v>8482</v>
      </c>
      <c r="H794" t="s">
        <v>8483</v>
      </c>
      <c r="I794" t="s">
        <v>8484</v>
      </c>
      <c r="J794" t="s">
        <v>8485</v>
      </c>
      <c r="K794" t="s">
        <v>8486</v>
      </c>
      <c r="L794" t="s">
        <v>8487</v>
      </c>
    </row>
    <row r="795" spans="1:12" x14ac:dyDescent="0.3">
      <c r="A795" t="s">
        <v>8488</v>
      </c>
      <c r="B795" t="s">
        <v>8488</v>
      </c>
      <c r="C795" t="s">
        <v>8489</v>
      </c>
      <c r="D795" t="s">
        <v>8490</v>
      </c>
      <c r="E795" t="s">
        <v>8491</v>
      </c>
      <c r="F795" t="s">
        <v>8492</v>
      </c>
      <c r="G795" t="s">
        <v>8493</v>
      </c>
      <c r="H795" t="s">
        <v>8494</v>
      </c>
      <c r="I795" t="s">
        <v>8495</v>
      </c>
      <c r="J795" t="s">
        <v>8496</v>
      </c>
      <c r="K795" t="s">
        <v>8497</v>
      </c>
      <c r="L795" t="s">
        <v>8498</v>
      </c>
    </row>
    <row r="796" spans="1:12" x14ac:dyDescent="0.3">
      <c r="A796" t="s">
        <v>8499</v>
      </c>
      <c r="B796" t="s">
        <v>8499</v>
      </c>
      <c r="C796" t="s">
        <v>8500</v>
      </c>
      <c r="D796" t="s">
        <v>8501</v>
      </c>
      <c r="E796" t="s">
        <v>8502</v>
      </c>
      <c r="F796" t="s">
        <v>8503</v>
      </c>
      <c r="G796" t="s">
        <v>8504</v>
      </c>
      <c r="H796" t="s">
        <v>8505</v>
      </c>
      <c r="I796" t="s">
        <v>8506</v>
      </c>
      <c r="J796" t="s">
        <v>8507</v>
      </c>
      <c r="K796" t="s">
        <v>8508</v>
      </c>
      <c r="L796" t="s">
        <v>8509</v>
      </c>
    </row>
    <row r="797" spans="1:12" x14ac:dyDescent="0.3">
      <c r="A797" t="s">
        <v>8510</v>
      </c>
      <c r="C797" t="s">
        <v>186</v>
      </c>
      <c r="D797" t="s">
        <v>8511</v>
      </c>
      <c r="E797" t="s">
        <v>8512</v>
      </c>
      <c r="F797" t="s">
        <v>8513</v>
      </c>
      <c r="G797" t="s">
        <v>8514</v>
      </c>
      <c r="H797" t="s">
        <v>8515</v>
      </c>
      <c r="I797" t="s">
        <v>8516</v>
      </c>
      <c r="J797" t="s">
        <v>8517</v>
      </c>
      <c r="K797" t="s">
        <v>8518</v>
      </c>
      <c r="L797" t="s">
        <v>8519</v>
      </c>
    </row>
    <row r="798" spans="1:12" x14ac:dyDescent="0.3">
      <c r="A798" t="s">
        <v>8520</v>
      </c>
      <c r="C798" t="s">
        <v>8521</v>
      </c>
      <c r="D798" t="s">
        <v>8522</v>
      </c>
      <c r="E798" t="s">
        <v>8523</v>
      </c>
      <c r="F798" t="s">
        <v>8524</v>
      </c>
      <c r="G798" t="s">
        <v>8525</v>
      </c>
      <c r="H798" t="s">
        <v>8526</v>
      </c>
      <c r="I798" t="s">
        <v>8527</v>
      </c>
      <c r="J798" t="s">
        <v>8528</v>
      </c>
      <c r="K798" t="s">
        <v>8529</v>
      </c>
      <c r="L798" t="s">
        <v>8530</v>
      </c>
    </row>
    <row r="799" spans="1:12" x14ac:dyDescent="0.3">
      <c r="A799" t="s">
        <v>8531</v>
      </c>
      <c r="B799" t="s">
        <v>8531</v>
      </c>
      <c r="C799" t="s">
        <v>8532</v>
      </c>
      <c r="D799" t="s">
        <v>8533</v>
      </c>
      <c r="E799" t="s">
        <v>8534</v>
      </c>
      <c r="F799" t="s">
        <v>8535</v>
      </c>
      <c r="G799" t="s">
        <v>8536</v>
      </c>
      <c r="H799" t="s">
        <v>8537</v>
      </c>
      <c r="I799" t="s">
        <v>8538</v>
      </c>
      <c r="J799" t="s">
        <v>8539</v>
      </c>
      <c r="K799" t="s">
        <v>8540</v>
      </c>
      <c r="L799" t="s">
        <v>8541</v>
      </c>
    </row>
    <row r="800" spans="1:12" x14ac:dyDescent="0.3">
      <c r="A800" t="s">
        <v>8542</v>
      </c>
      <c r="C800" t="s">
        <v>8543</v>
      </c>
      <c r="D800" t="s">
        <v>8544</v>
      </c>
      <c r="E800" t="s">
        <v>8545</v>
      </c>
      <c r="F800" t="s">
        <v>8546</v>
      </c>
      <c r="G800" t="s">
        <v>8547</v>
      </c>
      <c r="H800" t="s">
        <v>8548</v>
      </c>
      <c r="I800" t="s">
        <v>8549</v>
      </c>
      <c r="J800" t="s">
        <v>8550</v>
      </c>
      <c r="K800" t="s">
        <v>8551</v>
      </c>
      <c r="L800" t="s">
        <v>8552</v>
      </c>
    </row>
    <row r="801" spans="1:12" x14ac:dyDescent="0.3">
      <c r="A801" t="s">
        <v>8553</v>
      </c>
      <c r="C801" t="s">
        <v>8554</v>
      </c>
      <c r="D801" t="s">
        <v>8555</v>
      </c>
      <c r="E801" t="s">
        <v>8556</v>
      </c>
      <c r="F801" t="s">
        <v>8557</v>
      </c>
      <c r="G801" t="s">
        <v>8558</v>
      </c>
      <c r="H801" t="s">
        <v>8559</v>
      </c>
      <c r="I801" t="s">
        <v>8560</v>
      </c>
      <c r="J801" t="s">
        <v>8561</v>
      </c>
      <c r="K801" t="s">
        <v>8562</v>
      </c>
      <c r="L801" t="s">
        <v>8563</v>
      </c>
    </row>
    <row r="802" spans="1:12" x14ac:dyDescent="0.3">
      <c r="A802" t="s">
        <v>8564</v>
      </c>
      <c r="C802" t="s">
        <v>8554</v>
      </c>
      <c r="D802" t="s">
        <v>8565</v>
      </c>
      <c r="E802" t="s">
        <v>8566</v>
      </c>
      <c r="F802" t="s">
        <v>8567</v>
      </c>
      <c r="G802" t="s">
        <v>8568</v>
      </c>
      <c r="H802" t="s">
        <v>8569</v>
      </c>
      <c r="I802" t="s">
        <v>8570</v>
      </c>
      <c r="J802" t="s">
        <v>8571</v>
      </c>
      <c r="K802" t="s">
        <v>8572</v>
      </c>
      <c r="L802" t="s">
        <v>8573</v>
      </c>
    </row>
    <row r="803" spans="1:12" x14ac:dyDescent="0.3">
      <c r="A803" t="s">
        <v>8574</v>
      </c>
      <c r="B803" t="s">
        <v>8574</v>
      </c>
      <c r="C803" t="s">
        <v>8575</v>
      </c>
      <c r="D803" t="s">
        <v>8576</v>
      </c>
      <c r="E803" t="s">
        <v>8577</v>
      </c>
      <c r="F803" t="s">
        <v>8578</v>
      </c>
      <c r="G803" t="s">
        <v>8579</v>
      </c>
      <c r="H803" t="s">
        <v>8580</v>
      </c>
      <c r="I803" t="s">
        <v>8581</v>
      </c>
      <c r="J803" t="s">
        <v>8582</v>
      </c>
      <c r="K803" t="s">
        <v>8583</v>
      </c>
      <c r="L803" t="s">
        <v>8584</v>
      </c>
    </row>
    <row r="804" spans="1:12" x14ac:dyDescent="0.3">
      <c r="A804" t="s">
        <v>8585</v>
      </c>
      <c r="C804" t="s">
        <v>3092</v>
      </c>
      <c r="D804" t="s">
        <v>8586</v>
      </c>
      <c r="E804" t="s">
        <v>8587</v>
      </c>
      <c r="F804" t="s">
        <v>8588</v>
      </c>
      <c r="G804" t="s">
        <v>8589</v>
      </c>
      <c r="H804" t="s">
        <v>8590</v>
      </c>
      <c r="I804" t="s">
        <v>8591</v>
      </c>
      <c r="J804" t="s">
        <v>8592</v>
      </c>
      <c r="K804" t="s">
        <v>8593</v>
      </c>
      <c r="L804" t="s">
        <v>8594</v>
      </c>
    </row>
    <row r="805" spans="1:12" x14ac:dyDescent="0.3">
      <c r="A805" t="s">
        <v>8595</v>
      </c>
      <c r="B805" t="s">
        <v>8595</v>
      </c>
      <c r="C805" t="s">
        <v>8596</v>
      </c>
      <c r="D805" t="s">
        <v>8597</v>
      </c>
      <c r="E805" t="s">
        <v>8598</v>
      </c>
      <c r="F805" t="s">
        <v>8599</v>
      </c>
      <c r="G805" t="s">
        <v>8600</v>
      </c>
      <c r="H805" t="s">
        <v>8601</v>
      </c>
      <c r="I805" t="s">
        <v>8602</v>
      </c>
      <c r="J805" t="s">
        <v>8603</v>
      </c>
      <c r="K805" t="s">
        <v>8604</v>
      </c>
      <c r="L805" t="s">
        <v>8605</v>
      </c>
    </row>
    <row r="806" spans="1:12" x14ac:dyDescent="0.3">
      <c r="A806" t="s">
        <v>8606</v>
      </c>
      <c r="B806" t="s">
        <v>8606</v>
      </c>
      <c r="C806" t="s">
        <v>8607</v>
      </c>
      <c r="D806" t="s">
        <v>8608</v>
      </c>
      <c r="E806" t="s">
        <v>8609</v>
      </c>
      <c r="F806" t="s">
        <v>8610</v>
      </c>
      <c r="G806" t="s">
        <v>8611</v>
      </c>
      <c r="H806" t="s">
        <v>8612</v>
      </c>
      <c r="I806" t="s">
        <v>8613</v>
      </c>
      <c r="J806" t="s">
        <v>8614</v>
      </c>
      <c r="K806" t="s">
        <v>8615</v>
      </c>
      <c r="L806" t="s">
        <v>8616</v>
      </c>
    </row>
    <row r="807" spans="1:12" x14ac:dyDescent="0.3">
      <c r="A807" t="s">
        <v>8617</v>
      </c>
      <c r="C807" t="s">
        <v>8618</v>
      </c>
      <c r="D807" t="s">
        <v>8619</v>
      </c>
      <c r="E807" t="s">
        <v>8620</v>
      </c>
      <c r="F807" t="s">
        <v>8621</v>
      </c>
      <c r="G807" t="s">
        <v>8622</v>
      </c>
      <c r="H807" t="s">
        <v>8623</v>
      </c>
      <c r="I807" t="s">
        <v>8624</v>
      </c>
      <c r="J807" t="s">
        <v>8625</v>
      </c>
      <c r="K807" t="s">
        <v>8626</v>
      </c>
      <c r="L807" t="s">
        <v>8627</v>
      </c>
    </row>
    <row r="808" spans="1:12" x14ac:dyDescent="0.3">
      <c r="A808" t="s">
        <v>8628</v>
      </c>
      <c r="B808" t="s">
        <v>8628</v>
      </c>
      <c r="C808" t="s">
        <v>8629</v>
      </c>
      <c r="D808" t="s">
        <v>8630</v>
      </c>
      <c r="E808" t="s">
        <v>8631</v>
      </c>
      <c r="F808" t="s">
        <v>8632</v>
      </c>
      <c r="G808" t="s">
        <v>8633</v>
      </c>
      <c r="H808" t="s">
        <v>8634</v>
      </c>
      <c r="I808" t="s">
        <v>8635</v>
      </c>
      <c r="J808" t="s">
        <v>8636</v>
      </c>
      <c r="K808" t="s">
        <v>8637</v>
      </c>
      <c r="L808" t="s">
        <v>8638</v>
      </c>
    </row>
    <row r="809" spans="1:12" x14ac:dyDescent="0.3">
      <c r="A809" t="s">
        <v>8639</v>
      </c>
      <c r="C809" t="s">
        <v>8640</v>
      </c>
      <c r="D809" t="s">
        <v>8641</v>
      </c>
      <c r="E809" t="s">
        <v>8642</v>
      </c>
      <c r="F809" t="s">
        <v>8643</v>
      </c>
      <c r="G809" t="s">
        <v>8644</v>
      </c>
      <c r="H809" t="s">
        <v>8645</v>
      </c>
      <c r="I809" t="s">
        <v>8646</v>
      </c>
      <c r="J809" t="s">
        <v>8647</v>
      </c>
      <c r="K809" t="s">
        <v>8648</v>
      </c>
      <c r="L809" t="s">
        <v>8649</v>
      </c>
    </row>
    <row r="810" spans="1:12" x14ac:dyDescent="0.3">
      <c r="A810" t="s">
        <v>8650</v>
      </c>
      <c r="B810" t="s">
        <v>8650</v>
      </c>
      <c r="C810" t="s">
        <v>8651</v>
      </c>
      <c r="D810" t="s">
        <v>8652</v>
      </c>
      <c r="E810" t="s">
        <v>8653</v>
      </c>
      <c r="F810" t="s">
        <v>8654</v>
      </c>
      <c r="G810" t="s">
        <v>8655</v>
      </c>
      <c r="H810" t="s">
        <v>8656</v>
      </c>
      <c r="I810" t="s">
        <v>8657</v>
      </c>
      <c r="J810" t="s">
        <v>8658</v>
      </c>
      <c r="K810" t="s">
        <v>8659</v>
      </c>
      <c r="L810" t="s">
        <v>8660</v>
      </c>
    </row>
    <row r="811" spans="1:12" x14ac:dyDescent="0.3">
      <c r="A811" t="s">
        <v>8661</v>
      </c>
      <c r="C811" t="s">
        <v>8662</v>
      </c>
      <c r="D811" t="s">
        <v>8663</v>
      </c>
      <c r="E811" t="s">
        <v>8664</v>
      </c>
      <c r="F811" t="s">
        <v>8665</v>
      </c>
      <c r="G811" t="s">
        <v>8666</v>
      </c>
      <c r="H811" t="s">
        <v>8667</v>
      </c>
      <c r="I811" t="s">
        <v>8668</v>
      </c>
      <c r="J811" t="s">
        <v>8669</v>
      </c>
      <c r="K811" t="s">
        <v>8670</v>
      </c>
      <c r="L811" t="s">
        <v>8671</v>
      </c>
    </row>
    <row r="812" spans="1:12" x14ac:dyDescent="0.3">
      <c r="A812" t="s">
        <v>8672</v>
      </c>
      <c r="B812" t="s">
        <v>8672</v>
      </c>
      <c r="C812" t="s">
        <v>8673</v>
      </c>
      <c r="D812" t="s">
        <v>8674</v>
      </c>
      <c r="E812" t="s">
        <v>8675</v>
      </c>
      <c r="F812" t="s">
        <v>8676</v>
      </c>
      <c r="G812" t="s">
        <v>8677</v>
      </c>
      <c r="H812" t="s">
        <v>8678</v>
      </c>
      <c r="I812" t="s">
        <v>8679</v>
      </c>
      <c r="J812" t="s">
        <v>8680</v>
      </c>
      <c r="K812" t="s">
        <v>8681</v>
      </c>
      <c r="L812" t="s">
        <v>8682</v>
      </c>
    </row>
    <row r="813" spans="1:12" x14ac:dyDescent="0.3">
      <c r="A813" t="s">
        <v>8683</v>
      </c>
      <c r="C813" t="s">
        <v>2147</v>
      </c>
      <c r="D813" t="s">
        <v>8684</v>
      </c>
      <c r="E813" t="s">
        <v>8685</v>
      </c>
      <c r="F813" t="s">
        <v>8686</v>
      </c>
      <c r="G813" t="s">
        <v>8687</v>
      </c>
      <c r="H813" t="s">
        <v>8688</v>
      </c>
      <c r="I813" t="s">
        <v>8689</v>
      </c>
      <c r="J813" t="s">
        <v>8690</v>
      </c>
      <c r="K813" t="s">
        <v>8691</v>
      </c>
      <c r="L813" t="s">
        <v>8692</v>
      </c>
    </row>
    <row r="814" spans="1:12" x14ac:dyDescent="0.3">
      <c r="A814" t="s">
        <v>8693</v>
      </c>
      <c r="C814" t="s">
        <v>8694</v>
      </c>
      <c r="D814" t="s">
        <v>8695</v>
      </c>
      <c r="E814" t="s">
        <v>8696</v>
      </c>
      <c r="F814" t="s">
        <v>8697</v>
      </c>
      <c r="G814" t="s">
        <v>8698</v>
      </c>
      <c r="H814" t="s">
        <v>8699</v>
      </c>
      <c r="I814" t="s">
        <v>8700</v>
      </c>
      <c r="J814" t="s">
        <v>8701</v>
      </c>
      <c r="K814" t="s">
        <v>8702</v>
      </c>
      <c r="L814" t="s">
        <v>8703</v>
      </c>
    </row>
    <row r="815" spans="1:12" x14ac:dyDescent="0.3">
      <c r="A815" t="s">
        <v>8704</v>
      </c>
      <c r="C815" t="s">
        <v>8705</v>
      </c>
      <c r="D815" t="s">
        <v>8706</v>
      </c>
      <c r="E815" t="s">
        <v>8707</v>
      </c>
      <c r="F815" t="s">
        <v>8708</v>
      </c>
      <c r="G815" t="s">
        <v>8709</v>
      </c>
      <c r="H815" t="s">
        <v>8710</v>
      </c>
      <c r="I815" t="s">
        <v>8711</v>
      </c>
      <c r="J815" t="s">
        <v>8712</v>
      </c>
      <c r="K815" t="s">
        <v>8713</v>
      </c>
      <c r="L815" t="s">
        <v>8714</v>
      </c>
    </row>
    <row r="816" spans="1:12" x14ac:dyDescent="0.3">
      <c r="A816" t="s">
        <v>8715</v>
      </c>
      <c r="C816" t="s">
        <v>8716</v>
      </c>
      <c r="D816" t="s">
        <v>8717</v>
      </c>
      <c r="E816" t="s">
        <v>8718</v>
      </c>
      <c r="F816" t="s">
        <v>8719</v>
      </c>
      <c r="G816" t="s">
        <v>8720</v>
      </c>
      <c r="H816" t="s">
        <v>8721</v>
      </c>
      <c r="I816" t="s">
        <v>8722</v>
      </c>
      <c r="J816" t="s">
        <v>8723</v>
      </c>
      <c r="K816" t="s">
        <v>8724</v>
      </c>
      <c r="L816" t="s">
        <v>8725</v>
      </c>
    </row>
    <row r="817" spans="1:12" x14ac:dyDescent="0.3">
      <c r="A817" t="s">
        <v>8726</v>
      </c>
      <c r="B817" t="s">
        <v>8726</v>
      </c>
      <c r="C817" t="s">
        <v>8727</v>
      </c>
      <c r="D817" t="s">
        <v>8728</v>
      </c>
      <c r="E817" t="s">
        <v>8729</v>
      </c>
      <c r="F817" t="s">
        <v>8730</v>
      </c>
      <c r="G817" t="s">
        <v>8731</v>
      </c>
      <c r="H817" t="s">
        <v>8732</v>
      </c>
      <c r="I817" t="s">
        <v>8733</v>
      </c>
      <c r="J817" t="s">
        <v>8734</v>
      </c>
      <c r="K817" t="s">
        <v>8735</v>
      </c>
      <c r="L817" t="s">
        <v>8736</v>
      </c>
    </row>
    <row r="818" spans="1:12" x14ac:dyDescent="0.3">
      <c r="A818" t="s">
        <v>8737</v>
      </c>
      <c r="B818" t="s">
        <v>8738</v>
      </c>
      <c r="C818" t="s">
        <v>8739</v>
      </c>
      <c r="D818" t="s">
        <v>8740</v>
      </c>
      <c r="E818" t="s">
        <v>8741</v>
      </c>
      <c r="F818" t="s">
        <v>8742</v>
      </c>
      <c r="G818" t="s">
        <v>8743</v>
      </c>
      <c r="H818" t="s">
        <v>8744</v>
      </c>
      <c r="I818" t="s">
        <v>8745</v>
      </c>
      <c r="J818" t="s">
        <v>8746</v>
      </c>
      <c r="K818" t="s">
        <v>8747</v>
      </c>
      <c r="L818" t="s">
        <v>8748</v>
      </c>
    </row>
    <row r="819" spans="1:12" x14ac:dyDescent="0.3">
      <c r="A819" t="s">
        <v>8738</v>
      </c>
      <c r="B819" t="s">
        <v>8738</v>
      </c>
      <c r="C819" t="s">
        <v>8739</v>
      </c>
      <c r="D819" t="s">
        <v>8749</v>
      </c>
      <c r="E819" t="s">
        <v>8750</v>
      </c>
      <c r="F819" t="s">
        <v>8751</v>
      </c>
      <c r="G819" t="s">
        <v>8752</v>
      </c>
      <c r="H819" t="s">
        <v>8753</v>
      </c>
      <c r="I819" t="s">
        <v>8754</v>
      </c>
      <c r="J819" t="s">
        <v>8755</v>
      </c>
      <c r="K819" t="s">
        <v>8756</v>
      </c>
      <c r="L819" t="s">
        <v>8757</v>
      </c>
    </row>
    <row r="820" spans="1:12" x14ac:dyDescent="0.3">
      <c r="A820" t="s">
        <v>8758</v>
      </c>
      <c r="C820" t="s">
        <v>8759</v>
      </c>
      <c r="D820" t="s">
        <v>8760</v>
      </c>
      <c r="E820" t="s">
        <v>8761</v>
      </c>
      <c r="F820" t="s">
        <v>8762</v>
      </c>
      <c r="G820" t="s">
        <v>8763</v>
      </c>
      <c r="H820" t="s">
        <v>8764</v>
      </c>
      <c r="I820" t="s">
        <v>8765</v>
      </c>
      <c r="J820" t="s">
        <v>8766</v>
      </c>
      <c r="K820" t="s">
        <v>8767</v>
      </c>
      <c r="L820" t="s">
        <v>8768</v>
      </c>
    </row>
    <row r="821" spans="1:12" x14ac:dyDescent="0.3">
      <c r="A821" t="s">
        <v>8769</v>
      </c>
      <c r="C821" t="s">
        <v>12</v>
      </c>
      <c r="D821" t="s">
        <v>8770</v>
      </c>
      <c r="E821" t="s">
        <v>8771</v>
      </c>
      <c r="F821" t="s">
        <v>8772</v>
      </c>
      <c r="G821" t="s">
        <v>8773</v>
      </c>
      <c r="H821" t="s">
        <v>8774</v>
      </c>
      <c r="I821" t="s">
        <v>8775</v>
      </c>
      <c r="J821" t="s">
        <v>8776</v>
      </c>
      <c r="K821" t="s">
        <v>8777</v>
      </c>
      <c r="L821" t="s">
        <v>8778</v>
      </c>
    </row>
    <row r="822" spans="1:12" x14ac:dyDescent="0.3">
      <c r="A822" t="s">
        <v>8779</v>
      </c>
      <c r="C822" t="s">
        <v>8780</v>
      </c>
      <c r="D822" t="s">
        <v>8781</v>
      </c>
      <c r="E822" t="s">
        <v>8782</v>
      </c>
      <c r="F822" t="s">
        <v>8783</v>
      </c>
      <c r="G822" t="s">
        <v>8784</v>
      </c>
      <c r="H822" t="s">
        <v>8785</v>
      </c>
      <c r="I822" t="s">
        <v>8786</v>
      </c>
      <c r="J822" t="s">
        <v>8787</v>
      </c>
      <c r="K822" t="s">
        <v>8788</v>
      </c>
      <c r="L822" t="s">
        <v>8789</v>
      </c>
    </row>
    <row r="823" spans="1:12" x14ac:dyDescent="0.3">
      <c r="A823" t="s">
        <v>8790</v>
      </c>
      <c r="B823" t="s">
        <v>8790</v>
      </c>
      <c r="C823" t="s">
        <v>8791</v>
      </c>
      <c r="D823" t="s">
        <v>8792</v>
      </c>
      <c r="E823" t="s">
        <v>8793</v>
      </c>
      <c r="F823" t="s">
        <v>8794</v>
      </c>
      <c r="G823" t="s">
        <v>8795</v>
      </c>
      <c r="H823" t="s">
        <v>8796</v>
      </c>
      <c r="I823" t="s">
        <v>8797</v>
      </c>
      <c r="J823" t="s">
        <v>8798</v>
      </c>
      <c r="K823" t="s">
        <v>8799</v>
      </c>
      <c r="L823" t="s">
        <v>8800</v>
      </c>
    </row>
    <row r="824" spans="1:12" x14ac:dyDescent="0.3">
      <c r="A824" t="s">
        <v>8801</v>
      </c>
      <c r="C824" t="s">
        <v>8662</v>
      </c>
      <c r="D824" t="s">
        <v>8802</v>
      </c>
      <c r="E824" t="s">
        <v>8803</v>
      </c>
      <c r="F824" t="s">
        <v>8804</v>
      </c>
      <c r="G824" t="s">
        <v>8805</v>
      </c>
      <c r="H824" t="s">
        <v>8806</v>
      </c>
      <c r="I824" t="s">
        <v>8807</v>
      </c>
      <c r="J824" t="s">
        <v>8808</v>
      </c>
      <c r="K824" t="s">
        <v>8809</v>
      </c>
      <c r="L824" t="s">
        <v>8810</v>
      </c>
    </row>
    <row r="825" spans="1:12" x14ac:dyDescent="0.3">
      <c r="A825" t="s">
        <v>8811</v>
      </c>
      <c r="B825" t="s">
        <v>8811</v>
      </c>
      <c r="C825" t="s">
        <v>8812</v>
      </c>
      <c r="D825" t="s">
        <v>8813</v>
      </c>
      <c r="E825" t="s">
        <v>8814</v>
      </c>
      <c r="F825" t="s">
        <v>8815</v>
      </c>
      <c r="G825" t="s">
        <v>8816</v>
      </c>
      <c r="H825" t="s">
        <v>8817</v>
      </c>
      <c r="I825" t="s">
        <v>8818</v>
      </c>
      <c r="J825" t="s">
        <v>8819</v>
      </c>
      <c r="K825" t="s">
        <v>8820</v>
      </c>
      <c r="L825" t="s">
        <v>8821</v>
      </c>
    </row>
    <row r="826" spans="1:12" x14ac:dyDescent="0.3">
      <c r="A826" t="s">
        <v>8822</v>
      </c>
      <c r="B826" t="s">
        <v>8822</v>
      </c>
      <c r="C826" t="s">
        <v>8823</v>
      </c>
      <c r="D826" t="s">
        <v>8824</v>
      </c>
      <c r="E826" t="s">
        <v>8825</v>
      </c>
      <c r="F826" t="s">
        <v>8826</v>
      </c>
      <c r="G826" t="s">
        <v>8827</v>
      </c>
      <c r="H826" t="s">
        <v>8828</v>
      </c>
      <c r="I826" t="s">
        <v>8829</v>
      </c>
      <c r="J826" t="s">
        <v>8830</v>
      </c>
      <c r="K826" t="s">
        <v>8831</v>
      </c>
      <c r="L826" t="s">
        <v>8832</v>
      </c>
    </row>
    <row r="827" spans="1:12" x14ac:dyDescent="0.3">
      <c r="A827" t="s">
        <v>8833</v>
      </c>
      <c r="B827" t="s">
        <v>8833</v>
      </c>
      <c r="C827" t="s">
        <v>8834</v>
      </c>
      <c r="D827" t="s">
        <v>8835</v>
      </c>
      <c r="E827" t="s">
        <v>8836</v>
      </c>
      <c r="F827" t="s">
        <v>8837</v>
      </c>
      <c r="G827" t="s">
        <v>8838</v>
      </c>
      <c r="H827" t="s">
        <v>8839</v>
      </c>
      <c r="I827" t="s">
        <v>8840</v>
      </c>
      <c r="J827" t="s">
        <v>8841</v>
      </c>
      <c r="K827" t="s">
        <v>8842</v>
      </c>
      <c r="L827" t="s">
        <v>8843</v>
      </c>
    </row>
    <row r="828" spans="1:12" x14ac:dyDescent="0.3">
      <c r="A828" t="s">
        <v>8844</v>
      </c>
      <c r="B828" t="s">
        <v>8844</v>
      </c>
      <c r="C828" t="s">
        <v>8845</v>
      </c>
      <c r="D828" t="s">
        <v>8846</v>
      </c>
      <c r="E828" t="s">
        <v>8847</v>
      </c>
      <c r="F828" t="s">
        <v>8848</v>
      </c>
      <c r="G828" t="s">
        <v>8849</v>
      </c>
      <c r="H828" t="s">
        <v>8850</v>
      </c>
      <c r="I828" t="s">
        <v>8851</v>
      </c>
      <c r="J828" t="s">
        <v>8852</v>
      </c>
      <c r="K828" t="s">
        <v>8853</v>
      </c>
      <c r="L828" t="s">
        <v>8854</v>
      </c>
    </row>
    <row r="829" spans="1:12" x14ac:dyDescent="0.3">
      <c r="A829" t="s">
        <v>8855</v>
      </c>
      <c r="B829" t="s">
        <v>8855</v>
      </c>
      <c r="C829" t="s">
        <v>8856</v>
      </c>
      <c r="D829" t="s">
        <v>8857</v>
      </c>
      <c r="E829" t="s">
        <v>8858</v>
      </c>
      <c r="F829" t="s">
        <v>8859</v>
      </c>
      <c r="G829" t="s">
        <v>8860</v>
      </c>
      <c r="H829" t="s">
        <v>8861</v>
      </c>
      <c r="I829" t="s">
        <v>8862</v>
      </c>
      <c r="J829" t="s">
        <v>8863</v>
      </c>
      <c r="K829" t="s">
        <v>8864</v>
      </c>
      <c r="L829" t="s">
        <v>8865</v>
      </c>
    </row>
    <row r="830" spans="1:12" x14ac:dyDescent="0.3">
      <c r="A830" t="s">
        <v>8866</v>
      </c>
      <c r="B830" t="s">
        <v>8866</v>
      </c>
      <c r="C830" t="s">
        <v>8867</v>
      </c>
      <c r="D830" t="s">
        <v>8868</v>
      </c>
      <c r="E830" t="s">
        <v>8869</v>
      </c>
      <c r="F830" t="s">
        <v>8870</v>
      </c>
      <c r="G830" t="s">
        <v>8871</v>
      </c>
      <c r="H830" t="s">
        <v>8872</v>
      </c>
      <c r="I830" t="s">
        <v>8873</v>
      </c>
      <c r="J830" t="s">
        <v>8874</v>
      </c>
      <c r="K830" t="s">
        <v>8875</v>
      </c>
      <c r="L830" t="s">
        <v>8876</v>
      </c>
    </row>
    <row r="831" spans="1:12" x14ac:dyDescent="0.3">
      <c r="A831" t="s">
        <v>8877</v>
      </c>
      <c r="B831" t="s">
        <v>8877</v>
      </c>
      <c r="C831" t="s">
        <v>8878</v>
      </c>
      <c r="D831" t="s">
        <v>8879</v>
      </c>
      <c r="E831" t="s">
        <v>8880</v>
      </c>
      <c r="F831" t="s">
        <v>8881</v>
      </c>
      <c r="G831" t="s">
        <v>8882</v>
      </c>
      <c r="H831" t="s">
        <v>8883</v>
      </c>
      <c r="I831" t="s">
        <v>8884</v>
      </c>
      <c r="J831" t="s">
        <v>8885</v>
      </c>
      <c r="K831" t="s">
        <v>8886</v>
      </c>
      <c r="L831" t="s">
        <v>8887</v>
      </c>
    </row>
    <row r="832" spans="1:12" x14ac:dyDescent="0.3">
      <c r="A832" t="s">
        <v>8888</v>
      </c>
      <c r="C832" t="s">
        <v>12</v>
      </c>
      <c r="E832" t="s">
        <v>8889</v>
      </c>
      <c r="F832" t="s">
        <v>8890</v>
      </c>
      <c r="G832" t="s">
        <v>8891</v>
      </c>
      <c r="H832" t="s">
        <v>8892</v>
      </c>
      <c r="I832" t="s">
        <v>8893</v>
      </c>
      <c r="J832" t="s">
        <v>8894</v>
      </c>
      <c r="K832" t="s">
        <v>8895</v>
      </c>
      <c r="L832" t="s">
        <v>8896</v>
      </c>
    </row>
    <row r="833" spans="1:12" x14ac:dyDescent="0.3">
      <c r="A833" t="s">
        <v>8897</v>
      </c>
      <c r="C833" t="s">
        <v>197</v>
      </c>
      <c r="D833" t="s">
        <v>8898</v>
      </c>
      <c r="E833" t="s">
        <v>8899</v>
      </c>
      <c r="F833" t="s">
        <v>8900</v>
      </c>
      <c r="G833" t="s">
        <v>8901</v>
      </c>
      <c r="H833" t="s">
        <v>8902</v>
      </c>
      <c r="I833" t="s">
        <v>8903</v>
      </c>
      <c r="J833" t="s">
        <v>8904</v>
      </c>
      <c r="K833" t="s">
        <v>8905</v>
      </c>
      <c r="L833" t="s">
        <v>8906</v>
      </c>
    </row>
    <row r="834" spans="1:12" x14ac:dyDescent="0.3">
      <c r="A834" t="s">
        <v>8907</v>
      </c>
      <c r="C834" t="s">
        <v>8908</v>
      </c>
      <c r="D834" t="s">
        <v>8909</v>
      </c>
      <c r="E834" t="s">
        <v>8910</v>
      </c>
      <c r="F834" t="s">
        <v>8911</v>
      </c>
      <c r="G834" t="s">
        <v>8912</v>
      </c>
      <c r="H834" t="s">
        <v>8913</v>
      </c>
      <c r="I834" t="s">
        <v>8914</v>
      </c>
      <c r="J834" t="s">
        <v>8915</v>
      </c>
      <c r="K834" t="s">
        <v>8916</v>
      </c>
      <c r="L834" t="s">
        <v>8917</v>
      </c>
    </row>
    <row r="835" spans="1:12" x14ac:dyDescent="0.3">
      <c r="A835" t="s">
        <v>8918</v>
      </c>
      <c r="C835" t="s">
        <v>8919</v>
      </c>
      <c r="D835" t="s">
        <v>8920</v>
      </c>
      <c r="E835" t="s">
        <v>8921</v>
      </c>
      <c r="F835" t="s">
        <v>8922</v>
      </c>
      <c r="G835" t="s">
        <v>8923</v>
      </c>
      <c r="H835" t="s">
        <v>8924</v>
      </c>
      <c r="I835" t="s">
        <v>8925</v>
      </c>
      <c r="J835" t="s">
        <v>8926</v>
      </c>
      <c r="K835" t="s">
        <v>8927</v>
      </c>
      <c r="L835" t="s">
        <v>8928</v>
      </c>
    </row>
    <row r="836" spans="1:12" x14ac:dyDescent="0.3">
      <c r="A836" t="s">
        <v>8929</v>
      </c>
      <c r="B836" t="s">
        <v>8929</v>
      </c>
      <c r="C836" t="s">
        <v>8930</v>
      </c>
      <c r="D836" t="s">
        <v>8931</v>
      </c>
      <c r="E836" t="s">
        <v>8932</v>
      </c>
      <c r="F836" t="s">
        <v>8933</v>
      </c>
      <c r="G836" t="s">
        <v>8934</v>
      </c>
      <c r="H836" t="s">
        <v>8935</v>
      </c>
      <c r="I836" t="s">
        <v>8936</v>
      </c>
      <c r="J836" t="s">
        <v>8937</v>
      </c>
      <c r="K836" t="s">
        <v>8938</v>
      </c>
      <c r="L836" t="s">
        <v>8939</v>
      </c>
    </row>
    <row r="837" spans="1:12" x14ac:dyDescent="0.3">
      <c r="A837" t="s">
        <v>8940</v>
      </c>
      <c r="B837" t="s">
        <v>8940</v>
      </c>
      <c r="C837" t="s">
        <v>8941</v>
      </c>
      <c r="D837" t="s">
        <v>8942</v>
      </c>
      <c r="E837" t="s">
        <v>8943</v>
      </c>
      <c r="F837" t="s">
        <v>8944</v>
      </c>
      <c r="G837" t="s">
        <v>8945</v>
      </c>
      <c r="H837" t="s">
        <v>8946</v>
      </c>
      <c r="I837" t="s">
        <v>8947</v>
      </c>
      <c r="J837" t="s">
        <v>8948</v>
      </c>
      <c r="K837" t="s">
        <v>8949</v>
      </c>
      <c r="L837" t="s">
        <v>8950</v>
      </c>
    </row>
    <row r="838" spans="1:12" x14ac:dyDescent="0.3">
      <c r="A838" t="s">
        <v>8951</v>
      </c>
      <c r="B838" t="s">
        <v>8951</v>
      </c>
      <c r="C838" t="s">
        <v>8952</v>
      </c>
      <c r="D838" t="s">
        <v>8953</v>
      </c>
      <c r="E838" t="s">
        <v>8954</v>
      </c>
      <c r="F838" t="s">
        <v>8955</v>
      </c>
      <c r="G838" t="s">
        <v>8956</v>
      </c>
      <c r="H838" t="s">
        <v>8957</v>
      </c>
      <c r="I838" t="s">
        <v>8958</v>
      </c>
      <c r="J838" t="s">
        <v>8959</v>
      </c>
      <c r="K838" t="s">
        <v>8960</v>
      </c>
      <c r="L838" t="s">
        <v>8961</v>
      </c>
    </row>
    <row r="839" spans="1:12" x14ac:dyDescent="0.3">
      <c r="A839" t="s">
        <v>8962</v>
      </c>
      <c r="B839" t="s">
        <v>8962</v>
      </c>
      <c r="C839" t="s">
        <v>8963</v>
      </c>
      <c r="D839" t="s">
        <v>8964</v>
      </c>
      <c r="E839" t="s">
        <v>8965</v>
      </c>
      <c r="F839" t="s">
        <v>8966</v>
      </c>
      <c r="G839" t="s">
        <v>8967</v>
      </c>
      <c r="H839" t="s">
        <v>8968</v>
      </c>
      <c r="I839" t="s">
        <v>8969</v>
      </c>
      <c r="J839" t="s">
        <v>8970</v>
      </c>
      <c r="K839" t="s">
        <v>8971</v>
      </c>
      <c r="L839" t="s">
        <v>8972</v>
      </c>
    </row>
    <row r="840" spans="1:12" x14ac:dyDescent="0.3">
      <c r="A840" t="s">
        <v>8973</v>
      </c>
      <c r="B840" t="s">
        <v>8973</v>
      </c>
      <c r="C840" t="s">
        <v>8974</v>
      </c>
      <c r="D840" t="s">
        <v>8975</v>
      </c>
      <c r="E840" t="s">
        <v>8976</v>
      </c>
      <c r="F840" t="s">
        <v>8977</v>
      </c>
      <c r="G840" t="s">
        <v>8978</v>
      </c>
      <c r="H840" t="s">
        <v>8979</v>
      </c>
      <c r="I840" t="s">
        <v>8980</v>
      </c>
      <c r="J840" t="s">
        <v>8981</v>
      </c>
      <c r="K840" t="s">
        <v>8982</v>
      </c>
      <c r="L840" t="s">
        <v>8983</v>
      </c>
    </row>
    <row r="841" spans="1:12" x14ac:dyDescent="0.3">
      <c r="A841" t="s">
        <v>8984</v>
      </c>
      <c r="C841" t="s">
        <v>8985</v>
      </c>
      <c r="E841" t="s">
        <v>8986</v>
      </c>
      <c r="F841" t="s">
        <v>8987</v>
      </c>
      <c r="G841" t="s">
        <v>8988</v>
      </c>
      <c r="H841" t="s">
        <v>8989</v>
      </c>
      <c r="I841" t="s">
        <v>8990</v>
      </c>
      <c r="J841" t="s">
        <v>8991</v>
      </c>
      <c r="K841" t="s">
        <v>8992</v>
      </c>
      <c r="L841" t="s">
        <v>8993</v>
      </c>
    </row>
    <row r="842" spans="1:12" x14ac:dyDescent="0.3">
      <c r="A842" t="s">
        <v>8994</v>
      </c>
      <c r="C842" t="s">
        <v>12</v>
      </c>
      <c r="E842" t="s">
        <v>8995</v>
      </c>
      <c r="F842" t="s">
        <v>8996</v>
      </c>
      <c r="G842" t="s">
        <v>8997</v>
      </c>
      <c r="H842" t="s">
        <v>8998</v>
      </c>
      <c r="I842" t="s">
        <v>8999</v>
      </c>
      <c r="J842" t="s">
        <v>9000</v>
      </c>
      <c r="K842" t="s">
        <v>9001</v>
      </c>
      <c r="L842" t="s">
        <v>9002</v>
      </c>
    </row>
    <row r="843" spans="1:12" x14ac:dyDescent="0.3">
      <c r="A843" t="s">
        <v>9003</v>
      </c>
      <c r="C843" t="s">
        <v>9004</v>
      </c>
      <c r="D843" t="s">
        <v>9005</v>
      </c>
      <c r="F843" t="s">
        <v>9006</v>
      </c>
      <c r="G843" t="s">
        <v>9007</v>
      </c>
      <c r="H843" t="s">
        <v>9008</v>
      </c>
      <c r="I843" t="s">
        <v>9009</v>
      </c>
      <c r="J843" t="s">
        <v>9010</v>
      </c>
      <c r="K843" t="s">
        <v>9011</v>
      </c>
      <c r="L843" t="s">
        <v>9012</v>
      </c>
    </row>
    <row r="844" spans="1:12" x14ac:dyDescent="0.3">
      <c r="A844" t="s">
        <v>9013</v>
      </c>
      <c r="C844" t="s">
        <v>12</v>
      </c>
      <c r="E844" t="s">
        <v>9014</v>
      </c>
      <c r="F844" t="s">
        <v>9015</v>
      </c>
      <c r="G844" t="s">
        <v>9016</v>
      </c>
      <c r="H844" t="s">
        <v>9017</v>
      </c>
      <c r="I844" t="s">
        <v>9018</v>
      </c>
      <c r="J844" t="s">
        <v>9019</v>
      </c>
      <c r="K844" t="s">
        <v>9020</v>
      </c>
      <c r="L844" t="s">
        <v>9021</v>
      </c>
    </row>
    <row r="845" spans="1:12" x14ac:dyDescent="0.3">
      <c r="A845" t="s">
        <v>9022</v>
      </c>
      <c r="C845" t="s">
        <v>12</v>
      </c>
      <c r="D845" t="s">
        <v>9023</v>
      </c>
      <c r="F845" t="s">
        <v>9024</v>
      </c>
      <c r="G845" t="s">
        <v>9025</v>
      </c>
      <c r="H845" t="s">
        <v>9026</v>
      </c>
      <c r="I845" t="s">
        <v>9027</v>
      </c>
      <c r="J845" t="s">
        <v>9028</v>
      </c>
      <c r="K845" t="s">
        <v>9029</v>
      </c>
      <c r="L845" t="s">
        <v>9030</v>
      </c>
    </row>
    <row r="846" spans="1:12" x14ac:dyDescent="0.3">
      <c r="A846" t="s">
        <v>9031</v>
      </c>
      <c r="C846" t="s">
        <v>473</v>
      </c>
      <c r="E846" t="s">
        <v>9032</v>
      </c>
      <c r="F846" t="s">
        <v>9033</v>
      </c>
      <c r="G846" t="s">
        <v>9034</v>
      </c>
      <c r="H846" t="s">
        <v>9035</v>
      </c>
      <c r="I846" t="s">
        <v>9036</v>
      </c>
      <c r="J846" t="s">
        <v>9037</v>
      </c>
      <c r="K846" t="s">
        <v>9038</v>
      </c>
      <c r="L846" t="s">
        <v>9039</v>
      </c>
    </row>
    <row r="847" spans="1:12" x14ac:dyDescent="0.3">
      <c r="A847" t="s">
        <v>9040</v>
      </c>
      <c r="C847" t="s">
        <v>9041</v>
      </c>
      <c r="E847" t="s">
        <v>9042</v>
      </c>
      <c r="F847" t="s">
        <v>9043</v>
      </c>
      <c r="G847" t="s">
        <v>9044</v>
      </c>
      <c r="H847" t="s">
        <v>9045</v>
      </c>
      <c r="I847" t="s">
        <v>9046</v>
      </c>
      <c r="J847" t="s">
        <v>9047</v>
      </c>
      <c r="K847" t="s">
        <v>9048</v>
      </c>
      <c r="L847" t="s">
        <v>9049</v>
      </c>
    </row>
    <row r="848" spans="1:12" x14ac:dyDescent="0.3">
      <c r="A848" t="s">
        <v>9050</v>
      </c>
      <c r="C848" t="s">
        <v>12</v>
      </c>
      <c r="E848" t="s">
        <v>9051</v>
      </c>
      <c r="F848" t="s">
        <v>9052</v>
      </c>
      <c r="G848" t="s">
        <v>9053</v>
      </c>
      <c r="H848" t="s">
        <v>9054</v>
      </c>
      <c r="I848" t="s">
        <v>9055</v>
      </c>
      <c r="J848" t="s">
        <v>9056</v>
      </c>
      <c r="K848" t="s">
        <v>9057</v>
      </c>
      <c r="L848" t="s">
        <v>9058</v>
      </c>
    </row>
    <row r="849" spans="1:12" x14ac:dyDescent="0.3">
      <c r="A849" t="s">
        <v>9059</v>
      </c>
      <c r="C849" t="s">
        <v>12</v>
      </c>
      <c r="E849" t="s">
        <v>9060</v>
      </c>
      <c r="F849" t="s">
        <v>9061</v>
      </c>
      <c r="G849" t="s">
        <v>9062</v>
      </c>
      <c r="H849" t="s">
        <v>9063</v>
      </c>
      <c r="I849" t="s">
        <v>9064</v>
      </c>
      <c r="J849" t="s">
        <v>9065</v>
      </c>
      <c r="K849" t="s">
        <v>9066</v>
      </c>
      <c r="L849" t="s">
        <v>9067</v>
      </c>
    </row>
    <row r="850" spans="1:12" x14ac:dyDescent="0.3">
      <c r="A850" t="s">
        <v>9068</v>
      </c>
      <c r="C850" t="s">
        <v>9069</v>
      </c>
      <c r="E850" t="s">
        <v>9070</v>
      </c>
      <c r="F850" t="s">
        <v>9071</v>
      </c>
      <c r="G850" t="s">
        <v>9072</v>
      </c>
      <c r="H850" t="s">
        <v>9073</v>
      </c>
      <c r="I850" t="s">
        <v>9074</v>
      </c>
      <c r="J850" t="s">
        <v>9075</v>
      </c>
      <c r="K850" t="s">
        <v>9076</v>
      </c>
      <c r="L850" t="s">
        <v>9077</v>
      </c>
    </row>
    <row r="851" spans="1:12" x14ac:dyDescent="0.3">
      <c r="A851" t="s">
        <v>9078</v>
      </c>
      <c r="B851" t="s">
        <v>9078</v>
      </c>
      <c r="C851" t="s">
        <v>9079</v>
      </c>
      <c r="D851" t="s">
        <v>9080</v>
      </c>
      <c r="F851" t="s">
        <v>9081</v>
      </c>
      <c r="H851" t="s">
        <v>9082</v>
      </c>
      <c r="I851" t="s">
        <v>9083</v>
      </c>
      <c r="J851" t="s">
        <v>9084</v>
      </c>
      <c r="K851" t="s">
        <v>9085</v>
      </c>
      <c r="L851" t="s">
        <v>9086</v>
      </c>
    </row>
    <row r="852" spans="1:12" x14ac:dyDescent="0.3">
      <c r="A852" t="s">
        <v>9087</v>
      </c>
      <c r="C852" t="s">
        <v>9088</v>
      </c>
      <c r="D852" t="s">
        <v>9089</v>
      </c>
      <c r="F852" t="s">
        <v>9090</v>
      </c>
      <c r="G852" t="s">
        <v>9091</v>
      </c>
      <c r="H852" t="s">
        <v>9092</v>
      </c>
      <c r="J852" t="s">
        <v>9093</v>
      </c>
      <c r="K852" t="s">
        <v>9094</v>
      </c>
      <c r="L852" t="s">
        <v>9095</v>
      </c>
    </row>
    <row r="853" spans="1:12" x14ac:dyDescent="0.3">
      <c r="A853" t="s">
        <v>9096</v>
      </c>
      <c r="C853" t="s">
        <v>9097</v>
      </c>
      <c r="E853" t="s">
        <v>9098</v>
      </c>
      <c r="F853" t="s">
        <v>9099</v>
      </c>
      <c r="G853" t="s">
        <v>9100</v>
      </c>
      <c r="H853" t="s">
        <v>9101</v>
      </c>
      <c r="I853" t="s">
        <v>9102</v>
      </c>
      <c r="J853" t="s">
        <v>9103</v>
      </c>
      <c r="K853" t="s">
        <v>9104</v>
      </c>
      <c r="L853" t="s">
        <v>9105</v>
      </c>
    </row>
    <row r="854" spans="1:12" x14ac:dyDescent="0.3">
      <c r="A854" t="s">
        <v>9106</v>
      </c>
      <c r="C854" t="s">
        <v>473</v>
      </c>
      <c r="E854" t="s">
        <v>9107</v>
      </c>
      <c r="F854" t="s">
        <v>9108</v>
      </c>
      <c r="G854" t="s">
        <v>9109</v>
      </c>
      <c r="H854" t="s">
        <v>9110</v>
      </c>
      <c r="I854" t="s">
        <v>9111</v>
      </c>
      <c r="J854" t="s">
        <v>9112</v>
      </c>
      <c r="K854" t="s">
        <v>9113</v>
      </c>
      <c r="L854" t="s">
        <v>9114</v>
      </c>
    </row>
    <row r="855" spans="1:12" x14ac:dyDescent="0.3">
      <c r="A855" t="s">
        <v>9115</v>
      </c>
      <c r="C855" t="s">
        <v>12</v>
      </c>
      <c r="F855" t="s">
        <v>9116</v>
      </c>
      <c r="G855" t="s">
        <v>9117</v>
      </c>
      <c r="H855" t="s">
        <v>9118</v>
      </c>
      <c r="I855" t="s">
        <v>9119</v>
      </c>
      <c r="J855" t="s">
        <v>9120</v>
      </c>
      <c r="K855" t="s">
        <v>9121</v>
      </c>
      <c r="L855" t="s">
        <v>9122</v>
      </c>
    </row>
    <row r="856" spans="1:12" x14ac:dyDescent="0.3">
      <c r="A856" t="s">
        <v>9123</v>
      </c>
      <c r="C856" t="s">
        <v>9097</v>
      </c>
      <c r="E856" t="s">
        <v>9124</v>
      </c>
      <c r="F856" t="s">
        <v>9125</v>
      </c>
      <c r="G856" t="s">
        <v>9126</v>
      </c>
      <c r="H856" t="s">
        <v>9127</v>
      </c>
      <c r="I856" t="s">
        <v>9128</v>
      </c>
      <c r="J856" t="s">
        <v>9129</v>
      </c>
      <c r="K856" t="s">
        <v>9130</v>
      </c>
      <c r="L856" t="s">
        <v>9131</v>
      </c>
    </row>
    <row r="857" spans="1:12" x14ac:dyDescent="0.3">
      <c r="A857" t="s">
        <v>9132</v>
      </c>
      <c r="C857" t="s">
        <v>9133</v>
      </c>
      <c r="E857" t="s">
        <v>9134</v>
      </c>
      <c r="F857" t="s">
        <v>9135</v>
      </c>
      <c r="G857" t="s">
        <v>9136</v>
      </c>
      <c r="H857" t="s">
        <v>9137</v>
      </c>
      <c r="I857" t="s">
        <v>9138</v>
      </c>
      <c r="J857" t="s">
        <v>9139</v>
      </c>
      <c r="K857" t="s">
        <v>9140</v>
      </c>
      <c r="L857" t="s">
        <v>9141</v>
      </c>
    </row>
    <row r="858" spans="1:12" x14ac:dyDescent="0.3">
      <c r="A858" t="s">
        <v>9142</v>
      </c>
      <c r="C858" t="s">
        <v>12</v>
      </c>
      <c r="E858" t="s">
        <v>9143</v>
      </c>
      <c r="F858" t="s">
        <v>9144</v>
      </c>
      <c r="G858" t="s">
        <v>9145</v>
      </c>
      <c r="H858" t="s">
        <v>9146</v>
      </c>
      <c r="I858" t="s">
        <v>9147</v>
      </c>
      <c r="J858" t="s">
        <v>9148</v>
      </c>
      <c r="K858" t="s">
        <v>9149</v>
      </c>
      <c r="L858" t="s">
        <v>9150</v>
      </c>
    </row>
    <row r="859" spans="1:12" x14ac:dyDescent="0.3">
      <c r="A859" t="s">
        <v>9151</v>
      </c>
      <c r="C859" t="s">
        <v>9152</v>
      </c>
      <c r="E859" t="s">
        <v>9153</v>
      </c>
      <c r="F859" t="s">
        <v>9154</v>
      </c>
      <c r="G859" t="s">
        <v>9155</v>
      </c>
      <c r="H859" t="s">
        <v>9156</v>
      </c>
      <c r="J859" t="s">
        <v>9157</v>
      </c>
      <c r="K859" t="s">
        <v>9158</v>
      </c>
      <c r="L859" t="s">
        <v>9159</v>
      </c>
    </row>
    <row r="860" spans="1:12" x14ac:dyDescent="0.3">
      <c r="A860" t="s">
        <v>9160</v>
      </c>
      <c r="C860" t="s">
        <v>9161</v>
      </c>
      <c r="E860" t="s">
        <v>9162</v>
      </c>
      <c r="F860" t="s">
        <v>9163</v>
      </c>
      <c r="G860" t="s">
        <v>9164</v>
      </c>
      <c r="H860" t="s">
        <v>9165</v>
      </c>
      <c r="I860" t="s">
        <v>9166</v>
      </c>
      <c r="J860" t="s">
        <v>9167</v>
      </c>
      <c r="K860" t="s">
        <v>9168</v>
      </c>
      <c r="L860" t="s">
        <v>9169</v>
      </c>
    </row>
    <row r="861" spans="1:12" x14ac:dyDescent="0.3">
      <c r="A861" t="s">
        <v>9170</v>
      </c>
      <c r="C861" t="s">
        <v>12</v>
      </c>
      <c r="E861" t="s">
        <v>9171</v>
      </c>
      <c r="F861" t="s">
        <v>9172</v>
      </c>
      <c r="G861" t="s">
        <v>9173</v>
      </c>
      <c r="H861" t="s">
        <v>9174</v>
      </c>
      <c r="I861" t="s">
        <v>9175</v>
      </c>
      <c r="J861" t="s">
        <v>9176</v>
      </c>
      <c r="K861" t="s">
        <v>9177</v>
      </c>
      <c r="L861" t="s">
        <v>9178</v>
      </c>
    </row>
    <row r="862" spans="1:12" x14ac:dyDescent="0.3">
      <c r="A862" t="s">
        <v>9179</v>
      </c>
      <c r="B862" t="s">
        <v>9179</v>
      </c>
      <c r="C862" t="s">
        <v>9180</v>
      </c>
      <c r="E862" t="s">
        <v>9181</v>
      </c>
      <c r="F862" t="s">
        <v>9182</v>
      </c>
      <c r="G862" t="s">
        <v>9183</v>
      </c>
      <c r="H862" t="s">
        <v>9184</v>
      </c>
      <c r="I862" t="s">
        <v>9185</v>
      </c>
      <c r="J862" t="s">
        <v>9186</v>
      </c>
      <c r="K862" t="s">
        <v>9187</v>
      </c>
      <c r="L862" t="s">
        <v>9188</v>
      </c>
    </row>
    <row r="863" spans="1:12" x14ac:dyDescent="0.3">
      <c r="A863" t="s">
        <v>9189</v>
      </c>
      <c r="B863" t="s">
        <v>9189</v>
      </c>
      <c r="C863" t="s">
        <v>9190</v>
      </c>
      <c r="E863" t="s">
        <v>9191</v>
      </c>
      <c r="F863" t="s">
        <v>9192</v>
      </c>
      <c r="G863" t="s">
        <v>9193</v>
      </c>
      <c r="H863" t="s">
        <v>9194</v>
      </c>
      <c r="J863" t="s">
        <v>9195</v>
      </c>
      <c r="K863" t="s">
        <v>9196</v>
      </c>
      <c r="L863" t="s">
        <v>9197</v>
      </c>
    </row>
    <row r="864" spans="1:12" x14ac:dyDescent="0.3">
      <c r="A864" t="s">
        <v>9198</v>
      </c>
      <c r="C864" t="s">
        <v>9199</v>
      </c>
      <c r="E864" t="s">
        <v>9200</v>
      </c>
      <c r="F864" t="s">
        <v>9201</v>
      </c>
      <c r="G864" t="s">
        <v>9202</v>
      </c>
      <c r="H864" t="s">
        <v>9203</v>
      </c>
      <c r="I864" t="s">
        <v>9204</v>
      </c>
      <c r="J864" t="s">
        <v>9205</v>
      </c>
      <c r="K864" t="s">
        <v>9206</v>
      </c>
      <c r="L864" t="s">
        <v>9207</v>
      </c>
    </row>
    <row r="865" spans="1:12" x14ac:dyDescent="0.3">
      <c r="A865" t="s">
        <v>9208</v>
      </c>
      <c r="C865" t="s">
        <v>9209</v>
      </c>
      <c r="D865" t="s">
        <v>9210</v>
      </c>
      <c r="F865" t="s">
        <v>9211</v>
      </c>
      <c r="G865" t="s">
        <v>9212</v>
      </c>
      <c r="H865" t="s">
        <v>9213</v>
      </c>
      <c r="I865" t="s">
        <v>9214</v>
      </c>
      <c r="J865" t="s">
        <v>9215</v>
      </c>
      <c r="K865" t="s">
        <v>9216</v>
      </c>
      <c r="L865" t="s">
        <v>9217</v>
      </c>
    </row>
    <row r="866" spans="1:12" x14ac:dyDescent="0.3">
      <c r="A866" t="s">
        <v>9218</v>
      </c>
      <c r="C866" t="s">
        <v>12</v>
      </c>
      <c r="E866" t="s">
        <v>9219</v>
      </c>
      <c r="F866" t="s">
        <v>9220</v>
      </c>
      <c r="G866" t="s">
        <v>9221</v>
      </c>
      <c r="H866" t="s">
        <v>9222</v>
      </c>
      <c r="I866" t="s">
        <v>9223</v>
      </c>
      <c r="J866" t="s">
        <v>9224</v>
      </c>
      <c r="K866" t="s">
        <v>14296</v>
      </c>
      <c r="L866" t="s">
        <v>9225</v>
      </c>
    </row>
    <row r="867" spans="1:12" x14ac:dyDescent="0.3">
      <c r="A867" t="s">
        <v>9226</v>
      </c>
      <c r="C867" t="s">
        <v>9227</v>
      </c>
      <c r="E867" t="s">
        <v>9228</v>
      </c>
      <c r="F867" t="s">
        <v>9229</v>
      </c>
      <c r="G867" t="s">
        <v>9230</v>
      </c>
      <c r="H867" t="s">
        <v>9231</v>
      </c>
      <c r="I867" t="s">
        <v>9232</v>
      </c>
      <c r="J867" t="s">
        <v>9233</v>
      </c>
      <c r="K867" t="s">
        <v>9234</v>
      </c>
      <c r="L867" t="s">
        <v>9235</v>
      </c>
    </row>
    <row r="868" spans="1:12" x14ac:dyDescent="0.3">
      <c r="A868" t="s">
        <v>9236</v>
      </c>
      <c r="C868" t="s">
        <v>12</v>
      </c>
      <c r="E868" t="s">
        <v>9237</v>
      </c>
      <c r="F868" t="s">
        <v>9238</v>
      </c>
      <c r="G868" t="s">
        <v>9239</v>
      </c>
      <c r="H868" t="s">
        <v>9240</v>
      </c>
      <c r="I868" t="s">
        <v>9241</v>
      </c>
      <c r="J868" t="s">
        <v>9242</v>
      </c>
      <c r="K868" t="s">
        <v>9243</v>
      </c>
      <c r="L868" t="s">
        <v>9244</v>
      </c>
    </row>
    <row r="869" spans="1:12" x14ac:dyDescent="0.3">
      <c r="A869" t="s">
        <v>9245</v>
      </c>
      <c r="C869" t="s">
        <v>7423</v>
      </c>
      <c r="E869" t="s">
        <v>9246</v>
      </c>
      <c r="F869" t="s">
        <v>9247</v>
      </c>
      <c r="G869" t="s">
        <v>9248</v>
      </c>
      <c r="H869" t="s">
        <v>9249</v>
      </c>
      <c r="I869" t="s">
        <v>9250</v>
      </c>
      <c r="J869" t="s">
        <v>9251</v>
      </c>
      <c r="K869" t="s">
        <v>9252</v>
      </c>
      <c r="L869" t="s">
        <v>9253</v>
      </c>
    </row>
    <row r="870" spans="1:12" x14ac:dyDescent="0.3">
      <c r="A870" t="s">
        <v>9254</v>
      </c>
      <c r="C870" t="s">
        <v>12</v>
      </c>
      <c r="E870" t="s">
        <v>9255</v>
      </c>
      <c r="F870" t="s">
        <v>9256</v>
      </c>
      <c r="G870" t="s">
        <v>9257</v>
      </c>
      <c r="H870" t="s">
        <v>9258</v>
      </c>
      <c r="I870" t="s">
        <v>9259</v>
      </c>
      <c r="J870" t="s">
        <v>9260</v>
      </c>
      <c r="K870" t="s">
        <v>14297</v>
      </c>
      <c r="L870" t="s">
        <v>9261</v>
      </c>
    </row>
    <row r="871" spans="1:12" x14ac:dyDescent="0.3">
      <c r="A871" t="s">
        <v>9262</v>
      </c>
      <c r="C871" t="s">
        <v>12</v>
      </c>
      <c r="E871" t="s">
        <v>9263</v>
      </c>
      <c r="F871" t="s">
        <v>9264</v>
      </c>
      <c r="G871" t="s">
        <v>14300</v>
      </c>
      <c r="H871" t="s">
        <v>9265</v>
      </c>
      <c r="I871" t="s">
        <v>9266</v>
      </c>
      <c r="J871" t="s">
        <v>9267</v>
      </c>
      <c r="K871" t="s">
        <v>9268</v>
      </c>
      <c r="L871" t="s">
        <v>9269</v>
      </c>
    </row>
    <row r="872" spans="1:12" x14ac:dyDescent="0.3">
      <c r="A872" t="s">
        <v>9270</v>
      </c>
      <c r="C872" t="s">
        <v>9271</v>
      </c>
      <c r="E872" t="s">
        <v>9272</v>
      </c>
      <c r="F872" t="s">
        <v>9273</v>
      </c>
      <c r="G872" t="s">
        <v>14299</v>
      </c>
      <c r="H872" t="s">
        <v>9274</v>
      </c>
      <c r="I872" t="s">
        <v>9275</v>
      </c>
      <c r="J872" t="s">
        <v>9276</v>
      </c>
      <c r="K872" t="s">
        <v>9277</v>
      </c>
      <c r="L872" t="s">
        <v>14298</v>
      </c>
    </row>
    <row r="873" spans="1:12" x14ac:dyDescent="0.3">
      <c r="A873" t="s">
        <v>9278</v>
      </c>
      <c r="C873" t="s">
        <v>9279</v>
      </c>
      <c r="E873" t="s">
        <v>9280</v>
      </c>
      <c r="F873" t="s">
        <v>9281</v>
      </c>
      <c r="G873" t="s">
        <v>9282</v>
      </c>
      <c r="H873" t="s">
        <v>9283</v>
      </c>
      <c r="I873" t="s">
        <v>9284</v>
      </c>
      <c r="J873" t="s">
        <v>9285</v>
      </c>
      <c r="K873" t="s">
        <v>9286</v>
      </c>
      <c r="L873" t="s">
        <v>9287</v>
      </c>
    </row>
    <row r="874" spans="1:12" x14ac:dyDescent="0.3">
      <c r="A874" t="s">
        <v>9288</v>
      </c>
      <c r="C874" t="s">
        <v>9289</v>
      </c>
      <c r="E874" t="s">
        <v>9290</v>
      </c>
      <c r="F874" t="s">
        <v>9291</v>
      </c>
      <c r="G874" t="s">
        <v>9292</v>
      </c>
      <c r="H874" t="s">
        <v>9293</v>
      </c>
      <c r="I874" t="s">
        <v>9294</v>
      </c>
      <c r="J874" t="s">
        <v>9295</v>
      </c>
      <c r="K874" t="s">
        <v>9296</v>
      </c>
      <c r="L874" t="s">
        <v>9297</v>
      </c>
    </row>
    <row r="875" spans="1:12" x14ac:dyDescent="0.3">
      <c r="A875" t="s">
        <v>9298</v>
      </c>
      <c r="C875" t="s">
        <v>12</v>
      </c>
      <c r="E875" t="s">
        <v>9299</v>
      </c>
      <c r="F875" t="s">
        <v>9300</v>
      </c>
      <c r="H875" t="s">
        <v>9301</v>
      </c>
      <c r="I875" t="s">
        <v>9302</v>
      </c>
      <c r="J875" t="s">
        <v>9303</v>
      </c>
      <c r="K875" t="s">
        <v>9304</v>
      </c>
      <c r="L875" t="s">
        <v>9305</v>
      </c>
    </row>
    <row r="876" spans="1:12" x14ac:dyDescent="0.3">
      <c r="A876" t="s">
        <v>9306</v>
      </c>
      <c r="C876" t="s">
        <v>12</v>
      </c>
      <c r="D876" t="s">
        <v>9307</v>
      </c>
      <c r="E876" t="s">
        <v>9308</v>
      </c>
      <c r="F876" t="s">
        <v>9309</v>
      </c>
      <c r="G876" t="s">
        <v>9310</v>
      </c>
      <c r="H876" t="s">
        <v>9311</v>
      </c>
      <c r="I876" t="s">
        <v>9312</v>
      </c>
      <c r="J876" t="s">
        <v>9313</v>
      </c>
      <c r="L876" t="s">
        <v>9314</v>
      </c>
    </row>
    <row r="877" spans="1:12" x14ac:dyDescent="0.3">
      <c r="A877" t="s">
        <v>9315</v>
      </c>
      <c r="B877" t="s">
        <v>9315</v>
      </c>
      <c r="C877" t="s">
        <v>9316</v>
      </c>
      <c r="E877" t="s">
        <v>9317</v>
      </c>
      <c r="F877" t="s">
        <v>9318</v>
      </c>
      <c r="G877" t="s">
        <v>9319</v>
      </c>
      <c r="H877" t="s">
        <v>9320</v>
      </c>
      <c r="I877" t="s">
        <v>9321</v>
      </c>
      <c r="J877" t="s">
        <v>9322</v>
      </c>
      <c r="K877" t="s">
        <v>9323</v>
      </c>
      <c r="L877" t="s">
        <v>9324</v>
      </c>
    </row>
    <row r="878" spans="1:12" x14ac:dyDescent="0.3">
      <c r="A878" t="s">
        <v>9325</v>
      </c>
      <c r="C878" t="s">
        <v>9326</v>
      </c>
      <c r="E878" t="s">
        <v>9327</v>
      </c>
      <c r="F878" t="s">
        <v>9328</v>
      </c>
      <c r="G878" t="s">
        <v>9329</v>
      </c>
      <c r="H878" t="s">
        <v>9330</v>
      </c>
      <c r="I878" t="s">
        <v>9331</v>
      </c>
      <c r="J878" t="s">
        <v>9332</v>
      </c>
      <c r="K878" t="s">
        <v>9333</v>
      </c>
      <c r="L878" t="s">
        <v>9334</v>
      </c>
    </row>
    <row r="879" spans="1:12" x14ac:dyDescent="0.3">
      <c r="A879" t="s">
        <v>9335</v>
      </c>
      <c r="C879" t="s">
        <v>9336</v>
      </c>
      <c r="D879" t="s">
        <v>9337</v>
      </c>
      <c r="F879" t="s">
        <v>9338</v>
      </c>
      <c r="G879" t="s">
        <v>9339</v>
      </c>
      <c r="H879" t="s">
        <v>9340</v>
      </c>
      <c r="I879" t="s">
        <v>9341</v>
      </c>
      <c r="J879" t="s">
        <v>9342</v>
      </c>
      <c r="K879" t="s">
        <v>9343</v>
      </c>
      <c r="L879" t="s">
        <v>9344</v>
      </c>
    </row>
    <row r="880" spans="1:12" x14ac:dyDescent="0.3">
      <c r="A880" t="s">
        <v>9345</v>
      </c>
      <c r="C880" t="s">
        <v>9346</v>
      </c>
      <c r="D880" t="s">
        <v>9347</v>
      </c>
      <c r="F880" t="s">
        <v>9348</v>
      </c>
      <c r="G880" t="s">
        <v>9349</v>
      </c>
      <c r="H880" t="s">
        <v>9350</v>
      </c>
      <c r="I880" t="s">
        <v>9351</v>
      </c>
      <c r="J880" t="s">
        <v>9352</v>
      </c>
      <c r="K880" t="s">
        <v>9353</v>
      </c>
      <c r="L880" t="s">
        <v>9354</v>
      </c>
    </row>
    <row r="881" spans="1:12" x14ac:dyDescent="0.3">
      <c r="A881" t="s">
        <v>9355</v>
      </c>
      <c r="C881" t="s">
        <v>12</v>
      </c>
      <c r="F881" t="s">
        <v>9356</v>
      </c>
      <c r="G881" t="s">
        <v>9357</v>
      </c>
      <c r="H881" t="s">
        <v>9358</v>
      </c>
      <c r="I881" t="s">
        <v>9359</v>
      </c>
      <c r="J881" t="s">
        <v>9360</v>
      </c>
      <c r="K881" t="s">
        <v>9361</v>
      </c>
      <c r="L881" t="s">
        <v>9362</v>
      </c>
    </row>
    <row r="882" spans="1:12" x14ac:dyDescent="0.3">
      <c r="A882" t="s">
        <v>9363</v>
      </c>
      <c r="C882" t="s">
        <v>9364</v>
      </c>
      <c r="E882" t="s">
        <v>9365</v>
      </c>
      <c r="F882" t="s">
        <v>9366</v>
      </c>
      <c r="G882" t="s">
        <v>9367</v>
      </c>
      <c r="H882" t="s">
        <v>9368</v>
      </c>
      <c r="I882" t="s">
        <v>9369</v>
      </c>
      <c r="J882" t="s">
        <v>9370</v>
      </c>
      <c r="K882" t="s">
        <v>9371</v>
      </c>
    </row>
    <row r="883" spans="1:12" x14ac:dyDescent="0.3">
      <c r="A883" t="s">
        <v>9372</v>
      </c>
      <c r="C883" t="s">
        <v>12</v>
      </c>
      <c r="F883" t="s">
        <v>9373</v>
      </c>
      <c r="G883" t="s">
        <v>9374</v>
      </c>
      <c r="H883" t="s">
        <v>9375</v>
      </c>
      <c r="I883" t="s">
        <v>9376</v>
      </c>
      <c r="J883" t="s">
        <v>9377</v>
      </c>
      <c r="K883" t="s">
        <v>9378</v>
      </c>
      <c r="L883" t="s">
        <v>9379</v>
      </c>
    </row>
    <row r="884" spans="1:12" x14ac:dyDescent="0.3">
      <c r="A884" t="s">
        <v>9380</v>
      </c>
      <c r="C884" t="s">
        <v>12</v>
      </c>
      <c r="F884" t="s">
        <v>9381</v>
      </c>
      <c r="G884" t="s">
        <v>9382</v>
      </c>
      <c r="H884" t="s">
        <v>9383</v>
      </c>
      <c r="I884" t="s">
        <v>9384</v>
      </c>
      <c r="J884" t="s">
        <v>9385</v>
      </c>
      <c r="K884" t="s">
        <v>9386</v>
      </c>
      <c r="L884" t="s">
        <v>9387</v>
      </c>
    </row>
    <row r="885" spans="1:12" x14ac:dyDescent="0.3">
      <c r="A885" t="s">
        <v>9388</v>
      </c>
      <c r="C885" t="s">
        <v>12</v>
      </c>
      <c r="D885" t="s">
        <v>9389</v>
      </c>
      <c r="E885" t="s">
        <v>9390</v>
      </c>
      <c r="H885" t="s">
        <v>9391</v>
      </c>
      <c r="I885" t="s">
        <v>9392</v>
      </c>
      <c r="J885" t="s">
        <v>9393</v>
      </c>
      <c r="K885" t="s">
        <v>9394</v>
      </c>
      <c r="L885" t="s">
        <v>9395</v>
      </c>
    </row>
    <row r="886" spans="1:12" x14ac:dyDescent="0.3">
      <c r="A886" t="s">
        <v>9396</v>
      </c>
      <c r="C886" t="s">
        <v>5753</v>
      </c>
      <c r="F886" t="s">
        <v>9397</v>
      </c>
      <c r="G886" t="s">
        <v>9398</v>
      </c>
      <c r="H886" t="s">
        <v>9399</v>
      </c>
      <c r="I886" t="s">
        <v>9400</v>
      </c>
      <c r="J886" t="s">
        <v>9401</v>
      </c>
      <c r="K886" t="s">
        <v>9402</v>
      </c>
      <c r="L886" t="s">
        <v>9403</v>
      </c>
    </row>
    <row r="887" spans="1:12" x14ac:dyDescent="0.3">
      <c r="A887" t="s">
        <v>9404</v>
      </c>
      <c r="C887" t="s">
        <v>175</v>
      </c>
      <c r="F887" t="s">
        <v>9405</v>
      </c>
      <c r="G887" t="s">
        <v>9406</v>
      </c>
      <c r="H887" t="s">
        <v>9407</v>
      </c>
      <c r="I887" t="s">
        <v>9408</v>
      </c>
      <c r="J887" t="s">
        <v>9409</v>
      </c>
      <c r="K887" t="s">
        <v>9410</v>
      </c>
      <c r="L887" t="s">
        <v>9411</v>
      </c>
    </row>
    <row r="888" spans="1:12" x14ac:dyDescent="0.3">
      <c r="A888" t="s">
        <v>9412</v>
      </c>
      <c r="C888" t="s">
        <v>12</v>
      </c>
      <c r="F888" t="s">
        <v>9413</v>
      </c>
      <c r="G888" t="s">
        <v>9414</v>
      </c>
      <c r="H888" t="s">
        <v>9415</v>
      </c>
      <c r="I888" t="s">
        <v>9416</v>
      </c>
      <c r="J888" t="s">
        <v>9417</v>
      </c>
      <c r="K888" t="s">
        <v>9418</v>
      </c>
      <c r="L888" t="s">
        <v>9419</v>
      </c>
    </row>
    <row r="889" spans="1:12" x14ac:dyDescent="0.3">
      <c r="A889" t="s">
        <v>9420</v>
      </c>
      <c r="C889" t="s">
        <v>12</v>
      </c>
      <c r="F889" t="s">
        <v>9421</v>
      </c>
      <c r="G889" t="s">
        <v>9422</v>
      </c>
      <c r="H889" t="s">
        <v>9423</v>
      </c>
      <c r="I889" t="s">
        <v>9424</v>
      </c>
      <c r="J889" t="s">
        <v>9425</v>
      </c>
      <c r="K889" t="s">
        <v>9426</v>
      </c>
      <c r="L889" t="s">
        <v>9427</v>
      </c>
    </row>
    <row r="890" spans="1:12" x14ac:dyDescent="0.3">
      <c r="A890" t="s">
        <v>9428</v>
      </c>
      <c r="C890" t="s">
        <v>9429</v>
      </c>
      <c r="F890" t="s">
        <v>9430</v>
      </c>
      <c r="G890" t="s">
        <v>9431</v>
      </c>
      <c r="H890" t="s">
        <v>9432</v>
      </c>
      <c r="I890" t="s">
        <v>9433</v>
      </c>
      <c r="J890" t="s">
        <v>9434</v>
      </c>
      <c r="K890" t="s">
        <v>9435</v>
      </c>
      <c r="L890" t="s">
        <v>9436</v>
      </c>
    </row>
    <row r="891" spans="1:12" x14ac:dyDescent="0.3">
      <c r="A891" t="s">
        <v>9437</v>
      </c>
      <c r="C891" t="s">
        <v>378</v>
      </c>
      <c r="E891" t="s">
        <v>9438</v>
      </c>
      <c r="F891" t="s">
        <v>9439</v>
      </c>
      <c r="G891" t="s">
        <v>9440</v>
      </c>
      <c r="H891" t="s">
        <v>9441</v>
      </c>
      <c r="I891" t="s">
        <v>9442</v>
      </c>
      <c r="J891" t="s">
        <v>9443</v>
      </c>
      <c r="K891" t="s">
        <v>9444</v>
      </c>
    </row>
    <row r="892" spans="1:12" x14ac:dyDescent="0.3">
      <c r="A892" t="s">
        <v>9445</v>
      </c>
      <c r="B892" t="s">
        <v>9445</v>
      </c>
      <c r="C892" t="s">
        <v>9446</v>
      </c>
      <c r="D892" t="s">
        <v>9447</v>
      </c>
      <c r="E892" t="s">
        <v>9448</v>
      </c>
    </row>
    <row r="893" spans="1:12" x14ac:dyDescent="0.3">
      <c r="A893" t="s">
        <v>9449</v>
      </c>
      <c r="C893" t="s">
        <v>12</v>
      </c>
      <c r="F893" t="s">
        <v>9450</v>
      </c>
      <c r="G893" t="s">
        <v>9451</v>
      </c>
      <c r="H893" t="s">
        <v>9452</v>
      </c>
      <c r="I893" t="s">
        <v>9453</v>
      </c>
      <c r="J893" t="s">
        <v>9454</v>
      </c>
      <c r="K893" t="s">
        <v>9455</v>
      </c>
      <c r="L893" t="s">
        <v>9456</v>
      </c>
    </row>
    <row r="894" spans="1:12" x14ac:dyDescent="0.3">
      <c r="A894" t="s">
        <v>9457</v>
      </c>
      <c r="C894" t="s">
        <v>5202</v>
      </c>
      <c r="F894" t="s">
        <v>9458</v>
      </c>
      <c r="G894" t="s">
        <v>9459</v>
      </c>
      <c r="H894" t="s">
        <v>9460</v>
      </c>
      <c r="I894" t="s">
        <v>9461</v>
      </c>
      <c r="J894" t="s">
        <v>9462</v>
      </c>
      <c r="K894" t="s">
        <v>9463</v>
      </c>
      <c r="L894" t="s">
        <v>9464</v>
      </c>
    </row>
    <row r="895" spans="1:12" x14ac:dyDescent="0.3">
      <c r="A895" t="s">
        <v>9465</v>
      </c>
      <c r="C895" t="s">
        <v>9466</v>
      </c>
      <c r="F895" t="s">
        <v>9467</v>
      </c>
      <c r="G895" t="s">
        <v>9468</v>
      </c>
      <c r="H895" t="s">
        <v>9469</v>
      </c>
      <c r="I895" t="s">
        <v>9470</v>
      </c>
      <c r="J895" t="s">
        <v>9471</v>
      </c>
      <c r="K895" t="s">
        <v>9472</v>
      </c>
      <c r="L895" t="s">
        <v>9473</v>
      </c>
    </row>
    <row r="896" spans="1:12" x14ac:dyDescent="0.3">
      <c r="A896" t="s">
        <v>9474</v>
      </c>
      <c r="C896" t="s">
        <v>9475</v>
      </c>
      <c r="F896" t="s">
        <v>9476</v>
      </c>
      <c r="G896" t="s">
        <v>9477</v>
      </c>
      <c r="H896" t="s">
        <v>9478</v>
      </c>
      <c r="I896" t="s">
        <v>9479</v>
      </c>
      <c r="J896" t="s">
        <v>9480</v>
      </c>
      <c r="K896" t="s">
        <v>9481</v>
      </c>
      <c r="L896" t="s">
        <v>9482</v>
      </c>
    </row>
    <row r="897" spans="1:12" x14ac:dyDescent="0.3">
      <c r="A897" t="s">
        <v>9483</v>
      </c>
      <c r="C897" t="s">
        <v>12</v>
      </c>
      <c r="F897" t="s">
        <v>9484</v>
      </c>
      <c r="G897" t="s">
        <v>9485</v>
      </c>
      <c r="H897" t="s">
        <v>9486</v>
      </c>
      <c r="I897" t="s">
        <v>9487</v>
      </c>
      <c r="J897" t="s">
        <v>9488</v>
      </c>
      <c r="K897" t="s">
        <v>9489</v>
      </c>
      <c r="L897" t="s">
        <v>9490</v>
      </c>
    </row>
    <row r="898" spans="1:12" x14ac:dyDescent="0.3">
      <c r="A898" t="s">
        <v>9491</v>
      </c>
      <c r="C898" t="s">
        <v>12</v>
      </c>
      <c r="E898" t="s">
        <v>9492</v>
      </c>
      <c r="F898" t="s">
        <v>9493</v>
      </c>
      <c r="H898" t="s">
        <v>9494</v>
      </c>
      <c r="I898" t="s">
        <v>9495</v>
      </c>
      <c r="J898" t="s">
        <v>9496</v>
      </c>
      <c r="K898" t="s">
        <v>9497</v>
      </c>
      <c r="L898" t="s">
        <v>9498</v>
      </c>
    </row>
    <row r="899" spans="1:12" x14ac:dyDescent="0.3">
      <c r="A899" t="s">
        <v>9499</v>
      </c>
      <c r="C899" t="s">
        <v>103</v>
      </c>
      <c r="E899" t="s">
        <v>9500</v>
      </c>
      <c r="F899" t="s">
        <v>9501</v>
      </c>
      <c r="G899" t="s">
        <v>9502</v>
      </c>
      <c r="H899" t="s">
        <v>9503</v>
      </c>
      <c r="I899" t="s">
        <v>9504</v>
      </c>
      <c r="J899" t="s">
        <v>9505</v>
      </c>
      <c r="L899" t="s">
        <v>9506</v>
      </c>
    </row>
    <row r="900" spans="1:12" x14ac:dyDescent="0.3">
      <c r="A900" t="s">
        <v>9507</v>
      </c>
      <c r="C900" t="s">
        <v>12</v>
      </c>
      <c r="E900" t="s">
        <v>9508</v>
      </c>
      <c r="F900" t="s">
        <v>9509</v>
      </c>
      <c r="H900" t="s">
        <v>9510</v>
      </c>
      <c r="I900" t="s">
        <v>9511</v>
      </c>
      <c r="J900" t="s">
        <v>9512</v>
      </c>
      <c r="K900" t="s">
        <v>9513</v>
      </c>
      <c r="L900" t="s">
        <v>9514</v>
      </c>
    </row>
    <row r="901" spans="1:12" x14ac:dyDescent="0.3">
      <c r="A901" t="s">
        <v>9515</v>
      </c>
      <c r="C901" t="s">
        <v>9516</v>
      </c>
      <c r="E901" t="s">
        <v>9517</v>
      </c>
      <c r="F901" t="s">
        <v>9518</v>
      </c>
      <c r="H901" t="s">
        <v>9519</v>
      </c>
      <c r="I901" t="s">
        <v>9520</v>
      </c>
      <c r="J901" t="s">
        <v>9521</v>
      </c>
      <c r="K901" t="s">
        <v>9522</v>
      </c>
      <c r="L901" t="s">
        <v>9523</v>
      </c>
    </row>
    <row r="902" spans="1:12" x14ac:dyDescent="0.3">
      <c r="A902" t="s">
        <v>9524</v>
      </c>
      <c r="C902" t="s">
        <v>12</v>
      </c>
      <c r="E902" t="s">
        <v>9525</v>
      </c>
      <c r="F902" t="s">
        <v>9526</v>
      </c>
      <c r="H902" t="s">
        <v>9527</v>
      </c>
      <c r="I902" t="s">
        <v>9528</v>
      </c>
      <c r="J902" t="s">
        <v>9529</v>
      </c>
      <c r="K902" t="s">
        <v>9530</v>
      </c>
      <c r="L902" t="s">
        <v>9531</v>
      </c>
    </row>
    <row r="903" spans="1:12" x14ac:dyDescent="0.3">
      <c r="A903" t="s">
        <v>9532</v>
      </c>
      <c r="C903" t="s">
        <v>12</v>
      </c>
      <c r="E903" t="s">
        <v>9533</v>
      </c>
      <c r="F903" t="s">
        <v>9534</v>
      </c>
      <c r="H903" t="s">
        <v>9535</v>
      </c>
      <c r="I903" t="s">
        <v>9536</v>
      </c>
      <c r="J903" t="s">
        <v>9537</v>
      </c>
      <c r="K903" t="s">
        <v>9538</v>
      </c>
      <c r="L903" t="s">
        <v>9539</v>
      </c>
    </row>
    <row r="904" spans="1:12" x14ac:dyDescent="0.3">
      <c r="A904" t="s">
        <v>9540</v>
      </c>
      <c r="B904" t="s">
        <v>9540</v>
      </c>
      <c r="C904" t="s">
        <v>9541</v>
      </c>
      <c r="D904" t="s">
        <v>9542</v>
      </c>
      <c r="G904" t="s">
        <v>9543</v>
      </c>
      <c r="H904" t="s">
        <v>9544</v>
      </c>
      <c r="I904" t="s">
        <v>9545</v>
      </c>
      <c r="J904" t="s">
        <v>9546</v>
      </c>
      <c r="K904" t="s">
        <v>9547</v>
      </c>
      <c r="L904" t="s">
        <v>9548</v>
      </c>
    </row>
    <row r="905" spans="1:12" x14ac:dyDescent="0.3">
      <c r="A905" t="s">
        <v>9549</v>
      </c>
      <c r="C905" t="s">
        <v>12</v>
      </c>
      <c r="H905" t="s">
        <v>9550</v>
      </c>
      <c r="I905" t="s">
        <v>9551</v>
      </c>
      <c r="J905" t="s">
        <v>9552</v>
      </c>
      <c r="K905" t="s">
        <v>9553</v>
      </c>
      <c r="L905" t="s">
        <v>9554</v>
      </c>
    </row>
    <row r="906" spans="1:12" x14ac:dyDescent="0.3">
      <c r="A906" t="s">
        <v>9555</v>
      </c>
      <c r="C906" t="s">
        <v>7610</v>
      </c>
      <c r="E906" t="s">
        <v>9556</v>
      </c>
      <c r="F906" t="s">
        <v>9557</v>
      </c>
      <c r="G906" t="s">
        <v>9558</v>
      </c>
      <c r="H906" t="s">
        <v>14301</v>
      </c>
      <c r="I906" t="s">
        <v>9559</v>
      </c>
      <c r="J906" t="s">
        <v>9560</v>
      </c>
      <c r="K906" t="s">
        <v>9561</v>
      </c>
    </row>
    <row r="907" spans="1:12" x14ac:dyDescent="0.3">
      <c r="A907" t="s">
        <v>9562</v>
      </c>
      <c r="C907" t="s">
        <v>12</v>
      </c>
      <c r="F907" t="s">
        <v>9563</v>
      </c>
      <c r="G907" t="s">
        <v>9564</v>
      </c>
      <c r="H907" t="s">
        <v>9565</v>
      </c>
      <c r="I907" t="s">
        <v>9566</v>
      </c>
      <c r="J907" t="s">
        <v>9567</v>
      </c>
      <c r="K907" t="s">
        <v>9568</v>
      </c>
      <c r="L907" t="s">
        <v>9569</v>
      </c>
    </row>
    <row r="908" spans="1:12" x14ac:dyDescent="0.3">
      <c r="A908" t="s">
        <v>9570</v>
      </c>
      <c r="C908" t="s">
        <v>9475</v>
      </c>
      <c r="F908" t="s">
        <v>9571</v>
      </c>
      <c r="G908" t="s">
        <v>9572</v>
      </c>
      <c r="H908" t="s">
        <v>9573</v>
      </c>
      <c r="I908" t="s">
        <v>9574</v>
      </c>
      <c r="J908" t="s">
        <v>9575</v>
      </c>
      <c r="K908" t="s">
        <v>9576</v>
      </c>
      <c r="L908" t="s">
        <v>9577</v>
      </c>
    </row>
    <row r="909" spans="1:12" x14ac:dyDescent="0.3">
      <c r="A909" t="s">
        <v>9578</v>
      </c>
      <c r="C909" t="s">
        <v>9579</v>
      </c>
      <c r="F909" t="s">
        <v>9580</v>
      </c>
      <c r="G909" t="s">
        <v>9581</v>
      </c>
      <c r="H909" t="s">
        <v>9582</v>
      </c>
      <c r="I909" t="s">
        <v>9583</v>
      </c>
      <c r="J909" t="s">
        <v>9584</v>
      </c>
      <c r="K909" t="s">
        <v>9585</v>
      </c>
      <c r="L909" t="s">
        <v>9586</v>
      </c>
    </row>
    <row r="910" spans="1:12" x14ac:dyDescent="0.3">
      <c r="A910" t="s">
        <v>9587</v>
      </c>
      <c r="C910" t="s">
        <v>9588</v>
      </c>
      <c r="F910" t="s">
        <v>9589</v>
      </c>
      <c r="G910" t="s">
        <v>9590</v>
      </c>
      <c r="H910" t="s">
        <v>9591</v>
      </c>
      <c r="I910" t="s">
        <v>9592</v>
      </c>
      <c r="J910" t="s">
        <v>9593</v>
      </c>
      <c r="K910" t="s">
        <v>9594</v>
      </c>
      <c r="L910" t="s">
        <v>9595</v>
      </c>
    </row>
    <row r="911" spans="1:12" x14ac:dyDescent="0.3">
      <c r="A911" t="s">
        <v>9596</v>
      </c>
      <c r="C911" t="s">
        <v>9475</v>
      </c>
      <c r="F911" t="s">
        <v>9597</v>
      </c>
      <c r="G911" t="s">
        <v>9598</v>
      </c>
      <c r="H911" t="s">
        <v>9599</v>
      </c>
      <c r="I911" t="s">
        <v>9600</v>
      </c>
      <c r="J911" t="s">
        <v>9601</v>
      </c>
      <c r="K911" t="s">
        <v>9602</v>
      </c>
      <c r="L911" t="s">
        <v>9603</v>
      </c>
    </row>
    <row r="912" spans="1:12" x14ac:dyDescent="0.3">
      <c r="A912" t="s">
        <v>9604</v>
      </c>
      <c r="C912" t="s">
        <v>9605</v>
      </c>
      <c r="F912" t="s">
        <v>9606</v>
      </c>
      <c r="G912" t="s">
        <v>9607</v>
      </c>
      <c r="H912" t="s">
        <v>9608</v>
      </c>
      <c r="I912" t="s">
        <v>9609</v>
      </c>
      <c r="J912" t="s">
        <v>9610</v>
      </c>
      <c r="K912" t="s">
        <v>9611</v>
      </c>
      <c r="L912" t="s">
        <v>9612</v>
      </c>
    </row>
    <row r="913" spans="1:12" x14ac:dyDescent="0.3">
      <c r="A913" t="s">
        <v>9613</v>
      </c>
      <c r="C913" t="s">
        <v>9475</v>
      </c>
      <c r="F913" t="s">
        <v>9614</v>
      </c>
      <c r="G913" t="s">
        <v>9615</v>
      </c>
      <c r="H913" t="s">
        <v>9616</v>
      </c>
      <c r="I913" t="s">
        <v>9617</v>
      </c>
      <c r="J913" t="s">
        <v>9618</v>
      </c>
      <c r="K913" t="s">
        <v>9619</v>
      </c>
      <c r="L913" t="s">
        <v>9620</v>
      </c>
    </row>
    <row r="914" spans="1:12" x14ac:dyDescent="0.3">
      <c r="A914" t="s">
        <v>9621</v>
      </c>
      <c r="C914" t="s">
        <v>9622</v>
      </c>
      <c r="F914" t="s">
        <v>9623</v>
      </c>
      <c r="G914" t="s">
        <v>9624</v>
      </c>
      <c r="H914" t="s">
        <v>9625</v>
      </c>
      <c r="I914" t="s">
        <v>9626</v>
      </c>
      <c r="J914" t="s">
        <v>9627</v>
      </c>
      <c r="K914" t="s">
        <v>9628</v>
      </c>
      <c r="L914" t="s">
        <v>9629</v>
      </c>
    </row>
    <row r="915" spans="1:12" x14ac:dyDescent="0.3">
      <c r="A915" t="s">
        <v>9630</v>
      </c>
      <c r="C915" t="s">
        <v>103</v>
      </c>
      <c r="E915" t="s">
        <v>9631</v>
      </c>
      <c r="F915" t="s">
        <v>9632</v>
      </c>
      <c r="G915" t="s">
        <v>9633</v>
      </c>
      <c r="H915" t="s">
        <v>9634</v>
      </c>
      <c r="I915" t="s">
        <v>9635</v>
      </c>
      <c r="J915" t="s">
        <v>9636</v>
      </c>
      <c r="K915" t="s">
        <v>9637</v>
      </c>
    </row>
    <row r="916" spans="1:12" x14ac:dyDescent="0.3">
      <c r="A916" t="s">
        <v>9638</v>
      </c>
      <c r="C916" t="s">
        <v>9639</v>
      </c>
      <c r="F916" t="s">
        <v>9640</v>
      </c>
      <c r="G916" t="s">
        <v>9641</v>
      </c>
      <c r="H916" t="s">
        <v>9642</v>
      </c>
      <c r="I916" t="s">
        <v>9643</v>
      </c>
      <c r="J916" t="s">
        <v>9644</v>
      </c>
      <c r="K916" t="s">
        <v>9645</v>
      </c>
      <c r="L916" t="s">
        <v>9646</v>
      </c>
    </row>
    <row r="917" spans="1:12" x14ac:dyDescent="0.3">
      <c r="A917" t="s">
        <v>9647</v>
      </c>
      <c r="C917" t="s">
        <v>9648</v>
      </c>
      <c r="E917" t="s">
        <v>9649</v>
      </c>
      <c r="F917" t="s">
        <v>9650</v>
      </c>
      <c r="G917" t="s">
        <v>9651</v>
      </c>
      <c r="H917" t="s">
        <v>9652</v>
      </c>
      <c r="I917" t="s">
        <v>9653</v>
      </c>
      <c r="J917" t="s">
        <v>9654</v>
      </c>
      <c r="K917" t="s">
        <v>9655</v>
      </c>
    </row>
    <row r="918" spans="1:12" x14ac:dyDescent="0.3">
      <c r="A918" t="s">
        <v>9656</v>
      </c>
      <c r="C918" t="s">
        <v>9657</v>
      </c>
      <c r="E918" t="s">
        <v>9658</v>
      </c>
      <c r="F918" t="s">
        <v>14303</v>
      </c>
      <c r="G918" t="s">
        <v>14302</v>
      </c>
      <c r="H918" t="s">
        <v>9659</v>
      </c>
      <c r="I918" t="s">
        <v>9660</v>
      </c>
      <c r="J918" t="s">
        <v>9661</v>
      </c>
      <c r="K918" t="s">
        <v>14304</v>
      </c>
    </row>
    <row r="919" spans="1:12" x14ac:dyDescent="0.3">
      <c r="A919" t="s">
        <v>9662</v>
      </c>
      <c r="C919" t="s">
        <v>12</v>
      </c>
      <c r="G919" t="s">
        <v>9663</v>
      </c>
      <c r="H919" t="s">
        <v>9664</v>
      </c>
      <c r="I919" t="s">
        <v>9665</v>
      </c>
      <c r="J919" t="s">
        <v>9666</v>
      </c>
      <c r="K919" t="s">
        <v>9667</v>
      </c>
      <c r="L919" t="s">
        <v>9668</v>
      </c>
    </row>
    <row r="920" spans="1:12" x14ac:dyDescent="0.3">
      <c r="A920" t="s">
        <v>9669</v>
      </c>
      <c r="C920" t="s">
        <v>12</v>
      </c>
      <c r="H920" t="s">
        <v>9670</v>
      </c>
      <c r="I920" t="s">
        <v>9671</v>
      </c>
      <c r="J920" t="s">
        <v>9672</v>
      </c>
      <c r="K920" t="s">
        <v>9673</v>
      </c>
    </row>
    <row r="921" spans="1:12" x14ac:dyDescent="0.3">
      <c r="A921" t="s">
        <v>9674</v>
      </c>
      <c r="C921" t="s">
        <v>12</v>
      </c>
      <c r="F921" t="s">
        <v>9675</v>
      </c>
      <c r="G921" t="s">
        <v>9676</v>
      </c>
      <c r="H921" t="s">
        <v>9677</v>
      </c>
      <c r="J921" t="s">
        <v>9678</v>
      </c>
      <c r="K921" t="s">
        <v>9679</v>
      </c>
      <c r="L921" t="s">
        <v>9680</v>
      </c>
    </row>
    <row r="922" spans="1:12" x14ac:dyDescent="0.3">
      <c r="A922" t="s">
        <v>9681</v>
      </c>
      <c r="B922" t="s">
        <v>9682</v>
      </c>
      <c r="C922" t="s">
        <v>9683</v>
      </c>
      <c r="F922" t="s">
        <v>9684</v>
      </c>
      <c r="H922" t="s">
        <v>9685</v>
      </c>
      <c r="I922" t="s">
        <v>9686</v>
      </c>
      <c r="J922" t="s">
        <v>9687</v>
      </c>
      <c r="K922" t="s">
        <v>9688</v>
      </c>
      <c r="L922" t="s">
        <v>9689</v>
      </c>
    </row>
    <row r="923" spans="1:12" x14ac:dyDescent="0.3">
      <c r="A923" t="s">
        <v>9690</v>
      </c>
      <c r="C923" t="s">
        <v>9691</v>
      </c>
      <c r="G923" t="s">
        <v>9692</v>
      </c>
      <c r="H923" t="s">
        <v>9693</v>
      </c>
      <c r="I923" t="s">
        <v>9694</v>
      </c>
      <c r="J923" t="s">
        <v>9695</v>
      </c>
      <c r="L923" t="s">
        <v>9696</v>
      </c>
    </row>
    <row r="924" spans="1:12" x14ac:dyDescent="0.3">
      <c r="A924" t="s">
        <v>9697</v>
      </c>
      <c r="C924" t="s">
        <v>12</v>
      </c>
      <c r="D924" t="s">
        <v>9698</v>
      </c>
      <c r="H924" t="s">
        <v>9699</v>
      </c>
      <c r="J924" t="s">
        <v>9700</v>
      </c>
      <c r="K924" t="s">
        <v>9701</v>
      </c>
    </row>
    <row r="925" spans="1:12" x14ac:dyDescent="0.3">
      <c r="A925" t="s">
        <v>9702</v>
      </c>
      <c r="C925" t="s">
        <v>12</v>
      </c>
      <c r="E925" t="s">
        <v>9703</v>
      </c>
      <c r="H925" t="s">
        <v>9704</v>
      </c>
      <c r="I925" t="s">
        <v>9705</v>
      </c>
      <c r="J925" t="s">
        <v>9706</v>
      </c>
      <c r="K925" t="s">
        <v>9707</v>
      </c>
      <c r="L925" t="s">
        <v>9708</v>
      </c>
    </row>
    <row r="926" spans="1:12" x14ac:dyDescent="0.3">
      <c r="A926" t="s">
        <v>9709</v>
      </c>
      <c r="C926" t="s">
        <v>12</v>
      </c>
      <c r="G926" t="s">
        <v>9710</v>
      </c>
      <c r="H926" t="s">
        <v>9711</v>
      </c>
      <c r="J926" t="s">
        <v>9712</v>
      </c>
      <c r="K926" t="s">
        <v>9713</v>
      </c>
      <c r="L926" t="s">
        <v>9714</v>
      </c>
    </row>
    <row r="927" spans="1:12" x14ac:dyDescent="0.3">
      <c r="A927" t="s">
        <v>9715</v>
      </c>
      <c r="C927" t="s">
        <v>9716</v>
      </c>
      <c r="E927" t="s">
        <v>9717</v>
      </c>
      <c r="F927" t="s">
        <v>9718</v>
      </c>
      <c r="H927" t="s">
        <v>9719</v>
      </c>
      <c r="I927" t="s">
        <v>9720</v>
      </c>
      <c r="J927" t="s">
        <v>9721</v>
      </c>
      <c r="K927" t="s">
        <v>9722</v>
      </c>
    </row>
    <row r="928" spans="1:12" x14ac:dyDescent="0.3">
      <c r="A928" t="s">
        <v>9723</v>
      </c>
      <c r="C928" t="s">
        <v>12</v>
      </c>
      <c r="E928" t="s">
        <v>9724</v>
      </c>
      <c r="F928" t="s">
        <v>9725</v>
      </c>
      <c r="H928" t="s">
        <v>9726</v>
      </c>
      <c r="I928" t="s">
        <v>9727</v>
      </c>
      <c r="J928" t="s">
        <v>9728</v>
      </c>
    </row>
    <row r="929" spans="1:12" x14ac:dyDescent="0.3">
      <c r="A929" t="s">
        <v>9729</v>
      </c>
      <c r="C929" t="s">
        <v>12</v>
      </c>
      <c r="F929" t="s">
        <v>9730</v>
      </c>
      <c r="H929" t="s">
        <v>9731</v>
      </c>
      <c r="I929" t="s">
        <v>9732</v>
      </c>
      <c r="J929" t="s">
        <v>9733</v>
      </c>
      <c r="K929" t="s">
        <v>9734</v>
      </c>
      <c r="L929" t="s">
        <v>9735</v>
      </c>
    </row>
    <row r="930" spans="1:12" x14ac:dyDescent="0.3">
      <c r="A930" t="s">
        <v>9736</v>
      </c>
      <c r="C930" t="s">
        <v>113</v>
      </c>
      <c r="E930" t="s">
        <v>9737</v>
      </c>
      <c r="F930" t="s">
        <v>9738</v>
      </c>
      <c r="G930" t="s">
        <v>9739</v>
      </c>
      <c r="H930" t="s">
        <v>9740</v>
      </c>
      <c r="I930" t="s">
        <v>9741</v>
      </c>
      <c r="J930" t="s">
        <v>9742</v>
      </c>
    </row>
    <row r="931" spans="1:12" x14ac:dyDescent="0.3">
      <c r="A931" t="s">
        <v>9743</v>
      </c>
      <c r="C931" t="s">
        <v>70</v>
      </c>
      <c r="E931" t="s">
        <v>9744</v>
      </c>
      <c r="F931" t="s">
        <v>9745</v>
      </c>
      <c r="G931" t="s">
        <v>9746</v>
      </c>
      <c r="H931" t="s">
        <v>9747</v>
      </c>
      <c r="I931" t="s">
        <v>9748</v>
      </c>
      <c r="J931" t="s">
        <v>9749</v>
      </c>
    </row>
    <row r="932" spans="1:12" x14ac:dyDescent="0.3">
      <c r="A932" t="s">
        <v>9750</v>
      </c>
      <c r="C932" t="s">
        <v>3543</v>
      </c>
      <c r="E932" t="s">
        <v>9751</v>
      </c>
      <c r="F932" t="s">
        <v>9752</v>
      </c>
      <c r="G932" t="s">
        <v>9753</v>
      </c>
      <c r="H932" t="s">
        <v>9754</v>
      </c>
      <c r="I932" t="s">
        <v>9755</v>
      </c>
      <c r="J932" t="s">
        <v>9756</v>
      </c>
    </row>
    <row r="933" spans="1:12" x14ac:dyDescent="0.3">
      <c r="A933" t="s">
        <v>9757</v>
      </c>
      <c r="B933" t="s">
        <v>9757</v>
      </c>
      <c r="C933" t="s">
        <v>9758</v>
      </c>
      <c r="D933" t="s">
        <v>9759</v>
      </c>
      <c r="H933" t="s">
        <v>9760</v>
      </c>
      <c r="I933" t="s">
        <v>9761</v>
      </c>
      <c r="J933" t="s">
        <v>9762</v>
      </c>
      <c r="K933" t="s">
        <v>9763</v>
      </c>
      <c r="L933" t="s">
        <v>9764</v>
      </c>
    </row>
    <row r="934" spans="1:12" x14ac:dyDescent="0.3">
      <c r="A934" t="s">
        <v>9765</v>
      </c>
      <c r="C934" t="s">
        <v>9766</v>
      </c>
      <c r="G934" t="s">
        <v>9767</v>
      </c>
      <c r="H934" t="s">
        <v>9768</v>
      </c>
      <c r="I934" t="s">
        <v>9769</v>
      </c>
      <c r="J934" t="s">
        <v>9770</v>
      </c>
      <c r="K934" t="s">
        <v>9771</v>
      </c>
      <c r="L934" t="s">
        <v>9772</v>
      </c>
    </row>
    <row r="935" spans="1:12" x14ac:dyDescent="0.3">
      <c r="A935" t="s">
        <v>9773</v>
      </c>
      <c r="C935" t="s">
        <v>12</v>
      </c>
      <c r="E935" t="s">
        <v>9774</v>
      </c>
      <c r="H935" t="s">
        <v>9775</v>
      </c>
      <c r="I935" t="s">
        <v>9776</v>
      </c>
      <c r="J935" t="s">
        <v>9777</v>
      </c>
      <c r="K935" t="s">
        <v>9778</v>
      </c>
      <c r="L935" t="s">
        <v>9779</v>
      </c>
    </row>
    <row r="936" spans="1:12" x14ac:dyDescent="0.3">
      <c r="A936" t="s">
        <v>9780</v>
      </c>
      <c r="C936" t="s">
        <v>1458</v>
      </c>
      <c r="D936" t="s">
        <v>9781</v>
      </c>
      <c r="H936" t="s">
        <v>9782</v>
      </c>
      <c r="J936" t="s">
        <v>9783</v>
      </c>
      <c r="K936" t="s">
        <v>9784</v>
      </c>
      <c r="L936" t="s">
        <v>9785</v>
      </c>
    </row>
    <row r="937" spans="1:12" x14ac:dyDescent="0.3">
      <c r="A937" t="s">
        <v>9786</v>
      </c>
      <c r="C937" t="s">
        <v>9787</v>
      </c>
      <c r="G937" t="s">
        <v>9788</v>
      </c>
      <c r="H937" t="s">
        <v>9789</v>
      </c>
      <c r="I937" t="s">
        <v>9790</v>
      </c>
      <c r="J937" t="s">
        <v>9791</v>
      </c>
      <c r="K937" t="s">
        <v>9792</v>
      </c>
      <c r="L937" t="s">
        <v>9793</v>
      </c>
    </row>
    <row r="938" spans="1:12" x14ac:dyDescent="0.3">
      <c r="A938" t="s">
        <v>9794</v>
      </c>
      <c r="C938" t="s">
        <v>9475</v>
      </c>
      <c r="F938" t="s">
        <v>9795</v>
      </c>
      <c r="H938" t="s">
        <v>9796</v>
      </c>
      <c r="I938" t="s">
        <v>9797</v>
      </c>
      <c r="J938" t="s">
        <v>9798</v>
      </c>
      <c r="K938" t="s">
        <v>9799</v>
      </c>
      <c r="L938" t="s">
        <v>9800</v>
      </c>
    </row>
    <row r="939" spans="1:12" x14ac:dyDescent="0.3">
      <c r="A939" t="s">
        <v>9801</v>
      </c>
      <c r="C939" t="s">
        <v>12</v>
      </c>
      <c r="E939" t="s">
        <v>9802</v>
      </c>
      <c r="F939" t="s">
        <v>9803</v>
      </c>
      <c r="H939" t="s">
        <v>9804</v>
      </c>
      <c r="I939" t="s">
        <v>9805</v>
      </c>
      <c r="J939" t="s">
        <v>9806</v>
      </c>
      <c r="K939" t="s">
        <v>9807</v>
      </c>
    </row>
    <row r="940" spans="1:12" x14ac:dyDescent="0.3">
      <c r="A940" t="s">
        <v>9808</v>
      </c>
      <c r="C940" t="s">
        <v>12</v>
      </c>
      <c r="E940" t="s">
        <v>9809</v>
      </c>
      <c r="F940" t="s">
        <v>9810</v>
      </c>
      <c r="H940" t="s">
        <v>9811</v>
      </c>
      <c r="I940" t="s">
        <v>9812</v>
      </c>
      <c r="J940" t="s">
        <v>9813</v>
      </c>
      <c r="K940" t="s">
        <v>9814</v>
      </c>
    </row>
    <row r="941" spans="1:12" x14ac:dyDescent="0.3">
      <c r="A941" t="s">
        <v>9815</v>
      </c>
      <c r="C941" t="s">
        <v>9816</v>
      </c>
      <c r="F941" t="s">
        <v>9817</v>
      </c>
      <c r="H941" t="s">
        <v>9818</v>
      </c>
      <c r="I941" t="s">
        <v>9819</v>
      </c>
      <c r="J941" t="s">
        <v>9820</v>
      </c>
      <c r="K941" t="s">
        <v>9821</v>
      </c>
      <c r="L941" t="s">
        <v>9822</v>
      </c>
    </row>
    <row r="942" spans="1:12" x14ac:dyDescent="0.3">
      <c r="A942" t="s">
        <v>9823</v>
      </c>
      <c r="C942" t="s">
        <v>12</v>
      </c>
      <c r="E942" t="s">
        <v>9824</v>
      </c>
      <c r="F942" t="s">
        <v>9825</v>
      </c>
      <c r="H942" t="s">
        <v>9826</v>
      </c>
      <c r="I942" t="s">
        <v>9827</v>
      </c>
      <c r="J942" t="s">
        <v>9828</v>
      </c>
      <c r="K942" t="s">
        <v>9829</v>
      </c>
    </row>
    <row r="943" spans="1:12" x14ac:dyDescent="0.3">
      <c r="A943" t="s">
        <v>9830</v>
      </c>
      <c r="C943" t="s">
        <v>12</v>
      </c>
      <c r="F943" t="s">
        <v>9831</v>
      </c>
      <c r="H943" t="s">
        <v>9832</v>
      </c>
      <c r="I943" t="s">
        <v>9833</v>
      </c>
      <c r="J943" t="s">
        <v>9834</v>
      </c>
      <c r="K943" t="s">
        <v>9835</v>
      </c>
      <c r="L943" t="s">
        <v>9836</v>
      </c>
    </row>
    <row r="944" spans="1:12" x14ac:dyDescent="0.3">
      <c r="A944" t="s">
        <v>9837</v>
      </c>
      <c r="C944" t="s">
        <v>12</v>
      </c>
      <c r="F944" t="s">
        <v>9838</v>
      </c>
      <c r="H944" t="s">
        <v>9839</v>
      </c>
      <c r="I944" t="s">
        <v>9840</v>
      </c>
      <c r="J944" t="s">
        <v>9841</v>
      </c>
      <c r="K944" t="s">
        <v>9842</v>
      </c>
      <c r="L944" t="s">
        <v>9843</v>
      </c>
    </row>
    <row r="945" spans="1:12" x14ac:dyDescent="0.3">
      <c r="A945" t="s">
        <v>9844</v>
      </c>
      <c r="C945" t="s">
        <v>12</v>
      </c>
      <c r="F945" t="s">
        <v>9845</v>
      </c>
      <c r="H945" t="s">
        <v>9846</v>
      </c>
      <c r="I945" t="s">
        <v>9847</v>
      </c>
      <c r="J945" t="s">
        <v>9848</v>
      </c>
      <c r="K945" t="s">
        <v>9849</v>
      </c>
      <c r="L945" t="s">
        <v>9850</v>
      </c>
    </row>
    <row r="946" spans="1:12" x14ac:dyDescent="0.3">
      <c r="A946" t="s">
        <v>9851</v>
      </c>
      <c r="C946" t="s">
        <v>103</v>
      </c>
      <c r="F946" t="s">
        <v>9852</v>
      </c>
      <c r="G946" t="s">
        <v>9853</v>
      </c>
      <c r="H946" t="s">
        <v>9854</v>
      </c>
      <c r="I946" t="s">
        <v>9855</v>
      </c>
      <c r="J946" t="s">
        <v>9856</v>
      </c>
      <c r="K946" t="s">
        <v>9857</v>
      </c>
    </row>
    <row r="947" spans="1:12" x14ac:dyDescent="0.3">
      <c r="A947" t="s">
        <v>9858</v>
      </c>
      <c r="C947" t="s">
        <v>9859</v>
      </c>
      <c r="E947" t="s">
        <v>9860</v>
      </c>
      <c r="H947" t="s">
        <v>9861</v>
      </c>
      <c r="I947" t="s">
        <v>9862</v>
      </c>
      <c r="J947" t="s">
        <v>9863</v>
      </c>
      <c r="K947" t="s">
        <v>9864</v>
      </c>
    </row>
    <row r="948" spans="1:12" x14ac:dyDescent="0.3">
      <c r="A948" t="s">
        <v>9865</v>
      </c>
      <c r="C948" t="s">
        <v>3554</v>
      </c>
      <c r="E948" t="s">
        <v>9866</v>
      </c>
      <c r="F948" t="s">
        <v>9867</v>
      </c>
      <c r="G948" t="s">
        <v>9868</v>
      </c>
      <c r="H948" t="s">
        <v>9869</v>
      </c>
      <c r="I948" t="s">
        <v>9870</v>
      </c>
      <c r="J948" t="s">
        <v>9871</v>
      </c>
    </row>
    <row r="949" spans="1:12" x14ac:dyDescent="0.3">
      <c r="A949" t="s">
        <v>9872</v>
      </c>
      <c r="C949" t="s">
        <v>389</v>
      </c>
      <c r="E949" t="s">
        <v>9873</v>
      </c>
      <c r="F949" t="s">
        <v>9874</v>
      </c>
      <c r="G949" t="s">
        <v>9875</v>
      </c>
      <c r="H949" t="s">
        <v>9876</v>
      </c>
      <c r="I949" t="s">
        <v>9877</v>
      </c>
      <c r="J949" t="s">
        <v>9878</v>
      </c>
    </row>
    <row r="950" spans="1:12" x14ac:dyDescent="0.3">
      <c r="A950" t="s">
        <v>9879</v>
      </c>
      <c r="C950" t="s">
        <v>81</v>
      </c>
      <c r="E950" t="s">
        <v>9880</v>
      </c>
      <c r="F950" t="s">
        <v>9881</v>
      </c>
      <c r="G950" t="s">
        <v>9882</v>
      </c>
      <c r="H950" t="s">
        <v>9883</v>
      </c>
      <c r="I950" t="s">
        <v>9884</v>
      </c>
      <c r="J950" t="s">
        <v>9885</v>
      </c>
    </row>
    <row r="951" spans="1:12" x14ac:dyDescent="0.3">
      <c r="A951" t="s">
        <v>9886</v>
      </c>
      <c r="C951" t="s">
        <v>12</v>
      </c>
      <c r="E951" t="s">
        <v>9887</v>
      </c>
      <c r="F951" t="s">
        <v>9888</v>
      </c>
      <c r="G951" t="s">
        <v>9889</v>
      </c>
      <c r="H951" t="s">
        <v>9890</v>
      </c>
      <c r="I951" t="s">
        <v>9891</v>
      </c>
      <c r="J951" t="s">
        <v>9892</v>
      </c>
    </row>
    <row r="952" spans="1:12" x14ac:dyDescent="0.3">
      <c r="A952" t="s">
        <v>9893</v>
      </c>
      <c r="C952" t="s">
        <v>9894</v>
      </c>
      <c r="F952" t="s">
        <v>9895</v>
      </c>
      <c r="G952" t="s">
        <v>9896</v>
      </c>
      <c r="H952" t="s">
        <v>9897</v>
      </c>
      <c r="I952" t="s">
        <v>9898</v>
      </c>
      <c r="J952" t="s">
        <v>9899</v>
      </c>
      <c r="K952" t="s">
        <v>9900</v>
      </c>
    </row>
    <row r="953" spans="1:12" x14ac:dyDescent="0.3">
      <c r="A953" t="s">
        <v>9901</v>
      </c>
      <c r="C953" t="s">
        <v>3543</v>
      </c>
      <c r="E953" t="s">
        <v>9902</v>
      </c>
      <c r="G953" t="s">
        <v>9903</v>
      </c>
      <c r="I953" t="s">
        <v>9904</v>
      </c>
      <c r="J953" t="s">
        <v>9905</v>
      </c>
      <c r="K953" t="s">
        <v>9906</v>
      </c>
      <c r="L953" t="s">
        <v>9907</v>
      </c>
    </row>
    <row r="954" spans="1:12" x14ac:dyDescent="0.3">
      <c r="A954" t="s">
        <v>9908</v>
      </c>
      <c r="C954" t="s">
        <v>3554</v>
      </c>
      <c r="E954" t="s">
        <v>9909</v>
      </c>
      <c r="G954" t="s">
        <v>9910</v>
      </c>
      <c r="I954" t="s">
        <v>9911</v>
      </c>
      <c r="J954" t="s">
        <v>9912</v>
      </c>
      <c r="K954" t="s">
        <v>9913</v>
      </c>
      <c r="L954" t="s">
        <v>9914</v>
      </c>
    </row>
    <row r="955" spans="1:12" x14ac:dyDescent="0.3">
      <c r="A955" t="s">
        <v>9915</v>
      </c>
      <c r="C955" t="s">
        <v>113</v>
      </c>
      <c r="E955" t="s">
        <v>9916</v>
      </c>
      <c r="G955" t="s">
        <v>9917</v>
      </c>
      <c r="I955" t="s">
        <v>9918</v>
      </c>
      <c r="J955" t="s">
        <v>9919</v>
      </c>
      <c r="K955" t="s">
        <v>9920</v>
      </c>
      <c r="L955" t="s">
        <v>9921</v>
      </c>
    </row>
    <row r="956" spans="1:12" x14ac:dyDescent="0.3">
      <c r="A956" t="s">
        <v>9922</v>
      </c>
      <c r="C956" t="s">
        <v>9923</v>
      </c>
      <c r="F956" t="s">
        <v>9924</v>
      </c>
      <c r="G956" t="s">
        <v>9925</v>
      </c>
      <c r="H956" t="s">
        <v>9926</v>
      </c>
      <c r="J956" t="s">
        <v>9927</v>
      </c>
      <c r="K956" t="s">
        <v>9928</v>
      </c>
      <c r="L956" t="s">
        <v>9929</v>
      </c>
    </row>
    <row r="957" spans="1:12" x14ac:dyDescent="0.3">
      <c r="A957" t="s">
        <v>9930</v>
      </c>
      <c r="C957" t="s">
        <v>12</v>
      </c>
      <c r="F957" t="s">
        <v>9931</v>
      </c>
      <c r="H957" t="s">
        <v>9932</v>
      </c>
      <c r="I957" t="s">
        <v>9933</v>
      </c>
      <c r="J957" t="s">
        <v>9934</v>
      </c>
      <c r="K957" t="s">
        <v>9935</v>
      </c>
      <c r="L957" t="s">
        <v>9936</v>
      </c>
    </row>
    <row r="958" spans="1:12" x14ac:dyDescent="0.3">
      <c r="A958" t="s">
        <v>9937</v>
      </c>
      <c r="C958" t="s">
        <v>12</v>
      </c>
      <c r="E958" t="s">
        <v>9938</v>
      </c>
      <c r="H958" t="s">
        <v>9939</v>
      </c>
      <c r="I958" t="s">
        <v>9940</v>
      </c>
      <c r="J958" t="s">
        <v>9941</v>
      </c>
      <c r="K958" t="s">
        <v>9942</v>
      </c>
      <c r="L958" t="s">
        <v>9943</v>
      </c>
    </row>
    <row r="959" spans="1:12" x14ac:dyDescent="0.3">
      <c r="A959" t="s">
        <v>9944</v>
      </c>
      <c r="C959" t="s">
        <v>12</v>
      </c>
      <c r="H959" t="s">
        <v>9945</v>
      </c>
      <c r="I959" t="s">
        <v>9946</v>
      </c>
      <c r="J959" t="s">
        <v>9947</v>
      </c>
      <c r="K959" t="s">
        <v>9948</v>
      </c>
      <c r="L959" t="s">
        <v>9949</v>
      </c>
    </row>
    <row r="960" spans="1:12" x14ac:dyDescent="0.3">
      <c r="A960" t="s">
        <v>9950</v>
      </c>
      <c r="C960" t="s">
        <v>9951</v>
      </c>
      <c r="H960" t="s">
        <v>9952</v>
      </c>
      <c r="I960" t="s">
        <v>9953</v>
      </c>
      <c r="J960" t="s">
        <v>9954</v>
      </c>
      <c r="K960" t="s">
        <v>9955</v>
      </c>
      <c r="L960" t="s">
        <v>9956</v>
      </c>
    </row>
    <row r="961" spans="1:12" x14ac:dyDescent="0.3">
      <c r="A961" t="s">
        <v>9957</v>
      </c>
      <c r="C961" t="s">
        <v>12</v>
      </c>
      <c r="H961" t="s">
        <v>9958</v>
      </c>
      <c r="I961" t="s">
        <v>9959</v>
      </c>
      <c r="J961" t="s">
        <v>9960</v>
      </c>
      <c r="K961" t="s">
        <v>9961</v>
      </c>
      <c r="L961" t="s">
        <v>9962</v>
      </c>
    </row>
    <row r="962" spans="1:12" x14ac:dyDescent="0.3">
      <c r="A962" t="s">
        <v>9963</v>
      </c>
      <c r="C962" t="s">
        <v>12</v>
      </c>
      <c r="H962" t="s">
        <v>9964</v>
      </c>
      <c r="I962" t="s">
        <v>9965</v>
      </c>
      <c r="J962" t="s">
        <v>9966</v>
      </c>
      <c r="K962" t="s">
        <v>9967</v>
      </c>
      <c r="L962" t="s">
        <v>9968</v>
      </c>
    </row>
    <row r="963" spans="1:12" x14ac:dyDescent="0.3">
      <c r="A963" t="s">
        <v>9969</v>
      </c>
      <c r="C963" t="s">
        <v>12</v>
      </c>
      <c r="H963" t="s">
        <v>9970</v>
      </c>
      <c r="I963" t="s">
        <v>9971</v>
      </c>
      <c r="J963" t="s">
        <v>9972</v>
      </c>
      <c r="K963" t="s">
        <v>9973</v>
      </c>
      <c r="L963" t="s">
        <v>9974</v>
      </c>
    </row>
    <row r="964" spans="1:12" x14ac:dyDescent="0.3">
      <c r="A964" t="s">
        <v>9975</v>
      </c>
      <c r="C964" t="s">
        <v>12</v>
      </c>
      <c r="H964" t="s">
        <v>9976</v>
      </c>
      <c r="I964" t="s">
        <v>9977</v>
      </c>
      <c r="J964" t="s">
        <v>9978</v>
      </c>
      <c r="K964" t="s">
        <v>9979</v>
      </c>
      <c r="L964" t="s">
        <v>9980</v>
      </c>
    </row>
    <row r="965" spans="1:12" x14ac:dyDescent="0.3">
      <c r="A965" t="s">
        <v>9981</v>
      </c>
      <c r="C965" t="s">
        <v>12</v>
      </c>
      <c r="H965" t="s">
        <v>9982</v>
      </c>
      <c r="I965" t="s">
        <v>9983</v>
      </c>
      <c r="J965" t="s">
        <v>9984</v>
      </c>
      <c r="K965" t="s">
        <v>9985</v>
      </c>
      <c r="L965" t="s">
        <v>9986</v>
      </c>
    </row>
    <row r="966" spans="1:12" x14ac:dyDescent="0.3">
      <c r="A966" t="s">
        <v>9987</v>
      </c>
      <c r="C966" t="s">
        <v>12</v>
      </c>
      <c r="H966" t="s">
        <v>9988</v>
      </c>
      <c r="I966" t="s">
        <v>9989</v>
      </c>
      <c r="J966" t="s">
        <v>9990</v>
      </c>
      <c r="K966" t="s">
        <v>9991</v>
      </c>
      <c r="L966" t="s">
        <v>9992</v>
      </c>
    </row>
    <row r="967" spans="1:12" x14ac:dyDescent="0.3">
      <c r="A967" t="s">
        <v>9993</v>
      </c>
      <c r="C967" t="s">
        <v>12</v>
      </c>
      <c r="H967" t="s">
        <v>9994</v>
      </c>
      <c r="I967" t="s">
        <v>9995</v>
      </c>
      <c r="J967" t="s">
        <v>9996</v>
      </c>
      <c r="K967" t="s">
        <v>9997</v>
      </c>
      <c r="L967" t="s">
        <v>9998</v>
      </c>
    </row>
    <row r="968" spans="1:12" x14ac:dyDescent="0.3">
      <c r="A968" t="s">
        <v>9999</v>
      </c>
      <c r="C968" t="s">
        <v>10000</v>
      </c>
      <c r="H968" t="s">
        <v>10001</v>
      </c>
      <c r="I968" t="s">
        <v>10002</v>
      </c>
      <c r="J968" t="s">
        <v>10003</v>
      </c>
      <c r="K968" t="s">
        <v>10004</v>
      </c>
      <c r="L968" t="s">
        <v>10005</v>
      </c>
    </row>
    <row r="969" spans="1:12" x14ac:dyDescent="0.3">
      <c r="A969" t="s">
        <v>10006</v>
      </c>
      <c r="C969" t="s">
        <v>12</v>
      </c>
      <c r="H969" t="s">
        <v>10007</v>
      </c>
      <c r="I969" t="s">
        <v>10008</v>
      </c>
      <c r="J969" t="s">
        <v>10009</v>
      </c>
      <c r="K969" t="s">
        <v>10010</v>
      </c>
      <c r="L969" t="s">
        <v>10011</v>
      </c>
    </row>
    <row r="970" spans="1:12" x14ac:dyDescent="0.3">
      <c r="A970" t="s">
        <v>10012</v>
      </c>
      <c r="C970" t="s">
        <v>10013</v>
      </c>
      <c r="H970" t="s">
        <v>10014</v>
      </c>
      <c r="I970" t="s">
        <v>10015</v>
      </c>
      <c r="J970" t="s">
        <v>10016</v>
      </c>
      <c r="K970" t="s">
        <v>10017</v>
      </c>
      <c r="L970" t="s">
        <v>10018</v>
      </c>
    </row>
    <row r="971" spans="1:12" x14ac:dyDescent="0.3">
      <c r="A971" t="s">
        <v>10019</v>
      </c>
      <c r="C971" t="s">
        <v>12</v>
      </c>
      <c r="H971" t="s">
        <v>10020</v>
      </c>
      <c r="I971" t="s">
        <v>10021</v>
      </c>
      <c r="J971" t="s">
        <v>10022</v>
      </c>
      <c r="K971" t="s">
        <v>10023</v>
      </c>
      <c r="L971" t="s">
        <v>10024</v>
      </c>
    </row>
    <row r="972" spans="1:12" x14ac:dyDescent="0.3">
      <c r="A972" t="s">
        <v>10025</v>
      </c>
      <c r="C972" t="s">
        <v>12</v>
      </c>
      <c r="H972" t="s">
        <v>10026</v>
      </c>
      <c r="I972" t="s">
        <v>10027</v>
      </c>
      <c r="J972" t="s">
        <v>10028</v>
      </c>
      <c r="K972" t="s">
        <v>10029</v>
      </c>
      <c r="L972" t="s">
        <v>10030</v>
      </c>
    </row>
    <row r="973" spans="1:12" x14ac:dyDescent="0.3">
      <c r="A973" t="s">
        <v>10031</v>
      </c>
      <c r="B973" t="s">
        <v>10031</v>
      </c>
      <c r="C973" t="s">
        <v>10032</v>
      </c>
      <c r="F973" t="s">
        <v>10033</v>
      </c>
      <c r="G973" t="s">
        <v>10034</v>
      </c>
      <c r="H973" t="s">
        <v>10035</v>
      </c>
      <c r="J973" t="s">
        <v>10036</v>
      </c>
      <c r="K973" t="s">
        <v>10037</v>
      </c>
    </row>
    <row r="974" spans="1:12" x14ac:dyDescent="0.3">
      <c r="A974" t="s">
        <v>10038</v>
      </c>
      <c r="C974" t="s">
        <v>32</v>
      </c>
      <c r="F974" t="s">
        <v>10039</v>
      </c>
      <c r="G974" t="s">
        <v>10040</v>
      </c>
      <c r="H974" t="s">
        <v>10041</v>
      </c>
      <c r="I974" t="s">
        <v>10042</v>
      </c>
      <c r="K974" t="s">
        <v>10043</v>
      </c>
    </row>
    <row r="975" spans="1:12" x14ac:dyDescent="0.3">
      <c r="A975" t="s">
        <v>10044</v>
      </c>
      <c r="C975" t="s">
        <v>32</v>
      </c>
      <c r="E975" t="s">
        <v>10045</v>
      </c>
      <c r="H975" t="s">
        <v>10046</v>
      </c>
      <c r="I975" t="s">
        <v>10047</v>
      </c>
      <c r="K975" t="s">
        <v>10048</v>
      </c>
      <c r="L975" t="s">
        <v>10049</v>
      </c>
    </row>
    <row r="976" spans="1:12" x14ac:dyDescent="0.3">
      <c r="A976" t="s">
        <v>10050</v>
      </c>
      <c r="C976" t="s">
        <v>32</v>
      </c>
      <c r="E976" t="s">
        <v>10051</v>
      </c>
      <c r="H976" t="s">
        <v>10052</v>
      </c>
      <c r="I976" t="s">
        <v>10053</v>
      </c>
      <c r="J976" t="s">
        <v>10054</v>
      </c>
      <c r="L976" t="s">
        <v>10055</v>
      </c>
    </row>
    <row r="977" spans="1:12" x14ac:dyDescent="0.3">
      <c r="A977" t="s">
        <v>10056</v>
      </c>
      <c r="C977" t="s">
        <v>12</v>
      </c>
      <c r="H977" t="s">
        <v>10057</v>
      </c>
      <c r="I977" t="s">
        <v>10058</v>
      </c>
      <c r="J977" t="s">
        <v>10059</v>
      </c>
      <c r="K977" t="s">
        <v>10060</v>
      </c>
      <c r="L977" t="s">
        <v>10061</v>
      </c>
    </row>
    <row r="978" spans="1:12" x14ac:dyDescent="0.3">
      <c r="A978" t="s">
        <v>10062</v>
      </c>
      <c r="C978" t="s">
        <v>42</v>
      </c>
      <c r="F978" t="s">
        <v>10063</v>
      </c>
      <c r="G978" t="s">
        <v>10064</v>
      </c>
      <c r="H978" t="s">
        <v>10065</v>
      </c>
      <c r="I978" t="s">
        <v>10066</v>
      </c>
      <c r="K978" t="s">
        <v>10067</v>
      </c>
    </row>
    <row r="979" spans="1:12" x14ac:dyDescent="0.3">
      <c r="A979" t="s">
        <v>10068</v>
      </c>
      <c r="C979" t="s">
        <v>42</v>
      </c>
      <c r="E979" t="s">
        <v>10069</v>
      </c>
      <c r="F979" t="s">
        <v>10070</v>
      </c>
      <c r="G979" t="s">
        <v>10071</v>
      </c>
      <c r="H979" t="s">
        <v>10072</v>
      </c>
      <c r="I979" t="s">
        <v>10073</v>
      </c>
    </row>
    <row r="980" spans="1:12" x14ac:dyDescent="0.3">
      <c r="A980" t="s">
        <v>10074</v>
      </c>
      <c r="C980" t="s">
        <v>12</v>
      </c>
      <c r="H980" t="s">
        <v>10075</v>
      </c>
      <c r="I980" t="s">
        <v>10076</v>
      </c>
      <c r="J980" t="s">
        <v>10077</v>
      </c>
      <c r="K980" t="s">
        <v>10078</v>
      </c>
      <c r="L980" t="s">
        <v>10079</v>
      </c>
    </row>
    <row r="981" spans="1:12" x14ac:dyDescent="0.3">
      <c r="A981" t="s">
        <v>10080</v>
      </c>
      <c r="C981" t="s">
        <v>10000</v>
      </c>
      <c r="H981" t="s">
        <v>10081</v>
      </c>
      <c r="I981" t="s">
        <v>10082</v>
      </c>
      <c r="J981" t="s">
        <v>10083</v>
      </c>
      <c r="K981" t="s">
        <v>10084</v>
      </c>
      <c r="L981" t="s">
        <v>10085</v>
      </c>
    </row>
    <row r="982" spans="1:12" x14ac:dyDescent="0.3">
      <c r="A982" t="s">
        <v>10086</v>
      </c>
      <c r="C982" t="s">
        <v>12</v>
      </c>
      <c r="H982" t="s">
        <v>10087</v>
      </c>
      <c r="I982" t="s">
        <v>10088</v>
      </c>
      <c r="J982" t="s">
        <v>10089</v>
      </c>
      <c r="K982" t="s">
        <v>10090</v>
      </c>
      <c r="L982" t="s">
        <v>10091</v>
      </c>
    </row>
    <row r="983" spans="1:12" x14ac:dyDescent="0.3">
      <c r="A983" t="s">
        <v>10092</v>
      </c>
      <c r="C983" t="s">
        <v>10093</v>
      </c>
      <c r="H983" t="s">
        <v>10094</v>
      </c>
      <c r="I983" t="s">
        <v>10095</v>
      </c>
      <c r="J983" t="s">
        <v>10096</v>
      </c>
      <c r="K983" t="s">
        <v>10097</v>
      </c>
      <c r="L983" t="s">
        <v>10098</v>
      </c>
    </row>
    <row r="984" spans="1:12" x14ac:dyDescent="0.3">
      <c r="A984" t="s">
        <v>10099</v>
      </c>
      <c r="C984" t="s">
        <v>12</v>
      </c>
      <c r="H984" t="s">
        <v>10100</v>
      </c>
      <c r="I984" t="s">
        <v>10101</v>
      </c>
      <c r="J984" t="s">
        <v>10102</v>
      </c>
      <c r="K984" t="s">
        <v>10103</v>
      </c>
      <c r="L984" t="s">
        <v>10104</v>
      </c>
    </row>
    <row r="985" spans="1:12" x14ac:dyDescent="0.3">
      <c r="A985" t="s">
        <v>10105</v>
      </c>
      <c r="C985" t="s">
        <v>10106</v>
      </c>
      <c r="H985" t="s">
        <v>10107</v>
      </c>
      <c r="I985" t="s">
        <v>10108</v>
      </c>
      <c r="J985" t="s">
        <v>10109</v>
      </c>
      <c r="K985" t="s">
        <v>10110</v>
      </c>
      <c r="L985" t="s">
        <v>10111</v>
      </c>
    </row>
    <row r="986" spans="1:12" x14ac:dyDescent="0.3">
      <c r="A986" t="s">
        <v>10112</v>
      </c>
      <c r="C986" t="s">
        <v>12</v>
      </c>
      <c r="H986" t="s">
        <v>10113</v>
      </c>
      <c r="I986" t="s">
        <v>10114</v>
      </c>
      <c r="J986" t="s">
        <v>10115</v>
      </c>
      <c r="K986" t="s">
        <v>10116</v>
      </c>
      <c r="L986" t="s">
        <v>10117</v>
      </c>
    </row>
    <row r="987" spans="1:12" x14ac:dyDescent="0.3">
      <c r="A987" t="s">
        <v>10118</v>
      </c>
      <c r="C987" t="s">
        <v>12</v>
      </c>
      <c r="H987" t="s">
        <v>10119</v>
      </c>
      <c r="I987" t="s">
        <v>10120</v>
      </c>
      <c r="J987" t="s">
        <v>10121</v>
      </c>
      <c r="K987" t="s">
        <v>10122</v>
      </c>
      <c r="L987" t="s">
        <v>10123</v>
      </c>
    </row>
    <row r="988" spans="1:12" x14ac:dyDescent="0.3">
      <c r="A988" t="s">
        <v>10124</v>
      </c>
      <c r="C988" t="s">
        <v>12</v>
      </c>
      <c r="H988" t="s">
        <v>10125</v>
      </c>
      <c r="I988" t="s">
        <v>10126</v>
      </c>
      <c r="K988" t="s">
        <v>10127</v>
      </c>
      <c r="L988" t="s">
        <v>10128</v>
      </c>
    </row>
    <row r="989" spans="1:12" x14ac:dyDescent="0.3">
      <c r="A989" t="s">
        <v>10129</v>
      </c>
      <c r="C989" t="s">
        <v>12</v>
      </c>
      <c r="H989" t="s">
        <v>10130</v>
      </c>
      <c r="J989" t="s">
        <v>10131</v>
      </c>
      <c r="K989" t="s">
        <v>10132</v>
      </c>
      <c r="L989" t="s">
        <v>10133</v>
      </c>
    </row>
    <row r="990" spans="1:12" x14ac:dyDescent="0.3">
      <c r="A990" t="s">
        <v>10134</v>
      </c>
      <c r="C990" t="s">
        <v>12</v>
      </c>
      <c r="H990" t="s">
        <v>10135</v>
      </c>
    </row>
    <row r="991" spans="1:12" x14ac:dyDescent="0.3">
      <c r="A991" t="s">
        <v>10136</v>
      </c>
      <c r="C991" t="s">
        <v>9004</v>
      </c>
      <c r="E991" t="s">
        <v>10137</v>
      </c>
      <c r="H991" t="s">
        <v>10138</v>
      </c>
      <c r="I991" t="s">
        <v>10139</v>
      </c>
      <c r="J991" t="s">
        <v>10140</v>
      </c>
      <c r="K991" t="s">
        <v>10141</v>
      </c>
    </row>
    <row r="992" spans="1:12" x14ac:dyDescent="0.3">
      <c r="A992" t="s">
        <v>10142</v>
      </c>
      <c r="C992" t="s">
        <v>12</v>
      </c>
      <c r="J992" t="s">
        <v>10143</v>
      </c>
      <c r="L992" t="s">
        <v>10144</v>
      </c>
    </row>
    <row r="993" spans="1:12" x14ac:dyDescent="0.3">
      <c r="A993" t="s">
        <v>10145</v>
      </c>
      <c r="C993" t="s">
        <v>10146</v>
      </c>
      <c r="F993" t="s">
        <v>10147</v>
      </c>
      <c r="G993" t="s">
        <v>10148</v>
      </c>
      <c r="H993" t="s">
        <v>10149</v>
      </c>
      <c r="J993" t="s">
        <v>10150</v>
      </c>
      <c r="K993" t="s">
        <v>10151</v>
      </c>
    </row>
    <row r="994" spans="1:12" x14ac:dyDescent="0.3">
      <c r="A994" t="s">
        <v>10152</v>
      </c>
      <c r="C994" t="s">
        <v>10153</v>
      </c>
      <c r="F994" t="s">
        <v>10154</v>
      </c>
      <c r="G994" t="s">
        <v>10155</v>
      </c>
      <c r="H994" t="s">
        <v>10156</v>
      </c>
      <c r="J994" t="s">
        <v>10157</v>
      </c>
      <c r="K994" t="s">
        <v>10158</v>
      </c>
    </row>
    <row r="995" spans="1:12" x14ac:dyDescent="0.3">
      <c r="A995" t="s">
        <v>10159</v>
      </c>
      <c r="C995" t="s">
        <v>12</v>
      </c>
      <c r="H995" t="s">
        <v>10160</v>
      </c>
      <c r="I995" t="s">
        <v>10161</v>
      </c>
      <c r="J995" t="s">
        <v>10162</v>
      </c>
      <c r="K995" t="s">
        <v>10163</v>
      </c>
      <c r="L995" t="s">
        <v>10164</v>
      </c>
    </row>
    <row r="996" spans="1:12" x14ac:dyDescent="0.3">
      <c r="A996" t="s">
        <v>10165</v>
      </c>
      <c r="C996" t="s">
        <v>12</v>
      </c>
      <c r="H996" t="s">
        <v>10166</v>
      </c>
      <c r="I996" t="s">
        <v>10167</v>
      </c>
      <c r="J996" t="s">
        <v>10168</v>
      </c>
      <c r="K996" t="s">
        <v>10169</v>
      </c>
      <c r="L996" t="s">
        <v>10170</v>
      </c>
    </row>
    <row r="997" spans="1:12" x14ac:dyDescent="0.3">
      <c r="A997" t="s">
        <v>10171</v>
      </c>
      <c r="C997" t="s">
        <v>42</v>
      </c>
      <c r="E997" t="s">
        <v>10172</v>
      </c>
      <c r="H997" t="s">
        <v>10173</v>
      </c>
      <c r="I997" t="s">
        <v>10174</v>
      </c>
      <c r="K997" t="s">
        <v>10175</v>
      </c>
      <c r="L997" t="s">
        <v>10176</v>
      </c>
    </row>
    <row r="998" spans="1:12" x14ac:dyDescent="0.3">
      <c r="A998" t="s">
        <v>10177</v>
      </c>
      <c r="C998" t="s">
        <v>12</v>
      </c>
      <c r="H998" t="s">
        <v>10178</v>
      </c>
      <c r="I998" t="s">
        <v>10179</v>
      </c>
      <c r="J998" t="s">
        <v>10180</v>
      </c>
      <c r="K998" t="s">
        <v>10181</v>
      </c>
      <c r="L998" t="s">
        <v>10182</v>
      </c>
    </row>
    <row r="999" spans="1:12" x14ac:dyDescent="0.3">
      <c r="A999" t="s">
        <v>10183</v>
      </c>
      <c r="C999" t="s">
        <v>103</v>
      </c>
      <c r="E999" t="s">
        <v>10184</v>
      </c>
      <c r="H999" t="s">
        <v>10185</v>
      </c>
      <c r="I999" t="s">
        <v>10186</v>
      </c>
      <c r="K999" t="s">
        <v>10187</v>
      </c>
      <c r="L999" t="s">
        <v>10188</v>
      </c>
    </row>
    <row r="1000" spans="1:12" x14ac:dyDescent="0.3">
      <c r="A1000" t="s">
        <v>10189</v>
      </c>
      <c r="C1000" t="s">
        <v>42</v>
      </c>
      <c r="E1000" t="s">
        <v>10190</v>
      </c>
      <c r="H1000" t="s">
        <v>10191</v>
      </c>
      <c r="I1000" t="s">
        <v>10192</v>
      </c>
      <c r="J1000" t="s">
        <v>10193</v>
      </c>
      <c r="L1000" t="s">
        <v>10194</v>
      </c>
    </row>
    <row r="1001" spans="1:12" x14ac:dyDescent="0.3">
      <c r="A1001" t="s">
        <v>10195</v>
      </c>
      <c r="C1001" t="s">
        <v>10196</v>
      </c>
      <c r="H1001" t="s">
        <v>10197</v>
      </c>
      <c r="I1001" t="s">
        <v>10198</v>
      </c>
      <c r="J1001" t="s">
        <v>10199</v>
      </c>
      <c r="K1001" t="s">
        <v>10200</v>
      </c>
      <c r="L1001" t="s">
        <v>10201</v>
      </c>
    </row>
    <row r="1002" spans="1:12" x14ac:dyDescent="0.3">
      <c r="A1002" t="s">
        <v>10202</v>
      </c>
      <c r="C1002" t="s">
        <v>12</v>
      </c>
      <c r="H1002" t="s">
        <v>10203</v>
      </c>
      <c r="I1002" t="s">
        <v>10204</v>
      </c>
      <c r="J1002" t="s">
        <v>10205</v>
      </c>
      <c r="K1002" t="s">
        <v>10206</v>
      </c>
      <c r="L1002" t="s">
        <v>10207</v>
      </c>
    </row>
    <row r="1003" spans="1:12" x14ac:dyDescent="0.3">
      <c r="A1003" t="s">
        <v>10208</v>
      </c>
      <c r="C1003" t="s">
        <v>12</v>
      </c>
      <c r="H1003" t="s">
        <v>10209</v>
      </c>
      <c r="I1003" t="s">
        <v>10210</v>
      </c>
      <c r="J1003" t="s">
        <v>10211</v>
      </c>
      <c r="K1003" t="s">
        <v>10212</v>
      </c>
      <c r="L1003" t="s">
        <v>10213</v>
      </c>
    </row>
    <row r="1004" spans="1:12" x14ac:dyDescent="0.3">
      <c r="A1004" t="s">
        <v>10214</v>
      </c>
      <c r="C1004" t="s">
        <v>32</v>
      </c>
      <c r="E1004" t="s">
        <v>10215</v>
      </c>
      <c r="F1004" t="s">
        <v>10216</v>
      </c>
      <c r="I1004" t="s">
        <v>10217</v>
      </c>
      <c r="J1004" t="s">
        <v>10218</v>
      </c>
      <c r="K1004" t="s">
        <v>10219</v>
      </c>
    </row>
    <row r="1005" spans="1:12" x14ac:dyDescent="0.3">
      <c r="A1005" t="s">
        <v>10220</v>
      </c>
      <c r="C1005" t="s">
        <v>12</v>
      </c>
      <c r="H1005" t="s">
        <v>10221</v>
      </c>
      <c r="I1005" t="s">
        <v>10222</v>
      </c>
      <c r="J1005" t="s">
        <v>10223</v>
      </c>
      <c r="K1005" t="s">
        <v>10224</v>
      </c>
      <c r="L1005" t="s">
        <v>10225</v>
      </c>
    </row>
    <row r="1006" spans="1:12" x14ac:dyDescent="0.3">
      <c r="A1006" t="s">
        <v>10226</v>
      </c>
      <c r="C1006" t="s">
        <v>32</v>
      </c>
      <c r="E1006" t="s">
        <v>10227</v>
      </c>
      <c r="F1006" t="s">
        <v>10228</v>
      </c>
      <c r="G1006" t="s">
        <v>10229</v>
      </c>
      <c r="H1006" t="s">
        <v>10230</v>
      </c>
      <c r="I1006" t="s">
        <v>10231</v>
      </c>
    </row>
    <row r="1007" spans="1:12" x14ac:dyDescent="0.3">
      <c r="A1007" t="s">
        <v>10232</v>
      </c>
      <c r="C1007" t="s">
        <v>12</v>
      </c>
      <c r="H1007" t="s">
        <v>10233</v>
      </c>
      <c r="I1007" t="s">
        <v>10234</v>
      </c>
      <c r="J1007" t="s">
        <v>10235</v>
      </c>
      <c r="K1007" t="s">
        <v>10236</v>
      </c>
      <c r="L1007" t="s">
        <v>10237</v>
      </c>
    </row>
    <row r="1008" spans="1:12" x14ac:dyDescent="0.3">
      <c r="A1008" t="s">
        <v>10238</v>
      </c>
      <c r="C1008" t="s">
        <v>12</v>
      </c>
      <c r="H1008" t="s">
        <v>10239</v>
      </c>
      <c r="I1008" t="s">
        <v>10240</v>
      </c>
      <c r="J1008" t="s">
        <v>10241</v>
      </c>
      <c r="K1008" t="s">
        <v>10242</v>
      </c>
      <c r="L1008" t="s">
        <v>10243</v>
      </c>
    </row>
    <row r="1009" spans="1:12" x14ac:dyDescent="0.3">
      <c r="A1009" t="s">
        <v>10244</v>
      </c>
      <c r="C1009" t="s">
        <v>12</v>
      </c>
      <c r="H1009" t="s">
        <v>10245</v>
      </c>
      <c r="I1009" t="s">
        <v>10246</v>
      </c>
      <c r="J1009" t="s">
        <v>10247</v>
      </c>
      <c r="K1009" t="s">
        <v>10248</v>
      </c>
      <c r="L1009" t="s">
        <v>10249</v>
      </c>
    </row>
    <row r="1010" spans="1:12" x14ac:dyDescent="0.3">
      <c r="A1010" t="s">
        <v>10250</v>
      </c>
      <c r="C1010" t="s">
        <v>12</v>
      </c>
      <c r="H1010" t="s">
        <v>10251</v>
      </c>
      <c r="I1010" t="s">
        <v>10252</v>
      </c>
      <c r="J1010" t="s">
        <v>10253</v>
      </c>
      <c r="K1010" t="s">
        <v>10254</v>
      </c>
      <c r="L1010" t="s">
        <v>10255</v>
      </c>
    </row>
    <row r="1011" spans="1:12" x14ac:dyDescent="0.3">
      <c r="A1011" t="s">
        <v>10256</v>
      </c>
      <c r="C1011" t="s">
        <v>12</v>
      </c>
      <c r="H1011" t="s">
        <v>10257</v>
      </c>
      <c r="I1011" t="s">
        <v>10258</v>
      </c>
      <c r="J1011" t="s">
        <v>10259</v>
      </c>
      <c r="K1011" t="s">
        <v>10260</v>
      </c>
      <c r="L1011" t="s">
        <v>10261</v>
      </c>
    </row>
    <row r="1012" spans="1:12" x14ac:dyDescent="0.3">
      <c r="A1012" t="s">
        <v>10262</v>
      </c>
      <c r="C1012" t="s">
        <v>12</v>
      </c>
      <c r="H1012" t="s">
        <v>10263</v>
      </c>
      <c r="I1012" t="s">
        <v>10264</v>
      </c>
      <c r="J1012" t="s">
        <v>10265</v>
      </c>
      <c r="K1012" t="s">
        <v>10266</v>
      </c>
      <c r="L1012" t="s">
        <v>10267</v>
      </c>
    </row>
    <row r="1013" spans="1:12" x14ac:dyDescent="0.3">
      <c r="A1013" t="s">
        <v>10268</v>
      </c>
      <c r="C1013" t="s">
        <v>12</v>
      </c>
      <c r="H1013" t="s">
        <v>10269</v>
      </c>
      <c r="I1013" t="s">
        <v>10270</v>
      </c>
      <c r="J1013" t="s">
        <v>10271</v>
      </c>
      <c r="K1013" t="s">
        <v>10272</v>
      </c>
      <c r="L1013" t="s">
        <v>10273</v>
      </c>
    </row>
    <row r="1014" spans="1:12" x14ac:dyDescent="0.3">
      <c r="A1014" t="s">
        <v>10274</v>
      </c>
      <c r="C1014" t="s">
        <v>10275</v>
      </c>
      <c r="F1014" t="s">
        <v>10276</v>
      </c>
      <c r="G1014" t="s">
        <v>10277</v>
      </c>
      <c r="H1014" t="s">
        <v>10278</v>
      </c>
      <c r="J1014" t="s">
        <v>10279</v>
      </c>
      <c r="K1014" t="s">
        <v>10280</v>
      </c>
    </row>
    <row r="1015" spans="1:12" x14ac:dyDescent="0.3">
      <c r="A1015" t="s">
        <v>10281</v>
      </c>
      <c r="C1015" t="s">
        <v>10282</v>
      </c>
      <c r="H1015" t="s">
        <v>10283</v>
      </c>
      <c r="I1015" t="s">
        <v>10284</v>
      </c>
      <c r="J1015" t="s">
        <v>10285</v>
      </c>
      <c r="K1015" t="s">
        <v>10286</v>
      </c>
      <c r="L1015" t="s">
        <v>10287</v>
      </c>
    </row>
    <row r="1016" spans="1:12" x14ac:dyDescent="0.3">
      <c r="A1016" t="s">
        <v>10288</v>
      </c>
      <c r="C1016" t="s">
        <v>12</v>
      </c>
      <c r="F1016" t="s">
        <v>10289</v>
      </c>
      <c r="H1016" t="s">
        <v>10290</v>
      </c>
      <c r="I1016" t="s">
        <v>10291</v>
      </c>
      <c r="J1016" t="s">
        <v>10292</v>
      </c>
      <c r="K1016" t="s">
        <v>10293</v>
      </c>
    </row>
    <row r="1017" spans="1:12" x14ac:dyDescent="0.3">
      <c r="A1017" t="s">
        <v>10294</v>
      </c>
      <c r="C1017" t="s">
        <v>9364</v>
      </c>
      <c r="F1017" t="s">
        <v>10295</v>
      </c>
      <c r="G1017" t="s">
        <v>10296</v>
      </c>
      <c r="I1017" t="s">
        <v>10297</v>
      </c>
      <c r="J1017" t="s">
        <v>10298</v>
      </c>
      <c r="K1017" t="s">
        <v>10299</v>
      </c>
    </row>
    <row r="1018" spans="1:12" x14ac:dyDescent="0.3">
      <c r="A1018" t="s">
        <v>10300</v>
      </c>
      <c r="C1018" t="s">
        <v>12</v>
      </c>
      <c r="E1018" t="s">
        <v>10301</v>
      </c>
      <c r="F1018" t="s">
        <v>10302</v>
      </c>
      <c r="H1018" t="s">
        <v>10303</v>
      </c>
      <c r="I1018" t="s">
        <v>10304</v>
      </c>
      <c r="J1018" t="s">
        <v>10305</v>
      </c>
    </row>
    <row r="1019" spans="1:12" x14ac:dyDescent="0.3">
      <c r="A1019" t="s">
        <v>10306</v>
      </c>
      <c r="C1019" t="s">
        <v>12</v>
      </c>
      <c r="E1019" t="s">
        <v>10307</v>
      </c>
      <c r="F1019" t="s">
        <v>10308</v>
      </c>
      <c r="H1019" t="s">
        <v>10309</v>
      </c>
      <c r="I1019" t="s">
        <v>10310</v>
      </c>
      <c r="J1019" t="s">
        <v>10311</v>
      </c>
    </row>
    <row r="1020" spans="1:12" x14ac:dyDescent="0.3">
      <c r="A1020" t="s">
        <v>10312</v>
      </c>
      <c r="C1020" t="s">
        <v>12</v>
      </c>
      <c r="H1020" t="s">
        <v>10313</v>
      </c>
      <c r="I1020" t="s">
        <v>10314</v>
      </c>
      <c r="J1020" t="s">
        <v>10315</v>
      </c>
      <c r="K1020" t="s">
        <v>10316</v>
      </c>
    </row>
    <row r="1021" spans="1:12" x14ac:dyDescent="0.3">
      <c r="A1021" t="s">
        <v>10317</v>
      </c>
      <c r="C1021" t="s">
        <v>12</v>
      </c>
      <c r="H1021" t="s">
        <v>10318</v>
      </c>
      <c r="I1021" t="s">
        <v>10319</v>
      </c>
      <c r="J1021" t="s">
        <v>10320</v>
      </c>
      <c r="K1021" t="s">
        <v>10321</v>
      </c>
      <c r="L1021" t="s">
        <v>10322</v>
      </c>
    </row>
    <row r="1022" spans="1:12" x14ac:dyDescent="0.3">
      <c r="A1022" t="s">
        <v>10323</v>
      </c>
      <c r="C1022" t="s">
        <v>12</v>
      </c>
      <c r="H1022" t="s">
        <v>10324</v>
      </c>
      <c r="I1022" t="s">
        <v>10325</v>
      </c>
      <c r="J1022" t="s">
        <v>10326</v>
      </c>
      <c r="K1022" t="s">
        <v>10327</v>
      </c>
      <c r="L1022" t="s">
        <v>10328</v>
      </c>
    </row>
    <row r="1023" spans="1:12" x14ac:dyDescent="0.3">
      <c r="A1023" t="s">
        <v>10329</v>
      </c>
      <c r="C1023" t="s">
        <v>10196</v>
      </c>
      <c r="F1023" t="s">
        <v>10330</v>
      </c>
      <c r="G1023" t="s">
        <v>10331</v>
      </c>
      <c r="H1023" t="s">
        <v>10332</v>
      </c>
      <c r="J1023" t="s">
        <v>10333</v>
      </c>
      <c r="K1023" t="s">
        <v>10334</v>
      </c>
    </row>
    <row r="1024" spans="1:12" x14ac:dyDescent="0.3">
      <c r="A1024" t="s">
        <v>10335</v>
      </c>
      <c r="C1024" t="s">
        <v>10196</v>
      </c>
      <c r="F1024" t="s">
        <v>10336</v>
      </c>
      <c r="G1024" t="s">
        <v>10337</v>
      </c>
      <c r="H1024" t="s">
        <v>10338</v>
      </c>
      <c r="J1024" t="s">
        <v>10339</v>
      </c>
      <c r="K1024" t="s">
        <v>10340</v>
      </c>
    </row>
    <row r="1025" spans="1:12" x14ac:dyDescent="0.3">
      <c r="A1025" t="s">
        <v>10341</v>
      </c>
      <c r="C1025" t="s">
        <v>9691</v>
      </c>
      <c r="E1025" t="s">
        <v>10342</v>
      </c>
      <c r="H1025" t="s">
        <v>10343</v>
      </c>
      <c r="I1025" t="s">
        <v>10344</v>
      </c>
      <c r="J1025" t="s">
        <v>10345</v>
      </c>
      <c r="K1025" t="s">
        <v>10346</v>
      </c>
    </row>
    <row r="1026" spans="1:12" x14ac:dyDescent="0.3">
      <c r="A1026" t="s">
        <v>10347</v>
      </c>
      <c r="C1026" t="s">
        <v>42</v>
      </c>
      <c r="E1026" t="s">
        <v>10348</v>
      </c>
      <c r="F1026" t="s">
        <v>10349</v>
      </c>
      <c r="I1026" t="s">
        <v>10350</v>
      </c>
      <c r="J1026" t="s">
        <v>10351</v>
      </c>
      <c r="K1026" t="s">
        <v>10352</v>
      </c>
    </row>
    <row r="1027" spans="1:12" x14ac:dyDescent="0.3">
      <c r="A1027" t="s">
        <v>10353</v>
      </c>
      <c r="C1027" t="s">
        <v>10196</v>
      </c>
      <c r="F1027" t="s">
        <v>10354</v>
      </c>
      <c r="G1027" t="s">
        <v>10355</v>
      </c>
      <c r="H1027" t="s">
        <v>10356</v>
      </c>
      <c r="J1027" t="s">
        <v>10357</v>
      </c>
      <c r="K1027" t="s">
        <v>10358</v>
      </c>
    </row>
    <row r="1028" spans="1:12" x14ac:dyDescent="0.3">
      <c r="A1028" t="s">
        <v>10359</v>
      </c>
      <c r="C1028" t="s">
        <v>7632</v>
      </c>
      <c r="E1028" t="s">
        <v>10360</v>
      </c>
      <c r="F1028" t="s">
        <v>10361</v>
      </c>
      <c r="H1028" t="s">
        <v>10362</v>
      </c>
      <c r="I1028" t="s">
        <v>10363</v>
      </c>
      <c r="J1028" t="s">
        <v>10364</v>
      </c>
    </row>
    <row r="1029" spans="1:12" x14ac:dyDescent="0.3">
      <c r="A1029" t="s">
        <v>10365</v>
      </c>
      <c r="C1029" t="s">
        <v>7610</v>
      </c>
      <c r="E1029" t="s">
        <v>10366</v>
      </c>
      <c r="F1029" t="s">
        <v>10367</v>
      </c>
      <c r="H1029" t="s">
        <v>10368</v>
      </c>
      <c r="I1029" t="s">
        <v>10369</v>
      </c>
      <c r="J1029" t="s">
        <v>10370</v>
      </c>
    </row>
    <row r="1030" spans="1:12" x14ac:dyDescent="0.3">
      <c r="A1030" t="s">
        <v>10371</v>
      </c>
      <c r="C1030" t="s">
        <v>12</v>
      </c>
      <c r="E1030" t="s">
        <v>10372</v>
      </c>
      <c r="F1030" t="s">
        <v>10373</v>
      </c>
      <c r="H1030" t="s">
        <v>10374</v>
      </c>
      <c r="I1030" t="s">
        <v>10375</v>
      </c>
      <c r="J1030" t="s">
        <v>10376</v>
      </c>
    </row>
    <row r="1031" spans="1:12" x14ac:dyDescent="0.3">
      <c r="A1031" t="s">
        <v>10377</v>
      </c>
      <c r="C1031" t="s">
        <v>9475</v>
      </c>
      <c r="G1031" t="s">
        <v>10378</v>
      </c>
      <c r="I1031" t="s">
        <v>10379</v>
      </c>
      <c r="K1031" t="s">
        <v>10380</v>
      </c>
      <c r="L1031" t="s">
        <v>10381</v>
      </c>
    </row>
    <row r="1032" spans="1:12" x14ac:dyDescent="0.3">
      <c r="A1032" t="s">
        <v>10382</v>
      </c>
      <c r="C1032" t="s">
        <v>10383</v>
      </c>
      <c r="G1032" t="s">
        <v>10384</v>
      </c>
      <c r="H1032" t="s">
        <v>10385</v>
      </c>
      <c r="I1032" t="s">
        <v>10386</v>
      </c>
      <c r="K1032" t="s">
        <v>10387</v>
      </c>
      <c r="L1032" t="s">
        <v>10388</v>
      </c>
    </row>
    <row r="1033" spans="1:12" x14ac:dyDescent="0.3">
      <c r="A1033" t="s">
        <v>10389</v>
      </c>
      <c r="C1033" t="s">
        <v>12</v>
      </c>
      <c r="H1033" t="s">
        <v>10390</v>
      </c>
      <c r="I1033" t="s">
        <v>10391</v>
      </c>
      <c r="J1033" t="s">
        <v>10392</v>
      </c>
      <c r="K1033" t="s">
        <v>10393</v>
      </c>
      <c r="L1033" t="s">
        <v>10394</v>
      </c>
    </row>
    <row r="1034" spans="1:12" x14ac:dyDescent="0.3">
      <c r="A1034" t="s">
        <v>10395</v>
      </c>
      <c r="C1034" t="s">
        <v>1343</v>
      </c>
      <c r="F1034" t="s">
        <v>10396</v>
      </c>
      <c r="G1034" t="s">
        <v>10397</v>
      </c>
      <c r="H1034" t="s">
        <v>10398</v>
      </c>
      <c r="J1034" t="s">
        <v>10399</v>
      </c>
      <c r="K1034" t="s">
        <v>10400</v>
      </c>
    </row>
    <row r="1035" spans="1:12" x14ac:dyDescent="0.3">
      <c r="A1035" t="s">
        <v>10401</v>
      </c>
      <c r="C1035" t="s">
        <v>10000</v>
      </c>
      <c r="H1035" t="s">
        <v>10402</v>
      </c>
      <c r="I1035" t="s">
        <v>10403</v>
      </c>
      <c r="J1035" t="s">
        <v>10404</v>
      </c>
      <c r="K1035" t="s">
        <v>10405</v>
      </c>
      <c r="L1035" t="s">
        <v>10406</v>
      </c>
    </row>
    <row r="1036" spans="1:12" x14ac:dyDescent="0.3">
      <c r="A1036" t="s">
        <v>10407</v>
      </c>
      <c r="C1036" t="s">
        <v>12</v>
      </c>
      <c r="I1036" t="s">
        <v>10408</v>
      </c>
      <c r="J1036" t="s">
        <v>10409</v>
      </c>
      <c r="K1036" t="s">
        <v>10410</v>
      </c>
    </row>
    <row r="1037" spans="1:12" x14ac:dyDescent="0.3">
      <c r="A1037" t="s">
        <v>10411</v>
      </c>
      <c r="C1037" t="s">
        <v>10412</v>
      </c>
      <c r="E1037" t="s">
        <v>10413</v>
      </c>
      <c r="H1037" t="s">
        <v>10414</v>
      </c>
      <c r="I1037" t="s">
        <v>10415</v>
      </c>
      <c r="J1037" t="s">
        <v>10416</v>
      </c>
      <c r="K1037" t="s">
        <v>10417</v>
      </c>
    </row>
    <row r="1038" spans="1:12" x14ac:dyDescent="0.3">
      <c r="A1038" t="s">
        <v>10418</v>
      </c>
      <c r="C1038" t="s">
        <v>81</v>
      </c>
      <c r="E1038" t="s">
        <v>10419</v>
      </c>
      <c r="I1038" t="s">
        <v>10420</v>
      </c>
      <c r="J1038" t="s">
        <v>10421</v>
      </c>
      <c r="K1038" t="s">
        <v>10422</v>
      </c>
      <c r="L1038" t="s">
        <v>10423</v>
      </c>
    </row>
    <row r="1039" spans="1:12" x14ac:dyDescent="0.3">
      <c r="A1039" t="s">
        <v>10424</v>
      </c>
      <c r="C1039" t="s">
        <v>9766</v>
      </c>
      <c r="H1039" t="s">
        <v>10425</v>
      </c>
      <c r="I1039" t="s">
        <v>10426</v>
      </c>
      <c r="J1039" t="s">
        <v>10427</v>
      </c>
      <c r="K1039" t="s">
        <v>10428</v>
      </c>
      <c r="L1039" t="s">
        <v>10429</v>
      </c>
    </row>
    <row r="1040" spans="1:12" x14ac:dyDescent="0.3">
      <c r="A1040" t="s">
        <v>10430</v>
      </c>
      <c r="C1040" t="s">
        <v>12</v>
      </c>
      <c r="H1040" t="s">
        <v>10431</v>
      </c>
      <c r="I1040" t="s">
        <v>10432</v>
      </c>
      <c r="J1040" t="s">
        <v>10433</v>
      </c>
      <c r="K1040" t="s">
        <v>10434</v>
      </c>
      <c r="L1040" t="s">
        <v>10435</v>
      </c>
    </row>
    <row r="1041" spans="1:12" x14ac:dyDescent="0.3">
      <c r="A1041" t="s">
        <v>10436</v>
      </c>
      <c r="C1041" t="s">
        <v>10282</v>
      </c>
      <c r="E1041" t="s">
        <v>10437</v>
      </c>
      <c r="F1041" t="s">
        <v>10438</v>
      </c>
      <c r="G1041" t="s">
        <v>10439</v>
      </c>
      <c r="J1041" t="s">
        <v>10440</v>
      </c>
      <c r="K1041" t="s">
        <v>10441</v>
      </c>
    </row>
    <row r="1042" spans="1:12" x14ac:dyDescent="0.3">
      <c r="A1042" t="s">
        <v>10442</v>
      </c>
      <c r="C1042" t="s">
        <v>12</v>
      </c>
      <c r="E1042" t="s">
        <v>10443</v>
      </c>
      <c r="H1042" t="s">
        <v>10444</v>
      </c>
      <c r="I1042" t="s">
        <v>10445</v>
      </c>
      <c r="J1042" t="s">
        <v>10446</v>
      </c>
      <c r="K1042" t="s">
        <v>10447</v>
      </c>
    </row>
    <row r="1043" spans="1:12" x14ac:dyDescent="0.3">
      <c r="A1043" t="s">
        <v>10448</v>
      </c>
      <c r="C1043" t="s">
        <v>921</v>
      </c>
      <c r="E1043" t="s">
        <v>10449</v>
      </c>
      <c r="H1043" t="s">
        <v>10450</v>
      </c>
      <c r="I1043" t="s">
        <v>10451</v>
      </c>
      <c r="J1043" t="s">
        <v>10452</v>
      </c>
      <c r="K1043" t="s">
        <v>10453</v>
      </c>
    </row>
    <row r="1044" spans="1:12" x14ac:dyDescent="0.3">
      <c r="A1044" t="s">
        <v>10454</v>
      </c>
      <c r="C1044" t="s">
        <v>10455</v>
      </c>
      <c r="F1044" t="s">
        <v>10456</v>
      </c>
      <c r="G1044" t="s">
        <v>10457</v>
      </c>
      <c r="H1044" t="s">
        <v>10458</v>
      </c>
      <c r="J1044" t="s">
        <v>10459</v>
      </c>
      <c r="K1044" t="s">
        <v>10460</v>
      </c>
    </row>
    <row r="1045" spans="1:12" x14ac:dyDescent="0.3">
      <c r="A1045" t="s">
        <v>10461</v>
      </c>
      <c r="C1045" t="s">
        <v>12</v>
      </c>
      <c r="F1045" t="s">
        <v>10462</v>
      </c>
      <c r="G1045" t="s">
        <v>10463</v>
      </c>
      <c r="I1045" t="s">
        <v>10464</v>
      </c>
    </row>
    <row r="1046" spans="1:12" x14ac:dyDescent="0.3">
      <c r="A1046" t="s">
        <v>10465</v>
      </c>
      <c r="C1046" t="s">
        <v>12</v>
      </c>
      <c r="G1046" t="s">
        <v>10466</v>
      </c>
      <c r="H1046" t="s">
        <v>10467</v>
      </c>
      <c r="I1046" t="s">
        <v>10468</v>
      </c>
      <c r="J1046" t="s">
        <v>10469</v>
      </c>
      <c r="K1046" t="s">
        <v>10470</v>
      </c>
    </row>
    <row r="1047" spans="1:12" x14ac:dyDescent="0.3">
      <c r="A1047" t="s">
        <v>10471</v>
      </c>
      <c r="C1047" t="s">
        <v>12</v>
      </c>
      <c r="H1047" t="s">
        <v>10472</v>
      </c>
      <c r="I1047" t="s">
        <v>10473</v>
      </c>
      <c r="J1047" t="s">
        <v>10474</v>
      </c>
      <c r="K1047" t="s">
        <v>10475</v>
      </c>
    </row>
    <row r="1048" spans="1:12" x14ac:dyDescent="0.3">
      <c r="A1048" t="s">
        <v>10476</v>
      </c>
      <c r="C1048" t="s">
        <v>12</v>
      </c>
      <c r="H1048" t="s">
        <v>10477</v>
      </c>
      <c r="I1048" t="s">
        <v>10478</v>
      </c>
      <c r="J1048" t="s">
        <v>10479</v>
      </c>
      <c r="K1048" t="s">
        <v>10480</v>
      </c>
    </row>
    <row r="1049" spans="1:12" x14ac:dyDescent="0.3">
      <c r="A1049" t="s">
        <v>10481</v>
      </c>
      <c r="C1049" t="s">
        <v>12</v>
      </c>
      <c r="G1049" t="s">
        <v>10482</v>
      </c>
      <c r="H1049" t="s">
        <v>10483</v>
      </c>
      <c r="I1049" t="s">
        <v>10484</v>
      </c>
      <c r="L1049" t="s">
        <v>10485</v>
      </c>
    </row>
    <row r="1050" spans="1:12" x14ac:dyDescent="0.3">
      <c r="A1050" t="s">
        <v>10486</v>
      </c>
      <c r="C1050" t="s">
        <v>10000</v>
      </c>
      <c r="H1050" t="s">
        <v>10487</v>
      </c>
      <c r="I1050" t="s">
        <v>10488</v>
      </c>
      <c r="J1050" t="s">
        <v>10489</v>
      </c>
      <c r="K1050" t="s">
        <v>10490</v>
      </c>
    </row>
    <row r="1051" spans="1:12" x14ac:dyDescent="0.3">
      <c r="A1051" t="s">
        <v>10491</v>
      </c>
      <c r="C1051" t="s">
        <v>12</v>
      </c>
      <c r="H1051" t="s">
        <v>10492</v>
      </c>
      <c r="I1051" t="s">
        <v>10493</v>
      </c>
      <c r="J1051" t="s">
        <v>10494</v>
      </c>
      <c r="K1051" t="s">
        <v>10495</v>
      </c>
    </row>
    <row r="1052" spans="1:12" x14ac:dyDescent="0.3">
      <c r="A1052" t="s">
        <v>10496</v>
      </c>
      <c r="C1052" t="s">
        <v>12</v>
      </c>
      <c r="G1052" t="s">
        <v>10497</v>
      </c>
      <c r="H1052" t="s">
        <v>10498</v>
      </c>
      <c r="J1052" t="s">
        <v>10499</v>
      </c>
      <c r="K1052" t="s">
        <v>10500</v>
      </c>
    </row>
    <row r="1053" spans="1:12" x14ac:dyDescent="0.3">
      <c r="A1053" t="s">
        <v>10501</v>
      </c>
      <c r="C1053" t="s">
        <v>12</v>
      </c>
      <c r="H1053" t="s">
        <v>10502</v>
      </c>
      <c r="J1053" t="s">
        <v>10503</v>
      </c>
      <c r="K1053" t="s">
        <v>10504</v>
      </c>
      <c r="L1053" t="s">
        <v>10505</v>
      </c>
    </row>
    <row r="1054" spans="1:12" x14ac:dyDescent="0.3">
      <c r="A1054" t="s">
        <v>10506</v>
      </c>
      <c r="C1054" t="s">
        <v>12</v>
      </c>
      <c r="H1054" t="s">
        <v>10507</v>
      </c>
      <c r="J1054" t="s">
        <v>10508</v>
      </c>
      <c r="K1054" t="s">
        <v>10509</v>
      </c>
      <c r="L1054" t="s">
        <v>10510</v>
      </c>
    </row>
    <row r="1055" spans="1:12" x14ac:dyDescent="0.3">
      <c r="A1055" t="s">
        <v>10511</v>
      </c>
      <c r="C1055" t="s">
        <v>10000</v>
      </c>
      <c r="H1055" t="s">
        <v>10512</v>
      </c>
      <c r="J1055" t="s">
        <v>10513</v>
      </c>
      <c r="K1055" t="s">
        <v>10514</v>
      </c>
      <c r="L1055" t="s">
        <v>10515</v>
      </c>
    </row>
    <row r="1056" spans="1:12" x14ac:dyDescent="0.3">
      <c r="A1056" t="s">
        <v>10516</v>
      </c>
      <c r="C1056" t="s">
        <v>12</v>
      </c>
      <c r="H1056" t="s">
        <v>10517</v>
      </c>
      <c r="J1056" t="s">
        <v>10518</v>
      </c>
      <c r="K1056" t="s">
        <v>10519</v>
      </c>
      <c r="L1056" t="s">
        <v>10520</v>
      </c>
    </row>
    <row r="1057" spans="1:12" x14ac:dyDescent="0.3">
      <c r="A1057" t="s">
        <v>10521</v>
      </c>
      <c r="C1057" t="s">
        <v>12</v>
      </c>
      <c r="H1057" t="s">
        <v>10522</v>
      </c>
      <c r="I1057" t="s">
        <v>10523</v>
      </c>
      <c r="J1057" t="s">
        <v>10524</v>
      </c>
      <c r="K1057" t="s">
        <v>10525</v>
      </c>
    </row>
    <row r="1058" spans="1:12" x14ac:dyDescent="0.3">
      <c r="A1058" t="s">
        <v>10526</v>
      </c>
      <c r="C1058" t="s">
        <v>12</v>
      </c>
      <c r="H1058" t="s">
        <v>10527</v>
      </c>
      <c r="I1058" t="s">
        <v>10528</v>
      </c>
      <c r="J1058" t="s">
        <v>10529</v>
      </c>
      <c r="K1058" t="s">
        <v>10530</v>
      </c>
    </row>
    <row r="1059" spans="1:12" x14ac:dyDescent="0.3">
      <c r="A1059" t="s">
        <v>10531</v>
      </c>
      <c r="C1059" t="s">
        <v>12</v>
      </c>
      <c r="H1059" t="s">
        <v>10532</v>
      </c>
      <c r="J1059" t="s">
        <v>10533</v>
      </c>
      <c r="K1059" t="s">
        <v>10534</v>
      </c>
      <c r="L1059" t="s">
        <v>10535</v>
      </c>
    </row>
    <row r="1060" spans="1:12" x14ac:dyDescent="0.3">
      <c r="A1060" t="s">
        <v>10536</v>
      </c>
      <c r="C1060" t="s">
        <v>12</v>
      </c>
      <c r="I1060" t="s">
        <v>10537</v>
      </c>
      <c r="J1060" t="s">
        <v>10538</v>
      </c>
      <c r="K1060" t="s">
        <v>10539</v>
      </c>
      <c r="L1060" t="s">
        <v>10540</v>
      </c>
    </row>
    <row r="1061" spans="1:12" x14ac:dyDescent="0.3">
      <c r="A1061" t="s">
        <v>10541</v>
      </c>
      <c r="C1061" t="s">
        <v>12</v>
      </c>
      <c r="H1061" t="s">
        <v>10542</v>
      </c>
      <c r="J1061" t="s">
        <v>10543</v>
      </c>
      <c r="K1061" t="s">
        <v>10544</v>
      </c>
      <c r="L1061" t="s">
        <v>10545</v>
      </c>
    </row>
    <row r="1062" spans="1:12" x14ac:dyDescent="0.3">
      <c r="A1062" t="s">
        <v>10546</v>
      </c>
      <c r="C1062" t="s">
        <v>12</v>
      </c>
      <c r="H1062" t="s">
        <v>10547</v>
      </c>
      <c r="J1062" t="s">
        <v>10548</v>
      </c>
      <c r="K1062" t="s">
        <v>10549</v>
      </c>
      <c r="L1062" t="s">
        <v>10550</v>
      </c>
    </row>
    <row r="1063" spans="1:12" x14ac:dyDescent="0.3">
      <c r="A1063" t="s">
        <v>10551</v>
      </c>
      <c r="C1063" t="s">
        <v>12</v>
      </c>
      <c r="H1063" t="s">
        <v>10552</v>
      </c>
      <c r="I1063" t="s">
        <v>10553</v>
      </c>
      <c r="L1063" t="s">
        <v>10554</v>
      </c>
    </row>
    <row r="1064" spans="1:12" x14ac:dyDescent="0.3">
      <c r="A1064" t="s">
        <v>10555</v>
      </c>
      <c r="C1064" t="s">
        <v>12</v>
      </c>
      <c r="H1064" t="s">
        <v>10556</v>
      </c>
      <c r="J1064" t="s">
        <v>10557</v>
      </c>
      <c r="K1064" t="s">
        <v>10558</v>
      </c>
      <c r="L1064" t="s">
        <v>10559</v>
      </c>
    </row>
    <row r="1065" spans="1:12" x14ac:dyDescent="0.3">
      <c r="A1065" t="s">
        <v>10560</v>
      </c>
      <c r="C1065" t="s">
        <v>103</v>
      </c>
      <c r="H1065" t="s">
        <v>10561</v>
      </c>
      <c r="I1065" t="s">
        <v>10562</v>
      </c>
      <c r="J1065" t="s">
        <v>10563</v>
      </c>
      <c r="K1065" t="s">
        <v>10564</v>
      </c>
    </row>
    <row r="1066" spans="1:12" x14ac:dyDescent="0.3">
      <c r="A1066" t="s">
        <v>10565</v>
      </c>
      <c r="C1066" t="s">
        <v>10566</v>
      </c>
      <c r="H1066" t="s">
        <v>10567</v>
      </c>
      <c r="J1066" t="s">
        <v>10568</v>
      </c>
      <c r="K1066" t="s">
        <v>10569</v>
      </c>
      <c r="L1066" t="s">
        <v>10570</v>
      </c>
    </row>
    <row r="1067" spans="1:12" x14ac:dyDescent="0.3">
      <c r="A1067" t="s">
        <v>10571</v>
      </c>
      <c r="C1067" t="s">
        <v>10572</v>
      </c>
      <c r="H1067" t="s">
        <v>10573</v>
      </c>
      <c r="J1067" t="s">
        <v>10574</v>
      </c>
      <c r="K1067" t="s">
        <v>10575</v>
      </c>
      <c r="L1067" t="s">
        <v>10576</v>
      </c>
    </row>
    <row r="1068" spans="1:12" x14ac:dyDescent="0.3">
      <c r="A1068" t="s">
        <v>10577</v>
      </c>
      <c r="C1068" t="s">
        <v>12</v>
      </c>
      <c r="H1068" t="s">
        <v>10578</v>
      </c>
      <c r="J1068" t="s">
        <v>10579</v>
      </c>
      <c r="K1068" t="s">
        <v>10580</v>
      </c>
      <c r="L1068" t="s">
        <v>10581</v>
      </c>
    </row>
    <row r="1069" spans="1:12" x14ac:dyDescent="0.3">
      <c r="A1069" t="s">
        <v>10582</v>
      </c>
      <c r="C1069" t="s">
        <v>10196</v>
      </c>
      <c r="D1069" t="s">
        <v>10583</v>
      </c>
      <c r="E1069" t="s">
        <v>10584</v>
      </c>
      <c r="F1069" t="s">
        <v>10585</v>
      </c>
      <c r="G1069" t="s">
        <v>10586</v>
      </c>
    </row>
    <row r="1070" spans="1:12" x14ac:dyDescent="0.3">
      <c r="A1070" t="s">
        <v>10587</v>
      </c>
      <c r="C1070" t="s">
        <v>12</v>
      </c>
      <c r="H1070" t="s">
        <v>10588</v>
      </c>
      <c r="J1070" t="s">
        <v>10589</v>
      </c>
      <c r="K1070" t="s">
        <v>10590</v>
      </c>
      <c r="L1070" t="s">
        <v>10591</v>
      </c>
    </row>
    <row r="1071" spans="1:12" x14ac:dyDescent="0.3">
      <c r="A1071" t="s">
        <v>10592</v>
      </c>
      <c r="C1071" t="s">
        <v>12</v>
      </c>
      <c r="H1071" t="s">
        <v>10593</v>
      </c>
      <c r="J1071" t="s">
        <v>10594</v>
      </c>
      <c r="K1071" t="s">
        <v>10595</v>
      </c>
      <c r="L1071" t="s">
        <v>10596</v>
      </c>
    </row>
    <row r="1072" spans="1:12" x14ac:dyDescent="0.3">
      <c r="A1072" t="s">
        <v>10597</v>
      </c>
      <c r="C1072" t="s">
        <v>12</v>
      </c>
      <c r="H1072" t="s">
        <v>10598</v>
      </c>
      <c r="J1072" t="s">
        <v>10599</v>
      </c>
      <c r="K1072" t="s">
        <v>10600</v>
      </c>
      <c r="L1072" t="s">
        <v>10601</v>
      </c>
    </row>
    <row r="1073" spans="1:12" x14ac:dyDescent="0.3">
      <c r="A1073" t="s">
        <v>10602</v>
      </c>
      <c r="C1073" t="s">
        <v>12</v>
      </c>
      <c r="H1073" t="s">
        <v>10603</v>
      </c>
      <c r="J1073" t="s">
        <v>10604</v>
      </c>
      <c r="K1073" t="s">
        <v>10605</v>
      </c>
      <c r="L1073" t="s">
        <v>10606</v>
      </c>
    </row>
    <row r="1074" spans="1:12" x14ac:dyDescent="0.3">
      <c r="A1074" t="s">
        <v>10607</v>
      </c>
      <c r="C1074" t="s">
        <v>12</v>
      </c>
      <c r="H1074" t="s">
        <v>10608</v>
      </c>
      <c r="J1074" t="s">
        <v>10609</v>
      </c>
      <c r="K1074" t="s">
        <v>10610</v>
      </c>
      <c r="L1074" t="s">
        <v>10611</v>
      </c>
    </row>
    <row r="1075" spans="1:12" x14ac:dyDescent="0.3">
      <c r="A1075" t="s">
        <v>10612</v>
      </c>
      <c r="C1075" t="s">
        <v>12</v>
      </c>
      <c r="H1075" t="s">
        <v>10613</v>
      </c>
      <c r="J1075" t="s">
        <v>10614</v>
      </c>
      <c r="K1075" t="s">
        <v>10615</v>
      </c>
      <c r="L1075" t="s">
        <v>10616</v>
      </c>
    </row>
    <row r="1076" spans="1:12" x14ac:dyDescent="0.3">
      <c r="A1076" t="s">
        <v>10617</v>
      </c>
      <c r="C1076" t="s">
        <v>12</v>
      </c>
      <c r="K1076" t="s">
        <v>10618</v>
      </c>
    </row>
    <row r="1077" spans="1:12" x14ac:dyDescent="0.3">
      <c r="A1077" t="s">
        <v>10619</v>
      </c>
      <c r="C1077" t="s">
        <v>12</v>
      </c>
      <c r="H1077" t="s">
        <v>10620</v>
      </c>
    </row>
    <row r="1078" spans="1:12" x14ac:dyDescent="0.3">
      <c r="A1078" t="s">
        <v>10621</v>
      </c>
      <c r="C1078" t="s">
        <v>12</v>
      </c>
      <c r="I1078" t="s">
        <v>10622</v>
      </c>
      <c r="J1078" t="s">
        <v>10623</v>
      </c>
      <c r="K1078" t="s">
        <v>10624</v>
      </c>
      <c r="L1078" t="s">
        <v>10625</v>
      </c>
    </row>
    <row r="1079" spans="1:12" x14ac:dyDescent="0.3">
      <c r="A1079" t="s">
        <v>10626</v>
      </c>
      <c r="C1079" t="s">
        <v>12</v>
      </c>
      <c r="L1079" t="s">
        <v>10627</v>
      </c>
    </row>
    <row r="1080" spans="1:12" x14ac:dyDescent="0.3">
      <c r="A1080" t="s">
        <v>10628</v>
      </c>
      <c r="C1080" t="s">
        <v>12</v>
      </c>
      <c r="H1080" t="s">
        <v>10629</v>
      </c>
      <c r="J1080" t="s">
        <v>10630</v>
      </c>
      <c r="K1080" t="s">
        <v>10631</v>
      </c>
      <c r="L1080" t="s">
        <v>10632</v>
      </c>
    </row>
    <row r="1081" spans="1:12" x14ac:dyDescent="0.3">
      <c r="A1081" t="s">
        <v>10633</v>
      </c>
      <c r="C1081" t="s">
        <v>9605</v>
      </c>
      <c r="H1081" t="s">
        <v>10634</v>
      </c>
      <c r="I1081" t="s">
        <v>10635</v>
      </c>
      <c r="K1081" t="s">
        <v>10636</v>
      </c>
      <c r="L1081" t="s">
        <v>10637</v>
      </c>
    </row>
    <row r="1082" spans="1:12" x14ac:dyDescent="0.3">
      <c r="A1082" t="s">
        <v>10638</v>
      </c>
      <c r="C1082" t="s">
        <v>12</v>
      </c>
      <c r="E1082" t="s">
        <v>10639</v>
      </c>
      <c r="J1082" t="s">
        <v>10640</v>
      </c>
      <c r="K1082" t="s">
        <v>10641</v>
      </c>
      <c r="L1082" t="s">
        <v>10642</v>
      </c>
    </row>
    <row r="1083" spans="1:12" x14ac:dyDescent="0.3">
      <c r="A1083" t="s">
        <v>10643</v>
      </c>
      <c r="C1083" t="s">
        <v>42</v>
      </c>
      <c r="F1083" t="s">
        <v>10644</v>
      </c>
      <c r="H1083" t="s">
        <v>10645</v>
      </c>
      <c r="J1083" t="s">
        <v>10646</v>
      </c>
      <c r="K1083" t="s">
        <v>10647</v>
      </c>
    </row>
    <row r="1084" spans="1:12" x14ac:dyDescent="0.3">
      <c r="A1084" t="s">
        <v>10648</v>
      </c>
      <c r="C1084" t="s">
        <v>103</v>
      </c>
      <c r="E1084" t="s">
        <v>10649</v>
      </c>
      <c r="I1084" t="s">
        <v>10650</v>
      </c>
      <c r="J1084" t="s">
        <v>10651</v>
      </c>
      <c r="K1084" t="s">
        <v>10652</v>
      </c>
    </row>
    <row r="1085" spans="1:12" x14ac:dyDescent="0.3">
      <c r="A1085" t="s">
        <v>10653</v>
      </c>
      <c r="C1085" t="s">
        <v>42</v>
      </c>
      <c r="H1085" t="s">
        <v>10654</v>
      </c>
      <c r="I1085" t="s">
        <v>10655</v>
      </c>
      <c r="J1085" t="s">
        <v>10656</v>
      </c>
      <c r="K1085" t="s">
        <v>10657</v>
      </c>
    </row>
    <row r="1086" spans="1:12" x14ac:dyDescent="0.3">
      <c r="A1086" t="s">
        <v>10658</v>
      </c>
      <c r="C1086" t="s">
        <v>103</v>
      </c>
      <c r="F1086" t="s">
        <v>10659</v>
      </c>
      <c r="H1086" t="s">
        <v>10660</v>
      </c>
      <c r="J1086" t="s">
        <v>10661</v>
      </c>
      <c r="K1086" t="s">
        <v>10662</v>
      </c>
    </row>
    <row r="1087" spans="1:12" x14ac:dyDescent="0.3">
      <c r="A1087" t="s">
        <v>10663</v>
      </c>
      <c r="C1087" t="s">
        <v>42</v>
      </c>
      <c r="H1087" t="s">
        <v>10664</v>
      </c>
      <c r="I1087" t="s">
        <v>10665</v>
      </c>
      <c r="J1087" t="s">
        <v>10666</v>
      </c>
      <c r="K1087" t="s">
        <v>10667</v>
      </c>
    </row>
    <row r="1088" spans="1:12" x14ac:dyDescent="0.3">
      <c r="A1088" t="s">
        <v>10668</v>
      </c>
      <c r="C1088" t="s">
        <v>12</v>
      </c>
      <c r="H1088" t="s">
        <v>10669</v>
      </c>
      <c r="J1088" t="s">
        <v>10670</v>
      </c>
      <c r="K1088" t="s">
        <v>10671</v>
      </c>
      <c r="L1088" t="s">
        <v>10672</v>
      </c>
    </row>
    <row r="1089" spans="1:12" x14ac:dyDescent="0.3">
      <c r="A1089" t="s">
        <v>10673</v>
      </c>
      <c r="C1089" t="s">
        <v>32</v>
      </c>
      <c r="H1089" t="s">
        <v>10674</v>
      </c>
      <c r="I1089" t="s">
        <v>10675</v>
      </c>
      <c r="J1089" t="s">
        <v>10676</v>
      </c>
      <c r="K1089" t="s">
        <v>10677</v>
      </c>
    </row>
    <row r="1090" spans="1:12" x14ac:dyDescent="0.3">
      <c r="A1090" t="s">
        <v>10678</v>
      </c>
      <c r="C1090" t="s">
        <v>32</v>
      </c>
      <c r="F1090" t="s">
        <v>10679</v>
      </c>
      <c r="H1090" t="s">
        <v>10680</v>
      </c>
      <c r="J1090" t="s">
        <v>10681</v>
      </c>
      <c r="K1090" t="s">
        <v>10682</v>
      </c>
    </row>
    <row r="1091" spans="1:12" x14ac:dyDescent="0.3">
      <c r="A1091" t="s">
        <v>10683</v>
      </c>
      <c r="C1091" t="s">
        <v>12</v>
      </c>
      <c r="H1091" t="s">
        <v>10684</v>
      </c>
      <c r="J1091" t="s">
        <v>10685</v>
      </c>
      <c r="K1091" t="s">
        <v>10686</v>
      </c>
      <c r="L1091" t="s">
        <v>10687</v>
      </c>
    </row>
    <row r="1092" spans="1:12" x14ac:dyDescent="0.3">
      <c r="A1092" t="s">
        <v>10688</v>
      </c>
      <c r="C1092" t="s">
        <v>32</v>
      </c>
      <c r="H1092" t="s">
        <v>10689</v>
      </c>
      <c r="I1092" t="s">
        <v>10690</v>
      </c>
      <c r="J1092" t="s">
        <v>10691</v>
      </c>
      <c r="K1092" t="s">
        <v>10692</v>
      </c>
    </row>
    <row r="1093" spans="1:12" x14ac:dyDescent="0.3">
      <c r="A1093" t="s">
        <v>10693</v>
      </c>
      <c r="C1093" t="s">
        <v>12</v>
      </c>
      <c r="H1093" t="s">
        <v>10694</v>
      </c>
      <c r="J1093" t="s">
        <v>10695</v>
      </c>
      <c r="K1093" t="s">
        <v>10696</v>
      </c>
      <c r="L1093" t="s">
        <v>10697</v>
      </c>
    </row>
    <row r="1094" spans="1:12" x14ac:dyDescent="0.3">
      <c r="A1094" t="s">
        <v>10698</v>
      </c>
      <c r="C1094" t="s">
        <v>12</v>
      </c>
      <c r="H1094" t="s">
        <v>10699</v>
      </c>
      <c r="J1094" t="s">
        <v>10700</v>
      </c>
      <c r="K1094" t="s">
        <v>10701</v>
      </c>
      <c r="L1094" t="s">
        <v>10702</v>
      </c>
    </row>
    <row r="1095" spans="1:12" x14ac:dyDescent="0.3">
      <c r="A1095" t="s">
        <v>10703</v>
      </c>
      <c r="C1095" t="s">
        <v>12</v>
      </c>
      <c r="H1095" t="s">
        <v>10704</v>
      </c>
      <c r="J1095" t="s">
        <v>10705</v>
      </c>
      <c r="K1095" t="s">
        <v>10706</v>
      </c>
      <c r="L1095" t="s">
        <v>10707</v>
      </c>
    </row>
    <row r="1096" spans="1:12" x14ac:dyDescent="0.3">
      <c r="A1096" t="s">
        <v>10708</v>
      </c>
      <c r="C1096" t="s">
        <v>12</v>
      </c>
      <c r="H1096" t="s">
        <v>10709</v>
      </c>
      <c r="J1096" t="s">
        <v>10710</v>
      </c>
      <c r="K1096" t="s">
        <v>10711</v>
      </c>
      <c r="L1096" t="s">
        <v>10712</v>
      </c>
    </row>
    <row r="1097" spans="1:12" x14ac:dyDescent="0.3">
      <c r="A1097" t="s">
        <v>10713</v>
      </c>
      <c r="C1097" t="s">
        <v>12</v>
      </c>
      <c r="H1097" t="s">
        <v>10714</v>
      </c>
      <c r="J1097" t="s">
        <v>10715</v>
      </c>
      <c r="K1097" t="s">
        <v>10716</v>
      </c>
      <c r="L1097" t="s">
        <v>10717</v>
      </c>
    </row>
    <row r="1098" spans="1:12" x14ac:dyDescent="0.3">
      <c r="A1098" t="s">
        <v>10718</v>
      </c>
      <c r="C1098" t="s">
        <v>12</v>
      </c>
      <c r="H1098" t="s">
        <v>10719</v>
      </c>
      <c r="J1098" t="s">
        <v>10720</v>
      </c>
      <c r="K1098" t="s">
        <v>10721</v>
      </c>
      <c r="L1098" t="s">
        <v>10722</v>
      </c>
    </row>
    <row r="1099" spans="1:12" x14ac:dyDescent="0.3">
      <c r="A1099" t="s">
        <v>10723</v>
      </c>
      <c r="C1099" t="s">
        <v>9475</v>
      </c>
      <c r="H1099" t="s">
        <v>10724</v>
      </c>
      <c r="I1099" t="s">
        <v>10725</v>
      </c>
      <c r="J1099" t="s">
        <v>10726</v>
      </c>
      <c r="K1099" t="s">
        <v>10727</v>
      </c>
    </row>
    <row r="1100" spans="1:12" x14ac:dyDescent="0.3">
      <c r="A1100" t="s">
        <v>10728</v>
      </c>
      <c r="C1100" t="s">
        <v>12</v>
      </c>
      <c r="H1100" t="s">
        <v>10729</v>
      </c>
      <c r="J1100" t="s">
        <v>10730</v>
      </c>
      <c r="K1100" t="s">
        <v>10731</v>
      </c>
      <c r="L1100" t="s">
        <v>10732</v>
      </c>
    </row>
    <row r="1101" spans="1:12" x14ac:dyDescent="0.3">
      <c r="A1101" t="s">
        <v>10733</v>
      </c>
      <c r="C1101" t="s">
        <v>12</v>
      </c>
      <c r="F1101" t="s">
        <v>10734</v>
      </c>
      <c r="H1101" t="s">
        <v>10735</v>
      </c>
      <c r="J1101" t="s">
        <v>10736</v>
      </c>
      <c r="K1101" t="s">
        <v>10737</v>
      </c>
    </row>
    <row r="1102" spans="1:12" x14ac:dyDescent="0.3">
      <c r="A1102" t="s">
        <v>10738</v>
      </c>
      <c r="C1102" t="s">
        <v>12</v>
      </c>
      <c r="H1102" t="s">
        <v>10739</v>
      </c>
      <c r="I1102" t="s">
        <v>10740</v>
      </c>
      <c r="K1102" t="s">
        <v>10741</v>
      </c>
      <c r="L1102" t="s">
        <v>10742</v>
      </c>
    </row>
    <row r="1103" spans="1:12" x14ac:dyDescent="0.3">
      <c r="A1103" t="s">
        <v>10743</v>
      </c>
      <c r="C1103" t="s">
        <v>9475</v>
      </c>
      <c r="H1103" t="s">
        <v>10744</v>
      </c>
      <c r="I1103" t="s">
        <v>10745</v>
      </c>
      <c r="J1103" t="s">
        <v>10746</v>
      </c>
      <c r="K1103" t="s">
        <v>10747</v>
      </c>
    </row>
    <row r="1104" spans="1:12" x14ac:dyDescent="0.3">
      <c r="A1104" t="s">
        <v>10748</v>
      </c>
      <c r="C1104" t="s">
        <v>12</v>
      </c>
      <c r="H1104" t="s">
        <v>10749</v>
      </c>
      <c r="I1104" t="s">
        <v>10750</v>
      </c>
      <c r="J1104" t="s">
        <v>10751</v>
      </c>
      <c r="K1104" t="s">
        <v>10752</v>
      </c>
    </row>
    <row r="1105" spans="1:12" x14ac:dyDescent="0.3">
      <c r="A1105" t="s">
        <v>10753</v>
      </c>
      <c r="C1105" t="s">
        <v>9475</v>
      </c>
      <c r="F1105" t="s">
        <v>10754</v>
      </c>
      <c r="G1105" t="s">
        <v>10755</v>
      </c>
      <c r="I1105" t="s">
        <v>10756</v>
      </c>
      <c r="J1105" t="s">
        <v>10757</v>
      </c>
    </row>
    <row r="1106" spans="1:12" x14ac:dyDescent="0.3">
      <c r="A1106" t="s">
        <v>10758</v>
      </c>
      <c r="C1106" t="s">
        <v>12</v>
      </c>
      <c r="H1106" t="s">
        <v>10759</v>
      </c>
      <c r="I1106" t="s">
        <v>10760</v>
      </c>
      <c r="J1106" t="s">
        <v>10761</v>
      </c>
      <c r="K1106" t="s">
        <v>10762</v>
      </c>
    </row>
    <row r="1107" spans="1:12" x14ac:dyDescent="0.3">
      <c r="A1107" t="s">
        <v>10763</v>
      </c>
      <c r="C1107" t="s">
        <v>527</v>
      </c>
      <c r="H1107" t="s">
        <v>10764</v>
      </c>
      <c r="I1107" t="s">
        <v>10765</v>
      </c>
      <c r="J1107" t="s">
        <v>10766</v>
      </c>
      <c r="L1107" t="s">
        <v>10767</v>
      </c>
    </row>
    <row r="1108" spans="1:12" x14ac:dyDescent="0.3">
      <c r="A1108" t="s">
        <v>10768</v>
      </c>
      <c r="C1108" t="s">
        <v>70</v>
      </c>
      <c r="E1108" t="s">
        <v>10769</v>
      </c>
      <c r="G1108" t="s">
        <v>10770</v>
      </c>
      <c r="J1108" t="s">
        <v>10771</v>
      </c>
      <c r="K1108" t="s">
        <v>10772</v>
      </c>
    </row>
    <row r="1109" spans="1:12" x14ac:dyDescent="0.3">
      <c r="A1109" t="s">
        <v>10773</v>
      </c>
      <c r="C1109" t="s">
        <v>4607</v>
      </c>
      <c r="H1109" t="s">
        <v>10774</v>
      </c>
      <c r="I1109" t="s">
        <v>10775</v>
      </c>
      <c r="J1109" t="s">
        <v>10776</v>
      </c>
      <c r="L1109" t="s">
        <v>10777</v>
      </c>
    </row>
    <row r="1110" spans="1:12" x14ac:dyDescent="0.3">
      <c r="A1110" t="s">
        <v>10778</v>
      </c>
      <c r="C1110" t="s">
        <v>12</v>
      </c>
      <c r="E1110" t="s">
        <v>10779</v>
      </c>
      <c r="G1110" t="s">
        <v>10780</v>
      </c>
      <c r="J1110" t="s">
        <v>10781</v>
      </c>
      <c r="K1110" t="s">
        <v>10782</v>
      </c>
    </row>
    <row r="1111" spans="1:12" x14ac:dyDescent="0.3">
      <c r="A1111" t="s">
        <v>10783</v>
      </c>
      <c r="C1111" t="s">
        <v>527</v>
      </c>
      <c r="E1111" t="s">
        <v>10784</v>
      </c>
      <c r="G1111" t="s">
        <v>10785</v>
      </c>
      <c r="J1111" t="s">
        <v>10786</v>
      </c>
      <c r="K1111" t="s">
        <v>10787</v>
      </c>
    </row>
    <row r="1112" spans="1:12" x14ac:dyDescent="0.3">
      <c r="A1112" t="s">
        <v>10788</v>
      </c>
      <c r="C1112" t="s">
        <v>4607</v>
      </c>
      <c r="E1112" t="s">
        <v>10789</v>
      </c>
      <c r="G1112" t="s">
        <v>10790</v>
      </c>
      <c r="J1112" t="s">
        <v>10791</v>
      </c>
      <c r="K1112" t="s">
        <v>10792</v>
      </c>
    </row>
    <row r="1113" spans="1:12" x14ac:dyDescent="0.3">
      <c r="A1113" t="s">
        <v>10793</v>
      </c>
      <c r="C1113" t="s">
        <v>12</v>
      </c>
      <c r="H1113" t="s">
        <v>10794</v>
      </c>
      <c r="J1113" t="s">
        <v>10795</v>
      </c>
      <c r="K1113" t="s">
        <v>10796</v>
      </c>
      <c r="L1113" t="s">
        <v>10797</v>
      </c>
    </row>
    <row r="1114" spans="1:12" x14ac:dyDescent="0.3">
      <c r="A1114" t="s">
        <v>10798</v>
      </c>
      <c r="C1114" t="s">
        <v>6166</v>
      </c>
      <c r="I1114" t="s">
        <v>10799</v>
      </c>
      <c r="J1114" t="s">
        <v>10800</v>
      </c>
      <c r="K1114" t="s">
        <v>10801</v>
      </c>
      <c r="L1114" t="s">
        <v>10802</v>
      </c>
    </row>
    <row r="1115" spans="1:12" x14ac:dyDescent="0.3">
      <c r="A1115" t="s">
        <v>10803</v>
      </c>
      <c r="C1115" t="s">
        <v>9475</v>
      </c>
      <c r="H1115" t="s">
        <v>10804</v>
      </c>
      <c r="I1115" t="s">
        <v>10805</v>
      </c>
      <c r="K1115" t="s">
        <v>10806</v>
      </c>
      <c r="L1115" t="s">
        <v>10807</v>
      </c>
    </row>
    <row r="1116" spans="1:12" x14ac:dyDescent="0.3">
      <c r="A1116" t="s">
        <v>10808</v>
      </c>
      <c r="C1116" t="s">
        <v>10809</v>
      </c>
      <c r="E1116" t="s">
        <v>10810</v>
      </c>
      <c r="F1116" t="s">
        <v>10811</v>
      </c>
      <c r="G1116" t="s">
        <v>10812</v>
      </c>
      <c r="H1116" t="s">
        <v>10813</v>
      </c>
    </row>
    <row r="1117" spans="1:12" x14ac:dyDescent="0.3">
      <c r="A1117" t="s">
        <v>10814</v>
      </c>
      <c r="C1117" t="s">
        <v>389</v>
      </c>
      <c r="E1117" t="s">
        <v>10815</v>
      </c>
      <c r="G1117" t="s">
        <v>10816</v>
      </c>
      <c r="J1117" t="s">
        <v>10817</v>
      </c>
      <c r="K1117" t="s">
        <v>10818</v>
      </c>
    </row>
    <row r="1118" spans="1:12" x14ac:dyDescent="0.3">
      <c r="A1118" t="s">
        <v>10819</v>
      </c>
      <c r="C1118" t="s">
        <v>10820</v>
      </c>
      <c r="I1118" t="s">
        <v>10821</v>
      </c>
      <c r="J1118" t="s">
        <v>10822</v>
      </c>
      <c r="K1118" t="s">
        <v>10823</v>
      </c>
      <c r="L1118" t="s">
        <v>10824</v>
      </c>
    </row>
    <row r="1119" spans="1:12" x14ac:dyDescent="0.3">
      <c r="A1119" t="s">
        <v>10825</v>
      </c>
      <c r="C1119" t="s">
        <v>9475</v>
      </c>
      <c r="H1119" t="s">
        <v>10826</v>
      </c>
      <c r="I1119" t="s">
        <v>10827</v>
      </c>
      <c r="J1119" t="s">
        <v>10828</v>
      </c>
      <c r="K1119" t="s">
        <v>10829</v>
      </c>
    </row>
    <row r="1120" spans="1:12" x14ac:dyDescent="0.3">
      <c r="A1120" t="s">
        <v>10830</v>
      </c>
      <c r="C1120" t="s">
        <v>12</v>
      </c>
      <c r="G1120" t="s">
        <v>10831</v>
      </c>
      <c r="I1120" t="s">
        <v>10832</v>
      </c>
      <c r="J1120" t="s">
        <v>10833</v>
      </c>
      <c r="K1120" t="s">
        <v>10834</v>
      </c>
    </row>
    <row r="1121" spans="1:12" x14ac:dyDescent="0.3">
      <c r="A1121" t="s">
        <v>10835</v>
      </c>
      <c r="C1121" t="s">
        <v>9475</v>
      </c>
      <c r="H1121" t="s">
        <v>10836</v>
      </c>
      <c r="I1121" t="s">
        <v>10837</v>
      </c>
      <c r="J1121" t="s">
        <v>10838</v>
      </c>
      <c r="K1121" t="s">
        <v>10839</v>
      </c>
    </row>
    <row r="1122" spans="1:12" x14ac:dyDescent="0.3">
      <c r="A1122" t="s">
        <v>10840</v>
      </c>
      <c r="C1122" t="s">
        <v>10841</v>
      </c>
      <c r="G1122" t="s">
        <v>10842</v>
      </c>
      <c r="H1122" t="s">
        <v>10843</v>
      </c>
      <c r="I1122" t="s">
        <v>10844</v>
      </c>
      <c r="K1122" t="s">
        <v>10845</v>
      </c>
    </row>
    <row r="1123" spans="1:12" x14ac:dyDescent="0.3">
      <c r="A1123" t="s">
        <v>10846</v>
      </c>
      <c r="C1123" t="s">
        <v>10196</v>
      </c>
      <c r="E1123" t="s">
        <v>10847</v>
      </c>
      <c r="F1123" t="s">
        <v>10848</v>
      </c>
      <c r="G1123" t="s">
        <v>10849</v>
      </c>
      <c r="I1123" t="s">
        <v>10850</v>
      </c>
    </row>
    <row r="1124" spans="1:12" x14ac:dyDescent="0.3">
      <c r="A1124" t="s">
        <v>10851</v>
      </c>
      <c r="C1124" t="s">
        <v>10196</v>
      </c>
      <c r="E1124" t="s">
        <v>10852</v>
      </c>
      <c r="F1124" t="s">
        <v>10853</v>
      </c>
      <c r="G1124" t="s">
        <v>10854</v>
      </c>
      <c r="I1124" t="s">
        <v>10855</v>
      </c>
    </row>
    <row r="1125" spans="1:12" x14ac:dyDescent="0.3">
      <c r="A1125" t="s">
        <v>10856</v>
      </c>
      <c r="C1125" t="s">
        <v>10282</v>
      </c>
      <c r="H1125" t="s">
        <v>14307</v>
      </c>
      <c r="I1125" t="s">
        <v>10857</v>
      </c>
      <c r="J1125" t="s">
        <v>10858</v>
      </c>
      <c r="L1125" t="s">
        <v>10859</v>
      </c>
    </row>
    <row r="1126" spans="1:12" x14ac:dyDescent="0.3">
      <c r="A1126" t="s">
        <v>10860</v>
      </c>
      <c r="C1126" t="s">
        <v>10861</v>
      </c>
      <c r="H1126" t="s">
        <v>10862</v>
      </c>
      <c r="I1126" t="s">
        <v>10863</v>
      </c>
      <c r="J1126" t="s">
        <v>10864</v>
      </c>
      <c r="K1126" t="s">
        <v>10865</v>
      </c>
    </row>
    <row r="1127" spans="1:12" x14ac:dyDescent="0.3">
      <c r="A1127" t="s">
        <v>10866</v>
      </c>
      <c r="C1127" t="s">
        <v>12</v>
      </c>
      <c r="H1127" t="s">
        <v>10867</v>
      </c>
      <c r="I1127" t="s">
        <v>10868</v>
      </c>
      <c r="J1127" t="s">
        <v>10869</v>
      </c>
      <c r="K1127" t="s">
        <v>10870</v>
      </c>
    </row>
    <row r="1128" spans="1:12" x14ac:dyDescent="0.3">
      <c r="A1128" t="s">
        <v>10871</v>
      </c>
      <c r="C1128" t="s">
        <v>3654</v>
      </c>
      <c r="H1128" t="s">
        <v>14306</v>
      </c>
      <c r="I1128" t="s">
        <v>10872</v>
      </c>
      <c r="J1128" t="s">
        <v>10873</v>
      </c>
      <c r="K1128" t="s">
        <v>14305</v>
      </c>
    </row>
    <row r="1129" spans="1:12" x14ac:dyDescent="0.3">
      <c r="A1129" t="s">
        <v>10874</v>
      </c>
      <c r="C1129" t="s">
        <v>9475</v>
      </c>
      <c r="G1129" t="s">
        <v>10875</v>
      </c>
      <c r="H1129" t="s">
        <v>10876</v>
      </c>
      <c r="J1129" t="s">
        <v>10877</v>
      </c>
    </row>
    <row r="1130" spans="1:12" x14ac:dyDescent="0.3">
      <c r="A1130" t="s">
        <v>10878</v>
      </c>
      <c r="C1130" t="s">
        <v>12</v>
      </c>
      <c r="H1130" t="s">
        <v>10879</v>
      </c>
      <c r="J1130" t="s">
        <v>10880</v>
      </c>
      <c r="K1130" t="s">
        <v>10881</v>
      </c>
      <c r="L1130" t="s">
        <v>10882</v>
      </c>
    </row>
    <row r="1131" spans="1:12" x14ac:dyDescent="0.3">
      <c r="A1131" t="s">
        <v>10883</v>
      </c>
      <c r="C1131" t="s">
        <v>42</v>
      </c>
      <c r="H1131" t="s">
        <v>10884</v>
      </c>
      <c r="I1131" t="s">
        <v>10885</v>
      </c>
      <c r="J1131" t="s">
        <v>10886</v>
      </c>
      <c r="K1131" t="s">
        <v>10887</v>
      </c>
    </row>
    <row r="1132" spans="1:12" x14ac:dyDescent="0.3">
      <c r="A1132" t="s">
        <v>10888</v>
      </c>
      <c r="C1132" t="s">
        <v>32</v>
      </c>
      <c r="H1132" t="s">
        <v>10889</v>
      </c>
      <c r="I1132" t="s">
        <v>10890</v>
      </c>
      <c r="J1132" t="s">
        <v>10891</v>
      </c>
      <c r="K1132" t="s">
        <v>10892</v>
      </c>
    </row>
    <row r="1133" spans="1:12" x14ac:dyDescent="0.3">
      <c r="A1133" t="s">
        <v>10893</v>
      </c>
      <c r="C1133" t="s">
        <v>10894</v>
      </c>
      <c r="F1133" t="s">
        <v>10895</v>
      </c>
      <c r="G1133" t="s">
        <v>10896</v>
      </c>
      <c r="J1133" t="s">
        <v>10897</v>
      </c>
      <c r="K1133" t="s">
        <v>10898</v>
      </c>
    </row>
    <row r="1134" spans="1:12" x14ac:dyDescent="0.3">
      <c r="A1134" t="s">
        <v>10899</v>
      </c>
      <c r="C1134" t="s">
        <v>9475</v>
      </c>
      <c r="G1134" t="s">
        <v>10900</v>
      </c>
      <c r="H1134" t="s">
        <v>10901</v>
      </c>
      <c r="I1134" t="s">
        <v>10902</v>
      </c>
      <c r="J1134" t="s">
        <v>10903</v>
      </c>
    </row>
    <row r="1135" spans="1:12" x14ac:dyDescent="0.3">
      <c r="A1135" t="s">
        <v>10904</v>
      </c>
      <c r="C1135" t="s">
        <v>12</v>
      </c>
      <c r="H1135" t="s">
        <v>10905</v>
      </c>
      <c r="J1135" t="s">
        <v>10906</v>
      </c>
      <c r="K1135" t="s">
        <v>10907</v>
      </c>
      <c r="L1135" t="s">
        <v>10908</v>
      </c>
    </row>
    <row r="1136" spans="1:12" x14ac:dyDescent="0.3">
      <c r="A1136" t="s">
        <v>10909</v>
      </c>
      <c r="C1136" t="s">
        <v>12</v>
      </c>
      <c r="H1136" t="s">
        <v>10910</v>
      </c>
      <c r="J1136" t="s">
        <v>10911</v>
      </c>
      <c r="K1136" t="s">
        <v>10912</v>
      </c>
      <c r="L1136" t="s">
        <v>10913</v>
      </c>
    </row>
    <row r="1137" spans="1:12" x14ac:dyDescent="0.3">
      <c r="A1137" t="s">
        <v>10914</v>
      </c>
      <c r="C1137" t="s">
        <v>12</v>
      </c>
      <c r="H1137" t="s">
        <v>10915</v>
      </c>
      <c r="J1137" t="s">
        <v>10916</v>
      </c>
      <c r="K1137" t="s">
        <v>10917</v>
      </c>
      <c r="L1137" t="s">
        <v>10918</v>
      </c>
    </row>
    <row r="1138" spans="1:12" x14ac:dyDescent="0.3">
      <c r="A1138" t="s">
        <v>10919</v>
      </c>
      <c r="C1138" t="s">
        <v>12</v>
      </c>
      <c r="H1138" t="s">
        <v>10920</v>
      </c>
      <c r="I1138" t="s">
        <v>10921</v>
      </c>
      <c r="J1138" t="s">
        <v>10922</v>
      </c>
      <c r="K1138" t="s">
        <v>10923</v>
      </c>
    </row>
    <row r="1139" spans="1:12" x14ac:dyDescent="0.3">
      <c r="A1139" t="s">
        <v>10924</v>
      </c>
      <c r="C1139" t="s">
        <v>9923</v>
      </c>
      <c r="F1139" t="s">
        <v>10925</v>
      </c>
      <c r="H1139" t="s">
        <v>10926</v>
      </c>
      <c r="I1139" t="s">
        <v>10927</v>
      </c>
      <c r="J1139" t="s">
        <v>10928</v>
      </c>
    </row>
    <row r="1140" spans="1:12" x14ac:dyDescent="0.3">
      <c r="A1140" t="s">
        <v>10929</v>
      </c>
      <c r="C1140" t="s">
        <v>12</v>
      </c>
      <c r="H1140" t="s">
        <v>10930</v>
      </c>
      <c r="I1140" t="s">
        <v>10931</v>
      </c>
      <c r="J1140" t="s">
        <v>10932</v>
      </c>
      <c r="K1140" t="s">
        <v>10933</v>
      </c>
    </row>
    <row r="1141" spans="1:12" x14ac:dyDescent="0.3">
      <c r="A1141" t="s">
        <v>10934</v>
      </c>
      <c r="C1141" t="s">
        <v>9475</v>
      </c>
      <c r="H1141" t="s">
        <v>10935</v>
      </c>
      <c r="I1141" t="s">
        <v>10936</v>
      </c>
      <c r="J1141" t="s">
        <v>10937</v>
      </c>
      <c r="K1141" t="s">
        <v>10938</v>
      </c>
    </row>
    <row r="1142" spans="1:12" x14ac:dyDescent="0.3">
      <c r="A1142" t="s">
        <v>10939</v>
      </c>
      <c r="C1142" t="s">
        <v>9475</v>
      </c>
      <c r="H1142" t="s">
        <v>10940</v>
      </c>
      <c r="I1142" t="s">
        <v>10941</v>
      </c>
      <c r="J1142" t="s">
        <v>10942</v>
      </c>
      <c r="K1142" t="s">
        <v>10943</v>
      </c>
    </row>
    <row r="1143" spans="1:12" x14ac:dyDescent="0.3">
      <c r="A1143" t="s">
        <v>10944</v>
      </c>
      <c r="C1143" t="s">
        <v>12</v>
      </c>
      <c r="H1143" t="s">
        <v>10945</v>
      </c>
      <c r="I1143" t="s">
        <v>10946</v>
      </c>
      <c r="J1143" t="s">
        <v>10947</v>
      </c>
      <c r="K1143" t="s">
        <v>10948</v>
      </c>
    </row>
    <row r="1144" spans="1:12" x14ac:dyDescent="0.3">
      <c r="A1144" t="s">
        <v>10949</v>
      </c>
      <c r="C1144" t="s">
        <v>10950</v>
      </c>
      <c r="E1144" t="s">
        <v>10951</v>
      </c>
      <c r="F1144" t="s">
        <v>10952</v>
      </c>
      <c r="I1144" t="s">
        <v>10953</v>
      </c>
      <c r="J1144" t="s">
        <v>10954</v>
      </c>
    </row>
    <row r="1145" spans="1:12" x14ac:dyDescent="0.3">
      <c r="A1145" t="s">
        <v>10955</v>
      </c>
      <c r="C1145" t="s">
        <v>12</v>
      </c>
      <c r="H1145" t="s">
        <v>10956</v>
      </c>
      <c r="I1145" t="s">
        <v>10957</v>
      </c>
      <c r="J1145" t="s">
        <v>10958</v>
      </c>
      <c r="K1145" t="s">
        <v>10959</v>
      </c>
    </row>
    <row r="1146" spans="1:12" x14ac:dyDescent="0.3">
      <c r="A1146" t="s">
        <v>10960</v>
      </c>
      <c r="C1146" t="s">
        <v>12</v>
      </c>
      <c r="H1146" t="s">
        <v>10961</v>
      </c>
      <c r="I1146" t="s">
        <v>10962</v>
      </c>
      <c r="J1146" t="s">
        <v>10963</v>
      </c>
      <c r="K1146" t="s">
        <v>10964</v>
      </c>
    </row>
    <row r="1147" spans="1:12" x14ac:dyDescent="0.3">
      <c r="A1147" t="s">
        <v>10965</v>
      </c>
      <c r="C1147" t="s">
        <v>12</v>
      </c>
      <c r="H1147" t="s">
        <v>10966</v>
      </c>
      <c r="I1147" t="s">
        <v>10967</v>
      </c>
      <c r="J1147" t="s">
        <v>10968</v>
      </c>
      <c r="K1147" t="s">
        <v>10969</v>
      </c>
    </row>
    <row r="1148" spans="1:12" x14ac:dyDescent="0.3">
      <c r="A1148" t="s">
        <v>10970</v>
      </c>
      <c r="C1148" t="s">
        <v>12</v>
      </c>
      <c r="F1148" t="s">
        <v>10971</v>
      </c>
      <c r="J1148" t="s">
        <v>10972</v>
      </c>
      <c r="K1148" t="s">
        <v>10973</v>
      </c>
    </row>
    <row r="1149" spans="1:12" x14ac:dyDescent="0.3">
      <c r="A1149" t="s">
        <v>10974</v>
      </c>
      <c r="C1149" t="s">
        <v>12</v>
      </c>
      <c r="I1149" t="s">
        <v>10975</v>
      </c>
      <c r="J1149" t="s">
        <v>10976</v>
      </c>
      <c r="K1149" t="s">
        <v>10977</v>
      </c>
    </row>
    <row r="1150" spans="1:12" x14ac:dyDescent="0.3">
      <c r="A1150" t="s">
        <v>10978</v>
      </c>
      <c r="C1150" t="s">
        <v>12</v>
      </c>
      <c r="I1150" t="s">
        <v>10979</v>
      </c>
      <c r="K1150" t="s">
        <v>10980</v>
      </c>
    </row>
    <row r="1151" spans="1:12" x14ac:dyDescent="0.3">
      <c r="A1151" t="s">
        <v>10981</v>
      </c>
      <c r="C1151" t="s">
        <v>12</v>
      </c>
      <c r="F1151" t="s">
        <v>10982</v>
      </c>
      <c r="J1151" t="s">
        <v>10983</v>
      </c>
      <c r="K1151" t="s">
        <v>10984</v>
      </c>
    </row>
    <row r="1152" spans="1:12" x14ac:dyDescent="0.3">
      <c r="A1152" t="s">
        <v>10985</v>
      </c>
      <c r="C1152" t="s">
        <v>12</v>
      </c>
      <c r="H1152" t="s">
        <v>10986</v>
      </c>
      <c r="I1152" t="s">
        <v>10987</v>
      </c>
      <c r="L1152" t="s">
        <v>10988</v>
      </c>
    </row>
    <row r="1153" spans="1:12" x14ac:dyDescent="0.3">
      <c r="A1153" t="s">
        <v>10989</v>
      </c>
      <c r="C1153" t="s">
        <v>12</v>
      </c>
      <c r="H1153" t="s">
        <v>10990</v>
      </c>
      <c r="J1153" t="s">
        <v>10991</v>
      </c>
      <c r="K1153" t="s">
        <v>10992</v>
      </c>
    </row>
    <row r="1154" spans="1:12" x14ac:dyDescent="0.3">
      <c r="A1154" t="s">
        <v>10993</v>
      </c>
      <c r="C1154" t="s">
        <v>12</v>
      </c>
      <c r="H1154" t="s">
        <v>10994</v>
      </c>
      <c r="J1154" t="s">
        <v>10995</v>
      </c>
      <c r="K1154" t="s">
        <v>10996</v>
      </c>
    </row>
    <row r="1155" spans="1:12" x14ac:dyDescent="0.3">
      <c r="A1155" t="s">
        <v>10997</v>
      </c>
      <c r="C1155" t="s">
        <v>12</v>
      </c>
      <c r="D1155" t="s">
        <v>10998</v>
      </c>
      <c r="F1155" t="s">
        <v>10999</v>
      </c>
      <c r="G1155" t="s">
        <v>11000</v>
      </c>
    </row>
    <row r="1156" spans="1:12" x14ac:dyDescent="0.3">
      <c r="A1156" t="s">
        <v>11001</v>
      </c>
      <c r="C1156" t="s">
        <v>9475</v>
      </c>
      <c r="H1156" t="s">
        <v>11002</v>
      </c>
      <c r="I1156" t="s">
        <v>11003</v>
      </c>
      <c r="K1156" t="s">
        <v>11004</v>
      </c>
    </row>
    <row r="1157" spans="1:12" x14ac:dyDescent="0.3">
      <c r="A1157" t="s">
        <v>11005</v>
      </c>
      <c r="C1157" t="s">
        <v>9691</v>
      </c>
      <c r="H1157" t="s">
        <v>11006</v>
      </c>
      <c r="I1157" t="s">
        <v>11007</v>
      </c>
      <c r="K1157" t="s">
        <v>11008</v>
      </c>
    </row>
    <row r="1158" spans="1:12" x14ac:dyDescent="0.3">
      <c r="A1158" t="s">
        <v>11009</v>
      </c>
      <c r="C1158" t="s">
        <v>12</v>
      </c>
      <c r="H1158" t="s">
        <v>11010</v>
      </c>
      <c r="I1158" t="s">
        <v>11011</v>
      </c>
      <c r="K1158" t="s">
        <v>11012</v>
      </c>
    </row>
    <row r="1159" spans="1:12" x14ac:dyDescent="0.3">
      <c r="A1159" t="s">
        <v>11013</v>
      </c>
      <c r="C1159" t="s">
        <v>12</v>
      </c>
      <c r="E1159" t="s">
        <v>11014</v>
      </c>
      <c r="I1159" t="s">
        <v>11015</v>
      </c>
      <c r="L1159" t="s">
        <v>11016</v>
      </c>
    </row>
    <row r="1160" spans="1:12" x14ac:dyDescent="0.3">
      <c r="A1160" t="s">
        <v>11017</v>
      </c>
      <c r="C1160" t="s">
        <v>12</v>
      </c>
      <c r="H1160" t="s">
        <v>11018</v>
      </c>
      <c r="I1160" t="s">
        <v>11019</v>
      </c>
      <c r="L1160" t="s">
        <v>11020</v>
      </c>
    </row>
    <row r="1161" spans="1:12" x14ac:dyDescent="0.3">
      <c r="A1161" t="s">
        <v>11021</v>
      </c>
      <c r="C1161" t="s">
        <v>12</v>
      </c>
      <c r="I1161" t="s">
        <v>11022</v>
      </c>
      <c r="K1161" t="s">
        <v>11023</v>
      </c>
      <c r="L1161" t="s">
        <v>11024</v>
      </c>
    </row>
    <row r="1162" spans="1:12" x14ac:dyDescent="0.3">
      <c r="A1162" t="s">
        <v>11025</v>
      </c>
      <c r="C1162" t="s">
        <v>12</v>
      </c>
      <c r="H1162" t="s">
        <v>11026</v>
      </c>
      <c r="J1162" t="s">
        <v>11027</v>
      </c>
      <c r="K1162" t="s">
        <v>11028</v>
      </c>
    </row>
    <row r="1163" spans="1:12" x14ac:dyDescent="0.3">
      <c r="A1163" t="s">
        <v>11029</v>
      </c>
      <c r="C1163" t="s">
        <v>11030</v>
      </c>
      <c r="H1163" t="s">
        <v>11031</v>
      </c>
      <c r="I1163" t="s">
        <v>11032</v>
      </c>
      <c r="J1163" t="s">
        <v>11033</v>
      </c>
    </row>
    <row r="1164" spans="1:12" x14ac:dyDescent="0.3">
      <c r="A1164" t="s">
        <v>11034</v>
      </c>
      <c r="C1164" t="s">
        <v>9364</v>
      </c>
      <c r="J1164" t="s">
        <v>11035</v>
      </c>
      <c r="K1164" t="s">
        <v>11036</v>
      </c>
      <c r="L1164" t="s">
        <v>11037</v>
      </c>
    </row>
    <row r="1165" spans="1:12" x14ac:dyDescent="0.3">
      <c r="A1165" t="s">
        <v>11038</v>
      </c>
      <c r="C1165" t="s">
        <v>12</v>
      </c>
      <c r="H1165" t="s">
        <v>11039</v>
      </c>
      <c r="J1165" t="s">
        <v>11040</v>
      </c>
      <c r="K1165" t="s">
        <v>11041</v>
      </c>
    </row>
    <row r="1166" spans="1:12" x14ac:dyDescent="0.3">
      <c r="A1166" t="s">
        <v>11042</v>
      </c>
      <c r="C1166" t="s">
        <v>9605</v>
      </c>
      <c r="H1166" t="s">
        <v>11043</v>
      </c>
      <c r="I1166" t="s">
        <v>11044</v>
      </c>
      <c r="K1166" t="s">
        <v>11045</v>
      </c>
    </row>
    <row r="1167" spans="1:12" x14ac:dyDescent="0.3">
      <c r="A1167" t="s">
        <v>11046</v>
      </c>
      <c r="C1167" t="s">
        <v>12</v>
      </c>
      <c r="H1167" t="s">
        <v>11047</v>
      </c>
      <c r="J1167" t="s">
        <v>11048</v>
      </c>
      <c r="K1167" t="s">
        <v>11049</v>
      </c>
    </row>
    <row r="1168" spans="1:12" x14ac:dyDescent="0.3">
      <c r="A1168" t="s">
        <v>11050</v>
      </c>
      <c r="C1168" t="s">
        <v>32</v>
      </c>
      <c r="I1168" t="s">
        <v>11051</v>
      </c>
      <c r="J1168" t="s">
        <v>11052</v>
      </c>
      <c r="K1168" t="s">
        <v>11053</v>
      </c>
    </row>
    <row r="1169" spans="1:12" x14ac:dyDescent="0.3">
      <c r="A1169" t="s">
        <v>11054</v>
      </c>
      <c r="C1169" t="s">
        <v>42</v>
      </c>
      <c r="E1169" t="s">
        <v>11055</v>
      </c>
      <c r="I1169" t="s">
        <v>11056</v>
      </c>
      <c r="K1169" t="s">
        <v>11057</v>
      </c>
    </row>
    <row r="1170" spans="1:12" x14ac:dyDescent="0.3">
      <c r="A1170" t="s">
        <v>11058</v>
      </c>
      <c r="C1170" t="s">
        <v>42</v>
      </c>
      <c r="E1170" t="s">
        <v>11059</v>
      </c>
      <c r="H1170" t="s">
        <v>11060</v>
      </c>
      <c r="J1170" t="s">
        <v>11061</v>
      </c>
    </row>
    <row r="1171" spans="1:12" x14ac:dyDescent="0.3">
      <c r="A1171" t="s">
        <v>11062</v>
      </c>
      <c r="C1171" t="s">
        <v>12</v>
      </c>
      <c r="H1171" t="s">
        <v>11063</v>
      </c>
      <c r="J1171" t="s">
        <v>11064</v>
      </c>
      <c r="K1171" t="s">
        <v>11065</v>
      </c>
    </row>
    <row r="1172" spans="1:12" x14ac:dyDescent="0.3">
      <c r="A1172" t="s">
        <v>11066</v>
      </c>
      <c r="C1172" t="s">
        <v>103</v>
      </c>
      <c r="E1172" t="s">
        <v>11067</v>
      </c>
      <c r="G1172" t="s">
        <v>11068</v>
      </c>
      <c r="L1172" t="s">
        <v>11069</v>
      </c>
    </row>
    <row r="1173" spans="1:12" x14ac:dyDescent="0.3">
      <c r="A1173" t="s">
        <v>11070</v>
      </c>
      <c r="C1173" t="s">
        <v>11071</v>
      </c>
      <c r="E1173" t="s">
        <v>11072</v>
      </c>
      <c r="F1173" t="s">
        <v>11073</v>
      </c>
      <c r="G1173" t="s">
        <v>11074</v>
      </c>
    </row>
    <row r="1174" spans="1:12" x14ac:dyDescent="0.3">
      <c r="A1174" t="s">
        <v>11075</v>
      </c>
      <c r="C1174" t="s">
        <v>12</v>
      </c>
      <c r="J1174" t="s">
        <v>11076</v>
      </c>
      <c r="K1174" t="s">
        <v>11077</v>
      </c>
      <c r="L1174" t="s">
        <v>11078</v>
      </c>
    </row>
    <row r="1175" spans="1:12" x14ac:dyDescent="0.3">
      <c r="A1175" t="s">
        <v>11079</v>
      </c>
      <c r="C1175" t="s">
        <v>12</v>
      </c>
      <c r="H1175" t="s">
        <v>11080</v>
      </c>
      <c r="I1175" t="s">
        <v>11081</v>
      </c>
      <c r="L1175" t="s">
        <v>11082</v>
      </c>
    </row>
    <row r="1176" spans="1:12" x14ac:dyDescent="0.3">
      <c r="A1176" t="s">
        <v>11083</v>
      </c>
      <c r="C1176" t="s">
        <v>12</v>
      </c>
      <c r="F1176" t="s">
        <v>11084</v>
      </c>
    </row>
    <row r="1177" spans="1:12" x14ac:dyDescent="0.3">
      <c r="A1177" t="s">
        <v>11085</v>
      </c>
      <c r="C1177" t="s">
        <v>12</v>
      </c>
      <c r="J1177" t="s">
        <v>11086</v>
      </c>
      <c r="K1177" t="s">
        <v>11087</v>
      </c>
    </row>
    <row r="1178" spans="1:12" x14ac:dyDescent="0.3">
      <c r="A1178" t="s">
        <v>11088</v>
      </c>
      <c r="C1178" t="s">
        <v>12</v>
      </c>
      <c r="H1178" t="s">
        <v>11089</v>
      </c>
    </row>
    <row r="1179" spans="1:12" x14ac:dyDescent="0.3">
      <c r="A1179" t="s">
        <v>11090</v>
      </c>
      <c r="C1179" t="s">
        <v>12</v>
      </c>
      <c r="J1179" t="s">
        <v>11091</v>
      </c>
      <c r="K1179" t="s">
        <v>11092</v>
      </c>
    </row>
    <row r="1180" spans="1:12" x14ac:dyDescent="0.3">
      <c r="A1180" t="s">
        <v>11093</v>
      </c>
      <c r="C1180" t="s">
        <v>12</v>
      </c>
      <c r="I1180" t="s">
        <v>11094</v>
      </c>
      <c r="J1180" t="s">
        <v>11095</v>
      </c>
      <c r="K1180" t="s">
        <v>11096</v>
      </c>
    </row>
    <row r="1181" spans="1:12" x14ac:dyDescent="0.3">
      <c r="A1181" t="s">
        <v>11097</v>
      </c>
      <c r="C1181" t="s">
        <v>12</v>
      </c>
      <c r="J1181" t="s">
        <v>11098</v>
      </c>
      <c r="K1181" t="s">
        <v>11099</v>
      </c>
    </row>
    <row r="1182" spans="1:12" x14ac:dyDescent="0.3">
      <c r="A1182" t="s">
        <v>11100</v>
      </c>
      <c r="C1182" t="s">
        <v>12</v>
      </c>
      <c r="J1182" t="s">
        <v>11101</v>
      </c>
      <c r="K1182" t="s">
        <v>11102</v>
      </c>
    </row>
    <row r="1183" spans="1:12" x14ac:dyDescent="0.3">
      <c r="A1183" t="s">
        <v>11103</v>
      </c>
      <c r="C1183" t="s">
        <v>12</v>
      </c>
      <c r="L1183" t="s">
        <v>11104</v>
      </c>
    </row>
    <row r="1184" spans="1:12" x14ac:dyDescent="0.3">
      <c r="A1184" t="s">
        <v>11105</v>
      </c>
      <c r="C1184" t="s">
        <v>12</v>
      </c>
      <c r="E1184" t="s">
        <v>11106</v>
      </c>
      <c r="F1184" t="s">
        <v>11107</v>
      </c>
      <c r="G1184" t="s">
        <v>11108</v>
      </c>
    </row>
    <row r="1185" spans="1:12" x14ac:dyDescent="0.3">
      <c r="A1185" t="s">
        <v>11109</v>
      </c>
      <c r="C1185" t="s">
        <v>12</v>
      </c>
      <c r="H1185" t="s">
        <v>11110</v>
      </c>
      <c r="K1185" t="s">
        <v>11111</v>
      </c>
      <c r="L1185" t="s">
        <v>11112</v>
      </c>
    </row>
    <row r="1186" spans="1:12" x14ac:dyDescent="0.3">
      <c r="A1186" t="s">
        <v>11113</v>
      </c>
      <c r="C1186" t="s">
        <v>12</v>
      </c>
      <c r="H1186" t="s">
        <v>11114</v>
      </c>
      <c r="J1186" t="s">
        <v>11115</v>
      </c>
      <c r="K1186" t="s">
        <v>11116</v>
      </c>
    </row>
    <row r="1187" spans="1:12" x14ac:dyDescent="0.3">
      <c r="A1187" t="s">
        <v>11117</v>
      </c>
      <c r="C1187" t="s">
        <v>12</v>
      </c>
      <c r="H1187" t="s">
        <v>11118</v>
      </c>
      <c r="J1187" t="s">
        <v>11119</v>
      </c>
      <c r="K1187" t="s">
        <v>11120</v>
      </c>
    </row>
    <row r="1188" spans="1:12" x14ac:dyDescent="0.3">
      <c r="A1188" t="s">
        <v>11121</v>
      </c>
      <c r="C1188" t="s">
        <v>42</v>
      </c>
      <c r="G1188" t="s">
        <v>11122</v>
      </c>
      <c r="H1188" t="s">
        <v>11123</v>
      </c>
      <c r="I1188" t="s">
        <v>11124</v>
      </c>
    </row>
    <row r="1189" spans="1:12" x14ac:dyDescent="0.3">
      <c r="A1189" t="s">
        <v>11125</v>
      </c>
      <c r="C1189" t="s">
        <v>42</v>
      </c>
      <c r="E1189" t="s">
        <v>11126</v>
      </c>
      <c r="G1189" t="s">
        <v>11127</v>
      </c>
      <c r="L1189" t="s">
        <v>11128</v>
      </c>
    </row>
    <row r="1190" spans="1:12" x14ac:dyDescent="0.3">
      <c r="A1190" t="s">
        <v>11129</v>
      </c>
      <c r="C1190" t="s">
        <v>42</v>
      </c>
      <c r="E1190" t="s">
        <v>11130</v>
      </c>
      <c r="F1190" t="s">
        <v>11131</v>
      </c>
      <c r="G1190" t="s">
        <v>11132</v>
      </c>
    </row>
    <row r="1191" spans="1:12" x14ac:dyDescent="0.3">
      <c r="A1191" t="s">
        <v>11133</v>
      </c>
      <c r="C1191" t="s">
        <v>10196</v>
      </c>
      <c r="H1191" t="s">
        <v>11134</v>
      </c>
      <c r="J1191" t="s">
        <v>11135</v>
      </c>
      <c r="K1191" t="s">
        <v>11136</v>
      </c>
    </row>
    <row r="1192" spans="1:12" x14ac:dyDescent="0.3">
      <c r="A1192" t="s">
        <v>11137</v>
      </c>
      <c r="C1192" t="s">
        <v>12</v>
      </c>
      <c r="H1192" t="s">
        <v>11138</v>
      </c>
      <c r="J1192" t="s">
        <v>11139</v>
      </c>
      <c r="K1192" t="s">
        <v>11140</v>
      </c>
    </row>
    <row r="1193" spans="1:12" x14ac:dyDescent="0.3">
      <c r="A1193" t="s">
        <v>11141</v>
      </c>
      <c r="C1193" t="s">
        <v>12</v>
      </c>
      <c r="H1193" t="s">
        <v>11142</v>
      </c>
      <c r="J1193" t="s">
        <v>11143</v>
      </c>
      <c r="K1193" t="s">
        <v>11144</v>
      </c>
    </row>
    <row r="1194" spans="1:12" x14ac:dyDescent="0.3">
      <c r="A1194" t="s">
        <v>11145</v>
      </c>
      <c r="C1194" t="s">
        <v>42</v>
      </c>
      <c r="E1194" t="s">
        <v>11146</v>
      </c>
      <c r="I1194" t="s">
        <v>11147</v>
      </c>
      <c r="L1194" t="s">
        <v>11148</v>
      </c>
    </row>
    <row r="1195" spans="1:12" x14ac:dyDescent="0.3">
      <c r="A1195" t="s">
        <v>11149</v>
      </c>
      <c r="C1195" t="s">
        <v>12</v>
      </c>
      <c r="H1195" t="s">
        <v>11150</v>
      </c>
      <c r="J1195" t="s">
        <v>11151</v>
      </c>
      <c r="K1195" t="s">
        <v>11152</v>
      </c>
    </row>
    <row r="1196" spans="1:12" x14ac:dyDescent="0.3">
      <c r="A1196" t="s">
        <v>11153</v>
      </c>
      <c r="C1196" t="s">
        <v>103</v>
      </c>
      <c r="I1196" t="s">
        <v>11154</v>
      </c>
      <c r="J1196" t="s">
        <v>11155</v>
      </c>
      <c r="K1196" t="s">
        <v>11156</v>
      </c>
    </row>
    <row r="1197" spans="1:12" x14ac:dyDescent="0.3">
      <c r="A1197" t="s">
        <v>11157</v>
      </c>
      <c r="C1197" t="s">
        <v>103</v>
      </c>
      <c r="H1197" t="s">
        <v>11158</v>
      </c>
      <c r="I1197" t="s">
        <v>11159</v>
      </c>
      <c r="K1197" t="s">
        <v>11160</v>
      </c>
    </row>
    <row r="1198" spans="1:12" x14ac:dyDescent="0.3">
      <c r="A1198" t="s">
        <v>11161</v>
      </c>
      <c r="C1198" t="s">
        <v>103</v>
      </c>
      <c r="E1198" t="s">
        <v>11162</v>
      </c>
      <c r="F1198" t="s">
        <v>11163</v>
      </c>
      <c r="G1198" t="s">
        <v>11164</v>
      </c>
    </row>
    <row r="1199" spans="1:12" x14ac:dyDescent="0.3">
      <c r="A1199" t="s">
        <v>11165</v>
      </c>
      <c r="C1199" t="s">
        <v>103</v>
      </c>
      <c r="E1199" t="s">
        <v>11166</v>
      </c>
      <c r="H1199" t="s">
        <v>11167</v>
      </c>
      <c r="J1199" t="s">
        <v>11168</v>
      </c>
    </row>
    <row r="1200" spans="1:12" x14ac:dyDescent="0.3">
      <c r="A1200" t="s">
        <v>11169</v>
      </c>
      <c r="C1200" t="s">
        <v>103</v>
      </c>
      <c r="E1200" t="s">
        <v>11170</v>
      </c>
      <c r="I1200" t="s">
        <v>11171</v>
      </c>
      <c r="L1200" t="s">
        <v>11172</v>
      </c>
    </row>
    <row r="1201" spans="1:12" x14ac:dyDescent="0.3">
      <c r="A1201" t="s">
        <v>11173</v>
      </c>
      <c r="C1201" t="s">
        <v>42</v>
      </c>
      <c r="I1201" t="s">
        <v>11174</v>
      </c>
      <c r="J1201" t="s">
        <v>11175</v>
      </c>
      <c r="K1201" t="s">
        <v>11176</v>
      </c>
    </row>
    <row r="1202" spans="1:12" x14ac:dyDescent="0.3">
      <c r="A1202" t="s">
        <v>11177</v>
      </c>
      <c r="C1202" t="s">
        <v>42</v>
      </c>
      <c r="E1202" t="s">
        <v>11178</v>
      </c>
      <c r="F1202" t="s">
        <v>11179</v>
      </c>
      <c r="G1202" t="s">
        <v>11180</v>
      </c>
    </row>
    <row r="1203" spans="1:12" x14ac:dyDescent="0.3">
      <c r="A1203" t="s">
        <v>11181</v>
      </c>
      <c r="C1203" t="s">
        <v>12</v>
      </c>
      <c r="H1203" t="s">
        <v>11182</v>
      </c>
      <c r="J1203" t="s">
        <v>11183</v>
      </c>
      <c r="K1203" t="s">
        <v>11184</v>
      </c>
    </row>
    <row r="1204" spans="1:12" x14ac:dyDescent="0.3">
      <c r="A1204" t="s">
        <v>11185</v>
      </c>
      <c r="C1204" t="s">
        <v>32</v>
      </c>
      <c r="E1204" t="s">
        <v>11186</v>
      </c>
      <c r="G1204" t="s">
        <v>11187</v>
      </c>
      <c r="L1204" t="s">
        <v>11188</v>
      </c>
    </row>
    <row r="1205" spans="1:12" x14ac:dyDescent="0.3">
      <c r="A1205" t="s">
        <v>11189</v>
      </c>
      <c r="C1205" t="s">
        <v>32</v>
      </c>
      <c r="E1205" t="s">
        <v>11190</v>
      </c>
      <c r="I1205" t="s">
        <v>11191</v>
      </c>
      <c r="K1205" t="s">
        <v>11192</v>
      </c>
    </row>
    <row r="1206" spans="1:12" x14ac:dyDescent="0.3">
      <c r="A1206" t="s">
        <v>11193</v>
      </c>
      <c r="C1206" t="s">
        <v>32</v>
      </c>
      <c r="E1206" t="s">
        <v>11194</v>
      </c>
      <c r="I1206" t="s">
        <v>11195</v>
      </c>
      <c r="L1206" t="s">
        <v>11196</v>
      </c>
    </row>
    <row r="1207" spans="1:12" x14ac:dyDescent="0.3">
      <c r="A1207" t="s">
        <v>11197</v>
      </c>
      <c r="C1207" t="s">
        <v>32</v>
      </c>
      <c r="E1207" t="s">
        <v>11198</v>
      </c>
      <c r="F1207" t="s">
        <v>11199</v>
      </c>
      <c r="G1207" t="s">
        <v>11200</v>
      </c>
    </row>
    <row r="1208" spans="1:12" x14ac:dyDescent="0.3">
      <c r="A1208" t="s">
        <v>11201</v>
      </c>
      <c r="C1208" t="s">
        <v>32</v>
      </c>
      <c r="E1208" t="s">
        <v>11202</v>
      </c>
      <c r="H1208" t="s">
        <v>11203</v>
      </c>
      <c r="J1208" t="s">
        <v>11204</v>
      </c>
    </row>
    <row r="1209" spans="1:12" x14ac:dyDescent="0.3">
      <c r="A1209" t="s">
        <v>11205</v>
      </c>
      <c r="C1209" t="s">
        <v>32</v>
      </c>
      <c r="G1209" t="s">
        <v>11206</v>
      </c>
      <c r="H1209" t="s">
        <v>11207</v>
      </c>
      <c r="I1209" t="s">
        <v>11208</v>
      </c>
    </row>
    <row r="1210" spans="1:12" x14ac:dyDescent="0.3">
      <c r="A1210" t="s">
        <v>11209</v>
      </c>
      <c r="C1210" t="s">
        <v>32</v>
      </c>
      <c r="E1210" t="s">
        <v>11210</v>
      </c>
      <c r="F1210" t="s">
        <v>11211</v>
      </c>
      <c r="G1210" t="s">
        <v>11212</v>
      </c>
    </row>
    <row r="1211" spans="1:12" x14ac:dyDescent="0.3">
      <c r="A1211" t="s">
        <v>11213</v>
      </c>
      <c r="C1211" t="s">
        <v>11214</v>
      </c>
      <c r="H1211" t="s">
        <v>11215</v>
      </c>
      <c r="J1211" t="s">
        <v>11216</v>
      </c>
      <c r="K1211" t="s">
        <v>11217</v>
      </c>
    </row>
    <row r="1212" spans="1:12" x14ac:dyDescent="0.3">
      <c r="A1212" t="s">
        <v>11218</v>
      </c>
      <c r="C1212" t="s">
        <v>12</v>
      </c>
      <c r="I1212" t="s">
        <v>11219</v>
      </c>
      <c r="J1212" t="s">
        <v>11220</v>
      </c>
      <c r="K1212" t="s">
        <v>11221</v>
      </c>
    </row>
    <row r="1213" spans="1:12" x14ac:dyDescent="0.3">
      <c r="A1213" t="s">
        <v>11222</v>
      </c>
      <c r="C1213" t="s">
        <v>11223</v>
      </c>
      <c r="I1213" t="s">
        <v>11224</v>
      </c>
      <c r="J1213" t="s">
        <v>11225</v>
      </c>
      <c r="K1213" t="s">
        <v>11226</v>
      </c>
    </row>
    <row r="1214" spans="1:12" x14ac:dyDescent="0.3">
      <c r="A1214" t="s">
        <v>11227</v>
      </c>
      <c r="C1214" t="s">
        <v>12</v>
      </c>
      <c r="J1214" t="s">
        <v>11228</v>
      </c>
      <c r="K1214" t="s">
        <v>11229</v>
      </c>
      <c r="L1214" t="s">
        <v>11230</v>
      </c>
    </row>
    <row r="1215" spans="1:12" x14ac:dyDescent="0.3">
      <c r="A1215" t="s">
        <v>11231</v>
      </c>
      <c r="C1215" t="s">
        <v>9691</v>
      </c>
      <c r="H1215" t="s">
        <v>11232</v>
      </c>
      <c r="I1215" t="s">
        <v>11233</v>
      </c>
      <c r="K1215" t="s">
        <v>11234</v>
      </c>
    </row>
    <row r="1216" spans="1:12" x14ac:dyDescent="0.3">
      <c r="A1216" t="s">
        <v>11235</v>
      </c>
      <c r="C1216" t="s">
        <v>11236</v>
      </c>
      <c r="E1216" t="s">
        <v>11237</v>
      </c>
      <c r="J1216" t="s">
        <v>11238</v>
      </c>
      <c r="K1216" t="s">
        <v>11239</v>
      </c>
    </row>
    <row r="1217" spans="1:12" x14ac:dyDescent="0.3">
      <c r="A1217" t="s">
        <v>11240</v>
      </c>
      <c r="C1217" t="s">
        <v>12</v>
      </c>
      <c r="H1217" t="s">
        <v>11241</v>
      </c>
      <c r="I1217" t="s">
        <v>11242</v>
      </c>
      <c r="J1217" t="s">
        <v>11243</v>
      </c>
    </row>
    <row r="1218" spans="1:12" x14ac:dyDescent="0.3">
      <c r="A1218" t="s">
        <v>11244</v>
      </c>
      <c r="C1218" t="s">
        <v>12</v>
      </c>
      <c r="F1218" t="s">
        <v>11245</v>
      </c>
      <c r="G1218" t="s">
        <v>11246</v>
      </c>
      <c r="I1218" t="s">
        <v>11247</v>
      </c>
    </row>
    <row r="1219" spans="1:12" x14ac:dyDescent="0.3">
      <c r="A1219" t="s">
        <v>11248</v>
      </c>
      <c r="C1219" t="s">
        <v>12</v>
      </c>
      <c r="I1219" t="s">
        <v>11249</v>
      </c>
      <c r="J1219" t="s">
        <v>11250</v>
      </c>
      <c r="L1219" t="s">
        <v>11251</v>
      </c>
    </row>
    <row r="1220" spans="1:12" x14ac:dyDescent="0.3">
      <c r="A1220" t="s">
        <v>11252</v>
      </c>
      <c r="C1220" t="s">
        <v>9923</v>
      </c>
      <c r="I1220" t="s">
        <v>11253</v>
      </c>
      <c r="K1220" t="s">
        <v>11254</v>
      </c>
      <c r="L1220" t="s">
        <v>11255</v>
      </c>
    </row>
    <row r="1221" spans="1:12" x14ac:dyDescent="0.3">
      <c r="A1221" t="s">
        <v>11256</v>
      </c>
      <c r="C1221" t="s">
        <v>9605</v>
      </c>
      <c r="I1221" t="s">
        <v>11257</v>
      </c>
      <c r="J1221" t="s">
        <v>11258</v>
      </c>
      <c r="K1221" t="s">
        <v>11259</v>
      </c>
    </row>
    <row r="1222" spans="1:12" x14ac:dyDescent="0.3">
      <c r="A1222" t="s">
        <v>11260</v>
      </c>
      <c r="C1222" t="s">
        <v>42</v>
      </c>
      <c r="E1222" t="s">
        <v>11261</v>
      </c>
      <c r="I1222" t="s">
        <v>11262</v>
      </c>
      <c r="K1222" t="s">
        <v>11263</v>
      </c>
    </row>
    <row r="1223" spans="1:12" x14ac:dyDescent="0.3">
      <c r="A1223" t="s">
        <v>11264</v>
      </c>
      <c r="C1223" t="s">
        <v>32</v>
      </c>
      <c r="E1223" t="s">
        <v>11265</v>
      </c>
      <c r="I1223" t="s">
        <v>11266</v>
      </c>
      <c r="K1223" t="s">
        <v>11267</v>
      </c>
    </row>
    <row r="1224" spans="1:12" x14ac:dyDescent="0.3">
      <c r="A1224" t="s">
        <v>11268</v>
      </c>
      <c r="C1224" t="s">
        <v>103</v>
      </c>
      <c r="E1224" t="s">
        <v>11269</v>
      </c>
      <c r="I1224" t="s">
        <v>11270</v>
      </c>
      <c r="K1224" t="s">
        <v>11271</v>
      </c>
    </row>
    <row r="1225" spans="1:12" x14ac:dyDescent="0.3">
      <c r="A1225" t="s">
        <v>11272</v>
      </c>
      <c r="C1225" t="s">
        <v>42</v>
      </c>
      <c r="H1225" t="s">
        <v>11273</v>
      </c>
      <c r="I1225" t="s">
        <v>11274</v>
      </c>
      <c r="K1225" t="s">
        <v>11275</v>
      </c>
    </row>
    <row r="1226" spans="1:12" x14ac:dyDescent="0.3">
      <c r="A1226" t="s">
        <v>11276</v>
      </c>
      <c r="C1226" t="s">
        <v>32</v>
      </c>
      <c r="H1226" t="s">
        <v>11277</v>
      </c>
      <c r="I1226" t="s">
        <v>11278</v>
      </c>
      <c r="K1226" t="s">
        <v>11279</v>
      </c>
    </row>
    <row r="1227" spans="1:12" x14ac:dyDescent="0.3">
      <c r="A1227" t="s">
        <v>11280</v>
      </c>
      <c r="C1227" t="s">
        <v>10196</v>
      </c>
      <c r="F1227" t="s">
        <v>11281</v>
      </c>
      <c r="G1227" t="s">
        <v>11282</v>
      </c>
      <c r="I1227" t="s">
        <v>11283</v>
      </c>
    </row>
    <row r="1228" spans="1:12" x14ac:dyDescent="0.3">
      <c r="A1228" t="s">
        <v>11284</v>
      </c>
      <c r="C1228" t="s">
        <v>11236</v>
      </c>
      <c r="H1228" t="s">
        <v>11285</v>
      </c>
      <c r="I1228" t="s">
        <v>11286</v>
      </c>
      <c r="J1228" t="s">
        <v>11287</v>
      </c>
    </row>
    <row r="1229" spans="1:12" x14ac:dyDescent="0.3">
      <c r="A1229" t="s">
        <v>11288</v>
      </c>
      <c r="C1229" t="s">
        <v>103</v>
      </c>
      <c r="H1229" t="s">
        <v>11289</v>
      </c>
      <c r="I1229" t="s">
        <v>11290</v>
      </c>
      <c r="K1229" t="s">
        <v>11291</v>
      </c>
    </row>
    <row r="1230" spans="1:12" x14ac:dyDescent="0.3">
      <c r="A1230" t="s">
        <v>11292</v>
      </c>
      <c r="C1230" t="s">
        <v>12</v>
      </c>
      <c r="H1230" t="s">
        <v>11293</v>
      </c>
      <c r="J1230" t="s">
        <v>11294</v>
      </c>
      <c r="K1230" t="s">
        <v>11295</v>
      </c>
    </row>
    <row r="1231" spans="1:12" x14ac:dyDescent="0.3">
      <c r="A1231" t="s">
        <v>11296</v>
      </c>
      <c r="C1231" t="s">
        <v>9475</v>
      </c>
      <c r="H1231" t="s">
        <v>14309</v>
      </c>
      <c r="I1231" t="s">
        <v>11297</v>
      </c>
      <c r="K1231" t="s">
        <v>11298</v>
      </c>
    </row>
    <row r="1232" spans="1:12" x14ac:dyDescent="0.3">
      <c r="A1232" t="s">
        <v>11299</v>
      </c>
      <c r="C1232" t="s">
        <v>12</v>
      </c>
      <c r="H1232" t="s">
        <v>11300</v>
      </c>
      <c r="J1232" t="s">
        <v>11301</v>
      </c>
      <c r="K1232" t="s">
        <v>11302</v>
      </c>
    </row>
    <row r="1233" spans="1:12" x14ac:dyDescent="0.3">
      <c r="A1233" t="s">
        <v>11303</v>
      </c>
      <c r="C1233" t="s">
        <v>12</v>
      </c>
      <c r="H1233" t="s">
        <v>11304</v>
      </c>
      <c r="J1233" t="s">
        <v>11305</v>
      </c>
      <c r="K1233" t="s">
        <v>11306</v>
      </c>
    </row>
    <row r="1234" spans="1:12" x14ac:dyDescent="0.3">
      <c r="A1234" t="s">
        <v>11307</v>
      </c>
      <c r="C1234" t="s">
        <v>9605</v>
      </c>
      <c r="G1234" t="s">
        <v>11308</v>
      </c>
      <c r="H1234" t="s">
        <v>11309</v>
      </c>
    </row>
    <row r="1235" spans="1:12" x14ac:dyDescent="0.3">
      <c r="A1235" t="s">
        <v>11310</v>
      </c>
      <c r="C1235" t="s">
        <v>11311</v>
      </c>
      <c r="F1235" t="s">
        <v>11312</v>
      </c>
      <c r="G1235" t="s">
        <v>11313</v>
      </c>
      <c r="I1235" t="s">
        <v>11314</v>
      </c>
    </row>
    <row r="1236" spans="1:12" x14ac:dyDescent="0.3">
      <c r="A1236" t="s">
        <v>11315</v>
      </c>
      <c r="C1236" t="s">
        <v>9579</v>
      </c>
      <c r="E1236" t="s">
        <v>11316</v>
      </c>
      <c r="H1236" t="s">
        <v>11317</v>
      </c>
      <c r="K1236" t="s">
        <v>11318</v>
      </c>
    </row>
    <row r="1237" spans="1:12" x14ac:dyDescent="0.3">
      <c r="A1237" t="s">
        <v>11319</v>
      </c>
      <c r="C1237" t="s">
        <v>12</v>
      </c>
      <c r="J1237" t="s">
        <v>11320</v>
      </c>
      <c r="K1237" t="s">
        <v>11321</v>
      </c>
      <c r="L1237" t="s">
        <v>11322</v>
      </c>
    </row>
    <row r="1238" spans="1:12" x14ac:dyDescent="0.3">
      <c r="A1238" t="s">
        <v>11323</v>
      </c>
      <c r="C1238" t="s">
        <v>12</v>
      </c>
      <c r="F1238" t="s">
        <v>11324</v>
      </c>
      <c r="G1238" t="s">
        <v>11325</v>
      </c>
      <c r="I1238" t="s">
        <v>11326</v>
      </c>
    </row>
    <row r="1239" spans="1:12" x14ac:dyDescent="0.3">
      <c r="A1239" t="s">
        <v>11327</v>
      </c>
      <c r="C1239" t="s">
        <v>12</v>
      </c>
      <c r="H1239" t="s">
        <v>11328</v>
      </c>
      <c r="I1239" t="s">
        <v>11329</v>
      </c>
      <c r="J1239" t="s">
        <v>14308</v>
      </c>
    </row>
    <row r="1240" spans="1:12" x14ac:dyDescent="0.3">
      <c r="A1240" t="s">
        <v>11330</v>
      </c>
      <c r="C1240" t="s">
        <v>9475</v>
      </c>
      <c r="H1240" t="s">
        <v>11331</v>
      </c>
      <c r="J1240" t="s">
        <v>11332</v>
      </c>
      <c r="K1240" t="s">
        <v>11333</v>
      </c>
    </row>
    <row r="1241" spans="1:12" x14ac:dyDescent="0.3">
      <c r="A1241" t="s">
        <v>11334</v>
      </c>
      <c r="C1241" t="s">
        <v>12</v>
      </c>
      <c r="F1241" t="s">
        <v>11335</v>
      </c>
      <c r="K1241" t="s">
        <v>11336</v>
      </c>
      <c r="L1241" t="s">
        <v>11337</v>
      </c>
    </row>
    <row r="1242" spans="1:12" x14ac:dyDescent="0.3">
      <c r="A1242" t="s">
        <v>11338</v>
      </c>
      <c r="C1242" t="s">
        <v>10861</v>
      </c>
      <c r="H1242" t="s">
        <v>11339</v>
      </c>
      <c r="I1242" t="s">
        <v>11340</v>
      </c>
      <c r="K1242" t="s">
        <v>11341</v>
      </c>
    </row>
    <row r="1243" spans="1:12" x14ac:dyDescent="0.3">
      <c r="A1243" t="s">
        <v>11342</v>
      </c>
      <c r="C1243" t="s">
        <v>12</v>
      </c>
      <c r="I1243" t="s">
        <v>11343</v>
      </c>
      <c r="J1243" t="s">
        <v>11344</v>
      </c>
      <c r="K1243" t="s">
        <v>11345</v>
      </c>
    </row>
    <row r="1244" spans="1:12" x14ac:dyDescent="0.3">
      <c r="A1244" t="s">
        <v>11346</v>
      </c>
      <c r="C1244" t="s">
        <v>12</v>
      </c>
      <c r="H1244" t="s">
        <v>11347</v>
      </c>
      <c r="I1244" t="s">
        <v>11348</v>
      </c>
      <c r="K1244" t="s">
        <v>11349</v>
      </c>
    </row>
    <row r="1245" spans="1:12" x14ac:dyDescent="0.3">
      <c r="A1245" t="s">
        <v>11350</v>
      </c>
      <c r="C1245" t="s">
        <v>9787</v>
      </c>
      <c r="I1245" t="s">
        <v>11351</v>
      </c>
      <c r="K1245" t="s">
        <v>11352</v>
      </c>
      <c r="L1245" t="s">
        <v>11353</v>
      </c>
    </row>
    <row r="1246" spans="1:12" x14ac:dyDescent="0.3">
      <c r="A1246" t="s">
        <v>11354</v>
      </c>
      <c r="C1246" t="s">
        <v>9787</v>
      </c>
      <c r="H1246" t="s">
        <v>11355</v>
      </c>
      <c r="J1246" t="s">
        <v>11356</v>
      </c>
      <c r="K1246" t="s">
        <v>11357</v>
      </c>
    </row>
    <row r="1247" spans="1:12" x14ac:dyDescent="0.3">
      <c r="A1247" t="s">
        <v>11358</v>
      </c>
      <c r="C1247" t="s">
        <v>11359</v>
      </c>
      <c r="E1247" t="s">
        <v>11360</v>
      </c>
      <c r="J1247" t="s">
        <v>11361</v>
      </c>
      <c r="K1247" t="s">
        <v>11362</v>
      </c>
    </row>
    <row r="1248" spans="1:12" x14ac:dyDescent="0.3">
      <c r="A1248" t="s">
        <v>11363</v>
      </c>
      <c r="C1248" t="s">
        <v>12</v>
      </c>
      <c r="F1248" t="s">
        <v>11364</v>
      </c>
      <c r="I1248" t="s">
        <v>11365</v>
      </c>
    </row>
    <row r="1249" spans="1:12" x14ac:dyDescent="0.3">
      <c r="A1249" t="s">
        <v>11366</v>
      </c>
      <c r="C1249" t="s">
        <v>12</v>
      </c>
      <c r="L1249" t="s">
        <v>11367</v>
      </c>
    </row>
    <row r="1250" spans="1:12" x14ac:dyDescent="0.3">
      <c r="A1250" t="s">
        <v>11368</v>
      </c>
      <c r="C1250" t="s">
        <v>12</v>
      </c>
      <c r="J1250" t="s">
        <v>11369</v>
      </c>
      <c r="K1250" t="s">
        <v>11370</v>
      </c>
    </row>
    <row r="1251" spans="1:12" x14ac:dyDescent="0.3">
      <c r="A1251" t="s">
        <v>11371</v>
      </c>
      <c r="C1251" t="s">
        <v>12</v>
      </c>
      <c r="F1251" t="s">
        <v>11372</v>
      </c>
      <c r="G1251" t="s">
        <v>11373</v>
      </c>
    </row>
    <row r="1252" spans="1:12" x14ac:dyDescent="0.3">
      <c r="A1252" t="s">
        <v>11374</v>
      </c>
      <c r="C1252" t="s">
        <v>9579</v>
      </c>
      <c r="I1252" t="s">
        <v>11375</v>
      </c>
      <c r="L1252" t="s">
        <v>11376</v>
      </c>
    </row>
    <row r="1253" spans="1:12" x14ac:dyDescent="0.3">
      <c r="A1253" t="s">
        <v>11377</v>
      </c>
      <c r="C1253" t="s">
        <v>10000</v>
      </c>
      <c r="F1253" t="s">
        <v>11378</v>
      </c>
      <c r="G1253" t="s">
        <v>11379</v>
      </c>
    </row>
    <row r="1254" spans="1:12" x14ac:dyDescent="0.3">
      <c r="A1254" t="s">
        <v>11380</v>
      </c>
      <c r="C1254" t="s">
        <v>12</v>
      </c>
      <c r="I1254" t="s">
        <v>11381</v>
      </c>
      <c r="L1254" t="s">
        <v>11382</v>
      </c>
    </row>
    <row r="1255" spans="1:12" x14ac:dyDescent="0.3">
      <c r="A1255" t="s">
        <v>11383</v>
      </c>
      <c r="C1255" t="s">
        <v>12</v>
      </c>
      <c r="F1255" t="s">
        <v>11384</v>
      </c>
      <c r="G1255" t="s">
        <v>11385</v>
      </c>
    </row>
    <row r="1256" spans="1:12" x14ac:dyDescent="0.3">
      <c r="A1256" t="s">
        <v>11386</v>
      </c>
      <c r="C1256" t="s">
        <v>12</v>
      </c>
      <c r="H1256" t="s">
        <v>11387</v>
      </c>
      <c r="K1256" t="s">
        <v>11388</v>
      </c>
    </row>
    <row r="1257" spans="1:12" x14ac:dyDescent="0.3">
      <c r="A1257" t="s">
        <v>11389</v>
      </c>
      <c r="C1257" t="s">
        <v>10196</v>
      </c>
      <c r="E1257" t="s">
        <v>11390</v>
      </c>
      <c r="G1257" t="s">
        <v>11391</v>
      </c>
    </row>
    <row r="1258" spans="1:12" x14ac:dyDescent="0.3">
      <c r="A1258" t="s">
        <v>11392</v>
      </c>
      <c r="C1258" t="s">
        <v>9475</v>
      </c>
      <c r="I1258" t="s">
        <v>11393</v>
      </c>
      <c r="J1258" t="s">
        <v>11394</v>
      </c>
    </row>
    <row r="1259" spans="1:12" x14ac:dyDescent="0.3">
      <c r="A1259" t="s">
        <v>11395</v>
      </c>
      <c r="C1259" t="s">
        <v>12</v>
      </c>
      <c r="F1259" t="s">
        <v>11396</v>
      </c>
      <c r="G1259" t="s">
        <v>11397</v>
      </c>
    </row>
    <row r="1260" spans="1:12" x14ac:dyDescent="0.3">
      <c r="A1260" t="s">
        <v>11398</v>
      </c>
      <c r="C1260" t="s">
        <v>9605</v>
      </c>
      <c r="F1260" t="s">
        <v>11399</v>
      </c>
      <c r="G1260" t="s">
        <v>11400</v>
      </c>
    </row>
    <row r="1261" spans="1:12" x14ac:dyDescent="0.3">
      <c r="A1261" t="s">
        <v>11401</v>
      </c>
      <c r="C1261" t="s">
        <v>12</v>
      </c>
      <c r="F1261" t="s">
        <v>11402</v>
      </c>
      <c r="G1261" t="s">
        <v>11403</v>
      </c>
    </row>
    <row r="1262" spans="1:12" x14ac:dyDescent="0.3">
      <c r="A1262" t="s">
        <v>11404</v>
      </c>
      <c r="C1262" t="s">
        <v>12</v>
      </c>
      <c r="F1262" t="s">
        <v>11405</v>
      </c>
      <c r="G1262" t="s">
        <v>11406</v>
      </c>
    </row>
    <row r="1263" spans="1:12" x14ac:dyDescent="0.3">
      <c r="A1263" t="s">
        <v>11407</v>
      </c>
      <c r="C1263" t="s">
        <v>9923</v>
      </c>
      <c r="F1263" t="s">
        <v>11408</v>
      </c>
      <c r="G1263" t="s">
        <v>11409</v>
      </c>
    </row>
    <row r="1264" spans="1:12" x14ac:dyDescent="0.3">
      <c r="A1264" t="s">
        <v>11410</v>
      </c>
      <c r="C1264" t="s">
        <v>12</v>
      </c>
      <c r="F1264" t="s">
        <v>11411</v>
      </c>
      <c r="G1264" t="s">
        <v>11412</v>
      </c>
    </row>
    <row r="1265" spans="1:11" x14ac:dyDescent="0.3">
      <c r="A1265" t="s">
        <v>11413</v>
      </c>
      <c r="C1265" t="s">
        <v>12</v>
      </c>
      <c r="F1265" t="s">
        <v>11414</v>
      </c>
      <c r="G1265" t="s">
        <v>11415</v>
      </c>
    </row>
    <row r="1266" spans="1:11" x14ac:dyDescent="0.3">
      <c r="A1266" t="s">
        <v>11416</v>
      </c>
      <c r="C1266" t="s">
        <v>12</v>
      </c>
      <c r="F1266" t="s">
        <v>11417</v>
      </c>
      <c r="G1266" t="s">
        <v>11418</v>
      </c>
    </row>
    <row r="1267" spans="1:11" x14ac:dyDescent="0.3">
      <c r="A1267" t="s">
        <v>11419</v>
      </c>
      <c r="C1267" t="s">
        <v>9475</v>
      </c>
      <c r="H1267" t="s">
        <v>11420</v>
      </c>
      <c r="J1267" t="s">
        <v>11421</v>
      </c>
    </row>
    <row r="1268" spans="1:11" x14ac:dyDescent="0.3">
      <c r="A1268" t="s">
        <v>11422</v>
      </c>
      <c r="C1268" t="s">
        <v>12</v>
      </c>
      <c r="F1268" t="s">
        <v>11423</v>
      </c>
      <c r="G1268" t="s">
        <v>11424</v>
      </c>
    </row>
    <row r="1269" spans="1:11" x14ac:dyDescent="0.3">
      <c r="A1269" t="s">
        <v>11425</v>
      </c>
      <c r="C1269" t="s">
        <v>12</v>
      </c>
      <c r="F1269" t="s">
        <v>11426</v>
      </c>
      <c r="G1269" t="s">
        <v>11427</v>
      </c>
    </row>
    <row r="1270" spans="1:11" x14ac:dyDescent="0.3">
      <c r="A1270" t="s">
        <v>11428</v>
      </c>
      <c r="C1270" t="s">
        <v>12</v>
      </c>
      <c r="J1270" t="s">
        <v>11429</v>
      </c>
      <c r="K1270" t="s">
        <v>11430</v>
      </c>
    </row>
    <row r="1271" spans="1:11" x14ac:dyDescent="0.3">
      <c r="A1271" t="s">
        <v>11431</v>
      </c>
      <c r="C1271" t="s">
        <v>9475</v>
      </c>
      <c r="F1271" t="s">
        <v>11432</v>
      </c>
      <c r="G1271" t="s">
        <v>11433</v>
      </c>
    </row>
    <row r="1272" spans="1:11" x14ac:dyDescent="0.3">
      <c r="A1272" t="s">
        <v>11434</v>
      </c>
      <c r="C1272" t="s">
        <v>9605</v>
      </c>
      <c r="H1272" t="s">
        <v>11435</v>
      </c>
      <c r="K1272" t="s">
        <v>11436</v>
      </c>
    </row>
    <row r="1273" spans="1:11" x14ac:dyDescent="0.3">
      <c r="A1273" t="s">
        <v>11437</v>
      </c>
      <c r="C1273" t="s">
        <v>1343</v>
      </c>
      <c r="F1273" t="s">
        <v>11438</v>
      </c>
      <c r="I1273" t="s">
        <v>11439</v>
      </c>
    </row>
    <row r="1274" spans="1:11" x14ac:dyDescent="0.3">
      <c r="A1274" t="s">
        <v>11440</v>
      </c>
      <c r="C1274" t="s">
        <v>12</v>
      </c>
      <c r="J1274" t="s">
        <v>11441</v>
      </c>
      <c r="K1274" t="s">
        <v>11442</v>
      </c>
    </row>
    <row r="1275" spans="1:11" x14ac:dyDescent="0.3">
      <c r="A1275" t="s">
        <v>11443</v>
      </c>
      <c r="C1275" t="s">
        <v>12</v>
      </c>
      <c r="F1275" t="s">
        <v>11444</v>
      </c>
      <c r="G1275" t="s">
        <v>11445</v>
      </c>
    </row>
    <row r="1276" spans="1:11" x14ac:dyDescent="0.3">
      <c r="A1276" t="s">
        <v>11446</v>
      </c>
      <c r="C1276" t="s">
        <v>12</v>
      </c>
      <c r="F1276" t="s">
        <v>11447</v>
      </c>
      <c r="G1276" t="s">
        <v>11448</v>
      </c>
    </row>
    <row r="1277" spans="1:11" x14ac:dyDescent="0.3">
      <c r="A1277" t="s">
        <v>11449</v>
      </c>
      <c r="C1277" t="s">
        <v>12</v>
      </c>
      <c r="F1277" t="s">
        <v>11450</v>
      </c>
      <c r="G1277" t="s">
        <v>11451</v>
      </c>
    </row>
    <row r="1278" spans="1:11" x14ac:dyDescent="0.3">
      <c r="A1278" t="s">
        <v>11452</v>
      </c>
      <c r="C1278" t="s">
        <v>12</v>
      </c>
      <c r="F1278" t="s">
        <v>11453</v>
      </c>
      <c r="G1278" t="s">
        <v>11454</v>
      </c>
    </row>
    <row r="1279" spans="1:11" x14ac:dyDescent="0.3">
      <c r="A1279" t="s">
        <v>11455</v>
      </c>
      <c r="C1279" t="s">
        <v>12</v>
      </c>
      <c r="F1279" t="s">
        <v>11456</v>
      </c>
      <c r="G1279" t="s">
        <v>11457</v>
      </c>
    </row>
    <row r="1280" spans="1:11" x14ac:dyDescent="0.3">
      <c r="A1280" t="s">
        <v>11458</v>
      </c>
      <c r="C1280" t="s">
        <v>12</v>
      </c>
      <c r="F1280" t="s">
        <v>11459</v>
      </c>
      <c r="G1280" t="s">
        <v>11460</v>
      </c>
    </row>
    <row r="1281" spans="1:11" x14ac:dyDescent="0.3">
      <c r="A1281" t="s">
        <v>11461</v>
      </c>
      <c r="C1281" t="s">
        <v>9364</v>
      </c>
      <c r="I1281" t="s">
        <v>11462</v>
      </c>
      <c r="J1281" t="s">
        <v>11463</v>
      </c>
    </row>
    <row r="1282" spans="1:11" x14ac:dyDescent="0.3">
      <c r="A1282" t="s">
        <v>11464</v>
      </c>
      <c r="C1282" t="s">
        <v>12</v>
      </c>
      <c r="F1282" t="s">
        <v>11465</v>
      </c>
      <c r="G1282" t="s">
        <v>11466</v>
      </c>
    </row>
    <row r="1283" spans="1:11" x14ac:dyDescent="0.3">
      <c r="A1283" t="s">
        <v>11467</v>
      </c>
      <c r="C1283" t="s">
        <v>12</v>
      </c>
      <c r="F1283" t="s">
        <v>11468</v>
      </c>
      <c r="G1283" t="s">
        <v>11469</v>
      </c>
    </row>
    <row r="1284" spans="1:11" x14ac:dyDescent="0.3">
      <c r="A1284" t="s">
        <v>11470</v>
      </c>
      <c r="C1284" t="s">
        <v>12</v>
      </c>
      <c r="F1284" t="s">
        <v>11471</v>
      </c>
      <c r="G1284" t="s">
        <v>11472</v>
      </c>
    </row>
    <row r="1285" spans="1:11" x14ac:dyDescent="0.3">
      <c r="A1285" t="s">
        <v>11473</v>
      </c>
      <c r="C1285" t="s">
        <v>12</v>
      </c>
      <c r="F1285" t="s">
        <v>11474</v>
      </c>
      <c r="G1285" t="s">
        <v>11475</v>
      </c>
    </row>
    <row r="1286" spans="1:11" x14ac:dyDescent="0.3">
      <c r="A1286" t="s">
        <v>11476</v>
      </c>
      <c r="C1286" t="s">
        <v>12</v>
      </c>
      <c r="F1286" t="s">
        <v>11477</v>
      </c>
      <c r="G1286" t="s">
        <v>11478</v>
      </c>
    </row>
    <row r="1287" spans="1:11" x14ac:dyDescent="0.3">
      <c r="A1287" t="s">
        <v>11479</v>
      </c>
      <c r="C1287" t="s">
        <v>12</v>
      </c>
      <c r="F1287" t="s">
        <v>11480</v>
      </c>
      <c r="G1287" t="s">
        <v>11481</v>
      </c>
    </row>
    <row r="1288" spans="1:11" x14ac:dyDescent="0.3">
      <c r="A1288" t="s">
        <v>11482</v>
      </c>
      <c r="C1288" t="s">
        <v>12</v>
      </c>
      <c r="F1288" t="s">
        <v>11483</v>
      </c>
      <c r="G1288" t="s">
        <v>11484</v>
      </c>
    </row>
    <row r="1289" spans="1:11" x14ac:dyDescent="0.3">
      <c r="A1289" t="s">
        <v>11485</v>
      </c>
      <c r="C1289" t="s">
        <v>12</v>
      </c>
      <c r="F1289" t="s">
        <v>11486</v>
      </c>
      <c r="G1289" t="s">
        <v>11487</v>
      </c>
    </row>
    <row r="1290" spans="1:11" x14ac:dyDescent="0.3">
      <c r="A1290" t="s">
        <v>11488</v>
      </c>
      <c r="C1290" t="s">
        <v>12</v>
      </c>
      <c r="F1290" t="s">
        <v>11489</v>
      </c>
      <c r="G1290" t="s">
        <v>11490</v>
      </c>
    </row>
    <row r="1291" spans="1:11" x14ac:dyDescent="0.3">
      <c r="A1291" t="s">
        <v>11491</v>
      </c>
      <c r="C1291" t="s">
        <v>12</v>
      </c>
      <c r="F1291" t="s">
        <v>11492</v>
      </c>
      <c r="G1291" t="s">
        <v>11493</v>
      </c>
    </row>
    <row r="1292" spans="1:11" x14ac:dyDescent="0.3">
      <c r="A1292" t="s">
        <v>11494</v>
      </c>
      <c r="C1292" t="s">
        <v>12</v>
      </c>
      <c r="F1292" t="s">
        <v>11495</v>
      </c>
      <c r="G1292" t="s">
        <v>11496</v>
      </c>
    </row>
    <row r="1293" spans="1:11" x14ac:dyDescent="0.3">
      <c r="A1293" t="s">
        <v>11497</v>
      </c>
      <c r="C1293" t="s">
        <v>12</v>
      </c>
      <c r="F1293" t="s">
        <v>11498</v>
      </c>
      <c r="G1293" t="s">
        <v>11499</v>
      </c>
    </row>
    <row r="1294" spans="1:11" x14ac:dyDescent="0.3">
      <c r="A1294" t="s">
        <v>11500</v>
      </c>
      <c r="C1294" t="s">
        <v>12</v>
      </c>
      <c r="F1294" t="s">
        <v>11501</v>
      </c>
      <c r="G1294" t="s">
        <v>11502</v>
      </c>
    </row>
    <row r="1295" spans="1:11" x14ac:dyDescent="0.3">
      <c r="A1295" t="s">
        <v>11503</v>
      </c>
      <c r="C1295" t="s">
        <v>12</v>
      </c>
      <c r="J1295" t="s">
        <v>11504</v>
      </c>
      <c r="K1295" t="s">
        <v>11505</v>
      </c>
    </row>
    <row r="1296" spans="1:11" x14ac:dyDescent="0.3">
      <c r="A1296" t="s">
        <v>11506</v>
      </c>
      <c r="C1296" t="s">
        <v>11214</v>
      </c>
      <c r="J1296" t="s">
        <v>11507</v>
      </c>
      <c r="K1296" t="s">
        <v>11508</v>
      </c>
    </row>
    <row r="1297" spans="1:12" x14ac:dyDescent="0.3">
      <c r="A1297" t="s">
        <v>11509</v>
      </c>
      <c r="C1297" t="s">
        <v>12</v>
      </c>
      <c r="F1297" t="s">
        <v>11510</v>
      </c>
      <c r="G1297" t="s">
        <v>11511</v>
      </c>
    </row>
    <row r="1298" spans="1:12" x14ac:dyDescent="0.3">
      <c r="A1298" t="s">
        <v>11512</v>
      </c>
      <c r="C1298" t="s">
        <v>12</v>
      </c>
      <c r="F1298" t="s">
        <v>11513</v>
      </c>
      <c r="G1298" t="s">
        <v>11514</v>
      </c>
    </row>
    <row r="1299" spans="1:12" x14ac:dyDescent="0.3">
      <c r="A1299" t="s">
        <v>11515</v>
      </c>
      <c r="C1299" t="s">
        <v>12</v>
      </c>
      <c r="F1299" t="s">
        <v>11516</v>
      </c>
      <c r="G1299" t="s">
        <v>11517</v>
      </c>
    </row>
    <row r="1300" spans="1:12" x14ac:dyDescent="0.3">
      <c r="A1300" t="s">
        <v>11518</v>
      </c>
      <c r="C1300" t="s">
        <v>9605</v>
      </c>
      <c r="J1300" t="s">
        <v>11519</v>
      </c>
      <c r="K1300" t="s">
        <v>11520</v>
      </c>
    </row>
    <row r="1301" spans="1:12" x14ac:dyDescent="0.3">
      <c r="A1301" t="s">
        <v>11521</v>
      </c>
      <c r="C1301" t="s">
        <v>12</v>
      </c>
      <c r="I1301" t="s">
        <v>11522</v>
      </c>
      <c r="J1301" t="s">
        <v>11523</v>
      </c>
    </row>
    <row r="1302" spans="1:12" x14ac:dyDescent="0.3">
      <c r="A1302" t="s">
        <v>11524</v>
      </c>
      <c r="C1302" t="s">
        <v>9475</v>
      </c>
      <c r="I1302" t="s">
        <v>11525</v>
      </c>
      <c r="L1302" t="s">
        <v>11526</v>
      </c>
    </row>
    <row r="1303" spans="1:12" x14ac:dyDescent="0.3">
      <c r="A1303" t="s">
        <v>11527</v>
      </c>
      <c r="C1303" t="s">
        <v>12</v>
      </c>
      <c r="G1303" t="s">
        <v>11528</v>
      </c>
    </row>
    <row r="1304" spans="1:12" x14ac:dyDescent="0.3">
      <c r="A1304" t="s">
        <v>11529</v>
      </c>
      <c r="C1304" t="s">
        <v>12</v>
      </c>
      <c r="F1304" t="s">
        <v>11530</v>
      </c>
      <c r="G1304" t="s">
        <v>11531</v>
      </c>
    </row>
    <row r="1305" spans="1:12" x14ac:dyDescent="0.3">
      <c r="A1305" t="s">
        <v>11532</v>
      </c>
      <c r="C1305" t="s">
        <v>12</v>
      </c>
      <c r="F1305" t="s">
        <v>11533</v>
      </c>
    </row>
    <row r="1306" spans="1:12" x14ac:dyDescent="0.3">
      <c r="A1306" t="s">
        <v>11534</v>
      </c>
      <c r="C1306" t="s">
        <v>12</v>
      </c>
      <c r="F1306" t="s">
        <v>11535</v>
      </c>
      <c r="G1306" t="s">
        <v>11536</v>
      </c>
    </row>
    <row r="1307" spans="1:12" x14ac:dyDescent="0.3">
      <c r="A1307" t="s">
        <v>11537</v>
      </c>
      <c r="C1307" t="s">
        <v>12</v>
      </c>
      <c r="I1307" t="s">
        <v>11538</v>
      </c>
      <c r="L1307" t="s">
        <v>11539</v>
      </c>
    </row>
    <row r="1308" spans="1:12" x14ac:dyDescent="0.3">
      <c r="A1308" t="s">
        <v>11540</v>
      </c>
      <c r="C1308" t="s">
        <v>12</v>
      </c>
      <c r="I1308" t="s">
        <v>11541</v>
      </c>
      <c r="L1308" t="s">
        <v>11542</v>
      </c>
    </row>
    <row r="1309" spans="1:12" x14ac:dyDescent="0.3">
      <c r="A1309" t="s">
        <v>11543</v>
      </c>
      <c r="C1309" t="s">
        <v>9516</v>
      </c>
      <c r="G1309" t="s">
        <v>11544</v>
      </c>
    </row>
    <row r="1310" spans="1:12" x14ac:dyDescent="0.3">
      <c r="A1310" t="s">
        <v>11545</v>
      </c>
      <c r="C1310" t="s">
        <v>12</v>
      </c>
      <c r="F1310" t="s">
        <v>11546</v>
      </c>
    </row>
    <row r="1311" spans="1:12" x14ac:dyDescent="0.3">
      <c r="A1311" t="s">
        <v>11547</v>
      </c>
      <c r="C1311" t="s">
        <v>12</v>
      </c>
      <c r="F1311" t="s">
        <v>11548</v>
      </c>
      <c r="G1311" t="s">
        <v>11549</v>
      </c>
    </row>
    <row r="1312" spans="1:12" x14ac:dyDescent="0.3">
      <c r="A1312" t="s">
        <v>11550</v>
      </c>
      <c r="C1312" t="s">
        <v>12</v>
      </c>
      <c r="J1312" t="s">
        <v>11551</v>
      </c>
      <c r="K1312" t="s">
        <v>11552</v>
      </c>
    </row>
    <row r="1313" spans="1:11" x14ac:dyDescent="0.3">
      <c r="A1313" t="s">
        <v>11553</v>
      </c>
      <c r="C1313" t="s">
        <v>11554</v>
      </c>
      <c r="F1313" t="s">
        <v>11555</v>
      </c>
    </row>
    <row r="1314" spans="1:11" x14ac:dyDescent="0.3">
      <c r="A1314" t="s">
        <v>11556</v>
      </c>
      <c r="C1314" t="s">
        <v>12</v>
      </c>
      <c r="J1314" t="s">
        <v>11557</v>
      </c>
      <c r="K1314" t="s">
        <v>11558</v>
      </c>
    </row>
    <row r="1315" spans="1:11" x14ac:dyDescent="0.3">
      <c r="A1315" t="s">
        <v>11559</v>
      </c>
      <c r="C1315" t="s">
        <v>12</v>
      </c>
      <c r="H1315" t="s">
        <v>11560</v>
      </c>
      <c r="J1315" t="s">
        <v>11561</v>
      </c>
    </row>
    <row r="1316" spans="1:11" x14ac:dyDescent="0.3">
      <c r="A1316" t="s">
        <v>11562</v>
      </c>
      <c r="C1316" t="s">
        <v>12</v>
      </c>
      <c r="F1316" t="s">
        <v>11563</v>
      </c>
    </row>
    <row r="1317" spans="1:11" x14ac:dyDescent="0.3">
      <c r="A1317" t="s">
        <v>11564</v>
      </c>
      <c r="C1317" t="s">
        <v>12</v>
      </c>
      <c r="F1317" t="s">
        <v>11565</v>
      </c>
      <c r="G1317" t="s">
        <v>11566</v>
      </c>
    </row>
    <row r="1318" spans="1:11" x14ac:dyDescent="0.3">
      <c r="A1318" t="s">
        <v>11567</v>
      </c>
      <c r="C1318" t="s">
        <v>12</v>
      </c>
      <c r="K1318" t="s">
        <v>11568</v>
      </c>
    </row>
    <row r="1319" spans="1:11" x14ac:dyDescent="0.3">
      <c r="A1319" t="s">
        <v>11569</v>
      </c>
      <c r="C1319" t="s">
        <v>12</v>
      </c>
      <c r="F1319" t="s">
        <v>11570</v>
      </c>
      <c r="G1319" t="s">
        <v>11571</v>
      </c>
    </row>
    <row r="1320" spans="1:11" x14ac:dyDescent="0.3">
      <c r="A1320" t="s">
        <v>11572</v>
      </c>
      <c r="C1320" t="s">
        <v>12</v>
      </c>
      <c r="G1320" t="s">
        <v>11573</v>
      </c>
    </row>
    <row r="1321" spans="1:11" x14ac:dyDescent="0.3">
      <c r="A1321" t="s">
        <v>11574</v>
      </c>
      <c r="C1321" t="s">
        <v>12</v>
      </c>
      <c r="F1321" t="s">
        <v>11575</v>
      </c>
    </row>
    <row r="1322" spans="1:11" x14ac:dyDescent="0.3">
      <c r="A1322" t="s">
        <v>11576</v>
      </c>
      <c r="C1322" t="s">
        <v>12</v>
      </c>
      <c r="F1322" t="s">
        <v>11577</v>
      </c>
    </row>
    <row r="1323" spans="1:11" x14ac:dyDescent="0.3">
      <c r="A1323" t="s">
        <v>11578</v>
      </c>
      <c r="C1323" t="s">
        <v>12</v>
      </c>
      <c r="F1323" t="s">
        <v>11579</v>
      </c>
    </row>
    <row r="1324" spans="1:11" x14ac:dyDescent="0.3">
      <c r="A1324" t="s">
        <v>11580</v>
      </c>
      <c r="C1324" t="s">
        <v>11581</v>
      </c>
      <c r="G1324" t="s">
        <v>11582</v>
      </c>
    </row>
    <row r="1325" spans="1:11" x14ac:dyDescent="0.3">
      <c r="A1325" t="s">
        <v>11583</v>
      </c>
      <c r="C1325" t="s">
        <v>12</v>
      </c>
      <c r="G1325" t="s">
        <v>11584</v>
      </c>
    </row>
    <row r="1326" spans="1:11" x14ac:dyDescent="0.3">
      <c r="A1326" t="s">
        <v>11585</v>
      </c>
      <c r="C1326" t="s">
        <v>12</v>
      </c>
      <c r="G1326" t="s">
        <v>11586</v>
      </c>
    </row>
    <row r="1327" spans="1:11" x14ac:dyDescent="0.3">
      <c r="A1327" t="s">
        <v>11587</v>
      </c>
      <c r="C1327" t="s">
        <v>9475</v>
      </c>
      <c r="H1327" t="s">
        <v>11588</v>
      </c>
      <c r="J1327" t="s">
        <v>11589</v>
      </c>
    </row>
    <row r="1328" spans="1:11" x14ac:dyDescent="0.3">
      <c r="A1328" t="s">
        <v>11590</v>
      </c>
      <c r="C1328" t="s">
        <v>103</v>
      </c>
      <c r="F1328" t="s">
        <v>11591</v>
      </c>
      <c r="G1328" t="s">
        <v>11592</v>
      </c>
    </row>
    <row r="1329" spans="1:12" x14ac:dyDescent="0.3">
      <c r="A1329" t="s">
        <v>11593</v>
      </c>
      <c r="C1329" t="s">
        <v>12</v>
      </c>
      <c r="J1329" t="s">
        <v>11594</v>
      </c>
      <c r="K1329" t="s">
        <v>11595</v>
      </c>
    </row>
    <row r="1330" spans="1:12" x14ac:dyDescent="0.3">
      <c r="A1330" t="s">
        <v>11596</v>
      </c>
      <c r="C1330" t="s">
        <v>12</v>
      </c>
      <c r="G1330" t="s">
        <v>11597</v>
      </c>
    </row>
    <row r="1331" spans="1:12" x14ac:dyDescent="0.3">
      <c r="A1331" t="s">
        <v>11598</v>
      </c>
      <c r="C1331" t="s">
        <v>12</v>
      </c>
      <c r="F1331" t="s">
        <v>11599</v>
      </c>
      <c r="G1331" t="s">
        <v>11600</v>
      </c>
    </row>
    <row r="1332" spans="1:12" x14ac:dyDescent="0.3">
      <c r="A1332" t="s">
        <v>11601</v>
      </c>
      <c r="C1332" t="s">
        <v>12</v>
      </c>
      <c r="F1332" t="s">
        <v>11602</v>
      </c>
      <c r="G1332" t="s">
        <v>11603</v>
      </c>
    </row>
    <row r="1333" spans="1:12" x14ac:dyDescent="0.3">
      <c r="A1333" t="s">
        <v>11604</v>
      </c>
      <c r="C1333" t="s">
        <v>12</v>
      </c>
      <c r="J1333" t="s">
        <v>11605</v>
      </c>
      <c r="K1333" t="s">
        <v>11606</v>
      </c>
    </row>
    <row r="1334" spans="1:12" x14ac:dyDescent="0.3">
      <c r="A1334" t="s">
        <v>11607</v>
      </c>
      <c r="C1334" t="s">
        <v>12</v>
      </c>
      <c r="J1334" t="s">
        <v>11608</v>
      </c>
      <c r="K1334" t="s">
        <v>11609</v>
      </c>
    </row>
    <row r="1335" spans="1:12" x14ac:dyDescent="0.3">
      <c r="A1335" t="s">
        <v>11610</v>
      </c>
      <c r="C1335" t="s">
        <v>10282</v>
      </c>
      <c r="F1335" t="s">
        <v>11611</v>
      </c>
      <c r="G1335" t="s">
        <v>11612</v>
      </c>
    </row>
    <row r="1336" spans="1:12" x14ac:dyDescent="0.3">
      <c r="A1336" t="s">
        <v>11613</v>
      </c>
      <c r="C1336" t="s">
        <v>12</v>
      </c>
      <c r="J1336" t="s">
        <v>11614</v>
      </c>
      <c r="K1336" t="s">
        <v>11615</v>
      </c>
    </row>
    <row r="1337" spans="1:12" x14ac:dyDescent="0.3">
      <c r="A1337" t="s">
        <v>11616</v>
      </c>
      <c r="C1337" t="s">
        <v>12</v>
      </c>
      <c r="F1337" t="s">
        <v>11617</v>
      </c>
      <c r="G1337" t="s">
        <v>11618</v>
      </c>
    </row>
    <row r="1338" spans="1:12" x14ac:dyDescent="0.3">
      <c r="A1338" t="s">
        <v>11619</v>
      </c>
      <c r="C1338" t="s">
        <v>12</v>
      </c>
      <c r="J1338" t="s">
        <v>11620</v>
      </c>
      <c r="K1338" t="s">
        <v>11621</v>
      </c>
    </row>
    <row r="1339" spans="1:12" x14ac:dyDescent="0.3">
      <c r="A1339" t="s">
        <v>11622</v>
      </c>
      <c r="C1339" t="s">
        <v>9475</v>
      </c>
      <c r="F1339" t="s">
        <v>11623</v>
      </c>
      <c r="G1339" t="s">
        <v>11624</v>
      </c>
    </row>
    <row r="1340" spans="1:12" x14ac:dyDescent="0.3">
      <c r="A1340" t="s">
        <v>11625</v>
      </c>
      <c r="C1340" t="s">
        <v>12</v>
      </c>
      <c r="F1340" t="s">
        <v>11626</v>
      </c>
      <c r="G1340" t="s">
        <v>11627</v>
      </c>
    </row>
    <row r="1341" spans="1:12" x14ac:dyDescent="0.3">
      <c r="A1341" t="s">
        <v>11628</v>
      </c>
      <c r="C1341" t="s">
        <v>12</v>
      </c>
      <c r="F1341" t="s">
        <v>11629</v>
      </c>
      <c r="G1341" t="s">
        <v>11630</v>
      </c>
    </row>
    <row r="1342" spans="1:12" x14ac:dyDescent="0.3">
      <c r="A1342" t="s">
        <v>11631</v>
      </c>
      <c r="C1342" t="s">
        <v>12</v>
      </c>
      <c r="J1342" t="s">
        <v>11632</v>
      </c>
      <c r="K1342" t="s">
        <v>11633</v>
      </c>
    </row>
    <row r="1343" spans="1:12" x14ac:dyDescent="0.3">
      <c r="A1343" t="s">
        <v>11634</v>
      </c>
      <c r="C1343" t="s">
        <v>12</v>
      </c>
      <c r="F1343" t="s">
        <v>11635</v>
      </c>
    </row>
    <row r="1344" spans="1:12" x14ac:dyDescent="0.3">
      <c r="A1344" t="s">
        <v>11636</v>
      </c>
      <c r="C1344" t="s">
        <v>12</v>
      </c>
      <c r="I1344" t="s">
        <v>11637</v>
      </c>
      <c r="L1344" t="s">
        <v>11638</v>
      </c>
    </row>
    <row r="1345" spans="1:12" x14ac:dyDescent="0.3">
      <c r="A1345" t="s">
        <v>11639</v>
      </c>
      <c r="C1345" t="s">
        <v>10412</v>
      </c>
      <c r="F1345" t="s">
        <v>11640</v>
      </c>
      <c r="G1345" t="s">
        <v>11641</v>
      </c>
    </row>
    <row r="1346" spans="1:12" x14ac:dyDescent="0.3">
      <c r="A1346" t="s">
        <v>11642</v>
      </c>
      <c r="C1346" t="s">
        <v>12</v>
      </c>
      <c r="F1346" t="s">
        <v>11643</v>
      </c>
      <c r="G1346" t="s">
        <v>11644</v>
      </c>
    </row>
    <row r="1347" spans="1:12" x14ac:dyDescent="0.3">
      <c r="A1347" t="s">
        <v>11645</v>
      </c>
      <c r="C1347" t="s">
        <v>9516</v>
      </c>
      <c r="F1347" t="s">
        <v>11646</v>
      </c>
      <c r="G1347" t="s">
        <v>11647</v>
      </c>
    </row>
    <row r="1348" spans="1:12" x14ac:dyDescent="0.3">
      <c r="A1348" t="s">
        <v>11648</v>
      </c>
      <c r="C1348" t="s">
        <v>9475</v>
      </c>
      <c r="F1348" t="s">
        <v>11649</v>
      </c>
      <c r="G1348" t="s">
        <v>11650</v>
      </c>
    </row>
    <row r="1349" spans="1:12" x14ac:dyDescent="0.3">
      <c r="A1349" t="s">
        <v>11651</v>
      </c>
      <c r="C1349" t="s">
        <v>9605</v>
      </c>
      <c r="H1349" t="s">
        <v>11652</v>
      </c>
      <c r="K1349" t="s">
        <v>11653</v>
      </c>
    </row>
    <row r="1350" spans="1:12" x14ac:dyDescent="0.3">
      <c r="A1350" t="s">
        <v>11654</v>
      </c>
      <c r="C1350" t="s">
        <v>12</v>
      </c>
      <c r="H1350" t="s">
        <v>11655</v>
      </c>
      <c r="L1350" t="s">
        <v>11656</v>
      </c>
    </row>
    <row r="1351" spans="1:12" x14ac:dyDescent="0.3">
      <c r="A1351" t="s">
        <v>11657</v>
      </c>
      <c r="C1351" t="s">
        <v>12</v>
      </c>
      <c r="F1351" t="s">
        <v>11658</v>
      </c>
      <c r="G1351" t="s">
        <v>11659</v>
      </c>
    </row>
    <row r="1352" spans="1:12" x14ac:dyDescent="0.3">
      <c r="A1352" t="s">
        <v>11660</v>
      </c>
      <c r="C1352" t="s">
        <v>11661</v>
      </c>
      <c r="F1352" t="s">
        <v>11662</v>
      </c>
      <c r="G1352" t="s">
        <v>11663</v>
      </c>
    </row>
    <row r="1353" spans="1:12" x14ac:dyDescent="0.3">
      <c r="A1353" t="s">
        <v>11664</v>
      </c>
      <c r="C1353" t="s">
        <v>12</v>
      </c>
      <c r="K1353" t="s">
        <v>11665</v>
      </c>
    </row>
    <row r="1354" spans="1:12" x14ac:dyDescent="0.3">
      <c r="A1354" t="s">
        <v>11666</v>
      </c>
      <c r="C1354" t="s">
        <v>12</v>
      </c>
      <c r="J1354" t="s">
        <v>11667</v>
      </c>
      <c r="K1354" t="s">
        <v>11668</v>
      </c>
    </row>
    <row r="1355" spans="1:12" x14ac:dyDescent="0.3">
      <c r="A1355" t="s">
        <v>11669</v>
      </c>
      <c r="C1355" t="s">
        <v>11670</v>
      </c>
      <c r="H1355" t="s">
        <v>11671</v>
      </c>
      <c r="K1355" t="s">
        <v>11672</v>
      </c>
    </row>
    <row r="1356" spans="1:12" x14ac:dyDescent="0.3">
      <c r="A1356" t="s">
        <v>11673</v>
      </c>
      <c r="C1356" t="s">
        <v>12</v>
      </c>
      <c r="F1356" t="s">
        <v>11674</v>
      </c>
      <c r="G1356" t="s">
        <v>11675</v>
      </c>
    </row>
    <row r="1357" spans="1:12" x14ac:dyDescent="0.3">
      <c r="A1357" t="s">
        <v>11676</v>
      </c>
      <c r="C1357" t="s">
        <v>389</v>
      </c>
      <c r="I1357" t="s">
        <v>11677</v>
      </c>
      <c r="L1357" t="s">
        <v>11678</v>
      </c>
    </row>
    <row r="1358" spans="1:12" x14ac:dyDescent="0.3">
      <c r="A1358" t="s">
        <v>11679</v>
      </c>
      <c r="C1358" t="s">
        <v>42</v>
      </c>
      <c r="I1358" t="s">
        <v>11680</v>
      </c>
    </row>
    <row r="1359" spans="1:12" x14ac:dyDescent="0.3">
      <c r="A1359" t="s">
        <v>11681</v>
      </c>
      <c r="C1359" t="s">
        <v>11236</v>
      </c>
      <c r="I1359" t="s">
        <v>11682</v>
      </c>
      <c r="L1359" t="s">
        <v>11683</v>
      </c>
    </row>
    <row r="1360" spans="1:12" x14ac:dyDescent="0.3">
      <c r="A1360" t="s">
        <v>11684</v>
      </c>
      <c r="C1360" t="s">
        <v>12</v>
      </c>
      <c r="F1360" t="s">
        <v>11685</v>
      </c>
      <c r="G1360" t="s">
        <v>11686</v>
      </c>
    </row>
    <row r="1361" spans="1:11" x14ac:dyDescent="0.3">
      <c r="A1361" t="s">
        <v>11687</v>
      </c>
      <c r="C1361" t="s">
        <v>42</v>
      </c>
      <c r="I1361" t="s">
        <v>11688</v>
      </c>
      <c r="J1361" t="s">
        <v>11689</v>
      </c>
    </row>
    <row r="1362" spans="1:11" x14ac:dyDescent="0.3">
      <c r="A1362" t="s">
        <v>11690</v>
      </c>
      <c r="C1362" t="s">
        <v>12</v>
      </c>
      <c r="F1362" t="s">
        <v>11691</v>
      </c>
      <c r="G1362" t="s">
        <v>11692</v>
      </c>
    </row>
    <row r="1363" spans="1:11" x14ac:dyDescent="0.3">
      <c r="A1363" t="s">
        <v>11693</v>
      </c>
      <c r="C1363" t="s">
        <v>12</v>
      </c>
      <c r="F1363" t="s">
        <v>11694</v>
      </c>
      <c r="G1363" t="s">
        <v>11695</v>
      </c>
    </row>
    <row r="1364" spans="1:11" x14ac:dyDescent="0.3">
      <c r="A1364" t="s">
        <v>11696</v>
      </c>
      <c r="C1364" t="s">
        <v>103</v>
      </c>
      <c r="H1364" t="s">
        <v>11697</v>
      </c>
      <c r="I1364" t="s">
        <v>11698</v>
      </c>
    </row>
    <row r="1365" spans="1:11" x14ac:dyDescent="0.3">
      <c r="A1365" t="s">
        <v>11699</v>
      </c>
      <c r="C1365" t="s">
        <v>103</v>
      </c>
      <c r="I1365" t="s">
        <v>11700</v>
      </c>
      <c r="J1365" t="s">
        <v>11701</v>
      </c>
    </row>
    <row r="1366" spans="1:11" x14ac:dyDescent="0.3">
      <c r="A1366" t="s">
        <v>11702</v>
      </c>
      <c r="C1366" t="s">
        <v>103</v>
      </c>
      <c r="I1366" t="s">
        <v>11703</v>
      </c>
      <c r="K1366" t="s">
        <v>11704</v>
      </c>
    </row>
    <row r="1367" spans="1:11" x14ac:dyDescent="0.3">
      <c r="A1367" t="s">
        <v>11705</v>
      </c>
      <c r="C1367" t="s">
        <v>9579</v>
      </c>
      <c r="H1367" t="s">
        <v>11706</v>
      </c>
      <c r="K1367" t="s">
        <v>11707</v>
      </c>
    </row>
    <row r="1368" spans="1:11" x14ac:dyDescent="0.3">
      <c r="A1368" t="s">
        <v>11708</v>
      </c>
      <c r="C1368" t="s">
        <v>103</v>
      </c>
      <c r="F1368" t="s">
        <v>11709</v>
      </c>
      <c r="G1368" t="s">
        <v>11710</v>
      </c>
    </row>
    <row r="1369" spans="1:11" x14ac:dyDescent="0.3">
      <c r="A1369" t="s">
        <v>11711</v>
      </c>
      <c r="C1369" t="s">
        <v>42</v>
      </c>
      <c r="E1369" t="s">
        <v>11712</v>
      </c>
      <c r="I1369" t="s">
        <v>11713</v>
      </c>
    </row>
    <row r="1370" spans="1:11" x14ac:dyDescent="0.3">
      <c r="A1370" t="s">
        <v>11714</v>
      </c>
      <c r="C1370" t="s">
        <v>12</v>
      </c>
      <c r="G1370" t="s">
        <v>11715</v>
      </c>
      <c r="J1370" t="s">
        <v>11716</v>
      </c>
    </row>
    <row r="1371" spans="1:11" x14ac:dyDescent="0.3">
      <c r="A1371" t="s">
        <v>11717</v>
      </c>
      <c r="C1371" t="s">
        <v>12</v>
      </c>
      <c r="F1371" t="s">
        <v>11718</v>
      </c>
      <c r="G1371" t="s">
        <v>11719</v>
      </c>
    </row>
    <row r="1372" spans="1:11" x14ac:dyDescent="0.3">
      <c r="A1372" t="s">
        <v>11720</v>
      </c>
      <c r="C1372" t="s">
        <v>12</v>
      </c>
      <c r="F1372" t="s">
        <v>11721</v>
      </c>
      <c r="G1372" t="s">
        <v>11722</v>
      </c>
    </row>
    <row r="1373" spans="1:11" x14ac:dyDescent="0.3">
      <c r="A1373" t="s">
        <v>11723</v>
      </c>
      <c r="C1373" t="s">
        <v>12</v>
      </c>
      <c r="F1373" t="s">
        <v>11724</v>
      </c>
      <c r="G1373" t="s">
        <v>11725</v>
      </c>
    </row>
    <row r="1374" spans="1:11" x14ac:dyDescent="0.3">
      <c r="A1374" t="s">
        <v>11726</v>
      </c>
      <c r="C1374" t="s">
        <v>12</v>
      </c>
      <c r="F1374" t="s">
        <v>11727</v>
      </c>
      <c r="G1374" t="s">
        <v>11728</v>
      </c>
    </row>
    <row r="1375" spans="1:11" x14ac:dyDescent="0.3">
      <c r="A1375" t="s">
        <v>11729</v>
      </c>
      <c r="C1375" t="s">
        <v>12</v>
      </c>
      <c r="F1375" t="s">
        <v>11730</v>
      </c>
      <c r="G1375" t="s">
        <v>11731</v>
      </c>
    </row>
    <row r="1376" spans="1:11" x14ac:dyDescent="0.3">
      <c r="A1376" t="s">
        <v>11732</v>
      </c>
      <c r="C1376" t="s">
        <v>12</v>
      </c>
      <c r="F1376" t="s">
        <v>11733</v>
      </c>
      <c r="G1376" t="s">
        <v>11734</v>
      </c>
    </row>
    <row r="1377" spans="1:12" x14ac:dyDescent="0.3">
      <c r="A1377" t="s">
        <v>11735</v>
      </c>
      <c r="C1377" t="s">
        <v>12</v>
      </c>
      <c r="F1377" t="s">
        <v>11736</v>
      </c>
      <c r="G1377" t="s">
        <v>11737</v>
      </c>
    </row>
    <row r="1378" spans="1:12" x14ac:dyDescent="0.3">
      <c r="A1378" t="s">
        <v>11738</v>
      </c>
      <c r="C1378" t="s">
        <v>12</v>
      </c>
      <c r="F1378" t="s">
        <v>11739</v>
      </c>
      <c r="G1378" t="s">
        <v>11740</v>
      </c>
    </row>
    <row r="1379" spans="1:12" x14ac:dyDescent="0.3">
      <c r="A1379" t="s">
        <v>11741</v>
      </c>
      <c r="C1379" t="s">
        <v>9605</v>
      </c>
      <c r="F1379" t="s">
        <v>11742</v>
      </c>
    </row>
    <row r="1380" spans="1:12" x14ac:dyDescent="0.3">
      <c r="A1380" t="s">
        <v>11743</v>
      </c>
      <c r="C1380" t="s">
        <v>12</v>
      </c>
      <c r="F1380" t="s">
        <v>11744</v>
      </c>
      <c r="G1380" t="s">
        <v>11745</v>
      </c>
    </row>
    <row r="1381" spans="1:12" x14ac:dyDescent="0.3">
      <c r="A1381" t="s">
        <v>11746</v>
      </c>
      <c r="C1381" t="s">
        <v>12</v>
      </c>
      <c r="F1381" t="s">
        <v>11747</v>
      </c>
      <c r="G1381" t="s">
        <v>11748</v>
      </c>
    </row>
    <row r="1382" spans="1:12" x14ac:dyDescent="0.3">
      <c r="A1382" t="s">
        <v>11749</v>
      </c>
      <c r="C1382" t="s">
        <v>12</v>
      </c>
      <c r="F1382" t="s">
        <v>11750</v>
      </c>
      <c r="G1382" t="s">
        <v>11751</v>
      </c>
    </row>
    <row r="1383" spans="1:12" x14ac:dyDescent="0.3">
      <c r="A1383" t="s">
        <v>11752</v>
      </c>
      <c r="C1383" t="s">
        <v>12</v>
      </c>
      <c r="F1383" t="s">
        <v>11753</v>
      </c>
      <c r="G1383" t="s">
        <v>11754</v>
      </c>
    </row>
    <row r="1384" spans="1:12" x14ac:dyDescent="0.3">
      <c r="A1384" t="s">
        <v>11755</v>
      </c>
      <c r="C1384" t="s">
        <v>12</v>
      </c>
      <c r="H1384" t="s">
        <v>11756</v>
      </c>
      <c r="I1384" t="s">
        <v>11757</v>
      </c>
    </row>
    <row r="1385" spans="1:12" x14ac:dyDescent="0.3">
      <c r="A1385" t="s">
        <v>11758</v>
      </c>
      <c r="C1385" t="s">
        <v>11223</v>
      </c>
      <c r="K1385" t="s">
        <v>11759</v>
      </c>
      <c r="L1385" t="s">
        <v>11760</v>
      </c>
    </row>
    <row r="1386" spans="1:12" x14ac:dyDescent="0.3">
      <c r="A1386" t="s">
        <v>11761</v>
      </c>
      <c r="C1386" t="s">
        <v>12</v>
      </c>
      <c r="H1386" t="s">
        <v>11762</v>
      </c>
      <c r="I1386" t="s">
        <v>11763</v>
      </c>
    </row>
    <row r="1387" spans="1:12" x14ac:dyDescent="0.3">
      <c r="A1387" t="s">
        <v>11764</v>
      </c>
      <c r="C1387" t="s">
        <v>12</v>
      </c>
      <c r="F1387" t="s">
        <v>11765</v>
      </c>
      <c r="G1387" t="s">
        <v>11766</v>
      </c>
    </row>
    <row r="1388" spans="1:12" x14ac:dyDescent="0.3">
      <c r="A1388" t="s">
        <v>11767</v>
      </c>
      <c r="C1388" t="s">
        <v>12</v>
      </c>
      <c r="F1388" t="s">
        <v>11768</v>
      </c>
      <c r="G1388" t="s">
        <v>11769</v>
      </c>
    </row>
    <row r="1389" spans="1:12" x14ac:dyDescent="0.3">
      <c r="A1389" t="s">
        <v>11770</v>
      </c>
      <c r="C1389" t="s">
        <v>9605</v>
      </c>
      <c r="J1389" t="s">
        <v>11771</v>
      </c>
    </row>
    <row r="1390" spans="1:12" x14ac:dyDescent="0.3">
      <c r="A1390" t="s">
        <v>11772</v>
      </c>
      <c r="C1390" t="s">
        <v>12</v>
      </c>
      <c r="F1390" t="s">
        <v>11773</v>
      </c>
      <c r="G1390" t="s">
        <v>11774</v>
      </c>
    </row>
    <row r="1391" spans="1:12" x14ac:dyDescent="0.3">
      <c r="A1391" t="s">
        <v>11775</v>
      </c>
      <c r="C1391" t="s">
        <v>12</v>
      </c>
      <c r="F1391" t="s">
        <v>11776</v>
      </c>
      <c r="G1391" t="s">
        <v>11777</v>
      </c>
    </row>
    <row r="1392" spans="1:12" x14ac:dyDescent="0.3">
      <c r="A1392" t="s">
        <v>11778</v>
      </c>
      <c r="C1392" t="s">
        <v>12</v>
      </c>
      <c r="H1392" t="s">
        <v>11779</v>
      </c>
      <c r="J1392" t="s">
        <v>11780</v>
      </c>
    </row>
    <row r="1393" spans="1:10" x14ac:dyDescent="0.3">
      <c r="A1393" t="s">
        <v>11781</v>
      </c>
      <c r="C1393" t="s">
        <v>12</v>
      </c>
      <c r="F1393" t="s">
        <v>11782</v>
      </c>
      <c r="G1393" t="s">
        <v>11783</v>
      </c>
    </row>
    <row r="1394" spans="1:10" x14ac:dyDescent="0.3">
      <c r="A1394" t="s">
        <v>11784</v>
      </c>
      <c r="C1394" t="s">
        <v>12</v>
      </c>
      <c r="F1394" t="s">
        <v>11785</v>
      </c>
      <c r="G1394" t="s">
        <v>11786</v>
      </c>
    </row>
    <row r="1395" spans="1:10" x14ac:dyDescent="0.3">
      <c r="A1395" t="s">
        <v>11787</v>
      </c>
      <c r="C1395" t="s">
        <v>32</v>
      </c>
      <c r="I1395" t="s">
        <v>11788</v>
      </c>
      <c r="J1395" t="s">
        <v>11789</v>
      </c>
    </row>
    <row r="1396" spans="1:10" x14ac:dyDescent="0.3">
      <c r="A1396" t="s">
        <v>11790</v>
      </c>
      <c r="C1396" t="s">
        <v>32</v>
      </c>
      <c r="I1396" t="s">
        <v>11791</v>
      </c>
    </row>
    <row r="1397" spans="1:10" x14ac:dyDescent="0.3">
      <c r="A1397" t="s">
        <v>11792</v>
      </c>
      <c r="C1397" t="s">
        <v>12</v>
      </c>
      <c r="F1397" t="s">
        <v>11793</v>
      </c>
      <c r="G1397" t="s">
        <v>11794</v>
      </c>
    </row>
    <row r="1398" spans="1:10" x14ac:dyDescent="0.3">
      <c r="A1398" t="s">
        <v>11795</v>
      </c>
      <c r="C1398" t="s">
        <v>12</v>
      </c>
      <c r="F1398" t="s">
        <v>11796</v>
      </c>
      <c r="G1398" t="s">
        <v>11797</v>
      </c>
    </row>
    <row r="1399" spans="1:10" x14ac:dyDescent="0.3">
      <c r="A1399" t="s">
        <v>11798</v>
      </c>
      <c r="C1399" t="s">
        <v>32</v>
      </c>
      <c r="E1399" t="s">
        <v>11799</v>
      </c>
      <c r="I1399" t="s">
        <v>11800</v>
      </c>
    </row>
    <row r="1400" spans="1:10" x14ac:dyDescent="0.3">
      <c r="A1400" t="s">
        <v>11801</v>
      </c>
      <c r="C1400" t="s">
        <v>32</v>
      </c>
      <c r="G1400" t="s">
        <v>11802</v>
      </c>
      <c r="I1400" t="s">
        <v>11803</v>
      </c>
    </row>
    <row r="1401" spans="1:10" x14ac:dyDescent="0.3">
      <c r="A1401" t="s">
        <v>11804</v>
      </c>
      <c r="C1401" t="s">
        <v>12</v>
      </c>
      <c r="F1401" t="s">
        <v>11805</v>
      </c>
      <c r="G1401" t="s">
        <v>11806</v>
      </c>
    </row>
    <row r="1402" spans="1:10" x14ac:dyDescent="0.3">
      <c r="A1402" t="s">
        <v>11807</v>
      </c>
      <c r="C1402" t="s">
        <v>12</v>
      </c>
      <c r="F1402" t="s">
        <v>11808</v>
      </c>
      <c r="G1402" t="s">
        <v>11809</v>
      </c>
    </row>
    <row r="1403" spans="1:10" x14ac:dyDescent="0.3">
      <c r="A1403" t="s">
        <v>11810</v>
      </c>
      <c r="C1403" t="s">
        <v>12</v>
      </c>
      <c r="F1403" t="s">
        <v>11811</v>
      </c>
      <c r="G1403" t="s">
        <v>11812</v>
      </c>
    </row>
    <row r="1404" spans="1:10" x14ac:dyDescent="0.3">
      <c r="A1404" t="s">
        <v>11813</v>
      </c>
      <c r="C1404" t="s">
        <v>12</v>
      </c>
      <c r="G1404" t="s">
        <v>11814</v>
      </c>
    </row>
    <row r="1405" spans="1:10" x14ac:dyDescent="0.3">
      <c r="A1405" t="s">
        <v>11815</v>
      </c>
      <c r="C1405" t="s">
        <v>12</v>
      </c>
      <c r="F1405" t="s">
        <v>11816</v>
      </c>
      <c r="G1405" t="s">
        <v>11817</v>
      </c>
    </row>
    <row r="1406" spans="1:10" x14ac:dyDescent="0.3">
      <c r="A1406" t="s">
        <v>11818</v>
      </c>
      <c r="C1406" t="s">
        <v>9069</v>
      </c>
      <c r="F1406" t="s">
        <v>11819</v>
      </c>
      <c r="G1406" t="s">
        <v>11820</v>
      </c>
    </row>
    <row r="1407" spans="1:10" x14ac:dyDescent="0.3">
      <c r="A1407" t="s">
        <v>11821</v>
      </c>
      <c r="C1407" t="s">
        <v>10000</v>
      </c>
      <c r="F1407" t="s">
        <v>11822</v>
      </c>
      <c r="G1407" t="s">
        <v>11823</v>
      </c>
    </row>
    <row r="1408" spans="1:10" x14ac:dyDescent="0.3">
      <c r="A1408" t="s">
        <v>11824</v>
      </c>
      <c r="C1408" t="s">
        <v>12</v>
      </c>
      <c r="F1408" t="s">
        <v>11825</v>
      </c>
      <c r="G1408" t="s">
        <v>11826</v>
      </c>
    </row>
    <row r="1409" spans="1:11" x14ac:dyDescent="0.3">
      <c r="A1409" t="s">
        <v>11827</v>
      </c>
      <c r="C1409" t="s">
        <v>12</v>
      </c>
      <c r="F1409" t="s">
        <v>11828</v>
      </c>
      <c r="G1409" t="s">
        <v>11829</v>
      </c>
    </row>
    <row r="1410" spans="1:11" x14ac:dyDescent="0.3">
      <c r="A1410" t="s">
        <v>11830</v>
      </c>
      <c r="C1410" t="s">
        <v>12</v>
      </c>
      <c r="F1410" t="s">
        <v>11831</v>
      </c>
      <c r="G1410" t="s">
        <v>11832</v>
      </c>
    </row>
    <row r="1411" spans="1:11" x14ac:dyDescent="0.3">
      <c r="A1411" t="s">
        <v>11833</v>
      </c>
      <c r="C1411" t="s">
        <v>12</v>
      </c>
      <c r="F1411" t="s">
        <v>11834</v>
      </c>
      <c r="G1411" t="s">
        <v>11835</v>
      </c>
    </row>
    <row r="1412" spans="1:11" x14ac:dyDescent="0.3">
      <c r="A1412" t="s">
        <v>11836</v>
      </c>
      <c r="C1412" t="s">
        <v>10000</v>
      </c>
      <c r="J1412" t="s">
        <v>11837</v>
      </c>
      <c r="K1412" t="s">
        <v>11838</v>
      </c>
    </row>
    <row r="1413" spans="1:11" x14ac:dyDescent="0.3">
      <c r="A1413" t="s">
        <v>11839</v>
      </c>
      <c r="C1413" t="s">
        <v>12</v>
      </c>
      <c r="F1413" t="s">
        <v>11840</v>
      </c>
      <c r="G1413" t="s">
        <v>11841</v>
      </c>
    </row>
    <row r="1414" spans="1:11" x14ac:dyDescent="0.3">
      <c r="A1414" t="s">
        <v>11842</v>
      </c>
      <c r="C1414" t="s">
        <v>10000</v>
      </c>
      <c r="F1414" t="s">
        <v>11843</v>
      </c>
      <c r="G1414" t="s">
        <v>11844</v>
      </c>
    </row>
    <row r="1415" spans="1:11" x14ac:dyDescent="0.3">
      <c r="A1415" t="s">
        <v>11845</v>
      </c>
      <c r="C1415" t="s">
        <v>12</v>
      </c>
      <c r="F1415" t="s">
        <v>11846</v>
      </c>
      <c r="G1415" t="s">
        <v>11847</v>
      </c>
    </row>
    <row r="1416" spans="1:11" x14ac:dyDescent="0.3">
      <c r="A1416" t="s">
        <v>11848</v>
      </c>
      <c r="C1416" t="s">
        <v>10013</v>
      </c>
      <c r="F1416" t="s">
        <v>11849</v>
      </c>
      <c r="G1416" t="s">
        <v>11850</v>
      </c>
    </row>
    <row r="1417" spans="1:11" x14ac:dyDescent="0.3">
      <c r="A1417" t="s">
        <v>11851</v>
      </c>
      <c r="C1417" t="s">
        <v>12</v>
      </c>
      <c r="F1417" t="s">
        <v>11852</v>
      </c>
      <c r="G1417" t="s">
        <v>11853</v>
      </c>
    </row>
    <row r="1418" spans="1:11" x14ac:dyDescent="0.3">
      <c r="A1418" t="s">
        <v>11854</v>
      </c>
      <c r="C1418" t="s">
        <v>12</v>
      </c>
      <c r="F1418" t="s">
        <v>11855</v>
      </c>
      <c r="G1418" t="s">
        <v>11856</v>
      </c>
    </row>
    <row r="1419" spans="1:11" x14ac:dyDescent="0.3">
      <c r="A1419" t="s">
        <v>11857</v>
      </c>
      <c r="C1419" t="s">
        <v>11858</v>
      </c>
      <c r="F1419" t="s">
        <v>11859</v>
      </c>
      <c r="G1419" t="s">
        <v>11860</v>
      </c>
    </row>
    <row r="1420" spans="1:11" x14ac:dyDescent="0.3">
      <c r="A1420" t="s">
        <v>11861</v>
      </c>
      <c r="C1420" t="s">
        <v>12</v>
      </c>
      <c r="F1420" t="s">
        <v>11862</v>
      </c>
      <c r="G1420" t="s">
        <v>11863</v>
      </c>
    </row>
    <row r="1421" spans="1:11" x14ac:dyDescent="0.3">
      <c r="A1421" t="s">
        <v>11864</v>
      </c>
      <c r="C1421" t="s">
        <v>10000</v>
      </c>
      <c r="F1421" t="s">
        <v>11865</v>
      </c>
      <c r="G1421" t="s">
        <v>11866</v>
      </c>
    </row>
    <row r="1422" spans="1:11" x14ac:dyDescent="0.3">
      <c r="A1422" t="s">
        <v>11867</v>
      </c>
      <c r="C1422" t="s">
        <v>11868</v>
      </c>
      <c r="F1422" t="s">
        <v>11869</v>
      </c>
      <c r="G1422" t="s">
        <v>11870</v>
      </c>
    </row>
    <row r="1423" spans="1:11" x14ac:dyDescent="0.3">
      <c r="A1423" t="s">
        <v>11871</v>
      </c>
      <c r="C1423" t="s">
        <v>10000</v>
      </c>
      <c r="F1423" t="s">
        <v>11872</v>
      </c>
      <c r="G1423" t="s">
        <v>11873</v>
      </c>
    </row>
    <row r="1424" spans="1:11" x14ac:dyDescent="0.3">
      <c r="A1424" t="s">
        <v>11874</v>
      </c>
      <c r="C1424" t="s">
        <v>9923</v>
      </c>
      <c r="F1424" t="s">
        <v>11875</v>
      </c>
      <c r="G1424" t="s">
        <v>11876</v>
      </c>
    </row>
    <row r="1425" spans="1:11" x14ac:dyDescent="0.3">
      <c r="A1425" t="s">
        <v>11877</v>
      </c>
      <c r="C1425" t="s">
        <v>10000</v>
      </c>
      <c r="F1425" t="s">
        <v>11878</v>
      </c>
      <c r="G1425" t="s">
        <v>11879</v>
      </c>
    </row>
    <row r="1426" spans="1:11" x14ac:dyDescent="0.3">
      <c r="A1426" t="s">
        <v>11880</v>
      </c>
      <c r="C1426" t="s">
        <v>12</v>
      </c>
      <c r="F1426" t="s">
        <v>11881</v>
      </c>
      <c r="G1426" t="s">
        <v>11882</v>
      </c>
    </row>
    <row r="1427" spans="1:11" x14ac:dyDescent="0.3">
      <c r="A1427" t="s">
        <v>11883</v>
      </c>
      <c r="C1427" t="s">
        <v>12</v>
      </c>
      <c r="F1427" t="s">
        <v>11884</v>
      </c>
      <c r="G1427" t="s">
        <v>11885</v>
      </c>
    </row>
    <row r="1428" spans="1:11" x14ac:dyDescent="0.3">
      <c r="A1428" t="s">
        <v>11886</v>
      </c>
      <c r="C1428" t="s">
        <v>12</v>
      </c>
      <c r="F1428" t="s">
        <v>11887</v>
      </c>
      <c r="G1428" t="s">
        <v>11888</v>
      </c>
    </row>
    <row r="1429" spans="1:11" x14ac:dyDescent="0.3">
      <c r="A1429" t="s">
        <v>11889</v>
      </c>
      <c r="C1429" t="s">
        <v>12</v>
      </c>
      <c r="F1429" t="s">
        <v>11890</v>
      </c>
      <c r="G1429" t="s">
        <v>11891</v>
      </c>
    </row>
    <row r="1430" spans="1:11" x14ac:dyDescent="0.3">
      <c r="A1430" t="s">
        <v>11892</v>
      </c>
      <c r="C1430" t="s">
        <v>9475</v>
      </c>
      <c r="F1430" t="s">
        <v>11893</v>
      </c>
    </row>
    <row r="1431" spans="1:11" x14ac:dyDescent="0.3">
      <c r="A1431" t="s">
        <v>11894</v>
      </c>
      <c r="C1431" t="s">
        <v>12</v>
      </c>
      <c r="F1431" t="s">
        <v>11895</v>
      </c>
      <c r="G1431" t="s">
        <v>11896</v>
      </c>
    </row>
    <row r="1432" spans="1:11" x14ac:dyDescent="0.3">
      <c r="A1432" t="s">
        <v>11897</v>
      </c>
      <c r="C1432" t="s">
        <v>12</v>
      </c>
      <c r="F1432" t="s">
        <v>11898</v>
      </c>
      <c r="G1432" t="s">
        <v>11899</v>
      </c>
    </row>
    <row r="1433" spans="1:11" x14ac:dyDescent="0.3">
      <c r="A1433" t="s">
        <v>11900</v>
      </c>
      <c r="C1433" t="s">
        <v>9475</v>
      </c>
      <c r="H1433" t="s">
        <v>11901</v>
      </c>
      <c r="K1433" t="s">
        <v>11902</v>
      </c>
    </row>
    <row r="1434" spans="1:11" x14ac:dyDescent="0.3">
      <c r="A1434" t="s">
        <v>11903</v>
      </c>
      <c r="C1434" t="s">
        <v>12</v>
      </c>
      <c r="F1434" t="s">
        <v>11904</v>
      </c>
      <c r="G1434" t="s">
        <v>11905</v>
      </c>
    </row>
    <row r="1435" spans="1:11" x14ac:dyDescent="0.3">
      <c r="A1435" t="s">
        <v>11906</v>
      </c>
      <c r="C1435" t="s">
        <v>12</v>
      </c>
      <c r="F1435" t="s">
        <v>11907</v>
      </c>
      <c r="G1435" t="s">
        <v>11908</v>
      </c>
    </row>
    <row r="1436" spans="1:11" x14ac:dyDescent="0.3">
      <c r="A1436" t="s">
        <v>11909</v>
      </c>
      <c r="C1436" t="s">
        <v>12</v>
      </c>
      <c r="F1436" t="s">
        <v>11910</v>
      </c>
      <c r="G1436" t="s">
        <v>11911</v>
      </c>
    </row>
    <row r="1437" spans="1:11" x14ac:dyDescent="0.3">
      <c r="A1437" t="s">
        <v>11912</v>
      </c>
      <c r="C1437" t="s">
        <v>12</v>
      </c>
      <c r="F1437" t="s">
        <v>11913</v>
      </c>
      <c r="G1437" t="s">
        <v>11914</v>
      </c>
    </row>
    <row r="1438" spans="1:11" x14ac:dyDescent="0.3">
      <c r="A1438" t="s">
        <v>11915</v>
      </c>
      <c r="C1438" t="s">
        <v>12</v>
      </c>
      <c r="F1438" t="s">
        <v>11916</v>
      </c>
      <c r="G1438" t="s">
        <v>11917</v>
      </c>
    </row>
    <row r="1439" spans="1:11" x14ac:dyDescent="0.3">
      <c r="A1439" t="s">
        <v>11918</v>
      </c>
      <c r="C1439" t="s">
        <v>12</v>
      </c>
      <c r="F1439" t="s">
        <v>11919</v>
      </c>
      <c r="G1439" t="s">
        <v>11920</v>
      </c>
    </row>
    <row r="1440" spans="1:11" x14ac:dyDescent="0.3">
      <c r="A1440" t="s">
        <v>11921</v>
      </c>
      <c r="C1440" t="s">
        <v>12</v>
      </c>
      <c r="F1440" t="s">
        <v>11922</v>
      </c>
      <c r="G1440" t="s">
        <v>11923</v>
      </c>
    </row>
    <row r="1441" spans="1:12" x14ac:dyDescent="0.3">
      <c r="A1441" t="s">
        <v>11924</v>
      </c>
      <c r="C1441" t="s">
        <v>9475</v>
      </c>
      <c r="F1441" t="s">
        <v>11925</v>
      </c>
    </row>
    <row r="1442" spans="1:12" x14ac:dyDescent="0.3">
      <c r="A1442" t="s">
        <v>11926</v>
      </c>
      <c r="C1442" t="s">
        <v>9475</v>
      </c>
      <c r="H1442" t="s">
        <v>11927</v>
      </c>
      <c r="K1442" t="s">
        <v>11928</v>
      </c>
    </row>
    <row r="1443" spans="1:12" x14ac:dyDescent="0.3">
      <c r="A1443" t="s">
        <v>11929</v>
      </c>
      <c r="C1443" t="s">
        <v>12</v>
      </c>
      <c r="F1443" t="s">
        <v>11930</v>
      </c>
      <c r="G1443" t="s">
        <v>11931</v>
      </c>
    </row>
    <row r="1444" spans="1:12" x14ac:dyDescent="0.3">
      <c r="A1444" t="s">
        <v>11932</v>
      </c>
      <c r="C1444" t="s">
        <v>9475</v>
      </c>
      <c r="G1444" t="s">
        <v>11933</v>
      </c>
    </row>
    <row r="1445" spans="1:12" x14ac:dyDescent="0.3">
      <c r="A1445" t="s">
        <v>11934</v>
      </c>
      <c r="C1445" t="s">
        <v>12</v>
      </c>
      <c r="F1445" t="s">
        <v>11935</v>
      </c>
      <c r="G1445" t="s">
        <v>11936</v>
      </c>
    </row>
    <row r="1446" spans="1:12" x14ac:dyDescent="0.3">
      <c r="A1446" t="s">
        <v>11937</v>
      </c>
      <c r="C1446" t="s">
        <v>12</v>
      </c>
      <c r="F1446" t="s">
        <v>11938</v>
      </c>
      <c r="G1446" t="s">
        <v>11939</v>
      </c>
    </row>
    <row r="1447" spans="1:12" x14ac:dyDescent="0.3">
      <c r="A1447" t="s">
        <v>11940</v>
      </c>
      <c r="C1447" t="s">
        <v>12</v>
      </c>
      <c r="F1447" t="s">
        <v>11941</v>
      </c>
      <c r="G1447" t="s">
        <v>11942</v>
      </c>
    </row>
    <row r="1448" spans="1:12" x14ac:dyDescent="0.3">
      <c r="A1448" t="s">
        <v>11943</v>
      </c>
      <c r="C1448" t="s">
        <v>9475</v>
      </c>
      <c r="H1448" t="s">
        <v>11944</v>
      </c>
      <c r="K1448" t="s">
        <v>11945</v>
      </c>
    </row>
    <row r="1449" spans="1:12" x14ac:dyDescent="0.3">
      <c r="A1449" t="s">
        <v>11946</v>
      </c>
      <c r="C1449" t="s">
        <v>9475</v>
      </c>
      <c r="F1449" t="s">
        <v>11947</v>
      </c>
      <c r="G1449" t="s">
        <v>11948</v>
      </c>
    </row>
    <row r="1450" spans="1:12" x14ac:dyDescent="0.3">
      <c r="A1450" t="s">
        <v>11949</v>
      </c>
      <c r="C1450" t="s">
        <v>12</v>
      </c>
      <c r="G1450" t="s">
        <v>11950</v>
      </c>
      <c r="L1450" t="s">
        <v>11951</v>
      </c>
    </row>
    <row r="1451" spans="1:12" x14ac:dyDescent="0.3">
      <c r="A1451" t="s">
        <v>11952</v>
      </c>
      <c r="C1451" t="s">
        <v>12</v>
      </c>
      <c r="F1451" t="s">
        <v>11953</v>
      </c>
      <c r="G1451" t="s">
        <v>11954</v>
      </c>
    </row>
    <row r="1452" spans="1:12" x14ac:dyDescent="0.3">
      <c r="A1452" t="s">
        <v>11955</v>
      </c>
      <c r="C1452" t="s">
        <v>12</v>
      </c>
      <c r="F1452" t="s">
        <v>11956</v>
      </c>
      <c r="G1452" t="s">
        <v>11957</v>
      </c>
    </row>
    <row r="1453" spans="1:12" x14ac:dyDescent="0.3">
      <c r="A1453" t="s">
        <v>11958</v>
      </c>
      <c r="C1453" t="s">
        <v>9475</v>
      </c>
      <c r="F1453" t="s">
        <v>11959</v>
      </c>
      <c r="G1453" t="s">
        <v>11960</v>
      </c>
    </row>
    <row r="1454" spans="1:12" x14ac:dyDescent="0.3">
      <c r="A1454" t="s">
        <v>11961</v>
      </c>
      <c r="C1454" t="s">
        <v>11962</v>
      </c>
      <c r="F1454" t="s">
        <v>11963</v>
      </c>
      <c r="G1454" t="s">
        <v>11964</v>
      </c>
    </row>
    <row r="1455" spans="1:12" x14ac:dyDescent="0.3">
      <c r="A1455" t="s">
        <v>11965</v>
      </c>
      <c r="C1455" t="s">
        <v>12</v>
      </c>
      <c r="J1455" t="s">
        <v>11966</v>
      </c>
      <c r="K1455" t="s">
        <v>11967</v>
      </c>
    </row>
    <row r="1456" spans="1:12" x14ac:dyDescent="0.3">
      <c r="A1456" t="s">
        <v>11968</v>
      </c>
      <c r="C1456" t="s">
        <v>11969</v>
      </c>
      <c r="F1456" t="s">
        <v>11970</v>
      </c>
      <c r="G1456" t="s">
        <v>11971</v>
      </c>
    </row>
    <row r="1457" spans="1:12" x14ac:dyDescent="0.3">
      <c r="A1457" t="s">
        <v>11972</v>
      </c>
      <c r="C1457" t="s">
        <v>12</v>
      </c>
      <c r="J1457" t="s">
        <v>11973</v>
      </c>
      <c r="K1457" t="s">
        <v>11974</v>
      </c>
    </row>
    <row r="1458" spans="1:12" x14ac:dyDescent="0.3">
      <c r="A1458" t="s">
        <v>11975</v>
      </c>
      <c r="C1458" t="s">
        <v>10455</v>
      </c>
      <c r="F1458" t="s">
        <v>11976</v>
      </c>
      <c r="G1458" t="s">
        <v>11977</v>
      </c>
    </row>
    <row r="1459" spans="1:12" x14ac:dyDescent="0.3">
      <c r="A1459" t="s">
        <v>11978</v>
      </c>
      <c r="C1459" t="s">
        <v>12</v>
      </c>
      <c r="F1459" t="s">
        <v>11979</v>
      </c>
      <c r="K1459" t="s">
        <v>11980</v>
      </c>
    </row>
    <row r="1460" spans="1:12" x14ac:dyDescent="0.3">
      <c r="A1460" t="s">
        <v>11981</v>
      </c>
      <c r="C1460" t="s">
        <v>9605</v>
      </c>
      <c r="J1460" t="s">
        <v>11982</v>
      </c>
      <c r="K1460" t="s">
        <v>11983</v>
      </c>
    </row>
    <row r="1461" spans="1:12" x14ac:dyDescent="0.3">
      <c r="A1461" t="s">
        <v>11984</v>
      </c>
      <c r="C1461" t="s">
        <v>12</v>
      </c>
      <c r="J1461" t="s">
        <v>11985</v>
      </c>
      <c r="K1461" t="s">
        <v>11986</v>
      </c>
    </row>
    <row r="1462" spans="1:12" x14ac:dyDescent="0.3">
      <c r="A1462" t="s">
        <v>11987</v>
      </c>
      <c r="C1462" t="s">
        <v>921</v>
      </c>
      <c r="J1462" t="s">
        <v>11988</v>
      </c>
      <c r="K1462" t="s">
        <v>11989</v>
      </c>
    </row>
    <row r="1463" spans="1:12" x14ac:dyDescent="0.3">
      <c r="A1463" t="s">
        <v>11990</v>
      </c>
      <c r="C1463" t="s">
        <v>7610</v>
      </c>
      <c r="F1463" t="s">
        <v>11991</v>
      </c>
      <c r="G1463" t="s">
        <v>11992</v>
      </c>
    </row>
    <row r="1464" spans="1:12" x14ac:dyDescent="0.3">
      <c r="A1464" t="s">
        <v>11993</v>
      </c>
      <c r="C1464" t="s">
        <v>9475</v>
      </c>
      <c r="I1464" t="s">
        <v>11994</v>
      </c>
      <c r="J1464" t="s">
        <v>11995</v>
      </c>
    </row>
    <row r="1465" spans="1:12" x14ac:dyDescent="0.3">
      <c r="A1465" t="s">
        <v>11996</v>
      </c>
      <c r="C1465" t="s">
        <v>12</v>
      </c>
      <c r="H1465" t="s">
        <v>11997</v>
      </c>
      <c r="I1465" t="s">
        <v>11998</v>
      </c>
    </row>
    <row r="1466" spans="1:12" x14ac:dyDescent="0.3">
      <c r="A1466" t="s">
        <v>11999</v>
      </c>
      <c r="C1466" t="s">
        <v>10196</v>
      </c>
      <c r="I1466" t="s">
        <v>12000</v>
      </c>
      <c r="L1466" t="s">
        <v>12001</v>
      </c>
    </row>
    <row r="1467" spans="1:12" x14ac:dyDescent="0.3">
      <c r="A1467" t="s">
        <v>12002</v>
      </c>
      <c r="C1467" t="s">
        <v>10196</v>
      </c>
      <c r="I1467" t="s">
        <v>12003</v>
      </c>
      <c r="L1467" t="s">
        <v>12004</v>
      </c>
    </row>
    <row r="1468" spans="1:12" x14ac:dyDescent="0.3">
      <c r="A1468" t="s">
        <v>12005</v>
      </c>
      <c r="C1468" t="s">
        <v>12006</v>
      </c>
      <c r="I1468" t="s">
        <v>12007</v>
      </c>
      <c r="L1468" t="s">
        <v>12008</v>
      </c>
    </row>
    <row r="1469" spans="1:12" x14ac:dyDescent="0.3">
      <c r="A1469" t="s">
        <v>12009</v>
      </c>
      <c r="C1469" t="s">
        <v>12</v>
      </c>
      <c r="I1469" t="s">
        <v>12010</v>
      </c>
      <c r="L1469" t="s">
        <v>12011</v>
      </c>
    </row>
    <row r="1470" spans="1:12" x14ac:dyDescent="0.3">
      <c r="A1470" t="s">
        <v>12012</v>
      </c>
      <c r="C1470" t="s">
        <v>10196</v>
      </c>
      <c r="I1470" t="s">
        <v>12013</v>
      </c>
      <c r="L1470" t="s">
        <v>12014</v>
      </c>
    </row>
    <row r="1471" spans="1:12" x14ac:dyDescent="0.3">
      <c r="A1471" t="s">
        <v>12015</v>
      </c>
      <c r="C1471" t="s">
        <v>9691</v>
      </c>
      <c r="I1471" t="s">
        <v>12016</v>
      </c>
      <c r="L1471" t="s">
        <v>12017</v>
      </c>
    </row>
    <row r="1472" spans="1:12" x14ac:dyDescent="0.3">
      <c r="A1472" t="s">
        <v>12018</v>
      </c>
      <c r="C1472" t="s">
        <v>7610</v>
      </c>
      <c r="I1472" t="s">
        <v>12019</v>
      </c>
      <c r="L1472" t="s">
        <v>12020</v>
      </c>
    </row>
    <row r="1473" spans="1:12" x14ac:dyDescent="0.3">
      <c r="A1473" t="s">
        <v>12021</v>
      </c>
      <c r="C1473" t="s">
        <v>1343</v>
      </c>
      <c r="I1473" t="s">
        <v>12022</v>
      </c>
      <c r="L1473" t="s">
        <v>12023</v>
      </c>
    </row>
    <row r="1474" spans="1:12" x14ac:dyDescent="0.3">
      <c r="A1474" t="s">
        <v>12024</v>
      </c>
      <c r="C1474" t="s">
        <v>921</v>
      </c>
      <c r="I1474" t="s">
        <v>12025</v>
      </c>
      <c r="L1474" t="s">
        <v>12026</v>
      </c>
    </row>
    <row r="1475" spans="1:12" x14ac:dyDescent="0.3">
      <c r="A1475" t="s">
        <v>12027</v>
      </c>
      <c r="C1475" t="s">
        <v>10412</v>
      </c>
      <c r="I1475" t="s">
        <v>12028</v>
      </c>
      <c r="L1475" t="s">
        <v>12029</v>
      </c>
    </row>
    <row r="1476" spans="1:12" x14ac:dyDescent="0.3">
      <c r="A1476" t="s">
        <v>12030</v>
      </c>
      <c r="C1476" t="s">
        <v>9004</v>
      </c>
      <c r="I1476" t="s">
        <v>12031</v>
      </c>
      <c r="L1476" t="s">
        <v>12032</v>
      </c>
    </row>
    <row r="1477" spans="1:12" x14ac:dyDescent="0.3">
      <c r="A1477" t="s">
        <v>12033</v>
      </c>
      <c r="C1477" t="s">
        <v>378</v>
      </c>
      <c r="I1477" t="s">
        <v>12034</v>
      </c>
      <c r="L1477" t="s">
        <v>12035</v>
      </c>
    </row>
    <row r="1478" spans="1:12" x14ac:dyDescent="0.3">
      <c r="A1478" t="s">
        <v>12036</v>
      </c>
      <c r="C1478" t="s">
        <v>70</v>
      </c>
      <c r="I1478" t="s">
        <v>12037</v>
      </c>
      <c r="L1478" t="s">
        <v>12038</v>
      </c>
    </row>
    <row r="1479" spans="1:12" x14ac:dyDescent="0.3">
      <c r="A1479" t="s">
        <v>12039</v>
      </c>
      <c r="C1479" t="s">
        <v>12</v>
      </c>
      <c r="I1479" t="s">
        <v>12040</v>
      </c>
      <c r="L1479" t="s">
        <v>12041</v>
      </c>
    </row>
    <row r="1480" spans="1:12" x14ac:dyDescent="0.3">
      <c r="A1480" t="s">
        <v>12042</v>
      </c>
      <c r="C1480" t="s">
        <v>9475</v>
      </c>
      <c r="H1480" t="s">
        <v>12043</v>
      </c>
      <c r="K1480" t="s">
        <v>12044</v>
      </c>
    </row>
    <row r="1481" spans="1:12" x14ac:dyDescent="0.3">
      <c r="A1481" t="s">
        <v>12045</v>
      </c>
      <c r="C1481" t="s">
        <v>9475</v>
      </c>
      <c r="H1481" t="s">
        <v>12046</v>
      </c>
    </row>
    <row r="1482" spans="1:12" x14ac:dyDescent="0.3">
      <c r="A1482" t="s">
        <v>12047</v>
      </c>
      <c r="C1482" t="s">
        <v>9923</v>
      </c>
      <c r="H1482" t="s">
        <v>12048</v>
      </c>
      <c r="I1482" t="s">
        <v>12049</v>
      </c>
    </row>
    <row r="1483" spans="1:12" x14ac:dyDescent="0.3">
      <c r="A1483" t="s">
        <v>12050</v>
      </c>
      <c r="C1483" t="s">
        <v>4607</v>
      </c>
      <c r="F1483" t="s">
        <v>12051</v>
      </c>
      <c r="G1483" t="s">
        <v>12052</v>
      </c>
    </row>
    <row r="1484" spans="1:12" x14ac:dyDescent="0.3">
      <c r="A1484" t="s">
        <v>12053</v>
      </c>
      <c r="C1484" t="s">
        <v>527</v>
      </c>
      <c r="F1484" t="s">
        <v>12054</v>
      </c>
      <c r="G1484" t="s">
        <v>12055</v>
      </c>
    </row>
    <row r="1485" spans="1:12" x14ac:dyDescent="0.3">
      <c r="A1485" t="s">
        <v>12056</v>
      </c>
      <c r="C1485" t="s">
        <v>11236</v>
      </c>
      <c r="F1485" t="s">
        <v>12057</v>
      </c>
      <c r="G1485" t="s">
        <v>12058</v>
      </c>
    </row>
    <row r="1486" spans="1:12" x14ac:dyDescent="0.3">
      <c r="A1486" t="s">
        <v>12059</v>
      </c>
      <c r="C1486" t="s">
        <v>9004</v>
      </c>
      <c r="F1486" t="s">
        <v>12060</v>
      </c>
      <c r="G1486" t="s">
        <v>12061</v>
      </c>
    </row>
    <row r="1487" spans="1:12" x14ac:dyDescent="0.3">
      <c r="A1487" t="s">
        <v>12062</v>
      </c>
      <c r="C1487" t="s">
        <v>12063</v>
      </c>
      <c r="F1487" t="s">
        <v>12064</v>
      </c>
      <c r="G1487" t="s">
        <v>12065</v>
      </c>
    </row>
    <row r="1488" spans="1:12" x14ac:dyDescent="0.3">
      <c r="A1488" t="s">
        <v>12066</v>
      </c>
      <c r="C1488" t="s">
        <v>9605</v>
      </c>
      <c r="F1488" t="s">
        <v>12067</v>
      </c>
      <c r="G1488" t="s">
        <v>12068</v>
      </c>
    </row>
    <row r="1489" spans="1:7" x14ac:dyDescent="0.3">
      <c r="A1489" t="s">
        <v>12069</v>
      </c>
      <c r="C1489" t="s">
        <v>12</v>
      </c>
      <c r="G1489" t="s">
        <v>12070</v>
      </c>
    </row>
    <row r="1490" spans="1:7" x14ac:dyDescent="0.3">
      <c r="A1490" t="s">
        <v>12071</v>
      </c>
      <c r="C1490" t="s">
        <v>9787</v>
      </c>
      <c r="F1490" t="s">
        <v>12072</v>
      </c>
      <c r="G1490" t="s">
        <v>12073</v>
      </c>
    </row>
    <row r="1491" spans="1:7" x14ac:dyDescent="0.3">
      <c r="A1491" t="s">
        <v>12074</v>
      </c>
      <c r="C1491" t="s">
        <v>921</v>
      </c>
      <c r="F1491" t="s">
        <v>12075</v>
      </c>
      <c r="G1491" t="s">
        <v>12076</v>
      </c>
    </row>
    <row r="1492" spans="1:7" x14ac:dyDescent="0.3">
      <c r="A1492" t="s">
        <v>12077</v>
      </c>
      <c r="C1492" t="s">
        <v>12</v>
      </c>
      <c r="F1492" t="s">
        <v>12078</v>
      </c>
      <c r="G1492" t="s">
        <v>12079</v>
      </c>
    </row>
    <row r="1493" spans="1:7" x14ac:dyDescent="0.3">
      <c r="A1493" t="s">
        <v>3653</v>
      </c>
      <c r="B1493" t="s">
        <v>3653</v>
      </c>
      <c r="C1493" t="s">
        <v>3654</v>
      </c>
      <c r="F1493" t="s">
        <v>12080</v>
      </c>
      <c r="G1493" t="s">
        <v>12081</v>
      </c>
    </row>
    <row r="1494" spans="1:7" x14ac:dyDescent="0.3">
      <c r="A1494" t="s">
        <v>12082</v>
      </c>
      <c r="C1494" t="s">
        <v>12</v>
      </c>
      <c r="F1494" t="s">
        <v>12083</v>
      </c>
      <c r="G1494" t="s">
        <v>12084</v>
      </c>
    </row>
    <row r="1495" spans="1:7" x14ac:dyDescent="0.3">
      <c r="A1495" t="s">
        <v>12085</v>
      </c>
      <c r="C1495" t="s">
        <v>12</v>
      </c>
      <c r="F1495" t="s">
        <v>12086</v>
      </c>
      <c r="G1495" t="s">
        <v>12087</v>
      </c>
    </row>
    <row r="1496" spans="1:7" x14ac:dyDescent="0.3">
      <c r="A1496" t="s">
        <v>12088</v>
      </c>
      <c r="C1496" t="s">
        <v>10412</v>
      </c>
      <c r="F1496" t="s">
        <v>12089</v>
      </c>
      <c r="G1496" t="s">
        <v>12090</v>
      </c>
    </row>
    <row r="1497" spans="1:7" x14ac:dyDescent="0.3">
      <c r="A1497" t="s">
        <v>12091</v>
      </c>
      <c r="C1497" t="s">
        <v>12</v>
      </c>
      <c r="F1497" t="s">
        <v>12092</v>
      </c>
      <c r="G1497" t="s">
        <v>12093</v>
      </c>
    </row>
    <row r="1498" spans="1:7" x14ac:dyDescent="0.3">
      <c r="A1498" t="s">
        <v>12094</v>
      </c>
      <c r="C1498" t="s">
        <v>9605</v>
      </c>
      <c r="F1498" t="s">
        <v>12095</v>
      </c>
      <c r="G1498" t="s">
        <v>12096</v>
      </c>
    </row>
    <row r="1499" spans="1:7" x14ac:dyDescent="0.3">
      <c r="A1499" t="s">
        <v>12097</v>
      </c>
      <c r="C1499" t="s">
        <v>9605</v>
      </c>
      <c r="F1499" t="s">
        <v>12098</v>
      </c>
      <c r="G1499" t="s">
        <v>12099</v>
      </c>
    </row>
    <row r="1500" spans="1:7" x14ac:dyDescent="0.3">
      <c r="A1500" t="s">
        <v>12100</v>
      </c>
      <c r="C1500" t="s">
        <v>9579</v>
      </c>
      <c r="F1500" t="s">
        <v>12101</v>
      </c>
      <c r="G1500" t="s">
        <v>12102</v>
      </c>
    </row>
    <row r="1501" spans="1:7" x14ac:dyDescent="0.3">
      <c r="A1501" t="s">
        <v>12103</v>
      </c>
      <c r="C1501" t="s">
        <v>12</v>
      </c>
      <c r="F1501" t="s">
        <v>12104</v>
      </c>
      <c r="G1501" t="s">
        <v>12105</v>
      </c>
    </row>
    <row r="1502" spans="1:7" x14ac:dyDescent="0.3">
      <c r="A1502" t="s">
        <v>12106</v>
      </c>
      <c r="C1502" t="s">
        <v>12</v>
      </c>
      <c r="F1502" t="s">
        <v>12107</v>
      </c>
      <c r="G1502" t="s">
        <v>12108</v>
      </c>
    </row>
    <row r="1503" spans="1:7" x14ac:dyDescent="0.3">
      <c r="A1503" t="s">
        <v>12109</v>
      </c>
      <c r="C1503" t="s">
        <v>12</v>
      </c>
      <c r="F1503" t="s">
        <v>12110</v>
      </c>
      <c r="G1503" t="s">
        <v>12111</v>
      </c>
    </row>
    <row r="1504" spans="1:7" x14ac:dyDescent="0.3">
      <c r="A1504" t="s">
        <v>12112</v>
      </c>
      <c r="C1504" t="s">
        <v>12</v>
      </c>
      <c r="F1504" t="s">
        <v>12113</v>
      </c>
      <c r="G1504" t="s">
        <v>12114</v>
      </c>
    </row>
    <row r="1505" spans="1:10" x14ac:dyDescent="0.3">
      <c r="A1505" t="s">
        <v>12115</v>
      </c>
      <c r="C1505" t="s">
        <v>9923</v>
      </c>
      <c r="F1505" t="s">
        <v>12116</v>
      </c>
      <c r="G1505" t="s">
        <v>12117</v>
      </c>
    </row>
    <row r="1506" spans="1:10" x14ac:dyDescent="0.3">
      <c r="A1506" t="s">
        <v>12118</v>
      </c>
      <c r="C1506" t="s">
        <v>12</v>
      </c>
      <c r="F1506" t="s">
        <v>12119</v>
      </c>
      <c r="G1506" t="s">
        <v>12120</v>
      </c>
    </row>
    <row r="1507" spans="1:10" x14ac:dyDescent="0.3">
      <c r="A1507" t="s">
        <v>12121</v>
      </c>
      <c r="C1507" t="s">
        <v>12</v>
      </c>
      <c r="F1507" t="s">
        <v>12122</v>
      </c>
    </row>
    <row r="1508" spans="1:10" x14ac:dyDescent="0.3">
      <c r="A1508" t="s">
        <v>12123</v>
      </c>
      <c r="C1508" t="s">
        <v>12</v>
      </c>
      <c r="F1508" t="s">
        <v>12124</v>
      </c>
      <c r="G1508" t="s">
        <v>12125</v>
      </c>
    </row>
    <row r="1509" spans="1:10" x14ac:dyDescent="0.3">
      <c r="A1509" t="s">
        <v>12126</v>
      </c>
      <c r="C1509" t="s">
        <v>7932</v>
      </c>
      <c r="G1509" t="s">
        <v>12127</v>
      </c>
    </row>
    <row r="1510" spans="1:10" x14ac:dyDescent="0.3">
      <c r="A1510" t="s">
        <v>12128</v>
      </c>
      <c r="C1510" t="s">
        <v>12</v>
      </c>
      <c r="F1510" t="s">
        <v>12129</v>
      </c>
      <c r="G1510" t="s">
        <v>12130</v>
      </c>
    </row>
    <row r="1511" spans="1:10" x14ac:dyDescent="0.3">
      <c r="A1511" t="s">
        <v>12131</v>
      </c>
      <c r="C1511" t="s">
        <v>103</v>
      </c>
      <c r="G1511" t="s">
        <v>12132</v>
      </c>
      <c r="I1511" t="s">
        <v>12133</v>
      </c>
    </row>
    <row r="1512" spans="1:10" x14ac:dyDescent="0.3">
      <c r="A1512" t="s">
        <v>12134</v>
      </c>
      <c r="C1512" t="s">
        <v>12</v>
      </c>
      <c r="F1512" t="s">
        <v>12135</v>
      </c>
      <c r="G1512" t="s">
        <v>12136</v>
      </c>
    </row>
    <row r="1513" spans="1:10" x14ac:dyDescent="0.3">
      <c r="A1513" t="s">
        <v>12137</v>
      </c>
      <c r="C1513" t="s">
        <v>9466</v>
      </c>
      <c r="H1513" t="s">
        <v>12138</v>
      </c>
      <c r="J1513" t="s">
        <v>12139</v>
      </c>
    </row>
    <row r="1514" spans="1:10" x14ac:dyDescent="0.3">
      <c r="A1514" t="s">
        <v>12140</v>
      </c>
      <c r="C1514" t="s">
        <v>12</v>
      </c>
      <c r="F1514" t="s">
        <v>12141</v>
      </c>
      <c r="G1514" t="s">
        <v>12142</v>
      </c>
    </row>
    <row r="1515" spans="1:10" x14ac:dyDescent="0.3">
      <c r="A1515" t="s">
        <v>12143</v>
      </c>
      <c r="C1515" t="s">
        <v>12</v>
      </c>
      <c r="F1515" t="s">
        <v>12144</v>
      </c>
      <c r="G1515" t="s">
        <v>12145</v>
      </c>
    </row>
    <row r="1516" spans="1:10" x14ac:dyDescent="0.3">
      <c r="A1516" t="s">
        <v>12146</v>
      </c>
      <c r="C1516" t="s">
        <v>12</v>
      </c>
      <c r="H1516" t="s">
        <v>12147</v>
      </c>
      <c r="I1516" t="s">
        <v>12148</v>
      </c>
    </row>
    <row r="1517" spans="1:10" x14ac:dyDescent="0.3">
      <c r="A1517" t="s">
        <v>12149</v>
      </c>
      <c r="C1517" t="s">
        <v>12</v>
      </c>
      <c r="F1517" t="s">
        <v>12150</v>
      </c>
      <c r="G1517" t="s">
        <v>12151</v>
      </c>
    </row>
    <row r="1518" spans="1:10" x14ac:dyDescent="0.3">
      <c r="A1518" t="s">
        <v>12152</v>
      </c>
      <c r="C1518" t="s">
        <v>12</v>
      </c>
      <c r="F1518" t="s">
        <v>12153</v>
      </c>
      <c r="G1518" t="s">
        <v>12154</v>
      </c>
    </row>
    <row r="1519" spans="1:10" x14ac:dyDescent="0.3">
      <c r="A1519" t="s">
        <v>12155</v>
      </c>
      <c r="C1519" t="s">
        <v>11359</v>
      </c>
      <c r="F1519" t="s">
        <v>12156</v>
      </c>
      <c r="G1519" t="s">
        <v>12157</v>
      </c>
    </row>
    <row r="1520" spans="1:10" x14ac:dyDescent="0.3">
      <c r="A1520" t="s">
        <v>12158</v>
      </c>
      <c r="C1520" t="s">
        <v>12</v>
      </c>
      <c r="F1520" t="s">
        <v>12159</v>
      </c>
      <c r="G1520" t="s">
        <v>12160</v>
      </c>
    </row>
    <row r="1521" spans="1:12" x14ac:dyDescent="0.3">
      <c r="A1521" t="s">
        <v>12161</v>
      </c>
      <c r="C1521" t="s">
        <v>12</v>
      </c>
      <c r="L1521" t="s">
        <v>12162</v>
      </c>
    </row>
    <row r="1522" spans="1:12" x14ac:dyDescent="0.3">
      <c r="A1522" t="s">
        <v>12163</v>
      </c>
      <c r="C1522" t="s">
        <v>12</v>
      </c>
      <c r="I1522" t="s">
        <v>12164</v>
      </c>
    </row>
    <row r="1523" spans="1:12" x14ac:dyDescent="0.3">
      <c r="A1523" t="s">
        <v>12165</v>
      </c>
      <c r="C1523" t="s">
        <v>12</v>
      </c>
      <c r="I1523" t="s">
        <v>12166</v>
      </c>
    </row>
    <row r="1524" spans="1:12" x14ac:dyDescent="0.3">
      <c r="A1524" t="s">
        <v>12167</v>
      </c>
      <c r="C1524" t="s">
        <v>12</v>
      </c>
      <c r="G1524" t="s">
        <v>12168</v>
      </c>
    </row>
    <row r="1525" spans="1:12" x14ac:dyDescent="0.3">
      <c r="A1525" t="s">
        <v>12169</v>
      </c>
      <c r="C1525" t="s">
        <v>12</v>
      </c>
      <c r="E1525" t="s">
        <v>12170</v>
      </c>
    </row>
    <row r="1526" spans="1:12" x14ac:dyDescent="0.3">
      <c r="A1526" t="s">
        <v>12171</v>
      </c>
      <c r="C1526" t="s">
        <v>12</v>
      </c>
      <c r="E1526" t="s">
        <v>12172</v>
      </c>
    </row>
    <row r="1527" spans="1:12" x14ac:dyDescent="0.3">
      <c r="A1527" t="s">
        <v>12173</v>
      </c>
      <c r="C1527" t="s">
        <v>12</v>
      </c>
      <c r="E1527" t="s">
        <v>12174</v>
      </c>
    </row>
    <row r="1528" spans="1:12" x14ac:dyDescent="0.3">
      <c r="A1528" t="s">
        <v>12175</v>
      </c>
      <c r="C1528" t="s">
        <v>10861</v>
      </c>
      <c r="E1528" t="s">
        <v>12176</v>
      </c>
    </row>
    <row r="1529" spans="1:12" x14ac:dyDescent="0.3">
      <c r="A1529" t="s">
        <v>12177</v>
      </c>
      <c r="C1529" t="s">
        <v>10861</v>
      </c>
      <c r="E1529" t="s">
        <v>12178</v>
      </c>
    </row>
    <row r="1530" spans="1:12" x14ac:dyDescent="0.3">
      <c r="A1530" t="s">
        <v>12179</v>
      </c>
      <c r="C1530" t="s">
        <v>12</v>
      </c>
      <c r="E1530" t="s">
        <v>12180</v>
      </c>
    </row>
    <row r="1531" spans="1:12" x14ac:dyDescent="0.3">
      <c r="A1531" t="s">
        <v>12181</v>
      </c>
      <c r="C1531" t="s">
        <v>10820</v>
      </c>
      <c r="E1531" t="s">
        <v>12182</v>
      </c>
    </row>
    <row r="1532" spans="1:12" x14ac:dyDescent="0.3">
      <c r="A1532" t="s">
        <v>12183</v>
      </c>
      <c r="C1532" t="s">
        <v>12</v>
      </c>
      <c r="F1532" t="s">
        <v>12184</v>
      </c>
    </row>
    <row r="1533" spans="1:12" x14ac:dyDescent="0.3">
      <c r="A1533" t="s">
        <v>12185</v>
      </c>
      <c r="C1533" t="s">
        <v>12</v>
      </c>
      <c r="D1533" t="s">
        <v>12186</v>
      </c>
    </row>
    <row r="1534" spans="1:12" x14ac:dyDescent="0.3">
      <c r="A1534" t="s">
        <v>12187</v>
      </c>
      <c r="C1534" t="s">
        <v>10861</v>
      </c>
      <c r="L1534" t="s">
        <v>12188</v>
      </c>
    </row>
    <row r="1535" spans="1:12" x14ac:dyDescent="0.3">
      <c r="A1535" t="s">
        <v>12189</v>
      </c>
      <c r="C1535" t="s">
        <v>12</v>
      </c>
      <c r="K1535" t="s">
        <v>12190</v>
      </c>
    </row>
    <row r="1536" spans="1:12" x14ac:dyDescent="0.3">
      <c r="A1536" t="s">
        <v>12191</v>
      </c>
      <c r="C1536" t="s">
        <v>12</v>
      </c>
      <c r="K1536" t="s">
        <v>12192</v>
      </c>
    </row>
    <row r="1537" spans="1:11" x14ac:dyDescent="0.3">
      <c r="A1537" t="s">
        <v>12193</v>
      </c>
      <c r="C1537" t="s">
        <v>12</v>
      </c>
      <c r="K1537" t="s">
        <v>12194</v>
      </c>
    </row>
    <row r="1538" spans="1:11" x14ac:dyDescent="0.3">
      <c r="A1538" t="s">
        <v>12195</v>
      </c>
      <c r="C1538" t="s">
        <v>12</v>
      </c>
      <c r="K1538" t="s">
        <v>12196</v>
      </c>
    </row>
    <row r="1539" spans="1:11" x14ac:dyDescent="0.3">
      <c r="A1539" t="s">
        <v>12197</v>
      </c>
      <c r="C1539" t="s">
        <v>12</v>
      </c>
      <c r="J1539" t="s">
        <v>12198</v>
      </c>
    </row>
    <row r="1540" spans="1:11" x14ac:dyDescent="0.3">
      <c r="A1540" t="s">
        <v>12199</v>
      </c>
      <c r="C1540" t="s">
        <v>9475</v>
      </c>
      <c r="J1540" t="s">
        <v>12200</v>
      </c>
    </row>
    <row r="1541" spans="1:11" x14ac:dyDescent="0.3">
      <c r="A1541" t="s">
        <v>12201</v>
      </c>
      <c r="C1541" t="s">
        <v>12</v>
      </c>
      <c r="J1541" t="s">
        <v>12202</v>
      </c>
    </row>
    <row r="1542" spans="1:11" x14ac:dyDescent="0.3">
      <c r="A1542" t="s">
        <v>12203</v>
      </c>
      <c r="C1542" t="s">
        <v>12</v>
      </c>
      <c r="J1542" t="s">
        <v>12204</v>
      </c>
    </row>
    <row r="1543" spans="1:11" x14ac:dyDescent="0.3">
      <c r="A1543" t="s">
        <v>12205</v>
      </c>
      <c r="C1543" t="s">
        <v>12</v>
      </c>
      <c r="I1543" t="s">
        <v>12206</v>
      </c>
    </row>
    <row r="1544" spans="1:11" x14ac:dyDescent="0.3">
      <c r="A1544" t="s">
        <v>12207</v>
      </c>
      <c r="C1544" t="s">
        <v>10820</v>
      </c>
      <c r="I1544" t="s">
        <v>12208</v>
      </c>
    </row>
    <row r="1545" spans="1:11" x14ac:dyDescent="0.3">
      <c r="A1545" t="s">
        <v>12209</v>
      </c>
      <c r="C1545" t="s">
        <v>12</v>
      </c>
      <c r="I1545" t="s">
        <v>12210</v>
      </c>
    </row>
    <row r="1546" spans="1:11" x14ac:dyDescent="0.3">
      <c r="A1546" t="s">
        <v>12211</v>
      </c>
      <c r="C1546" t="s">
        <v>12</v>
      </c>
      <c r="I1546" t="s">
        <v>12212</v>
      </c>
    </row>
    <row r="1547" spans="1:11" x14ac:dyDescent="0.3">
      <c r="A1547" t="s">
        <v>12213</v>
      </c>
      <c r="C1547" t="s">
        <v>12</v>
      </c>
      <c r="H1547" t="s">
        <v>12214</v>
      </c>
    </row>
    <row r="1548" spans="1:11" x14ac:dyDescent="0.3">
      <c r="A1548" t="s">
        <v>12215</v>
      </c>
      <c r="C1548" t="s">
        <v>9475</v>
      </c>
      <c r="H1548" t="s">
        <v>12216</v>
      </c>
    </row>
    <row r="1549" spans="1:11" x14ac:dyDescent="0.3">
      <c r="A1549" t="s">
        <v>12217</v>
      </c>
      <c r="C1549" t="s">
        <v>12</v>
      </c>
      <c r="H1549" t="s">
        <v>12218</v>
      </c>
    </row>
    <row r="1550" spans="1:11" x14ac:dyDescent="0.3">
      <c r="A1550" t="s">
        <v>12219</v>
      </c>
      <c r="C1550" t="s">
        <v>12</v>
      </c>
      <c r="H1550" t="s">
        <v>12220</v>
      </c>
    </row>
    <row r="1551" spans="1:11" x14ac:dyDescent="0.3">
      <c r="A1551" t="s">
        <v>12221</v>
      </c>
      <c r="C1551" t="s">
        <v>9475</v>
      </c>
      <c r="G1551" t="s">
        <v>12222</v>
      </c>
    </row>
    <row r="1552" spans="1:11" x14ac:dyDescent="0.3">
      <c r="A1552" t="s">
        <v>12223</v>
      </c>
      <c r="C1552" t="s">
        <v>12</v>
      </c>
      <c r="G1552" t="s">
        <v>12224</v>
      </c>
    </row>
    <row r="1553" spans="1:7" x14ac:dyDescent="0.3">
      <c r="A1553" t="s">
        <v>12225</v>
      </c>
      <c r="C1553" t="s">
        <v>12</v>
      </c>
      <c r="G1553" t="s">
        <v>12226</v>
      </c>
    </row>
    <row r="1554" spans="1:7" x14ac:dyDescent="0.3">
      <c r="A1554" t="s">
        <v>12227</v>
      </c>
      <c r="C1554" t="s">
        <v>12</v>
      </c>
      <c r="G1554" t="s">
        <v>12228</v>
      </c>
    </row>
    <row r="1555" spans="1:7" x14ac:dyDescent="0.3">
      <c r="A1555" t="s">
        <v>12229</v>
      </c>
      <c r="C1555" t="s">
        <v>12</v>
      </c>
      <c r="G1555" t="s">
        <v>12230</v>
      </c>
    </row>
    <row r="1556" spans="1:7" x14ac:dyDescent="0.3">
      <c r="A1556" t="s">
        <v>12231</v>
      </c>
      <c r="C1556" t="s">
        <v>12</v>
      </c>
      <c r="G1556" t="s">
        <v>12232</v>
      </c>
    </row>
    <row r="1557" spans="1:7" x14ac:dyDescent="0.3">
      <c r="A1557" t="s">
        <v>12233</v>
      </c>
      <c r="C1557" t="s">
        <v>12</v>
      </c>
      <c r="G1557" t="s">
        <v>12234</v>
      </c>
    </row>
    <row r="1558" spans="1:7" x14ac:dyDescent="0.3">
      <c r="A1558" t="s">
        <v>12235</v>
      </c>
      <c r="C1558" t="s">
        <v>12</v>
      </c>
      <c r="G1558" t="s">
        <v>12236</v>
      </c>
    </row>
    <row r="1559" spans="1:7" x14ac:dyDescent="0.3">
      <c r="A1559" t="s">
        <v>12237</v>
      </c>
      <c r="C1559" t="s">
        <v>12</v>
      </c>
      <c r="G1559" t="s">
        <v>12238</v>
      </c>
    </row>
    <row r="1560" spans="1:7" x14ac:dyDescent="0.3">
      <c r="A1560" t="s">
        <v>12239</v>
      </c>
      <c r="C1560" t="s">
        <v>12</v>
      </c>
      <c r="G1560" t="s">
        <v>12240</v>
      </c>
    </row>
    <row r="1561" spans="1:7" x14ac:dyDescent="0.3">
      <c r="A1561" t="s">
        <v>12241</v>
      </c>
      <c r="C1561" t="s">
        <v>12</v>
      </c>
      <c r="F1561" t="s">
        <v>12242</v>
      </c>
    </row>
    <row r="1562" spans="1:7" x14ac:dyDescent="0.3">
      <c r="A1562" t="s">
        <v>12243</v>
      </c>
      <c r="C1562" t="s">
        <v>12</v>
      </c>
      <c r="F1562" t="s">
        <v>12244</v>
      </c>
    </row>
    <row r="1563" spans="1:7" x14ac:dyDescent="0.3">
      <c r="A1563" t="s">
        <v>12245</v>
      </c>
      <c r="C1563" t="s">
        <v>12</v>
      </c>
      <c r="F1563" t="s">
        <v>12246</v>
      </c>
    </row>
    <row r="1564" spans="1:7" x14ac:dyDescent="0.3">
      <c r="A1564" t="s">
        <v>12247</v>
      </c>
      <c r="C1564" t="s">
        <v>12</v>
      </c>
      <c r="F1564" t="s">
        <v>12248</v>
      </c>
    </row>
    <row r="1565" spans="1:7" x14ac:dyDescent="0.3">
      <c r="A1565" t="s">
        <v>12249</v>
      </c>
      <c r="C1565" t="s">
        <v>12</v>
      </c>
      <c r="F1565" t="s">
        <v>12250</v>
      </c>
    </row>
    <row r="1566" spans="1:7" x14ac:dyDescent="0.3">
      <c r="A1566" t="s">
        <v>12251</v>
      </c>
      <c r="C1566" t="s">
        <v>12</v>
      </c>
      <c r="F1566" t="s">
        <v>12252</v>
      </c>
    </row>
    <row r="1567" spans="1:7" x14ac:dyDescent="0.3">
      <c r="A1567" t="s">
        <v>12253</v>
      </c>
      <c r="C1567" t="s">
        <v>12</v>
      </c>
      <c r="F1567" t="s">
        <v>12254</v>
      </c>
    </row>
    <row r="1568" spans="1:7" x14ac:dyDescent="0.3">
      <c r="A1568" t="s">
        <v>12255</v>
      </c>
      <c r="C1568" t="s">
        <v>12</v>
      </c>
      <c r="E1568" t="s">
        <v>12256</v>
      </c>
    </row>
    <row r="1569" spans="1:5" x14ac:dyDescent="0.3">
      <c r="A1569" t="s">
        <v>12257</v>
      </c>
      <c r="C1569" t="s">
        <v>12</v>
      </c>
      <c r="E1569" t="s">
        <v>12258</v>
      </c>
    </row>
    <row r="1570" spans="1:5" x14ac:dyDescent="0.3">
      <c r="A1570" t="s">
        <v>12259</v>
      </c>
      <c r="C1570" t="s">
        <v>12</v>
      </c>
      <c r="E1570" t="s">
        <v>12260</v>
      </c>
    </row>
    <row r="1571" spans="1:5" x14ac:dyDescent="0.3">
      <c r="A1571" t="s">
        <v>12261</v>
      </c>
      <c r="C1571" t="s">
        <v>133</v>
      </c>
      <c r="E1571" t="s">
        <v>12262</v>
      </c>
    </row>
    <row r="1572" spans="1:5" x14ac:dyDescent="0.3">
      <c r="A1572" t="s">
        <v>12263</v>
      </c>
      <c r="C1572" t="s">
        <v>12</v>
      </c>
      <c r="E1572" t="s">
        <v>12264</v>
      </c>
    </row>
    <row r="1573" spans="1:5" x14ac:dyDescent="0.3">
      <c r="A1573" t="s">
        <v>12265</v>
      </c>
      <c r="C1573" t="s">
        <v>12</v>
      </c>
      <c r="E1573" t="s">
        <v>12266</v>
      </c>
    </row>
    <row r="1574" spans="1:5" x14ac:dyDescent="0.3">
      <c r="A1574" t="s">
        <v>12267</v>
      </c>
      <c r="C1574" t="s">
        <v>12</v>
      </c>
      <c r="E1574" t="s">
        <v>12268</v>
      </c>
    </row>
    <row r="1575" spans="1:5" x14ac:dyDescent="0.3">
      <c r="A1575" t="s">
        <v>12269</v>
      </c>
      <c r="C1575" t="s">
        <v>12</v>
      </c>
      <c r="E1575" t="s">
        <v>12270</v>
      </c>
    </row>
    <row r="1576" spans="1:5" x14ac:dyDescent="0.3">
      <c r="A1576" t="s">
        <v>12271</v>
      </c>
      <c r="C1576" t="s">
        <v>12</v>
      </c>
      <c r="E1576" t="s">
        <v>12272</v>
      </c>
    </row>
    <row r="1577" spans="1:5" x14ac:dyDescent="0.3">
      <c r="A1577" t="s">
        <v>12273</v>
      </c>
      <c r="C1577" t="s">
        <v>12</v>
      </c>
      <c r="E1577" t="s">
        <v>12274</v>
      </c>
    </row>
    <row r="1578" spans="1:5" x14ac:dyDescent="0.3">
      <c r="A1578" t="s">
        <v>12275</v>
      </c>
      <c r="C1578" t="s">
        <v>12</v>
      </c>
      <c r="E1578" t="s">
        <v>12276</v>
      </c>
    </row>
    <row r="1579" spans="1:5" x14ac:dyDescent="0.3">
      <c r="A1579" t="s">
        <v>12277</v>
      </c>
      <c r="C1579" t="s">
        <v>12</v>
      </c>
      <c r="E1579" t="s">
        <v>12278</v>
      </c>
    </row>
    <row r="1580" spans="1:5" x14ac:dyDescent="0.3">
      <c r="A1580" t="s">
        <v>12279</v>
      </c>
      <c r="C1580" t="s">
        <v>12</v>
      </c>
      <c r="E1580" t="s">
        <v>12280</v>
      </c>
    </row>
    <row r="1581" spans="1:5" x14ac:dyDescent="0.3">
      <c r="A1581" t="s">
        <v>12281</v>
      </c>
      <c r="C1581" t="s">
        <v>12</v>
      </c>
      <c r="E1581" t="s">
        <v>12282</v>
      </c>
    </row>
    <row r="1582" spans="1:5" x14ac:dyDescent="0.3">
      <c r="A1582" t="s">
        <v>12283</v>
      </c>
      <c r="C1582" t="s">
        <v>12</v>
      </c>
      <c r="E1582" t="s">
        <v>12284</v>
      </c>
    </row>
    <row r="1583" spans="1:5" x14ac:dyDescent="0.3">
      <c r="A1583" t="s">
        <v>12285</v>
      </c>
      <c r="C1583" t="s">
        <v>12</v>
      </c>
      <c r="E1583" t="s">
        <v>12286</v>
      </c>
    </row>
    <row r="1584" spans="1:5" x14ac:dyDescent="0.3">
      <c r="A1584" t="s">
        <v>12287</v>
      </c>
      <c r="C1584" t="s">
        <v>12</v>
      </c>
      <c r="E1584" t="s">
        <v>12288</v>
      </c>
    </row>
    <row r="1585" spans="1:5" x14ac:dyDescent="0.3">
      <c r="A1585" t="s">
        <v>12289</v>
      </c>
      <c r="C1585" t="s">
        <v>12</v>
      </c>
      <c r="E1585" t="s">
        <v>12290</v>
      </c>
    </row>
    <row r="1586" spans="1:5" x14ac:dyDescent="0.3">
      <c r="A1586" t="s">
        <v>12291</v>
      </c>
      <c r="C1586" t="s">
        <v>11670</v>
      </c>
      <c r="E1586" t="s">
        <v>12292</v>
      </c>
    </row>
    <row r="1587" spans="1:5" x14ac:dyDescent="0.3">
      <c r="A1587" t="s">
        <v>12293</v>
      </c>
      <c r="C1587" t="s">
        <v>12</v>
      </c>
      <c r="E1587" t="s">
        <v>12294</v>
      </c>
    </row>
    <row r="1588" spans="1:5" x14ac:dyDescent="0.3">
      <c r="A1588" t="s">
        <v>12295</v>
      </c>
      <c r="C1588" t="s">
        <v>12</v>
      </c>
      <c r="E1588" t="s">
        <v>12296</v>
      </c>
    </row>
    <row r="1589" spans="1:5" x14ac:dyDescent="0.3">
      <c r="A1589" t="s">
        <v>12297</v>
      </c>
      <c r="C1589" t="s">
        <v>12</v>
      </c>
      <c r="E1589" t="s">
        <v>12298</v>
      </c>
    </row>
    <row r="1590" spans="1:5" x14ac:dyDescent="0.3">
      <c r="A1590" t="s">
        <v>12299</v>
      </c>
      <c r="C1590" t="s">
        <v>12300</v>
      </c>
      <c r="E1590" t="s">
        <v>12301</v>
      </c>
    </row>
    <row r="1591" spans="1:5" x14ac:dyDescent="0.3">
      <c r="A1591" t="s">
        <v>12302</v>
      </c>
      <c r="C1591" t="s">
        <v>12</v>
      </c>
      <c r="E1591" t="s">
        <v>12303</v>
      </c>
    </row>
    <row r="1592" spans="1:5" x14ac:dyDescent="0.3">
      <c r="A1592" t="s">
        <v>12304</v>
      </c>
      <c r="C1592" t="s">
        <v>12</v>
      </c>
      <c r="E1592" t="s">
        <v>12305</v>
      </c>
    </row>
    <row r="1593" spans="1:5" x14ac:dyDescent="0.3">
      <c r="A1593" t="s">
        <v>12306</v>
      </c>
      <c r="C1593" t="s">
        <v>10000</v>
      </c>
      <c r="E1593" t="s">
        <v>12307</v>
      </c>
    </row>
    <row r="1594" spans="1:5" x14ac:dyDescent="0.3">
      <c r="A1594" t="s">
        <v>12308</v>
      </c>
      <c r="C1594" t="s">
        <v>12309</v>
      </c>
      <c r="E1594" t="s">
        <v>12310</v>
      </c>
    </row>
    <row r="1595" spans="1:5" x14ac:dyDescent="0.3">
      <c r="A1595" t="s">
        <v>12311</v>
      </c>
      <c r="C1595" t="s">
        <v>12</v>
      </c>
      <c r="D1595" t="s">
        <v>12312</v>
      </c>
    </row>
    <row r="1596" spans="1:5" x14ac:dyDescent="0.3">
      <c r="A1596" t="s">
        <v>12313</v>
      </c>
      <c r="C1596" t="s">
        <v>11670</v>
      </c>
      <c r="D1596" t="s">
        <v>12314</v>
      </c>
    </row>
    <row r="1597" spans="1:5" x14ac:dyDescent="0.3">
      <c r="A1597" t="s">
        <v>12315</v>
      </c>
      <c r="C1597" t="s">
        <v>12</v>
      </c>
      <c r="D1597" t="s">
        <v>12316</v>
      </c>
    </row>
    <row r="1598" spans="1:5" x14ac:dyDescent="0.3">
      <c r="A1598" t="s">
        <v>12317</v>
      </c>
      <c r="C1598" t="s">
        <v>32</v>
      </c>
      <c r="D1598" t="s">
        <v>12318</v>
      </c>
    </row>
    <row r="1599" spans="1:5" x14ac:dyDescent="0.3">
      <c r="A1599" t="s">
        <v>12319</v>
      </c>
      <c r="C1599" t="s">
        <v>42</v>
      </c>
      <c r="D1599" t="s">
        <v>12320</v>
      </c>
    </row>
    <row r="1600" spans="1:5" x14ac:dyDescent="0.3">
      <c r="A1600" t="s">
        <v>12321</v>
      </c>
      <c r="C1600" t="s">
        <v>175</v>
      </c>
      <c r="D1600" t="s">
        <v>12322</v>
      </c>
    </row>
    <row r="1601" spans="1:10" x14ac:dyDescent="0.3">
      <c r="A1601" t="s">
        <v>12323</v>
      </c>
      <c r="C1601" t="s">
        <v>12</v>
      </c>
      <c r="D1601" t="s">
        <v>12324</v>
      </c>
    </row>
    <row r="1602" spans="1:10" x14ac:dyDescent="0.3">
      <c r="A1602" t="s">
        <v>12325</v>
      </c>
      <c r="C1602" t="s">
        <v>103</v>
      </c>
      <c r="D1602" t="s">
        <v>12326</v>
      </c>
    </row>
    <row r="1603" spans="1:10" x14ac:dyDescent="0.3">
      <c r="A1603" t="s">
        <v>12327</v>
      </c>
      <c r="C1603" t="s">
        <v>12</v>
      </c>
      <c r="D1603" t="s">
        <v>12328</v>
      </c>
    </row>
    <row r="1604" spans="1:10" x14ac:dyDescent="0.3">
      <c r="A1604" t="s">
        <v>12329</v>
      </c>
      <c r="C1604" t="s">
        <v>12</v>
      </c>
      <c r="D1604" t="s">
        <v>12330</v>
      </c>
    </row>
    <row r="1605" spans="1:10" x14ac:dyDescent="0.3">
      <c r="A1605" t="s">
        <v>12331</v>
      </c>
      <c r="C1605" t="s">
        <v>5202</v>
      </c>
      <c r="D1605" t="s">
        <v>12332</v>
      </c>
    </row>
    <row r="1606" spans="1:10" x14ac:dyDescent="0.3">
      <c r="A1606" t="s">
        <v>12333</v>
      </c>
      <c r="C1606" t="s">
        <v>12</v>
      </c>
      <c r="D1606" t="s">
        <v>12334</v>
      </c>
    </row>
    <row r="1607" spans="1:10" x14ac:dyDescent="0.3">
      <c r="A1607" t="s">
        <v>12335</v>
      </c>
      <c r="C1607" t="s">
        <v>42</v>
      </c>
      <c r="D1607" t="s">
        <v>12336</v>
      </c>
    </row>
    <row r="1608" spans="1:10" x14ac:dyDescent="0.3">
      <c r="A1608" t="s">
        <v>12337</v>
      </c>
      <c r="C1608" t="s">
        <v>12</v>
      </c>
      <c r="I1608" t="s">
        <v>12338</v>
      </c>
    </row>
    <row r="1609" spans="1:10" x14ac:dyDescent="0.3">
      <c r="A1609" t="s">
        <v>12339</v>
      </c>
      <c r="C1609" t="s">
        <v>12</v>
      </c>
      <c r="I1609" t="s">
        <v>12340</v>
      </c>
    </row>
    <row r="1610" spans="1:10" x14ac:dyDescent="0.3">
      <c r="A1610" t="s">
        <v>12341</v>
      </c>
      <c r="C1610" t="s">
        <v>12</v>
      </c>
      <c r="G1610" t="s">
        <v>12342</v>
      </c>
    </row>
    <row r="1611" spans="1:10" x14ac:dyDescent="0.3">
      <c r="A1611" t="s">
        <v>12343</v>
      </c>
      <c r="C1611" t="s">
        <v>12</v>
      </c>
      <c r="E1611" t="s">
        <v>12344</v>
      </c>
    </row>
    <row r="1612" spans="1:10" x14ac:dyDescent="0.3">
      <c r="A1612" t="s">
        <v>12345</v>
      </c>
      <c r="C1612" t="s">
        <v>9475</v>
      </c>
      <c r="J1612" t="s">
        <v>12346</v>
      </c>
    </row>
    <row r="1613" spans="1:10" x14ac:dyDescent="0.3">
      <c r="A1613" t="s">
        <v>12347</v>
      </c>
      <c r="C1613" t="s">
        <v>12</v>
      </c>
      <c r="I1613" t="s">
        <v>12348</v>
      </c>
    </row>
    <row r="1614" spans="1:10" x14ac:dyDescent="0.3">
      <c r="A1614" t="s">
        <v>12349</v>
      </c>
      <c r="C1614" t="s">
        <v>12</v>
      </c>
      <c r="E1614" t="s">
        <v>12350</v>
      </c>
    </row>
    <row r="1615" spans="1:10" x14ac:dyDescent="0.3">
      <c r="A1615" t="s">
        <v>12351</v>
      </c>
      <c r="C1615" t="s">
        <v>12</v>
      </c>
      <c r="I1615" t="s">
        <v>12352</v>
      </c>
    </row>
    <row r="1616" spans="1:10" x14ac:dyDescent="0.3">
      <c r="A1616" t="s">
        <v>12353</v>
      </c>
      <c r="C1616" t="s">
        <v>12</v>
      </c>
      <c r="I1616" t="s">
        <v>12354</v>
      </c>
    </row>
    <row r="1617" spans="1:10" x14ac:dyDescent="0.3">
      <c r="A1617" t="s">
        <v>12355</v>
      </c>
      <c r="C1617" t="s">
        <v>9475</v>
      </c>
      <c r="H1617" t="s">
        <v>12356</v>
      </c>
    </row>
    <row r="1618" spans="1:10" x14ac:dyDescent="0.3">
      <c r="A1618" t="s">
        <v>12357</v>
      </c>
      <c r="C1618" t="s">
        <v>12</v>
      </c>
      <c r="I1618" t="s">
        <v>12358</v>
      </c>
    </row>
    <row r="1619" spans="1:10" x14ac:dyDescent="0.3">
      <c r="A1619" t="s">
        <v>12359</v>
      </c>
      <c r="C1619" t="s">
        <v>9475</v>
      </c>
      <c r="E1619" t="s">
        <v>12360</v>
      </c>
    </row>
    <row r="1620" spans="1:10" x14ac:dyDescent="0.3">
      <c r="A1620" t="s">
        <v>12361</v>
      </c>
      <c r="C1620" t="s">
        <v>12</v>
      </c>
      <c r="F1620" t="s">
        <v>12362</v>
      </c>
    </row>
    <row r="1621" spans="1:10" x14ac:dyDescent="0.3">
      <c r="A1621" t="s">
        <v>12363</v>
      </c>
      <c r="C1621" t="s">
        <v>12</v>
      </c>
      <c r="E1621" t="s">
        <v>12364</v>
      </c>
    </row>
    <row r="1622" spans="1:10" x14ac:dyDescent="0.3">
      <c r="A1622" t="s">
        <v>12365</v>
      </c>
      <c r="C1622" t="s">
        <v>12</v>
      </c>
      <c r="H1622" t="s">
        <v>12366</v>
      </c>
    </row>
    <row r="1623" spans="1:10" x14ac:dyDescent="0.3">
      <c r="A1623" t="s">
        <v>12367</v>
      </c>
      <c r="C1623" t="s">
        <v>9475</v>
      </c>
      <c r="E1623" t="s">
        <v>12368</v>
      </c>
    </row>
    <row r="1624" spans="1:10" x14ac:dyDescent="0.3">
      <c r="A1624" t="s">
        <v>12369</v>
      </c>
      <c r="C1624" t="s">
        <v>12</v>
      </c>
      <c r="J1624" t="s">
        <v>12370</v>
      </c>
    </row>
    <row r="1625" spans="1:10" x14ac:dyDescent="0.3">
      <c r="A1625" t="s">
        <v>12371</v>
      </c>
      <c r="C1625" t="s">
        <v>12</v>
      </c>
      <c r="G1625" t="s">
        <v>12372</v>
      </c>
    </row>
    <row r="1626" spans="1:10" x14ac:dyDescent="0.3">
      <c r="A1626" t="s">
        <v>12373</v>
      </c>
      <c r="C1626" t="s">
        <v>12</v>
      </c>
      <c r="E1626" t="s">
        <v>12374</v>
      </c>
    </row>
    <row r="1627" spans="1:10" x14ac:dyDescent="0.3">
      <c r="A1627" t="s">
        <v>12375</v>
      </c>
      <c r="C1627" t="s">
        <v>12</v>
      </c>
      <c r="F1627" t="s">
        <v>12376</v>
      </c>
    </row>
    <row r="1628" spans="1:10" x14ac:dyDescent="0.3">
      <c r="A1628" t="s">
        <v>12377</v>
      </c>
      <c r="C1628" t="s">
        <v>12</v>
      </c>
      <c r="E1628" t="s">
        <v>12378</v>
      </c>
    </row>
    <row r="1629" spans="1:10" x14ac:dyDescent="0.3">
      <c r="A1629" t="s">
        <v>12379</v>
      </c>
      <c r="C1629" t="s">
        <v>12</v>
      </c>
      <c r="E1629" t="s">
        <v>12380</v>
      </c>
    </row>
    <row r="1630" spans="1:10" x14ac:dyDescent="0.3">
      <c r="A1630" t="s">
        <v>12381</v>
      </c>
      <c r="C1630" t="s">
        <v>12</v>
      </c>
      <c r="E1630" t="s">
        <v>12382</v>
      </c>
    </row>
    <row r="1631" spans="1:10" x14ac:dyDescent="0.3">
      <c r="A1631" t="s">
        <v>12383</v>
      </c>
      <c r="C1631" t="s">
        <v>9475</v>
      </c>
      <c r="E1631" t="s">
        <v>12384</v>
      </c>
    </row>
    <row r="1632" spans="1:10" x14ac:dyDescent="0.3">
      <c r="A1632" t="s">
        <v>12385</v>
      </c>
      <c r="C1632" t="s">
        <v>12</v>
      </c>
      <c r="J1632" t="s">
        <v>12386</v>
      </c>
    </row>
    <row r="1633" spans="1:9" x14ac:dyDescent="0.3">
      <c r="A1633" t="s">
        <v>12387</v>
      </c>
      <c r="C1633" t="s">
        <v>12</v>
      </c>
      <c r="G1633" t="s">
        <v>12388</v>
      </c>
    </row>
    <row r="1634" spans="1:9" x14ac:dyDescent="0.3">
      <c r="A1634" t="s">
        <v>12389</v>
      </c>
      <c r="C1634" t="s">
        <v>12</v>
      </c>
      <c r="F1634" t="s">
        <v>12390</v>
      </c>
    </row>
    <row r="1635" spans="1:9" x14ac:dyDescent="0.3">
      <c r="A1635" t="s">
        <v>12391</v>
      </c>
      <c r="C1635" t="s">
        <v>9475</v>
      </c>
      <c r="E1635" t="s">
        <v>12392</v>
      </c>
    </row>
    <row r="1636" spans="1:9" x14ac:dyDescent="0.3">
      <c r="A1636" t="s">
        <v>12393</v>
      </c>
      <c r="C1636" t="s">
        <v>12</v>
      </c>
      <c r="E1636" t="s">
        <v>12394</v>
      </c>
    </row>
    <row r="1637" spans="1:9" x14ac:dyDescent="0.3">
      <c r="A1637" t="s">
        <v>12395</v>
      </c>
      <c r="C1637" t="s">
        <v>12</v>
      </c>
      <c r="F1637" t="s">
        <v>12396</v>
      </c>
    </row>
    <row r="1638" spans="1:9" x14ac:dyDescent="0.3">
      <c r="A1638" t="s">
        <v>12397</v>
      </c>
      <c r="C1638" t="s">
        <v>12</v>
      </c>
      <c r="F1638" t="s">
        <v>12398</v>
      </c>
    </row>
    <row r="1639" spans="1:9" x14ac:dyDescent="0.3">
      <c r="A1639" t="s">
        <v>12399</v>
      </c>
      <c r="C1639" t="s">
        <v>12</v>
      </c>
      <c r="F1639" t="s">
        <v>12400</v>
      </c>
    </row>
    <row r="1640" spans="1:9" x14ac:dyDescent="0.3">
      <c r="A1640" t="s">
        <v>12401</v>
      </c>
      <c r="C1640" t="s">
        <v>12</v>
      </c>
      <c r="D1640" t="s">
        <v>12402</v>
      </c>
    </row>
    <row r="1641" spans="1:9" x14ac:dyDescent="0.3">
      <c r="A1641" t="s">
        <v>12403</v>
      </c>
      <c r="C1641" t="s">
        <v>12</v>
      </c>
      <c r="D1641" t="s">
        <v>12404</v>
      </c>
    </row>
    <row r="1642" spans="1:9" x14ac:dyDescent="0.3">
      <c r="A1642" t="s">
        <v>12405</v>
      </c>
      <c r="C1642" t="s">
        <v>12</v>
      </c>
      <c r="H1642" t="s">
        <v>12406</v>
      </c>
    </row>
    <row r="1643" spans="1:9" x14ac:dyDescent="0.3">
      <c r="A1643" t="s">
        <v>12407</v>
      </c>
      <c r="C1643" t="s">
        <v>12</v>
      </c>
      <c r="E1643" t="s">
        <v>12408</v>
      </c>
    </row>
    <row r="1644" spans="1:9" x14ac:dyDescent="0.3">
      <c r="A1644" t="s">
        <v>12409</v>
      </c>
      <c r="C1644" t="s">
        <v>12</v>
      </c>
      <c r="E1644" t="s">
        <v>12410</v>
      </c>
    </row>
    <row r="1645" spans="1:9" x14ac:dyDescent="0.3">
      <c r="A1645" t="s">
        <v>12411</v>
      </c>
      <c r="C1645" t="s">
        <v>12</v>
      </c>
      <c r="I1645" t="s">
        <v>12412</v>
      </c>
    </row>
    <row r="1646" spans="1:9" x14ac:dyDescent="0.3">
      <c r="A1646" t="s">
        <v>12413</v>
      </c>
      <c r="C1646" t="s">
        <v>12</v>
      </c>
      <c r="G1646" t="s">
        <v>12414</v>
      </c>
    </row>
    <row r="1647" spans="1:9" x14ac:dyDescent="0.3">
      <c r="A1647" t="s">
        <v>12415</v>
      </c>
      <c r="C1647" t="s">
        <v>12</v>
      </c>
      <c r="I1647" t="s">
        <v>12416</v>
      </c>
    </row>
    <row r="1648" spans="1:9" x14ac:dyDescent="0.3">
      <c r="A1648" t="s">
        <v>12417</v>
      </c>
      <c r="C1648" t="s">
        <v>12</v>
      </c>
      <c r="E1648" t="s">
        <v>12418</v>
      </c>
    </row>
    <row r="1649" spans="1:11" x14ac:dyDescent="0.3">
      <c r="A1649" t="s">
        <v>12419</v>
      </c>
      <c r="C1649" t="s">
        <v>12</v>
      </c>
      <c r="E1649" t="s">
        <v>12420</v>
      </c>
    </row>
    <row r="1650" spans="1:11" x14ac:dyDescent="0.3">
      <c r="A1650" t="s">
        <v>12421</v>
      </c>
      <c r="C1650" t="s">
        <v>12</v>
      </c>
      <c r="D1650" t="s">
        <v>12422</v>
      </c>
    </row>
    <row r="1651" spans="1:11" x14ac:dyDescent="0.3">
      <c r="A1651" t="s">
        <v>12423</v>
      </c>
      <c r="C1651" t="s">
        <v>12</v>
      </c>
      <c r="E1651" t="s">
        <v>12424</v>
      </c>
    </row>
    <row r="1652" spans="1:11" x14ac:dyDescent="0.3">
      <c r="A1652" t="s">
        <v>12425</v>
      </c>
      <c r="C1652" t="s">
        <v>12</v>
      </c>
      <c r="J1652" t="s">
        <v>12426</v>
      </c>
    </row>
    <row r="1653" spans="1:11" x14ac:dyDescent="0.3">
      <c r="A1653" t="s">
        <v>12427</v>
      </c>
      <c r="C1653" t="s">
        <v>12</v>
      </c>
      <c r="H1653" t="s">
        <v>12428</v>
      </c>
    </row>
    <row r="1654" spans="1:11" x14ac:dyDescent="0.3">
      <c r="A1654" t="s">
        <v>12429</v>
      </c>
      <c r="C1654" t="s">
        <v>12</v>
      </c>
      <c r="F1654" t="s">
        <v>12430</v>
      </c>
    </row>
    <row r="1655" spans="1:11" x14ac:dyDescent="0.3">
      <c r="A1655" t="s">
        <v>12431</v>
      </c>
      <c r="C1655" t="s">
        <v>12</v>
      </c>
      <c r="E1655" t="s">
        <v>12432</v>
      </c>
    </row>
    <row r="1656" spans="1:11" x14ac:dyDescent="0.3">
      <c r="A1656" t="s">
        <v>12433</v>
      </c>
      <c r="C1656" t="s">
        <v>12</v>
      </c>
      <c r="E1656" t="s">
        <v>12434</v>
      </c>
    </row>
    <row r="1657" spans="1:11" x14ac:dyDescent="0.3">
      <c r="A1657" t="s">
        <v>12435</v>
      </c>
      <c r="C1657" t="s">
        <v>12</v>
      </c>
      <c r="K1657" t="s">
        <v>12436</v>
      </c>
    </row>
    <row r="1658" spans="1:11" x14ac:dyDescent="0.3">
      <c r="A1658" t="s">
        <v>12437</v>
      </c>
      <c r="C1658" t="s">
        <v>12</v>
      </c>
      <c r="E1658" t="s">
        <v>12438</v>
      </c>
    </row>
    <row r="1659" spans="1:11" x14ac:dyDescent="0.3">
      <c r="A1659" t="s">
        <v>12439</v>
      </c>
      <c r="C1659" t="s">
        <v>12</v>
      </c>
      <c r="E1659" t="s">
        <v>12440</v>
      </c>
    </row>
    <row r="1660" spans="1:11" x14ac:dyDescent="0.3">
      <c r="A1660" t="s">
        <v>12441</v>
      </c>
      <c r="C1660" t="s">
        <v>12</v>
      </c>
      <c r="E1660" t="s">
        <v>12442</v>
      </c>
    </row>
    <row r="1661" spans="1:11" x14ac:dyDescent="0.3">
      <c r="A1661" t="s">
        <v>12443</v>
      </c>
      <c r="C1661" t="s">
        <v>12</v>
      </c>
      <c r="K1661" t="s">
        <v>12444</v>
      </c>
    </row>
    <row r="1662" spans="1:11" x14ac:dyDescent="0.3">
      <c r="A1662" t="s">
        <v>12445</v>
      </c>
      <c r="C1662" t="s">
        <v>12</v>
      </c>
      <c r="G1662" t="s">
        <v>12446</v>
      </c>
    </row>
    <row r="1663" spans="1:11" x14ac:dyDescent="0.3">
      <c r="A1663" t="s">
        <v>12447</v>
      </c>
      <c r="C1663" t="s">
        <v>12</v>
      </c>
      <c r="G1663" t="s">
        <v>12448</v>
      </c>
    </row>
    <row r="1664" spans="1:11" x14ac:dyDescent="0.3">
      <c r="A1664" t="s">
        <v>12449</v>
      </c>
      <c r="C1664" t="s">
        <v>12</v>
      </c>
      <c r="E1664" t="s">
        <v>12450</v>
      </c>
    </row>
    <row r="1665" spans="1:10" x14ac:dyDescent="0.3">
      <c r="A1665" t="s">
        <v>12451</v>
      </c>
      <c r="C1665" t="s">
        <v>12</v>
      </c>
      <c r="I1665" t="s">
        <v>12452</v>
      </c>
    </row>
    <row r="1666" spans="1:10" x14ac:dyDescent="0.3">
      <c r="A1666" t="s">
        <v>12453</v>
      </c>
      <c r="C1666" t="s">
        <v>12</v>
      </c>
      <c r="H1666" t="s">
        <v>12454</v>
      </c>
    </row>
    <row r="1667" spans="1:10" x14ac:dyDescent="0.3">
      <c r="A1667" t="s">
        <v>12455</v>
      </c>
      <c r="C1667" t="s">
        <v>12</v>
      </c>
      <c r="D1667" t="s">
        <v>12456</v>
      </c>
    </row>
    <row r="1668" spans="1:10" x14ac:dyDescent="0.3">
      <c r="A1668" t="s">
        <v>12457</v>
      </c>
      <c r="C1668" t="s">
        <v>12</v>
      </c>
      <c r="G1668" t="s">
        <v>12458</v>
      </c>
    </row>
    <row r="1669" spans="1:10" x14ac:dyDescent="0.3">
      <c r="A1669" t="s">
        <v>12459</v>
      </c>
      <c r="C1669" t="s">
        <v>12</v>
      </c>
      <c r="G1669" t="s">
        <v>12460</v>
      </c>
    </row>
    <row r="1670" spans="1:10" x14ac:dyDescent="0.3">
      <c r="A1670" t="s">
        <v>12461</v>
      </c>
      <c r="C1670" t="s">
        <v>12</v>
      </c>
      <c r="E1670" t="s">
        <v>12462</v>
      </c>
    </row>
    <row r="1671" spans="1:10" x14ac:dyDescent="0.3">
      <c r="A1671" t="s">
        <v>12463</v>
      </c>
      <c r="C1671" t="s">
        <v>12</v>
      </c>
      <c r="E1671" t="s">
        <v>12464</v>
      </c>
    </row>
    <row r="1672" spans="1:10" x14ac:dyDescent="0.3">
      <c r="A1672" t="s">
        <v>12465</v>
      </c>
      <c r="C1672" t="s">
        <v>12</v>
      </c>
      <c r="I1672" t="s">
        <v>12466</v>
      </c>
    </row>
    <row r="1673" spans="1:10" x14ac:dyDescent="0.3">
      <c r="A1673" t="s">
        <v>12467</v>
      </c>
      <c r="C1673" t="s">
        <v>12</v>
      </c>
      <c r="I1673" t="s">
        <v>12468</v>
      </c>
    </row>
    <row r="1674" spans="1:10" x14ac:dyDescent="0.3">
      <c r="A1674" t="s">
        <v>12469</v>
      </c>
      <c r="C1674" t="s">
        <v>9475</v>
      </c>
      <c r="F1674" t="s">
        <v>12470</v>
      </c>
    </row>
    <row r="1675" spans="1:10" x14ac:dyDescent="0.3">
      <c r="A1675" t="s">
        <v>12471</v>
      </c>
      <c r="C1675" t="s">
        <v>12</v>
      </c>
      <c r="J1675" t="s">
        <v>12472</v>
      </c>
    </row>
    <row r="1676" spans="1:10" x14ac:dyDescent="0.3">
      <c r="A1676" t="s">
        <v>12473</v>
      </c>
      <c r="C1676" t="s">
        <v>12</v>
      </c>
      <c r="F1676" t="s">
        <v>12474</v>
      </c>
    </row>
    <row r="1677" spans="1:10" x14ac:dyDescent="0.3">
      <c r="A1677" t="s">
        <v>12475</v>
      </c>
      <c r="C1677" t="s">
        <v>12</v>
      </c>
      <c r="F1677" t="s">
        <v>12476</v>
      </c>
    </row>
    <row r="1678" spans="1:10" x14ac:dyDescent="0.3">
      <c r="A1678" t="s">
        <v>12477</v>
      </c>
      <c r="C1678" t="s">
        <v>9475</v>
      </c>
      <c r="H1678" t="s">
        <v>12478</v>
      </c>
    </row>
    <row r="1679" spans="1:10" x14ac:dyDescent="0.3">
      <c r="A1679" t="s">
        <v>12479</v>
      </c>
      <c r="C1679" t="s">
        <v>12</v>
      </c>
      <c r="F1679" t="s">
        <v>12480</v>
      </c>
    </row>
    <row r="1680" spans="1:10" x14ac:dyDescent="0.3">
      <c r="A1680" t="s">
        <v>12481</v>
      </c>
      <c r="C1680" t="s">
        <v>12</v>
      </c>
      <c r="E1680" t="s">
        <v>12482</v>
      </c>
    </row>
    <row r="1681" spans="1:10" x14ac:dyDescent="0.3">
      <c r="A1681" t="s">
        <v>12483</v>
      </c>
      <c r="C1681" t="s">
        <v>12</v>
      </c>
      <c r="G1681" t="s">
        <v>12484</v>
      </c>
    </row>
    <row r="1682" spans="1:10" x14ac:dyDescent="0.3">
      <c r="A1682" t="s">
        <v>12485</v>
      </c>
      <c r="C1682" t="s">
        <v>12</v>
      </c>
      <c r="J1682" t="s">
        <v>12486</v>
      </c>
    </row>
    <row r="1683" spans="1:10" x14ac:dyDescent="0.3">
      <c r="A1683" t="s">
        <v>12487</v>
      </c>
      <c r="C1683" t="s">
        <v>12</v>
      </c>
      <c r="G1683" t="s">
        <v>12488</v>
      </c>
    </row>
    <row r="1684" spans="1:10" x14ac:dyDescent="0.3">
      <c r="A1684" t="s">
        <v>12489</v>
      </c>
      <c r="C1684" t="s">
        <v>12</v>
      </c>
      <c r="E1684" t="s">
        <v>12490</v>
      </c>
    </row>
    <row r="1685" spans="1:10" x14ac:dyDescent="0.3">
      <c r="A1685" t="s">
        <v>12491</v>
      </c>
      <c r="C1685" t="s">
        <v>9475</v>
      </c>
      <c r="E1685" t="s">
        <v>12492</v>
      </c>
    </row>
    <row r="1686" spans="1:10" x14ac:dyDescent="0.3">
      <c r="A1686" t="s">
        <v>12493</v>
      </c>
      <c r="C1686" t="s">
        <v>12</v>
      </c>
      <c r="E1686" t="s">
        <v>12494</v>
      </c>
    </row>
    <row r="1687" spans="1:10" x14ac:dyDescent="0.3">
      <c r="A1687" t="s">
        <v>12495</v>
      </c>
      <c r="C1687" t="s">
        <v>12</v>
      </c>
      <c r="E1687" t="s">
        <v>12496</v>
      </c>
    </row>
    <row r="1688" spans="1:10" x14ac:dyDescent="0.3">
      <c r="A1688" t="s">
        <v>12497</v>
      </c>
      <c r="C1688" t="s">
        <v>9475</v>
      </c>
      <c r="F1688" t="s">
        <v>12498</v>
      </c>
    </row>
    <row r="1689" spans="1:10" x14ac:dyDescent="0.3">
      <c r="A1689" t="s">
        <v>12499</v>
      </c>
      <c r="C1689" t="s">
        <v>12</v>
      </c>
      <c r="F1689" t="s">
        <v>12500</v>
      </c>
    </row>
    <row r="1690" spans="1:10" x14ac:dyDescent="0.3">
      <c r="A1690" t="s">
        <v>12501</v>
      </c>
      <c r="C1690" t="s">
        <v>12</v>
      </c>
      <c r="I1690" t="s">
        <v>12502</v>
      </c>
    </row>
    <row r="1691" spans="1:10" x14ac:dyDescent="0.3">
      <c r="A1691" t="s">
        <v>12503</v>
      </c>
      <c r="C1691" t="s">
        <v>9475</v>
      </c>
      <c r="E1691" t="s">
        <v>12504</v>
      </c>
    </row>
    <row r="1692" spans="1:10" x14ac:dyDescent="0.3">
      <c r="A1692" t="s">
        <v>12505</v>
      </c>
      <c r="C1692" t="s">
        <v>12</v>
      </c>
      <c r="E1692" t="s">
        <v>12506</v>
      </c>
    </row>
    <row r="1693" spans="1:10" x14ac:dyDescent="0.3">
      <c r="A1693" t="s">
        <v>12507</v>
      </c>
      <c r="C1693" t="s">
        <v>12</v>
      </c>
      <c r="E1693" t="s">
        <v>12508</v>
      </c>
    </row>
    <row r="1694" spans="1:10" x14ac:dyDescent="0.3">
      <c r="A1694" t="s">
        <v>12509</v>
      </c>
      <c r="C1694" t="s">
        <v>12</v>
      </c>
      <c r="D1694" t="s">
        <v>12510</v>
      </c>
    </row>
    <row r="1695" spans="1:10" x14ac:dyDescent="0.3">
      <c r="A1695" t="s">
        <v>12511</v>
      </c>
      <c r="C1695" t="s">
        <v>12</v>
      </c>
      <c r="I1695" t="s">
        <v>12512</v>
      </c>
    </row>
    <row r="1696" spans="1:10" x14ac:dyDescent="0.3">
      <c r="A1696" t="s">
        <v>12513</v>
      </c>
      <c r="C1696" t="s">
        <v>12</v>
      </c>
      <c r="H1696" t="s">
        <v>12514</v>
      </c>
    </row>
    <row r="1697" spans="1:11" x14ac:dyDescent="0.3">
      <c r="A1697" t="s">
        <v>12515</v>
      </c>
      <c r="C1697" t="s">
        <v>9475</v>
      </c>
      <c r="G1697" t="s">
        <v>12516</v>
      </c>
    </row>
    <row r="1698" spans="1:11" x14ac:dyDescent="0.3">
      <c r="A1698" t="s">
        <v>12517</v>
      </c>
      <c r="C1698" t="s">
        <v>12</v>
      </c>
      <c r="G1698" t="s">
        <v>12518</v>
      </c>
    </row>
    <row r="1699" spans="1:11" x14ac:dyDescent="0.3">
      <c r="A1699" t="s">
        <v>12519</v>
      </c>
      <c r="C1699" t="s">
        <v>12</v>
      </c>
      <c r="G1699" t="s">
        <v>12520</v>
      </c>
    </row>
    <row r="1700" spans="1:11" x14ac:dyDescent="0.3">
      <c r="A1700" t="s">
        <v>12521</v>
      </c>
      <c r="C1700" t="s">
        <v>12</v>
      </c>
      <c r="G1700" t="s">
        <v>12522</v>
      </c>
    </row>
    <row r="1701" spans="1:11" x14ac:dyDescent="0.3">
      <c r="A1701" t="s">
        <v>12523</v>
      </c>
      <c r="C1701" t="s">
        <v>12</v>
      </c>
      <c r="E1701" t="s">
        <v>12524</v>
      </c>
    </row>
    <row r="1702" spans="1:11" x14ac:dyDescent="0.3">
      <c r="A1702" t="s">
        <v>12525</v>
      </c>
      <c r="C1702" t="s">
        <v>12</v>
      </c>
      <c r="F1702" t="s">
        <v>12526</v>
      </c>
    </row>
    <row r="1703" spans="1:11" x14ac:dyDescent="0.3">
      <c r="A1703" t="s">
        <v>12527</v>
      </c>
      <c r="C1703" t="s">
        <v>12</v>
      </c>
      <c r="K1703" t="s">
        <v>12528</v>
      </c>
    </row>
    <row r="1704" spans="1:11" x14ac:dyDescent="0.3">
      <c r="A1704" t="s">
        <v>12529</v>
      </c>
      <c r="C1704" t="s">
        <v>12</v>
      </c>
      <c r="J1704" t="s">
        <v>12530</v>
      </c>
    </row>
    <row r="1705" spans="1:11" x14ac:dyDescent="0.3">
      <c r="A1705" t="s">
        <v>12531</v>
      </c>
      <c r="C1705" t="s">
        <v>103</v>
      </c>
      <c r="I1705" t="s">
        <v>12532</v>
      </c>
    </row>
    <row r="1706" spans="1:11" x14ac:dyDescent="0.3">
      <c r="A1706" t="s">
        <v>12533</v>
      </c>
      <c r="C1706" t="s">
        <v>12</v>
      </c>
      <c r="F1706" t="s">
        <v>12534</v>
      </c>
    </row>
    <row r="1707" spans="1:11" x14ac:dyDescent="0.3">
      <c r="A1707" t="s">
        <v>12535</v>
      </c>
      <c r="C1707" t="s">
        <v>9516</v>
      </c>
      <c r="F1707" t="s">
        <v>12536</v>
      </c>
    </row>
    <row r="1708" spans="1:11" x14ac:dyDescent="0.3">
      <c r="A1708" t="s">
        <v>12537</v>
      </c>
      <c r="C1708" t="s">
        <v>12</v>
      </c>
      <c r="E1708" t="s">
        <v>12538</v>
      </c>
    </row>
    <row r="1709" spans="1:11" x14ac:dyDescent="0.3">
      <c r="A1709" t="s">
        <v>12539</v>
      </c>
      <c r="C1709" t="s">
        <v>12</v>
      </c>
      <c r="E1709" t="s">
        <v>12540</v>
      </c>
    </row>
    <row r="1710" spans="1:11" x14ac:dyDescent="0.3">
      <c r="A1710" t="s">
        <v>12541</v>
      </c>
      <c r="C1710" t="s">
        <v>9429</v>
      </c>
      <c r="E1710" t="s">
        <v>12542</v>
      </c>
    </row>
    <row r="1711" spans="1:11" x14ac:dyDescent="0.3">
      <c r="A1711" t="s">
        <v>12543</v>
      </c>
      <c r="C1711" t="s">
        <v>9475</v>
      </c>
      <c r="J1711" t="s">
        <v>12544</v>
      </c>
    </row>
    <row r="1712" spans="1:11" x14ac:dyDescent="0.3">
      <c r="A1712" t="s">
        <v>12545</v>
      </c>
      <c r="C1712" t="s">
        <v>12</v>
      </c>
      <c r="E1712" t="s">
        <v>12546</v>
      </c>
    </row>
    <row r="1713" spans="1:9" x14ac:dyDescent="0.3">
      <c r="A1713" t="s">
        <v>12547</v>
      </c>
      <c r="C1713" t="s">
        <v>9475</v>
      </c>
      <c r="E1713" t="s">
        <v>12548</v>
      </c>
    </row>
    <row r="1714" spans="1:9" x14ac:dyDescent="0.3">
      <c r="A1714" t="s">
        <v>12549</v>
      </c>
      <c r="C1714" t="s">
        <v>12</v>
      </c>
      <c r="E1714" t="s">
        <v>12550</v>
      </c>
    </row>
    <row r="1715" spans="1:9" x14ac:dyDescent="0.3">
      <c r="A1715" t="s">
        <v>12551</v>
      </c>
      <c r="C1715" t="s">
        <v>12</v>
      </c>
      <c r="E1715" t="s">
        <v>12552</v>
      </c>
    </row>
    <row r="1716" spans="1:9" x14ac:dyDescent="0.3">
      <c r="A1716" t="s">
        <v>12553</v>
      </c>
      <c r="C1716" t="s">
        <v>12</v>
      </c>
      <c r="E1716" t="s">
        <v>12554</v>
      </c>
    </row>
    <row r="1717" spans="1:9" x14ac:dyDescent="0.3">
      <c r="A1717" t="s">
        <v>12555</v>
      </c>
      <c r="C1717" t="s">
        <v>12</v>
      </c>
      <c r="I1717" t="s">
        <v>12556</v>
      </c>
    </row>
    <row r="1718" spans="1:9" x14ac:dyDescent="0.3">
      <c r="A1718" t="s">
        <v>12557</v>
      </c>
      <c r="C1718" t="s">
        <v>12</v>
      </c>
      <c r="G1718" t="s">
        <v>12558</v>
      </c>
    </row>
    <row r="1719" spans="1:9" x14ac:dyDescent="0.3">
      <c r="A1719" t="s">
        <v>12559</v>
      </c>
      <c r="C1719" t="s">
        <v>12</v>
      </c>
      <c r="G1719" t="s">
        <v>12560</v>
      </c>
    </row>
    <row r="1720" spans="1:9" x14ac:dyDescent="0.3">
      <c r="A1720" t="s">
        <v>12561</v>
      </c>
      <c r="C1720" t="s">
        <v>9475</v>
      </c>
      <c r="E1720" t="s">
        <v>12562</v>
      </c>
    </row>
    <row r="1721" spans="1:9" x14ac:dyDescent="0.3">
      <c r="A1721" t="s">
        <v>12563</v>
      </c>
      <c r="C1721" t="s">
        <v>12</v>
      </c>
      <c r="H1721" t="s">
        <v>12564</v>
      </c>
    </row>
    <row r="1722" spans="1:9" x14ac:dyDescent="0.3">
      <c r="A1722" t="s">
        <v>12565</v>
      </c>
      <c r="C1722" t="s">
        <v>12</v>
      </c>
      <c r="G1722" t="s">
        <v>12566</v>
      </c>
    </row>
    <row r="1723" spans="1:9" x14ac:dyDescent="0.3">
      <c r="A1723" t="s">
        <v>12567</v>
      </c>
      <c r="C1723" t="s">
        <v>12</v>
      </c>
      <c r="G1723" t="s">
        <v>12568</v>
      </c>
    </row>
    <row r="1724" spans="1:9" x14ac:dyDescent="0.3">
      <c r="A1724" t="s">
        <v>12569</v>
      </c>
      <c r="C1724" t="s">
        <v>9475</v>
      </c>
      <c r="E1724" t="s">
        <v>12570</v>
      </c>
    </row>
    <row r="1725" spans="1:9" x14ac:dyDescent="0.3">
      <c r="A1725" t="s">
        <v>12571</v>
      </c>
      <c r="C1725" t="s">
        <v>103</v>
      </c>
      <c r="F1725" t="s">
        <v>12572</v>
      </c>
    </row>
    <row r="1726" spans="1:9" x14ac:dyDescent="0.3">
      <c r="A1726" t="s">
        <v>12573</v>
      </c>
      <c r="C1726" t="s">
        <v>12</v>
      </c>
      <c r="E1726" t="s">
        <v>12574</v>
      </c>
    </row>
    <row r="1727" spans="1:9" x14ac:dyDescent="0.3">
      <c r="A1727" t="s">
        <v>12575</v>
      </c>
      <c r="C1727" t="s">
        <v>12</v>
      </c>
      <c r="I1727" t="s">
        <v>12576</v>
      </c>
    </row>
    <row r="1728" spans="1:9" x14ac:dyDescent="0.3">
      <c r="A1728" t="s">
        <v>12577</v>
      </c>
      <c r="C1728" t="s">
        <v>9475</v>
      </c>
      <c r="G1728" t="s">
        <v>12578</v>
      </c>
    </row>
    <row r="1729" spans="1:12" x14ac:dyDescent="0.3">
      <c r="A1729" t="s">
        <v>12579</v>
      </c>
      <c r="C1729" t="s">
        <v>9475</v>
      </c>
      <c r="F1729" t="s">
        <v>12580</v>
      </c>
    </row>
    <row r="1730" spans="1:12" x14ac:dyDescent="0.3">
      <c r="A1730" t="s">
        <v>12581</v>
      </c>
      <c r="C1730" t="s">
        <v>9475</v>
      </c>
      <c r="E1730" t="s">
        <v>12582</v>
      </c>
    </row>
    <row r="1731" spans="1:12" x14ac:dyDescent="0.3">
      <c r="A1731" t="s">
        <v>12583</v>
      </c>
      <c r="C1731" t="s">
        <v>9475</v>
      </c>
      <c r="G1731" t="s">
        <v>12584</v>
      </c>
    </row>
    <row r="1732" spans="1:12" x14ac:dyDescent="0.3">
      <c r="A1732" t="s">
        <v>12585</v>
      </c>
      <c r="C1732" t="s">
        <v>12</v>
      </c>
      <c r="J1732" t="s">
        <v>12586</v>
      </c>
    </row>
    <row r="1733" spans="1:12" x14ac:dyDescent="0.3">
      <c r="A1733" t="s">
        <v>12587</v>
      </c>
      <c r="C1733" t="s">
        <v>12</v>
      </c>
      <c r="F1733" t="s">
        <v>12588</v>
      </c>
    </row>
    <row r="1734" spans="1:12" x14ac:dyDescent="0.3">
      <c r="A1734" t="s">
        <v>12589</v>
      </c>
      <c r="C1734" t="s">
        <v>12</v>
      </c>
      <c r="E1734" t="s">
        <v>12590</v>
      </c>
    </row>
    <row r="1735" spans="1:12" x14ac:dyDescent="0.3">
      <c r="A1735" t="s">
        <v>12591</v>
      </c>
      <c r="C1735" t="s">
        <v>9475</v>
      </c>
      <c r="G1735" t="s">
        <v>12592</v>
      </c>
    </row>
    <row r="1736" spans="1:12" x14ac:dyDescent="0.3">
      <c r="A1736" t="s">
        <v>12593</v>
      </c>
      <c r="C1736" t="s">
        <v>9475</v>
      </c>
      <c r="F1736" t="s">
        <v>12594</v>
      </c>
    </row>
    <row r="1737" spans="1:12" x14ac:dyDescent="0.3">
      <c r="A1737" t="s">
        <v>12595</v>
      </c>
      <c r="C1737" t="s">
        <v>12</v>
      </c>
      <c r="L1737" t="s">
        <v>12596</v>
      </c>
    </row>
    <row r="1738" spans="1:12" x14ac:dyDescent="0.3">
      <c r="A1738" t="s">
        <v>12597</v>
      </c>
      <c r="C1738" t="s">
        <v>12</v>
      </c>
      <c r="G1738" t="s">
        <v>12598</v>
      </c>
    </row>
    <row r="1739" spans="1:12" x14ac:dyDescent="0.3">
      <c r="A1739" t="s">
        <v>12599</v>
      </c>
      <c r="C1739" t="s">
        <v>12</v>
      </c>
      <c r="E1739" t="s">
        <v>12600</v>
      </c>
    </row>
    <row r="1740" spans="1:12" x14ac:dyDescent="0.3">
      <c r="A1740" t="s">
        <v>12601</v>
      </c>
      <c r="C1740" t="s">
        <v>12</v>
      </c>
      <c r="H1740" t="s">
        <v>12602</v>
      </c>
    </row>
    <row r="1741" spans="1:12" x14ac:dyDescent="0.3">
      <c r="A1741" t="s">
        <v>12603</v>
      </c>
      <c r="C1741" t="s">
        <v>9475</v>
      </c>
      <c r="G1741" t="s">
        <v>12604</v>
      </c>
    </row>
    <row r="1742" spans="1:12" x14ac:dyDescent="0.3">
      <c r="A1742" t="s">
        <v>12605</v>
      </c>
      <c r="C1742" t="s">
        <v>12</v>
      </c>
      <c r="E1742" t="s">
        <v>12606</v>
      </c>
    </row>
    <row r="1743" spans="1:12" x14ac:dyDescent="0.3">
      <c r="A1743" t="s">
        <v>12607</v>
      </c>
      <c r="C1743" t="s">
        <v>12</v>
      </c>
      <c r="E1743" t="s">
        <v>12608</v>
      </c>
    </row>
    <row r="1744" spans="1:12" x14ac:dyDescent="0.3">
      <c r="A1744" t="s">
        <v>12609</v>
      </c>
      <c r="C1744" t="s">
        <v>12</v>
      </c>
      <c r="G1744" t="s">
        <v>12610</v>
      </c>
    </row>
    <row r="1745" spans="1:11" x14ac:dyDescent="0.3">
      <c r="A1745" t="s">
        <v>12611</v>
      </c>
      <c r="C1745" t="s">
        <v>12</v>
      </c>
      <c r="E1745" t="s">
        <v>12612</v>
      </c>
    </row>
    <row r="1746" spans="1:11" x14ac:dyDescent="0.3">
      <c r="A1746" t="s">
        <v>12613</v>
      </c>
      <c r="C1746" t="s">
        <v>12</v>
      </c>
      <c r="E1746" t="s">
        <v>12614</v>
      </c>
    </row>
    <row r="1747" spans="1:11" x14ac:dyDescent="0.3">
      <c r="A1747" t="s">
        <v>12615</v>
      </c>
      <c r="C1747" t="s">
        <v>12</v>
      </c>
      <c r="K1747" t="s">
        <v>12616</v>
      </c>
    </row>
    <row r="1748" spans="1:11" x14ac:dyDescent="0.3">
      <c r="A1748" t="s">
        <v>12617</v>
      </c>
      <c r="C1748" t="s">
        <v>12</v>
      </c>
      <c r="E1748" t="s">
        <v>12618</v>
      </c>
    </row>
    <row r="1749" spans="1:11" x14ac:dyDescent="0.3">
      <c r="A1749" t="s">
        <v>12619</v>
      </c>
      <c r="C1749" t="s">
        <v>12</v>
      </c>
      <c r="F1749" t="s">
        <v>12620</v>
      </c>
    </row>
    <row r="1750" spans="1:11" x14ac:dyDescent="0.3">
      <c r="A1750" t="s">
        <v>12621</v>
      </c>
      <c r="C1750" t="s">
        <v>12</v>
      </c>
      <c r="E1750" t="s">
        <v>12622</v>
      </c>
    </row>
    <row r="1751" spans="1:11" x14ac:dyDescent="0.3">
      <c r="A1751" t="s">
        <v>12623</v>
      </c>
      <c r="C1751" t="s">
        <v>12</v>
      </c>
      <c r="E1751" t="s">
        <v>12624</v>
      </c>
    </row>
    <row r="1752" spans="1:11" x14ac:dyDescent="0.3">
      <c r="A1752" t="s">
        <v>12625</v>
      </c>
      <c r="C1752" t="s">
        <v>12</v>
      </c>
      <c r="G1752" t="s">
        <v>12626</v>
      </c>
    </row>
    <row r="1753" spans="1:11" x14ac:dyDescent="0.3">
      <c r="A1753" t="s">
        <v>12627</v>
      </c>
      <c r="C1753" t="s">
        <v>12</v>
      </c>
      <c r="G1753" t="s">
        <v>12628</v>
      </c>
    </row>
    <row r="1754" spans="1:11" x14ac:dyDescent="0.3">
      <c r="A1754" t="s">
        <v>12629</v>
      </c>
      <c r="C1754" t="s">
        <v>12</v>
      </c>
      <c r="E1754" t="s">
        <v>12630</v>
      </c>
    </row>
    <row r="1755" spans="1:11" x14ac:dyDescent="0.3">
      <c r="A1755" t="s">
        <v>12631</v>
      </c>
      <c r="C1755" t="s">
        <v>12</v>
      </c>
      <c r="H1755" t="s">
        <v>12632</v>
      </c>
    </row>
    <row r="1756" spans="1:11" x14ac:dyDescent="0.3">
      <c r="A1756" t="s">
        <v>12633</v>
      </c>
      <c r="C1756" t="s">
        <v>10861</v>
      </c>
      <c r="E1756" t="s">
        <v>12634</v>
      </c>
    </row>
    <row r="1757" spans="1:11" x14ac:dyDescent="0.3">
      <c r="A1757" t="s">
        <v>12635</v>
      </c>
      <c r="C1757" t="s">
        <v>9475</v>
      </c>
      <c r="G1757" t="s">
        <v>12636</v>
      </c>
    </row>
    <row r="1758" spans="1:11" x14ac:dyDescent="0.3">
      <c r="A1758" t="s">
        <v>12637</v>
      </c>
      <c r="C1758" t="s">
        <v>9475</v>
      </c>
      <c r="E1758" t="s">
        <v>12638</v>
      </c>
    </row>
    <row r="1759" spans="1:11" x14ac:dyDescent="0.3">
      <c r="A1759" t="s">
        <v>12639</v>
      </c>
      <c r="C1759" t="s">
        <v>12</v>
      </c>
      <c r="J1759" t="s">
        <v>12640</v>
      </c>
    </row>
    <row r="1760" spans="1:11" x14ac:dyDescent="0.3">
      <c r="A1760" t="s">
        <v>12641</v>
      </c>
      <c r="C1760" t="s">
        <v>12</v>
      </c>
      <c r="J1760" t="s">
        <v>12642</v>
      </c>
    </row>
    <row r="1761" spans="1:9" x14ac:dyDescent="0.3">
      <c r="A1761" t="s">
        <v>12643</v>
      </c>
      <c r="C1761" t="s">
        <v>10282</v>
      </c>
      <c r="E1761" t="s">
        <v>12644</v>
      </c>
    </row>
    <row r="1762" spans="1:9" x14ac:dyDescent="0.3">
      <c r="A1762" t="s">
        <v>12645</v>
      </c>
      <c r="C1762" t="s">
        <v>12</v>
      </c>
      <c r="I1762" t="s">
        <v>12646</v>
      </c>
    </row>
    <row r="1763" spans="1:9" x14ac:dyDescent="0.3">
      <c r="A1763" t="s">
        <v>12647</v>
      </c>
      <c r="C1763" t="s">
        <v>12</v>
      </c>
      <c r="F1763" t="s">
        <v>12648</v>
      </c>
    </row>
    <row r="1764" spans="1:9" x14ac:dyDescent="0.3">
      <c r="A1764" t="s">
        <v>12649</v>
      </c>
      <c r="C1764" t="s">
        <v>9766</v>
      </c>
      <c r="E1764" t="s">
        <v>12650</v>
      </c>
    </row>
    <row r="1765" spans="1:9" x14ac:dyDescent="0.3">
      <c r="A1765" t="s">
        <v>12651</v>
      </c>
      <c r="C1765" t="s">
        <v>12</v>
      </c>
      <c r="H1765" t="s">
        <v>12652</v>
      </c>
    </row>
    <row r="1766" spans="1:9" x14ac:dyDescent="0.3">
      <c r="A1766" t="s">
        <v>12653</v>
      </c>
      <c r="C1766" t="s">
        <v>12</v>
      </c>
      <c r="H1766" t="s">
        <v>12654</v>
      </c>
    </row>
    <row r="1767" spans="1:9" x14ac:dyDescent="0.3">
      <c r="A1767" t="s">
        <v>12655</v>
      </c>
      <c r="C1767" t="s">
        <v>9516</v>
      </c>
      <c r="H1767" t="s">
        <v>12656</v>
      </c>
    </row>
    <row r="1768" spans="1:9" x14ac:dyDescent="0.3">
      <c r="A1768" t="s">
        <v>12657</v>
      </c>
      <c r="C1768" t="s">
        <v>12658</v>
      </c>
      <c r="E1768" t="s">
        <v>12659</v>
      </c>
    </row>
    <row r="1769" spans="1:9" x14ac:dyDescent="0.3">
      <c r="A1769" t="s">
        <v>12660</v>
      </c>
      <c r="C1769" t="s">
        <v>12</v>
      </c>
      <c r="E1769" t="s">
        <v>12661</v>
      </c>
    </row>
    <row r="1770" spans="1:9" x14ac:dyDescent="0.3">
      <c r="A1770" t="s">
        <v>12662</v>
      </c>
      <c r="C1770" t="s">
        <v>12</v>
      </c>
      <c r="E1770" t="s">
        <v>12663</v>
      </c>
    </row>
    <row r="1771" spans="1:9" x14ac:dyDescent="0.3">
      <c r="A1771" t="s">
        <v>12664</v>
      </c>
      <c r="C1771" t="s">
        <v>9475</v>
      </c>
      <c r="E1771" t="s">
        <v>12665</v>
      </c>
    </row>
    <row r="1772" spans="1:9" x14ac:dyDescent="0.3">
      <c r="A1772" t="s">
        <v>12666</v>
      </c>
      <c r="C1772" t="s">
        <v>12</v>
      </c>
      <c r="G1772" t="s">
        <v>12667</v>
      </c>
    </row>
    <row r="1773" spans="1:9" x14ac:dyDescent="0.3">
      <c r="A1773" t="s">
        <v>12668</v>
      </c>
      <c r="C1773" t="s">
        <v>9579</v>
      </c>
      <c r="G1773" t="s">
        <v>12669</v>
      </c>
    </row>
    <row r="1774" spans="1:9" x14ac:dyDescent="0.3">
      <c r="A1774" t="s">
        <v>12670</v>
      </c>
      <c r="C1774" t="s">
        <v>9579</v>
      </c>
      <c r="E1774" t="s">
        <v>12671</v>
      </c>
    </row>
    <row r="1775" spans="1:9" x14ac:dyDescent="0.3">
      <c r="A1775" t="s">
        <v>12672</v>
      </c>
      <c r="C1775" t="s">
        <v>12</v>
      </c>
      <c r="E1775" t="s">
        <v>12673</v>
      </c>
    </row>
    <row r="1776" spans="1:9" x14ac:dyDescent="0.3">
      <c r="A1776" t="s">
        <v>12674</v>
      </c>
      <c r="C1776" t="s">
        <v>12</v>
      </c>
      <c r="E1776" t="s">
        <v>12675</v>
      </c>
    </row>
    <row r="1777" spans="1:10" x14ac:dyDescent="0.3">
      <c r="A1777" t="s">
        <v>12676</v>
      </c>
      <c r="C1777" t="s">
        <v>12</v>
      </c>
      <c r="D1777" t="s">
        <v>12677</v>
      </c>
    </row>
    <row r="1778" spans="1:10" x14ac:dyDescent="0.3">
      <c r="A1778" t="s">
        <v>12678</v>
      </c>
      <c r="C1778" t="s">
        <v>12</v>
      </c>
      <c r="I1778" t="s">
        <v>12679</v>
      </c>
    </row>
    <row r="1779" spans="1:10" x14ac:dyDescent="0.3">
      <c r="A1779" t="s">
        <v>12680</v>
      </c>
      <c r="C1779" t="s">
        <v>12</v>
      </c>
      <c r="E1779" t="s">
        <v>12681</v>
      </c>
    </row>
    <row r="1780" spans="1:10" x14ac:dyDescent="0.3">
      <c r="A1780" t="s">
        <v>12682</v>
      </c>
      <c r="C1780" t="s">
        <v>12</v>
      </c>
      <c r="E1780" t="s">
        <v>12683</v>
      </c>
    </row>
    <row r="1781" spans="1:10" x14ac:dyDescent="0.3">
      <c r="A1781" t="s">
        <v>12684</v>
      </c>
      <c r="C1781" t="s">
        <v>10894</v>
      </c>
      <c r="E1781" t="s">
        <v>12685</v>
      </c>
    </row>
    <row r="1782" spans="1:10" x14ac:dyDescent="0.3">
      <c r="A1782" t="s">
        <v>12686</v>
      </c>
      <c r="C1782" t="s">
        <v>10196</v>
      </c>
      <c r="I1782" t="s">
        <v>12687</v>
      </c>
    </row>
    <row r="1783" spans="1:10" x14ac:dyDescent="0.3">
      <c r="A1783" t="s">
        <v>12688</v>
      </c>
      <c r="C1783" t="s">
        <v>9475</v>
      </c>
      <c r="F1783" t="s">
        <v>12689</v>
      </c>
    </row>
    <row r="1784" spans="1:10" x14ac:dyDescent="0.3">
      <c r="A1784" t="s">
        <v>12690</v>
      </c>
      <c r="C1784" t="s">
        <v>10282</v>
      </c>
      <c r="D1784" t="s">
        <v>12691</v>
      </c>
    </row>
    <row r="1785" spans="1:10" x14ac:dyDescent="0.3">
      <c r="A1785" t="s">
        <v>12692</v>
      </c>
      <c r="C1785" t="s">
        <v>12</v>
      </c>
      <c r="E1785" t="s">
        <v>12693</v>
      </c>
    </row>
    <row r="1786" spans="1:10" x14ac:dyDescent="0.3">
      <c r="A1786" t="s">
        <v>12694</v>
      </c>
      <c r="C1786" t="s">
        <v>9475</v>
      </c>
      <c r="J1786" t="s">
        <v>12695</v>
      </c>
    </row>
    <row r="1787" spans="1:10" x14ac:dyDescent="0.3">
      <c r="A1787" t="s">
        <v>12696</v>
      </c>
      <c r="C1787" t="s">
        <v>12</v>
      </c>
      <c r="F1787" t="s">
        <v>12697</v>
      </c>
    </row>
    <row r="1788" spans="1:10" x14ac:dyDescent="0.3">
      <c r="A1788" t="s">
        <v>12698</v>
      </c>
      <c r="C1788" t="s">
        <v>9475</v>
      </c>
      <c r="G1788" t="s">
        <v>12699</v>
      </c>
    </row>
    <row r="1789" spans="1:10" x14ac:dyDescent="0.3">
      <c r="A1789" t="s">
        <v>12700</v>
      </c>
      <c r="C1789" t="s">
        <v>12</v>
      </c>
      <c r="E1789" t="s">
        <v>12701</v>
      </c>
    </row>
    <row r="1790" spans="1:10" x14ac:dyDescent="0.3">
      <c r="A1790" t="s">
        <v>12702</v>
      </c>
      <c r="C1790" t="s">
        <v>10000</v>
      </c>
      <c r="E1790" t="s">
        <v>12703</v>
      </c>
    </row>
    <row r="1791" spans="1:10" x14ac:dyDescent="0.3">
      <c r="A1791" t="s">
        <v>12704</v>
      </c>
      <c r="C1791" t="s">
        <v>12</v>
      </c>
      <c r="E1791" t="s">
        <v>12705</v>
      </c>
    </row>
    <row r="1792" spans="1:10" x14ac:dyDescent="0.3">
      <c r="A1792" t="s">
        <v>12706</v>
      </c>
      <c r="C1792" t="s">
        <v>12</v>
      </c>
      <c r="F1792" t="s">
        <v>12707</v>
      </c>
    </row>
    <row r="1793" spans="1:11" x14ac:dyDescent="0.3">
      <c r="A1793" t="s">
        <v>12708</v>
      </c>
      <c r="C1793" t="s">
        <v>12</v>
      </c>
      <c r="E1793" t="s">
        <v>12709</v>
      </c>
    </row>
    <row r="1794" spans="1:11" x14ac:dyDescent="0.3">
      <c r="A1794" t="s">
        <v>12710</v>
      </c>
      <c r="C1794" t="s">
        <v>12</v>
      </c>
      <c r="D1794" t="s">
        <v>12711</v>
      </c>
    </row>
    <row r="1795" spans="1:11" x14ac:dyDescent="0.3">
      <c r="A1795" t="s">
        <v>12712</v>
      </c>
      <c r="C1795" t="s">
        <v>12</v>
      </c>
      <c r="E1795" t="s">
        <v>12713</v>
      </c>
    </row>
    <row r="1796" spans="1:11" x14ac:dyDescent="0.3">
      <c r="A1796" t="s">
        <v>12714</v>
      </c>
      <c r="C1796" t="s">
        <v>12</v>
      </c>
      <c r="E1796" t="s">
        <v>12715</v>
      </c>
    </row>
    <row r="1797" spans="1:11" x14ac:dyDescent="0.3">
      <c r="A1797" t="s">
        <v>12716</v>
      </c>
      <c r="C1797" t="s">
        <v>9579</v>
      </c>
      <c r="K1797" t="s">
        <v>12717</v>
      </c>
    </row>
    <row r="1798" spans="1:11" x14ac:dyDescent="0.3">
      <c r="A1798" t="s">
        <v>12718</v>
      </c>
      <c r="C1798" t="s">
        <v>3654</v>
      </c>
      <c r="I1798" t="s">
        <v>12719</v>
      </c>
    </row>
    <row r="1799" spans="1:11" x14ac:dyDescent="0.3">
      <c r="A1799" t="s">
        <v>12720</v>
      </c>
      <c r="C1799" t="s">
        <v>9475</v>
      </c>
      <c r="G1799" t="s">
        <v>12721</v>
      </c>
    </row>
    <row r="1800" spans="1:11" x14ac:dyDescent="0.3">
      <c r="A1800" t="s">
        <v>12722</v>
      </c>
      <c r="C1800" t="s">
        <v>12</v>
      </c>
      <c r="E1800" t="s">
        <v>12723</v>
      </c>
    </row>
    <row r="1801" spans="1:11" x14ac:dyDescent="0.3">
      <c r="A1801" t="s">
        <v>12724</v>
      </c>
      <c r="C1801" t="s">
        <v>12</v>
      </c>
      <c r="F1801" t="s">
        <v>12725</v>
      </c>
    </row>
    <row r="1802" spans="1:11" x14ac:dyDescent="0.3">
      <c r="A1802" t="s">
        <v>12726</v>
      </c>
      <c r="C1802" t="s">
        <v>12</v>
      </c>
      <c r="E1802" t="s">
        <v>12727</v>
      </c>
    </row>
    <row r="1803" spans="1:11" x14ac:dyDescent="0.3">
      <c r="A1803" t="s">
        <v>12728</v>
      </c>
      <c r="C1803" t="s">
        <v>12</v>
      </c>
      <c r="F1803" t="s">
        <v>12729</v>
      </c>
    </row>
    <row r="1804" spans="1:11" x14ac:dyDescent="0.3">
      <c r="A1804" t="s">
        <v>12730</v>
      </c>
      <c r="C1804" t="s">
        <v>12</v>
      </c>
      <c r="E1804" t="s">
        <v>12731</v>
      </c>
    </row>
    <row r="1805" spans="1:11" x14ac:dyDescent="0.3">
      <c r="A1805" t="s">
        <v>12732</v>
      </c>
      <c r="C1805" t="s">
        <v>1343</v>
      </c>
      <c r="E1805" t="s">
        <v>12733</v>
      </c>
    </row>
    <row r="1806" spans="1:11" x14ac:dyDescent="0.3">
      <c r="A1806" t="s">
        <v>12734</v>
      </c>
      <c r="C1806" t="s">
        <v>12</v>
      </c>
      <c r="E1806" t="s">
        <v>12735</v>
      </c>
    </row>
    <row r="1807" spans="1:11" x14ac:dyDescent="0.3">
      <c r="A1807" t="s">
        <v>12736</v>
      </c>
      <c r="C1807" t="s">
        <v>12</v>
      </c>
      <c r="E1807" t="s">
        <v>12737</v>
      </c>
    </row>
    <row r="1808" spans="1:11" x14ac:dyDescent="0.3">
      <c r="A1808" t="s">
        <v>12738</v>
      </c>
      <c r="C1808" t="s">
        <v>12</v>
      </c>
      <c r="F1808" t="s">
        <v>12739</v>
      </c>
    </row>
    <row r="1809" spans="1:11" x14ac:dyDescent="0.3">
      <c r="A1809" t="s">
        <v>12740</v>
      </c>
      <c r="C1809" t="s">
        <v>9475</v>
      </c>
      <c r="K1809" t="s">
        <v>12741</v>
      </c>
    </row>
    <row r="1810" spans="1:11" x14ac:dyDescent="0.3">
      <c r="A1810" t="s">
        <v>12742</v>
      </c>
      <c r="C1810" t="s">
        <v>12</v>
      </c>
      <c r="E1810" t="s">
        <v>12743</v>
      </c>
    </row>
    <row r="1811" spans="1:11" x14ac:dyDescent="0.3">
      <c r="A1811" t="s">
        <v>12744</v>
      </c>
      <c r="C1811" t="s">
        <v>12</v>
      </c>
      <c r="E1811" t="s">
        <v>12745</v>
      </c>
    </row>
    <row r="1812" spans="1:11" x14ac:dyDescent="0.3">
      <c r="A1812" t="s">
        <v>12746</v>
      </c>
      <c r="C1812" t="s">
        <v>12</v>
      </c>
      <c r="I1812" t="s">
        <v>12747</v>
      </c>
    </row>
    <row r="1813" spans="1:11" x14ac:dyDescent="0.3">
      <c r="A1813" t="s">
        <v>12748</v>
      </c>
      <c r="C1813" t="s">
        <v>9475</v>
      </c>
      <c r="K1813" t="s">
        <v>12749</v>
      </c>
    </row>
    <row r="1814" spans="1:11" x14ac:dyDescent="0.3">
      <c r="A1814" t="s">
        <v>12750</v>
      </c>
      <c r="C1814" t="s">
        <v>9475</v>
      </c>
      <c r="E1814" t="s">
        <v>12751</v>
      </c>
    </row>
    <row r="1815" spans="1:11" x14ac:dyDescent="0.3">
      <c r="A1815" t="s">
        <v>12752</v>
      </c>
      <c r="C1815" t="s">
        <v>12</v>
      </c>
      <c r="E1815" t="s">
        <v>12753</v>
      </c>
    </row>
    <row r="1816" spans="1:11" x14ac:dyDescent="0.3">
      <c r="A1816" t="s">
        <v>12754</v>
      </c>
      <c r="C1816" t="s">
        <v>12</v>
      </c>
      <c r="E1816" t="s">
        <v>12755</v>
      </c>
    </row>
    <row r="1817" spans="1:11" x14ac:dyDescent="0.3">
      <c r="A1817" t="s">
        <v>12756</v>
      </c>
      <c r="C1817" t="s">
        <v>12</v>
      </c>
      <c r="F1817" t="s">
        <v>12757</v>
      </c>
    </row>
    <row r="1818" spans="1:11" x14ac:dyDescent="0.3">
      <c r="A1818" t="s">
        <v>12758</v>
      </c>
      <c r="C1818" t="s">
        <v>12</v>
      </c>
      <c r="E1818" t="s">
        <v>12759</v>
      </c>
    </row>
    <row r="1819" spans="1:11" x14ac:dyDescent="0.3">
      <c r="A1819" t="s">
        <v>12760</v>
      </c>
      <c r="C1819" t="s">
        <v>9516</v>
      </c>
      <c r="G1819" t="s">
        <v>12761</v>
      </c>
    </row>
    <row r="1820" spans="1:11" x14ac:dyDescent="0.3">
      <c r="A1820" t="s">
        <v>12762</v>
      </c>
      <c r="C1820" t="s">
        <v>12</v>
      </c>
      <c r="G1820" t="s">
        <v>12763</v>
      </c>
    </row>
    <row r="1821" spans="1:11" x14ac:dyDescent="0.3">
      <c r="A1821" t="s">
        <v>12764</v>
      </c>
      <c r="C1821" t="s">
        <v>12</v>
      </c>
      <c r="E1821" t="s">
        <v>12765</v>
      </c>
    </row>
    <row r="1822" spans="1:11" x14ac:dyDescent="0.3">
      <c r="A1822" t="s">
        <v>12766</v>
      </c>
      <c r="C1822" t="s">
        <v>12</v>
      </c>
      <c r="K1822" t="s">
        <v>12767</v>
      </c>
    </row>
    <row r="1823" spans="1:11" x14ac:dyDescent="0.3">
      <c r="A1823" t="s">
        <v>12768</v>
      </c>
      <c r="C1823" t="s">
        <v>12</v>
      </c>
      <c r="E1823" t="s">
        <v>12769</v>
      </c>
    </row>
    <row r="1824" spans="1:11" x14ac:dyDescent="0.3">
      <c r="A1824" t="s">
        <v>12770</v>
      </c>
      <c r="C1824" t="s">
        <v>10412</v>
      </c>
      <c r="D1824" t="s">
        <v>12771</v>
      </c>
    </row>
    <row r="1825" spans="1:12" x14ac:dyDescent="0.3">
      <c r="A1825" t="s">
        <v>12772</v>
      </c>
      <c r="C1825" t="s">
        <v>9923</v>
      </c>
      <c r="J1825" t="s">
        <v>12773</v>
      </c>
    </row>
    <row r="1826" spans="1:12" x14ac:dyDescent="0.3">
      <c r="A1826" t="s">
        <v>12774</v>
      </c>
      <c r="C1826" t="s">
        <v>12</v>
      </c>
      <c r="I1826" t="s">
        <v>12775</v>
      </c>
    </row>
    <row r="1827" spans="1:12" x14ac:dyDescent="0.3">
      <c r="A1827" t="s">
        <v>12776</v>
      </c>
      <c r="C1827" t="s">
        <v>10282</v>
      </c>
      <c r="E1827" t="s">
        <v>12777</v>
      </c>
    </row>
    <row r="1828" spans="1:12" x14ac:dyDescent="0.3">
      <c r="A1828" t="s">
        <v>12778</v>
      </c>
      <c r="C1828" t="s">
        <v>3654</v>
      </c>
      <c r="L1828" t="s">
        <v>12779</v>
      </c>
    </row>
    <row r="1829" spans="1:12" x14ac:dyDescent="0.3">
      <c r="A1829" t="s">
        <v>12780</v>
      </c>
      <c r="C1829" t="s">
        <v>9516</v>
      </c>
      <c r="I1829" t="s">
        <v>12781</v>
      </c>
    </row>
    <row r="1830" spans="1:12" x14ac:dyDescent="0.3">
      <c r="A1830" t="s">
        <v>12782</v>
      </c>
      <c r="C1830" t="s">
        <v>12</v>
      </c>
      <c r="E1830" t="s">
        <v>12783</v>
      </c>
    </row>
    <row r="1831" spans="1:12" x14ac:dyDescent="0.3">
      <c r="A1831" t="s">
        <v>12784</v>
      </c>
      <c r="C1831" t="s">
        <v>9475</v>
      </c>
      <c r="H1831" t="s">
        <v>12785</v>
      </c>
    </row>
    <row r="1832" spans="1:12" x14ac:dyDescent="0.3">
      <c r="A1832" t="s">
        <v>12786</v>
      </c>
      <c r="C1832" t="s">
        <v>12</v>
      </c>
      <c r="G1832" t="s">
        <v>12787</v>
      </c>
    </row>
    <row r="1833" spans="1:12" x14ac:dyDescent="0.3">
      <c r="A1833" t="s">
        <v>12788</v>
      </c>
      <c r="C1833" t="s">
        <v>12</v>
      </c>
      <c r="E1833" t="s">
        <v>12789</v>
      </c>
    </row>
    <row r="1834" spans="1:12" x14ac:dyDescent="0.3">
      <c r="A1834" t="s">
        <v>12790</v>
      </c>
      <c r="C1834" t="s">
        <v>12</v>
      </c>
      <c r="J1834" t="s">
        <v>12791</v>
      </c>
    </row>
    <row r="1835" spans="1:12" x14ac:dyDescent="0.3">
      <c r="A1835" t="s">
        <v>12792</v>
      </c>
      <c r="C1835" t="s">
        <v>12</v>
      </c>
      <c r="E1835" t="s">
        <v>12793</v>
      </c>
    </row>
    <row r="1836" spans="1:12" x14ac:dyDescent="0.3">
      <c r="A1836" t="s">
        <v>12794</v>
      </c>
      <c r="C1836" t="s">
        <v>9475</v>
      </c>
      <c r="J1836" t="s">
        <v>12795</v>
      </c>
    </row>
    <row r="1837" spans="1:12" x14ac:dyDescent="0.3">
      <c r="A1837" t="s">
        <v>12796</v>
      </c>
      <c r="C1837" t="s">
        <v>12</v>
      </c>
      <c r="I1837" t="s">
        <v>12797</v>
      </c>
    </row>
    <row r="1838" spans="1:12" x14ac:dyDescent="0.3">
      <c r="A1838" t="s">
        <v>12798</v>
      </c>
      <c r="C1838" t="s">
        <v>12</v>
      </c>
      <c r="F1838" t="s">
        <v>12799</v>
      </c>
    </row>
    <row r="1839" spans="1:12" x14ac:dyDescent="0.3">
      <c r="A1839" t="s">
        <v>12800</v>
      </c>
      <c r="C1839" t="s">
        <v>12</v>
      </c>
      <c r="E1839" t="s">
        <v>12801</v>
      </c>
    </row>
    <row r="1840" spans="1:12" x14ac:dyDescent="0.3">
      <c r="A1840" t="s">
        <v>12802</v>
      </c>
      <c r="C1840" t="s">
        <v>12</v>
      </c>
      <c r="E1840" t="s">
        <v>12803</v>
      </c>
    </row>
    <row r="1841" spans="1:12" x14ac:dyDescent="0.3">
      <c r="A1841" t="s">
        <v>12804</v>
      </c>
      <c r="C1841" t="s">
        <v>12</v>
      </c>
      <c r="G1841" t="s">
        <v>12805</v>
      </c>
    </row>
    <row r="1842" spans="1:12" x14ac:dyDescent="0.3">
      <c r="A1842" t="s">
        <v>12806</v>
      </c>
      <c r="C1842" t="s">
        <v>9475</v>
      </c>
      <c r="G1842" t="s">
        <v>12807</v>
      </c>
    </row>
    <row r="1843" spans="1:12" x14ac:dyDescent="0.3">
      <c r="A1843" t="s">
        <v>12808</v>
      </c>
      <c r="C1843" t="s">
        <v>12809</v>
      </c>
      <c r="L1843" t="s">
        <v>12810</v>
      </c>
    </row>
    <row r="1844" spans="1:12" x14ac:dyDescent="0.3">
      <c r="A1844" t="s">
        <v>12811</v>
      </c>
      <c r="C1844" t="s">
        <v>9691</v>
      </c>
      <c r="I1844" t="s">
        <v>12812</v>
      </c>
    </row>
    <row r="1845" spans="1:12" x14ac:dyDescent="0.3">
      <c r="A1845" t="s">
        <v>12813</v>
      </c>
      <c r="C1845" t="s">
        <v>12</v>
      </c>
      <c r="I1845" t="s">
        <v>12814</v>
      </c>
    </row>
    <row r="1846" spans="1:12" x14ac:dyDescent="0.3">
      <c r="A1846" t="s">
        <v>12815</v>
      </c>
      <c r="C1846" t="s">
        <v>12</v>
      </c>
      <c r="E1846" t="s">
        <v>12816</v>
      </c>
    </row>
    <row r="1847" spans="1:12" x14ac:dyDescent="0.3">
      <c r="A1847" t="s">
        <v>12817</v>
      </c>
      <c r="C1847" t="s">
        <v>12</v>
      </c>
      <c r="K1847" t="s">
        <v>12818</v>
      </c>
    </row>
    <row r="1848" spans="1:12" x14ac:dyDescent="0.3">
      <c r="A1848" t="s">
        <v>12819</v>
      </c>
      <c r="C1848" t="s">
        <v>9605</v>
      </c>
      <c r="I1848" t="s">
        <v>12820</v>
      </c>
    </row>
    <row r="1849" spans="1:12" x14ac:dyDescent="0.3">
      <c r="A1849" t="s">
        <v>12821</v>
      </c>
      <c r="C1849" t="s">
        <v>9475</v>
      </c>
      <c r="F1849" t="s">
        <v>12822</v>
      </c>
    </row>
    <row r="1850" spans="1:12" x14ac:dyDescent="0.3">
      <c r="A1850" t="s">
        <v>12823</v>
      </c>
      <c r="C1850" t="s">
        <v>9475</v>
      </c>
      <c r="E1850" t="s">
        <v>12824</v>
      </c>
    </row>
    <row r="1851" spans="1:12" x14ac:dyDescent="0.3">
      <c r="A1851" t="s">
        <v>12825</v>
      </c>
      <c r="C1851" t="s">
        <v>9605</v>
      </c>
      <c r="J1851" t="s">
        <v>12826</v>
      </c>
    </row>
    <row r="1852" spans="1:12" x14ac:dyDescent="0.3">
      <c r="A1852" t="s">
        <v>12827</v>
      </c>
      <c r="C1852" t="s">
        <v>10282</v>
      </c>
      <c r="I1852" t="s">
        <v>12828</v>
      </c>
    </row>
    <row r="1853" spans="1:12" x14ac:dyDescent="0.3">
      <c r="A1853" t="s">
        <v>12829</v>
      </c>
      <c r="C1853" t="s">
        <v>12</v>
      </c>
      <c r="D1853" t="s">
        <v>12830</v>
      </c>
    </row>
    <row r="1854" spans="1:12" x14ac:dyDescent="0.3">
      <c r="A1854" t="s">
        <v>12831</v>
      </c>
      <c r="C1854" t="s">
        <v>12</v>
      </c>
      <c r="L1854" t="s">
        <v>12832</v>
      </c>
    </row>
    <row r="1855" spans="1:12" x14ac:dyDescent="0.3">
      <c r="A1855" t="s">
        <v>12833</v>
      </c>
      <c r="C1855" t="s">
        <v>12</v>
      </c>
      <c r="J1855" t="s">
        <v>12834</v>
      </c>
    </row>
    <row r="1856" spans="1:12" x14ac:dyDescent="0.3">
      <c r="A1856" t="s">
        <v>12835</v>
      </c>
      <c r="C1856" t="s">
        <v>9605</v>
      </c>
      <c r="E1856" t="s">
        <v>12836</v>
      </c>
    </row>
    <row r="1857" spans="1:12" x14ac:dyDescent="0.3">
      <c r="A1857" t="s">
        <v>12837</v>
      </c>
      <c r="C1857" t="s">
        <v>9605</v>
      </c>
      <c r="I1857" t="s">
        <v>12838</v>
      </c>
    </row>
    <row r="1858" spans="1:12" x14ac:dyDescent="0.3">
      <c r="A1858" t="s">
        <v>12839</v>
      </c>
      <c r="C1858" t="s">
        <v>12</v>
      </c>
      <c r="E1858" t="s">
        <v>12840</v>
      </c>
    </row>
    <row r="1859" spans="1:12" x14ac:dyDescent="0.3">
      <c r="A1859" t="s">
        <v>12841</v>
      </c>
      <c r="C1859" t="s">
        <v>10282</v>
      </c>
      <c r="E1859" t="s">
        <v>12842</v>
      </c>
    </row>
    <row r="1860" spans="1:12" x14ac:dyDescent="0.3">
      <c r="A1860" t="s">
        <v>12843</v>
      </c>
      <c r="C1860" t="s">
        <v>12</v>
      </c>
      <c r="D1860" t="s">
        <v>12844</v>
      </c>
    </row>
    <row r="1861" spans="1:12" x14ac:dyDescent="0.3">
      <c r="A1861" t="s">
        <v>12845</v>
      </c>
      <c r="C1861" t="s">
        <v>12</v>
      </c>
      <c r="J1861" t="s">
        <v>12846</v>
      </c>
    </row>
    <row r="1862" spans="1:12" x14ac:dyDescent="0.3">
      <c r="A1862" t="s">
        <v>12847</v>
      </c>
      <c r="C1862" t="s">
        <v>12</v>
      </c>
      <c r="F1862" t="s">
        <v>12848</v>
      </c>
    </row>
    <row r="1863" spans="1:12" x14ac:dyDescent="0.3">
      <c r="A1863" t="s">
        <v>12849</v>
      </c>
      <c r="C1863" t="s">
        <v>9605</v>
      </c>
      <c r="I1863" t="s">
        <v>12850</v>
      </c>
    </row>
    <row r="1864" spans="1:12" x14ac:dyDescent="0.3">
      <c r="A1864" t="s">
        <v>12851</v>
      </c>
      <c r="C1864" t="s">
        <v>12</v>
      </c>
      <c r="E1864" t="s">
        <v>12852</v>
      </c>
    </row>
    <row r="1865" spans="1:12" x14ac:dyDescent="0.3">
      <c r="A1865" t="s">
        <v>12853</v>
      </c>
      <c r="C1865" t="s">
        <v>103</v>
      </c>
      <c r="J1865" t="s">
        <v>12854</v>
      </c>
    </row>
    <row r="1866" spans="1:12" x14ac:dyDescent="0.3">
      <c r="A1866" t="s">
        <v>12855</v>
      </c>
      <c r="C1866" t="s">
        <v>103</v>
      </c>
      <c r="I1866" t="s">
        <v>12856</v>
      </c>
    </row>
    <row r="1867" spans="1:12" x14ac:dyDescent="0.3">
      <c r="A1867" t="s">
        <v>12857</v>
      </c>
      <c r="C1867" t="s">
        <v>12</v>
      </c>
      <c r="L1867" t="s">
        <v>12858</v>
      </c>
    </row>
    <row r="1868" spans="1:12" x14ac:dyDescent="0.3">
      <c r="A1868" t="s">
        <v>12859</v>
      </c>
      <c r="C1868" t="s">
        <v>9475</v>
      </c>
      <c r="K1868" t="s">
        <v>12860</v>
      </c>
    </row>
    <row r="1869" spans="1:12" x14ac:dyDescent="0.3">
      <c r="A1869" t="s">
        <v>12861</v>
      </c>
      <c r="C1869" t="s">
        <v>9475</v>
      </c>
      <c r="K1869" t="s">
        <v>12862</v>
      </c>
    </row>
    <row r="1870" spans="1:12" x14ac:dyDescent="0.3">
      <c r="A1870" t="s">
        <v>12863</v>
      </c>
      <c r="C1870" t="s">
        <v>9605</v>
      </c>
      <c r="I1870" t="s">
        <v>12864</v>
      </c>
    </row>
    <row r="1871" spans="1:12" x14ac:dyDescent="0.3">
      <c r="A1871" t="s">
        <v>12865</v>
      </c>
      <c r="C1871" t="s">
        <v>10196</v>
      </c>
      <c r="I1871" t="s">
        <v>12866</v>
      </c>
    </row>
    <row r="1872" spans="1:12" x14ac:dyDescent="0.3">
      <c r="A1872" t="s">
        <v>12867</v>
      </c>
      <c r="C1872" t="s">
        <v>9605</v>
      </c>
      <c r="L1872" t="s">
        <v>12868</v>
      </c>
    </row>
    <row r="1873" spans="1:12" x14ac:dyDescent="0.3">
      <c r="A1873" t="s">
        <v>12869</v>
      </c>
      <c r="C1873" t="s">
        <v>12</v>
      </c>
      <c r="E1873" t="s">
        <v>12870</v>
      </c>
    </row>
    <row r="1874" spans="1:12" x14ac:dyDescent="0.3">
      <c r="A1874" t="s">
        <v>12871</v>
      </c>
      <c r="C1874" t="s">
        <v>12</v>
      </c>
      <c r="E1874" t="s">
        <v>12872</v>
      </c>
    </row>
    <row r="1875" spans="1:12" x14ac:dyDescent="0.3">
      <c r="A1875" t="s">
        <v>12873</v>
      </c>
      <c r="C1875" t="s">
        <v>12</v>
      </c>
      <c r="I1875" t="s">
        <v>12874</v>
      </c>
    </row>
    <row r="1876" spans="1:12" x14ac:dyDescent="0.3">
      <c r="A1876" t="s">
        <v>12875</v>
      </c>
      <c r="C1876" t="s">
        <v>12</v>
      </c>
      <c r="D1876" t="s">
        <v>12876</v>
      </c>
    </row>
    <row r="1877" spans="1:12" x14ac:dyDescent="0.3">
      <c r="A1877" t="s">
        <v>12877</v>
      </c>
      <c r="C1877" t="s">
        <v>9605</v>
      </c>
      <c r="E1877" t="s">
        <v>12878</v>
      </c>
    </row>
    <row r="1878" spans="1:12" x14ac:dyDescent="0.3">
      <c r="A1878" t="s">
        <v>12879</v>
      </c>
      <c r="C1878" t="s">
        <v>12</v>
      </c>
      <c r="I1878" t="s">
        <v>12880</v>
      </c>
    </row>
    <row r="1879" spans="1:12" x14ac:dyDescent="0.3">
      <c r="A1879" t="s">
        <v>12881</v>
      </c>
      <c r="C1879" t="s">
        <v>12</v>
      </c>
      <c r="E1879" t="s">
        <v>12882</v>
      </c>
    </row>
    <row r="1880" spans="1:12" x14ac:dyDescent="0.3">
      <c r="A1880" t="s">
        <v>12883</v>
      </c>
      <c r="C1880" t="s">
        <v>12</v>
      </c>
      <c r="G1880" t="s">
        <v>12884</v>
      </c>
    </row>
    <row r="1881" spans="1:12" x14ac:dyDescent="0.3">
      <c r="A1881" t="s">
        <v>12885</v>
      </c>
      <c r="C1881" t="s">
        <v>12</v>
      </c>
      <c r="G1881" t="s">
        <v>12886</v>
      </c>
    </row>
    <row r="1882" spans="1:12" x14ac:dyDescent="0.3">
      <c r="A1882" t="s">
        <v>12887</v>
      </c>
      <c r="C1882" t="s">
        <v>12</v>
      </c>
      <c r="E1882" t="s">
        <v>12888</v>
      </c>
    </row>
    <row r="1883" spans="1:12" x14ac:dyDescent="0.3">
      <c r="A1883" t="s">
        <v>12889</v>
      </c>
      <c r="C1883" t="s">
        <v>12</v>
      </c>
      <c r="L1883" t="s">
        <v>12890</v>
      </c>
    </row>
    <row r="1884" spans="1:12" x14ac:dyDescent="0.3">
      <c r="A1884" t="s">
        <v>12891</v>
      </c>
      <c r="C1884" t="s">
        <v>12</v>
      </c>
      <c r="E1884" t="s">
        <v>12892</v>
      </c>
    </row>
    <row r="1885" spans="1:12" x14ac:dyDescent="0.3">
      <c r="A1885" t="s">
        <v>12893</v>
      </c>
      <c r="C1885" t="s">
        <v>12</v>
      </c>
      <c r="E1885" t="s">
        <v>12894</v>
      </c>
    </row>
    <row r="1886" spans="1:12" x14ac:dyDescent="0.3">
      <c r="A1886" t="s">
        <v>12895</v>
      </c>
      <c r="C1886" t="s">
        <v>12</v>
      </c>
      <c r="J1886" t="s">
        <v>12896</v>
      </c>
    </row>
    <row r="1887" spans="1:12" x14ac:dyDescent="0.3">
      <c r="A1887" t="s">
        <v>12897</v>
      </c>
      <c r="C1887" t="s">
        <v>12</v>
      </c>
      <c r="E1887" t="s">
        <v>12898</v>
      </c>
    </row>
    <row r="1888" spans="1:12" x14ac:dyDescent="0.3">
      <c r="A1888" t="s">
        <v>12899</v>
      </c>
      <c r="C1888" t="s">
        <v>10196</v>
      </c>
      <c r="K1888" t="s">
        <v>12900</v>
      </c>
    </row>
    <row r="1889" spans="1:10" x14ac:dyDescent="0.3">
      <c r="A1889" t="s">
        <v>12901</v>
      </c>
      <c r="C1889" t="s">
        <v>12</v>
      </c>
      <c r="D1889" t="s">
        <v>12902</v>
      </c>
    </row>
    <row r="1890" spans="1:10" x14ac:dyDescent="0.3">
      <c r="A1890" t="s">
        <v>12903</v>
      </c>
      <c r="C1890" t="s">
        <v>12</v>
      </c>
      <c r="J1890" t="s">
        <v>12904</v>
      </c>
    </row>
    <row r="1891" spans="1:10" x14ac:dyDescent="0.3">
      <c r="A1891" t="s">
        <v>12905</v>
      </c>
      <c r="C1891" t="s">
        <v>11670</v>
      </c>
      <c r="I1891" t="s">
        <v>12906</v>
      </c>
    </row>
    <row r="1892" spans="1:10" x14ac:dyDescent="0.3">
      <c r="A1892" t="s">
        <v>12907</v>
      </c>
      <c r="C1892" t="s">
        <v>12</v>
      </c>
      <c r="E1892" t="s">
        <v>12908</v>
      </c>
    </row>
    <row r="1893" spans="1:10" x14ac:dyDescent="0.3">
      <c r="A1893" t="s">
        <v>12909</v>
      </c>
      <c r="C1893" t="s">
        <v>12</v>
      </c>
      <c r="E1893" t="s">
        <v>12910</v>
      </c>
    </row>
    <row r="1894" spans="1:10" x14ac:dyDescent="0.3">
      <c r="A1894" t="s">
        <v>12911</v>
      </c>
      <c r="C1894" t="s">
        <v>12</v>
      </c>
      <c r="G1894" t="s">
        <v>12912</v>
      </c>
    </row>
    <row r="1895" spans="1:10" x14ac:dyDescent="0.3">
      <c r="A1895" t="s">
        <v>12913</v>
      </c>
      <c r="C1895" t="s">
        <v>9475</v>
      </c>
      <c r="I1895" t="s">
        <v>12914</v>
      </c>
    </row>
    <row r="1896" spans="1:10" x14ac:dyDescent="0.3">
      <c r="A1896" t="s">
        <v>12915</v>
      </c>
      <c r="C1896" t="s">
        <v>12</v>
      </c>
      <c r="E1896" t="s">
        <v>12916</v>
      </c>
    </row>
    <row r="1897" spans="1:10" x14ac:dyDescent="0.3">
      <c r="A1897" t="s">
        <v>12917</v>
      </c>
      <c r="C1897" t="s">
        <v>12</v>
      </c>
      <c r="J1897" t="s">
        <v>12918</v>
      </c>
    </row>
    <row r="1898" spans="1:10" x14ac:dyDescent="0.3">
      <c r="A1898" t="s">
        <v>12919</v>
      </c>
      <c r="C1898" t="s">
        <v>12</v>
      </c>
      <c r="E1898" t="s">
        <v>12920</v>
      </c>
    </row>
    <row r="1899" spans="1:10" x14ac:dyDescent="0.3">
      <c r="A1899" t="s">
        <v>12921</v>
      </c>
      <c r="C1899" t="s">
        <v>9605</v>
      </c>
      <c r="E1899" t="s">
        <v>12922</v>
      </c>
    </row>
    <row r="1900" spans="1:10" x14ac:dyDescent="0.3">
      <c r="A1900" t="s">
        <v>12923</v>
      </c>
      <c r="C1900" t="s">
        <v>9605</v>
      </c>
      <c r="I1900" t="s">
        <v>12924</v>
      </c>
    </row>
    <row r="1901" spans="1:10" x14ac:dyDescent="0.3">
      <c r="A1901" t="s">
        <v>12925</v>
      </c>
      <c r="C1901" t="s">
        <v>12</v>
      </c>
      <c r="E1901" t="s">
        <v>12926</v>
      </c>
    </row>
    <row r="1902" spans="1:10" x14ac:dyDescent="0.3">
      <c r="A1902" t="s">
        <v>12927</v>
      </c>
      <c r="C1902" t="s">
        <v>12</v>
      </c>
      <c r="E1902" t="s">
        <v>12928</v>
      </c>
    </row>
    <row r="1903" spans="1:10" x14ac:dyDescent="0.3">
      <c r="A1903" t="s">
        <v>12929</v>
      </c>
      <c r="C1903" t="s">
        <v>12</v>
      </c>
      <c r="H1903" t="s">
        <v>12930</v>
      </c>
    </row>
    <row r="1904" spans="1:10" x14ac:dyDescent="0.3">
      <c r="A1904" t="s">
        <v>12931</v>
      </c>
      <c r="C1904" t="s">
        <v>12</v>
      </c>
      <c r="E1904" t="s">
        <v>12932</v>
      </c>
    </row>
    <row r="1905" spans="1:11" x14ac:dyDescent="0.3">
      <c r="A1905" t="s">
        <v>12933</v>
      </c>
      <c r="C1905" t="s">
        <v>12</v>
      </c>
      <c r="K1905" t="s">
        <v>12934</v>
      </c>
    </row>
    <row r="1906" spans="1:11" x14ac:dyDescent="0.3">
      <c r="A1906" t="s">
        <v>12935</v>
      </c>
      <c r="C1906" t="s">
        <v>9766</v>
      </c>
      <c r="E1906" t="s">
        <v>12936</v>
      </c>
    </row>
    <row r="1907" spans="1:11" x14ac:dyDescent="0.3">
      <c r="A1907" t="s">
        <v>12937</v>
      </c>
      <c r="C1907" t="s">
        <v>12</v>
      </c>
      <c r="E1907" t="s">
        <v>12938</v>
      </c>
    </row>
    <row r="1908" spans="1:11" x14ac:dyDescent="0.3">
      <c r="A1908" t="s">
        <v>12939</v>
      </c>
      <c r="C1908" t="s">
        <v>12</v>
      </c>
      <c r="F1908" t="s">
        <v>12940</v>
      </c>
    </row>
    <row r="1909" spans="1:11" x14ac:dyDescent="0.3">
      <c r="A1909" t="s">
        <v>12941</v>
      </c>
      <c r="C1909" t="s">
        <v>11670</v>
      </c>
      <c r="K1909" t="s">
        <v>12942</v>
      </c>
    </row>
    <row r="1910" spans="1:11" x14ac:dyDescent="0.3">
      <c r="A1910" t="s">
        <v>12943</v>
      </c>
      <c r="C1910" t="s">
        <v>9579</v>
      </c>
      <c r="I1910" t="s">
        <v>12944</v>
      </c>
    </row>
    <row r="1911" spans="1:11" x14ac:dyDescent="0.3">
      <c r="A1911" t="s">
        <v>12945</v>
      </c>
      <c r="C1911" t="s">
        <v>12</v>
      </c>
      <c r="E1911" t="s">
        <v>12946</v>
      </c>
    </row>
    <row r="1912" spans="1:11" x14ac:dyDescent="0.3">
      <c r="A1912" t="s">
        <v>12947</v>
      </c>
      <c r="C1912" t="s">
        <v>9766</v>
      </c>
      <c r="D1912" t="s">
        <v>12948</v>
      </c>
    </row>
    <row r="1913" spans="1:11" x14ac:dyDescent="0.3">
      <c r="A1913" t="s">
        <v>12949</v>
      </c>
      <c r="C1913" t="s">
        <v>11670</v>
      </c>
      <c r="H1913" t="s">
        <v>12950</v>
      </c>
    </row>
    <row r="1914" spans="1:11" x14ac:dyDescent="0.3">
      <c r="A1914" t="s">
        <v>12951</v>
      </c>
      <c r="C1914" t="s">
        <v>12</v>
      </c>
      <c r="G1914" t="s">
        <v>12952</v>
      </c>
    </row>
    <row r="1915" spans="1:11" x14ac:dyDescent="0.3">
      <c r="A1915" t="s">
        <v>12953</v>
      </c>
      <c r="C1915" t="s">
        <v>11670</v>
      </c>
      <c r="E1915" t="s">
        <v>12954</v>
      </c>
    </row>
    <row r="1916" spans="1:11" x14ac:dyDescent="0.3">
      <c r="A1916" t="s">
        <v>12955</v>
      </c>
      <c r="C1916" t="s">
        <v>12</v>
      </c>
      <c r="E1916" t="s">
        <v>12956</v>
      </c>
    </row>
    <row r="1917" spans="1:11" x14ac:dyDescent="0.3">
      <c r="A1917" t="s">
        <v>12957</v>
      </c>
      <c r="C1917" t="s">
        <v>42</v>
      </c>
      <c r="I1917" t="s">
        <v>12958</v>
      </c>
    </row>
    <row r="1918" spans="1:11" x14ac:dyDescent="0.3">
      <c r="A1918" t="s">
        <v>12959</v>
      </c>
      <c r="C1918" t="s">
        <v>12</v>
      </c>
      <c r="I1918" t="s">
        <v>12960</v>
      </c>
    </row>
    <row r="1919" spans="1:11" x14ac:dyDescent="0.3">
      <c r="A1919" t="s">
        <v>12961</v>
      </c>
      <c r="C1919" t="s">
        <v>11670</v>
      </c>
      <c r="E1919" t="s">
        <v>12962</v>
      </c>
    </row>
    <row r="1920" spans="1:11" x14ac:dyDescent="0.3">
      <c r="A1920" t="s">
        <v>12963</v>
      </c>
      <c r="C1920" t="s">
        <v>12</v>
      </c>
      <c r="E1920" t="s">
        <v>12964</v>
      </c>
    </row>
    <row r="1921" spans="1:11" x14ac:dyDescent="0.3">
      <c r="A1921" t="s">
        <v>12965</v>
      </c>
      <c r="C1921" t="s">
        <v>12</v>
      </c>
      <c r="E1921" t="s">
        <v>12966</v>
      </c>
    </row>
    <row r="1922" spans="1:11" x14ac:dyDescent="0.3">
      <c r="A1922" t="s">
        <v>12967</v>
      </c>
      <c r="C1922" t="s">
        <v>9004</v>
      </c>
      <c r="E1922" t="s">
        <v>12968</v>
      </c>
    </row>
    <row r="1923" spans="1:11" x14ac:dyDescent="0.3">
      <c r="A1923" t="s">
        <v>12969</v>
      </c>
      <c r="C1923" t="s">
        <v>9923</v>
      </c>
      <c r="G1923" t="s">
        <v>12970</v>
      </c>
    </row>
    <row r="1924" spans="1:11" x14ac:dyDescent="0.3">
      <c r="A1924" t="s">
        <v>12971</v>
      </c>
      <c r="C1924" t="s">
        <v>42</v>
      </c>
      <c r="E1924" t="s">
        <v>12972</v>
      </c>
    </row>
    <row r="1925" spans="1:11" x14ac:dyDescent="0.3">
      <c r="A1925" t="s">
        <v>12973</v>
      </c>
      <c r="C1925" t="s">
        <v>12</v>
      </c>
      <c r="E1925" t="s">
        <v>12974</v>
      </c>
    </row>
    <row r="1926" spans="1:11" x14ac:dyDescent="0.3">
      <c r="A1926" t="s">
        <v>12975</v>
      </c>
      <c r="C1926" t="s">
        <v>12</v>
      </c>
      <c r="J1926" t="s">
        <v>12976</v>
      </c>
    </row>
    <row r="1927" spans="1:11" x14ac:dyDescent="0.3">
      <c r="A1927" t="s">
        <v>12977</v>
      </c>
      <c r="C1927" t="s">
        <v>9475</v>
      </c>
      <c r="E1927" t="s">
        <v>12978</v>
      </c>
    </row>
    <row r="1928" spans="1:11" x14ac:dyDescent="0.3">
      <c r="A1928" t="s">
        <v>12979</v>
      </c>
      <c r="C1928" t="s">
        <v>12</v>
      </c>
      <c r="D1928" t="s">
        <v>12980</v>
      </c>
    </row>
    <row r="1929" spans="1:11" x14ac:dyDescent="0.3">
      <c r="A1929" t="s">
        <v>12981</v>
      </c>
      <c r="C1929" t="s">
        <v>12</v>
      </c>
      <c r="E1929" t="s">
        <v>12982</v>
      </c>
    </row>
    <row r="1930" spans="1:11" x14ac:dyDescent="0.3">
      <c r="A1930" t="s">
        <v>12983</v>
      </c>
      <c r="C1930" t="s">
        <v>12</v>
      </c>
      <c r="E1930" t="s">
        <v>12984</v>
      </c>
    </row>
    <row r="1931" spans="1:11" x14ac:dyDescent="0.3">
      <c r="A1931" t="s">
        <v>12985</v>
      </c>
      <c r="C1931" t="s">
        <v>42</v>
      </c>
      <c r="K1931" t="s">
        <v>12986</v>
      </c>
    </row>
    <row r="1932" spans="1:11" x14ac:dyDescent="0.3">
      <c r="A1932" t="s">
        <v>12987</v>
      </c>
      <c r="C1932" t="s">
        <v>11670</v>
      </c>
      <c r="E1932" t="s">
        <v>12988</v>
      </c>
    </row>
    <row r="1933" spans="1:11" x14ac:dyDescent="0.3">
      <c r="A1933" t="s">
        <v>12989</v>
      </c>
      <c r="C1933" t="s">
        <v>12</v>
      </c>
      <c r="E1933" t="s">
        <v>12990</v>
      </c>
    </row>
    <row r="1934" spans="1:11" x14ac:dyDescent="0.3">
      <c r="A1934" t="s">
        <v>12991</v>
      </c>
      <c r="C1934" t="s">
        <v>11670</v>
      </c>
      <c r="I1934" t="s">
        <v>12992</v>
      </c>
    </row>
    <row r="1935" spans="1:11" x14ac:dyDescent="0.3">
      <c r="A1935" t="s">
        <v>12993</v>
      </c>
      <c r="C1935" t="s">
        <v>12</v>
      </c>
      <c r="F1935" t="s">
        <v>12994</v>
      </c>
    </row>
    <row r="1936" spans="1:11" x14ac:dyDescent="0.3">
      <c r="A1936" t="s">
        <v>12995</v>
      </c>
      <c r="C1936" t="s">
        <v>12</v>
      </c>
      <c r="E1936" t="s">
        <v>12996</v>
      </c>
    </row>
    <row r="1937" spans="1:11" x14ac:dyDescent="0.3">
      <c r="A1937" t="s">
        <v>12997</v>
      </c>
      <c r="C1937" t="s">
        <v>103</v>
      </c>
      <c r="K1937" t="s">
        <v>12998</v>
      </c>
    </row>
    <row r="1938" spans="1:11" x14ac:dyDescent="0.3">
      <c r="A1938" t="s">
        <v>12999</v>
      </c>
      <c r="C1938" t="s">
        <v>103</v>
      </c>
      <c r="I1938" t="s">
        <v>13000</v>
      </c>
    </row>
    <row r="1939" spans="1:11" x14ac:dyDescent="0.3">
      <c r="A1939" t="s">
        <v>13001</v>
      </c>
      <c r="C1939" t="s">
        <v>103</v>
      </c>
      <c r="E1939" t="s">
        <v>13002</v>
      </c>
    </row>
    <row r="1940" spans="1:11" x14ac:dyDescent="0.3">
      <c r="A1940" t="s">
        <v>13003</v>
      </c>
      <c r="C1940" t="s">
        <v>11236</v>
      </c>
      <c r="G1940" t="s">
        <v>13004</v>
      </c>
    </row>
    <row r="1941" spans="1:11" x14ac:dyDescent="0.3">
      <c r="A1941" t="s">
        <v>13005</v>
      </c>
      <c r="C1941" t="s">
        <v>103</v>
      </c>
      <c r="E1941" t="s">
        <v>13006</v>
      </c>
    </row>
    <row r="1942" spans="1:11" x14ac:dyDescent="0.3">
      <c r="A1942" t="s">
        <v>13007</v>
      </c>
      <c r="C1942" t="s">
        <v>12</v>
      </c>
      <c r="I1942" t="s">
        <v>13008</v>
      </c>
    </row>
    <row r="1943" spans="1:11" x14ac:dyDescent="0.3">
      <c r="A1943" t="s">
        <v>13009</v>
      </c>
      <c r="C1943" t="s">
        <v>42</v>
      </c>
      <c r="E1943" t="s">
        <v>13010</v>
      </c>
    </row>
    <row r="1944" spans="1:11" x14ac:dyDescent="0.3">
      <c r="A1944" t="s">
        <v>13011</v>
      </c>
      <c r="C1944" t="s">
        <v>12</v>
      </c>
      <c r="E1944" t="s">
        <v>13012</v>
      </c>
    </row>
    <row r="1945" spans="1:11" x14ac:dyDescent="0.3">
      <c r="A1945" t="s">
        <v>13013</v>
      </c>
      <c r="C1945" t="s">
        <v>9605</v>
      </c>
      <c r="I1945" t="s">
        <v>13014</v>
      </c>
    </row>
    <row r="1946" spans="1:11" x14ac:dyDescent="0.3">
      <c r="A1946" t="s">
        <v>13015</v>
      </c>
      <c r="C1946" t="s">
        <v>12</v>
      </c>
      <c r="E1946" t="s">
        <v>13016</v>
      </c>
    </row>
    <row r="1947" spans="1:11" x14ac:dyDescent="0.3">
      <c r="A1947" t="s">
        <v>13017</v>
      </c>
      <c r="C1947" t="s">
        <v>12</v>
      </c>
      <c r="E1947" t="s">
        <v>13018</v>
      </c>
    </row>
    <row r="1948" spans="1:11" x14ac:dyDescent="0.3">
      <c r="A1948" t="s">
        <v>13019</v>
      </c>
      <c r="C1948" t="s">
        <v>9004</v>
      </c>
      <c r="G1948" t="s">
        <v>13020</v>
      </c>
    </row>
    <row r="1949" spans="1:11" x14ac:dyDescent="0.3">
      <c r="A1949" t="s">
        <v>13021</v>
      </c>
      <c r="C1949" t="s">
        <v>103</v>
      </c>
      <c r="E1949" t="s">
        <v>13022</v>
      </c>
    </row>
    <row r="1950" spans="1:11" x14ac:dyDescent="0.3">
      <c r="A1950" t="s">
        <v>13023</v>
      </c>
      <c r="C1950" t="s">
        <v>12</v>
      </c>
      <c r="H1950" t="s">
        <v>13024</v>
      </c>
    </row>
    <row r="1951" spans="1:11" x14ac:dyDescent="0.3">
      <c r="A1951" t="s">
        <v>13025</v>
      </c>
      <c r="C1951" t="s">
        <v>12</v>
      </c>
      <c r="F1951" t="s">
        <v>13026</v>
      </c>
    </row>
    <row r="1952" spans="1:11" x14ac:dyDescent="0.3">
      <c r="A1952" t="s">
        <v>13027</v>
      </c>
      <c r="C1952" t="s">
        <v>12</v>
      </c>
      <c r="E1952" t="s">
        <v>13028</v>
      </c>
    </row>
    <row r="1953" spans="1:8" x14ac:dyDescent="0.3">
      <c r="A1953" t="s">
        <v>13029</v>
      </c>
      <c r="C1953" t="s">
        <v>12</v>
      </c>
      <c r="E1953" t="s">
        <v>13030</v>
      </c>
    </row>
    <row r="1954" spans="1:8" x14ac:dyDescent="0.3">
      <c r="A1954" t="s">
        <v>13031</v>
      </c>
      <c r="C1954" t="s">
        <v>10196</v>
      </c>
      <c r="E1954" t="s">
        <v>13032</v>
      </c>
    </row>
    <row r="1955" spans="1:8" x14ac:dyDescent="0.3">
      <c r="A1955" t="s">
        <v>13033</v>
      </c>
      <c r="C1955" t="s">
        <v>12</v>
      </c>
      <c r="D1955" t="s">
        <v>13034</v>
      </c>
    </row>
    <row r="1956" spans="1:8" x14ac:dyDescent="0.3">
      <c r="A1956" t="s">
        <v>13035</v>
      </c>
      <c r="C1956" t="s">
        <v>12</v>
      </c>
      <c r="D1956" t="s">
        <v>13036</v>
      </c>
    </row>
    <row r="1957" spans="1:8" x14ac:dyDescent="0.3">
      <c r="A1957" t="s">
        <v>13037</v>
      </c>
      <c r="C1957" t="s">
        <v>12</v>
      </c>
      <c r="F1957" t="s">
        <v>13038</v>
      </c>
    </row>
    <row r="1958" spans="1:8" x14ac:dyDescent="0.3">
      <c r="A1958" t="s">
        <v>13039</v>
      </c>
      <c r="C1958" t="s">
        <v>9475</v>
      </c>
      <c r="E1958" t="s">
        <v>13040</v>
      </c>
    </row>
    <row r="1959" spans="1:8" x14ac:dyDescent="0.3">
      <c r="A1959" t="s">
        <v>13041</v>
      </c>
      <c r="C1959" t="s">
        <v>12</v>
      </c>
      <c r="E1959" t="s">
        <v>13042</v>
      </c>
    </row>
    <row r="1960" spans="1:8" x14ac:dyDescent="0.3">
      <c r="A1960" t="s">
        <v>13043</v>
      </c>
      <c r="C1960" t="s">
        <v>103</v>
      </c>
      <c r="E1960" t="s">
        <v>13044</v>
      </c>
    </row>
    <row r="1961" spans="1:8" x14ac:dyDescent="0.3">
      <c r="A1961" t="s">
        <v>13045</v>
      </c>
      <c r="C1961" t="s">
        <v>12</v>
      </c>
      <c r="G1961" t="s">
        <v>13046</v>
      </c>
    </row>
    <row r="1962" spans="1:8" x14ac:dyDescent="0.3">
      <c r="A1962" t="s">
        <v>13047</v>
      </c>
      <c r="C1962" t="s">
        <v>12</v>
      </c>
      <c r="F1962" t="s">
        <v>13048</v>
      </c>
    </row>
    <row r="1963" spans="1:8" x14ac:dyDescent="0.3">
      <c r="A1963" t="s">
        <v>13049</v>
      </c>
      <c r="C1963" t="s">
        <v>12</v>
      </c>
      <c r="H1963" t="s">
        <v>13050</v>
      </c>
    </row>
    <row r="1964" spans="1:8" x14ac:dyDescent="0.3">
      <c r="A1964" t="s">
        <v>13051</v>
      </c>
      <c r="C1964" t="s">
        <v>12</v>
      </c>
      <c r="E1964" t="s">
        <v>13052</v>
      </c>
    </row>
    <row r="1965" spans="1:8" x14ac:dyDescent="0.3">
      <c r="A1965" t="s">
        <v>13053</v>
      </c>
      <c r="C1965" t="s">
        <v>12</v>
      </c>
      <c r="E1965" t="s">
        <v>13054</v>
      </c>
    </row>
    <row r="1966" spans="1:8" x14ac:dyDescent="0.3">
      <c r="A1966" t="s">
        <v>13055</v>
      </c>
      <c r="C1966" t="s">
        <v>12</v>
      </c>
      <c r="F1966" t="s">
        <v>13056</v>
      </c>
    </row>
    <row r="1967" spans="1:8" x14ac:dyDescent="0.3">
      <c r="A1967" t="s">
        <v>13057</v>
      </c>
      <c r="C1967" t="s">
        <v>12</v>
      </c>
      <c r="E1967" t="s">
        <v>13058</v>
      </c>
    </row>
    <row r="1968" spans="1:8" x14ac:dyDescent="0.3">
      <c r="A1968" t="s">
        <v>13059</v>
      </c>
      <c r="C1968" t="s">
        <v>12</v>
      </c>
      <c r="E1968" t="s">
        <v>13060</v>
      </c>
    </row>
    <row r="1969" spans="1:11" x14ac:dyDescent="0.3">
      <c r="A1969" t="s">
        <v>13061</v>
      </c>
      <c r="C1969" t="s">
        <v>12</v>
      </c>
      <c r="K1969" t="s">
        <v>13062</v>
      </c>
    </row>
    <row r="1970" spans="1:11" x14ac:dyDescent="0.3">
      <c r="A1970" t="s">
        <v>13063</v>
      </c>
      <c r="C1970" t="s">
        <v>12</v>
      </c>
      <c r="J1970" t="s">
        <v>13064</v>
      </c>
    </row>
    <row r="1971" spans="1:11" x14ac:dyDescent="0.3">
      <c r="A1971" t="s">
        <v>13065</v>
      </c>
      <c r="C1971" t="s">
        <v>12</v>
      </c>
      <c r="G1971" t="s">
        <v>13066</v>
      </c>
    </row>
    <row r="1972" spans="1:11" x14ac:dyDescent="0.3">
      <c r="A1972" t="s">
        <v>13067</v>
      </c>
      <c r="C1972" t="s">
        <v>12</v>
      </c>
      <c r="E1972" t="s">
        <v>13068</v>
      </c>
    </row>
    <row r="1973" spans="1:11" x14ac:dyDescent="0.3">
      <c r="A1973" t="s">
        <v>13069</v>
      </c>
      <c r="C1973" t="s">
        <v>12</v>
      </c>
      <c r="D1973" t="s">
        <v>13070</v>
      </c>
    </row>
    <row r="1974" spans="1:11" x14ac:dyDescent="0.3">
      <c r="A1974" t="s">
        <v>13071</v>
      </c>
      <c r="C1974" t="s">
        <v>12</v>
      </c>
      <c r="D1974" t="s">
        <v>13072</v>
      </c>
    </row>
    <row r="1975" spans="1:11" x14ac:dyDescent="0.3">
      <c r="A1975" t="s">
        <v>13073</v>
      </c>
      <c r="C1975" t="s">
        <v>12</v>
      </c>
      <c r="J1975" t="s">
        <v>13074</v>
      </c>
    </row>
    <row r="1976" spans="1:11" x14ac:dyDescent="0.3">
      <c r="A1976" t="s">
        <v>13075</v>
      </c>
      <c r="C1976" t="s">
        <v>12</v>
      </c>
      <c r="G1976" t="s">
        <v>13076</v>
      </c>
    </row>
    <row r="1977" spans="1:11" x14ac:dyDescent="0.3">
      <c r="A1977" t="s">
        <v>13077</v>
      </c>
      <c r="C1977" t="s">
        <v>12</v>
      </c>
      <c r="D1977" t="s">
        <v>13078</v>
      </c>
    </row>
    <row r="1978" spans="1:11" x14ac:dyDescent="0.3">
      <c r="A1978" t="s">
        <v>13079</v>
      </c>
      <c r="C1978" t="s">
        <v>12</v>
      </c>
      <c r="J1978" t="s">
        <v>13080</v>
      </c>
    </row>
    <row r="1979" spans="1:11" x14ac:dyDescent="0.3">
      <c r="A1979" t="s">
        <v>13081</v>
      </c>
      <c r="C1979" t="s">
        <v>12</v>
      </c>
      <c r="F1979" t="s">
        <v>13082</v>
      </c>
    </row>
    <row r="1980" spans="1:11" x14ac:dyDescent="0.3">
      <c r="A1980" t="s">
        <v>13083</v>
      </c>
      <c r="C1980" t="s">
        <v>12</v>
      </c>
      <c r="E1980" t="s">
        <v>13084</v>
      </c>
    </row>
    <row r="1981" spans="1:11" x14ac:dyDescent="0.3">
      <c r="A1981" t="s">
        <v>13085</v>
      </c>
      <c r="C1981" t="s">
        <v>9605</v>
      </c>
      <c r="I1981" t="s">
        <v>13086</v>
      </c>
    </row>
    <row r="1982" spans="1:11" x14ac:dyDescent="0.3">
      <c r="A1982" t="s">
        <v>13087</v>
      </c>
      <c r="C1982" t="s">
        <v>9041</v>
      </c>
      <c r="D1982" t="s">
        <v>13088</v>
      </c>
    </row>
    <row r="1983" spans="1:11" x14ac:dyDescent="0.3">
      <c r="A1983" t="s">
        <v>13089</v>
      </c>
      <c r="C1983" t="s">
        <v>12</v>
      </c>
      <c r="G1983" t="s">
        <v>13090</v>
      </c>
    </row>
    <row r="1984" spans="1:11" x14ac:dyDescent="0.3">
      <c r="A1984" t="s">
        <v>13091</v>
      </c>
      <c r="C1984" t="s">
        <v>12</v>
      </c>
      <c r="E1984" t="s">
        <v>13092</v>
      </c>
    </row>
    <row r="1985" spans="1:11" x14ac:dyDescent="0.3">
      <c r="A1985" t="s">
        <v>13093</v>
      </c>
      <c r="C1985" t="s">
        <v>12</v>
      </c>
      <c r="K1985" t="s">
        <v>13094</v>
      </c>
    </row>
    <row r="1986" spans="1:11" x14ac:dyDescent="0.3">
      <c r="A1986" t="s">
        <v>13095</v>
      </c>
      <c r="C1986" t="s">
        <v>12</v>
      </c>
      <c r="J1986" t="s">
        <v>13096</v>
      </c>
    </row>
    <row r="1987" spans="1:11" x14ac:dyDescent="0.3">
      <c r="A1987" t="s">
        <v>13097</v>
      </c>
      <c r="C1987" t="s">
        <v>11223</v>
      </c>
      <c r="I1987" t="s">
        <v>13098</v>
      </c>
    </row>
    <row r="1988" spans="1:11" x14ac:dyDescent="0.3">
      <c r="A1988" t="s">
        <v>13099</v>
      </c>
      <c r="C1988" t="s">
        <v>12</v>
      </c>
      <c r="D1988" t="s">
        <v>13100</v>
      </c>
    </row>
    <row r="1989" spans="1:11" x14ac:dyDescent="0.3">
      <c r="A1989" t="s">
        <v>13101</v>
      </c>
      <c r="C1989" t="s">
        <v>9923</v>
      </c>
      <c r="E1989" t="s">
        <v>13102</v>
      </c>
    </row>
    <row r="1990" spans="1:11" x14ac:dyDescent="0.3">
      <c r="A1990" t="s">
        <v>13103</v>
      </c>
      <c r="C1990" t="s">
        <v>12</v>
      </c>
      <c r="E1990" t="s">
        <v>13104</v>
      </c>
    </row>
    <row r="1991" spans="1:11" x14ac:dyDescent="0.3">
      <c r="A1991" t="s">
        <v>13105</v>
      </c>
      <c r="C1991" t="s">
        <v>12</v>
      </c>
      <c r="G1991" t="s">
        <v>13106</v>
      </c>
    </row>
    <row r="1992" spans="1:11" x14ac:dyDescent="0.3">
      <c r="A1992" t="s">
        <v>13107</v>
      </c>
      <c r="C1992" t="s">
        <v>12</v>
      </c>
      <c r="F1992" t="s">
        <v>13108</v>
      </c>
    </row>
    <row r="1993" spans="1:11" x14ac:dyDescent="0.3">
      <c r="A1993" t="s">
        <v>13109</v>
      </c>
      <c r="C1993" t="s">
        <v>12</v>
      </c>
      <c r="D1993" t="s">
        <v>13110</v>
      </c>
    </row>
    <row r="1994" spans="1:11" x14ac:dyDescent="0.3">
      <c r="A1994" t="s">
        <v>13111</v>
      </c>
      <c r="C1994" t="s">
        <v>12</v>
      </c>
      <c r="I1994" t="s">
        <v>13112</v>
      </c>
    </row>
    <row r="1995" spans="1:11" x14ac:dyDescent="0.3">
      <c r="A1995" t="s">
        <v>13113</v>
      </c>
      <c r="C1995" t="s">
        <v>12</v>
      </c>
      <c r="F1995" t="s">
        <v>13114</v>
      </c>
    </row>
    <row r="1996" spans="1:11" x14ac:dyDescent="0.3">
      <c r="A1996" t="s">
        <v>13115</v>
      </c>
      <c r="C1996" t="s">
        <v>12</v>
      </c>
      <c r="I1996" t="s">
        <v>13116</v>
      </c>
    </row>
    <row r="1997" spans="1:11" x14ac:dyDescent="0.3">
      <c r="A1997" t="s">
        <v>13117</v>
      </c>
      <c r="C1997" t="s">
        <v>9605</v>
      </c>
      <c r="I1997" t="s">
        <v>13118</v>
      </c>
    </row>
    <row r="1998" spans="1:11" x14ac:dyDescent="0.3">
      <c r="A1998" t="s">
        <v>13119</v>
      </c>
      <c r="C1998" t="s">
        <v>12</v>
      </c>
      <c r="F1998" t="s">
        <v>13120</v>
      </c>
    </row>
    <row r="1999" spans="1:11" x14ac:dyDescent="0.3">
      <c r="A1999" t="s">
        <v>13121</v>
      </c>
      <c r="C1999" t="s">
        <v>9475</v>
      </c>
      <c r="E1999" t="s">
        <v>13122</v>
      </c>
    </row>
    <row r="2000" spans="1:11" x14ac:dyDescent="0.3">
      <c r="A2000" t="s">
        <v>13123</v>
      </c>
      <c r="C2000" t="s">
        <v>12</v>
      </c>
      <c r="I2000" t="s">
        <v>13124</v>
      </c>
    </row>
    <row r="2001" spans="1:12" x14ac:dyDescent="0.3">
      <c r="A2001" t="s">
        <v>13125</v>
      </c>
      <c r="C2001" t="s">
        <v>12</v>
      </c>
      <c r="H2001" t="s">
        <v>13126</v>
      </c>
    </row>
    <row r="2002" spans="1:12" x14ac:dyDescent="0.3">
      <c r="A2002" t="s">
        <v>13127</v>
      </c>
      <c r="C2002" t="s">
        <v>12</v>
      </c>
      <c r="G2002" t="s">
        <v>13128</v>
      </c>
    </row>
    <row r="2003" spans="1:12" x14ac:dyDescent="0.3">
      <c r="A2003" t="s">
        <v>13129</v>
      </c>
      <c r="C2003" t="s">
        <v>9475</v>
      </c>
      <c r="J2003" t="s">
        <v>13130</v>
      </c>
    </row>
    <row r="2004" spans="1:12" x14ac:dyDescent="0.3">
      <c r="A2004" t="s">
        <v>13131</v>
      </c>
      <c r="C2004" t="s">
        <v>12</v>
      </c>
      <c r="J2004" t="s">
        <v>13132</v>
      </c>
    </row>
    <row r="2005" spans="1:12" x14ac:dyDescent="0.3">
      <c r="A2005" t="s">
        <v>13133</v>
      </c>
      <c r="C2005" t="s">
        <v>12</v>
      </c>
      <c r="I2005" t="s">
        <v>13134</v>
      </c>
    </row>
    <row r="2006" spans="1:12" x14ac:dyDescent="0.3">
      <c r="A2006" t="s">
        <v>13135</v>
      </c>
      <c r="C2006" t="s">
        <v>12</v>
      </c>
      <c r="I2006" t="s">
        <v>13136</v>
      </c>
    </row>
    <row r="2007" spans="1:12" x14ac:dyDescent="0.3">
      <c r="A2007" t="s">
        <v>13137</v>
      </c>
      <c r="C2007" t="s">
        <v>12</v>
      </c>
      <c r="E2007" t="s">
        <v>13138</v>
      </c>
    </row>
    <row r="2008" spans="1:12" x14ac:dyDescent="0.3">
      <c r="A2008" t="s">
        <v>13139</v>
      </c>
      <c r="C2008" t="s">
        <v>12</v>
      </c>
      <c r="L2008" t="s">
        <v>13140</v>
      </c>
    </row>
    <row r="2009" spans="1:12" x14ac:dyDescent="0.3">
      <c r="A2009" t="s">
        <v>13141</v>
      </c>
      <c r="C2009" t="s">
        <v>9605</v>
      </c>
      <c r="L2009" t="s">
        <v>13142</v>
      </c>
    </row>
    <row r="2010" spans="1:12" x14ac:dyDescent="0.3">
      <c r="A2010" t="s">
        <v>13143</v>
      </c>
      <c r="C2010" t="s">
        <v>12</v>
      </c>
      <c r="I2010" t="s">
        <v>13144</v>
      </c>
    </row>
    <row r="2011" spans="1:12" x14ac:dyDescent="0.3">
      <c r="A2011" t="s">
        <v>13145</v>
      </c>
      <c r="C2011" t="s">
        <v>12</v>
      </c>
      <c r="H2011" t="s">
        <v>13146</v>
      </c>
    </row>
    <row r="2012" spans="1:12" x14ac:dyDescent="0.3">
      <c r="A2012" t="s">
        <v>13147</v>
      </c>
      <c r="C2012" t="s">
        <v>12</v>
      </c>
      <c r="G2012" t="s">
        <v>13148</v>
      </c>
    </row>
    <row r="2013" spans="1:12" x14ac:dyDescent="0.3">
      <c r="A2013" t="s">
        <v>13149</v>
      </c>
      <c r="C2013" t="s">
        <v>12</v>
      </c>
      <c r="E2013" t="s">
        <v>13150</v>
      </c>
    </row>
    <row r="2014" spans="1:12" x14ac:dyDescent="0.3">
      <c r="A2014" t="s">
        <v>13151</v>
      </c>
      <c r="C2014" t="s">
        <v>12</v>
      </c>
      <c r="G2014" t="s">
        <v>13152</v>
      </c>
    </row>
    <row r="2015" spans="1:12" x14ac:dyDescent="0.3">
      <c r="A2015" t="s">
        <v>13153</v>
      </c>
      <c r="C2015" t="s">
        <v>12</v>
      </c>
      <c r="G2015" t="s">
        <v>13154</v>
      </c>
    </row>
    <row r="2016" spans="1:12" x14ac:dyDescent="0.3">
      <c r="A2016" t="s">
        <v>13155</v>
      </c>
      <c r="C2016" t="s">
        <v>12</v>
      </c>
      <c r="E2016" t="s">
        <v>13156</v>
      </c>
    </row>
    <row r="2017" spans="1:11" x14ac:dyDescent="0.3">
      <c r="A2017" t="s">
        <v>13157</v>
      </c>
      <c r="C2017" t="s">
        <v>12</v>
      </c>
      <c r="D2017" t="s">
        <v>13158</v>
      </c>
    </row>
    <row r="2018" spans="1:11" x14ac:dyDescent="0.3">
      <c r="A2018" t="s">
        <v>13159</v>
      </c>
      <c r="C2018" t="s">
        <v>12</v>
      </c>
      <c r="G2018" t="s">
        <v>13160</v>
      </c>
    </row>
    <row r="2019" spans="1:11" x14ac:dyDescent="0.3">
      <c r="A2019" t="s">
        <v>13161</v>
      </c>
      <c r="C2019" t="s">
        <v>13162</v>
      </c>
      <c r="F2019" t="s">
        <v>13163</v>
      </c>
    </row>
    <row r="2020" spans="1:11" x14ac:dyDescent="0.3">
      <c r="A2020" t="s">
        <v>13164</v>
      </c>
      <c r="C2020" t="s">
        <v>12</v>
      </c>
      <c r="F2020" t="s">
        <v>13165</v>
      </c>
    </row>
    <row r="2021" spans="1:11" x14ac:dyDescent="0.3">
      <c r="A2021" t="s">
        <v>13166</v>
      </c>
      <c r="C2021" t="s">
        <v>12</v>
      </c>
      <c r="E2021" t="s">
        <v>13167</v>
      </c>
    </row>
    <row r="2022" spans="1:11" x14ac:dyDescent="0.3">
      <c r="A2022" t="s">
        <v>13168</v>
      </c>
      <c r="C2022" t="s">
        <v>12</v>
      </c>
      <c r="E2022" t="s">
        <v>13169</v>
      </c>
    </row>
    <row r="2023" spans="1:11" x14ac:dyDescent="0.3">
      <c r="A2023" t="s">
        <v>13170</v>
      </c>
      <c r="C2023" t="s">
        <v>13171</v>
      </c>
      <c r="E2023" t="s">
        <v>13172</v>
      </c>
    </row>
    <row r="2024" spans="1:11" x14ac:dyDescent="0.3">
      <c r="A2024" t="s">
        <v>13173</v>
      </c>
      <c r="C2024" t="s">
        <v>9475</v>
      </c>
      <c r="E2024" t="s">
        <v>13174</v>
      </c>
    </row>
    <row r="2025" spans="1:11" x14ac:dyDescent="0.3">
      <c r="A2025" t="s">
        <v>13175</v>
      </c>
      <c r="C2025" t="s">
        <v>12</v>
      </c>
      <c r="J2025" t="s">
        <v>13176</v>
      </c>
    </row>
    <row r="2026" spans="1:11" x14ac:dyDescent="0.3">
      <c r="A2026" t="s">
        <v>13177</v>
      </c>
      <c r="C2026" t="s">
        <v>12</v>
      </c>
      <c r="E2026" t="s">
        <v>13178</v>
      </c>
    </row>
    <row r="2027" spans="1:11" x14ac:dyDescent="0.3">
      <c r="A2027" t="s">
        <v>13179</v>
      </c>
      <c r="C2027" t="s">
        <v>12</v>
      </c>
      <c r="K2027" t="s">
        <v>13180</v>
      </c>
    </row>
    <row r="2028" spans="1:11" x14ac:dyDescent="0.3">
      <c r="A2028" t="s">
        <v>13181</v>
      </c>
      <c r="C2028" t="s">
        <v>12</v>
      </c>
      <c r="E2028" t="s">
        <v>13182</v>
      </c>
    </row>
    <row r="2029" spans="1:11" x14ac:dyDescent="0.3">
      <c r="A2029" t="s">
        <v>13183</v>
      </c>
      <c r="C2029" t="s">
        <v>12</v>
      </c>
      <c r="G2029" t="s">
        <v>13184</v>
      </c>
    </row>
    <row r="2030" spans="1:11" x14ac:dyDescent="0.3">
      <c r="A2030" t="s">
        <v>13185</v>
      </c>
      <c r="C2030" t="s">
        <v>12</v>
      </c>
      <c r="E2030" t="s">
        <v>13186</v>
      </c>
    </row>
    <row r="2031" spans="1:11" x14ac:dyDescent="0.3">
      <c r="A2031" t="s">
        <v>13187</v>
      </c>
      <c r="C2031" t="s">
        <v>9605</v>
      </c>
      <c r="I2031" t="s">
        <v>13188</v>
      </c>
    </row>
    <row r="2032" spans="1:11" x14ac:dyDescent="0.3">
      <c r="A2032" t="s">
        <v>13189</v>
      </c>
      <c r="C2032" t="s">
        <v>12</v>
      </c>
      <c r="E2032" t="s">
        <v>13190</v>
      </c>
    </row>
    <row r="2033" spans="1:11" x14ac:dyDescent="0.3">
      <c r="A2033" t="s">
        <v>13191</v>
      </c>
      <c r="C2033" t="s">
        <v>11223</v>
      </c>
      <c r="E2033" t="s">
        <v>13192</v>
      </c>
    </row>
    <row r="2034" spans="1:11" x14ac:dyDescent="0.3">
      <c r="A2034" t="s">
        <v>13193</v>
      </c>
      <c r="C2034" t="s">
        <v>12</v>
      </c>
      <c r="E2034" t="s">
        <v>13194</v>
      </c>
    </row>
    <row r="2035" spans="1:11" x14ac:dyDescent="0.3">
      <c r="A2035" t="s">
        <v>13195</v>
      </c>
      <c r="C2035" t="s">
        <v>12</v>
      </c>
      <c r="D2035" t="s">
        <v>13196</v>
      </c>
    </row>
    <row r="2036" spans="1:11" x14ac:dyDescent="0.3">
      <c r="A2036" t="s">
        <v>13197</v>
      </c>
      <c r="C2036" t="s">
        <v>12</v>
      </c>
      <c r="E2036" t="s">
        <v>13198</v>
      </c>
    </row>
    <row r="2037" spans="1:11" x14ac:dyDescent="0.3">
      <c r="A2037" t="s">
        <v>13199</v>
      </c>
      <c r="C2037" t="s">
        <v>12</v>
      </c>
      <c r="E2037" t="s">
        <v>13200</v>
      </c>
    </row>
    <row r="2038" spans="1:11" x14ac:dyDescent="0.3">
      <c r="A2038" t="s">
        <v>13201</v>
      </c>
      <c r="C2038" t="s">
        <v>527</v>
      </c>
      <c r="K2038" t="s">
        <v>13202</v>
      </c>
    </row>
    <row r="2039" spans="1:11" x14ac:dyDescent="0.3">
      <c r="A2039" t="s">
        <v>13203</v>
      </c>
      <c r="C2039" t="s">
        <v>12</v>
      </c>
      <c r="E2039" t="s">
        <v>13204</v>
      </c>
    </row>
    <row r="2040" spans="1:11" x14ac:dyDescent="0.3">
      <c r="A2040" t="s">
        <v>13205</v>
      </c>
      <c r="C2040" t="s">
        <v>12</v>
      </c>
      <c r="E2040" t="s">
        <v>13206</v>
      </c>
    </row>
    <row r="2041" spans="1:11" x14ac:dyDescent="0.3">
      <c r="A2041" t="s">
        <v>13207</v>
      </c>
      <c r="C2041" t="s">
        <v>9605</v>
      </c>
      <c r="E2041" t="s">
        <v>13208</v>
      </c>
    </row>
    <row r="2042" spans="1:11" x14ac:dyDescent="0.3">
      <c r="A2042" t="s">
        <v>13209</v>
      </c>
      <c r="C2042" t="s">
        <v>12</v>
      </c>
      <c r="K2042" t="s">
        <v>13210</v>
      </c>
    </row>
    <row r="2043" spans="1:11" x14ac:dyDescent="0.3">
      <c r="A2043" t="s">
        <v>13211</v>
      </c>
      <c r="C2043" t="s">
        <v>12</v>
      </c>
      <c r="F2043" t="s">
        <v>13212</v>
      </c>
    </row>
    <row r="2044" spans="1:11" x14ac:dyDescent="0.3">
      <c r="A2044" t="s">
        <v>13213</v>
      </c>
      <c r="C2044" t="s">
        <v>12</v>
      </c>
      <c r="G2044" t="s">
        <v>13214</v>
      </c>
    </row>
    <row r="2045" spans="1:11" x14ac:dyDescent="0.3">
      <c r="A2045" t="s">
        <v>13215</v>
      </c>
      <c r="C2045" t="s">
        <v>9605</v>
      </c>
      <c r="E2045" t="s">
        <v>13216</v>
      </c>
    </row>
    <row r="2046" spans="1:11" x14ac:dyDescent="0.3">
      <c r="A2046" t="s">
        <v>13217</v>
      </c>
      <c r="C2046" t="s">
        <v>12</v>
      </c>
      <c r="E2046" t="s">
        <v>13218</v>
      </c>
    </row>
    <row r="2047" spans="1:11" x14ac:dyDescent="0.3">
      <c r="A2047" t="s">
        <v>13219</v>
      </c>
      <c r="C2047" t="s">
        <v>12</v>
      </c>
      <c r="E2047" t="s">
        <v>13220</v>
      </c>
    </row>
    <row r="2048" spans="1:11" x14ac:dyDescent="0.3">
      <c r="A2048" t="s">
        <v>13221</v>
      </c>
      <c r="C2048" t="s">
        <v>12</v>
      </c>
      <c r="E2048" t="s">
        <v>13222</v>
      </c>
    </row>
    <row r="2049" spans="1:11" x14ac:dyDescent="0.3">
      <c r="A2049" t="s">
        <v>13223</v>
      </c>
      <c r="C2049" t="s">
        <v>9069</v>
      </c>
      <c r="D2049" t="s">
        <v>13224</v>
      </c>
    </row>
    <row r="2050" spans="1:11" x14ac:dyDescent="0.3">
      <c r="A2050" t="s">
        <v>13225</v>
      </c>
      <c r="C2050" t="s">
        <v>12</v>
      </c>
      <c r="E2050" t="s">
        <v>13226</v>
      </c>
    </row>
    <row r="2051" spans="1:11" x14ac:dyDescent="0.3">
      <c r="A2051" t="s">
        <v>13227</v>
      </c>
      <c r="C2051" t="s">
        <v>13228</v>
      </c>
      <c r="E2051" t="s">
        <v>13229</v>
      </c>
    </row>
    <row r="2052" spans="1:11" x14ac:dyDescent="0.3">
      <c r="A2052" t="s">
        <v>13230</v>
      </c>
      <c r="C2052" t="s">
        <v>1343</v>
      </c>
      <c r="I2052" t="s">
        <v>13231</v>
      </c>
    </row>
    <row r="2053" spans="1:11" x14ac:dyDescent="0.3">
      <c r="A2053" t="s">
        <v>13232</v>
      </c>
      <c r="C2053" t="s">
        <v>12</v>
      </c>
      <c r="G2053" t="s">
        <v>13233</v>
      </c>
    </row>
    <row r="2054" spans="1:11" x14ac:dyDescent="0.3">
      <c r="A2054" t="s">
        <v>13234</v>
      </c>
      <c r="C2054" t="s">
        <v>4607</v>
      </c>
      <c r="E2054" t="s">
        <v>13235</v>
      </c>
    </row>
    <row r="2055" spans="1:11" x14ac:dyDescent="0.3">
      <c r="A2055" t="s">
        <v>13236</v>
      </c>
      <c r="C2055" t="s">
        <v>13228</v>
      </c>
      <c r="F2055" t="s">
        <v>13237</v>
      </c>
    </row>
    <row r="2056" spans="1:11" x14ac:dyDescent="0.3">
      <c r="A2056" t="s">
        <v>13238</v>
      </c>
      <c r="C2056" t="s">
        <v>12</v>
      </c>
      <c r="F2056" t="s">
        <v>13239</v>
      </c>
    </row>
    <row r="2057" spans="1:11" x14ac:dyDescent="0.3">
      <c r="A2057" t="s">
        <v>13240</v>
      </c>
      <c r="C2057" t="s">
        <v>12</v>
      </c>
      <c r="D2057" t="s">
        <v>13241</v>
      </c>
    </row>
    <row r="2058" spans="1:11" x14ac:dyDescent="0.3">
      <c r="A2058" t="s">
        <v>13242</v>
      </c>
      <c r="C2058" t="s">
        <v>12</v>
      </c>
      <c r="I2058" t="s">
        <v>13243</v>
      </c>
    </row>
    <row r="2059" spans="1:11" x14ac:dyDescent="0.3">
      <c r="A2059" t="s">
        <v>13244</v>
      </c>
      <c r="C2059" t="s">
        <v>12</v>
      </c>
      <c r="E2059" t="s">
        <v>13245</v>
      </c>
    </row>
    <row r="2060" spans="1:11" x14ac:dyDescent="0.3">
      <c r="A2060" t="s">
        <v>13246</v>
      </c>
      <c r="C2060" t="s">
        <v>12</v>
      </c>
      <c r="E2060" t="s">
        <v>13247</v>
      </c>
    </row>
    <row r="2061" spans="1:11" x14ac:dyDescent="0.3">
      <c r="A2061" t="s">
        <v>13248</v>
      </c>
      <c r="C2061" t="s">
        <v>12</v>
      </c>
      <c r="K2061" t="s">
        <v>13249</v>
      </c>
    </row>
    <row r="2062" spans="1:11" x14ac:dyDescent="0.3">
      <c r="A2062" t="s">
        <v>13250</v>
      </c>
      <c r="C2062" t="s">
        <v>12</v>
      </c>
      <c r="I2062" t="s">
        <v>13251</v>
      </c>
    </row>
    <row r="2063" spans="1:11" x14ac:dyDescent="0.3">
      <c r="A2063" t="s">
        <v>13252</v>
      </c>
      <c r="C2063" t="s">
        <v>12</v>
      </c>
      <c r="F2063" t="s">
        <v>13253</v>
      </c>
    </row>
    <row r="2064" spans="1:11" x14ac:dyDescent="0.3">
      <c r="A2064" t="s">
        <v>13254</v>
      </c>
      <c r="C2064" t="s">
        <v>12</v>
      </c>
      <c r="E2064" t="s">
        <v>13255</v>
      </c>
    </row>
    <row r="2065" spans="1:11" x14ac:dyDescent="0.3">
      <c r="A2065" t="s">
        <v>13256</v>
      </c>
      <c r="C2065" t="s">
        <v>9475</v>
      </c>
      <c r="E2065" t="s">
        <v>13257</v>
      </c>
    </row>
    <row r="2066" spans="1:11" x14ac:dyDescent="0.3">
      <c r="A2066" t="s">
        <v>13258</v>
      </c>
      <c r="C2066" t="s">
        <v>12</v>
      </c>
      <c r="E2066" t="s">
        <v>13259</v>
      </c>
    </row>
    <row r="2067" spans="1:11" x14ac:dyDescent="0.3">
      <c r="A2067" t="s">
        <v>13260</v>
      </c>
      <c r="C2067" t="s">
        <v>12</v>
      </c>
      <c r="E2067" t="s">
        <v>13261</v>
      </c>
    </row>
    <row r="2068" spans="1:11" x14ac:dyDescent="0.3">
      <c r="A2068" t="s">
        <v>13262</v>
      </c>
      <c r="C2068" t="s">
        <v>12</v>
      </c>
      <c r="I2068" t="s">
        <v>13263</v>
      </c>
    </row>
    <row r="2069" spans="1:11" x14ac:dyDescent="0.3">
      <c r="A2069" t="s">
        <v>13264</v>
      </c>
      <c r="C2069" t="s">
        <v>12006</v>
      </c>
      <c r="I2069" t="s">
        <v>13265</v>
      </c>
    </row>
    <row r="2070" spans="1:11" x14ac:dyDescent="0.3">
      <c r="A2070" t="s">
        <v>13266</v>
      </c>
      <c r="C2070" t="s">
        <v>12</v>
      </c>
      <c r="E2070" t="s">
        <v>13267</v>
      </c>
    </row>
    <row r="2071" spans="1:11" x14ac:dyDescent="0.3">
      <c r="A2071" t="s">
        <v>13268</v>
      </c>
      <c r="C2071" t="s">
        <v>12</v>
      </c>
      <c r="E2071" t="s">
        <v>13269</v>
      </c>
    </row>
    <row r="2072" spans="1:11" x14ac:dyDescent="0.3">
      <c r="A2072" t="s">
        <v>13270</v>
      </c>
      <c r="C2072" t="s">
        <v>9475</v>
      </c>
      <c r="E2072" t="s">
        <v>13271</v>
      </c>
    </row>
    <row r="2073" spans="1:11" x14ac:dyDescent="0.3">
      <c r="A2073" t="s">
        <v>13272</v>
      </c>
      <c r="C2073" t="s">
        <v>12</v>
      </c>
      <c r="I2073" t="s">
        <v>13273</v>
      </c>
    </row>
    <row r="2074" spans="1:11" x14ac:dyDescent="0.3">
      <c r="A2074" t="s">
        <v>13274</v>
      </c>
      <c r="C2074" t="s">
        <v>12</v>
      </c>
      <c r="G2074" t="s">
        <v>13275</v>
      </c>
    </row>
    <row r="2075" spans="1:11" x14ac:dyDescent="0.3">
      <c r="A2075" t="s">
        <v>13276</v>
      </c>
      <c r="C2075" t="s">
        <v>12</v>
      </c>
      <c r="E2075" t="s">
        <v>13277</v>
      </c>
    </row>
    <row r="2076" spans="1:11" x14ac:dyDescent="0.3">
      <c r="A2076" t="s">
        <v>13278</v>
      </c>
      <c r="C2076" t="s">
        <v>13228</v>
      </c>
      <c r="E2076" t="s">
        <v>13279</v>
      </c>
    </row>
    <row r="2077" spans="1:11" x14ac:dyDescent="0.3">
      <c r="A2077" t="s">
        <v>13280</v>
      </c>
      <c r="C2077" t="s">
        <v>12</v>
      </c>
      <c r="E2077" t="s">
        <v>13281</v>
      </c>
    </row>
    <row r="2078" spans="1:11" x14ac:dyDescent="0.3">
      <c r="A2078" t="s">
        <v>13282</v>
      </c>
      <c r="C2078" t="s">
        <v>10861</v>
      </c>
      <c r="E2078" t="s">
        <v>13283</v>
      </c>
    </row>
    <row r="2079" spans="1:11" x14ac:dyDescent="0.3">
      <c r="A2079" t="s">
        <v>13284</v>
      </c>
      <c r="C2079" t="s">
        <v>12</v>
      </c>
      <c r="D2079" t="s">
        <v>13285</v>
      </c>
    </row>
    <row r="2080" spans="1:11" x14ac:dyDescent="0.3">
      <c r="A2080" t="s">
        <v>13286</v>
      </c>
      <c r="C2080" t="s">
        <v>32</v>
      </c>
      <c r="K2080" t="s">
        <v>13287</v>
      </c>
    </row>
    <row r="2081" spans="1:10" x14ac:dyDescent="0.3">
      <c r="A2081" t="s">
        <v>13288</v>
      </c>
      <c r="C2081" t="s">
        <v>70</v>
      </c>
      <c r="E2081" t="s">
        <v>13289</v>
      </c>
    </row>
    <row r="2082" spans="1:10" x14ac:dyDescent="0.3">
      <c r="A2082" t="s">
        <v>13290</v>
      </c>
      <c r="C2082" t="s">
        <v>9605</v>
      </c>
      <c r="E2082" t="s">
        <v>13291</v>
      </c>
    </row>
    <row r="2083" spans="1:10" x14ac:dyDescent="0.3">
      <c r="A2083" t="s">
        <v>13292</v>
      </c>
      <c r="C2083" t="s">
        <v>12</v>
      </c>
      <c r="D2083" t="s">
        <v>13293</v>
      </c>
    </row>
    <row r="2084" spans="1:10" x14ac:dyDescent="0.3">
      <c r="A2084" t="s">
        <v>13294</v>
      </c>
      <c r="C2084" t="s">
        <v>9475</v>
      </c>
      <c r="J2084" t="s">
        <v>13295</v>
      </c>
    </row>
    <row r="2085" spans="1:10" x14ac:dyDescent="0.3">
      <c r="A2085" t="s">
        <v>13296</v>
      </c>
      <c r="C2085" t="s">
        <v>32</v>
      </c>
      <c r="E2085" t="s">
        <v>13297</v>
      </c>
    </row>
    <row r="2086" spans="1:10" x14ac:dyDescent="0.3">
      <c r="A2086" t="s">
        <v>13298</v>
      </c>
      <c r="C2086" t="s">
        <v>12</v>
      </c>
      <c r="E2086" t="s">
        <v>13299</v>
      </c>
    </row>
    <row r="2087" spans="1:10" x14ac:dyDescent="0.3">
      <c r="A2087" t="s">
        <v>13300</v>
      </c>
      <c r="C2087" t="s">
        <v>12</v>
      </c>
      <c r="E2087" t="s">
        <v>13301</v>
      </c>
    </row>
    <row r="2088" spans="1:10" x14ac:dyDescent="0.3">
      <c r="A2088" t="s">
        <v>13302</v>
      </c>
      <c r="C2088" t="s">
        <v>11868</v>
      </c>
      <c r="E2088" t="s">
        <v>13303</v>
      </c>
    </row>
    <row r="2089" spans="1:10" x14ac:dyDescent="0.3">
      <c r="A2089" t="s">
        <v>13304</v>
      </c>
      <c r="C2089" t="s">
        <v>12</v>
      </c>
      <c r="F2089" t="s">
        <v>13305</v>
      </c>
    </row>
    <row r="2090" spans="1:10" x14ac:dyDescent="0.3">
      <c r="A2090" t="s">
        <v>13306</v>
      </c>
      <c r="C2090" t="s">
        <v>12</v>
      </c>
      <c r="E2090" t="s">
        <v>13307</v>
      </c>
    </row>
    <row r="2091" spans="1:10" x14ac:dyDescent="0.3">
      <c r="A2091" t="s">
        <v>13308</v>
      </c>
      <c r="C2091" t="s">
        <v>12</v>
      </c>
      <c r="H2091" t="s">
        <v>13309</v>
      </c>
    </row>
    <row r="2092" spans="1:10" x14ac:dyDescent="0.3">
      <c r="A2092" t="s">
        <v>13310</v>
      </c>
      <c r="C2092" t="s">
        <v>32</v>
      </c>
      <c r="E2092" t="s">
        <v>13311</v>
      </c>
    </row>
    <row r="2093" spans="1:10" x14ac:dyDescent="0.3">
      <c r="A2093" t="s">
        <v>13312</v>
      </c>
      <c r="C2093" t="s">
        <v>12</v>
      </c>
      <c r="E2093" t="s">
        <v>13313</v>
      </c>
    </row>
    <row r="2094" spans="1:10" x14ac:dyDescent="0.3">
      <c r="A2094" t="s">
        <v>13314</v>
      </c>
      <c r="C2094" t="s">
        <v>9475</v>
      </c>
      <c r="F2094" t="s">
        <v>13315</v>
      </c>
    </row>
    <row r="2095" spans="1:10" x14ac:dyDescent="0.3">
      <c r="A2095" t="s">
        <v>13316</v>
      </c>
      <c r="C2095" t="s">
        <v>11868</v>
      </c>
      <c r="I2095" t="s">
        <v>13317</v>
      </c>
    </row>
    <row r="2096" spans="1:10" x14ac:dyDescent="0.3">
      <c r="A2096" t="s">
        <v>13318</v>
      </c>
      <c r="C2096" t="s">
        <v>10013</v>
      </c>
      <c r="E2096" t="s">
        <v>13319</v>
      </c>
    </row>
    <row r="2097" spans="1:11" x14ac:dyDescent="0.3">
      <c r="A2097" t="s">
        <v>13320</v>
      </c>
      <c r="C2097" t="s">
        <v>12</v>
      </c>
      <c r="E2097" t="s">
        <v>13321</v>
      </c>
    </row>
    <row r="2098" spans="1:11" x14ac:dyDescent="0.3">
      <c r="A2098" t="s">
        <v>13322</v>
      </c>
      <c r="C2098" t="s">
        <v>9475</v>
      </c>
      <c r="G2098" t="s">
        <v>13323</v>
      </c>
    </row>
    <row r="2099" spans="1:11" x14ac:dyDescent="0.3">
      <c r="A2099" t="s">
        <v>13324</v>
      </c>
      <c r="C2099" t="s">
        <v>12</v>
      </c>
      <c r="G2099" t="s">
        <v>13325</v>
      </c>
    </row>
    <row r="2100" spans="1:11" x14ac:dyDescent="0.3">
      <c r="A2100" t="s">
        <v>13326</v>
      </c>
      <c r="C2100" t="s">
        <v>10000</v>
      </c>
      <c r="D2100" t="s">
        <v>13327</v>
      </c>
    </row>
    <row r="2101" spans="1:11" x14ac:dyDescent="0.3">
      <c r="A2101" t="s">
        <v>13328</v>
      </c>
      <c r="C2101" t="s">
        <v>10000</v>
      </c>
      <c r="E2101" t="s">
        <v>13329</v>
      </c>
    </row>
    <row r="2102" spans="1:11" x14ac:dyDescent="0.3">
      <c r="A2102" t="s">
        <v>13330</v>
      </c>
      <c r="C2102" t="s">
        <v>9069</v>
      </c>
      <c r="E2102" t="s">
        <v>13331</v>
      </c>
    </row>
    <row r="2103" spans="1:11" x14ac:dyDescent="0.3">
      <c r="A2103" t="s">
        <v>13332</v>
      </c>
      <c r="C2103" t="s">
        <v>12</v>
      </c>
      <c r="E2103" t="s">
        <v>13333</v>
      </c>
    </row>
    <row r="2104" spans="1:11" x14ac:dyDescent="0.3">
      <c r="A2104" t="s">
        <v>13334</v>
      </c>
      <c r="C2104" t="s">
        <v>12</v>
      </c>
      <c r="E2104" t="s">
        <v>13335</v>
      </c>
    </row>
    <row r="2105" spans="1:11" x14ac:dyDescent="0.3">
      <c r="A2105" t="s">
        <v>13336</v>
      </c>
      <c r="C2105" t="s">
        <v>12</v>
      </c>
      <c r="G2105" t="s">
        <v>13337</v>
      </c>
    </row>
    <row r="2106" spans="1:11" x14ac:dyDescent="0.3">
      <c r="A2106" t="s">
        <v>13338</v>
      </c>
      <c r="C2106" t="s">
        <v>9069</v>
      </c>
      <c r="D2106" t="s">
        <v>13339</v>
      </c>
    </row>
    <row r="2107" spans="1:11" x14ac:dyDescent="0.3">
      <c r="A2107" t="s">
        <v>13340</v>
      </c>
      <c r="C2107" t="s">
        <v>12</v>
      </c>
      <c r="E2107" t="s">
        <v>13341</v>
      </c>
    </row>
    <row r="2108" spans="1:11" x14ac:dyDescent="0.3">
      <c r="A2108" t="s">
        <v>13342</v>
      </c>
      <c r="C2108" t="s">
        <v>9475</v>
      </c>
      <c r="G2108" t="s">
        <v>13343</v>
      </c>
    </row>
    <row r="2109" spans="1:11" x14ac:dyDescent="0.3">
      <c r="A2109" t="s">
        <v>13344</v>
      </c>
      <c r="C2109" t="s">
        <v>12</v>
      </c>
      <c r="E2109" t="s">
        <v>13345</v>
      </c>
    </row>
    <row r="2110" spans="1:11" x14ac:dyDescent="0.3">
      <c r="A2110" t="s">
        <v>13346</v>
      </c>
      <c r="C2110" t="s">
        <v>9475</v>
      </c>
      <c r="E2110" t="s">
        <v>13347</v>
      </c>
    </row>
    <row r="2111" spans="1:11" x14ac:dyDescent="0.3">
      <c r="A2111" t="s">
        <v>13348</v>
      </c>
      <c r="C2111" t="s">
        <v>81</v>
      </c>
      <c r="K2111" t="s">
        <v>13349</v>
      </c>
    </row>
    <row r="2112" spans="1:11" x14ac:dyDescent="0.3">
      <c r="A2112" t="s">
        <v>13350</v>
      </c>
      <c r="C2112" t="s">
        <v>12</v>
      </c>
      <c r="I2112" t="s">
        <v>13351</v>
      </c>
    </row>
    <row r="2113" spans="1:8" x14ac:dyDescent="0.3">
      <c r="A2113" t="s">
        <v>13352</v>
      </c>
      <c r="C2113" t="s">
        <v>12</v>
      </c>
      <c r="E2113" t="s">
        <v>13353</v>
      </c>
    </row>
    <row r="2114" spans="1:8" x14ac:dyDescent="0.3">
      <c r="A2114" t="s">
        <v>13354</v>
      </c>
      <c r="C2114" t="s">
        <v>12</v>
      </c>
      <c r="E2114" t="s">
        <v>13355</v>
      </c>
    </row>
    <row r="2115" spans="1:8" x14ac:dyDescent="0.3">
      <c r="A2115" t="s">
        <v>13356</v>
      </c>
      <c r="C2115" t="s">
        <v>12</v>
      </c>
      <c r="E2115" t="s">
        <v>13357</v>
      </c>
    </row>
    <row r="2116" spans="1:8" x14ac:dyDescent="0.3">
      <c r="A2116" t="s">
        <v>13358</v>
      </c>
      <c r="C2116" t="s">
        <v>9475</v>
      </c>
      <c r="H2116" t="s">
        <v>13359</v>
      </c>
    </row>
    <row r="2117" spans="1:8" x14ac:dyDescent="0.3">
      <c r="A2117" t="s">
        <v>13360</v>
      </c>
      <c r="C2117" t="s">
        <v>12</v>
      </c>
      <c r="G2117" t="s">
        <v>13361</v>
      </c>
    </row>
    <row r="2118" spans="1:8" x14ac:dyDescent="0.3">
      <c r="A2118" t="s">
        <v>13362</v>
      </c>
      <c r="C2118" t="s">
        <v>10282</v>
      </c>
      <c r="G2118" t="s">
        <v>13363</v>
      </c>
    </row>
    <row r="2119" spans="1:8" x14ac:dyDescent="0.3">
      <c r="A2119" t="s">
        <v>13364</v>
      </c>
      <c r="C2119" t="s">
        <v>11868</v>
      </c>
      <c r="E2119" t="s">
        <v>13365</v>
      </c>
    </row>
    <row r="2120" spans="1:8" x14ac:dyDescent="0.3">
      <c r="A2120" t="s">
        <v>13366</v>
      </c>
      <c r="C2120" t="s">
        <v>12</v>
      </c>
      <c r="E2120" t="s">
        <v>13367</v>
      </c>
    </row>
    <row r="2121" spans="1:8" x14ac:dyDescent="0.3">
      <c r="A2121" t="s">
        <v>13368</v>
      </c>
      <c r="C2121" t="s">
        <v>10000</v>
      </c>
      <c r="D2121" t="s">
        <v>13369</v>
      </c>
    </row>
    <row r="2122" spans="1:8" x14ac:dyDescent="0.3">
      <c r="A2122" t="s">
        <v>13370</v>
      </c>
      <c r="C2122" t="s">
        <v>9475</v>
      </c>
      <c r="H2122" t="s">
        <v>13371</v>
      </c>
    </row>
    <row r="2123" spans="1:8" x14ac:dyDescent="0.3">
      <c r="A2123" t="s">
        <v>13372</v>
      </c>
      <c r="C2123" t="s">
        <v>12</v>
      </c>
      <c r="F2123" t="s">
        <v>13373</v>
      </c>
    </row>
    <row r="2124" spans="1:8" x14ac:dyDescent="0.3">
      <c r="A2124" t="s">
        <v>13374</v>
      </c>
      <c r="C2124" t="s">
        <v>12</v>
      </c>
      <c r="F2124" t="s">
        <v>13375</v>
      </c>
    </row>
    <row r="2125" spans="1:8" x14ac:dyDescent="0.3">
      <c r="A2125" t="s">
        <v>13376</v>
      </c>
      <c r="C2125" t="s">
        <v>9475</v>
      </c>
      <c r="F2125" t="s">
        <v>13377</v>
      </c>
    </row>
    <row r="2126" spans="1:8" x14ac:dyDescent="0.3">
      <c r="A2126" t="s">
        <v>13378</v>
      </c>
      <c r="C2126" t="s">
        <v>12</v>
      </c>
      <c r="E2126" t="s">
        <v>13379</v>
      </c>
    </row>
    <row r="2127" spans="1:8" x14ac:dyDescent="0.3">
      <c r="A2127" t="s">
        <v>13380</v>
      </c>
      <c r="C2127" t="s">
        <v>10000</v>
      </c>
      <c r="D2127" t="s">
        <v>13381</v>
      </c>
    </row>
    <row r="2128" spans="1:8" x14ac:dyDescent="0.3">
      <c r="A2128" t="s">
        <v>13382</v>
      </c>
      <c r="C2128" t="s">
        <v>12</v>
      </c>
      <c r="F2128" t="s">
        <v>13383</v>
      </c>
    </row>
    <row r="2129" spans="1:9" x14ac:dyDescent="0.3">
      <c r="A2129" t="s">
        <v>13384</v>
      </c>
      <c r="C2129" t="s">
        <v>10282</v>
      </c>
      <c r="I2129" t="s">
        <v>13385</v>
      </c>
    </row>
    <row r="2130" spans="1:9" x14ac:dyDescent="0.3">
      <c r="A2130" t="s">
        <v>13386</v>
      </c>
      <c r="C2130" t="s">
        <v>9475</v>
      </c>
      <c r="I2130" t="s">
        <v>13387</v>
      </c>
    </row>
    <row r="2131" spans="1:9" x14ac:dyDescent="0.3">
      <c r="A2131" t="s">
        <v>13388</v>
      </c>
      <c r="C2131" t="s">
        <v>12</v>
      </c>
      <c r="E2131" t="s">
        <v>13389</v>
      </c>
    </row>
    <row r="2132" spans="1:9" x14ac:dyDescent="0.3">
      <c r="A2132" t="s">
        <v>13390</v>
      </c>
      <c r="C2132" t="s">
        <v>10000</v>
      </c>
      <c r="E2132" t="s">
        <v>13391</v>
      </c>
    </row>
    <row r="2133" spans="1:9" x14ac:dyDescent="0.3">
      <c r="A2133" t="s">
        <v>13392</v>
      </c>
      <c r="C2133" t="s">
        <v>12</v>
      </c>
      <c r="E2133" t="s">
        <v>13393</v>
      </c>
    </row>
    <row r="2134" spans="1:9" x14ac:dyDescent="0.3">
      <c r="A2134" t="s">
        <v>13394</v>
      </c>
      <c r="C2134" t="s">
        <v>12</v>
      </c>
      <c r="E2134" t="s">
        <v>13395</v>
      </c>
    </row>
    <row r="2135" spans="1:9" x14ac:dyDescent="0.3">
      <c r="A2135" t="s">
        <v>13396</v>
      </c>
      <c r="C2135" t="s">
        <v>10000</v>
      </c>
      <c r="E2135" t="s">
        <v>13397</v>
      </c>
    </row>
    <row r="2136" spans="1:9" x14ac:dyDescent="0.3">
      <c r="A2136" t="s">
        <v>13398</v>
      </c>
      <c r="C2136" t="s">
        <v>9069</v>
      </c>
      <c r="D2136" t="s">
        <v>13399</v>
      </c>
    </row>
    <row r="2137" spans="1:9" x14ac:dyDescent="0.3">
      <c r="A2137" t="s">
        <v>13400</v>
      </c>
      <c r="C2137" t="s">
        <v>12</v>
      </c>
      <c r="D2137" t="s">
        <v>13401</v>
      </c>
    </row>
    <row r="2138" spans="1:9" x14ac:dyDescent="0.3">
      <c r="A2138" t="s">
        <v>13402</v>
      </c>
      <c r="C2138" t="s">
        <v>12</v>
      </c>
      <c r="D2138" t="s">
        <v>13403</v>
      </c>
    </row>
    <row r="2139" spans="1:9" x14ac:dyDescent="0.3">
      <c r="A2139" t="s">
        <v>13404</v>
      </c>
      <c r="C2139" t="s">
        <v>12</v>
      </c>
      <c r="E2139" t="s">
        <v>13405</v>
      </c>
    </row>
    <row r="2140" spans="1:9" x14ac:dyDescent="0.3">
      <c r="A2140" t="s">
        <v>13406</v>
      </c>
      <c r="C2140" t="s">
        <v>10000</v>
      </c>
      <c r="D2140" t="s">
        <v>13407</v>
      </c>
    </row>
    <row r="2141" spans="1:9" x14ac:dyDescent="0.3">
      <c r="A2141" t="s">
        <v>13408</v>
      </c>
      <c r="C2141" t="s">
        <v>12300</v>
      </c>
      <c r="H2141" t="s">
        <v>13409</v>
      </c>
    </row>
    <row r="2142" spans="1:9" x14ac:dyDescent="0.3">
      <c r="A2142" t="s">
        <v>13410</v>
      </c>
      <c r="C2142" t="s">
        <v>12</v>
      </c>
      <c r="E2142" t="s">
        <v>13411</v>
      </c>
    </row>
    <row r="2143" spans="1:9" x14ac:dyDescent="0.3">
      <c r="A2143" t="s">
        <v>13412</v>
      </c>
      <c r="C2143" t="s">
        <v>12</v>
      </c>
      <c r="E2143" t="s">
        <v>13413</v>
      </c>
    </row>
    <row r="2144" spans="1:9" x14ac:dyDescent="0.3">
      <c r="A2144" t="s">
        <v>13414</v>
      </c>
      <c r="C2144" t="s">
        <v>12</v>
      </c>
      <c r="I2144" t="s">
        <v>13415</v>
      </c>
    </row>
    <row r="2145" spans="1:9" x14ac:dyDescent="0.3">
      <c r="A2145" t="s">
        <v>13416</v>
      </c>
      <c r="C2145" t="s">
        <v>12</v>
      </c>
      <c r="I2145" t="s">
        <v>13417</v>
      </c>
    </row>
    <row r="2146" spans="1:9" x14ac:dyDescent="0.3">
      <c r="A2146" t="s">
        <v>13418</v>
      </c>
      <c r="C2146" t="s">
        <v>12</v>
      </c>
      <c r="E2146" t="s">
        <v>13419</v>
      </c>
    </row>
    <row r="2147" spans="1:9" x14ac:dyDescent="0.3">
      <c r="A2147" t="s">
        <v>13420</v>
      </c>
      <c r="C2147" t="s">
        <v>11868</v>
      </c>
      <c r="I2147" t="s">
        <v>13421</v>
      </c>
    </row>
    <row r="2148" spans="1:9" x14ac:dyDescent="0.3">
      <c r="A2148" t="s">
        <v>13422</v>
      </c>
      <c r="C2148" t="s">
        <v>12</v>
      </c>
      <c r="D2148" t="s">
        <v>13423</v>
      </c>
    </row>
    <row r="2149" spans="1:9" x14ac:dyDescent="0.3">
      <c r="A2149" t="s">
        <v>13424</v>
      </c>
      <c r="C2149" t="s">
        <v>10000</v>
      </c>
      <c r="E2149" t="s">
        <v>13425</v>
      </c>
    </row>
    <row r="2150" spans="1:9" x14ac:dyDescent="0.3">
      <c r="A2150" t="s">
        <v>13426</v>
      </c>
      <c r="C2150" t="s">
        <v>12</v>
      </c>
      <c r="D2150" t="s">
        <v>13427</v>
      </c>
    </row>
    <row r="2151" spans="1:9" x14ac:dyDescent="0.3">
      <c r="A2151" t="s">
        <v>13428</v>
      </c>
      <c r="C2151" t="s">
        <v>10000</v>
      </c>
      <c r="D2151" t="s">
        <v>13429</v>
      </c>
    </row>
    <row r="2152" spans="1:9" x14ac:dyDescent="0.3">
      <c r="A2152" t="s">
        <v>13430</v>
      </c>
      <c r="C2152" t="s">
        <v>9475</v>
      </c>
      <c r="I2152" t="s">
        <v>13431</v>
      </c>
    </row>
    <row r="2153" spans="1:9" x14ac:dyDescent="0.3">
      <c r="A2153" t="s">
        <v>13432</v>
      </c>
      <c r="C2153" t="s">
        <v>12</v>
      </c>
      <c r="F2153" t="s">
        <v>13433</v>
      </c>
    </row>
    <row r="2154" spans="1:9" x14ac:dyDescent="0.3">
      <c r="A2154" t="s">
        <v>13434</v>
      </c>
      <c r="C2154" t="s">
        <v>12</v>
      </c>
      <c r="D2154" t="s">
        <v>13435</v>
      </c>
    </row>
    <row r="2155" spans="1:9" x14ac:dyDescent="0.3">
      <c r="A2155" t="s">
        <v>13436</v>
      </c>
      <c r="C2155" t="s">
        <v>12</v>
      </c>
      <c r="E2155" t="s">
        <v>13437</v>
      </c>
    </row>
    <row r="2156" spans="1:9" x14ac:dyDescent="0.3">
      <c r="A2156" t="s">
        <v>13438</v>
      </c>
      <c r="C2156" t="s">
        <v>10000</v>
      </c>
      <c r="E2156" t="s">
        <v>13439</v>
      </c>
    </row>
    <row r="2157" spans="1:9" x14ac:dyDescent="0.3">
      <c r="A2157" t="s">
        <v>13440</v>
      </c>
      <c r="C2157" t="s">
        <v>9475</v>
      </c>
      <c r="I2157" t="s">
        <v>13441</v>
      </c>
    </row>
    <row r="2158" spans="1:9" x14ac:dyDescent="0.3">
      <c r="A2158" t="s">
        <v>13442</v>
      </c>
      <c r="C2158" t="s">
        <v>12</v>
      </c>
      <c r="D2158" t="s">
        <v>13443</v>
      </c>
    </row>
    <row r="2159" spans="1:9" x14ac:dyDescent="0.3">
      <c r="A2159" t="s">
        <v>13444</v>
      </c>
      <c r="C2159" t="s">
        <v>12</v>
      </c>
      <c r="D2159" t="s">
        <v>13445</v>
      </c>
    </row>
    <row r="2160" spans="1:9" x14ac:dyDescent="0.3">
      <c r="A2160" t="s">
        <v>13446</v>
      </c>
      <c r="C2160" t="s">
        <v>12</v>
      </c>
      <c r="E2160" t="s">
        <v>13447</v>
      </c>
    </row>
    <row r="2161" spans="1:10" x14ac:dyDescent="0.3">
      <c r="A2161" t="s">
        <v>13448</v>
      </c>
      <c r="C2161" t="s">
        <v>12</v>
      </c>
      <c r="E2161" t="s">
        <v>13449</v>
      </c>
    </row>
    <row r="2162" spans="1:10" x14ac:dyDescent="0.3">
      <c r="A2162" t="s">
        <v>13450</v>
      </c>
      <c r="C2162" t="s">
        <v>9923</v>
      </c>
      <c r="G2162" t="s">
        <v>13451</v>
      </c>
    </row>
    <row r="2163" spans="1:10" x14ac:dyDescent="0.3">
      <c r="A2163" t="s">
        <v>13452</v>
      </c>
      <c r="C2163" t="s">
        <v>9475</v>
      </c>
      <c r="F2163" t="s">
        <v>13453</v>
      </c>
    </row>
    <row r="2164" spans="1:10" x14ac:dyDescent="0.3">
      <c r="A2164" t="s">
        <v>13454</v>
      </c>
      <c r="C2164" t="s">
        <v>12</v>
      </c>
      <c r="E2164" t="s">
        <v>13455</v>
      </c>
    </row>
    <row r="2165" spans="1:10" x14ac:dyDescent="0.3">
      <c r="A2165" t="s">
        <v>13456</v>
      </c>
      <c r="C2165" t="s">
        <v>12</v>
      </c>
      <c r="E2165" t="s">
        <v>13457</v>
      </c>
    </row>
    <row r="2166" spans="1:10" x14ac:dyDescent="0.3">
      <c r="A2166" t="s">
        <v>13458</v>
      </c>
      <c r="C2166" t="s">
        <v>12</v>
      </c>
      <c r="E2166" t="s">
        <v>13459</v>
      </c>
    </row>
    <row r="2167" spans="1:10" x14ac:dyDescent="0.3">
      <c r="A2167" t="s">
        <v>13460</v>
      </c>
      <c r="C2167" t="s">
        <v>9923</v>
      </c>
      <c r="J2167" t="s">
        <v>13461</v>
      </c>
    </row>
    <row r="2168" spans="1:10" x14ac:dyDescent="0.3">
      <c r="A2168" t="s">
        <v>13462</v>
      </c>
      <c r="C2168" t="s">
        <v>9475</v>
      </c>
      <c r="E2168" t="s">
        <v>13463</v>
      </c>
    </row>
    <row r="2169" spans="1:10" x14ac:dyDescent="0.3">
      <c r="A2169" t="s">
        <v>13464</v>
      </c>
      <c r="C2169" t="s">
        <v>9475</v>
      </c>
      <c r="J2169" t="s">
        <v>13465</v>
      </c>
    </row>
    <row r="2170" spans="1:10" x14ac:dyDescent="0.3">
      <c r="A2170" t="s">
        <v>13466</v>
      </c>
      <c r="C2170" t="s">
        <v>9923</v>
      </c>
      <c r="G2170" t="s">
        <v>13467</v>
      </c>
    </row>
    <row r="2171" spans="1:10" x14ac:dyDescent="0.3">
      <c r="A2171" t="s">
        <v>13468</v>
      </c>
      <c r="C2171" t="s">
        <v>9923</v>
      </c>
      <c r="F2171" t="s">
        <v>13469</v>
      </c>
    </row>
    <row r="2172" spans="1:10" x14ac:dyDescent="0.3">
      <c r="A2172" t="s">
        <v>13470</v>
      </c>
      <c r="C2172" t="s">
        <v>9475</v>
      </c>
      <c r="F2172" t="s">
        <v>13471</v>
      </c>
    </row>
    <row r="2173" spans="1:10" x14ac:dyDescent="0.3">
      <c r="A2173" t="s">
        <v>13472</v>
      </c>
      <c r="C2173" t="s">
        <v>9475</v>
      </c>
      <c r="E2173" t="s">
        <v>13473</v>
      </c>
    </row>
    <row r="2174" spans="1:10" x14ac:dyDescent="0.3">
      <c r="A2174" t="s">
        <v>13474</v>
      </c>
      <c r="C2174" t="s">
        <v>12</v>
      </c>
      <c r="E2174" t="s">
        <v>13475</v>
      </c>
    </row>
    <row r="2175" spans="1:10" x14ac:dyDescent="0.3">
      <c r="A2175" t="s">
        <v>13476</v>
      </c>
      <c r="C2175" t="s">
        <v>9475</v>
      </c>
      <c r="G2175" t="s">
        <v>13477</v>
      </c>
    </row>
    <row r="2176" spans="1:10" x14ac:dyDescent="0.3">
      <c r="A2176" t="s">
        <v>13478</v>
      </c>
      <c r="C2176" t="s">
        <v>9475</v>
      </c>
      <c r="F2176" t="s">
        <v>13479</v>
      </c>
    </row>
    <row r="2177" spans="1:11" x14ac:dyDescent="0.3">
      <c r="A2177" t="s">
        <v>13480</v>
      </c>
      <c r="C2177" t="s">
        <v>9475</v>
      </c>
      <c r="H2177" t="s">
        <v>13481</v>
      </c>
    </row>
    <row r="2178" spans="1:11" x14ac:dyDescent="0.3">
      <c r="A2178" t="s">
        <v>13482</v>
      </c>
      <c r="C2178" t="s">
        <v>9923</v>
      </c>
      <c r="E2178" t="s">
        <v>13483</v>
      </c>
    </row>
    <row r="2179" spans="1:11" x14ac:dyDescent="0.3">
      <c r="A2179" t="s">
        <v>13484</v>
      </c>
      <c r="C2179" t="s">
        <v>9475</v>
      </c>
      <c r="J2179" t="s">
        <v>13485</v>
      </c>
    </row>
    <row r="2180" spans="1:11" x14ac:dyDescent="0.3">
      <c r="A2180" t="s">
        <v>13486</v>
      </c>
      <c r="C2180" t="s">
        <v>12</v>
      </c>
      <c r="G2180" t="s">
        <v>13487</v>
      </c>
    </row>
    <row r="2181" spans="1:11" x14ac:dyDescent="0.3">
      <c r="A2181" t="s">
        <v>13488</v>
      </c>
      <c r="C2181" t="s">
        <v>9475</v>
      </c>
      <c r="K2181" t="s">
        <v>13489</v>
      </c>
    </row>
    <row r="2182" spans="1:11" x14ac:dyDescent="0.3">
      <c r="A2182" t="s">
        <v>13490</v>
      </c>
      <c r="C2182" t="s">
        <v>13228</v>
      </c>
      <c r="G2182" t="s">
        <v>13491</v>
      </c>
    </row>
    <row r="2183" spans="1:11" x14ac:dyDescent="0.3">
      <c r="A2183" t="s">
        <v>13492</v>
      </c>
      <c r="C2183" t="s">
        <v>9475</v>
      </c>
      <c r="K2183" t="s">
        <v>13493</v>
      </c>
    </row>
    <row r="2184" spans="1:11" x14ac:dyDescent="0.3">
      <c r="A2184" t="s">
        <v>13494</v>
      </c>
      <c r="C2184" t="s">
        <v>12</v>
      </c>
      <c r="E2184" t="s">
        <v>13495</v>
      </c>
    </row>
    <row r="2185" spans="1:11" x14ac:dyDescent="0.3">
      <c r="A2185" t="s">
        <v>13496</v>
      </c>
      <c r="C2185" t="s">
        <v>9475</v>
      </c>
      <c r="K2185" t="s">
        <v>13497</v>
      </c>
    </row>
    <row r="2186" spans="1:11" x14ac:dyDescent="0.3">
      <c r="A2186" t="s">
        <v>13498</v>
      </c>
      <c r="C2186" t="s">
        <v>9475</v>
      </c>
      <c r="H2186" t="s">
        <v>13499</v>
      </c>
    </row>
    <row r="2187" spans="1:11" x14ac:dyDescent="0.3">
      <c r="A2187" t="s">
        <v>13500</v>
      </c>
      <c r="C2187" t="s">
        <v>9605</v>
      </c>
      <c r="E2187" t="s">
        <v>13501</v>
      </c>
    </row>
    <row r="2188" spans="1:11" x14ac:dyDescent="0.3">
      <c r="A2188" t="s">
        <v>13502</v>
      </c>
      <c r="C2188" t="s">
        <v>12</v>
      </c>
      <c r="E2188" t="s">
        <v>13503</v>
      </c>
    </row>
    <row r="2189" spans="1:11" x14ac:dyDescent="0.3">
      <c r="A2189" t="s">
        <v>13504</v>
      </c>
      <c r="C2189" t="s">
        <v>10000</v>
      </c>
      <c r="F2189" t="s">
        <v>13505</v>
      </c>
    </row>
    <row r="2190" spans="1:11" x14ac:dyDescent="0.3">
      <c r="A2190" t="s">
        <v>13506</v>
      </c>
      <c r="C2190" t="s">
        <v>12</v>
      </c>
      <c r="E2190" t="s">
        <v>13507</v>
      </c>
    </row>
    <row r="2191" spans="1:11" x14ac:dyDescent="0.3">
      <c r="A2191" t="s">
        <v>13508</v>
      </c>
      <c r="C2191" t="s">
        <v>9605</v>
      </c>
      <c r="H2191" t="s">
        <v>13509</v>
      </c>
    </row>
    <row r="2192" spans="1:11" x14ac:dyDescent="0.3">
      <c r="A2192" t="s">
        <v>13510</v>
      </c>
      <c r="C2192" t="s">
        <v>9923</v>
      </c>
      <c r="E2192" t="s">
        <v>13511</v>
      </c>
    </row>
    <row r="2193" spans="1:11" x14ac:dyDescent="0.3">
      <c r="A2193" t="s">
        <v>13512</v>
      </c>
      <c r="C2193" t="s">
        <v>10000</v>
      </c>
      <c r="E2193" t="s">
        <v>13513</v>
      </c>
    </row>
    <row r="2194" spans="1:11" x14ac:dyDescent="0.3">
      <c r="A2194" t="s">
        <v>13514</v>
      </c>
      <c r="C2194" t="s">
        <v>9475</v>
      </c>
      <c r="E2194" t="s">
        <v>13515</v>
      </c>
    </row>
    <row r="2195" spans="1:11" x14ac:dyDescent="0.3">
      <c r="A2195" t="s">
        <v>13516</v>
      </c>
      <c r="C2195" t="s">
        <v>10000</v>
      </c>
      <c r="E2195" t="s">
        <v>13517</v>
      </c>
    </row>
    <row r="2196" spans="1:11" x14ac:dyDescent="0.3">
      <c r="A2196" t="s">
        <v>13518</v>
      </c>
      <c r="C2196" t="s">
        <v>12</v>
      </c>
      <c r="I2196" t="s">
        <v>13519</v>
      </c>
    </row>
    <row r="2197" spans="1:11" x14ac:dyDescent="0.3">
      <c r="A2197" t="s">
        <v>13520</v>
      </c>
      <c r="C2197" t="s">
        <v>12</v>
      </c>
      <c r="F2197" t="s">
        <v>13521</v>
      </c>
    </row>
    <row r="2198" spans="1:11" x14ac:dyDescent="0.3">
      <c r="A2198" t="s">
        <v>13522</v>
      </c>
      <c r="C2198" t="s">
        <v>12</v>
      </c>
      <c r="E2198" t="s">
        <v>13523</v>
      </c>
    </row>
    <row r="2199" spans="1:11" x14ac:dyDescent="0.3">
      <c r="A2199" t="s">
        <v>13524</v>
      </c>
      <c r="C2199" t="s">
        <v>9475</v>
      </c>
      <c r="E2199" t="s">
        <v>13525</v>
      </c>
    </row>
    <row r="2200" spans="1:11" x14ac:dyDescent="0.3">
      <c r="A2200" t="s">
        <v>13526</v>
      </c>
      <c r="C2200" t="s">
        <v>9923</v>
      </c>
      <c r="E2200" t="s">
        <v>13527</v>
      </c>
    </row>
    <row r="2201" spans="1:11" x14ac:dyDescent="0.3">
      <c r="A2201" t="s">
        <v>13528</v>
      </c>
      <c r="C2201" t="s">
        <v>12</v>
      </c>
      <c r="E2201" t="s">
        <v>13529</v>
      </c>
    </row>
    <row r="2202" spans="1:11" x14ac:dyDescent="0.3">
      <c r="A2202" t="s">
        <v>13530</v>
      </c>
      <c r="C2202" t="s">
        <v>12</v>
      </c>
      <c r="E2202" t="s">
        <v>13531</v>
      </c>
    </row>
    <row r="2203" spans="1:11" x14ac:dyDescent="0.3">
      <c r="A2203" t="s">
        <v>13532</v>
      </c>
      <c r="C2203" t="s">
        <v>9475</v>
      </c>
      <c r="H2203" t="s">
        <v>13533</v>
      </c>
    </row>
    <row r="2204" spans="1:11" x14ac:dyDescent="0.3">
      <c r="A2204" t="s">
        <v>13534</v>
      </c>
      <c r="C2204" t="s">
        <v>12</v>
      </c>
      <c r="G2204" t="s">
        <v>13535</v>
      </c>
    </row>
    <row r="2205" spans="1:11" x14ac:dyDescent="0.3">
      <c r="A2205" t="s">
        <v>13536</v>
      </c>
      <c r="C2205" t="s">
        <v>12</v>
      </c>
      <c r="K2205" t="s">
        <v>13537</v>
      </c>
    </row>
    <row r="2206" spans="1:11" x14ac:dyDescent="0.3">
      <c r="A2206" t="s">
        <v>13538</v>
      </c>
      <c r="C2206" t="s">
        <v>9475</v>
      </c>
      <c r="I2206" t="s">
        <v>13539</v>
      </c>
    </row>
    <row r="2207" spans="1:11" x14ac:dyDescent="0.3">
      <c r="A2207" t="s">
        <v>13540</v>
      </c>
      <c r="C2207" t="s">
        <v>9923</v>
      </c>
      <c r="E2207" t="s">
        <v>13541</v>
      </c>
    </row>
    <row r="2208" spans="1:11" x14ac:dyDescent="0.3">
      <c r="A2208" t="s">
        <v>13542</v>
      </c>
      <c r="C2208" t="s">
        <v>9605</v>
      </c>
      <c r="E2208" t="s">
        <v>13543</v>
      </c>
    </row>
    <row r="2209" spans="1:9" x14ac:dyDescent="0.3">
      <c r="A2209" t="s">
        <v>13544</v>
      </c>
      <c r="C2209" t="s">
        <v>12</v>
      </c>
      <c r="D2209" t="s">
        <v>13545</v>
      </c>
    </row>
    <row r="2210" spans="1:9" x14ac:dyDescent="0.3">
      <c r="A2210" t="s">
        <v>13546</v>
      </c>
      <c r="C2210" t="s">
        <v>12</v>
      </c>
      <c r="G2210" t="s">
        <v>13547</v>
      </c>
    </row>
    <row r="2211" spans="1:9" x14ac:dyDescent="0.3">
      <c r="A2211" t="s">
        <v>13548</v>
      </c>
      <c r="C2211" t="s">
        <v>12</v>
      </c>
      <c r="D2211" t="s">
        <v>13549</v>
      </c>
    </row>
    <row r="2212" spans="1:9" x14ac:dyDescent="0.3">
      <c r="A2212" t="s">
        <v>13550</v>
      </c>
      <c r="C2212" t="s">
        <v>9475</v>
      </c>
      <c r="I2212" t="s">
        <v>13551</v>
      </c>
    </row>
    <row r="2213" spans="1:9" x14ac:dyDescent="0.3">
      <c r="A2213" t="s">
        <v>13552</v>
      </c>
      <c r="C2213" t="s">
        <v>12</v>
      </c>
      <c r="D2213" t="s">
        <v>13553</v>
      </c>
    </row>
    <row r="2214" spans="1:9" x14ac:dyDescent="0.3">
      <c r="A2214" t="s">
        <v>13554</v>
      </c>
      <c r="C2214" t="s">
        <v>12</v>
      </c>
      <c r="G2214" t="s">
        <v>13555</v>
      </c>
    </row>
    <row r="2215" spans="1:9" x14ac:dyDescent="0.3">
      <c r="A2215" t="s">
        <v>13556</v>
      </c>
      <c r="C2215" t="s">
        <v>12</v>
      </c>
      <c r="F2215" t="s">
        <v>13557</v>
      </c>
    </row>
    <row r="2216" spans="1:9" x14ac:dyDescent="0.3">
      <c r="A2216" t="s">
        <v>13558</v>
      </c>
      <c r="C2216" t="s">
        <v>12</v>
      </c>
      <c r="I2216" t="s">
        <v>13559</v>
      </c>
    </row>
    <row r="2217" spans="1:9" x14ac:dyDescent="0.3">
      <c r="A2217" t="s">
        <v>13560</v>
      </c>
      <c r="C2217" t="s">
        <v>12</v>
      </c>
      <c r="E2217" t="s">
        <v>13561</v>
      </c>
    </row>
    <row r="2218" spans="1:9" x14ac:dyDescent="0.3">
      <c r="A2218" t="s">
        <v>13562</v>
      </c>
      <c r="C2218" t="s">
        <v>9691</v>
      </c>
      <c r="I2218" t="s">
        <v>13563</v>
      </c>
    </row>
    <row r="2219" spans="1:9" x14ac:dyDescent="0.3">
      <c r="A2219" t="s">
        <v>13564</v>
      </c>
      <c r="C2219" t="s">
        <v>12</v>
      </c>
      <c r="F2219" t="s">
        <v>13565</v>
      </c>
    </row>
    <row r="2220" spans="1:9" x14ac:dyDescent="0.3">
      <c r="A2220" t="s">
        <v>13566</v>
      </c>
      <c r="C2220" t="s">
        <v>9605</v>
      </c>
      <c r="E2220" t="s">
        <v>13567</v>
      </c>
    </row>
    <row r="2221" spans="1:9" x14ac:dyDescent="0.3">
      <c r="A2221" t="s">
        <v>13568</v>
      </c>
      <c r="C2221" t="s">
        <v>81</v>
      </c>
      <c r="G2221" t="s">
        <v>13569</v>
      </c>
    </row>
    <row r="2222" spans="1:9" x14ac:dyDescent="0.3">
      <c r="A2222" t="s">
        <v>13570</v>
      </c>
      <c r="C2222" t="s">
        <v>9475</v>
      </c>
      <c r="E2222" t="s">
        <v>13571</v>
      </c>
    </row>
    <row r="2223" spans="1:9" x14ac:dyDescent="0.3">
      <c r="A2223" t="s">
        <v>13572</v>
      </c>
      <c r="C2223" t="s">
        <v>12</v>
      </c>
      <c r="I2223" t="s">
        <v>13573</v>
      </c>
    </row>
    <row r="2224" spans="1:9" x14ac:dyDescent="0.3">
      <c r="A2224" t="s">
        <v>13574</v>
      </c>
      <c r="C2224" t="s">
        <v>9605</v>
      </c>
      <c r="E2224" t="s">
        <v>13575</v>
      </c>
    </row>
    <row r="2225" spans="1:10" x14ac:dyDescent="0.3">
      <c r="A2225" t="s">
        <v>13576</v>
      </c>
      <c r="C2225" t="s">
        <v>12</v>
      </c>
      <c r="E2225" t="s">
        <v>13577</v>
      </c>
    </row>
    <row r="2226" spans="1:10" x14ac:dyDescent="0.3">
      <c r="A2226" t="s">
        <v>13578</v>
      </c>
      <c r="C2226" t="s">
        <v>9475</v>
      </c>
      <c r="I2226" t="s">
        <v>13579</v>
      </c>
    </row>
    <row r="2227" spans="1:10" x14ac:dyDescent="0.3">
      <c r="A2227" t="s">
        <v>13580</v>
      </c>
      <c r="C2227" t="s">
        <v>9605</v>
      </c>
      <c r="I2227" t="s">
        <v>13581</v>
      </c>
    </row>
    <row r="2228" spans="1:10" x14ac:dyDescent="0.3">
      <c r="A2228" t="s">
        <v>13582</v>
      </c>
      <c r="C2228" t="s">
        <v>9475</v>
      </c>
      <c r="H2228" t="s">
        <v>13583</v>
      </c>
    </row>
    <row r="2229" spans="1:10" x14ac:dyDescent="0.3">
      <c r="A2229" t="s">
        <v>13584</v>
      </c>
      <c r="C2229" t="s">
        <v>9475</v>
      </c>
      <c r="F2229" t="s">
        <v>13585</v>
      </c>
    </row>
    <row r="2230" spans="1:10" x14ac:dyDescent="0.3">
      <c r="A2230" t="s">
        <v>13586</v>
      </c>
      <c r="C2230" t="s">
        <v>12</v>
      </c>
      <c r="F2230" t="s">
        <v>13587</v>
      </c>
    </row>
    <row r="2231" spans="1:10" x14ac:dyDescent="0.3">
      <c r="A2231" t="s">
        <v>13588</v>
      </c>
      <c r="C2231" t="s">
        <v>12</v>
      </c>
      <c r="E2231" t="s">
        <v>13589</v>
      </c>
    </row>
    <row r="2232" spans="1:10" x14ac:dyDescent="0.3">
      <c r="A2232" t="s">
        <v>13590</v>
      </c>
      <c r="C2232" t="s">
        <v>9475</v>
      </c>
      <c r="J2232" t="s">
        <v>13591</v>
      </c>
    </row>
    <row r="2233" spans="1:10" x14ac:dyDescent="0.3">
      <c r="A2233" t="s">
        <v>13592</v>
      </c>
      <c r="C2233" t="s">
        <v>9475</v>
      </c>
      <c r="F2233" t="s">
        <v>13593</v>
      </c>
    </row>
    <row r="2234" spans="1:10" x14ac:dyDescent="0.3">
      <c r="A2234" t="s">
        <v>13594</v>
      </c>
      <c r="C2234" t="s">
        <v>12</v>
      </c>
      <c r="D2234" t="s">
        <v>13595</v>
      </c>
    </row>
    <row r="2235" spans="1:10" x14ac:dyDescent="0.3">
      <c r="A2235" t="s">
        <v>13596</v>
      </c>
      <c r="C2235" t="s">
        <v>12</v>
      </c>
      <c r="G2235" t="s">
        <v>13597</v>
      </c>
    </row>
    <row r="2236" spans="1:10" x14ac:dyDescent="0.3">
      <c r="A2236" t="s">
        <v>13598</v>
      </c>
      <c r="C2236" t="s">
        <v>9475</v>
      </c>
      <c r="E2236" t="s">
        <v>13599</v>
      </c>
    </row>
    <row r="2237" spans="1:10" x14ac:dyDescent="0.3">
      <c r="A2237" t="s">
        <v>13600</v>
      </c>
      <c r="C2237" t="s">
        <v>9475</v>
      </c>
      <c r="H2237" t="s">
        <v>13601</v>
      </c>
    </row>
    <row r="2238" spans="1:10" x14ac:dyDescent="0.3">
      <c r="A2238" t="s">
        <v>13602</v>
      </c>
      <c r="C2238" t="s">
        <v>9475</v>
      </c>
      <c r="E2238" t="s">
        <v>13603</v>
      </c>
    </row>
    <row r="2239" spans="1:10" x14ac:dyDescent="0.3">
      <c r="A2239" t="s">
        <v>13604</v>
      </c>
      <c r="C2239" t="s">
        <v>9605</v>
      </c>
      <c r="E2239" t="s">
        <v>13605</v>
      </c>
    </row>
    <row r="2240" spans="1:10" x14ac:dyDescent="0.3">
      <c r="A2240" t="s">
        <v>13606</v>
      </c>
      <c r="C2240" t="s">
        <v>9475</v>
      </c>
      <c r="J2240" t="s">
        <v>13607</v>
      </c>
    </row>
    <row r="2241" spans="1:11" x14ac:dyDescent="0.3">
      <c r="A2241" t="s">
        <v>13608</v>
      </c>
      <c r="C2241" t="s">
        <v>9475</v>
      </c>
      <c r="J2241" t="s">
        <v>13609</v>
      </c>
    </row>
    <row r="2242" spans="1:11" x14ac:dyDescent="0.3">
      <c r="A2242" t="s">
        <v>13610</v>
      </c>
      <c r="C2242" t="s">
        <v>12</v>
      </c>
      <c r="I2242" t="s">
        <v>13611</v>
      </c>
    </row>
    <row r="2243" spans="1:11" x14ac:dyDescent="0.3">
      <c r="A2243" t="s">
        <v>13612</v>
      </c>
      <c r="C2243" t="s">
        <v>12</v>
      </c>
      <c r="D2243" t="s">
        <v>13613</v>
      </c>
    </row>
    <row r="2244" spans="1:11" x14ac:dyDescent="0.3">
      <c r="A2244" t="s">
        <v>13614</v>
      </c>
      <c r="C2244" t="s">
        <v>9475</v>
      </c>
      <c r="H2244" t="s">
        <v>13615</v>
      </c>
    </row>
    <row r="2245" spans="1:11" x14ac:dyDescent="0.3">
      <c r="A2245" t="s">
        <v>13616</v>
      </c>
      <c r="C2245" t="s">
        <v>9475</v>
      </c>
      <c r="G2245" t="s">
        <v>13617</v>
      </c>
    </row>
    <row r="2246" spans="1:11" x14ac:dyDescent="0.3">
      <c r="A2246" t="s">
        <v>13618</v>
      </c>
      <c r="C2246" t="s">
        <v>9475</v>
      </c>
      <c r="F2246" t="s">
        <v>13619</v>
      </c>
    </row>
    <row r="2247" spans="1:11" x14ac:dyDescent="0.3">
      <c r="A2247" t="s">
        <v>13620</v>
      </c>
      <c r="C2247" t="s">
        <v>9475</v>
      </c>
      <c r="E2247" t="s">
        <v>13621</v>
      </c>
    </row>
    <row r="2248" spans="1:11" x14ac:dyDescent="0.3">
      <c r="A2248" t="s">
        <v>13622</v>
      </c>
      <c r="C2248" t="s">
        <v>9475</v>
      </c>
      <c r="K2248" t="s">
        <v>13623</v>
      </c>
    </row>
    <row r="2249" spans="1:11" x14ac:dyDescent="0.3">
      <c r="A2249" t="s">
        <v>13624</v>
      </c>
      <c r="C2249" t="s">
        <v>9475</v>
      </c>
      <c r="J2249" t="s">
        <v>13625</v>
      </c>
    </row>
    <row r="2250" spans="1:11" x14ac:dyDescent="0.3">
      <c r="A2250" t="s">
        <v>13626</v>
      </c>
      <c r="C2250" t="s">
        <v>12</v>
      </c>
      <c r="H2250" t="s">
        <v>13627</v>
      </c>
    </row>
    <row r="2251" spans="1:11" x14ac:dyDescent="0.3">
      <c r="A2251" t="s">
        <v>13628</v>
      </c>
      <c r="C2251" t="s">
        <v>12</v>
      </c>
      <c r="E2251" t="s">
        <v>13629</v>
      </c>
    </row>
    <row r="2252" spans="1:11" x14ac:dyDescent="0.3">
      <c r="A2252" t="s">
        <v>13630</v>
      </c>
      <c r="C2252" t="s">
        <v>9475</v>
      </c>
      <c r="F2252" t="s">
        <v>13631</v>
      </c>
    </row>
    <row r="2253" spans="1:11" x14ac:dyDescent="0.3">
      <c r="A2253" t="s">
        <v>13632</v>
      </c>
      <c r="C2253" t="s">
        <v>9605</v>
      </c>
      <c r="E2253" t="s">
        <v>13633</v>
      </c>
    </row>
    <row r="2254" spans="1:11" x14ac:dyDescent="0.3">
      <c r="A2254" t="s">
        <v>13634</v>
      </c>
      <c r="C2254" t="s">
        <v>9475</v>
      </c>
      <c r="J2254" t="s">
        <v>13635</v>
      </c>
    </row>
    <row r="2255" spans="1:11" x14ac:dyDescent="0.3">
      <c r="A2255" t="s">
        <v>13636</v>
      </c>
      <c r="C2255" t="s">
        <v>12</v>
      </c>
      <c r="I2255" t="s">
        <v>13637</v>
      </c>
    </row>
    <row r="2256" spans="1:11" x14ac:dyDescent="0.3">
      <c r="A2256" t="s">
        <v>13638</v>
      </c>
      <c r="C2256" t="s">
        <v>9475</v>
      </c>
      <c r="H2256" t="s">
        <v>13639</v>
      </c>
    </row>
    <row r="2257" spans="1:9" x14ac:dyDescent="0.3">
      <c r="A2257" t="s">
        <v>13640</v>
      </c>
      <c r="C2257" t="s">
        <v>12</v>
      </c>
      <c r="H2257" t="s">
        <v>13641</v>
      </c>
    </row>
    <row r="2258" spans="1:9" x14ac:dyDescent="0.3">
      <c r="A2258" t="s">
        <v>13642</v>
      </c>
      <c r="C2258" t="s">
        <v>9475</v>
      </c>
      <c r="E2258" t="s">
        <v>13643</v>
      </c>
    </row>
    <row r="2259" spans="1:9" x14ac:dyDescent="0.3">
      <c r="A2259" t="s">
        <v>13644</v>
      </c>
      <c r="C2259" t="s">
        <v>9475</v>
      </c>
      <c r="E2259" t="s">
        <v>13645</v>
      </c>
    </row>
    <row r="2260" spans="1:9" x14ac:dyDescent="0.3">
      <c r="A2260" t="s">
        <v>13646</v>
      </c>
      <c r="C2260" t="s">
        <v>9475</v>
      </c>
      <c r="H2260" t="s">
        <v>13647</v>
      </c>
    </row>
    <row r="2261" spans="1:9" x14ac:dyDescent="0.3">
      <c r="A2261" t="s">
        <v>13648</v>
      </c>
      <c r="C2261" t="s">
        <v>9475</v>
      </c>
      <c r="F2261" t="s">
        <v>13649</v>
      </c>
    </row>
    <row r="2262" spans="1:9" x14ac:dyDescent="0.3">
      <c r="A2262" t="s">
        <v>13650</v>
      </c>
      <c r="C2262" t="s">
        <v>9475</v>
      </c>
      <c r="I2262" t="s">
        <v>13651</v>
      </c>
    </row>
    <row r="2263" spans="1:9" x14ac:dyDescent="0.3">
      <c r="A2263" t="s">
        <v>13652</v>
      </c>
      <c r="C2263" t="s">
        <v>9475</v>
      </c>
      <c r="I2263" t="s">
        <v>13653</v>
      </c>
    </row>
    <row r="2264" spans="1:9" x14ac:dyDescent="0.3">
      <c r="A2264" t="s">
        <v>13654</v>
      </c>
      <c r="C2264" t="s">
        <v>9475</v>
      </c>
      <c r="E2264" t="s">
        <v>13655</v>
      </c>
    </row>
    <row r="2265" spans="1:9" x14ac:dyDescent="0.3">
      <c r="A2265" t="s">
        <v>13656</v>
      </c>
      <c r="C2265" t="s">
        <v>9475</v>
      </c>
      <c r="E2265" t="s">
        <v>13657</v>
      </c>
    </row>
    <row r="2266" spans="1:9" x14ac:dyDescent="0.3">
      <c r="A2266" t="s">
        <v>13658</v>
      </c>
      <c r="C2266" t="s">
        <v>9475</v>
      </c>
      <c r="E2266" t="s">
        <v>13659</v>
      </c>
    </row>
    <row r="2267" spans="1:9" x14ac:dyDescent="0.3">
      <c r="A2267" t="s">
        <v>13660</v>
      </c>
      <c r="C2267" t="s">
        <v>12</v>
      </c>
      <c r="E2267" t="s">
        <v>13661</v>
      </c>
    </row>
    <row r="2268" spans="1:9" x14ac:dyDescent="0.3">
      <c r="A2268" t="s">
        <v>13662</v>
      </c>
      <c r="C2268" t="s">
        <v>12</v>
      </c>
      <c r="E2268" t="s">
        <v>13663</v>
      </c>
    </row>
    <row r="2269" spans="1:9" x14ac:dyDescent="0.3">
      <c r="A2269" t="s">
        <v>13664</v>
      </c>
      <c r="C2269" t="s">
        <v>12</v>
      </c>
      <c r="E2269" t="s">
        <v>13665</v>
      </c>
    </row>
    <row r="2270" spans="1:9" x14ac:dyDescent="0.3">
      <c r="A2270" t="s">
        <v>13666</v>
      </c>
      <c r="C2270" t="s">
        <v>473</v>
      </c>
      <c r="D2270" t="s">
        <v>13667</v>
      </c>
    </row>
    <row r="2271" spans="1:9" x14ac:dyDescent="0.3">
      <c r="A2271" t="s">
        <v>13668</v>
      </c>
      <c r="C2271" t="s">
        <v>12</v>
      </c>
      <c r="H2271" t="s">
        <v>13669</v>
      </c>
    </row>
    <row r="2272" spans="1:9" x14ac:dyDescent="0.3">
      <c r="A2272" t="s">
        <v>13670</v>
      </c>
      <c r="C2272" t="s">
        <v>9475</v>
      </c>
      <c r="F2272" t="s">
        <v>13671</v>
      </c>
    </row>
    <row r="2273" spans="1:12" x14ac:dyDescent="0.3">
      <c r="A2273" t="s">
        <v>13672</v>
      </c>
      <c r="C2273" t="s">
        <v>9475</v>
      </c>
      <c r="I2273" t="s">
        <v>13673</v>
      </c>
    </row>
    <row r="2274" spans="1:12" x14ac:dyDescent="0.3">
      <c r="A2274" t="s">
        <v>13674</v>
      </c>
      <c r="C2274" t="s">
        <v>12</v>
      </c>
      <c r="G2274" t="s">
        <v>13675</v>
      </c>
    </row>
    <row r="2275" spans="1:12" x14ac:dyDescent="0.3">
      <c r="A2275" t="s">
        <v>13676</v>
      </c>
      <c r="C2275" t="s">
        <v>9475</v>
      </c>
      <c r="E2275" t="s">
        <v>13677</v>
      </c>
    </row>
    <row r="2276" spans="1:12" x14ac:dyDescent="0.3">
      <c r="A2276" t="s">
        <v>13678</v>
      </c>
      <c r="C2276" t="s">
        <v>9475</v>
      </c>
      <c r="E2276" t="s">
        <v>13679</v>
      </c>
    </row>
    <row r="2277" spans="1:12" x14ac:dyDescent="0.3">
      <c r="A2277" t="s">
        <v>13680</v>
      </c>
      <c r="C2277" t="s">
        <v>9691</v>
      </c>
      <c r="E2277" t="s">
        <v>13681</v>
      </c>
    </row>
    <row r="2278" spans="1:12" x14ac:dyDescent="0.3">
      <c r="A2278" t="s">
        <v>13682</v>
      </c>
      <c r="C2278" t="s">
        <v>9475</v>
      </c>
      <c r="L2278" t="s">
        <v>13683</v>
      </c>
    </row>
    <row r="2279" spans="1:12" x14ac:dyDescent="0.3">
      <c r="A2279" t="s">
        <v>13684</v>
      </c>
      <c r="C2279" t="s">
        <v>12</v>
      </c>
      <c r="G2279" t="s">
        <v>13685</v>
      </c>
    </row>
    <row r="2280" spans="1:12" x14ac:dyDescent="0.3">
      <c r="A2280" t="s">
        <v>13686</v>
      </c>
      <c r="C2280" t="s">
        <v>9475</v>
      </c>
      <c r="F2280" t="s">
        <v>13687</v>
      </c>
    </row>
    <row r="2281" spans="1:12" x14ac:dyDescent="0.3">
      <c r="A2281" t="s">
        <v>13688</v>
      </c>
      <c r="C2281" t="s">
        <v>12</v>
      </c>
      <c r="E2281" t="s">
        <v>13689</v>
      </c>
    </row>
    <row r="2282" spans="1:12" x14ac:dyDescent="0.3">
      <c r="A2282" t="s">
        <v>13690</v>
      </c>
      <c r="C2282" t="s">
        <v>12</v>
      </c>
      <c r="I2282" t="s">
        <v>13691</v>
      </c>
    </row>
    <row r="2283" spans="1:12" x14ac:dyDescent="0.3">
      <c r="A2283" t="s">
        <v>13692</v>
      </c>
      <c r="C2283" t="s">
        <v>9475</v>
      </c>
      <c r="F2283" t="s">
        <v>13693</v>
      </c>
    </row>
    <row r="2284" spans="1:12" x14ac:dyDescent="0.3">
      <c r="A2284" t="s">
        <v>13694</v>
      </c>
      <c r="C2284" t="s">
        <v>9475</v>
      </c>
      <c r="E2284" t="s">
        <v>13695</v>
      </c>
    </row>
    <row r="2285" spans="1:12" x14ac:dyDescent="0.3">
      <c r="A2285" t="s">
        <v>13696</v>
      </c>
      <c r="C2285" t="s">
        <v>9475</v>
      </c>
      <c r="E2285" t="s">
        <v>13697</v>
      </c>
    </row>
    <row r="2286" spans="1:12" x14ac:dyDescent="0.3">
      <c r="A2286" t="s">
        <v>13698</v>
      </c>
      <c r="C2286" t="s">
        <v>9475</v>
      </c>
      <c r="E2286" t="s">
        <v>13699</v>
      </c>
    </row>
    <row r="2287" spans="1:12" x14ac:dyDescent="0.3">
      <c r="A2287" t="s">
        <v>13700</v>
      </c>
      <c r="C2287" t="s">
        <v>9475</v>
      </c>
      <c r="E2287" t="s">
        <v>13701</v>
      </c>
    </row>
    <row r="2288" spans="1:12" x14ac:dyDescent="0.3">
      <c r="A2288" t="s">
        <v>13702</v>
      </c>
      <c r="C2288" t="s">
        <v>12</v>
      </c>
      <c r="E2288" t="s">
        <v>13703</v>
      </c>
    </row>
    <row r="2289" spans="1:9" x14ac:dyDescent="0.3">
      <c r="A2289" t="s">
        <v>13704</v>
      </c>
      <c r="C2289" t="s">
        <v>9475</v>
      </c>
      <c r="I2289" t="s">
        <v>13705</v>
      </c>
    </row>
    <row r="2290" spans="1:9" x14ac:dyDescent="0.3">
      <c r="A2290" t="s">
        <v>13706</v>
      </c>
      <c r="C2290" t="s">
        <v>12</v>
      </c>
      <c r="G2290" t="s">
        <v>13707</v>
      </c>
    </row>
    <row r="2291" spans="1:9" x14ac:dyDescent="0.3">
      <c r="A2291" t="s">
        <v>13708</v>
      </c>
      <c r="C2291" t="s">
        <v>9475</v>
      </c>
      <c r="F2291" t="s">
        <v>13709</v>
      </c>
    </row>
    <row r="2292" spans="1:9" x14ac:dyDescent="0.3">
      <c r="A2292" t="s">
        <v>13710</v>
      </c>
      <c r="C2292" t="s">
        <v>9475</v>
      </c>
      <c r="E2292" t="s">
        <v>13711</v>
      </c>
    </row>
    <row r="2293" spans="1:9" x14ac:dyDescent="0.3">
      <c r="A2293" t="s">
        <v>13712</v>
      </c>
      <c r="C2293" t="s">
        <v>9475</v>
      </c>
      <c r="E2293" t="s">
        <v>13713</v>
      </c>
    </row>
    <row r="2294" spans="1:9" x14ac:dyDescent="0.3">
      <c r="A2294" t="s">
        <v>13714</v>
      </c>
      <c r="C2294" t="s">
        <v>9475</v>
      </c>
      <c r="E2294" t="s">
        <v>13715</v>
      </c>
    </row>
    <row r="2295" spans="1:9" x14ac:dyDescent="0.3">
      <c r="A2295" t="s">
        <v>13716</v>
      </c>
      <c r="C2295" t="s">
        <v>9475</v>
      </c>
      <c r="E2295" t="s">
        <v>13717</v>
      </c>
    </row>
    <row r="2296" spans="1:9" x14ac:dyDescent="0.3">
      <c r="A2296" t="s">
        <v>13718</v>
      </c>
      <c r="C2296" t="s">
        <v>9475</v>
      </c>
      <c r="E2296" t="s">
        <v>13719</v>
      </c>
    </row>
    <row r="2297" spans="1:9" x14ac:dyDescent="0.3">
      <c r="A2297" t="s">
        <v>13720</v>
      </c>
      <c r="C2297" t="s">
        <v>9475</v>
      </c>
      <c r="E2297" t="s">
        <v>13721</v>
      </c>
    </row>
    <row r="2298" spans="1:9" x14ac:dyDescent="0.3">
      <c r="A2298" t="s">
        <v>13722</v>
      </c>
      <c r="C2298" t="s">
        <v>9475</v>
      </c>
      <c r="E2298" t="s">
        <v>13723</v>
      </c>
    </row>
    <row r="2299" spans="1:9" x14ac:dyDescent="0.3">
      <c r="A2299" t="s">
        <v>13724</v>
      </c>
      <c r="C2299" t="s">
        <v>12</v>
      </c>
      <c r="E2299" t="s">
        <v>13725</v>
      </c>
    </row>
    <row r="2300" spans="1:9" x14ac:dyDescent="0.3">
      <c r="A2300" t="s">
        <v>13726</v>
      </c>
      <c r="C2300" t="s">
        <v>9475</v>
      </c>
      <c r="I2300" t="s">
        <v>13727</v>
      </c>
    </row>
    <row r="2301" spans="1:9" x14ac:dyDescent="0.3">
      <c r="A2301" t="s">
        <v>13728</v>
      </c>
      <c r="C2301" t="s">
        <v>9475</v>
      </c>
      <c r="E2301" t="s">
        <v>13729</v>
      </c>
    </row>
    <row r="2302" spans="1:9" x14ac:dyDescent="0.3">
      <c r="A2302" t="s">
        <v>13730</v>
      </c>
      <c r="C2302" t="s">
        <v>12</v>
      </c>
      <c r="D2302" t="s">
        <v>13731</v>
      </c>
    </row>
    <row r="2303" spans="1:9" x14ac:dyDescent="0.3">
      <c r="A2303" t="s">
        <v>13732</v>
      </c>
      <c r="C2303" t="s">
        <v>9475</v>
      </c>
      <c r="I2303" t="s">
        <v>13733</v>
      </c>
    </row>
    <row r="2304" spans="1:9" x14ac:dyDescent="0.3">
      <c r="A2304" t="s">
        <v>13734</v>
      </c>
      <c r="C2304" t="s">
        <v>9475</v>
      </c>
      <c r="H2304" t="s">
        <v>13735</v>
      </c>
    </row>
    <row r="2305" spans="1:10" x14ac:dyDescent="0.3">
      <c r="A2305" t="s">
        <v>13736</v>
      </c>
      <c r="C2305" t="s">
        <v>11868</v>
      </c>
      <c r="G2305" t="s">
        <v>13737</v>
      </c>
    </row>
    <row r="2306" spans="1:10" x14ac:dyDescent="0.3">
      <c r="A2306" t="s">
        <v>13738</v>
      </c>
      <c r="C2306" t="s">
        <v>9475</v>
      </c>
      <c r="E2306" t="s">
        <v>13739</v>
      </c>
    </row>
    <row r="2307" spans="1:10" x14ac:dyDescent="0.3">
      <c r="A2307" t="s">
        <v>13740</v>
      </c>
      <c r="C2307" t="s">
        <v>9475</v>
      </c>
      <c r="E2307" t="s">
        <v>13741</v>
      </c>
    </row>
    <row r="2308" spans="1:10" x14ac:dyDescent="0.3">
      <c r="A2308" t="s">
        <v>13742</v>
      </c>
      <c r="C2308" t="s">
        <v>9475</v>
      </c>
      <c r="E2308" t="s">
        <v>13743</v>
      </c>
    </row>
    <row r="2309" spans="1:10" x14ac:dyDescent="0.3">
      <c r="A2309" t="s">
        <v>13744</v>
      </c>
      <c r="C2309" t="s">
        <v>9475</v>
      </c>
      <c r="E2309" t="s">
        <v>13745</v>
      </c>
    </row>
    <row r="2310" spans="1:10" x14ac:dyDescent="0.3">
      <c r="A2310" t="s">
        <v>13746</v>
      </c>
      <c r="C2310" t="s">
        <v>9475</v>
      </c>
      <c r="E2310" t="s">
        <v>13747</v>
      </c>
    </row>
    <row r="2311" spans="1:10" x14ac:dyDescent="0.3">
      <c r="A2311" t="s">
        <v>13748</v>
      </c>
      <c r="C2311" t="s">
        <v>9475</v>
      </c>
      <c r="E2311" t="s">
        <v>13749</v>
      </c>
    </row>
    <row r="2312" spans="1:10" x14ac:dyDescent="0.3">
      <c r="A2312" t="s">
        <v>13750</v>
      </c>
      <c r="C2312" t="s">
        <v>9475</v>
      </c>
      <c r="E2312" t="s">
        <v>13751</v>
      </c>
    </row>
    <row r="2313" spans="1:10" x14ac:dyDescent="0.3">
      <c r="A2313" t="s">
        <v>13752</v>
      </c>
      <c r="C2313" t="s">
        <v>12</v>
      </c>
      <c r="E2313" t="s">
        <v>13753</v>
      </c>
    </row>
    <row r="2314" spans="1:10" x14ac:dyDescent="0.3">
      <c r="A2314" t="s">
        <v>13754</v>
      </c>
      <c r="C2314" t="s">
        <v>9475</v>
      </c>
      <c r="J2314" t="s">
        <v>13755</v>
      </c>
    </row>
    <row r="2315" spans="1:10" x14ac:dyDescent="0.3">
      <c r="A2315" t="s">
        <v>13756</v>
      </c>
      <c r="C2315" t="s">
        <v>9475</v>
      </c>
      <c r="I2315" t="s">
        <v>13757</v>
      </c>
    </row>
    <row r="2316" spans="1:10" x14ac:dyDescent="0.3">
      <c r="A2316" t="s">
        <v>13758</v>
      </c>
      <c r="C2316" t="s">
        <v>9691</v>
      </c>
      <c r="I2316" t="s">
        <v>13759</v>
      </c>
    </row>
    <row r="2317" spans="1:10" x14ac:dyDescent="0.3">
      <c r="A2317" t="s">
        <v>13760</v>
      </c>
      <c r="C2317" t="s">
        <v>12</v>
      </c>
      <c r="H2317" t="s">
        <v>13761</v>
      </c>
    </row>
    <row r="2318" spans="1:10" x14ac:dyDescent="0.3">
      <c r="A2318" t="s">
        <v>13762</v>
      </c>
      <c r="C2318" t="s">
        <v>9475</v>
      </c>
      <c r="E2318" t="s">
        <v>13763</v>
      </c>
    </row>
    <row r="2319" spans="1:10" x14ac:dyDescent="0.3">
      <c r="A2319" t="s">
        <v>13764</v>
      </c>
      <c r="C2319" t="s">
        <v>9475</v>
      </c>
      <c r="E2319" t="s">
        <v>13765</v>
      </c>
    </row>
    <row r="2320" spans="1:10" x14ac:dyDescent="0.3">
      <c r="A2320" t="s">
        <v>13766</v>
      </c>
      <c r="C2320" t="s">
        <v>9475</v>
      </c>
      <c r="E2320" t="s">
        <v>13767</v>
      </c>
    </row>
    <row r="2321" spans="1:11" x14ac:dyDescent="0.3">
      <c r="A2321" t="s">
        <v>13768</v>
      </c>
      <c r="C2321" t="s">
        <v>9475</v>
      </c>
      <c r="K2321" t="s">
        <v>13769</v>
      </c>
    </row>
    <row r="2322" spans="1:11" x14ac:dyDescent="0.3">
      <c r="A2322" t="s">
        <v>13770</v>
      </c>
      <c r="C2322" t="s">
        <v>9475</v>
      </c>
      <c r="H2322" t="s">
        <v>13771</v>
      </c>
    </row>
    <row r="2323" spans="1:11" x14ac:dyDescent="0.3">
      <c r="A2323" t="s">
        <v>13772</v>
      </c>
      <c r="C2323" t="s">
        <v>9475</v>
      </c>
      <c r="E2323" t="s">
        <v>13773</v>
      </c>
    </row>
    <row r="2324" spans="1:11" x14ac:dyDescent="0.3">
      <c r="A2324" t="s">
        <v>13774</v>
      </c>
      <c r="C2324" t="s">
        <v>9475</v>
      </c>
      <c r="E2324" t="s">
        <v>13775</v>
      </c>
    </row>
    <row r="2325" spans="1:11" x14ac:dyDescent="0.3">
      <c r="A2325" t="s">
        <v>13776</v>
      </c>
      <c r="C2325" t="s">
        <v>9475</v>
      </c>
      <c r="E2325" t="s">
        <v>13777</v>
      </c>
    </row>
    <row r="2326" spans="1:11" x14ac:dyDescent="0.3">
      <c r="A2326" t="s">
        <v>13778</v>
      </c>
      <c r="C2326" t="s">
        <v>9475</v>
      </c>
      <c r="E2326" t="s">
        <v>13779</v>
      </c>
    </row>
    <row r="2327" spans="1:11" x14ac:dyDescent="0.3">
      <c r="A2327" t="s">
        <v>13780</v>
      </c>
      <c r="C2327" t="s">
        <v>9475</v>
      </c>
      <c r="E2327" t="s">
        <v>13781</v>
      </c>
    </row>
    <row r="2328" spans="1:11" x14ac:dyDescent="0.3">
      <c r="A2328" t="s">
        <v>13782</v>
      </c>
      <c r="C2328" t="s">
        <v>9475</v>
      </c>
      <c r="E2328" t="s">
        <v>13783</v>
      </c>
    </row>
    <row r="2329" spans="1:11" x14ac:dyDescent="0.3">
      <c r="A2329" t="s">
        <v>13784</v>
      </c>
      <c r="C2329" t="s">
        <v>9475</v>
      </c>
      <c r="H2329" t="s">
        <v>13785</v>
      </c>
    </row>
    <row r="2330" spans="1:11" x14ac:dyDescent="0.3">
      <c r="A2330" t="s">
        <v>13786</v>
      </c>
      <c r="C2330" t="s">
        <v>9475</v>
      </c>
      <c r="H2330" t="s">
        <v>13787</v>
      </c>
    </row>
    <row r="2331" spans="1:11" x14ac:dyDescent="0.3">
      <c r="A2331" t="s">
        <v>13788</v>
      </c>
      <c r="C2331" t="s">
        <v>9923</v>
      </c>
      <c r="D2331" t="s">
        <v>13789</v>
      </c>
    </row>
    <row r="2332" spans="1:11" x14ac:dyDescent="0.3">
      <c r="A2332" t="s">
        <v>13790</v>
      </c>
      <c r="C2332" t="s">
        <v>9475</v>
      </c>
      <c r="E2332" t="s">
        <v>13791</v>
      </c>
    </row>
    <row r="2333" spans="1:11" x14ac:dyDescent="0.3">
      <c r="A2333" t="s">
        <v>13792</v>
      </c>
      <c r="C2333" t="s">
        <v>9475</v>
      </c>
      <c r="E2333" t="s">
        <v>13793</v>
      </c>
    </row>
    <row r="2334" spans="1:11" x14ac:dyDescent="0.3">
      <c r="A2334" t="s">
        <v>13794</v>
      </c>
      <c r="C2334" t="s">
        <v>9475</v>
      </c>
      <c r="E2334" t="s">
        <v>13795</v>
      </c>
    </row>
    <row r="2335" spans="1:11" x14ac:dyDescent="0.3">
      <c r="A2335" t="s">
        <v>13796</v>
      </c>
      <c r="C2335" t="s">
        <v>9475</v>
      </c>
      <c r="E2335" t="s">
        <v>13797</v>
      </c>
    </row>
    <row r="2336" spans="1:11" x14ac:dyDescent="0.3">
      <c r="A2336" t="s">
        <v>13798</v>
      </c>
      <c r="C2336" t="s">
        <v>9475</v>
      </c>
      <c r="E2336" t="s">
        <v>13799</v>
      </c>
    </row>
    <row r="2337" spans="1:11" x14ac:dyDescent="0.3">
      <c r="A2337" t="s">
        <v>13800</v>
      </c>
      <c r="C2337" t="s">
        <v>9475</v>
      </c>
      <c r="E2337" t="s">
        <v>13801</v>
      </c>
    </row>
    <row r="2338" spans="1:11" x14ac:dyDescent="0.3">
      <c r="A2338" t="s">
        <v>13802</v>
      </c>
      <c r="C2338" t="s">
        <v>9475</v>
      </c>
      <c r="F2338" t="s">
        <v>13803</v>
      </c>
    </row>
    <row r="2339" spans="1:11" x14ac:dyDescent="0.3">
      <c r="A2339" t="s">
        <v>13804</v>
      </c>
      <c r="C2339" t="s">
        <v>9475</v>
      </c>
      <c r="E2339" t="s">
        <v>13805</v>
      </c>
    </row>
    <row r="2340" spans="1:11" x14ac:dyDescent="0.3">
      <c r="A2340" t="s">
        <v>13806</v>
      </c>
      <c r="C2340" t="s">
        <v>9475</v>
      </c>
      <c r="E2340" t="s">
        <v>13807</v>
      </c>
    </row>
    <row r="2341" spans="1:11" x14ac:dyDescent="0.3">
      <c r="A2341" t="s">
        <v>13808</v>
      </c>
      <c r="C2341" t="s">
        <v>9475</v>
      </c>
      <c r="E2341" t="s">
        <v>13809</v>
      </c>
    </row>
    <row r="2342" spans="1:11" x14ac:dyDescent="0.3">
      <c r="A2342" t="s">
        <v>13810</v>
      </c>
      <c r="C2342" t="s">
        <v>12</v>
      </c>
      <c r="E2342" t="s">
        <v>13811</v>
      </c>
    </row>
    <row r="2343" spans="1:11" x14ac:dyDescent="0.3">
      <c r="A2343" t="s">
        <v>13812</v>
      </c>
      <c r="C2343" t="s">
        <v>9475</v>
      </c>
      <c r="E2343" t="s">
        <v>13813</v>
      </c>
    </row>
    <row r="2344" spans="1:11" x14ac:dyDescent="0.3">
      <c r="A2344" t="s">
        <v>13814</v>
      </c>
      <c r="C2344" t="s">
        <v>9475</v>
      </c>
      <c r="E2344" t="s">
        <v>13815</v>
      </c>
    </row>
    <row r="2345" spans="1:11" x14ac:dyDescent="0.3">
      <c r="A2345" t="s">
        <v>13816</v>
      </c>
      <c r="C2345" t="s">
        <v>9475</v>
      </c>
      <c r="E2345" t="s">
        <v>13817</v>
      </c>
    </row>
    <row r="2346" spans="1:11" x14ac:dyDescent="0.3">
      <c r="A2346" t="s">
        <v>13818</v>
      </c>
      <c r="C2346" t="s">
        <v>9475</v>
      </c>
      <c r="E2346" t="s">
        <v>13819</v>
      </c>
    </row>
    <row r="2347" spans="1:11" x14ac:dyDescent="0.3">
      <c r="A2347" t="s">
        <v>13820</v>
      </c>
      <c r="C2347" t="s">
        <v>12</v>
      </c>
      <c r="E2347" t="s">
        <v>13821</v>
      </c>
    </row>
    <row r="2348" spans="1:11" x14ac:dyDescent="0.3">
      <c r="A2348" t="s">
        <v>13822</v>
      </c>
      <c r="C2348" t="s">
        <v>9475</v>
      </c>
      <c r="K2348" t="s">
        <v>13823</v>
      </c>
    </row>
    <row r="2349" spans="1:11" x14ac:dyDescent="0.3">
      <c r="A2349" t="s">
        <v>13824</v>
      </c>
      <c r="C2349" t="s">
        <v>9475</v>
      </c>
      <c r="I2349" t="s">
        <v>13825</v>
      </c>
    </row>
    <row r="2350" spans="1:11" x14ac:dyDescent="0.3">
      <c r="A2350" t="s">
        <v>13826</v>
      </c>
      <c r="C2350" t="s">
        <v>12</v>
      </c>
      <c r="I2350" t="s">
        <v>13827</v>
      </c>
    </row>
    <row r="2351" spans="1:11" x14ac:dyDescent="0.3">
      <c r="A2351" t="s">
        <v>13828</v>
      </c>
      <c r="C2351" t="s">
        <v>9475</v>
      </c>
      <c r="H2351" t="s">
        <v>13829</v>
      </c>
    </row>
    <row r="2352" spans="1:11" x14ac:dyDescent="0.3">
      <c r="A2352" t="s">
        <v>13830</v>
      </c>
      <c r="C2352" t="s">
        <v>9475</v>
      </c>
      <c r="H2352" t="s">
        <v>13831</v>
      </c>
    </row>
    <row r="2353" spans="1:10" x14ac:dyDescent="0.3">
      <c r="A2353" t="s">
        <v>13832</v>
      </c>
      <c r="C2353" t="s">
        <v>12</v>
      </c>
      <c r="H2353" t="s">
        <v>13833</v>
      </c>
    </row>
    <row r="2354" spans="1:10" x14ac:dyDescent="0.3">
      <c r="A2354" t="s">
        <v>13834</v>
      </c>
      <c r="C2354" t="s">
        <v>9475</v>
      </c>
      <c r="E2354" t="s">
        <v>13835</v>
      </c>
    </row>
    <row r="2355" spans="1:10" x14ac:dyDescent="0.3">
      <c r="A2355" t="s">
        <v>13836</v>
      </c>
      <c r="C2355" t="s">
        <v>9475</v>
      </c>
      <c r="E2355" t="s">
        <v>13837</v>
      </c>
    </row>
    <row r="2356" spans="1:10" x14ac:dyDescent="0.3">
      <c r="A2356" t="s">
        <v>13838</v>
      </c>
      <c r="C2356" t="s">
        <v>12</v>
      </c>
      <c r="J2356" t="s">
        <v>13839</v>
      </c>
    </row>
    <row r="2357" spans="1:10" x14ac:dyDescent="0.3">
      <c r="A2357" t="s">
        <v>13840</v>
      </c>
      <c r="C2357" t="s">
        <v>9475</v>
      </c>
      <c r="E2357" t="s">
        <v>13841</v>
      </c>
    </row>
    <row r="2358" spans="1:10" x14ac:dyDescent="0.3">
      <c r="A2358" t="s">
        <v>13842</v>
      </c>
      <c r="C2358" t="s">
        <v>9475</v>
      </c>
      <c r="E2358" t="s">
        <v>13843</v>
      </c>
    </row>
    <row r="2359" spans="1:10" x14ac:dyDescent="0.3">
      <c r="A2359" t="s">
        <v>13844</v>
      </c>
      <c r="C2359" t="s">
        <v>9475</v>
      </c>
      <c r="E2359" t="s">
        <v>13845</v>
      </c>
    </row>
    <row r="2360" spans="1:10" x14ac:dyDescent="0.3">
      <c r="A2360" t="s">
        <v>13846</v>
      </c>
      <c r="C2360" t="s">
        <v>133</v>
      </c>
      <c r="E2360" t="s">
        <v>13847</v>
      </c>
    </row>
    <row r="2361" spans="1:10" x14ac:dyDescent="0.3">
      <c r="A2361" t="s">
        <v>13848</v>
      </c>
      <c r="C2361" t="s">
        <v>9475</v>
      </c>
      <c r="E2361" t="s">
        <v>13849</v>
      </c>
    </row>
    <row r="2362" spans="1:10" x14ac:dyDescent="0.3">
      <c r="A2362" t="s">
        <v>13850</v>
      </c>
      <c r="C2362" t="s">
        <v>9475</v>
      </c>
      <c r="E2362" t="s">
        <v>13851</v>
      </c>
    </row>
    <row r="2363" spans="1:10" x14ac:dyDescent="0.3">
      <c r="A2363" t="s">
        <v>13852</v>
      </c>
      <c r="C2363" t="s">
        <v>9475</v>
      </c>
      <c r="E2363" t="s">
        <v>13853</v>
      </c>
    </row>
    <row r="2364" spans="1:10" x14ac:dyDescent="0.3">
      <c r="A2364" t="s">
        <v>13854</v>
      </c>
      <c r="C2364" t="s">
        <v>9475</v>
      </c>
      <c r="F2364" t="s">
        <v>13855</v>
      </c>
    </row>
    <row r="2365" spans="1:10" x14ac:dyDescent="0.3">
      <c r="A2365" t="s">
        <v>13856</v>
      </c>
      <c r="C2365" t="s">
        <v>9475</v>
      </c>
      <c r="E2365" t="s">
        <v>13857</v>
      </c>
    </row>
    <row r="2366" spans="1:10" x14ac:dyDescent="0.3">
      <c r="A2366" t="s">
        <v>13858</v>
      </c>
      <c r="C2366" t="s">
        <v>9475</v>
      </c>
      <c r="E2366" t="s">
        <v>13859</v>
      </c>
    </row>
    <row r="2367" spans="1:10" x14ac:dyDescent="0.3">
      <c r="A2367" t="s">
        <v>13860</v>
      </c>
      <c r="C2367" t="s">
        <v>9475</v>
      </c>
      <c r="E2367" t="s">
        <v>13861</v>
      </c>
    </row>
    <row r="2368" spans="1:10" x14ac:dyDescent="0.3">
      <c r="A2368" t="s">
        <v>13862</v>
      </c>
      <c r="C2368" t="s">
        <v>9475</v>
      </c>
      <c r="E2368" t="s">
        <v>13863</v>
      </c>
    </row>
    <row r="2369" spans="1:11" x14ac:dyDescent="0.3">
      <c r="A2369" t="s">
        <v>13864</v>
      </c>
      <c r="C2369" t="s">
        <v>9475</v>
      </c>
      <c r="E2369" t="s">
        <v>13865</v>
      </c>
    </row>
    <row r="2370" spans="1:11" x14ac:dyDescent="0.3">
      <c r="A2370" t="s">
        <v>13866</v>
      </c>
      <c r="C2370" t="s">
        <v>9475</v>
      </c>
      <c r="E2370" t="s">
        <v>13867</v>
      </c>
    </row>
    <row r="2371" spans="1:11" x14ac:dyDescent="0.3">
      <c r="A2371" t="s">
        <v>13868</v>
      </c>
      <c r="C2371" t="s">
        <v>133</v>
      </c>
      <c r="E2371" t="s">
        <v>13869</v>
      </c>
    </row>
    <row r="2372" spans="1:11" x14ac:dyDescent="0.3">
      <c r="A2372" t="s">
        <v>13870</v>
      </c>
      <c r="C2372" t="s">
        <v>9475</v>
      </c>
      <c r="K2372" t="s">
        <v>13871</v>
      </c>
    </row>
    <row r="2373" spans="1:11" x14ac:dyDescent="0.3">
      <c r="A2373" t="s">
        <v>13872</v>
      </c>
      <c r="C2373" t="s">
        <v>9475</v>
      </c>
      <c r="J2373" t="s">
        <v>13873</v>
      </c>
    </row>
    <row r="2374" spans="1:11" x14ac:dyDescent="0.3">
      <c r="A2374" t="s">
        <v>13874</v>
      </c>
      <c r="C2374" t="s">
        <v>9475</v>
      </c>
      <c r="F2374" t="s">
        <v>13875</v>
      </c>
    </row>
    <row r="2375" spans="1:11" x14ac:dyDescent="0.3">
      <c r="A2375" t="s">
        <v>13876</v>
      </c>
      <c r="C2375" t="s">
        <v>12</v>
      </c>
      <c r="E2375" t="s">
        <v>13877</v>
      </c>
    </row>
    <row r="2376" spans="1:11" x14ac:dyDescent="0.3">
      <c r="A2376" t="s">
        <v>13878</v>
      </c>
      <c r="C2376" t="s">
        <v>9475</v>
      </c>
      <c r="E2376" t="s">
        <v>13879</v>
      </c>
    </row>
    <row r="2377" spans="1:11" x14ac:dyDescent="0.3">
      <c r="A2377" t="s">
        <v>13880</v>
      </c>
      <c r="C2377" t="s">
        <v>12</v>
      </c>
      <c r="E2377" t="s">
        <v>13881</v>
      </c>
    </row>
    <row r="2378" spans="1:11" x14ac:dyDescent="0.3">
      <c r="A2378" t="s">
        <v>13882</v>
      </c>
      <c r="C2378" t="s">
        <v>9475</v>
      </c>
      <c r="E2378" t="s">
        <v>13883</v>
      </c>
    </row>
    <row r="2379" spans="1:11" x14ac:dyDescent="0.3">
      <c r="A2379" t="s">
        <v>13884</v>
      </c>
      <c r="C2379" t="s">
        <v>9475</v>
      </c>
      <c r="J2379" t="s">
        <v>13885</v>
      </c>
    </row>
    <row r="2380" spans="1:11" x14ac:dyDescent="0.3">
      <c r="A2380" t="s">
        <v>13886</v>
      </c>
      <c r="C2380" t="s">
        <v>9475</v>
      </c>
      <c r="E2380" t="s">
        <v>13887</v>
      </c>
    </row>
    <row r="2381" spans="1:11" x14ac:dyDescent="0.3">
      <c r="A2381" t="s">
        <v>13888</v>
      </c>
      <c r="C2381" t="s">
        <v>9475</v>
      </c>
      <c r="E2381" t="s">
        <v>13889</v>
      </c>
    </row>
    <row r="2382" spans="1:11" x14ac:dyDescent="0.3">
      <c r="A2382" t="s">
        <v>13890</v>
      </c>
      <c r="C2382" t="s">
        <v>9691</v>
      </c>
      <c r="E2382" t="s">
        <v>13891</v>
      </c>
    </row>
    <row r="2383" spans="1:11" x14ac:dyDescent="0.3">
      <c r="A2383" t="s">
        <v>13892</v>
      </c>
      <c r="C2383" t="s">
        <v>12</v>
      </c>
      <c r="D2383" t="s">
        <v>13893</v>
      </c>
    </row>
    <row r="2384" spans="1:11" x14ac:dyDescent="0.3">
      <c r="A2384" t="s">
        <v>13894</v>
      </c>
      <c r="C2384" t="s">
        <v>9475</v>
      </c>
      <c r="J2384" t="s">
        <v>13895</v>
      </c>
    </row>
    <row r="2385" spans="1:11" x14ac:dyDescent="0.3">
      <c r="A2385" t="s">
        <v>13896</v>
      </c>
      <c r="C2385" t="s">
        <v>9475</v>
      </c>
      <c r="H2385" t="s">
        <v>13897</v>
      </c>
    </row>
    <row r="2386" spans="1:11" x14ac:dyDescent="0.3">
      <c r="A2386" t="s">
        <v>13898</v>
      </c>
      <c r="C2386" t="s">
        <v>9475</v>
      </c>
      <c r="E2386" t="s">
        <v>13899</v>
      </c>
    </row>
    <row r="2387" spans="1:11" x14ac:dyDescent="0.3">
      <c r="A2387" t="s">
        <v>13900</v>
      </c>
      <c r="C2387" t="s">
        <v>9475</v>
      </c>
      <c r="E2387" t="s">
        <v>13901</v>
      </c>
    </row>
    <row r="2388" spans="1:11" x14ac:dyDescent="0.3">
      <c r="A2388" t="s">
        <v>13902</v>
      </c>
      <c r="C2388" t="s">
        <v>9475</v>
      </c>
      <c r="E2388" t="s">
        <v>13903</v>
      </c>
    </row>
    <row r="2389" spans="1:11" x14ac:dyDescent="0.3">
      <c r="A2389" t="s">
        <v>13904</v>
      </c>
      <c r="C2389" t="s">
        <v>11969</v>
      </c>
      <c r="K2389" t="s">
        <v>13905</v>
      </c>
    </row>
    <row r="2390" spans="1:11" x14ac:dyDescent="0.3">
      <c r="A2390" t="s">
        <v>13906</v>
      </c>
      <c r="C2390" t="s">
        <v>9475</v>
      </c>
      <c r="J2390" t="s">
        <v>13907</v>
      </c>
    </row>
    <row r="2391" spans="1:11" x14ac:dyDescent="0.3">
      <c r="A2391" t="s">
        <v>13908</v>
      </c>
      <c r="C2391" t="s">
        <v>9475</v>
      </c>
      <c r="F2391" t="s">
        <v>13909</v>
      </c>
    </row>
    <row r="2392" spans="1:11" x14ac:dyDescent="0.3">
      <c r="A2392" t="s">
        <v>13910</v>
      </c>
      <c r="C2392" t="s">
        <v>9475</v>
      </c>
      <c r="E2392" t="s">
        <v>13911</v>
      </c>
    </row>
    <row r="2393" spans="1:11" x14ac:dyDescent="0.3">
      <c r="A2393" t="s">
        <v>13912</v>
      </c>
      <c r="C2393" t="s">
        <v>9475</v>
      </c>
      <c r="E2393" t="s">
        <v>13913</v>
      </c>
    </row>
    <row r="2394" spans="1:11" x14ac:dyDescent="0.3">
      <c r="A2394" t="s">
        <v>13914</v>
      </c>
      <c r="C2394" t="s">
        <v>133</v>
      </c>
      <c r="E2394" t="s">
        <v>13915</v>
      </c>
    </row>
    <row r="2395" spans="1:11" x14ac:dyDescent="0.3">
      <c r="A2395" t="s">
        <v>13916</v>
      </c>
      <c r="C2395" t="s">
        <v>12</v>
      </c>
      <c r="E2395" t="s">
        <v>13917</v>
      </c>
    </row>
    <row r="2396" spans="1:11" x14ac:dyDescent="0.3">
      <c r="A2396" t="s">
        <v>13918</v>
      </c>
      <c r="C2396" t="s">
        <v>9475</v>
      </c>
      <c r="G2396" t="s">
        <v>13919</v>
      </c>
    </row>
    <row r="2397" spans="1:11" x14ac:dyDescent="0.3">
      <c r="A2397" t="s">
        <v>13920</v>
      </c>
      <c r="C2397" t="s">
        <v>9475</v>
      </c>
      <c r="G2397" t="s">
        <v>13921</v>
      </c>
    </row>
    <row r="2398" spans="1:11" x14ac:dyDescent="0.3">
      <c r="A2398" t="s">
        <v>13922</v>
      </c>
      <c r="C2398" t="s">
        <v>9475</v>
      </c>
      <c r="E2398" t="s">
        <v>13923</v>
      </c>
    </row>
    <row r="2399" spans="1:11" x14ac:dyDescent="0.3">
      <c r="A2399" t="s">
        <v>13924</v>
      </c>
      <c r="C2399" t="s">
        <v>12</v>
      </c>
      <c r="E2399" t="s">
        <v>13925</v>
      </c>
    </row>
    <row r="2400" spans="1:11" x14ac:dyDescent="0.3">
      <c r="A2400" t="s">
        <v>13926</v>
      </c>
      <c r="C2400" t="s">
        <v>9475</v>
      </c>
      <c r="E2400" t="s">
        <v>13927</v>
      </c>
    </row>
    <row r="2401" spans="1:11" x14ac:dyDescent="0.3">
      <c r="A2401" t="s">
        <v>13928</v>
      </c>
      <c r="C2401" t="s">
        <v>9475</v>
      </c>
      <c r="E2401" t="s">
        <v>13929</v>
      </c>
    </row>
    <row r="2402" spans="1:11" x14ac:dyDescent="0.3">
      <c r="A2402" t="s">
        <v>13930</v>
      </c>
      <c r="C2402" t="s">
        <v>13931</v>
      </c>
      <c r="E2402" t="s">
        <v>13932</v>
      </c>
    </row>
    <row r="2403" spans="1:11" x14ac:dyDescent="0.3">
      <c r="A2403" t="s">
        <v>13933</v>
      </c>
      <c r="C2403" t="s">
        <v>9475</v>
      </c>
      <c r="K2403" t="s">
        <v>13934</v>
      </c>
    </row>
    <row r="2404" spans="1:11" x14ac:dyDescent="0.3">
      <c r="A2404" t="s">
        <v>13935</v>
      </c>
      <c r="C2404" t="s">
        <v>9475</v>
      </c>
      <c r="G2404" t="s">
        <v>13936</v>
      </c>
    </row>
    <row r="2405" spans="1:11" x14ac:dyDescent="0.3">
      <c r="A2405" t="s">
        <v>13937</v>
      </c>
      <c r="C2405" t="s">
        <v>12</v>
      </c>
      <c r="E2405" t="s">
        <v>13938</v>
      </c>
    </row>
    <row r="2406" spans="1:11" x14ac:dyDescent="0.3">
      <c r="A2406" t="s">
        <v>13939</v>
      </c>
      <c r="C2406" t="s">
        <v>9475</v>
      </c>
      <c r="E2406" t="s">
        <v>13940</v>
      </c>
    </row>
    <row r="2407" spans="1:11" x14ac:dyDescent="0.3">
      <c r="A2407" t="s">
        <v>13941</v>
      </c>
      <c r="C2407" t="s">
        <v>10000</v>
      </c>
      <c r="E2407" t="s">
        <v>13942</v>
      </c>
    </row>
    <row r="2408" spans="1:11" x14ac:dyDescent="0.3">
      <c r="A2408" t="s">
        <v>13943</v>
      </c>
      <c r="C2408" t="s">
        <v>9475</v>
      </c>
      <c r="F2408" t="s">
        <v>13944</v>
      </c>
    </row>
    <row r="2409" spans="1:11" x14ac:dyDescent="0.3">
      <c r="A2409" t="s">
        <v>13945</v>
      </c>
      <c r="C2409" t="s">
        <v>12</v>
      </c>
      <c r="E2409" t="s">
        <v>13946</v>
      </c>
    </row>
    <row r="2410" spans="1:11" x14ac:dyDescent="0.3">
      <c r="A2410" t="s">
        <v>13947</v>
      </c>
      <c r="C2410" t="s">
        <v>9475</v>
      </c>
      <c r="J2410" t="s">
        <v>13948</v>
      </c>
    </row>
    <row r="2411" spans="1:11" x14ac:dyDescent="0.3">
      <c r="A2411" t="s">
        <v>13949</v>
      </c>
      <c r="C2411" t="s">
        <v>12</v>
      </c>
      <c r="E2411" t="s">
        <v>13950</v>
      </c>
    </row>
    <row r="2412" spans="1:11" x14ac:dyDescent="0.3">
      <c r="A2412" t="s">
        <v>13951</v>
      </c>
      <c r="C2412" t="s">
        <v>12</v>
      </c>
      <c r="E2412" t="s">
        <v>13952</v>
      </c>
    </row>
    <row r="2413" spans="1:11" x14ac:dyDescent="0.3">
      <c r="A2413" t="s">
        <v>13953</v>
      </c>
      <c r="C2413" t="s">
        <v>7423</v>
      </c>
      <c r="F2413" t="s">
        <v>13954</v>
      </c>
    </row>
    <row r="2414" spans="1:11" x14ac:dyDescent="0.3">
      <c r="A2414" t="s">
        <v>13955</v>
      </c>
      <c r="C2414" t="s">
        <v>12</v>
      </c>
      <c r="I2414" t="s">
        <v>13956</v>
      </c>
    </row>
    <row r="2415" spans="1:11" x14ac:dyDescent="0.3">
      <c r="A2415" t="s">
        <v>13957</v>
      </c>
      <c r="C2415" t="s">
        <v>13958</v>
      </c>
      <c r="E2415" t="s">
        <v>13959</v>
      </c>
    </row>
    <row r="2416" spans="1:11" x14ac:dyDescent="0.3">
      <c r="A2416" t="s">
        <v>13960</v>
      </c>
      <c r="C2416" t="s">
        <v>12</v>
      </c>
      <c r="K2416" t="s">
        <v>13961</v>
      </c>
    </row>
    <row r="2417" spans="1:12" x14ac:dyDescent="0.3">
      <c r="A2417" t="s">
        <v>13962</v>
      </c>
      <c r="C2417" t="s">
        <v>12</v>
      </c>
      <c r="I2417" t="s">
        <v>13963</v>
      </c>
    </row>
    <row r="2418" spans="1:12" x14ac:dyDescent="0.3">
      <c r="A2418" t="s">
        <v>13964</v>
      </c>
      <c r="C2418" t="s">
        <v>12</v>
      </c>
      <c r="G2418" t="s">
        <v>13965</v>
      </c>
    </row>
    <row r="2419" spans="1:12" x14ac:dyDescent="0.3">
      <c r="A2419" t="s">
        <v>13966</v>
      </c>
      <c r="C2419" t="s">
        <v>12</v>
      </c>
      <c r="H2419" t="s">
        <v>13967</v>
      </c>
    </row>
    <row r="2420" spans="1:12" x14ac:dyDescent="0.3">
      <c r="A2420" t="s">
        <v>13968</v>
      </c>
      <c r="C2420" t="s">
        <v>9923</v>
      </c>
      <c r="L2420" t="s">
        <v>13969</v>
      </c>
    </row>
    <row r="2421" spans="1:12" x14ac:dyDescent="0.3">
      <c r="A2421" t="s">
        <v>13970</v>
      </c>
      <c r="C2421" t="s">
        <v>9475</v>
      </c>
      <c r="K2421" t="s">
        <v>13971</v>
      </c>
    </row>
    <row r="2422" spans="1:12" x14ac:dyDescent="0.3">
      <c r="A2422" t="s">
        <v>13972</v>
      </c>
      <c r="C2422" t="s">
        <v>9475</v>
      </c>
      <c r="K2422" t="s">
        <v>13973</v>
      </c>
    </row>
    <row r="2423" spans="1:12" x14ac:dyDescent="0.3">
      <c r="A2423" t="s">
        <v>13974</v>
      </c>
      <c r="C2423" t="s">
        <v>9475</v>
      </c>
      <c r="K2423" t="s">
        <v>13975</v>
      </c>
    </row>
    <row r="2424" spans="1:12" x14ac:dyDescent="0.3">
      <c r="A2424" t="s">
        <v>13976</v>
      </c>
      <c r="C2424" t="s">
        <v>12</v>
      </c>
      <c r="K2424" t="s">
        <v>13977</v>
      </c>
    </row>
    <row r="2425" spans="1:12" x14ac:dyDescent="0.3">
      <c r="A2425" t="s">
        <v>13978</v>
      </c>
      <c r="C2425" t="s">
        <v>9475</v>
      </c>
      <c r="K2425" t="s">
        <v>13979</v>
      </c>
    </row>
    <row r="2426" spans="1:12" x14ac:dyDescent="0.3">
      <c r="A2426" t="s">
        <v>13980</v>
      </c>
      <c r="C2426" t="s">
        <v>12</v>
      </c>
      <c r="K2426" t="s">
        <v>13981</v>
      </c>
    </row>
    <row r="2427" spans="1:12" x14ac:dyDescent="0.3">
      <c r="A2427" t="s">
        <v>13982</v>
      </c>
      <c r="C2427" t="s">
        <v>12</v>
      </c>
      <c r="K2427" t="s">
        <v>13983</v>
      </c>
    </row>
    <row r="2428" spans="1:12" x14ac:dyDescent="0.3">
      <c r="A2428" t="s">
        <v>13984</v>
      </c>
      <c r="C2428" t="s">
        <v>9475</v>
      </c>
      <c r="K2428" t="s">
        <v>13985</v>
      </c>
    </row>
    <row r="2429" spans="1:12" x14ac:dyDescent="0.3">
      <c r="A2429" t="s">
        <v>13986</v>
      </c>
      <c r="C2429" t="s">
        <v>12</v>
      </c>
      <c r="K2429" t="s">
        <v>13987</v>
      </c>
    </row>
    <row r="2430" spans="1:12" x14ac:dyDescent="0.3">
      <c r="A2430" t="s">
        <v>13988</v>
      </c>
      <c r="C2430" t="s">
        <v>9923</v>
      </c>
      <c r="K2430" t="s">
        <v>13989</v>
      </c>
    </row>
    <row r="2431" spans="1:12" x14ac:dyDescent="0.3">
      <c r="A2431" t="s">
        <v>13990</v>
      </c>
      <c r="C2431" t="s">
        <v>9475</v>
      </c>
      <c r="K2431" t="s">
        <v>13991</v>
      </c>
    </row>
    <row r="2432" spans="1:12" x14ac:dyDescent="0.3">
      <c r="A2432" t="s">
        <v>13992</v>
      </c>
      <c r="C2432" t="s">
        <v>9475</v>
      </c>
      <c r="K2432" t="s">
        <v>13993</v>
      </c>
    </row>
    <row r="2433" spans="1:12" x14ac:dyDescent="0.3">
      <c r="A2433" t="s">
        <v>13994</v>
      </c>
      <c r="C2433" t="s">
        <v>9475</v>
      </c>
      <c r="K2433" t="s">
        <v>13995</v>
      </c>
    </row>
    <row r="2434" spans="1:12" x14ac:dyDescent="0.3">
      <c r="A2434" t="s">
        <v>13996</v>
      </c>
      <c r="C2434" t="s">
        <v>9475</v>
      </c>
      <c r="J2434" t="s">
        <v>13997</v>
      </c>
    </row>
    <row r="2435" spans="1:12" x14ac:dyDescent="0.3">
      <c r="A2435" t="s">
        <v>13998</v>
      </c>
      <c r="C2435" t="s">
        <v>9475</v>
      </c>
      <c r="J2435" t="s">
        <v>13999</v>
      </c>
    </row>
    <row r="2436" spans="1:12" x14ac:dyDescent="0.3">
      <c r="A2436" t="s">
        <v>14000</v>
      </c>
      <c r="C2436" t="s">
        <v>9475</v>
      </c>
      <c r="J2436" t="s">
        <v>14001</v>
      </c>
    </row>
    <row r="2437" spans="1:12" x14ac:dyDescent="0.3">
      <c r="A2437" t="s">
        <v>14002</v>
      </c>
      <c r="C2437" t="s">
        <v>9475</v>
      </c>
      <c r="J2437" t="s">
        <v>14003</v>
      </c>
    </row>
    <row r="2438" spans="1:12" x14ac:dyDescent="0.3">
      <c r="A2438" t="s">
        <v>14004</v>
      </c>
      <c r="C2438" t="s">
        <v>9475</v>
      </c>
      <c r="L2438" t="s">
        <v>14005</v>
      </c>
    </row>
    <row r="2439" spans="1:12" x14ac:dyDescent="0.3">
      <c r="A2439" t="s">
        <v>14006</v>
      </c>
      <c r="C2439" t="s">
        <v>11223</v>
      </c>
      <c r="I2439" t="s">
        <v>14007</v>
      </c>
    </row>
    <row r="2440" spans="1:12" x14ac:dyDescent="0.3">
      <c r="A2440" t="s">
        <v>14008</v>
      </c>
      <c r="C2440" t="s">
        <v>12</v>
      </c>
      <c r="E2440" t="s">
        <v>14009</v>
      </c>
    </row>
    <row r="2441" spans="1:12" x14ac:dyDescent="0.3">
      <c r="A2441" t="s">
        <v>14010</v>
      </c>
      <c r="C2441" t="s">
        <v>9605</v>
      </c>
      <c r="I2441" t="s">
        <v>14011</v>
      </c>
    </row>
    <row r="2442" spans="1:12" x14ac:dyDescent="0.3">
      <c r="A2442" t="s">
        <v>14012</v>
      </c>
      <c r="C2442" t="s">
        <v>12</v>
      </c>
      <c r="G2442" t="s">
        <v>14013</v>
      </c>
    </row>
    <row r="2443" spans="1:12" x14ac:dyDescent="0.3">
      <c r="A2443" t="s">
        <v>14014</v>
      </c>
      <c r="C2443" t="s">
        <v>12</v>
      </c>
      <c r="I2443" t="s">
        <v>14015</v>
      </c>
    </row>
    <row r="2444" spans="1:12" x14ac:dyDescent="0.3">
      <c r="A2444" t="s">
        <v>14016</v>
      </c>
      <c r="C2444" t="s">
        <v>12</v>
      </c>
      <c r="I2444" t="s">
        <v>14017</v>
      </c>
    </row>
    <row r="2445" spans="1:12" x14ac:dyDescent="0.3">
      <c r="A2445" t="s">
        <v>14018</v>
      </c>
      <c r="C2445" t="s">
        <v>12</v>
      </c>
      <c r="D2445" t="s">
        <v>14019</v>
      </c>
    </row>
    <row r="2446" spans="1:12" x14ac:dyDescent="0.3">
      <c r="A2446" t="s">
        <v>14020</v>
      </c>
      <c r="C2446" t="s">
        <v>10196</v>
      </c>
      <c r="I2446" t="s">
        <v>14021</v>
      </c>
    </row>
    <row r="2447" spans="1:12" x14ac:dyDescent="0.3">
      <c r="A2447" t="s">
        <v>14022</v>
      </c>
      <c r="C2447" t="s">
        <v>527</v>
      </c>
      <c r="I2447" t="s">
        <v>14023</v>
      </c>
    </row>
    <row r="2448" spans="1:12" x14ac:dyDescent="0.3">
      <c r="A2448" t="s">
        <v>14024</v>
      </c>
      <c r="C2448" t="s">
        <v>10282</v>
      </c>
      <c r="I2448" t="s">
        <v>14025</v>
      </c>
    </row>
    <row r="2449" spans="1:12" x14ac:dyDescent="0.3">
      <c r="A2449" t="s">
        <v>14026</v>
      </c>
      <c r="C2449" t="s">
        <v>10861</v>
      </c>
      <c r="I2449" t="s">
        <v>14027</v>
      </c>
    </row>
    <row r="2450" spans="1:12" x14ac:dyDescent="0.3">
      <c r="A2450" t="s">
        <v>14028</v>
      </c>
      <c r="C2450" t="s">
        <v>10196</v>
      </c>
      <c r="I2450" t="s">
        <v>14029</v>
      </c>
    </row>
    <row r="2451" spans="1:12" x14ac:dyDescent="0.3">
      <c r="A2451" t="s">
        <v>14030</v>
      </c>
      <c r="C2451" t="s">
        <v>4607</v>
      </c>
      <c r="I2451" t="s">
        <v>14031</v>
      </c>
    </row>
    <row r="2452" spans="1:12" x14ac:dyDescent="0.3">
      <c r="A2452" t="s">
        <v>14032</v>
      </c>
      <c r="C2452" t="s">
        <v>10282</v>
      </c>
      <c r="I2452" t="s">
        <v>14033</v>
      </c>
    </row>
    <row r="2453" spans="1:12" x14ac:dyDescent="0.3">
      <c r="A2453" t="s">
        <v>14034</v>
      </c>
      <c r="C2453" t="s">
        <v>8985</v>
      </c>
      <c r="I2453" t="s">
        <v>14035</v>
      </c>
    </row>
    <row r="2454" spans="1:12" x14ac:dyDescent="0.3">
      <c r="A2454" t="s">
        <v>14036</v>
      </c>
      <c r="C2454" t="s">
        <v>12</v>
      </c>
      <c r="I2454" t="s">
        <v>14037</v>
      </c>
    </row>
    <row r="2455" spans="1:12" x14ac:dyDescent="0.3">
      <c r="A2455" t="s">
        <v>14038</v>
      </c>
      <c r="C2455" t="s">
        <v>10894</v>
      </c>
      <c r="I2455" t="s">
        <v>14039</v>
      </c>
    </row>
    <row r="2456" spans="1:12" x14ac:dyDescent="0.3">
      <c r="A2456" t="s">
        <v>14040</v>
      </c>
      <c r="C2456" t="s">
        <v>12</v>
      </c>
      <c r="I2456" t="s">
        <v>14041</v>
      </c>
    </row>
    <row r="2457" spans="1:12" x14ac:dyDescent="0.3">
      <c r="A2457" t="s">
        <v>14042</v>
      </c>
      <c r="C2457" t="s">
        <v>12</v>
      </c>
      <c r="I2457" t="s">
        <v>14043</v>
      </c>
    </row>
    <row r="2458" spans="1:12" x14ac:dyDescent="0.3">
      <c r="A2458" t="s">
        <v>14044</v>
      </c>
      <c r="C2458" t="s">
        <v>12</v>
      </c>
      <c r="I2458" t="s">
        <v>14045</v>
      </c>
    </row>
    <row r="2459" spans="1:12" x14ac:dyDescent="0.3">
      <c r="A2459" t="s">
        <v>14046</v>
      </c>
      <c r="C2459" t="s">
        <v>7632</v>
      </c>
      <c r="I2459" t="s">
        <v>14047</v>
      </c>
    </row>
    <row r="2460" spans="1:12" x14ac:dyDescent="0.3">
      <c r="A2460" t="s">
        <v>14048</v>
      </c>
      <c r="C2460" t="s">
        <v>12</v>
      </c>
      <c r="I2460" t="s">
        <v>14049</v>
      </c>
    </row>
    <row r="2461" spans="1:12" x14ac:dyDescent="0.3">
      <c r="A2461" t="s">
        <v>14050</v>
      </c>
      <c r="C2461" t="s">
        <v>12</v>
      </c>
      <c r="I2461" t="s">
        <v>14051</v>
      </c>
    </row>
    <row r="2462" spans="1:12" x14ac:dyDescent="0.3">
      <c r="A2462" t="s">
        <v>14052</v>
      </c>
      <c r="C2462" t="s">
        <v>12</v>
      </c>
      <c r="L2462" t="s">
        <v>14053</v>
      </c>
    </row>
    <row r="2463" spans="1:12" x14ac:dyDescent="0.3">
      <c r="A2463" t="s">
        <v>14054</v>
      </c>
      <c r="C2463" t="s">
        <v>12</v>
      </c>
      <c r="H2463" t="s">
        <v>14055</v>
      </c>
    </row>
    <row r="2464" spans="1:12" x14ac:dyDescent="0.3">
      <c r="A2464" t="s">
        <v>14056</v>
      </c>
      <c r="C2464" t="s">
        <v>9475</v>
      </c>
      <c r="H2464" t="s">
        <v>14057</v>
      </c>
    </row>
    <row r="2465" spans="1:8" x14ac:dyDescent="0.3">
      <c r="A2465" t="s">
        <v>14058</v>
      </c>
      <c r="C2465" t="s">
        <v>9475</v>
      </c>
      <c r="H2465" t="s">
        <v>14059</v>
      </c>
    </row>
    <row r="2466" spans="1:8" x14ac:dyDescent="0.3">
      <c r="A2466" t="s">
        <v>14060</v>
      </c>
      <c r="C2466" t="s">
        <v>9923</v>
      </c>
      <c r="H2466" t="s">
        <v>14061</v>
      </c>
    </row>
    <row r="2467" spans="1:8" x14ac:dyDescent="0.3">
      <c r="A2467" t="s">
        <v>14062</v>
      </c>
      <c r="C2467" t="s">
        <v>11670</v>
      </c>
      <c r="H2467" t="s">
        <v>14063</v>
      </c>
    </row>
    <row r="2468" spans="1:8" x14ac:dyDescent="0.3">
      <c r="A2468" t="s">
        <v>14064</v>
      </c>
      <c r="C2468" t="s">
        <v>9923</v>
      </c>
      <c r="G2468" t="s">
        <v>14065</v>
      </c>
    </row>
    <row r="2469" spans="1:8" x14ac:dyDescent="0.3">
      <c r="A2469" t="s">
        <v>14066</v>
      </c>
      <c r="C2469" t="s">
        <v>9475</v>
      </c>
      <c r="G2469" t="s">
        <v>14067</v>
      </c>
    </row>
    <row r="2470" spans="1:8" x14ac:dyDescent="0.3">
      <c r="A2470" t="s">
        <v>14068</v>
      </c>
      <c r="C2470" t="s">
        <v>12</v>
      </c>
      <c r="G2470" t="s">
        <v>14069</v>
      </c>
    </row>
    <row r="2471" spans="1:8" x14ac:dyDescent="0.3">
      <c r="A2471" t="s">
        <v>14070</v>
      </c>
      <c r="C2471" t="s">
        <v>12</v>
      </c>
      <c r="G2471" t="s">
        <v>14071</v>
      </c>
    </row>
    <row r="2472" spans="1:8" x14ac:dyDescent="0.3">
      <c r="A2472" t="s">
        <v>14072</v>
      </c>
      <c r="C2472" t="s">
        <v>12</v>
      </c>
      <c r="G2472" t="s">
        <v>14073</v>
      </c>
    </row>
    <row r="2473" spans="1:8" x14ac:dyDescent="0.3">
      <c r="A2473" t="s">
        <v>14074</v>
      </c>
      <c r="C2473" t="s">
        <v>42</v>
      </c>
      <c r="G2473" t="s">
        <v>14075</v>
      </c>
    </row>
    <row r="2474" spans="1:8" x14ac:dyDescent="0.3">
      <c r="A2474" t="s">
        <v>14076</v>
      </c>
      <c r="C2474" t="s">
        <v>32</v>
      </c>
      <c r="G2474" t="s">
        <v>14077</v>
      </c>
    </row>
    <row r="2475" spans="1:8" x14ac:dyDescent="0.3">
      <c r="A2475" t="s">
        <v>14078</v>
      </c>
      <c r="C2475" t="s">
        <v>11236</v>
      </c>
      <c r="E2475" t="s">
        <v>14079</v>
      </c>
    </row>
    <row r="2476" spans="1:8" x14ac:dyDescent="0.3">
      <c r="A2476" t="s">
        <v>14080</v>
      </c>
      <c r="C2476" t="s">
        <v>12</v>
      </c>
      <c r="F2476" t="s">
        <v>14081</v>
      </c>
    </row>
    <row r="2477" spans="1:8" x14ac:dyDescent="0.3">
      <c r="A2477" t="s">
        <v>14082</v>
      </c>
      <c r="C2477" t="s">
        <v>12</v>
      </c>
      <c r="F2477" t="s">
        <v>14083</v>
      </c>
    </row>
    <row r="2478" spans="1:8" x14ac:dyDescent="0.3">
      <c r="A2478" t="s">
        <v>14084</v>
      </c>
      <c r="C2478" t="s">
        <v>12</v>
      </c>
      <c r="G2478" t="s">
        <v>14085</v>
      </c>
    </row>
    <row r="2479" spans="1:8" x14ac:dyDescent="0.3">
      <c r="A2479" t="s">
        <v>14086</v>
      </c>
      <c r="C2479" t="s">
        <v>9475</v>
      </c>
      <c r="E2479" t="s">
        <v>14087</v>
      </c>
    </row>
    <row r="2480" spans="1:8" x14ac:dyDescent="0.3">
      <c r="A2480" t="s">
        <v>14088</v>
      </c>
      <c r="C2480" t="s">
        <v>12</v>
      </c>
      <c r="E2480" t="s">
        <v>14089</v>
      </c>
    </row>
    <row r="2481" spans="1:8" x14ac:dyDescent="0.3">
      <c r="A2481" t="s">
        <v>14090</v>
      </c>
      <c r="C2481" t="s">
        <v>12</v>
      </c>
      <c r="E2481" t="s">
        <v>14091</v>
      </c>
    </row>
    <row r="2482" spans="1:8" x14ac:dyDescent="0.3">
      <c r="A2482" t="s">
        <v>14092</v>
      </c>
      <c r="C2482" t="s">
        <v>12</v>
      </c>
      <c r="E2482" t="s">
        <v>14093</v>
      </c>
    </row>
    <row r="2483" spans="1:8" x14ac:dyDescent="0.3">
      <c r="A2483" t="s">
        <v>14094</v>
      </c>
      <c r="C2483" t="s">
        <v>12</v>
      </c>
      <c r="E2483" t="s">
        <v>14095</v>
      </c>
    </row>
    <row r="2484" spans="1:8" x14ac:dyDescent="0.3">
      <c r="A2484" t="s">
        <v>14096</v>
      </c>
      <c r="C2484" t="s">
        <v>9475</v>
      </c>
      <c r="E2484" t="s">
        <v>14097</v>
      </c>
    </row>
    <row r="2485" spans="1:8" x14ac:dyDescent="0.3">
      <c r="A2485" t="s">
        <v>14098</v>
      </c>
      <c r="C2485" t="s">
        <v>9475</v>
      </c>
      <c r="E2485" t="s">
        <v>14099</v>
      </c>
    </row>
    <row r="2486" spans="1:8" x14ac:dyDescent="0.3">
      <c r="A2486" t="s">
        <v>14100</v>
      </c>
      <c r="C2486" t="s">
        <v>9475</v>
      </c>
      <c r="E2486" t="s">
        <v>14101</v>
      </c>
    </row>
    <row r="2487" spans="1:8" x14ac:dyDescent="0.3">
      <c r="A2487" t="s">
        <v>14102</v>
      </c>
      <c r="C2487" t="s">
        <v>9475</v>
      </c>
      <c r="E2487" t="s">
        <v>14103</v>
      </c>
    </row>
    <row r="2488" spans="1:8" x14ac:dyDescent="0.3">
      <c r="A2488" t="s">
        <v>14104</v>
      </c>
      <c r="C2488" t="s">
        <v>9475</v>
      </c>
      <c r="E2488" t="s">
        <v>14105</v>
      </c>
    </row>
    <row r="2489" spans="1:8" x14ac:dyDescent="0.3">
      <c r="A2489" t="s">
        <v>14106</v>
      </c>
      <c r="C2489" t="s">
        <v>9475</v>
      </c>
      <c r="E2489" t="s">
        <v>14107</v>
      </c>
    </row>
    <row r="2490" spans="1:8" x14ac:dyDescent="0.3">
      <c r="A2490" t="s">
        <v>14108</v>
      </c>
      <c r="C2490" t="s">
        <v>12</v>
      </c>
      <c r="H2490" t="s">
        <v>14109</v>
      </c>
    </row>
    <row r="2491" spans="1:8" x14ac:dyDescent="0.3">
      <c r="A2491" t="s">
        <v>14110</v>
      </c>
      <c r="C2491" t="s">
        <v>12</v>
      </c>
      <c r="E2491" t="s">
        <v>14111</v>
      </c>
    </row>
    <row r="2492" spans="1:8" x14ac:dyDescent="0.3">
      <c r="A2492" t="s">
        <v>14112</v>
      </c>
      <c r="C2492" t="s">
        <v>12</v>
      </c>
      <c r="E2492" t="s">
        <v>14113</v>
      </c>
    </row>
    <row r="2493" spans="1:8" x14ac:dyDescent="0.3">
      <c r="A2493" t="s">
        <v>14114</v>
      </c>
      <c r="C2493" t="s">
        <v>9475</v>
      </c>
      <c r="E2493" t="s">
        <v>14115</v>
      </c>
    </row>
    <row r="2494" spans="1:8" x14ac:dyDescent="0.3">
      <c r="A2494" t="s">
        <v>14116</v>
      </c>
      <c r="C2494" t="s">
        <v>12</v>
      </c>
      <c r="E2494" t="s">
        <v>14117</v>
      </c>
    </row>
    <row r="2495" spans="1:8" x14ac:dyDescent="0.3">
      <c r="A2495" t="s">
        <v>14118</v>
      </c>
      <c r="C2495" t="s">
        <v>12</v>
      </c>
      <c r="E2495" t="s">
        <v>14119</v>
      </c>
    </row>
    <row r="2496" spans="1:8" x14ac:dyDescent="0.3">
      <c r="A2496" t="s">
        <v>14120</v>
      </c>
      <c r="C2496" t="s">
        <v>12</v>
      </c>
      <c r="E2496" t="s">
        <v>14121</v>
      </c>
    </row>
    <row r="2497" spans="1:5" x14ac:dyDescent="0.3">
      <c r="A2497" t="s">
        <v>14122</v>
      </c>
      <c r="C2497" t="s">
        <v>12</v>
      </c>
      <c r="E2497" t="s">
        <v>14123</v>
      </c>
    </row>
    <row r="2498" spans="1:5" x14ac:dyDescent="0.3">
      <c r="A2498" t="s">
        <v>14124</v>
      </c>
      <c r="C2498" t="s">
        <v>12</v>
      </c>
      <c r="E2498" t="s">
        <v>14125</v>
      </c>
    </row>
    <row r="2499" spans="1:5" x14ac:dyDescent="0.3">
      <c r="A2499" t="s">
        <v>14126</v>
      </c>
      <c r="C2499" t="s">
        <v>12</v>
      </c>
      <c r="E2499" t="s">
        <v>14127</v>
      </c>
    </row>
    <row r="2500" spans="1:5" x14ac:dyDescent="0.3">
      <c r="A2500" t="s">
        <v>14128</v>
      </c>
      <c r="C2500" t="s">
        <v>12</v>
      </c>
      <c r="E2500" t="s">
        <v>14129</v>
      </c>
    </row>
    <row r="2501" spans="1:5" x14ac:dyDescent="0.3">
      <c r="A2501" t="s">
        <v>14130</v>
      </c>
      <c r="C2501" t="s">
        <v>12</v>
      </c>
      <c r="E2501" t="s">
        <v>14131</v>
      </c>
    </row>
    <row r="2502" spans="1:5" x14ac:dyDescent="0.3">
      <c r="A2502" t="s">
        <v>14132</v>
      </c>
      <c r="C2502" t="s">
        <v>12</v>
      </c>
      <c r="E2502" t="s">
        <v>14133</v>
      </c>
    </row>
    <row r="2503" spans="1:5" x14ac:dyDescent="0.3">
      <c r="A2503" t="s">
        <v>14134</v>
      </c>
      <c r="C2503" t="s">
        <v>12</v>
      </c>
      <c r="E2503" t="s">
        <v>14135</v>
      </c>
    </row>
    <row r="2504" spans="1:5" x14ac:dyDescent="0.3">
      <c r="A2504" t="s">
        <v>14136</v>
      </c>
      <c r="C2504" t="s">
        <v>12</v>
      </c>
      <c r="E2504" t="s">
        <v>14137</v>
      </c>
    </row>
    <row r="2505" spans="1:5" x14ac:dyDescent="0.3">
      <c r="A2505" t="s">
        <v>14138</v>
      </c>
      <c r="C2505" t="s">
        <v>12</v>
      </c>
      <c r="E2505" t="s">
        <v>14139</v>
      </c>
    </row>
    <row r="2506" spans="1:5" x14ac:dyDescent="0.3">
      <c r="A2506" t="s">
        <v>14140</v>
      </c>
      <c r="C2506" t="s">
        <v>9475</v>
      </c>
      <c r="E2506" t="s">
        <v>14141</v>
      </c>
    </row>
    <row r="2507" spans="1:5" x14ac:dyDescent="0.3">
      <c r="A2507" t="s">
        <v>14142</v>
      </c>
      <c r="C2507" t="s">
        <v>9475</v>
      </c>
      <c r="E2507" t="s">
        <v>14143</v>
      </c>
    </row>
    <row r="2508" spans="1:5" x14ac:dyDescent="0.3">
      <c r="A2508" t="s">
        <v>14144</v>
      </c>
      <c r="C2508" t="s">
        <v>9475</v>
      </c>
      <c r="E2508" t="s">
        <v>14145</v>
      </c>
    </row>
    <row r="2509" spans="1:5" x14ac:dyDescent="0.3">
      <c r="A2509" t="s">
        <v>14146</v>
      </c>
      <c r="C2509" t="s">
        <v>9475</v>
      </c>
      <c r="E2509" t="s">
        <v>14147</v>
      </c>
    </row>
    <row r="2510" spans="1:5" x14ac:dyDescent="0.3">
      <c r="A2510" t="s">
        <v>14148</v>
      </c>
      <c r="C2510" t="s">
        <v>10000</v>
      </c>
      <c r="E2510" t="s">
        <v>14149</v>
      </c>
    </row>
    <row r="2511" spans="1:5" x14ac:dyDescent="0.3">
      <c r="A2511" t="s">
        <v>14150</v>
      </c>
      <c r="C2511" t="s">
        <v>12</v>
      </c>
      <c r="E2511" t="s">
        <v>14151</v>
      </c>
    </row>
    <row r="2512" spans="1:5" x14ac:dyDescent="0.3">
      <c r="A2512" t="s">
        <v>14152</v>
      </c>
      <c r="C2512" t="s">
        <v>12</v>
      </c>
      <c r="E2512" t="s">
        <v>14153</v>
      </c>
    </row>
    <row r="2513" spans="1:5" x14ac:dyDescent="0.3">
      <c r="A2513" t="s">
        <v>14154</v>
      </c>
      <c r="C2513" t="s">
        <v>12</v>
      </c>
      <c r="E2513" t="s">
        <v>14155</v>
      </c>
    </row>
    <row r="2514" spans="1:5" x14ac:dyDescent="0.3">
      <c r="A2514" t="s">
        <v>14156</v>
      </c>
      <c r="C2514" t="s">
        <v>12</v>
      </c>
      <c r="E2514" t="s">
        <v>14157</v>
      </c>
    </row>
    <row r="2515" spans="1:5" x14ac:dyDescent="0.3">
      <c r="A2515" t="s">
        <v>14158</v>
      </c>
      <c r="C2515" t="s">
        <v>12</v>
      </c>
      <c r="E2515" t="s">
        <v>14159</v>
      </c>
    </row>
    <row r="2516" spans="1:5" x14ac:dyDescent="0.3">
      <c r="A2516" t="s">
        <v>14160</v>
      </c>
      <c r="C2516" t="s">
        <v>3654</v>
      </c>
      <c r="E2516" t="s">
        <v>14161</v>
      </c>
    </row>
    <row r="2517" spans="1:5" x14ac:dyDescent="0.3">
      <c r="A2517" t="s">
        <v>14162</v>
      </c>
      <c r="C2517" t="s">
        <v>12</v>
      </c>
      <c r="E2517" t="s">
        <v>14163</v>
      </c>
    </row>
    <row r="2518" spans="1:5" x14ac:dyDescent="0.3">
      <c r="A2518" t="s">
        <v>14164</v>
      </c>
      <c r="C2518" t="s">
        <v>9516</v>
      </c>
      <c r="E2518" t="s">
        <v>14165</v>
      </c>
    </row>
    <row r="2519" spans="1:5" x14ac:dyDescent="0.3">
      <c r="A2519" t="s">
        <v>14166</v>
      </c>
      <c r="C2519" t="s">
        <v>9605</v>
      </c>
      <c r="E2519" t="s">
        <v>14167</v>
      </c>
    </row>
    <row r="2520" spans="1:5" x14ac:dyDescent="0.3">
      <c r="A2520" t="s">
        <v>14168</v>
      </c>
      <c r="C2520" t="s">
        <v>10196</v>
      </c>
      <c r="E2520" t="s">
        <v>14169</v>
      </c>
    </row>
    <row r="2521" spans="1:5" x14ac:dyDescent="0.3">
      <c r="A2521" t="s">
        <v>14170</v>
      </c>
      <c r="C2521" t="s">
        <v>10412</v>
      </c>
      <c r="E2521" t="s">
        <v>14171</v>
      </c>
    </row>
    <row r="2522" spans="1:5" x14ac:dyDescent="0.3">
      <c r="A2522" t="s">
        <v>14172</v>
      </c>
      <c r="C2522" t="s">
        <v>12</v>
      </c>
      <c r="E2522" t="s">
        <v>14173</v>
      </c>
    </row>
    <row r="2523" spans="1:5" x14ac:dyDescent="0.3">
      <c r="A2523" t="s">
        <v>14174</v>
      </c>
      <c r="C2523" t="s">
        <v>10894</v>
      </c>
      <c r="E2523" t="s">
        <v>14175</v>
      </c>
    </row>
    <row r="2524" spans="1:5" x14ac:dyDescent="0.3">
      <c r="A2524" t="s">
        <v>14176</v>
      </c>
      <c r="C2524" t="s">
        <v>13931</v>
      </c>
      <c r="E2524" t="s">
        <v>14177</v>
      </c>
    </row>
    <row r="2525" spans="1:5" x14ac:dyDescent="0.3">
      <c r="A2525" t="s">
        <v>14178</v>
      </c>
      <c r="C2525" t="s">
        <v>42</v>
      </c>
      <c r="E2525" t="s">
        <v>14179</v>
      </c>
    </row>
    <row r="2526" spans="1:5" x14ac:dyDescent="0.3">
      <c r="A2526" t="s">
        <v>14180</v>
      </c>
      <c r="C2526" t="s">
        <v>103</v>
      </c>
      <c r="E2526" t="s">
        <v>14181</v>
      </c>
    </row>
    <row r="2527" spans="1:5" x14ac:dyDescent="0.3">
      <c r="A2527" t="s">
        <v>14182</v>
      </c>
      <c r="C2527" t="s">
        <v>12</v>
      </c>
      <c r="E2527" t="s">
        <v>14183</v>
      </c>
    </row>
    <row r="2528" spans="1:5" x14ac:dyDescent="0.3">
      <c r="A2528" t="s">
        <v>14184</v>
      </c>
      <c r="C2528" t="s">
        <v>12</v>
      </c>
      <c r="E2528" t="s">
        <v>14185</v>
      </c>
    </row>
    <row r="2529" spans="1:11" x14ac:dyDescent="0.3">
      <c r="A2529" t="s">
        <v>14186</v>
      </c>
      <c r="C2529" t="s">
        <v>12</v>
      </c>
      <c r="E2529" t="s">
        <v>14187</v>
      </c>
    </row>
    <row r="2530" spans="1:11" x14ac:dyDescent="0.3">
      <c r="A2530" t="s">
        <v>14188</v>
      </c>
      <c r="C2530" t="s">
        <v>12</v>
      </c>
      <c r="E2530" t="s">
        <v>14189</v>
      </c>
    </row>
    <row r="2531" spans="1:11" x14ac:dyDescent="0.3">
      <c r="A2531" t="s">
        <v>14190</v>
      </c>
      <c r="C2531" t="s">
        <v>9475</v>
      </c>
      <c r="E2531" t="s">
        <v>14191</v>
      </c>
    </row>
    <row r="2532" spans="1:11" x14ac:dyDescent="0.3">
      <c r="A2532" t="s">
        <v>14192</v>
      </c>
      <c r="C2532" t="s">
        <v>12</v>
      </c>
      <c r="E2532" t="s">
        <v>14193</v>
      </c>
    </row>
    <row r="2533" spans="1:11" x14ac:dyDescent="0.3">
      <c r="A2533" t="s">
        <v>14194</v>
      </c>
      <c r="C2533" t="s">
        <v>12</v>
      </c>
      <c r="D2533" t="s">
        <v>14195</v>
      </c>
    </row>
    <row r="2534" spans="1:11" x14ac:dyDescent="0.3">
      <c r="A2534" t="s">
        <v>14196</v>
      </c>
      <c r="C2534" t="s">
        <v>32</v>
      </c>
      <c r="D2534" t="s">
        <v>14197</v>
      </c>
    </row>
    <row r="2535" spans="1:11" x14ac:dyDescent="0.3">
      <c r="A2535" t="s">
        <v>14198</v>
      </c>
      <c r="C2535" t="s">
        <v>12</v>
      </c>
      <c r="E2535" t="s">
        <v>14199</v>
      </c>
    </row>
    <row r="2536" spans="1:11" x14ac:dyDescent="0.3">
      <c r="A2536" t="s">
        <v>14200</v>
      </c>
      <c r="C2536" t="s">
        <v>12</v>
      </c>
      <c r="E2536" t="s">
        <v>14201</v>
      </c>
    </row>
    <row r="2537" spans="1:11" x14ac:dyDescent="0.3">
      <c r="A2537" t="s">
        <v>14202</v>
      </c>
      <c r="C2537" t="s">
        <v>12</v>
      </c>
      <c r="E2537" t="s">
        <v>14203</v>
      </c>
    </row>
    <row r="2538" spans="1:11" x14ac:dyDescent="0.3">
      <c r="A2538" t="s">
        <v>14204</v>
      </c>
      <c r="C2538" t="s">
        <v>12</v>
      </c>
      <c r="H2538" t="s">
        <v>14205</v>
      </c>
    </row>
    <row r="2539" spans="1:11" x14ac:dyDescent="0.3">
      <c r="A2539" t="s">
        <v>14206</v>
      </c>
      <c r="C2539" t="s">
        <v>12</v>
      </c>
      <c r="E2539" t="s">
        <v>14207</v>
      </c>
    </row>
    <row r="2540" spans="1:11" x14ac:dyDescent="0.3">
      <c r="A2540" t="s">
        <v>14208</v>
      </c>
      <c r="C2540" t="s">
        <v>12</v>
      </c>
      <c r="E2540" t="s">
        <v>14209</v>
      </c>
    </row>
    <row r="2541" spans="1:11" x14ac:dyDescent="0.3">
      <c r="A2541" t="s">
        <v>14210</v>
      </c>
      <c r="C2541" t="s">
        <v>12</v>
      </c>
      <c r="G2541" t="s">
        <v>14211</v>
      </c>
    </row>
    <row r="2542" spans="1:11" x14ac:dyDescent="0.3">
      <c r="A2542" t="s">
        <v>14212</v>
      </c>
      <c r="C2542" t="s">
        <v>12</v>
      </c>
      <c r="E2542" t="s">
        <v>14213</v>
      </c>
    </row>
    <row r="2543" spans="1:11" x14ac:dyDescent="0.3">
      <c r="A2543" t="s">
        <v>14214</v>
      </c>
      <c r="C2543" t="s">
        <v>12</v>
      </c>
      <c r="K2543" t="s">
        <v>14215</v>
      </c>
    </row>
    <row r="2544" spans="1:11" x14ac:dyDescent="0.3">
      <c r="A2544" t="s">
        <v>14216</v>
      </c>
      <c r="C2544" t="s">
        <v>12</v>
      </c>
      <c r="E2544" t="s">
        <v>14217</v>
      </c>
    </row>
    <row r="2545" spans="1:9" x14ac:dyDescent="0.3">
      <c r="A2545" t="s">
        <v>14218</v>
      </c>
      <c r="C2545" t="s">
        <v>12</v>
      </c>
      <c r="E2545" t="s">
        <v>14219</v>
      </c>
    </row>
    <row r="2546" spans="1:9" x14ac:dyDescent="0.3">
      <c r="A2546" t="s">
        <v>14220</v>
      </c>
      <c r="C2546" t="s">
        <v>12</v>
      </c>
      <c r="D2546" t="s">
        <v>14221</v>
      </c>
    </row>
    <row r="2547" spans="1:9" x14ac:dyDescent="0.3">
      <c r="A2547" t="s">
        <v>14222</v>
      </c>
      <c r="C2547" t="s">
        <v>12</v>
      </c>
      <c r="I2547" t="s">
        <v>14223</v>
      </c>
    </row>
    <row r="2548" spans="1:9" x14ac:dyDescent="0.3">
      <c r="A2548" t="s">
        <v>14224</v>
      </c>
      <c r="C2548" t="s">
        <v>12</v>
      </c>
      <c r="E2548" t="s">
        <v>14225</v>
      </c>
    </row>
    <row r="2549" spans="1:9" x14ac:dyDescent="0.3">
      <c r="A2549" t="s">
        <v>14226</v>
      </c>
      <c r="C2549" t="s">
        <v>12</v>
      </c>
      <c r="D2549" t="s">
        <v>14227</v>
      </c>
    </row>
    <row r="2550" spans="1:9" x14ac:dyDescent="0.3">
      <c r="A2550" t="s">
        <v>14228</v>
      </c>
      <c r="C2550" t="s">
        <v>12</v>
      </c>
      <c r="D2550" t="s">
        <v>14229</v>
      </c>
    </row>
    <row r="2551" spans="1:9" x14ac:dyDescent="0.3">
      <c r="A2551" t="s">
        <v>14230</v>
      </c>
      <c r="C2551" t="s">
        <v>12</v>
      </c>
      <c r="G2551" t="s">
        <v>14231</v>
      </c>
    </row>
    <row r="2552" spans="1:9" x14ac:dyDescent="0.3">
      <c r="A2552" t="s">
        <v>14232</v>
      </c>
      <c r="C2552" t="s">
        <v>12</v>
      </c>
      <c r="E2552" t="s">
        <v>14233</v>
      </c>
    </row>
    <row r="2553" spans="1:9" x14ac:dyDescent="0.3">
      <c r="A2553" t="s">
        <v>14234</v>
      </c>
      <c r="C2553" t="s">
        <v>12</v>
      </c>
      <c r="D2553" t="s">
        <v>14235</v>
      </c>
    </row>
    <row r="2554" spans="1:9" x14ac:dyDescent="0.3">
      <c r="A2554" t="s">
        <v>14236</v>
      </c>
      <c r="C2554" t="s">
        <v>12</v>
      </c>
      <c r="I2554" t="s">
        <v>14237</v>
      </c>
    </row>
    <row r="2555" spans="1:9" x14ac:dyDescent="0.3">
      <c r="A2555" t="s">
        <v>14238</v>
      </c>
      <c r="C2555" t="s">
        <v>12</v>
      </c>
      <c r="E2555" t="s">
        <v>14239</v>
      </c>
    </row>
    <row r="2556" spans="1:9" x14ac:dyDescent="0.3">
      <c r="A2556" t="s">
        <v>14240</v>
      </c>
      <c r="C2556" t="s">
        <v>9605</v>
      </c>
      <c r="F2556" t="s">
        <v>14241</v>
      </c>
    </row>
    <row r="2557" spans="1:9" x14ac:dyDescent="0.3">
      <c r="A2557" t="s">
        <v>14242</v>
      </c>
      <c r="C2557" t="s">
        <v>12</v>
      </c>
      <c r="E2557" t="s">
        <v>14243</v>
      </c>
    </row>
    <row r="2558" spans="1:9" x14ac:dyDescent="0.3">
      <c r="A2558" t="s">
        <v>14244</v>
      </c>
      <c r="C2558" t="s">
        <v>12</v>
      </c>
      <c r="E2558" t="s">
        <v>14245</v>
      </c>
    </row>
    <row r="2559" spans="1:9" x14ac:dyDescent="0.3">
      <c r="A2559" t="s">
        <v>14246</v>
      </c>
      <c r="C2559" t="s">
        <v>12</v>
      </c>
      <c r="E2559" t="s">
        <v>14247</v>
      </c>
    </row>
    <row r="2560" spans="1:9" x14ac:dyDescent="0.3">
      <c r="A2560" t="s">
        <v>14248</v>
      </c>
      <c r="C2560" t="s">
        <v>12</v>
      </c>
      <c r="E2560" t="s">
        <v>14249</v>
      </c>
    </row>
    <row r="2561" spans="1:10" x14ac:dyDescent="0.3">
      <c r="A2561" t="s">
        <v>14250</v>
      </c>
      <c r="C2561" t="s">
        <v>12</v>
      </c>
      <c r="E2561" t="s">
        <v>14251</v>
      </c>
    </row>
    <row r="2562" spans="1:10" x14ac:dyDescent="0.3">
      <c r="A2562" t="s">
        <v>14252</v>
      </c>
      <c r="C2562" t="s">
        <v>14253</v>
      </c>
      <c r="E2562" t="s">
        <v>14254</v>
      </c>
    </row>
    <row r="2563" spans="1:10" x14ac:dyDescent="0.3">
      <c r="A2563" t="s">
        <v>14255</v>
      </c>
      <c r="C2563" t="s">
        <v>12</v>
      </c>
      <c r="E2563" t="s">
        <v>14256</v>
      </c>
    </row>
    <row r="2564" spans="1:10" x14ac:dyDescent="0.3">
      <c r="A2564" t="s">
        <v>14257</v>
      </c>
      <c r="C2564" t="s">
        <v>12</v>
      </c>
      <c r="E2564" t="s">
        <v>14258</v>
      </c>
    </row>
    <row r="2565" spans="1:10" x14ac:dyDescent="0.3">
      <c r="A2565" t="s">
        <v>14259</v>
      </c>
      <c r="C2565" t="s">
        <v>9605</v>
      </c>
      <c r="G2565" t="s">
        <v>14260</v>
      </c>
    </row>
    <row r="2566" spans="1:10" x14ac:dyDescent="0.3">
      <c r="A2566" t="s">
        <v>14261</v>
      </c>
      <c r="C2566" t="s">
        <v>12</v>
      </c>
      <c r="E2566" t="s">
        <v>14262</v>
      </c>
    </row>
    <row r="2567" spans="1:10" x14ac:dyDescent="0.3">
      <c r="A2567" t="s">
        <v>14263</v>
      </c>
      <c r="C2567" t="s">
        <v>12</v>
      </c>
      <c r="H2567" t="s">
        <v>14264</v>
      </c>
    </row>
    <row r="2568" spans="1:10" x14ac:dyDescent="0.3">
      <c r="A2568" t="s">
        <v>14265</v>
      </c>
      <c r="C2568" t="s">
        <v>12</v>
      </c>
      <c r="H2568" t="s">
        <v>14266</v>
      </c>
    </row>
    <row r="2569" spans="1:10" x14ac:dyDescent="0.3">
      <c r="A2569" t="s">
        <v>14267</v>
      </c>
      <c r="C2569" t="s">
        <v>12</v>
      </c>
      <c r="E2569" t="s">
        <v>14268</v>
      </c>
    </row>
    <row r="2570" spans="1:10" x14ac:dyDescent="0.3">
      <c r="A2570" t="s">
        <v>14269</v>
      </c>
      <c r="C2570" t="s">
        <v>12</v>
      </c>
      <c r="D2570" t="s">
        <v>14270</v>
      </c>
    </row>
    <row r="2571" spans="1:10" x14ac:dyDescent="0.3">
      <c r="A2571" t="s">
        <v>14271</v>
      </c>
      <c r="C2571" t="s">
        <v>12</v>
      </c>
      <c r="E2571" t="s">
        <v>14272</v>
      </c>
    </row>
    <row r="2572" spans="1:10" x14ac:dyDescent="0.3">
      <c r="A2572" t="s">
        <v>14273</v>
      </c>
      <c r="C2572" t="s">
        <v>12</v>
      </c>
      <c r="E2572" t="s">
        <v>14274</v>
      </c>
    </row>
    <row r="2573" spans="1:10" x14ac:dyDescent="0.3">
      <c r="A2573" t="s">
        <v>14275</v>
      </c>
      <c r="C2573" t="s">
        <v>12</v>
      </c>
      <c r="D2573" t="s">
        <v>14276</v>
      </c>
    </row>
    <row r="2574" spans="1:10" x14ac:dyDescent="0.3">
      <c r="A2574" t="s">
        <v>14277</v>
      </c>
      <c r="C2574" t="s">
        <v>12</v>
      </c>
      <c r="E2574" t="s">
        <v>14278</v>
      </c>
    </row>
    <row r="2575" spans="1:10" x14ac:dyDescent="0.3">
      <c r="A2575" t="s">
        <v>14279</v>
      </c>
      <c r="C2575" t="s">
        <v>11359</v>
      </c>
      <c r="J2575" t="s">
        <v>14280</v>
      </c>
    </row>
    <row r="2576" spans="1:10" x14ac:dyDescent="0.3">
      <c r="A2576" t="s">
        <v>14281</v>
      </c>
      <c r="C2576" t="s">
        <v>14282</v>
      </c>
      <c r="E2576" t="s">
        <v>14283</v>
      </c>
    </row>
    <row r="2577" spans="1:5" x14ac:dyDescent="0.3">
      <c r="A2577" t="s">
        <v>14284</v>
      </c>
      <c r="C2577" t="s">
        <v>11359</v>
      </c>
      <c r="E2577" t="s">
        <v>14285</v>
      </c>
    </row>
  </sheetData>
  <conditionalFormatting sqref="D1:L1048576">
    <cfRule type="containsText" dxfId="0" priority="1" operator="containsText" text="_stop">
      <formula>NOT(ISERROR(SEARCH("_stop",D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1D9F6-388A-452E-8EB4-E0056C5604A1}">
  <dimension ref="A1:L875"/>
  <sheetViews>
    <sheetView tabSelected="1" workbookViewId="0">
      <selection activeCell="G14" sqref="G14"/>
    </sheetView>
  </sheetViews>
  <sheetFormatPr defaultRowHeight="14.4" x14ac:dyDescent="0.3"/>
  <sheetData>
    <row r="1" spans="1:12" x14ac:dyDescent="0.3">
      <c r="A1" t="s">
        <v>0</v>
      </c>
      <c r="B1" t="s">
        <v>1</v>
      </c>
      <c r="C1" t="s">
        <v>2</v>
      </c>
      <c r="D1" t="s">
        <v>14311</v>
      </c>
      <c r="E1" t="s">
        <v>14312</v>
      </c>
      <c r="F1" t="s">
        <v>14313</v>
      </c>
      <c r="G1" t="s">
        <v>14314</v>
      </c>
      <c r="H1" t="s">
        <v>14315</v>
      </c>
      <c r="I1" t="s">
        <v>14316</v>
      </c>
      <c r="J1" t="s">
        <v>14317</v>
      </c>
      <c r="K1" t="s">
        <v>14318</v>
      </c>
      <c r="L1" t="s">
        <v>14319</v>
      </c>
    </row>
    <row r="2" spans="1:12" x14ac:dyDescent="0.3">
      <c r="A2" t="s">
        <v>7174</v>
      </c>
      <c r="C2" t="s">
        <v>12</v>
      </c>
      <c r="D2" t="s">
        <v>7560</v>
      </c>
      <c r="E2" t="s">
        <v>7561</v>
      </c>
      <c r="F2" t="s">
        <v>7562</v>
      </c>
      <c r="G2" t="s">
        <v>14320</v>
      </c>
      <c r="H2" t="s">
        <v>7564</v>
      </c>
      <c r="I2" t="s">
        <v>14321</v>
      </c>
      <c r="J2" t="s">
        <v>7566</v>
      </c>
      <c r="K2" t="s">
        <v>14322</v>
      </c>
      <c r="L2" t="s">
        <v>7568</v>
      </c>
    </row>
    <row r="3" spans="1:12" x14ac:dyDescent="0.3">
      <c r="A3" t="s">
        <v>13788</v>
      </c>
      <c r="C3" t="s">
        <v>7570</v>
      </c>
      <c r="D3" t="s">
        <v>7571</v>
      </c>
      <c r="E3" t="s">
        <v>7572</v>
      </c>
      <c r="F3" t="s">
        <v>7573</v>
      </c>
      <c r="G3" t="s">
        <v>14323</v>
      </c>
      <c r="H3" t="s">
        <v>14324</v>
      </c>
      <c r="I3" t="s">
        <v>14294</v>
      </c>
      <c r="J3" t="s">
        <v>7576</v>
      </c>
      <c r="K3" t="s">
        <v>14325</v>
      </c>
      <c r="L3" t="s">
        <v>7578</v>
      </c>
    </row>
    <row r="4" spans="1:12" x14ac:dyDescent="0.3">
      <c r="A4" t="s">
        <v>7579</v>
      </c>
      <c r="B4" t="s">
        <v>7579</v>
      </c>
      <c r="C4" t="s">
        <v>7580</v>
      </c>
      <c r="D4" t="s">
        <v>7581</v>
      </c>
      <c r="E4" t="s">
        <v>7582</v>
      </c>
      <c r="F4" t="s">
        <v>7583</v>
      </c>
      <c r="G4" t="s">
        <v>7584</v>
      </c>
      <c r="H4" t="s">
        <v>7585</v>
      </c>
      <c r="I4" t="s">
        <v>14326</v>
      </c>
      <c r="J4" t="s">
        <v>7587</v>
      </c>
      <c r="K4" t="s">
        <v>7588</v>
      </c>
      <c r="L4" t="s">
        <v>14327</v>
      </c>
    </row>
    <row r="5" spans="1:12" x14ac:dyDescent="0.3">
      <c r="A5" t="s">
        <v>13790</v>
      </c>
      <c r="C5" t="s">
        <v>133</v>
      </c>
      <c r="D5" t="s">
        <v>134</v>
      </c>
      <c r="E5" t="s">
        <v>135</v>
      </c>
      <c r="F5" t="s">
        <v>136</v>
      </c>
      <c r="G5" t="s">
        <v>137</v>
      </c>
      <c r="H5" t="s">
        <v>138</v>
      </c>
      <c r="I5" t="s">
        <v>139</v>
      </c>
      <c r="J5" t="s">
        <v>140</v>
      </c>
      <c r="K5" t="s">
        <v>141</v>
      </c>
      <c r="L5" t="s">
        <v>142</v>
      </c>
    </row>
    <row r="6" spans="1:12" x14ac:dyDescent="0.3">
      <c r="A6" t="s">
        <v>13792</v>
      </c>
      <c r="C6" t="s">
        <v>154</v>
      </c>
      <c r="D6" t="s">
        <v>155</v>
      </c>
      <c r="E6" t="s">
        <v>156</v>
      </c>
      <c r="F6" t="s">
        <v>157</v>
      </c>
      <c r="G6" t="s">
        <v>158</v>
      </c>
      <c r="H6" t="s">
        <v>159</v>
      </c>
      <c r="I6" t="s">
        <v>160</v>
      </c>
      <c r="J6" t="s">
        <v>161</v>
      </c>
      <c r="K6" t="s">
        <v>162</v>
      </c>
      <c r="L6" t="s">
        <v>163</v>
      </c>
    </row>
    <row r="7" spans="1:12" x14ac:dyDescent="0.3">
      <c r="A7" t="s">
        <v>13798</v>
      </c>
      <c r="C7" t="s">
        <v>175</v>
      </c>
      <c r="D7" t="s">
        <v>176</v>
      </c>
      <c r="E7" t="s">
        <v>177</v>
      </c>
      <c r="F7" t="s">
        <v>178</v>
      </c>
      <c r="G7" t="s">
        <v>179</v>
      </c>
      <c r="H7" t="s">
        <v>180</v>
      </c>
      <c r="I7" t="s">
        <v>181</v>
      </c>
      <c r="J7" t="s">
        <v>182</v>
      </c>
      <c r="K7" t="s">
        <v>183</v>
      </c>
      <c r="L7" t="s">
        <v>184</v>
      </c>
    </row>
    <row r="8" spans="1:12" x14ac:dyDescent="0.3">
      <c r="A8" t="s">
        <v>13800</v>
      </c>
      <c r="C8" t="s">
        <v>186</v>
      </c>
      <c r="D8" t="s">
        <v>187</v>
      </c>
      <c r="E8" t="s">
        <v>188</v>
      </c>
      <c r="F8" t="s">
        <v>189</v>
      </c>
      <c r="G8" t="s">
        <v>190</v>
      </c>
      <c r="H8" t="s">
        <v>191</v>
      </c>
      <c r="I8" t="s">
        <v>192</v>
      </c>
      <c r="J8" t="s">
        <v>193</v>
      </c>
      <c r="K8" t="s">
        <v>194</v>
      </c>
      <c r="L8" t="s">
        <v>195</v>
      </c>
    </row>
    <row r="9" spans="1:12" x14ac:dyDescent="0.3">
      <c r="A9" t="s">
        <v>7195</v>
      </c>
      <c r="C9" t="s">
        <v>197</v>
      </c>
      <c r="D9" t="s">
        <v>198</v>
      </c>
      <c r="E9" t="s">
        <v>199</v>
      </c>
      <c r="F9" t="s">
        <v>200</v>
      </c>
      <c r="G9" t="s">
        <v>201</v>
      </c>
      <c r="H9" t="s">
        <v>202</v>
      </c>
      <c r="I9" t="s">
        <v>203</v>
      </c>
      <c r="J9" t="s">
        <v>204</v>
      </c>
      <c r="K9" t="s">
        <v>205</v>
      </c>
      <c r="L9" t="s">
        <v>206</v>
      </c>
    </row>
    <row r="10" spans="1:12" x14ac:dyDescent="0.3">
      <c r="A10" t="s">
        <v>13802</v>
      </c>
      <c r="C10" t="s">
        <v>12</v>
      </c>
      <c r="D10" t="s">
        <v>208</v>
      </c>
      <c r="E10" t="s">
        <v>209</v>
      </c>
      <c r="F10" t="s">
        <v>210</v>
      </c>
      <c r="G10" t="s">
        <v>211</v>
      </c>
      <c r="H10" t="s">
        <v>212</v>
      </c>
      <c r="I10" t="s">
        <v>213</v>
      </c>
      <c r="J10" t="s">
        <v>214</v>
      </c>
      <c r="K10" t="s">
        <v>215</v>
      </c>
      <c r="L10" t="s">
        <v>216</v>
      </c>
    </row>
    <row r="11" spans="1:12" x14ac:dyDescent="0.3">
      <c r="A11" t="s">
        <v>13804</v>
      </c>
      <c r="C11" t="s">
        <v>218</v>
      </c>
      <c r="D11" t="s">
        <v>219</v>
      </c>
      <c r="E11" t="s">
        <v>220</v>
      </c>
      <c r="F11" t="s">
        <v>221</v>
      </c>
      <c r="G11" t="s">
        <v>222</v>
      </c>
      <c r="H11" t="s">
        <v>223</v>
      </c>
      <c r="I11" t="s">
        <v>224</v>
      </c>
      <c r="J11" t="s">
        <v>225</v>
      </c>
      <c r="K11" t="s">
        <v>226</v>
      </c>
      <c r="L11" t="s">
        <v>227</v>
      </c>
    </row>
    <row r="12" spans="1:12" x14ac:dyDescent="0.3">
      <c r="A12" t="s">
        <v>13808</v>
      </c>
      <c r="C12" t="s">
        <v>229</v>
      </c>
      <c r="D12" t="s">
        <v>230</v>
      </c>
      <c r="E12" t="s">
        <v>231</v>
      </c>
      <c r="F12" t="s">
        <v>232</v>
      </c>
      <c r="G12" t="s">
        <v>233</v>
      </c>
      <c r="H12" t="s">
        <v>234</v>
      </c>
      <c r="I12" t="s">
        <v>235</v>
      </c>
      <c r="J12" t="s">
        <v>236</v>
      </c>
      <c r="K12" t="s">
        <v>237</v>
      </c>
      <c r="L12" t="s">
        <v>238</v>
      </c>
    </row>
    <row r="13" spans="1:12" x14ac:dyDescent="0.3">
      <c r="A13" t="s">
        <v>13810</v>
      </c>
      <c r="C13" t="s">
        <v>240</v>
      </c>
      <c r="D13" t="s">
        <v>241</v>
      </c>
      <c r="E13" t="s">
        <v>242</v>
      </c>
      <c r="F13" t="s">
        <v>243</v>
      </c>
      <c r="G13" t="s">
        <v>244</v>
      </c>
      <c r="H13" t="s">
        <v>245</v>
      </c>
      <c r="I13" t="s">
        <v>246</v>
      </c>
      <c r="J13" t="s">
        <v>247</v>
      </c>
      <c r="K13" t="s">
        <v>248</v>
      </c>
      <c r="L13" t="s">
        <v>249</v>
      </c>
    </row>
    <row r="14" spans="1:12" x14ac:dyDescent="0.3">
      <c r="A14" t="s">
        <v>7237</v>
      </c>
      <c r="C14" t="s">
        <v>12</v>
      </c>
      <c r="D14" t="s">
        <v>251</v>
      </c>
      <c r="E14" t="s">
        <v>252</v>
      </c>
      <c r="F14" t="s">
        <v>253</v>
      </c>
      <c r="G14" t="s">
        <v>254</v>
      </c>
      <c r="H14" t="s">
        <v>255</v>
      </c>
      <c r="I14" t="s">
        <v>256</v>
      </c>
      <c r="J14" t="s">
        <v>257</v>
      </c>
      <c r="K14" t="s">
        <v>258</v>
      </c>
      <c r="L14" t="s">
        <v>259</v>
      </c>
    </row>
    <row r="15" spans="1:12" x14ac:dyDescent="0.3">
      <c r="A15" t="s">
        <v>11937</v>
      </c>
      <c r="C15" t="s">
        <v>261</v>
      </c>
      <c r="D15" t="s">
        <v>262</v>
      </c>
      <c r="E15" t="s">
        <v>263</v>
      </c>
      <c r="F15" t="s">
        <v>264</v>
      </c>
      <c r="G15" t="s">
        <v>265</v>
      </c>
      <c r="H15" t="s">
        <v>266</v>
      </c>
      <c r="I15" t="s">
        <v>267</v>
      </c>
      <c r="J15" t="s">
        <v>268</v>
      </c>
      <c r="K15" t="s">
        <v>269</v>
      </c>
      <c r="L15" t="s">
        <v>270</v>
      </c>
    </row>
    <row r="16" spans="1:12" x14ac:dyDescent="0.3">
      <c r="A16" t="s">
        <v>271</v>
      </c>
      <c r="B16" t="s">
        <v>271</v>
      </c>
      <c r="C16" t="s">
        <v>272</v>
      </c>
      <c r="D16" t="s">
        <v>273</v>
      </c>
      <c r="E16" t="s">
        <v>274</v>
      </c>
      <c r="F16" t="s">
        <v>275</v>
      </c>
      <c r="G16" t="s">
        <v>276</v>
      </c>
      <c r="H16" t="s">
        <v>277</v>
      </c>
      <c r="I16" t="s">
        <v>278</v>
      </c>
      <c r="J16" t="s">
        <v>279</v>
      </c>
      <c r="K16" t="s">
        <v>280</v>
      </c>
      <c r="L16" t="s">
        <v>281</v>
      </c>
    </row>
    <row r="17" spans="1:12" x14ac:dyDescent="0.3">
      <c r="A17" t="s">
        <v>13814</v>
      </c>
      <c r="C17" t="s">
        <v>12</v>
      </c>
      <c r="D17" t="s">
        <v>283</v>
      </c>
      <c r="E17" t="s">
        <v>284</v>
      </c>
      <c r="F17" t="s">
        <v>285</v>
      </c>
      <c r="G17" t="s">
        <v>286</v>
      </c>
      <c r="H17" t="s">
        <v>287</v>
      </c>
      <c r="I17" t="s">
        <v>288</v>
      </c>
      <c r="J17" t="s">
        <v>289</v>
      </c>
      <c r="K17" t="s">
        <v>290</v>
      </c>
      <c r="L17" t="s">
        <v>291</v>
      </c>
    </row>
    <row r="18" spans="1:12" x14ac:dyDescent="0.3">
      <c r="A18" t="s">
        <v>13816</v>
      </c>
      <c r="C18" t="s">
        <v>12</v>
      </c>
      <c r="D18" t="s">
        <v>293</v>
      </c>
      <c r="E18" t="s">
        <v>294</v>
      </c>
      <c r="F18" t="s">
        <v>295</v>
      </c>
      <c r="G18" t="s">
        <v>296</v>
      </c>
      <c r="H18" t="s">
        <v>297</v>
      </c>
      <c r="I18" t="s">
        <v>298</v>
      </c>
      <c r="J18" t="s">
        <v>299</v>
      </c>
      <c r="K18" t="s">
        <v>300</v>
      </c>
      <c r="L18" t="s">
        <v>301</v>
      </c>
    </row>
    <row r="19" spans="1:12" x14ac:dyDescent="0.3">
      <c r="A19" t="s">
        <v>302</v>
      </c>
      <c r="B19" t="s">
        <v>302</v>
      </c>
      <c r="C19" t="s">
        <v>303</v>
      </c>
      <c r="D19" t="s">
        <v>304</v>
      </c>
      <c r="E19" t="s">
        <v>305</v>
      </c>
      <c r="F19" t="s">
        <v>306</v>
      </c>
      <c r="G19" t="s">
        <v>307</v>
      </c>
      <c r="H19" t="s">
        <v>308</v>
      </c>
      <c r="I19" t="s">
        <v>309</v>
      </c>
      <c r="J19" t="s">
        <v>310</v>
      </c>
      <c r="K19" t="s">
        <v>311</v>
      </c>
      <c r="L19" t="s">
        <v>312</v>
      </c>
    </row>
    <row r="20" spans="1:12" x14ac:dyDescent="0.3">
      <c r="A20" t="s">
        <v>13818</v>
      </c>
      <c r="C20" t="s">
        <v>12</v>
      </c>
      <c r="D20" t="s">
        <v>314</v>
      </c>
      <c r="E20" t="s">
        <v>315</v>
      </c>
      <c r="F20" t="s">
        <v>316</v>
      </c>
      <c r="G20" t="s">
        <v>317</v>
      </c>
      <c r="H20" t="s">
        <v>318</v>
      </c>
      <c r="I20" t="s">
        <v>319</v>
      </c>
      <c r="J20" t="s">
        <v>320</v>
      </c>
      <c r="K20" t="s">
        <v>321</v>
      </c>
      <c r="L20" t="s">
        <v>322</v>
      </c>
    </row>
    <row r="21" spans="1:12" x14ac:dyDescent="0.3">
      <c r="A21" t="s">
        <v>7270</v>
      </c>
      <c r="C21" t="s">
        <v>324</v>
      </c>
      <c r="D21" t="s">
        <v>325</v>
      </c>
      <c r="E21" t="s">
        <v>326</v>
      </c>
      <c r="F21" t="s">
        <v>327</v>
      </c>
      <c r="G21" t="s">
        <v>328</v>
      </c>
      <c r="H21" t="s">
        <v>329</v>
      </c>
      <c r="I21" t="s">
        <v>330</v>
      </c>
      <c r="J21" t="s">
        <v>331</v>
      </c>
      <c r="K21" t="s">
        <v>332</v>
      </c>
      <c r="L21" t="s">
        <v>333</v>
      </c>
    </row>
    <row r="22" spans="1:12" x14ac:dyDescent="0.3">
      <c r="A22" t="s">
        <v>334</v>
      </c>
      <c r="B22" t="s">
        <v>334</v>
      </c>
      <c r="C22" t="s">
        <v>335</v>
      </c>
      <c r="D22" t="s">
        <v>336</v>
      </c>
      <c r="E22" t="s">
        <v>337</v>
      </c>
      <c r="F22" t="s">
        <v>338</v>
      </c>
      <c r="G22" t="s">
        <v>339</v>
      </c>
      <c r="H22" t="s">
        <v>340</v>
      </c>
      <c r="I22" t="s">
        <v>341</v>
      </c>
      <c r="J22" t="s">
        <v>342</v>
      </c>
      <c r="K22" t="s">
        <v>343</v>
      </c>
      <c r="L22" t="s">
        <v>344</v>
      </c>
    </row>
    <row r="23" spans="1:12" x14ac:dyDescent="0.3">
      <c r="A23" t="s">
        <v>13822</v>
      </c>
      <c r="C23" t="s">
        <v>346</v>
      </c>
      <c r="D23" t="s">
        <v>347</v>
      </c>
      <c r="E23" t="s">
        <v>348</v>
      </c>
      <c r="F23" t="s">
        <v>349</v>
      </c>
      <c r="G23" t="s">
        <v>350</v>
      </c>
      <c r="H23" t="s">
        <v>351</v>
      </c>
      <c r="I23" t="s">
        <v>352</v>
      </c>
      <c r="J23" t="s">
        <v>353</v>
      </c>
      <c r="K23" t="s">
        <v>354</v>
      </c>
      <c r="L23" t="s">
        <v>355</v>
      </c>
    </row>
    <row r="24" spans="1:12" x14ac:dyDescent="0.3">
      <c r="A24" t="s">
        <v>13824</v>
      </c>
      <c r="C24" t="s">
        <v>357</v>
      </c>
      <c r="D24" t="s">
        <v>358</v>
      </c>
      <c r="E24" t="s">
        <v>359</v>
      </c>
      <c r="F24" t="s">
        <v>360</v>
      </c>
      <c r="G24" t="s">
        <v>361</v>
      </c>
      <c r="H24" t="s">
        <v>362</v>
      </c>
      <c r="I24" t="s">
        <v>363</v>
      </c>
      <c r="J24" t="s">
        <v>364</v>
      </c>
      <c r="K24" t="s">
        <v>365</v>
      </c>
      <c r="L24" t="s">
        <v>366</v>
      </c>
    </row>
    <row r="25" spans="1:12" x14ac:dyDescent="0.3">
      <c r="A25" t="s">
        <v>13826</v>
      </c>
      <c r="C25" t="s">
        <v>12</v>
      </c>
      <c r="D25" t="s">
        <v>368</v>
      </c>
      <c r="E25" t="s">
        <v>369</v>
      </c>
      <c r="F25" t="s">
        <v>370</v>
      </c>
      <c r="G25" t="s">
        <v>371</v>
      </c>
      <c r="H25" t="s">
        <v>372</v>
      </c>
      <c r="I25" t="s">
        <v>373</v>
      </c>
      <c r="J25" t="s">
        <v>374</v>
      </c>
      <c r="K25" t="s">
        <v>375</v>
      </c>
      <c r="L25" t="s">
        <v>376</v>
      </c>
    </row>
    <row r="26" spans="1:12" x14ac:dyDescent="0.3">
      <c r="A26" t="s">
        <v>13830</v>
      </c>
      <c r="C26" t="s">
        <v>12</v>
      </c>
      <c r="D26" t="s">
        <v>400</v>
      </c>
      <c r="E26" t="s">
        <v>401</v>
      </c>
      <c r="F26" t="s">
        <v>402</v>
      </c>
      <c r="G26" t="s">
        <v>403</v>
      </c>
      <c r="H26" t="s">
        <v>404</v>
      </c>
      <c r="I26" t="s">
        <v>405</v>
      </c>
      <c r="J26" t="s">
        <v>406</v>
      </c>
      <c r="K26" t="s">
        <v>407</v>
      </c>
      <c r="L26" t="s">
        <v>408</v>
      </c>
    </row>
    <row r="27" spans="1:12" x14ac:dyDescent="0.3">
      <c r="A27" t="s">
        <v>13832</v>
      </c>
      <c r="C27" t="s">
        <v>12</v>
      </c>
      <c r="D27" t="s">
        <v>410</v>
      </c>
      <c r="E27" t="s">
        <v>411</v>
      </c>
      <c r="F27" t="s">
        <v>412</v>
      </c>
      <c r="G27" t="s">
        <v>413</v>
      </c>
      <c r="H27" t="s">
        <v>414</v>
      </c>
      <c r="I27" t="s">
        <v>415</v>
      </c>
      <c r="J27" t="s">
        <v>416</v>
      </c>
      <c r="K27" t="s">
        <v>417</v>
      </c>
      <c r="L27" t="s">
        <v>418</v>
      </c>
    </row>
    <row r="28" spans="1:12" x14ac:dyDescent="0.3">
      <c r="A28" t="s">
        <v>11940</v>
      </c>
      <c r="C28" t="s">
        <v>420</v>
      </c>
      <c r="D28" t="s">
        <v>421</v>
      </c>
      <c r="E28" t="s">
        <v>422</v>
      </c>
      <c r="F28" t="s">
        <v>423</v>
      </c>
      <c r="G28" t="s">
        <v>424</v>
      </c>
      <c r="H28" t="s">
        <v>425</v>
      </c>
      <c r="I28" t="s">
        <v>426</v>
      </c>
      <c r="J28" t="s">
        <v>427</v>
      </c>
      <c r="K28" t="s">
        <v>428</v>
      </c>
      <c r="L28" t="s">
        <v>429</v>
      </c>
    </row>
    <row r="29" spans="1:12" x14ac:dyDescent="0.3">
      <c r="A29" t="s">
        <v>430</v>
      </c>
      <c r="B29" t="s">
        <v>430</v>
      </c>
      <c r="C29" t="s">
        <v>431</v>
      </c>
      <c r="D29" t="s">
        <v>432</v>
      </c>
      <c r="E29" t="s">
        <v>433</v>
      </c>
      <c r="F29" t="s">
        <v>434</v>
      </c>
      <c r="G29" t="s">
        <v>435</v>
      </c>
      <c r="H29" t="s">
        <v>436</v>
      </c>
      <c r="I29" t="s">
        <v>437</v>
      </c>
      <c r="J29" t="s">
        <v>438</v>
      </c>
      <c r="K29" t="s">
        <v>439</v>
      </c>
      <c r="L29" t="s">
        <v>440</v>
      </c>
    </row>
    <row r="30" spans="1:12" x14ac:dyDescent="0.3">
      <c r="A30" t="s">
        <v>13836</v>
      </c>
      <c r="C30" t="s">
        <v>12</v>
      </c>
      <c r="D30" t="s">
        <v>442</v>
      </c>
      <c r="E30" t="s">
        <v>443</v>
      </c>
      <c r="F30" t="s">
        <v>444</v>
      </c>
      <c r="G30" t="s">
        <v>445</v>
      </c>
      <c r="H30" t="s">
        <v>446</v>
      </c>
      <c r="I30" t="s">
        <v>447</v>
      </c>
      <c r="J30" t="s">
        <v>448</v>
      </c>
      <c r="K30" t="s">
        <v>449</v>
      </c>
      <c r="L30" t="s">
        <v>450</v>
      </c>
    </row>
    <row r="31" spans="1:12" x14ac:dyDescent="0.3">
      <c r="A31" t="s">
        <v>451</v>
      </c>
      <c r="B31" t="s">
        <v>451</v>
      </c>
      <c r="C31" t="s">
        <v>452</v>
      </c>
      <c r="D31" t="s">
        <v>453</v>
      </c>
      <c r="E31" t="s">
        <v>454</v>
      </c>
      <c r="F31" t="s">
        <v>455</v>
      </c>
      <c r="G31" t="s">
        <v>456</v>
      </c>
      <c r="H31" t="s">
        <v>457</v>
      </c>
      <c r="I31" t="s">
        <v>458</v>
      </c>
      <c r="J31" t="s">
        <v>459</v>
      </c>
      <c r="K31" t="s">
        <v>460</v>
      </c>
      <c r="L31" t="s">
        <v>461</v>
      </c>
    </row>
    <row r="32" spans="1:12" x14ac:dyDescent="0.3">
      <c r="A32" t="s">
        <v>7281</v>
      </c>
      <c r="C32" t="s">
        <v>12</v>
      </c>
      <c r="D32" t="s">
        <v>463</v>
      </c>
      <c r="E32" t="s">
        <v>464</v>
      </c>
      <c r="F32" t="s">
        <v>465</v>
      </c>
      <c r="G32" t="s">
        <v>466</v>
      </c>
      <c r="H32" t="s">
        <v>467</v>
      </c>
      <c r="I32" t="s">
        <v>468</v>
      </c>
      <c r="J32" t="s">
        <v>469</v>
      </c>
      <c r="K32" t="s">
        <v>470</v>
      </c>
      <c r="L32" t="s">
        <v>471</v>
      </c>
    </row>
    <row r="33" spans="1:12" x14ac:dyDescent="0.3">
      <c r="A33" t="s">
        <v>13838</v>
      </c>
      <c r="C33" t="s">
        <v>473</v>
      </c>
      <c r="D33" t="s">
        <v>474</v>
      </c>
      <c r="E33" t="s">
        <v>475</v>
      </c>
      <c r="F33" t="s">
        <v>476</v>
      </c>
      <c r="G33" t="s">
        <v>477</v>
      </c>
      <c r="H33" t="s">
        <v>478</v>
      </c>
      <c r="I33" t="s">
        <v>479</v>
      </c>
      <c r="J33" t="s">
        <v>480</v>
      </c>
      <c r="K33" t="s">
        <v>481</v>
      </c>
      <c r="L33" t="s">
        <v>482</v>
      </c>
    </row>
    <row r="34" spans="1:12" x14ac:dyDescent="0.3">
      <c r="A34" t="s">
        <v>483</v>
      </c>
      <c r="B34" t="s">
        <v>483</v>
      </c>
      <c r="C34" t="s">
        <v>484</v>
      </c>
      <c r="D34" t="s">
        <v>485</v>
      </c>
      <c r="E34" t="s">
        <v>486</v>
      </c>
      <c r="F34" t="s">
        <v>487</v>
      </c>
      <c r="G34" t="s">
        <v>488</v>
      </c>
      <c r="H34" t="s">
        <v>489</v>
      </c>
      <c r="I34" t="s">
        <v>490</v>
      </c>
      <c r="J34" t="s">
        <v>491</v>
      </c>
      <c r="K34" t="s">
        <v>492</v>
      </c>
      <c r="L34" t="s">
        <v>493</v>
      </c>
    </row>
    <row r="35" spans="1:12" x14ac:dyDescent="0.3">
      <c r="A35" t="s">
        <v>505</v>
      </c>
      <c r="B35" t="s">
        <v>505</v>
      </c>
      <c r="C35" t="s">
        <v>506</v>
      </c>
      <c r="D35" t="s">
        <v>507</v>
      </c>
      <c r="E35" t="s">
        <v>508</v>
      </c>
      <c r="F35" t="s">
        <v>509</v>
      </c>
      <c r="G35" t="s">
        <v>510</v>
      </c>
      <c r="H35" t="s">
        <v>511</v>
      </c>
      <c r="I35" t="s">
        <v>512</v>
      </c>
      <c r="J35" t="s">
        <v>513</v>
      </c>
      <c r="K35" t="s">
        <v>514</v>
      </c>
      <c r="L35" t="s">
        <v>515</v>
      </c>
    </row>
    <row r="36" spans="1:12" x14ac:dyDescent="0.3">
      <c r="A36" t="s">
        <v>13842</v>
      </c>
      <c r="C36" t="s">
        <v>12</v>
      </c>
      <c r="D36" t="s">
        <v>517</v>
      </c>
      <c r="E36" t="s">
        <v>518</v>
      </c>
      <c r="F36" t="s">
        <v>519</v>
      </c>
      <c r="G36" t="s">
        <v>520</v>
      </c>
      <c r="H36" t="s">
        <v>521</v>
      </c>
      <c r="I36" t="s">
        <v>522</v>
      </c>
      <c r="J36" t="s">
        <v>523</v>
      </c>
      <c r="K36" t="s">
        <v>524</v>
      </c>
      <c r="L36" t="s">
        <v>525</v>
      </c>
    </row>
    <row r="37" spans="1:12" x14ac:dyDescent="0.3">
      <c r="A37" t="s">
        <v>13844</v>
      </c>
      <c r="C37" t="s">
        <v>538</v>
      </c>
      <c r="D37" t="s">
        <v>539</v>
      </c>
      <c r="E37" t="s">
        <v>540</v>
      </c>
      <c r="F37" t="s">
        <v>541</v>
      </c>
      <c r="G37" t="s">
        <v>542</v>
      </c>
      <c r="H37" t="s">
        <v>543</v>
      </c>
      <c r="I37" t="s">
        <v>544</v>
      </c>
      <c r="J37" t="s">
        <v>545</v>
      </c>
      <c r="K37" t="s">
        <v>546</v>
      </c>
      <c r="L37" t="s">
        <v>547</v>
      </c>
    </row>
    <row r="38" spans="1:12" x14ac:dyDescent="0.3">
      <c r="A38" t="s">
        <v>13848</v>
      </c>
      <c r="C38" t="s">
        <v>12</v>
      </c>
      <c r="D38" t="s">
        <v>549</v>
      </c>
      <c r="E38" t="s">
        <v>550</v>
      </c>
      <c r="F38" t="s">
        <v>551</v>
      </c>
      <c r="G38" t="s">
        <v>552</v>
      </c>
      <c r="H38" t="s">
        <v>553</v>
      </c>
      <c r="I38" t="s">
        <v>554</v>
      </c>
      <c r="J38" t="s">
        <v>555</v>
      </c>
      <c r="K38" t="s">
        <v>556</v>
      </c>
      <c r="L38" t="s">
        <v>557</v>
      </c>
    </row>
    <row r="39" spans="1:12" x14ac:dyDescent="0.3">
      <c r="A39" t="s">
        <v>11943</v>
      </c>
      <c r="C39" t="s">
        <v>12</v>
      </c>
      <c r="D39" t="s">
        <v>559</v>
      </c>
      <c r="E39" t="s">
        <v>560</v>
      </c>
      <c r="F39" t="s">
        <v>561</v>
      </c>
      <c r="G39" t="s">
        <v>562</v>
      </c>
      <c r="H39" t="s">
        <v>563</v>
      </c>
      <c r="I39" t="s">
        <v>564</v>
      </c>
      <c r="J39" t="s">
        <v>565</v>
      </c>
      <c r="K39" t="s">
        <v>566</v>
      </c>
      <c r="L39" t="s">
        <v>567</v>
      </c>
    </row>
    <row r="40" spans="1:12" x14ac:dyDescent="0.3">
      <c r="A40" t="s">
        <v>13852</v>
      </c>
      <c r="C40" t="s">
        <v>569</v>
      </c>
      <c r="D40" t="s">
        <v>570</v>
      </c>
      <c r="E40" t="s">
        <v>571</v>
      </c>
      <c r="F40" t="s">
        <v>572</v>
      </c>
      <c r="G40" t="s">
        <v>573</v>
      </c>
      <c r="H40" t="s">
        <v>574</v>
      </c>
      <c r="I40" t="s">
        <v>575</v>
      </c>
      <c r="J40" t="s">
        <v>576</v>
      </c>
      <c r="K40" t="s">
        <v>577</v>
      </c>
      <c r="L40" t="s">
        <v>578</v>
      </c>
    </row>
    <row r="41" spans="1:12" x14ac:dyDescent="0.3">
      <c r="A41" t="s">
        <v>579</v>
      </c>
      <c r="B41" t="s">
        <v>579</v>
      </c>
      <c r="C41" t="s">
        <v>580</v>
      </c>
      <c r="D41" t="s">
        <v>581</v>
      </c>
      <c r="E41" t="s">
        <v>582</v>
      </c>
      <c r="F41" t="s">
        <v>583</v>
      </c>
      <c r="G41" t="s">
        <v>584</v>
      </c>
      <c r="H41" t="s">
        <v>585</v>
      </c>
      <c r="I41" t="s">
        <v>586</v>
      </c>
      <c r="J41" t="s">
        <v>587</v>
      </c>
      <c r="K41" t="s">
        <v>588</v>
      </c>
      <c r="L41" t="s">
        <v>589</v>
      </c>
    </row>
    <row r="42" spans="1:12" x14ac:dyDescent="0.3">
      <c r="A42" t="s">
        <v>11946</v>
      </c>
      <c r="C42" t="s">
        <v>591</v>
      </c>
      <c r="D42" t="s">
        <v>592</v>
      </c>
      <c r="E42" t="s">
        <v>593</v>
      </c>
      <c r="F42" t="s">
        <v>594</v>
      </c>
      <c r="G42" t="s">
        <v>595</v>
      </c>
      <c r="H42" t="s">
        <v>596</v>
      </c>
      <c r="I42" t="s">
        <v>597</v>
      </c>
      <c r="J42" t="s">
        <v>598</v>
      </c>
      <c r="K42" t="s">
        <v>599</v>
      </c>
      <c r="L42" t="s">
        <v>600</v>
      </c>
    </row>
    <row r="43" spans="1:12" x14ac:dyDescent="0.3">
      <c r="A43" t="s">
        <v>13856</v>
      </c>
      <c r="C43" t="s">
        <v>602</v>
      </c>
      <c r="D43" t="s">
        <v>603</v>
      </c>
      <c r="E43" t="s">
        <v>604</v>
      </c>
      <c r="F43" t="s">
        <v>605</v>
      </c>
      <c r="G43" t="s">
        <v>606</v>
      </c>
      <c r="H43" t="s">
        <v>607</v>
      </c>
      <c r="I43" t="s">
        <v>608</v>
      </c>
      <c r="J43" t="s">
        <v>609</v>
      </c>
      <c r="K43" t="s">
        <v>610</v>
      </c>
      <c r="L43" t="s">
        <v>611</v>
      </c>
    </row>
    <row r="44" spans="1:12" x14ac:dyDescent="0.3">
      <c r="A44" t="s">
        <v>10268</v>
      </c>
      <c r="C44" t="s">
        <v>12</v>
      </c>
      <c r="D44" t="s">
        <v>613</v>
      </c>
      <c r="E44" t="s">
        <v>614</v>
      </c>
      <c r="F44" t="s">
        <v>615</v>
      </c>
      <c r="G44" t="s">
        <v>616</v>
      </c>
      <c r="H44" t="s">
        <v>617</v>
      </c>
      <c r="I44" t="s">
        <v>618</v>
      </c>
      <c r="J44" t="s">
        <v>619</v>
      </c>
      <c r="K44" t="s">
        <v>620</v>
      </c>
      <c r="L44" t="s">
        <v>621</v>
      </c>
    </row>
    <row r="45" spans="1:12" x14ac:dyDescent="0.3">
      <c r="A45" t="s">
        <v>13860</v>
      </c>
      <c r="C45" t="s">
        <v>623</v>
      </c>
      <c r="D45" t="s">
        <v>624</v>
      </c>
      <c r="E45" t="s">
        <v>625</v>
      </c>
      <c r="F45" t="s">
        <v>626</v>
      </c>
      <c r="G45" t="s">
        <v>627</v>
      </c>
      <c r="H45" t="s">
        <v>628</v>
      </c>
      <c r="I45" t="s">
        <v>629</v>
      </c>
      <c r="J45" t="s">
        <v>630</v>
      </c>
      <c r="K45" t="s">
        <v>631</v>
      </c>
      <c r="L45" t="s">
        <v>632</v>
      </c>
    </row>
    <row r="46" spans="1:12" x14ac:dyDescent="0.3">
      <c r="A46" t="s">
        <v>13862</v>
      </c>
      <c r="C46" t="s">
        <v>12</v>
      </c>
      <c r="D46" t="s">
        <v>634</v>
      </c>
      <c r="E46" t="s">
        <v>635</v>
      </c>
      <c r="F46" t="s">
        <v>636</v>
      </c>
      <c r="G46" t="s">
        <v>637</v>
      </c>
      <c r="H46" t="s">
        <v>638</v>
      </c>
      <c r="I46" t="s">
        <v>639</v>
      </c>
      <c r="J46" t="s">
        <v>640</v>
      </c>
      <c r="K46" t="s">
        <v>641</v>
      </c>
      <c r="L46" t="s">
        <v>642</v>
      </c>
    </row>
    <row r="47" spans="1:12" x14ac:dyDescent="0.3">
      <c r="A47" t="s">
        <v>643</v>
      </c>
      <c r="B47" t="s">
        <v>643</v>
      </c>
      <c r="C47" t="s">
        <v>644</v>
      </c>
      <c r="D47" t="s">
        <v>645</v>
      </c>
      <c r="E47" t="s">
        <v>646</v>
      </c>
      <c r="F47" t="s">
        <v>647</v>
      </c>
      <c r="G47" t="s">
        <v>648</v>
      </c>
      <c r="H47" t="s">
        <v>649</v>
      </c>
      <c r="I47" t="s">
        <v>650</v>
      </c>
      <c r="J47" t="s">
        <v>651</v>
      </c>
      <c r="K47" t="s">
        <v>652</v>
      </c>
      <c r="L47" t="s">
        <v>653</v>
      </c>
    </row>
    <row r="48" spans="1:12" x14ac:dyDescent="0.3">
      <c r="A48" t="s">
        <v>13864</v>
      </c>
      <c r="C48" t="s">
        <v>12</v>
      </c>
      <c r="D48" t="s">
        <v>655</v>
      </c>
      <c r="E48" t="s">
        <v>656</v>
      </c>
      <c r="F48" t="s">
        <v>657</v>
      </c>
      <c r="G48" t="s">
        <v>658</v>
      </c>
      <c r="H48" t="s">
        <v>659</v>
      </c>
      <c r="I48" t="s">
        <v>660</v>
      </c>
      <c r="J48" t="s">
        <v>661</v>
      </c>
      <c r="K48" t="s">
        <v>662</v>
      </c>
      <c r="L48" t="s">
        <v>663</v>
      </c>
    </row>
    <row r="49" spans="1:12" x14ac:dyDescent="0.3">
      <c r="A49" t="s">
        <v>664</v>
      </c>
      <c r="B49" t="s">
        <v>664</v>
      </c>
      <c r="C49" t="s">
        <v>665</v>
      </c>
      <c r="D49" t="s">
        <v>666</v>
      </c>
      <c r="E49" t="s">
        <v>667</v>
      </c>
      <c r="F49" t="s">
        <v>668</v>
      </c>
      <c r="G49" t="s">
        <v>669</v>
      </c>
      <c r="H49" t="s">
        <v>670</v>
      </c>
      <c r="I49" t="s">
        <v>671</v>
      </c>
      <c r="J49" t="s">
        <v>672</v>
      </c>
      <c r="K49" t="s">
        <v>673</v>
      </c>
      <c r="L49" t="s">
        <v>674</v>
      </c>
    </row>
    <row r="50" spans="1:12" x14ac:dyDescent="0.3">
      <c r="A50" t="s">
        <v>675</v>
      </c>
      <c r="B50" t="s">
        <v>675</v>
      </c>
      <c r="C50" t="s">
        <v>676</v>
      </c>
      <c r="D50" t="s">
        <v>677</v>
      </c>
      <c r="E50" t="s">
        <v>678</v>
      </c>
      <c r="F50" t="s">
        <v>679</v>
      </c>
      <c r="G50" t="s">
        <v>680</v>
      </c>
      <c r="H50" t="s">
        <v>681</v>
      </c>
      <c r="I50" t="s">
        <v>682</v>
      </c>
      <c r="J50" t="s">
        <v>683</v>
      </c>
      <c r="K50" t="s">
        <v>684</v>
      </c>
      <c r="L50" t="s">
        <v>685</v>
      </c>
    </row>
    <row r="51" spans="1:12" x14ac:dyDescent="0.3">
      <c r="A51" t="s">
        <v>13866</v>
      </c>
      <c r="C51" t="s">
        <v>687</v>
      </c>
      <c r="D51" t="s">
        <v>688</v>
      </c>
      <c r="E51" t="s">
        <v>689</v>
      </c>
      <c r="F51" t="s">
        <v>690</v>
      </c>
      <c r="G51" t="s">
        <v>691</v>
      </c>
      <c r="H51" t="s">
        <v>692</v>
      </c>
      <c r="I51" t="s">
        <v>693</v>
      </c>
      <c r="J51" t="s">
        <v>694</v>
      </c>
      <c r="K51" t="s">
        <v>695</v>
      </c>
      <c r="L51" t="s">
        <v>696</v>
      </c>
    </row>
    <row r="52" spans="1:12" x14ac:dyDescent="0.3">
      <c r="A52" t="s">
        <v>13868</v>
      </c>
      <c r="C52" t="s">
        <v>698</v>
      </c>
      <c r="D52" t="s">
        <v>699</v>
      </c>
      <c r="E52" t="s">
        <v>700</v>
      </c>
      <c r="F52" t="s">
        <v>701</v>
      </c>
      <c r="G52" t="s">
        <v>702</v>
      </c>
      <c r="H52" t="s">
        <v>703</v>
      </c>
      <c r="I52" t="s">
        <v>704</v>
      </c>
      <c r="J52" t="s">
        <v>705</v>
      </c>
      <c r="K52" t="s">
        <v>706</v>
      </c>
      <c r="L52" t="s">
        <v>707</v>
      </c>
    </row>
    <row r="53" spans="1:12" x14ac:dyDescent="0.3">
      <c r="A53" t="s">
        <v>13870</v>
      </c>
      <c r="C53" t="s">
        <v>709</v>
      </c>
      <c r="D53" t="s">
        <v>710</v>
      </c>
      <c r="E53" t="s">
        <v>711</v>
      </c>
      <c r="F53" t="s">
        <v>712</v>
      </c>
      <c r="G53" t="s">
        <v>713</v>
      </c>
      <c r="H53" t="s">
        <v>714</v>
      </c>
      <c r="I53" t="s">
        <v>715</v>
      </c>
      <c r="J53" t="s">
        <v>716</v>
      </c>
      <c r="K53" t="s">
        <v>717</v>
      </c>
      <c r="L53" t="s">
        <v>718</v>
      </c>
    </row>
    <row r="54" spans="1:12" x14ac:dyDescent="0.3">
      <c r="A54" t="s">
        <v>13872</v>
      </c>
      <c r="C54" t="s">
        <v>720</v>
      </c>
      <c r="D54" t="s">
        <v>721</v>
      </c>
      <c r="E54" t="s">
        <v>722</v>
      </c>
      <c r="F54" t="s">
        <v>723</v>
      </c>
      <c r="G54" t="s">
        <v>724</v>
      </c>
      <c r="H54" t="s">
        <v>725</v>
      </c>
      <c r="I54" t="s">
        <v>726</v>
      </c>
      <c r="J54" t="s">
        <v>727</v>
      </c>
      <c r="K54" t="s">
        <v>728</v>
      </c>
      <c r="L54" t="s">
        <v>729</v>
      </c>
    </row>
    <row r="55" spans="1:12" x14ac:dyDescent="0.3">
      <c r="A55" t="s">
        <v>13876</v>
      </c>
      <c r="C55" t="s">
        <v>731</v>
      </c>
      <c r="D55" t="s">
        <v>732</v>
      </c>
      <c r="E55" t="s">
        <v>733</v>
      </c>
      <c r="F55" t="s">
        <v>734</v>
      </c>
      <c r="G55" t="s">
        <v>735</v>
      </c>
      <c r="H55" t="s">
        <v>736</v>
      </c>
      <c r="I55" t="s">
        <v>737</v>
      </c>
      <c r="J55" t="s">
        <v>738</v>
      </c>
      <c r="K55" t="s">
        <v>739</v>
      </c>
      <c r="L55" t="s">
        <v>740</v>
      </c>
    </row>
    <row r="56" spans="1:12" x14ac:dyDescent="0.3">
      <c r="A56" t="s">
        <v>13878</v>
      </c>
      <c r="C56" t="s">
        <v>12</v>
      </c>
      <c r="D56" t="s">
        <v>742</v>
      </c>
      <c r="E56" t="s">
        <v>743</v>
      </c>
      <c r="F56" t="s">
        <v>744</v>
      </c>
      <c r="G56" t="s">
        <v>745</v>
      </c>
      <c r="H56" t="s">
        <v>746</v>
      </c>
      <c r="I56" t="s">
        <v>747</v>
      </c>
      <c r="J56" t="s">
        <v>748</v>
      </c>
      <c r="K56" t="s">
        <v>749</v>
      </c>
      <c r="L56" t="s">
        <v>750</v>
      </c>
    </row>
    <row r="57" spans="1:12" x14ac:dyDescent="0.3">
      <c r="A57" t="s">
        <v>13880</v>
      </c>
      <c r="C57" t="s">
        <v>12</v>
      </c>
      <c r="D57" t="s">
        <v>752</v>
      </c>
      <c r="E57" t="s">
        <v>753</v>
      </c>
      <c r="F57" t="s">
        <v>754</v>
      </c>
      <c r="G57" t="s">
        <v>755</v>
      </c>
      <c r="H57" t="s">
        <v>756</v>
      </c>
      <c r="I57" t="s">
        <v>757</v>
      </c>
      <c r="J57" t="s">
        <v>758</v>
      </c>
      <c r="K57" t="s">
        <v>759</v>
      </c>
      <c r="L57" t="s">
        <v>760</v>
      </c>
    </row>
    <row r="58" spans="1:12" x14ac:dyDescent="0.3">
      <c r="A58" t="s">
        <v>761</v>
      </c>
      <c r="B58" t="s">
        <v>761</v>
      </c>
      <c r="C58" t="s">
        <v>762</v>
      </c>
      <c r="D58" t="s">
        <v>763</v>
      </c>
      <c r="E58" t="s">
        <v>764</v>
      </c>
      <c r="F58" t="s">
        <v>765</v>
      </c>
      <c r="G58" t="s">
        <v>766</v>
      </c>
      <c r="H58" t="s">
        <v>767</v>
      </c>
      <c r="I58" t="s">
        <v>768</v>
      </c>
      <c r="J58" t="s">
        <v>769</v>
      </c>
      <c r="K58" t="s">
        <v>770</v>
      </c>
      <c r="L58" t="s">
        <v>771</v>
      </c>
    </row>
    <row r="59" spans="1:12" x14ac:dyDescent="0.3">
      <c r="A59" t="s">
        <v>13882</v>
      </c>
      <c r="C59" t="s">
        <v>773</v>
      </c>
      <c r="D59" t="s">
        <v>774</v>
      </c>
      <c r="E59" t="s">
        <v>775</v>
      </c>
      <c r="F59" t="s">
        <v>776</v>
      </c>
      <c r="G59" t="s">
        <v>777</v>
      </c>
      <c r="H59" t="s">
        <v>778</v>
      </c>
      <c r="I59" t="s">
        <v>779</v>
      </c>
      <c r="J59" t="s">
        <v>780</v>
      </c>
      <c r="K59" t="s">
        <v>781</v>
      </c>
      <c r="L59" t="s">
        <v>782</v>
      </c>
    </row>
    <row r="60" spans="1:12" x14ac:dyDescent="0.3">
      <c r="A60" t="s">
        <v>13884</v>
      </c>
      <c r="C60" t="s">
        <v>12</v>
      </c>
      <c r="D60" t="s">
        <v>784</v>
      </c>
      <c r="E60" t="s">
        <v>785</v>
      </c>
      <c r="F60" t="s">
        <v>786</v>
      </c>
      <c r="G60" t="s">
        <v>787</v>
      </c>
      <c r="H60" t="s">
        <v>788</v>
      </c>
      <c r="I60" t="s">
        <v>789</v>
      </c>
      <c r="J60" t="s">
        <v>790</v>
      </c>
      <c r="K60" t="s">
        <v>791</v>
      </c>
      <c r="L60" t="s">
        <v>792</v>
      </c>
    </row>
    <row r="61" spans="1:12" x14ac:dyDescent="0.3">
      <c r="A61" t="s">
        <v>13886</v>
      </c>
      <c r="C61" t="s">
        <v>186</v>
      </c>
      <c r="D61" t="s">
        <v>794</v>
      </c>
      <c r="E61" t="s">
        <v>795</v>
      </c>
      <c r="F61" t="s">
        <v>796</v>
      </c>
      <c r="G61" t="s">
        <v>797</v>
      </c>
      <c r="H61" t="s">
        <v>798</v>
      </c>
      <c r="I61" t="s">
        <v>799</v>
      </c>
      <c r="J61" t="s">
        <v>800</v>
      </c>
      <c r="K61" t="s">
        <v>801</v>
      </c>
      <c r="L61" t="s">
        <v>802</v>
      </c>
    </row>
    <row r="62" spans="1:12" x14ac:dyDescent="0.3">
      <c r="A62" t="s">
        <v>13888</v>
      </c>
      <c r="C62" t="s">
        <v>804</v>
      </c>
      <c r="D62" t="s">
        <v>805</v>
      </c>
      <c r="E62" t="s">
        <v>806</v>
      </c>
      <c r="F62" t="s">
        <v>807</v>
      </c>
      <c r="G62" t="s">
        <v>808</v>
      </c>
      <c r="H62" t="s">
        <v>809</v>
      </c>
      <c r="I62" t="s">
        <v>810</v>
      </c>
      <c r="J62" t="s">
        <v>811</v>
      </c>
      <c r="K62" t="s">
        <v>812</v>
      </c>
      <c r="L62" t="s">
        <v>813</v>
      </c>
    </row>
    <row r="63" spans="1:12" x14ac:dyDescent="0.3">
      <c r="A63" t="s">
        <v>13890</v>
      </c>
      <c r="C63" t="s">
        <v>12</v>
      </c>
      <c r="D63" t="s">
        <v>815</v>
      </c>
      <c r="E63" t="s">
        <v>816</v>
      </c>
      <c r="F63" t="s">
        <v>817</v>
      </c>
      <c r="G63" t="s">
        <v>818</v>
      </c>
      <c r="H63" t="s">
        <v>819</v>
      </c>
      <c r="I63" t="s">
        <v>820</v>
      </c>
      <c r="J63" t="s">
        <v>821</v>
      </c>
      <c r="K63" t="s">
        <v>822</v>
      </c>
      <c r="L63" t="s">
        <v>823</v>
      </c>
    </row>
    <row r="64" spans="1:12" x14ac:dyDescent="0.3">
      <c r="A64" t="s">
        <v>13892</v>
      </c>
      <c r="C64" t="s">
        <v>12</v>
      </c>
      <c r="D64" t="s">
        <v>825</v>
      </c>
      <c r="E64" t="s">
        <v>826</v>
      </c>
      <c r="F64" t="s">
        <v>827</v>
      </c>
      <c r="G64" t="s">
        <v>828</v>
      </c>
      <c r="H64" t="s">
        <v>829</v>
      </c>
      <c r="I64" t="s">
        <v>830</v>
      </c>
      <c r="J64" t="s">
        <v>831</v>
      </c>
      <c r="K64" t="s">
        <v>832</v>
      </c>
      <c r="L64" t="s">
        <v>833</v>
      </c>
    </row>
    <row r="65" spans="1:12" x14ac:dyDescent="0.3">
      <c r="A65" t="s">
        <v>13894</v>
      </c>
      <c r="C65" t="s">
        <v>12</v>
      </c>
      <c r="D65" t="s">
        <v>835</v>
      </c>
      <c r="E65" t="s">
        <v>836</v>
      </c>
      <c r="F65" t="s">
        <v>837</v>
      </c>
      <c r="G65" t="s">
        <v>838</v>
      </c>
      <c r="H65" t="s">
        <v>839</v>
      </c>
      <c r="I65" t="s">
        <v>840</v>
      </c>
      <c r="J65" t="s">
        <v>841</v>
      </c>
      <c r="K65" t="s">
        <v>842</v>
      </c>
      <c r="L65" t="s">
        <v>843</v>
      </c>
    </row>
    <row r="66" spans="1:12" x14ac:dyDescent="0.3">
      <c r="A66" t="s">
        <v>13896</v>
      </c>
      <c r="C66" t="s">
        <v>845</v>
      </c>
      <c r="D66" t="s">
        <v>846</v>
      </c>
      <c r="E66" t="s">
        <v>847</v>
      </c>
      <c r="F66" t="s">
        <v>848</v>
      </c>
      <c r="G66" t="s">
        <v>849</v>
      </c>
      <c r="H66" t="s">
        <v>850</v>
      </c>
      <c r="I66" t="s">
        <v>851</v>
      </c>
      <c r="J66" t="s">
        <v>852</v>
      </c>
      <c r="K66" t="s">
        <v>853</v>
      </c>
      <c r="L66" t="s">
        <v>854</v>
      </c>
    </row>
    <row r="67" spans="1:12" x14ac:dyDescent="0.3">
      <c r="A67" t="s">
        <v>13898</v>
      </c>
      <c r="C67" t="s">
        <v>856</v>
      </c>
      <c r="D67" t="s">
        <v>857</v>
      </c>
      <c r="E67" t="s">
        <v>858</v>
      </c>
      <c r="F67" t="s">
        <v>859</v>
      </c>
      <c r="G67" t="s">
        <v>860</v>
      </c>
      <c r="H67" t="s">
        <v>861</v>
      </c>
      <c r="I67" t="s">
        <v>862</v>
      </c>
      <c r="J67" t="s">
        <v>863</v>
      </c>
      <c r="K67" t="s">
        <v>864</v>
      </c>
      <c r="L67" t="s">
        <v>865</v>
      </c>
    </row>
    <row r="68" spans="1:12" x14ac:dyDescent="0.3">
      <c r="A68" t="s">
        <v>13900</v>
      </c>
      <c r="C68" t="s">
        <v>867</v>
      </c>
      <c r="D68" t="s">
        <v>868</v>
      </c>
      <c r="E68" t="s">
        <v>869</v>
      </c>
      <c r="F68" t="s">
        <v>870</v>
      </c>
      <c r="G68" t="s">
        <v>871</v>
      </c>
      <c r="H68" t="s">
        <v>872</v>
      </c>
      <c r="I68" t="s">
        <v>873</v>
      </c>
      <c r="J68" t="s">
        <v>874</v>
      </c>
      <c r="K68" t="s">
        <v>875</v>
      </c>
      <c r="L68" t="s">
        <v>876</v>
      </c>
    </row>
    <row r="69" spans="1:12" x14ac:dyDescent="0.3">
      <c r="A69" t="s">
        <v>13902</v>
      </c>
      <c r="C69" t="s">
        <v>12</v>
      </c>
      <c r="D69" t="s">
        <v>878</v>
      </c>
      <c r="E69" t="s">
        <v>879</v>
      </c>
      <c r="F69" t="s">
        <v>880</v>
      </c>
      <c r="G69" t="s">
        <v>881</v>
      </c>
      <c r="H69" t="s">
        <v>882</v>
      </c>
      <c r="I69" t="s">
        <v>883</v>
      </c>
      <c r="J69" t="s">
        <v>884</v>
      </c>
      <c r="K69" t="s">
        <v>885</v>
      </c>
      <c r="L69" t="s">
        <v>886</v>
      </c>
    </row>
    <row r="70" spans="1:12" x14ac:dyDescent="0.3">
      <c r="A70" t="s">
        <v>887</v>
      </c>
      <c r="B70" t="s">
        <v>887</v>
      </c>
      <c r="C70" t="s">
        <v>888</v>
      </c>
      <c r="D70" t="s">
        <v>889</v>
      </c>
      <c r="E70" t="s">
        <v>890</v>
      </c>
      <c r="F70" t="s">
        <v>891</v>
      </c>
      <c r="G70" t="s">
        <v>892</v>
      </c>
      <c r="H70" t="s">
        <v>893</v>
      </c>
      <c r="I70" t="s">
        <v>894</v>
      </c>
      <c r="J70" t="s">
        <v>895</v>
      </c>
      <c r="K70" t="s">
        <v>896</v>
      </c>
      <c r="L70" t="s">
        <v>897</v>
      </c>
    </row>
    <row r="71" spans="1:12" x14ac:dyDescent="0.3">
      <c r="A71" t="s">
        <v>13904</v>
      </c>
      <c r="C71" t="s">
        <v>899</v>
      </c>
      <c r="D71" t="s">
        <v>900</v>
      </c>
      <c r="E71" t="s">
        <v>901</v>
      </c>
      <c r="F71" t="s">
        <v>902</v>
      </c>
      <c r="G71" t="s">
        <v>903</v>
      </c>
      <c r="H71" t="s">
        <v>14328</v>
      </c>
      <c r="I71" t="s">
        <v>905</v>
      </c>
      <c r="J71" t="s">
        <v>906</v>
      </c>
      <c r="K71" t="s">
        <v>14329</v>
      </c>
      <c r="L71" t="s">
        <v>908</v>
      </c>
    </row>
    <row r="72" spans="1:12" x14ac:dyDescent="0.3">
      <c r="A72" t="s">
        <v>909</v>
      </c>
      <c r="B72" t="s">
        <v>909</v>
      </c>
      <c r="C72" t="s">
        <v>910</v>
      </c>
      <c r="D72" t="s">
        <v>911</v>
      </c>
      <c r="E72" t="s">
        <v>912</v>
      </c>
      <c r="F72" t="s">
        <v>913</v>
      </c>
      <c r="G72" t="s">
        <v>914</v>
      </c>
      <c r="H72" t="s">
        <v>915</v>
      </c>
      <c r="I72" t="s">
        <v>916</v>
      </c>
      <c r="J72" t="s">
        <v>917</v>
      </c>
      <c r="K72" t="s">
        <v>918</v>
      </c>
      <c r="L72" t="s">
        <v>919</v>
      </c>
    </row>
    <row r="73" spans="1:12" x14ac:dyDescent="0.3">
      <c r="A73" t="s">
        <v>13906</v>
      </c>
      <c r="C73" t="s">
        <v>932</v>
      </c>
      <c r="D73" t="s">
        <v>933</v>
      </c>
      <c r="E73" t="s">
        <v>934</v>
      </c>
      <c r="F73" t="s">
        <v>935</v>
      </c>
      <c r="G73" t="s">
        <v>936</v>
      </c>
      <c r="H73" t="s">
        <v>937</v>
      </c>
      <c r="I73" t="s">
        <v>938</v>
      </c>
      <c r="J73" t="s">
        <v>939</v>
      </c>
      <c r="K73" t="s">
        <v>940</v>
      </c>
      <c r="L73" t="s">
        <v>941</v>
      </c>
    </row>
    <row r="74" spans="1:12" x14ac:dyDescent="0.3">
      <c r="A74" t="s">
        <v>11949</v>
      </c>
      <c r="C74" t="s">
        <v>12</v>
      </c>
      <c r="D74" t="s">
        <v>943</v>
      </c>
      <c r="E74" t="s">
        <v>944</v>
      </c>
      <c r="F74" t="s">
        <v>945</v>
      </c>
      <c r="G74" t="s">
        <v>946</v>
      </c>
      <c r="H74" t="s">
        <v>947</v>
      </c>
      <c r="I74" t="s">
        <v>948</v>
      </c>
      <c r="J74" t="s">
        <v>949</v>
      </c>
      <c r="K74" t="s">
        <v>950</v>
      </c>
      <c r="L74" t="s">
        <v>951</v>
      </c>
    </row>
    <row r="75" spans="1:12" x14ac:dyDescent="0.3">
      <c r="A75" t="s">
        <v>13908</v>
      </c>
      <c r="C75" t="s">
        <v>175</v>
      </c>
      <c r="D75" t="s">
        <v>953</v>
      </c>
      <c r="E75" t="s">
        <v>954</v>
      </c>
      <c r="F75" t="s">
        <v>955</v>
      </c>
      <c r="G75" t="s">
        <v>956</v>
      </c>
      <c r="H75" t="s">
        <v>957</v>
      </c>
      <c r="I75" t="s">
        <v>958</v>
      </c>
      <c r="J75" t="s">
        <v>959</v>
      </c>
      <c r="K75" t="s">
        <v>960</v>
      </c>
      <c r="L75" t="s">
        <v>961</v>
      </c>
    </row>
    <row r="76" spans="1:12" x14ac:dyDescent="0.3">
      <c r="A76" t="s">
        <v>10733</v>
      </c>
      <c r="C76" t="s">
        <v>963</v>
      </c>
      <c r="D76" t="s">
        <v>964</v>
      </c>
      <c r="E76" t="s">
        <v>965</v>
      </c>
      <c r="F76" t="s">
        <v>966</v>
      </c>
      <c r="G76" t="s">
        <v>967</v>
      </c>
      <c r="H76" t="s">
        <v>968</v>
      </c>
      <c r="I76" t="s">
        <v>969</v>
      </c>
      <c r="J76" t="s">
        <v>970</v>
      </c>
      <c r="K76" t="s">
        <v>971</v>
      </c>
      <c r="L76" t="s">
        <v>972</v>
      </c>
    </row>
    <row r="77" spans="1:12" x14ac:dyDescent="0.3">
      <c r="A77" t="s">
        <v>973</v>
      </c>
      <c r="B77" t="s">
        <v>973</v>
      </c>
      <c r="C77" t="s">
        <v>974</v>
      </c>
      <c r="D77" t="s">
        <v>975</v>
      </c>
      <c r="E77" t="s">
        <v>976</v>
      </c>
      <c r="F77" t="s">
        <v>977</v>
      </c>
      <c r="G77" t="s">
        <v>978</v>
      </c>
      <c r="H77" t="s">
        <v>979</v>
      </c>
      <c r="I77" t="s">
        <v>980</v>
      </c>
      <c r="J77" t="s">
        <v>981</v>
      </c>
      <c r="K77" t="s">
        <v>982</v>
      </c>
      <c r="L77" t="s">
        <v>983</v>
      </c>
    </row>
    <row r="78" spans="1:12" x14ac:dyDescent="0.3">
      <c r="A78" t="s">
        <v>13910</v>
      </c>
      <c r="C78" t="s">
        <v>985</v>
      </c>
      <c r="D78" t="s">
        <v>986</v>
      </c>
      <c r="E78" t="s">
        <v>987</v>
      </c>
      <c r="F78" t="s">
        <v>988</v>
      </c>
      <c r="G78" t="s">
        <v>989</v>
      </c>
      <c r="H78" t="s">
        <v>990</v>
      </c>
      <c r="I78" t="s">
        <v>991</v>
      </c>
      <c r="J78" t="s">
        <v>992</v>
      </c>
      <c r="K78" t="s">
        <v>993</v>
      </c>
      <c r="L78" t="s">
        <v>994</v>
      </c>
    </row>
    <row r="79" spans="1:12" x14ac:dyDescent="0.3">
      <c r="A79" t="s">
        <v>13912</v>
      </c>
      <c r="C79" t="s">
        <v>996</v>
      </c>
      <c r="D79" t="s">
        <v>997</v>
      </c>
      <c r="E79" t="s">
        <v>998</v>
      </c>
      <c r="F79" t="s">
        <v>999</v>
      </c>
      <c r="G79" t="s">
        <v>1000</v>
      </c>
      <c r="H79" t="s">
        <v>1001</v>
      </c>
      <c r="I79" t="s">
        <v>1002</v>
      </c>
      <c r="J79" t="s">
        <v>1003</v>
      </c>
      <c r="L79" t="s">
        <v>1004</v>
      </c>
    </row>
    <row r="80" spans="1:12" x14ac:dyDescent="0.3">
      <c r="A80" t="s">
        <v>13914</v>
      </c>
      <c r="C80" t="s">
        <v>12</v>
      </c>
      <c r="D80" t="s">
        <v>1006</v>
      </c>
      <c r="E80" t="s">
        <v>1007</v>
      </c>
      <c r="F80" t="s">
        <v>1008</v>
      </c>
      <c r="G80" t="s">
        <v>1009</v>
      </c>
      <c r="H80" t="s">
        <v>1010</v>
      </c>
      <c r="I80" t="s">
        <v>1011</v>
      </c>
      <c r="J80" t="s">
        <v>1012</v>
      </c>
      <c r="K80" t="s">
        <v>1013</v>
      </c>
      <c r="L80" t="s">
        <v>1014</v>
      </c>
    </row>
    <row r="81" spans="1:12" x14ac:dyDescent="0.3">
      <c r="A81" t="s">
        <v>13916</v>
      </c>
      <c r="C81" t="s">
        <v>1016</v>
      </c>
      <c r="D81" t="s">
        <v>1017</v>
      </c>
      <c r="E81" t="s">
        <v>1018</v>
      </c>
      <c r="F81" t="s">
        <v>1019</v>
      </c>
      <c r="G81" t="s">
        <v>1020</v>
      </c>
      <c r="H81" t="s">
        <v>1021</v>
      </c>
      <c r="I81" t="s">
        <v>1022</v>
      </c>
      <c r="J81" t="s">
        <v>1023</v>
      </c>
      <c r="K81" t="s">
        <v>1024</v>
      </c>
      <c r="L81" t="s">
        <v>1025</v>
      </c>
    </row>
    <row r="82" spans="1:12" x14ac:dyDescent="0.3">
      <c r="A82" t="s">
        <v>13918</v>
      </c>
      <c r="C82" t="s">
        <v>1027</v>
      </c>
      <c r="D82" t="s">
        <v>1028</v>
      </c>
      <c r="E82" t="s">
        <v>1029</v>
      </c>
      <c r="F82" t="s">
        <v>1030</v>
      </c>
      <c r="G82" t="s">
        <v>1031</v>
      </c>
      <c r="H82" t="s">
        <v>1032</v>
      </c>
      <c r="I82" t="s">
        <v>1033</v>
      </c>
      <c r="J82" t="s">
        <v>1034</v>
      </c>
      <c r="K82" t="s">
        <v>1035</v>
      </c>
      <c r="L82" t="s">
        <v>1036</v>
      </c>
    </row>
    <row r="83" spans="1:12" x14ac:dyDescent="0.3">
      <c r="A83" t="s">
        <v>13920</v>
      </c>
      <c r="B83" t="s">
        <v>1038</v>
      </c>
      <c r="C83" t="s">
        <v>1039</v>
      </c>
      <c r="D83" t="s">
        <v>1040</v>
      </c>
      <c r="E83" t="s">
        <v>1041</v>
      </c>
      <c r="F83" t="s">
        <v>1042</v>
      </c>
      <c r="G83" t="s">
        <v>1043</v>
      </c>
      <c r="H83" t="s">
        <v>1044</v>
      </c>
      <c r="I83" t="s">
        <v>1045</v>
      </c>
      <c r="J83" t="s">
        <v>1046</v>
      </c>
      <c r="K83" t="s">
        <v>1047</v>
      </c>
      <c r="L83" t="s">
        <v>1048</v>
      </c>
    </row>
    <row r="84" spans="1:12" x14ac:dyDescent="0.3">
      <c r="A84" t="s">
        <v>10274</v>
      </c>
      <c r="C84" t="s">
        <v>12</v>
      </c>
      <c r="D84" t="s">
        <v>1050</v>
      </c>
      <c r="E84" t="s">
        <v>1051</v>
      </c>
      <c r="F84" t="s">
        <v>1052</v>
      </c>
      <c r="G84" t="s">
        <v>1053</v>
      </c>
      <c r="H84" t="s">
        <v>1054</v>
      </c>
      <c r="I84" t="s">
        <v>1055</v>
      </c>
      <c r="J84" t="s">
        <v>1056</v>
      </c>
      <c r="K84" t="s">
        <v>1057</v>
      </c>
      <c r="L84" t="s">
        <v>1058</v>
      </c>
    </row>
    <row r="85" spans="1:12" x14ac:dyDescent="0.3">
      <c r="A85" t="s">
        <v>7335</v>
      </c>
      <c r="C85" t="s">
        <v>12</v>
      </c>
      <c r="D85" t="s">
        <v>1060</v>
      </c>
      <c r="E85" t="s">
        <v>1061</v>
      </c>
      <c r="F85" t="s">
        <v>14330</v>
      </c>
      <c r="G85" t="s">
        <v>14331</v>
      </c>
      <c r="H85" t="s">
        <v>1064</v>
      </c>
      <c r="I85" t="s">
        <v>1065</v>
      </c>
      <c r="J85" t="s">
        <v>1066</v>
      </c>
      <c r="K85" t="s">
        <v>1067</v>
      </c>
      <c r="L85" t="s">
        <v>1068</v>
      </c>
    </row>
    <row r="86" spans="1:12" x14ac:dyDescent="0.3">
      <c r="A86" t="s">
        <v>13922</v>
      </c>
      <c r="C86" t="s">
        <v>1070</v>
      </c>
      <c r="D86" t="s">
        <v>1071</v>
      </c>
      <c r="E86" t="s">
        <v>1072</v>
      </c>
      <c r="F86" t="s">
        <v>1073</v>
      </c>
      <c r="G86" t="s">
        <v>1074</v>
      </c>
      <c r="H86" t="s">
        <v>1075</v>
      </c>
      <c r="I86" t="s">
        <v>1076</v>
      </c>
      <c r="J86" t="s">
        <v>1077</v>
      </c>
      <c r="K86" t="s">
        <v>1078</v>
      </c>
      <c r="L86" t="s">
        <v>1079</v>
      </c>
    </row>
    <row r="87" spans="1:12" x14ac:dyDescent="0.3">
      <c r="A87" t="s">
        <v>13924</v>
      </c>
      <c r="C87" t="s">
        <v>1081</v>
      </c>
      <c r="D87" t="s">
        <v>1082</v>
      </c>
      <c r="E87" t="s">
        <v>1083</v>
      </c>
      <c r="F87" t="s">
        <v>1084</v>
      </c>
      <c r="G87" t="s">
        <v>1085</v>
      </c>
      <c r="H87" t="s">
        <v>1086</v>
      </c>
      <c r="I87" t="s">
        <v>1087</v>
      </c>
      <c r="J87" t="s">
        <v>1088</v>
      </c>
      <c r="K87" t="s">
        <v>1089</v>
      </c>
      <c r="L87" t="s">
        <v>1090</v>
      </c>
    </row>
    <row r="88" spans="1:12" x14ac:dyDescent="0.3">
      <c r="A88" t="s">
        <v>13926</v>
      </c>
      <c r="C88" t="s">
        <v>12</v>
      </c>
      <c r="D88" t="s">
        <v>1092</v>
      </c>
      <c r="E88" t="s">
        <v>1093</v>
      </c>
      <c r="F88" t="s">
        <v>1094</v>
      </c>
      <c r="G88" t="s">
        <v>1095</v>
      </c>
      <c r="H88" t="s">
        <v>1096</v>
      </c>
      <c r="I88" t="s">
        <v>1097</v>
      </c>
      <c r="J88" t="s">
        <v>1098</v>
      </c>
      <c r="K88" t="s">
        <v>1099</v>
      </c>
      <c r="L88" t="s">
        <v>1100</v>
      </c>
    </row>
    <row r="89" spans="1:12" x14ac:dyDescent="0.3">
      <c r="A89" t="s">
        <v>13930</v>
      </c>
      <c r="C89" t="s">
        <v>1102</v>
      </c>
      <c r="D89" t="s">
        <v>1103</v>
      </c>
      <c r="E89" t="s">
        <v>1104</v>
      </c>
      <c r="F89" t="s">
        <v>1105</v>
      </c>
      <c r="G89" t="s">
        <v>1106</v>
      </c>
      <c r="H89" t="s">
        <v>1107</v>
      </c>
      <c r="I89" t="s">
        <v>1108</v>
      </c>
      <c r="J89" t="s">
        <v>1109</v>
      </c>
      <c r="K89" t="s">
        <v>1110</v>
      </c>
      <c r="L89" t="s">
        <v>1111</v>
      </c>
    </row>
    <row r="90" spans="1:12" x14ac:dyDescent="0.3">
      <c r="A90" t="s">
        <v>13933</v>
      </c>
      <c r="C90" t="s">
        <v>1113</v>
      </c>
      <c r="D90" t="s">
        <v>1114</v>
      </c>
      <c r="E90" t="s">
        <v>1115</v>
      </c>
      <c r="F90" t="s">
        <v>1116</v>
      </c>
      <c r="G90" t="s">
        <v>1117</v>
      </c>
      <c r="H90" t="s">
        <v>1118</v>
      </c>
      <c r="I90" t="s">
        <v>1119</v>
      </c>
      <c r="J90" t="s">
        <v>1120</v>
      </c>
      <c r="K90" t="s">
        <v>1121</v>
      </c>
      <c r="L90" t="s">
        <v>1122</v>
      </c>
    </row>
    <row r="91" spans="1:12" x14ac:dyDescent="0.3">
      <c r="A91" t="s">
        <v>13935</v>
      </c>
      <c r="C91" t="s">
        <v>12</v>
      </c>
      <c r="D91" t="s">
        <v>1124</v>
      </c>
      <c r="E91" t="s">
        <v>1125</v>
      </c>
      <c r="F91" t="s">
        <v>1126</v>
      </c>
      <c r="G91" t="s">
        <v>1127</v>
      </c>
      <c r="H91" t="s">
        <v>1128</v>
      </c>
      <c r="I91" t="s">
        <v>1129</v>
      </c>
      <c r="J91" t="s">
        <v>1130</v>
      </c>
      <c r="K91" t="s">
        <v>1131</v>
      </c>
      <c r="L91" t="s">
        <v>1132</v>
      </c>
    </row>
    <row r="92" spans="1:12" x14ac:dyDescent="0.3">
      <c r="A92" t="s">
        <v>13937</v>
      </c>
      <c r="C92" t="s">
        <v>186</v>
      </c>
      <c r="D92" t="s">
        <v>1134</v>
      </c>
      <c r="E92" t="s">
        <v>1135</v>
      </c>
      <c r="F92" t="s">
        <v>1136</v>
      </c>
      <c r="G92" t="s">
        <v>1137</v>
      </c>
      <c r="H92" t="s">
        <v>1138</v>
      </c>
      <c r="I92" t="s">
        <v>1139</v>
      </c>
      <c r="J92" t="s">
        <v>1140</v>
      </c>
      <c r="K92" t="s">
        <v>1141</v>
      </c>
      <c r="L92" t="s">
        <v>1142</v>
      </c>
    </row>
    <row r="93" spans="1:12" x14ac:dyDescent="0.3">
      <c r="A93" t="s">
        <v>13939</v>
      </c>
      <c r="C93" t="s">
        <v>1144</v>
      </c>
      <c r="D93" t="s">
        <v>1145</v>
      </c>
      <c r="E93" t="s">
        <v>1146</v>
      </c>
      <c r="F93" t="s">
        <v>1147</v>
      </c>
      <c r="G93" t="s">
        <v>1148</v>
      </c>
      <c r="H93" t="s">
        <v>1149</v>
      </c>
      <c r="I93" t="s">
        <v>1150</v>
      </c>
      <c r="J93" t="s">
        <v>1151</v>
      </c>
      <c r="K93" t="s">
        <v>1152</v>
      </c>
      <c r="L93" t="s">
        <v>1153</v>
      </c>
    </row>
    <row r="94" spans="1:12" x14ac:dyDescent="0.3">
      <c r="A94" t="s">
        <v>13941</v>
      </c>
      <c r="C94" t="s">
        <v>186</v>
      </c>
      <c r="D94" t="s">
        <v>1155</v>
      </c>
      <c r="E94" t="s">
        <v>1156</v>
      </c>
      <c r="F94" t="s">
        <v>1157</v>
      </c>
      <c r="G94" t="s">
        <v>1158</v>
      </c>
      <c r="H94" t="s">
        <v>1159</v>
      </c>
      <c r="I94" t="s">
        <v>1160</v>
      </c>
      <c r="J94" t="s">
        <v>1161</v>
      </c>
      <c r="K94" t="s">
        <v>1162</v>
      </c>
      <c r="L94" t="s">
        <v>1163</v>
      </c>
    </row>
    <row r="95" spans="1:12" x14ac:dyDescent="0.3">
      <c r="A95" t="s">
        <v>1164</v>
      </c>
      <c r="B95" t="s">
        <v>1164</v>
      </c>
      <c r="C95" t="s">
        <v>1165</v>
      </c>
      <c r="D95" t="s">
        <v>1166</v>
      </c>
      <c r="E95" t="s">
        <v>1167</v>
      </c>
      <c r="F95" t="s">
        <v>1168</v>
      </c>
      <c r="G95" t="s">
        <v>1169</v>
      </c>
      <c r="H95" t="s">
        <v>1170</v>
      </c>
      <c r="I95" t="s">
        <v>1171</v>
      </c>
      <c r="J95" t="s">
        <v>1172</v>
      </c>
      <c r="K95" t="s">
        <v>1173</v>
      </c>
      <c r="L95" t="s">
        <v>1174</v>
      </c>
    </row>
    <row r="96" spans="1:12" x14ac:dyDescent="0.3">
      <c r="A96" t="s">
        <v>1175</v>
      </c>
      <c r="B96" t="s">
        <v>1175</v>
      </c>
      <c r="C96" t="s">
        <v>1176</v>
      </c>
      <c r="D96" t="s">
        <v>1177</v>
      </c>
      <c r="E96" t="s">
        <v>1178</v>
      </c>
      <c r="F96" t="s">
        <v>1179</v>
      </c>
      <c r="G96" t="s">
        <v>1180</v>
      </c>
      <c r="H96" t="s">
        <v>1181</v>
      </c>
      <c r="I96" t="s">
        <v>1182</v>
      </c>
      <c r="J96" t="s">
        <v>1183</v>
      </c>
      <c r="K96" t="s">
        <v>1184</v>
      </c>
      <c r="L96" t="s">
        <v>1185</v>
      </c>
    </row>
    <row r="97" spans="1:12" x14ac:dyDescent="0.3">
      <c r="A97" t="s">
        <v>1186</v>
      </c>
      <c r="B97" t="s">
        <v>1186</v>
      </c>
      <c r="C97" t="s">
        <v>1187</v>
      </c>
      <c r="D97" t="s">
        <v>1188</v>
      </c>
      <c r="E97" t="s">
        <v>1189</v>
      </c>
      <c r="F97" t="s">
        <v>1190</v>
      </c>
      <c r="G97" t="s">
        <v>1191</v>
      </c>
      <c r="H97" t="s">
        <v>1192</v>
      </c>
      <c r="I97" t="s">
        <v>1193</v>
      </c>
      <c r="J97" t="s">
        <v>1194</v>
      </c>
      <c r="K97" t="s">
        <v>1195</v>
      </c>
      <c r="L97" t="s">
        <v>1196</v>
      </c>
    </row>
    <row r="98" spans="1:12" x14ac:dyDescent="0.3">
      <c r="A98" t="s">
        <v>1197</v>
      </c>
      <c r="B98" t="s">
        <v>1197</v>
      </c>
      <c r="C98" t="s">
        <v>1198</v>
      </c>
      <c r="D98" t="s">
        <v>1199</v>
      </c>
      <c r="E98" t="s">
        <v>1200</v>
      </c>
      <c r="F98" t="s">
        <v>1201</v>
      </c>
      <c r="G98" t="s">
        <v>1202</v>
      </c>
      <c r="H98" t="s">
        <v>1203</v>
      </c>
      <c r="I98" t="s">
        <v>1204</v>
      </c>
      <c r="J98" t="s">
        <v>1205</v>
      </c>
      <c r="K98" t="s">
        <v>1206</v>
      </c>
      <c r="L98" t="s">
        <v>1207</v>
      </c>
    </row>
    <row r="99" spans="1:12" x14ac:dyDescent="0.3">
      <c r="A99" t="s">
        <v>13943</v>
      </c>
      <c r="C99" t="s">
        <v>1209</v>
      </c>
      <c r="D99" t="s">
        <v>1210</v>
      </c>
      <c r="E99" t="s">
        <v>1211</v>
      </c>
      <c r="F99" t="s">
        <v>1212</v>
      </c>
      <c r="G99" t="s">
        <v>1213</v>
      </c>
      <c r="H99" t="s">
        <v>1214</v>
      </c>
      <c r="I99" t="s">
        <v>1215</v>
      </c>
      <c r="J99" t="s">
        <v>1216</v>
      </c>
      <c r="K99" t="s">
        <v>1217</v>
      </c>
      <c r="L99" t="s">
        <v>1218</v>
      </c>
    </row>
    <row r="100" spans="1:12" x14ac:dyDescent="0.3">
      <c r="A100" t="s">
        <v>13945</v>
      </c>
      <c r="C100" t="s">
        <v>12</v>
      </c>
      <c r="D100" t="s">
        <v>1220</v>
      </c>
      <c r="E100" t="s">
        <v>1221</v>
      </c>
      <c r="F100" t="s">
        <v>1222</v>
      </c>
      <c r="G100" t="s">
        <v>1223</v>
      </c>
      <c r="H100" t="s">
        <v>1224</v>
      </c>
      <c r="I100" t="s">
        <v>1225</v>
      </c>
      <c r="J100" t="s">
        <v>1226</v>
      </c>
      <c r="K100" t="s">
        <v>1227</v>
      </c>
      <c r="L100" t="s">
        <v>1228</v>
      </c>
    </row>
    <row r="101" spans="1:12" x14ac:dyDescent="0.3">
      <c r="A101" t="s">
        <v>10281</v>
      </c>
      <c r="C101" t="s">
        <v>12</v>
      </c>
      <c r="D101" t="s">
        <v>1230</v>
      </c>
      <c r="E101" t="s">
        <v>9171</v>
      </c>
      <c r="F101" t="s">
        <v>1232</v>
      </c>
      <c r="G101" t="s">
        <v>1233</v>
      </c>
      <c r="H101" t="s">
        <v>1234</v>
      </c>
      <c r="I101" t="s">
        <v>1235</v>
      </c>
      <c r="J101" t="s">
        <v>1236</v>
      </c>
      <c r="K101" t="s">
        <v>1237</v>
      </c>
      <c r="L101" t="s">
        <v>1238</v>
      </c>
    </row>
    <row r="102" spans="1:12" x14ac:dyDescent="0.3">
      <c r="A102" t="s">
        <v>11218</v>
      </c>
      <c r="C102" t="s">
        <v>1240</v>
      </c>
      <c r="D102" t="s">
        <v>1241</v>
      </c>
      <c r="E102" t="s">
        <v>1242</v>
      </c>
      <c r="F102" t="s">
        <v>1243</v>
      </c>
      <c r="G102" t="s">
        <v>1244</v>
      </c>
      <c r="H102" t="s">
        <v>1245</v>
      </c>
      <c r="I102" t="s">
        <v>1246</v>
      </c>
      <c r="J102" t="s">
        <v>1247</v>
      </c>
      <c r="K102" t="s">
        <v>1248</v>
      </c>
      <c r="L102" t="s">
        <v>1249</v>
      </c>
    </row>
    <row r="103" spans="1:12" x14ac:dyDescent="0.3">
      <c r="A103" t="s">
        <v>1250</v>
      </c>
      <c r="B103" t="s">
        <v>1250</v>
      </c>
      <c r="C103" t="s">
        <v>1251</v>
      </c>
      <c r="D103" t="s">
        <v>1252</v>
      </c>
      <c r="E103" t="s">
        <v>1253</v>
      </c>
      <c r="F103" t="s">
        <v>1254</v>
      </c>
      <c r="G103" t="s">
        <v>1255</v>
      </c>
      <c r="H103" t="s">
        <v>1256</v>
      </c>
      <c r="I103" t="s">
        <v>1257</v>
      </c>
      <c r="J103" t="s">
        <v>1258</v>
      </c>
      <c r="K103" t="s">
        <v>1259</v>
      </c>
      <c r="L103" t="s">
        <v>1260</v>
      </c>
    </row>
    <row r="104" spans="1:12" x14ac:dyDescent="0.3">
      <c r="A104" t="s">
        <v>9786</v>
      </c>
      <c r="C104" t="s">
        <v>186</v>
      </c>
      <c r="D104" t="s">
        <v>1262</v>
      </c>
      <c r="E104" t="s">
        <v>1263</v>
      </c>
      <c r="F104" t="s">
        <v>1264</v>
      </c>
      <c r="G104" t="s">
        <v>1265</v>
      </c>
      <c r="H104" t="s">
        <v>1266</v>
      </c>
      <c r="I104" t="s">
        <v>1267</v>
      </c>
      <c r="J104" t="s">
        <v>1268</v>
      </c>
      <c r="K104" t="s">
        <v>1269</v>
      </c>
      <c r="L104" t="s">
        <v>1270</v>
      </c>
    </row>
    <row r="105" spans="1:12" x14ac:dyDescent="0.3">
      <c r="A105" t="s">
        <v>11222</v>
      </c>
      <c r="C105" t="s">
        <v>12</v>
      </c>
      <c r="D105" t="s">
        <v>1272</v>
      </c>
      <c r="E105" t="s">
        <v>1273</v>
      </c>
      <c r="F105" t="s">
        <v>1274</v>
      </c>
      <c r="G105" t="s">
        <v>1275</v>
      </c>
      <c r="H105" t="s">
        <v>1276</v>
      </c>
      <c r="I105" t="s">
        <v>1277</v>
      </c>
      <c r="J105" t="s">
        <v>1278</v>
      </c>
      <c r="K105" t="s">
        <v>1279</v>
      </c>
      <c r="L105" t="s">
        <v>1280</v>
      </c>
    </row>
    <row r="106" spans="1:12" x14ac:dyDescent="0.3">
      <c r="A106" t="s">
        <v>10743</v>
      </c>
      <c r="C106" t="s">
        <v>12</v>
      </c>
      <c r="E106" t="s">
        <v>1282</v>
      </c>
      <c r="F106" t="s">
        <v>1283</v>
      </c>
      <c r="G106" t="s">
        <v>1284</v>
      </c>
      <c r="H106" t="s">
        <v>1285</v>
      </c>
      <c r="I106" t="s">
        <v>1286</v>
      </c>
      <c r="J106" t="s">
        <v>1287</v>
      </c>
      <c r="K106" t="s">
        <v>1288</v>
      </c>
      <c r="L106" t="s">
        <v>1289</v>
      </c>
    </row>
    <row r="107" spans="1:12" x14ac:dyDescent="0.3">
      <c r="A107" t="s">
        <v>9465</v>
      </c>
      <c r="C107" t="s">
        <v>12</v>
      </c>
      <c r="E107" t="s">
        <v>1291</v>
      </c>
      <c r="F107" t="s">
        <v>1292</v>
      </c>
      <c r="G107" t="s">
        <v>1293</v>
      </c>
      <c r="H107" t="s">
        <v>1294</v>
      </c>
      <c r="I107" t="s">
        <v>1295</v>
      </c>
      <c r="J107" t="s">
        <v>1296</v>
      </c>
      <c r="K107" t="s">
        <v>1297</v>
      </c>
      <c r="L107" t="s">
        <v>1298</v>
      </c>
    </row>
    <row r="108" spans="1:12" x14ac:dyDescent="0.3">
      <c r="A108" t="s">
        <v>9474</v>
      </c>
      <c r="C108" t="s">
        <v>1300</v>
      </c>
      <c r="D108" t="s">
        <v>1301</v>
      </c>
      <c r="E108" t="s">
        <v>1302</v>
      </c>
      <c r="F108" t="s">
        <v>1303</v>
      </c>
      <c r="G108" t="s">
        <v>1304</v>
      </c>
      <c r="H108" t="s">
        <v>1305</v>
      </c>
      <c r="I108" t="s">
        <v>1306</v>
      </c>
      <c r="J108" t="s">
        <v>1307</v>
      </c>
      <c r="K108" t="s">
        <v>1308</v>
      </c>
      <c r="L108" t="s">
        <v>1309</v>
      </c>
    </row>
    <row r="109" spans="1:12" x14ac:dyDescent="0.3">
      <c r="A109" t="s">
        <v>9794</v>
      </c>
      <c r="C109" t="s">
        <v>1311</v>
      </c>
      <c r="D109" t="s">
        <v>1312</v>
      </c>
      <c r="E109" t="s">
        <v>1313</v>
      </c>
      <c r="F109" t="s">
        <v>1314</v>
      </c>
      <c r="G109" t="s">
        <v>1315</v>
      </c>
      <c r="H109" t="s">
        <v>1316</v>
      </c>
      <c r="I109" t="s">
        <v>1317</v>
      </c>
      <c r="J109" t="s">
        <v>1318</v>
      </c>
      <c r="K109" t="s">
        <v>1319</v>
      </c>
      <c r="L109" t="s">
        <v>1320</v>
      </c>
    </row>
    <row r="110" spans="1:12" x14ac:dyDescent="0.3">
      <c r="A110" t="s">
        <v>9483</v>
      </c>
      <c r="C110" t="s">
        <v>12</v>
      </c>
      <c r="D110" t="s">
        <v>1322</v>
      </c>
      <c r="E110" t="s">
        <v>1323</v>
      </c>
      <c r="F110" t="s">
        <v>1324</v>
      </c>
      <c r="G110" t="s">
        <v>1325</v>
      </c>
      <c r="H110" t="s">
        <v>1326</v>
      </c>
      <c r="I110" t="s">
        <v>1327</v>
      </c>
      <c r="J110" t="s">
        <v>1328</v>
      </c>
      <c r="K110" t="s">
        <v>1329</v>
      </c>
      <c r="L110" t="s">
        <v>1330</v>
      </c>
    </row>
    <row r="111" spans="1:12" x14ac:dyDescent="0.3">
      <c r="A111" t="s">
        <v>1331</v>
      </c>
      <c r="B111" t="s">
        <v>1331</v>
      </c>
      <c r="C111" t="s">
        <v>1332</v>
      </c>
      <c r="D111" t="s">
        <v>1333</v>
      </c>
      <c r="E111" t="s">
        <v>1334</v>
      </c>
      <c r="F111" t="s">
        <v>1335</v>
      </c>
      <c r="G111" t="s">
        <v>1336</v>
      </c>
      <c r="H111" t="s">
        <v>1337</v>
      </c>
      <c r="I111" t="s">
        <v>1338</v>
      </c>
      <c r="J111" t="s">
        <v>1339</v>
      </c>
      <c r="K111" t="s">
        <v>1340</v>
      </c>
      <c r="L111" t="s">
        <v>1341</v>
      </c>
    </row>
    <row r="112" spans="1:12" x14ac:dyDescent="0.3">
      <c r="A112" t="s">
        <v>10748</v>
      </c>
      <c r="C112" t="s">
        <v>1354</v>
      </c>
      <c r="D112" t="s">
        <v>1355</v>
      </c>
      <c r="E112" t="s">
        <v>1356</v>
      </c>
      <c r="F112" t="s">
        <v>1357</v>
      </c>
      <c r="G112" t="s">
        <v>1358</v>
      </c>
      <c r="H112" t="s">
        <v>1359</v>
      </c>
      <c r="I112" t="s">
        <v>1360</v>
      </c>
      <c r="J112" t="s">
        <v>1361</v>
      </c>
      <c r="K112" t="s">
        <v>1362</v>
      </c>
      <c r="L112" t="s">
        <v>1363</v>
      </c>
    </row>
    <row r="113" spans="1:12" x14ac:dyDescent="0.3">
      <c r="A113" t="s">
        <v>9801</v>
      </c>
      <c r="C113" t="s">
        <v>12</v>
      </c>
      <c r="D113" t="s">
        <v>1365</v>
      </c>
      <c r="E113" t="s">
        <v>1366</v>
      </c>
      <c r="F113" t="s">
        <v>1367</v>
      </c>
      <c r="G113" t="s">
        <v>1368</v>
      </c>
      <c r="H113" t="s">
        <v>1369</v>
      </c>
      <c r="I113" t="s">
        <v>1370</v>
      </c>
      <c r="J113" t="s">
        <v>1371</v>
      </c>
      <c r="K113" t="s">
        <v>1372</v>
      </c>
      <c r="L113" t="s">
        <v>1373</v>
      </c>
    </row>
    <row r="114" spans="1:12" x14ac:dyDescent="0.3">
      <c r="A114" t="s">
        <v>13947</v>
      </c>
      <c r="C114" t="s">
        <v>1375</v>
      </c>
      <c r="D114" t="s">
        <v>1376</v>
      </c>
      <c r="E114" t="s">
        <v>1377</v>
      </c>
      <c r="F114" t="s">
        <v>1378</v>
      </c>
      <c r="G114" t="s">
        <v>1379</v>
      </c>
      <c r="H114" t="s">
        <v>1380</v>
      </c>
      <c r="I114" t="s">
        <v>1381</v>
      </c>
      <c r="J114" t="s">
        <v>1382</v>
      </c>
      <c r="K114" t="s">
        <v>1383</v>
      </c>
      <c r="L114" t="s">
        <v>1384</v>
      </c>
    </row>
    <row r="115" spans="1:12" x14ac:dyDescent="0.3">
      <c r="A115" t="s">
        <v>13949</v>
      </c>
      <c r="C115" t="s">
        <v>12</v>
      </c>
      <c r="D115" t="s">
        <v>1386</v>
      </c>
      <c r="E115" t="s">
        <v>1387</v>
      </c>
      <c r="F115" t="s">
        <v>1388</v>
      </c>
      <c r="G115" t="s">
        <v>1389</v>
      </c>
      <c r="H115" t="s">
        <v>1390</v>
      </c>
      <c r="I115" t="s">
        <v>1391</v>
      </c>
      <c r="J115" t="s">
        <v>1392</v>
      </c>
      <c r="K115" t="s">
        <v>1393</v>
      </c>
      <c r="L115" t="s">
        <v>1394</v>
      </c>
    </row>
    <row r="116" spans="1:12" x14ac:dyDescent="0.3">
      <c r="A116" t="s">
        <v>11958</v>
      </c>
      <c r="C116" t="s">
        <v>12</v>
      </c>
      <c r="D116" t="s">
        <v>1396</v>
      </c>
      <c r="E116" t="s">
        <v>1397</v>
      </c>
      <c r="F116" t="s">
        <v>1398</v>
      </c>
      <c r="G116" t="s">
        <v>1399</v>
      </c>
      <c r="H116" t="s">
        <v>1400</v>
      </c>
      <c r="I116" t="s">
        <v>1401</v>
      </c>
      <c r="J116" t="s">
        <v>1402</v>
      </c>
      <c r="K116" t="s">
        <v>1403</v>
      </c>
      <c r="L116" t="s">
        <v>1404</v>
      </c>
    </row>
    <row r="117" spans="1:12" x14ac:dyDescent="0.3">
      <c r="A117" t="s">
        <v>10288</v>
      </c>
      <c r="C117" t="s">
        <v>12</v>
      </c>
      <c r="D117" t="s">
        <v>1406</v>
      </c>
      <c r="E117" t="s">
        <v>1407</v>
      </c>
      <c r="F117" t="s">
        <v>1408</v>
      </c>
      <c r="G117" t="s">
        <v>1409</v>
      </c>
      <c r="H117" t="s">
        <v>1410</v>
      </c>
      <c r="I117" t="s">
        <v>1411</v>
      </c>
      <c r="J117" t="s">
        <v>1412</v>
      </c>
      <c r="K117" t="s">
        <v>1413</v>
      </c>
      <c r="L117" t="s">
        <v>1414</v>
      </c>
    </row>
    <row r="118" spans="1:12" x14ac:dyDescent="0.3">
      <c r="A118" t="s">
        <v>9491</v>
      </c>
      <c r="C118" t="s">
        <v>12</v>
      </c>
      <c r="D118" t="s">
        <v>1416</v>
      </c>
      <c r="E118" t="s">
        <v>1417</v>
      </c>
      <c r="F118" t="s">
        <v>1418</v>
      </c>
      <c r="G118" t="s">
        <v>1419</v>
      </c>
      <c r="H118" t="s">
        <v>1420</v>
      </c>
      <c r="I118" t="s">
        <v>1421</v>
      </c>
      <c r="J118" t="s">
        <v>1422</v>
      </c>
      <c r="K118" t="s">
        <v>1423</v>
      </c>
      <c r="L118" t="s">
        <v>1424</v>
      </c>
    </row>
    <row r="119" spans="1:12" x14ac:dyDescent="0.3">
      <c r="A119" t="s">
        <v>9808</v>
      </c>
      <c r="C119" t="s">
        <v>261</v>
      </c>
      <c r="D119" t="s">
        <v>1426</v>
      </c>
      <c r="E119" t="s">
        <v>1427</v>
      </c>
      <c r="F119" t="s">
        <v>1428</v>
      </c>
      <c r="G119" t="s">
        <v>1429</v>
      </c>
      <c r="H119" t="s">
        <v>1430</v>
      </c>
      <c r="I119" t="s">
        <v>1431</v>
      </c>
      <c r="J119" t="s">
        <v>1432</v>
      </c>
      <c r="K119" t="s">
        <v>1433</v>
      </c>
      <c r="L119" t="s">
        <v>1434</v>
      </c>
    </row>
    <row r="120" spans="1:12" x14ac:dyDescent="0.3">
      <c r="A120" t="s">
        <v>10294</v>
      </c>
      <c r="C120" t="s">
        <v>1436</v>
      </c>
      <c r="D120" t="s">
        <v>1437</v>
      </c>
      <c r="E120" t="s">
        <v>1438</v>
      </c>
      <c r="F120" t="s">
        <v>1439</v>
      </c>
      <c r="G120" t="s">
        <v>1440</v>
      </c>
      <c r="H120" t="s">
        <v>1441</v>
      </c>
      <c r="I120" t="s">
        <v>1442</v>
      </c>
      <c r="J120" t="s">
        <v>1443</v>
      </c>
      <c r="K120" t="s">
        <v>1444</v>
      </c>
      <c r="L120" t="s">
        <v>1445</v>
      </c>
    </row>
    <row r="121" spans="1:12" x14ac:dyDescent="0.3">
      <c r="A121" t="s">
        <v>1446</v>
      </c>
      <c r="B121" t="s">
        <v>1446</v>
      </c>
      <c r="C121" t="s">
        <v>1447</v>
      </c>
      <c r="D121" t="s">
        <v>1448</v>
      </c>
      <c r="E121" t="s">
        <v>1449</v>
      </c>
      <c r="F121" t="s">
        <v>1450</v>
      </c>
      <c r="G121" t="s">
        <v>1451</v>
      </c>
      <c r="H121" t="s">
        <v>1452</v>
      </c>
      <c r="I121" t="s">
        <v>1453</v>
      </c>
      <c r="J121" t="s">
        <v>1454</v>
      </c>
      <c r="K121" t="s">
        <v>1455</v>
      </c>
      <c r="L121" t="s">
        <v>1456</v>
      </c>
    </row>
    <row r="122" spans="1:12" x14ac:dyDescent="0.3">
      <c r="A122" t="s">
        <v>9218</v>
      </c>
      <c r="C122" t="s">
        <v>1458</v>
      </c>
      <c r="D122" t="s">
        <v>1459</v>
      </c>
      <c r="E122" t="s">
        <v>1460</v>
      </c>
      <c r="F122" t="s">
        <v>1461</v>
      </c>
      <c r="G122" t="s">
        <v>1462</v>
      </c>
      <c r="H122" t="s">
        <v>1463</v>
      </c>
      <c r="I122" t="s">
        <v>1464</v>
      </c>
      <c r="J122" t="s">
        <v>1465</v>
      </c>
      <c r="K122" t="s">
        <v>1466</v>
      </c>
      <c r="L122" t="s">
        <v>1467</v>
      </c>
    </row>
    <row r="123" spans="1:12" x14ac:dyDescent="0.3">
      <c r="A123" t="s">
        <v>9815</v>
      </c>
      <c r="C123" t="s">
        <v>12</v>
      </c>
      <c r="D123" t="s">
        <v>1469</v>
      </c>
      <c r="E123" t="s">
        <v>1470</v>
      </c>
      <c r="F123" t="s">
        <v>1471</v>
      </c>
      <c r="G123" t="s">
        <v>1472</v>
      </c>
      <c r="H123" t="s">
        <v>1473</v>
      </c>
      <c r="I123" t="s">
        <v>1474</v>
      </c>
      <c r="J123" t="s">
        <v>1475</v>
      </c>
      <c r="K123" t="s">
        <v>1476</v>
      </c>
      <c r="L123" t="s">
        <v>1477</v>
      </c>
    </row>
    <row r="124" spans="1:12" x14ac:dyDescent="0.3">
      <c r="A124" t="s">
        <v>11961</v>
      </c>
      <c r="C124" t="s">
        <v>1479</v>
      </c>
      <c r="D124" t="s">
        <v>1480</v>
      </c>
      <c r="E124" t="s">
        <v>1481</v>
      </c>
      <c r="F124" t="s">
        <v>1482</v>
      </c>
      <c r="G124" t="s">
        <v>1483</v>
      </c>
      <c r="H124" t="s">
        <v>1484</v>
      </c>
      <c r="I124" t="s">
        <v>1485</v>
      </c>
      <c r="J124" t="s">
        <v>1486</v>
      </c>
      <c r="K124" t="s">
        <v>1487</v>
      </c>
      <c r="L124" t="s">
        <v>1488</v>
      </c>
    </row>
    <row r="125" spans="1:12" x14ac:dyDescent="0.3">
      <c r="A125" t="s">
        <v>9823</v>
      </c>
      <c r="C125" t="s">
        <v>12</v>
      </c>
      <c r="D125" t="s">
        <v>1490</v>
      </c>
      <c r="E125" t="s">
        <v>1491</v>
      </c>
      <c r="F125" t="s">
        <v>1492</v>
      </c>
      <c r="G125" t="s">
        <v>1493</v>
      </c>
      <c r="H125" t="s">
        <v>1494</v>
      </c>
      <c r="I125" t="s">
        <v>1495</v>
      </c>
      <c r="J125" t="s">
        <v>1496</v>
      </c>
      <c r="K125" t="s">
        <v>1497</v>
      </c>
      <c r="L125" t="s">
        <v>1498</v>
      </c>
    </row>
    <row r="126" spans="1:12" x14ac:dyDescent="0.3">
      <c r="A126" t="s">
        <v>10300</v>
      </c>
      <c r="C126" t="s">
        <v>1500</v>
      </c>
      <c r="D126" t="s">
        <v>1501</v>
      </c>
      <c r="E126" t="s">
        <v>1502</v>
      </c>
      <c r="F126" t="s">
        <v>1503</v>
      </c>
      <c r="G126" t="s">
        <v>1504</v>
      </c>
      <c r="H126" t="s">
        <v>1505</v>
      </c>
      <c r="I126" t="s">
        <v>1506</v>
      </c>
      <c r="J126" t="s">
        <v>1507</v>
      </c>
      <c r="K126" t="s">
        <v>1508</v>
      </c>
      <c r="L126" t="s">
        <v>1509</v>
      </c>
    </row>
    <row r="127" spans="1:12" x14ac:dyDescent="0.3">
      <c r="A127" t="s">
        <v>1510</v>
      </c>
      <c r="B127" t="s">
        <v>1510</v>
      </c>
      <c r="C127" t="s">
        <v>1511</v>
      </c>
      <c r="D127" t="s">
        <v>1512</v>
      </c>
      <c r="E127" t="s">
        <v>1513</v>
      </c>
      <c r="F127" t="s">
        <v>1514</v>
      </c>
      <c r="G127" t="s">
        <v>1515</v>
      </c>
      <c r="H127" t="s">
        <v>1516</v>
      </c>
      <c r="I127" t="s">
        <v>1517</v>
      </c>
      <c r="J127" t="s">
        <v>1518</v>
      </c>
      <c r="K127" t="s">
        <v>1519</v>
      </c>
      <c r="L127" t="s">
        <v>1520</v>
      </c>
    </row>
    <row r="128" spans="1:12" x14ac:dyDescent="0.3">
      <c r="A128" t="s">
        <v>10306</v>
      </c>
      <c r="C128" t="s">
        <v>1522</v>
      </c>
      <c r="D128" t="s">
        <v>1523</v>
      </c>
      <c r="E128" t="s">
        <v>1524</v>
      </c>
      <c r="F128" t="s">
        <v>1525</v>
      </c>
      <c r="G128" t="s">
        <v>1526</v>
      </c>
      <c r="H128" t="s">
        <v>1527</v>
      </c>
      <c r="I128" t="s">
        <v>1528</v>
      </c>
      <c r="J128" t="s">
        <v>1529</v>
      </c>
      <c r="K128" t="s">
        <v>1530</v>
      </c>
      <c r="L128" t="s">
        <v>1531</v>
      </c>
    </row>
    <row r="129" spans="1:12" x14ac:dyDescent="0.3">
      <c r="A129" t="s">
        <v>13951</v>
      </c>
      <c r="C129" t="s">
        <v>1543</v>
      </c>
      <c r="D129" t="s">
        <v>1544</v>
      </c>
      <c r="E129" t="s">
        <v>1545</v>
      </c>
      <c r="F129" t="s">
        <v>1546</v>
      </c>
      <c r="G129" t="s">
        <v>1547</v>
      </c>
      <c r="H129" t="s">
        <v>1548</v>
      </c>
      <c r="I129" t="s">
        <v>1549</v>
      </c>
      <c r="J129" t="s">
        <v>1550</v>
      </c>
      <c r="K129" t="s">
        <v>1551</v>
      </c>
      <c r="L129" t="s">
        <v>1552</v>
      </c>
    </row>
    <row r="130" spans="1:12" x14ac:dyDescent="0.3">
      <c r="A130" t="s">
        <v>13953</v>
      </c>
      <c r="C130" t="s">
        <v>1554</v>
      </c>
      <c r="D130" t="s">
        <v>1555</v>
      </c>
      <c r="E130" t="s">
        <v>1556</v>
      </c>
      <c r="F130" t="s">
        <v>1557</v>
      </c>
      <c r="G130" t="s">
        <v>1558</v>
      </c>
      <c r="H130" t="s">
        <v>1559</v>
      </c>
      <c r="I130" t="s">
        <v>1560</v>
      </c>
      <c r="J130" t="s">
        <v>1561</v>
      </c>
      <c r="K130" t="s">
        <v>1562</v>
      </c>
      <c r="L130" t="s">
        <v>1563</v>
      </c>
    </row>
    <row r="131" spans="1:12" x14ac:dyDescent="0.3">
      <c r="A131" t="s">
        <v>7357</v>
      </c>
      <c r="C131" t="s">
        <v>1565</v>
      </c>
      <c r="D131" t="s">
        <v>1566</v>
      </c>
      <c r="E131" t="s">
        <v>1567</v>
      </c>
      <c r="F131" t="s">
        <v>1568</v>
      </c>
      <c r="G131" t="s">
        <v>1569</v>
      </c>
      <c r="H131" t="s">
        <v>1570</v>
      </c>
      <c r="I131" t="s">
        <v>1571</v>
      </c>
      <c r="J131" t="s">
        <v>1572</v>
      </c>
      <c r="K131" t="s">
        <v>1573</v>
      </c>
      <c r="L131" t="s">
        <v>1574</v>
      </c>
    </row>
    <row r="132" spans="1:12" x14ac:dyDescent="0.3">
      <c r="A132" t="s">
        <v>7367</v>
      </c>
      <c r="C132" t="s">
        <v>1576</v>
      </c>
      <c r="D132" t="s">
        <v>1577</v>
      </c>
      <c r="E132" t="s">
        <v>1578</v>
      </c>
      <c r="F132" t="s">
        <v>1579</v>
      </c>
      <c r="G132" t="s">
        <v>1580</v>
      </c>
      <c r="H132" t="s">
        <v>1581</v>
      </c>
      <c r="I132" t="s">
        <v>1582</v>
      </c>
      <c r="J132" t="s">
        <v>1583</v>
      </c>
      <c r="K132" t="s">
        <v>1584</v>
      </c>
      <c r="L132" t="s">
        <v>1585</v>
      </c>
    </row>
    <row r="133" spans="1:12" x14ac:dyDescent="0.3">
      <c r="A133" t="s">
        <v>1586</v>
      </c>
      <c r="B133" t="s">
        <v>1586</v>
      </c>
      <c r="C133" t="s">
        <v>1587</v>
      </c>
      <c r="D133" t="s">
        <v>1588</v>
      </c>
      <c r="E133" t="s">
        <v>1589</v>
      </c>
      <c r="F133" t="s">
        <v>1590</v>
      </c>
      <c r="G133" t="s">
        <v>1591</v>
      </c>
      <c r="H133" t="s">
        <v>1592</v>
      </c>
      <c r="I133" t="s">
        <v>1593</v>
      </c>
      <c r="J133" t="s">
        <v>1594</v>
      </c>
      <c r="K133" t="s">
        <v>1595</v>
      </c>
      <c r="L133" t="s">
        <v>1596</v>
      </c>
    </row>
    <row r="134" spans="1:12" x14ac:dyDescent="0.3">
      <c r="A134" t="s">
        <v>7387</v>
      </c>
      <c r="C134" t="s">
        <v>473</v>
      </c>
      <c r="D134" t="s">
        <v>1598</v>
      </c>
      <c r="E134" t="s">
        <v>1599</v>
      </c>
      <c r="F134" t="s">
        <v>1600</v>
      </c>
      <c r="G134" t="s">
        <v>1601</v>
      </c>
      <c r="H134" t="s">
        <v>1602</v>
      </c>
      <c r="I134" t="s">
        <v>1603</v>
      </c>
      <c r="J134" t="s">
        <v>1604</v>
      </c>
      <c r="K134" t="s">
        <v>1605</v>
      </c>
      <c r="L134" t="s">
        <v>1606</v>
      </c>
    </row>
    <row r="135" spans="1:12" x14ac:dyDescent="0.3">
      <c r="A135" t="s">
        <v>13955</v>
      </c>
      <c r="C135" t="s">
        <v>1608</v>
      </c>
      <c r="D135" t="s">
        <v>1609</v>
      </c>
      <c r="E135" t="s">
        <v>1610</v>
      </c>
      <c r="F135" t="s">
        <v>1611</v>
      </c>
      <c r="G135" t="s">
        <v>1612</v>
      </c>
      <c r="H135" t="s">
        <v>1613</v>
      </c>
      <c r="I135" t="s">
        <v>1614</v>
      </c>
      <c r="J135" t="s">
        <v>1615</v>
      </c>
      <c r="K135" t="s">
        <v>1616</v>
      </c>
      <c r="L135" t="s">
        <v>1617</v>
      </c>
    </row>
    <row r="136" spans="1:12" x14ac:dyDescent="0.3">
      <c r="A136" t="s">
        <v>9499</v>
      </c>
      <c r="C136" t="s">
        <v>1619</v>
      </c>
      <c r="D136" t="s">
        <v>1620</v>
      </c>
      <c r="E136" t="s">
        <v>1621</v>
      </c>
      <c r="F136" t="s">
        <v>1622</v>
      </c>
      <c r="G136" t="s">
        <v>1623</v>
      </c>
      <c r="H136" t="s">
        <v>1624</v>
      </c>
      <c r="I136" t="s">
        <v>1625</v>
      </c>
      <c r="J136" t="s">
        <v>1626</v>
      </c>
      <c r="K136" t="s">
        <v>1627</v>
      </c>
      <c r="L136" t="s">
        <v>1628</v>
      </c>
    </row>
    <row r="137" spans="1:12" x14ac:dyDescent="0.3">
      <c r="A137" t="s">
        <v>1629</v>
      </c>
      <c r="B137" t="s">
        <v>1629</v>
      </c>
      <c r="C137" t="s">
        <v>1630</v>
      </c>
      <c r="D137" t="s">
        <v>1631</v>
      </c>
      <c r="E137" t="s">
        <v>1632</v>
      </c>
      <c r="F137" t="s">
        <v>1633</v>
      </c>
      <c r="G137" t="s">
        <v>1634</v>
      </c>
      <c r="H137" t="s">
        <v>1635</v>
      </c>
      <c r="I137" t="s">
        <v>1636</v>
      </c>
      <c r="J137" t="s">
        <v>1637</v>
      </c>
      <c r="K137" t="s">
        <v>1638</v>
      </c>
      <c r="L137" t="s">
        <v>1639</v>
      </c>
    </row>
    <row r="138" spans="1:12" x14ac:dyDescent="0.3">
      <c r="A138" t="s">
        <v>10753</v>
      </c>
      <c r="C138" t="s">
        <v>1641</v>
      </c>
      <c r="D138" t="s">
        <v>1642</v>
      </c>
      <c r="E138" t="s">
        <v>1643</v>
      </c>
      <c r="F138" t="s">
        <v>1644</v>
      </c>
      <c r="G138" t="s">
        <v>1645</v>
      </c>
      <c r="H138" t="s">
        <v>1646</v>
      </c>
      <c r="I138" t="s">
        <v>1647</v>
      </c>
      <c r="J138" t="s">
        <v>1648</v>
      </c>
      <c r="K138" t="s">
        <v>1649</v>
      </c>
      <c r="L138" t="s">
        <v>1650</v>
      </c>
    </row>
    <row r="139" spans="1:12" x14ac:dyDescent="0.3">
      <c r="A139" t="s">
        <v>10317</v>
      </c>
      <c r="C139" t="s">
        <v>1652</v>
      </c>
      <c r="D139" t="s">
        <v>1653</v>
      </c>
      <c r="E139" t="s">
        <v>1654</v>
      </c>
      <c r="F139" t="s">
        <v>1655</v>
      </c>
      <c r="G139" t="s">
        <v>1656</v>
      </c>
      <c r="H139" t="s">
        <v>1657</v>
      </c>
      <c r="I139" t="s">
        <v>1658</v>
      </c>
      <c r="J139" t="s">
        <v>1659</v>
      </c>
      <c r="K139" t="s">
        <v>1660</v>
      </c>
      <c r="L139" t="s">
        <v>1661</v>
      </c>
    </row>
    <row r="140" spans="1:12" x14ac:dyDescent="0.3">
      <c r="A140" t="s">
        <v>10323</v>
      </c>
      <c r="C140" t="s">
        <v>12</v>
      </c>
      <c r="D140" t="s">
        <v>1663</v>
      </c>
      <c r="E140" t="s">
        <v>1664</v>
      </c>
      <c r="F140" t="s">
        <v>1665</v>
      </c>
      <c r="G140" t="s">
        <v>1666</v>
      </c>
      <c r="H140" t="s">
        <v>1667</v>
      </c>
      <c r="I140" t="s">
        <v>1668</v>
      </c>
      <c r="J140" t="s">
        <v>1669</v>
      </c>
      <c r="K140" t="s">
        <v>1670</v>
      </c>
      <c r="L140" t="s">
        <v>1671</v>
      </c>
    </row>
    <row r="141" spans="1:12" x14ac:dyDescent="0.3">
      <c r="A141" t="s">
        <v>9830</v>
      </c>
      <c r="C141" t="s">
        <v>1673</v>
      </c>
      <c r="D141" t="s">
        <v>1674</v>
      </c>
      <c r="E141" t="s">
        <v>1675</v>
      </c>
      <c r="F141" t="s">
        <v>1676</v>
      </c>
      <c r="G141" t="s">
        <v>1677</v>
      </c>
      <c r="H141" t="s">
        <v>1678</v>
      </c>
      <c r="I141" t="s">
        <v>1679</v>
      </c>
      <c r="J141" t="s">
        <v>1680</v>
      </c>
      <c r="K141" t="s">
        <v>1681</v>
      </c>
      <c r="L141" t="s">
        <v>1682</v>
      </c>
    </row>
    <row r="142" spans="1:12" x14ac:dyDescent="0.3">
      <c r="A142" t="s">
        <v>1683</v>
      </c>
      <c r="B142" t="s">
        <v>1683</v>
      </c>
      <c r="C142" t="s">
        <v>1684</v>
      </c>
      <c r="D142" t="s">
        <v>1685</v>
      </c>
      <c r="E142" t="s">
        <v>1686</v>
      </c>
      <c r="F142" t="s">
        <v>1687</v>
      </c>
      <c r="G142" t="s">
        <v>1688</v>
      </c>
      <c r="H142" t="s">
        <v>1689</v>
      </c>
      <c r="I142" t="s">
        <v>1690</v>
      </c>
      <c r="J142" t="s">
        <v>1691</v>
      </c>
      <c r="K142" t="s">
        <v>1692</v>
      </c>
      <c r="L142" t="s">
        <v>1693</v>
      </c>
    </row>
    <row r="143" spans="1:12" x14ac:dyDescent="0.3">
      <c r="A143" t="s">
        <v>1694</v>
      </c>
      <c r="B143" t="s">
        <v>1694</v>
      </c>
      <c r="C143" t="s">
        <v>1695</v>
      </c>
      <c r="D143" t="s">
        <v>1696</v>
      </c>
      <c r="E143" t="s">
        <v>1697</v>
      </c>
      <c r="F143" t="s">
        <v>1698</v>
      </c>
      <c r="G143" t="s">
        <v>1699</v>
      </c>
      <c r="H143" t="s">
        <v>1700</v>
      </c>
      <c r="I143" t="s">
        <v>1701</v>
      </c>
      <c r="J143" t="s">
        <v>1702</v>
      </c>
      <c r="K143" t="s">
        <v>1703</v>
      </c>
      <c r="L143" t="s">
        <v>1704</v>
      </c>
    </row>
    <row r="144" spans="1:12" x14ac:dyDescent="0.3">
      <c r="A144" t="s">
        <v>13957</v>
      </c>
      <c r="C144" t="s">
        <v>473</v>
      </c>
      <c r="D144" t="s">
        <v>1706</v>
      </c>
      <c r="E144" t="s">
        <v>1707</v>
      </c>
      <c r="F144" t="s">
        <v>1708</v>
      </c>
      <c r="G144" t="s">
        <v>1709</v>
      </c>
      <c r="H144" t="s">
        <v>1710</v>
      </c>
      <c r="I144" t="s">
        <v>1711</v>
      </c>
      <c r="J144" t="s">
        <v>1712</v>
      </c>
      <c r="K144" t="s">
        <v>1713</v>
      </c>
      <c r="L144" t="s">
        <v>1714</v>
      </c>
    </row>
    <row r="145" spans="1:12" x14ac:dyDescent="0.3">
      <c r="A145" t="s">
        <v>9507</v>
      </c>
      <c r="C145" t="s">
        <v>1716</v>
      </c>
      <c r="D145" t="s">
        <v>1717</v>
      </c>
      <c r="F145" t="s">
        <v>1718</v>
      </c>
      <c r="G145" t="s">
        <v>1719</v>
      </c>
      <c r="J145" t="s">
        <v>1720</v>
      </c>
      <c r="K145" t="s">
        <v>1721</v>
      </c>
      <c r="L145" t="s">
        <v>1722</v>
      </c>
    </row>
    <row r="146" spans="1:12" x14ac:dyDescent="0.3">
      <c r="A146" t="s">
        <v>10329</v>
      </c>
      <c r="C146" t="s">
        <v>1724</v>
      </c>
      <c r="D146" t="s">
        <v>1725</v>
      </c>
      <c r="E146" t="s">
        <v>1726</v>
      </c>
      <c r="F146" t="s">
        <v>1727</v>
      </c>
      <c r="G146" t="s">
        <v>1728</v>
      </c>
      <c r="H146" t="s">
        <v>1729</v>
      </c>
      <c r="I146" t="s">
        <v>1730</v>
      </c>
      <c r="J146" t="s">
        <v>1731</v>
      </c>
      <c r="K146" t="s">
        <v>1732</v>
      </c>
      <c r="L146" t="s">
        <v>1733</v>
      </c>
    </row>
    <row r="147" spans="1:12" x14ac:dyDescent="0.3">
      <c r="A147" t="s">
        <v>10335</v>
      </c>
      <c r="B147" t="s">
        <v>1038</v>
      </c>
      <c r="C147" t="s">
        <v>1039</v>
      </c>
      <c r="D147" t="s">
        <v>1735</v>
      </c>
      <c r="E147" t="s">
        <v>1736</v>
      </c>
      <c r="F147" t="s">
        <v>1737</v>
      </c>
      <c r="G147" t="s">
        <v>1738</v>
      </c>
      <c r="H147" t="s">
        <v>1739</v>
      </c>
      <c r="I147" t="s">
        <v>1740</v>
      </c>
      <c r="J147" t="s">
        <v>1741</v>
      </c>
      <c r="K147" t="s">
        <v>1742</v>
      </c>
      <c r="L147" t="s">
        <v>1743</v>
      </c>
    </row>
    <row r="148" spans="1:12" x14ac:dyDescent="0.3">
      <c r="A148" t="s">
        <v>10758</v>
      </c>
      <c r="C148" t="s">
        <v>1745</v>
      </c>
      <c r="D148" t="s">
        <v>1746</v>
      </c>
      <c r="E148" t="s">
        <v>1747</v>
      </c>
      <c r="F148" t="s">
        <v>1748</v>
      </c>
      <c r="G148" t="s">
        <v>1749</v>
      </c>
      <c r="H148" t="s">
        <v>1750</v>
      </c>
      <c r="I148" t="s">
        <v>1751</v>
      </c>
      <c r="J148" t="s">
        <v>1752</v>
      </c>
      <c r="K148" t="s">
        <v>1753</v>
      </c>
      <c r="L148" t="s">
        <v>1754</v>
      </c>
    </row>
    <row r="149" spans="1:12" x14ac:dyDescent="0.3">
      <c r="A149" t="s">
        <v>10763</v>
      </c>
      <c r="C149" t="s">
        <v>12</v>
      </c>
      <c r="D149" t="s">
        <v>1756</v>
      </c>
      <c r="E149" t="s">
        <v>1757</v>
      </c>
      <c r="F149" t="s">
        <v>1758</v>
      </c>
      <c r="G149" t="s">
        <v>1759</v>
      </c>
      <c r="H149" t="s">
        <v>1760</v>
      </c>
      <c r="I149" t="s">
        <v>1761</v>
      </c>
      <c r="J149" t="s">
        <v>1762</v>
      </c>
      <c r="K149" t="s">
        <v>1763</v>
      </c>
      <c r="L149" t="s">
        <v>1764</v>
      </c>
    </row>
    <row r="150" spans="1:12" x14ac:dyDescent="0.3">
      <c r="A150" t="s">
        <v>10768</v>
      </c>
      <c r="C150" t="s">
        <v>1766</v>
      </c>
      <c r="D150" t="s">
        <v>1767</v>
      </c>
      <c r="E150" t="s">
        <v>1768</v>
      </c>
      <c r="F150" t="s">
        <v>1769</v>
      </c>
      <c r="G150" t="s">
        <v>1770</v>
      </c>
      <c r="H150" t="s">
        <v>1771</v>
      </c>
      <c r="I150" t="s">
        <v>1772</v>
      </c>
      <c r="J150" t="s">
        <v>1773</v>
      </c>
      <c r="K150" t="s">
        <v>1774</v>
      </c>
      <c r="L150" t="s">
        <v>1775</v>
      </c>
    </row>
    <row r="151" spans="1:12" x14ac:dyDescent="0.3">
      <c r="A151" t="s">
        <v>10773</v>
      </c>
      <c r="C151" t="s">
        <v>1777</v>
      </c>
      <c r="D151" t="s">
        <v>1778</v>
      </c>
      <c r="E151" t="s">
        <v>1779</v>
      </c>
      <c r="F151" t="s">
        <v>1780</v>
      </c>
      <c r="G151" t="s">
        <v>1781</v>
      </c>
      <c r="H151" t="s">
        <v>1782</v>
      </c>
      <c r="I151" t="s">
        <v>1783</v>
      </c>
      <c r="J151" t="s">
        <v>1784</v>
      </c>
      <c r="K151" t="s">
        <v>1785</v>
      </c>
      <c r="L151" t="s">
        <v>1786</v>
      </c>
    </row>
    <row r="152" spans="1:12" x14ac:dyDescent="0.3">
      <c r="A152" t="s">
        <v>10341</v>
      </c>
      <c r="C152" t="s">
        <v>12</v>
      </c>
      <c r="D152" t="s">
        <v>1788</v>
      </c>
      <c r="E152" t="s">
        <v>1789</v>
      </c>
      <c r="F152" t="s">
        <v>1790</v>
      </c>
      <c r="G152" t="s">
        <v>1791</v>
      </c>
      <c r="H152" t="s">
        <v>1792</v>
      </c>
      <c r="I152" t="s">
        <v>1793</v>
      </c>
      <c r="J152" t="s">
        <v>1794</v>
      </c>
      <c r="K152" t="s">
        <v>1795</v>
      </c>
      <c r="L152" t="s">
        <v>1796</v>
      </c>
    </row>
    <row r="153" spans="1:12" x14ac:dyDescent="0.3">
      <c r="A153" t="s">
        <v>1797</v>
      </c>
      <c r="B153" t="s">
        <v>1797</v>
      </c>
      <c r="C153" t="s">
        <v>1798</v>
      </c>
      <c r="D153" t="s">
        <v>1799</v>
      </c>
      <c r="E153" t="s">
        <v>1800</v>
      </c>
      <c r="F153" t="s">
        <v>1801</v>
      </c>
      <c r="G153" t="s">
        <v>1802</v>
      </c>
      <c r="H153" t="s">
        <v>1803</v>
      </c>
      <c r="I153" t="s">
        <v>1804</v>
      </c>
      <c r="J153" t="s">
        <v>1805</v>
      </c>
      <c r="K153" t="s">
        <v>1806</v>
      </c>
      <c r="L153" t="s">
        <v>1807</v>
      </c>
    </row>
    <row r="154" spans="1:12" x14ac:dyDescent="0.3">
      <c r="A154" t="s">
        <v>7397</v>
      </c>
      <c r="C154" t="s">
        <v>1809</v>
      </c>
      <c r="D154" t="s">
        <v>1810</v>
      </c>
      <c r="E154" t="s">
        <v>1811</v>
      </c>
      <c r="F154" t="s">
        <v>1812</v>
      </c>
      <c r="G154" t="s">
        <v>1813</v>
      </c>
      <c r="H154" t="s">
        <v>1814</v>
      </c>
      <c r="I154" t="s">
        <v>1815</v>
      </c>
      <c r="J154" t="s">
        <v>1816</v>
      </c>
      <c r="K154" t="s">
        <v>1817</v>
      </c>
      <c r="L154" t="s">
        <v>1818</v>
      </c>
    </row>
    <row r="155" spans="1:12" x14ac:dyDescent="0.3">
      <c r="A155" t="s">
        <v>13960</v>
      </c>
      <c r="C155" t="s">
        <v>12</v>
      </c>
      <c r="D155" t="s">
        <v>1820</v>
      </c>
      <c r="E155" t="s">
        <v>1821</v>
      </c>
      <c r="F155" t="s">
        <v>1822</v>
      </c>
      <c r="G155" t="s">
        <v>1823</v>
      </c>
      <c r="H155" t="s">
        <v>1824</v>
      </c>
      <c r="I155" t="s">
        <v>1825</v>
      </c>
      <c r="J155" t="s">
        <v>1826</v>
      </c>
      <c r="K155" t="s">
        <v>1827</v>
      </c>
      <c r="L155" t="s">
        <v>1828</v>
      </c>
    </row>
    <row r="156" spans="1:12" x14ac:dyDescent="0.3">
      <c r="A156" t="s">
        <v>11968</v>
      </c>
      <c r="C156" t="s">
        <v>1830</v>
      </c>
      <c r="D156" t="s">
        <v>1831</v>
      </c>
      <c r="E156" t="s">
        <v>1832</v>
      </c>
      <c r="F156" t="s">
        <v>1833</v>
      </c>
      <c r="G156" t="s">
        <v>1834</v>
      </c>
      <c r="H156" t="s">
        <v>1835</v>
      </c>
      <c r="I156" t="s">
        <v>1836</v>
      </c>
      <c r="J156" t="s">
        <v>1837</v>
      </c>
      <c r="K156" t="s">
        <v>1838</v>
      </c>
      <c r="L156" t="s">
        <v>1839</v>
      </c>
    </row>
    <row r="157" spans="1:12" x14ac:dyDescent="0.3">
      <c r="A157" t="s">
        <v>1840</v>
      </c>
      <c r="B157" t="s">
        <v>1840</v>
      </c>
      <c r="C157" t="s">
        <v>1841</v>
      </c>
      <c r="D157" t="s">
        <v>1842</v>
      </c>
      <c r="E157" t="s">
        <v>1843</v>
      </c>
      <c r="F157" t="s">
        <v>1844</v>
      </c>
      <c r="G157" t="s">
        <v>1845</v>
      </c>
      <c r="H157" t="s">
        <v>1846</v>
      </c>
      <c r="I157" t="s">
        <v>1847</v>
      </c>
      <c r="J157" t="s">
        <v>1848</v>
      </c>
      <c r="K157" t="s">
        <v>1849</v>
      </c>
      <c r="L157" t="s">
        <v>1850</v>
      </c>
    </row>
    <row r="158" spans="1:12" x14ac:dyDescent="0.3">
      <c r="A158" t="s">
        <v>9524</v>
      </c>
      <c r="C158" t="s">
        <v>1852</v>
      </c>
      <c r="D158" t="s">
        <v>1853</v>
      </c>
      <c r="E158" t="s">
        <v>1854</v>
      </c>
      <c r="F158" t="s">
        <v>1855</v>
      </c>
      <c r="G158" t="s">
        <v>1856</v>
      </c>
      <c r="H158" t="s">
        <v>1857</v>
      </c>
      <c r="I158" t="s">
        <v>1858</v>
      </c>
      <c r="J158" t="s">
        <v>1859</v>
      </c>
      <c r="K158" t="s">
        <v>1860</v>
      </c>
      <c r="L158" t="s">
        <v>1861</v>
      </c>
    </row>
    <row r="159" spans="1:12" x14ac:dyDescent="0.3">
      <c r="A159" t="s">
        <v>9532</v>
      </c>
      <c r="C159" t="s">
        <v>12</v>
      </c>
      <c r="D159" t="s">
        <v>1863</v>
      </c>
      <c r="E159" t="s">
        <v>1864</v>
      </c>
      <c r="F159" t="s">
        <v>1865</v>
      </c>
      <c r="G159" t="s">
        <v>1866</v>
      </c>
      <c r="H159" t="s">
        <v>1867</v>
      </c>
      <c r="I159" t="s">
        <v>1868</v>
      </c>
      <c r="J159" t="s">
        <v>1869</v>
      </c>
      <c r="K159" t="s">
        <v>1870</v>
      </c>
      <c r="L159" t="s">
        <v>1871</v>
      </c>
    </row>
    <row r="160" spans="1:12" x14ac:dyDescent="0.3">
      <c r="A160" t="s">
        <v>9844</v>
      </c>
      <c r="C160" t="s">
        <v>12</v>
      </c>
      <c r="D160" t="s">
        <v>1873</v>
      </c>
      <c r="E160" t="s">
        <v>1874</v>
      </c>
      <c r="F160" t="s">
        <v>1875</v>
      </c>
      <c r="G160" t="s">
        <v>1876</v>
      </c>
      <c r="H160" t="s">
        <v>1877</v>
      </c>
      <c r="I160" t="s">
        <v>1878</v>
      </c>
      <c r="J160" t="s">
        <v>1879</v>
      </c>
      <c r="K160" t="s">
        <v>1880</v>
      </c>
      <c r="L160" t="s">
        <v>1881</v>
      </c>
    </row>
    <row r="161" spans="1:12" x14ac:dyDescent="0.3">
      <c r="A161" t="s">
        <v>11972</v>
      </c>
      <c r="C161" t="s">
        <v>1883</v>
      </c>
      <c r="D161" t="s">
        <v>1884</v>
      </c>
      <c r="E161" t="s">
        <v>1885</v>
      </c>
      <c r="F161" t="s">
        <v>1886</v>
      </c>
      <c r="G161" t="s">
        <v>1887</v>
      </c>
      <c r="H161" t="s">
        <v>1888</v>
      </c>
      <c r="I161" t="s">
        <v>1889</v>
      </c>
      <c r="J161" t="s">
        <v>1890</v>
      </c>
      <c r="K161" t="s">
        <v>1891</v>
      </c>
      <c r="L161" t="s">
        <v>1892</v>
      </c>
    </row>
    <row r="162" spans="1:12" x14ac:dyDescent="0.3">
      <c r="A162" t="s">
        <v>1893</v>
      </c>
      <c r="B162" t="s">
        <v>1893</v>
      </c>
      <c r="C162" t="s">
        <v>1894</v>
      </c>
      <c r="D162" t="s">
        <v>1895</v>
      </c>
      <c r="E162" t="s">
        <v>1896</v>
      </c>
      <c r="F162" t="s">
        <v>1897</v>
      </c>
      <c r="G162" t="s">
        <v>1898</v>
      </c>
      <c r="H162" t="s">
        <v>1899</v>
      </c>
      <c r="I162" t="s">
        <v>1900</v>
      </c>
      <c r="J162" t="s">
        <v>1901</v>
      </c>
      <c r="K162" t="s">
        <v>1902</v>
      </c>
      <c r="L162" t="s">
        <v>1903</v>
      </c>
    </row>
    <row r="163" spans="1:12" x14ac:dyDescent="0.3">
      <c r="A163" t="s">
        <v>11975</v>
      </c>
      <c r="C163" t="s">
        <v>186</v>
      </c>
      <c r="D163" t="s">
        <v>1905</v>
      </c>
      <c r="E163" t="s">
        <v>1906</v>
      </c>
      <c r="F163" t="s">
        <v>1907</v>
      </c>
      <c r="G163" t="s">
        <v>1908</v>
      </c>
      <c r="H163" t="s">
        <v>1909</v>
      </c>
      <c r="I163" t="s">
        <v>1910</v>
      </c>
      <c r="J163" t="s">
        <v>1911</v>
      </c>
      <c r="K163" t="s">
        <v>1912</v>
      </c>
      <c r="L163" t="s">
        <v>1913</v>
      </c>
    </row>
    <row r="164" spans="1:12" x14ac:dyDescent="0.3">
      <c r="A164" t="s">
        <v>1914</v>
      </c>
      <c r="B164" t="s">
        <v>1914</v>
      </c>
      <c r="C164" t="s">
        <v>1915</v>
      </c>
      <c r="D164" t="s">
        <v>1916</v>
      </c>
      <c r="E164" t="s">
        <v>1917</v>
      </c>
      <c r="F164" t="s">
        <v>1918</v>
      </c>
      <c r="G164" t="s">
        <v>1919</v>
      </c>
      <c r="H164" t="s">
        <v>1920</v>
      </c>
      <c r="I164" t="s">
        <v>1921</v>
      </c>
      <c r="J164" t="s">
        <v>1922</v>
      </c>
      <c r="K164" t="s">
        <v>1923</v>
      </c>
      <c r="L164" t="s">
        <v>1924</v>
      </c>
    </row>
    <row r="165" spans="1:12" x14ac:dyDescent="0.3">
      <c r="A165" t="s">
        <v>10347</v>
      </c>
      <c r="C165" t="s">
        <v>1926</v>
      </c>
      <c r="D165" t="s">
        <v>1927</v>
      </c>
      <c r="E165" t="s">
        <v>1928</v>
      </c>
      <c r="F165" t="s">
        <v>1929</v>
      </c>
      <c r="G165" t="s">
        <v>1930</v>
      </c>
      <c r="H165" t="s">
        <v>1931</v>
      </c>
      <c r="I165" t="s">
        <v>1932</v>
      </c>
      <c r="J165" t="s">
        <v>1933</v>
      </c>
      <c r="K165" t="s">
        <v>1934</v>
      </c>
      <c r="L165" t="s">
        <v>1935</v>
      </c>
    </row>
    <row r="166" spans="1:12" x14ac:dyDescent="0.3">
      <c r="A166" t="s">
        <v>9851</v>
      </c>
      <c r="C166" t="s">
        <v>12</v>
      </c>
      <c r="D166" t="s">
        <v>1937</v>
      </c>
      <c r="E166" t="s">
        <v>1938</v>
      </c>
      <c r="F166" t="s">
        <v>1939</v>
      </c>
      <c r="G166" t="s">
        <v>14332</v>
      </c>
      <c r="H166" t="s">
        <v>14333</v>
      </c>
      <c r="I166" t="s">
        <v>14334</v>
      </c>
      <c r="J166" t="s">
        <v>1943</v>
      </c>
      <c r="K166" t="s">
        <v>14335</v>
      </c>
      <c r="L166" t="s">
        <v>1945</v>
      </c>
    </row>
    <row r="167" spans="1:12" x14ac:dyDescent="0.3">
      <c r="A167" t="s">
        <v>10353</v>
      </c>
      <c r="C167" t="s">
        <v>12</v>
      </c>
      <c r="D167" t="s">
        <v>1947</v>
      </c>
      <c r="E167" t="s">
        <v>1948</v>
      </c>
      <c r="F167" t="s">
        <v>1949</v>
      </c>
      <c r="G167" t="s">
        <v>1950</v>
      </c>
      <c r="H167" t="s">
        <v>1951</v>
      </c>
      <c r="I167" t="s">
        <v>1952</v>
      </c>
      <c r="J167" t="s">
        <v>1953</v>
      </c>
      <c r="K167" t="s">
        <v>1954</v>
      </c>
      <c r="L167" t="s">
        <v>1955</v>
      </c>
    </row>
    <row r="168" spans="1:12" x14ac:dyDescent="0.3">
      <c r="A168" t="s">
        <v>7404</v>
      </c>
      <c r="C168" t="s">
        <v>1957</v>
      </c>
      <c r="D168" t="s">
        <v>1958</v>
      </c>
      <c r="E168" t="s">
        <v>1959</v>
      </c>
      <c r="F168" t="s">
        <v>1960</v>
      </c>
      <c r="G168" t="s">
        <v>1961</v>
      </c>
      <c r="H168" t="s">
        <v>1962</v>
      </c>
      <c r="I168" t="s">
        <v>1963</v>
      </c>
      <c r="J168" t="s">
        <v>1964</v>
      </c>
      <c r="K168" t="s">
        <v>1965</v>
      </c>
      <c r="L168" t="s">
        <v>1966</v>
      </c>
    </row>
    <row r="169" spans="1:12" x14ac:dyDescent="0.3">
      <c r="A169" t="s">
        <v>9226</v>
      </c>
      <c r="C169" t="s">
        <v>12</v>
      </c>
      <c r="D169" t="s">
        <v>1968</v>
      </c>
      <c r="E169" t="s">
        <v>1969</v>
      </c>
      <c r="F169" t="s">
        <v>1970</v>
      </c>
      <c r="G169" t="s">
        <v>1971</v>
      </c>
      <c r="H169" t="s">
        <v>1972</v>
      </c>
      <c r="I169" t="s">
        <v>1973</v>
      </c>
      <c r="J169" t="s">
        <v>1974</v>
      </c>
      <c r="K169" t="s">
        <v>1975</v>
      </c>
      <c r="L169" t="s">
        <v>1976</v>
      </c>
    </row>
    <row r="170" spans="1:12" x14ac:dyDescent="0.3">
      <c r="A170" t="s">
        <v>7413</v>
      </c>
      <c r="C170" t="s">
        <v>12</v>
      </c>
      <c r="D170" t="s">
        <v>1978</v>
      </c>
      <c r="E170" t="s">
        <v>1979</v>
      </c>
      <c r="F170" t="s">
        <v>1980</v>
      </c>
      <c r="G170" t="s">
        <v>1981</v>
      </c>
      <c r="H170" t="s">
        <v>1982</v>
      </c>
      <c r="I170" t="s">
        <v>1983</v>
      </c>
      <c r="J170" t="s">
        <v>1984</v>
      </c>
      <c r="K170" t="s">
        <v>1985</v>
      </c>
      <c r="L170" t="s">
        <v>1986</v>
      </c>
    </row>
    <row r="171" spans="1:12" x14ac:dyDescent="0.3">
      <c r="A171" t="s">
        <v>10359</v>
      </c>
      <c r="C171" t="s">
        <v>1988</v>
      </c>
      <c r="D171" t="s">
        <v>1989</v>
      </c>
      <c r="E171" t="s">
        <v>1990</v>
      </c>
      <c r="F171" t="s">
        <v>1991</v>
      </c>
      <c r="G171" t="s">
        <v>1992</v>
      </c>
      <c r="H171" t="s">
        <v>1993</v>
      </c>
      <c r="I171" t="s">
        <v>1994</v>
      </c>
      <c r="J171" t="s">
        <v>1995</v>
      </c>
      <c r="K171" t="s">
        <v>1996</v>
      </c>
      <c r="L171" t="s">
        <v>1997</v>
      </c>
    </row>
    <row r="172" spans="1:12" x14ac:dyDescent="0.3">
      <c r="A172" t="s">
        <v>10365</v>
      </c>
      <c r="C172" t="s">
        <v>1999</v>
      </c>
      <c r="D172" t="s">
        <v>2000</v>
      </c>
      <c r="E172" t="s">
        <v>2001</v>
      </c>
      <c r="F172" t="s">
        <v>2002</v>
      </c>
      <c r="G172" t="s">
        <v>2003</v>
      </c>
      <c r="H172" t="s">
        <v>2004</v>
      </c>
      <c r="I172" t="s">
        <v>2005</v>
      </c>
      <c r="J172" t="s">
        <v>2006</v>
      </c>
      <c r="K172" t="s">
        <v>2007</v>
      </c>
      <c r="L172" t="s">
        <v>2008</v>
      </c>
    </row>
    <row r="173" spans="1:12" x14ac:dyDescent="0.3">
      <c r="A173" t="s">
        <v>13962</v>
      </c>
      <c r="C173" t="s">
        <v>2010</v>
      </c>
      <c r="D173" t="s">
        <v>2011</v>
      </c>
      <c r="E173" t="s">
        <v>2012</v>
      </c>
      <c r="F173" t="s">
        <v>2013</v>
      </c>
      <c r="G173" t="s">
        <v>2014</v>
      </c>
      <c r="H173" t="s">
        <v>2015</v>
      </c>
      <c r="I173" t="s">
        <v>2016</v>
      </c>
      <c r="J173" t="s">
        <v>2017</v>
      </c>
      <c r="K173" t="s">
        <v>2018</v>
      </c>
      <c r="L173" t="s">
        <v>2019</v>
      </c>
    </row>
    <row r="174" spans="1:12" x14ac:dyDescent="0.3">
      <c r="A174" t="s">
        <v>9858</v>
      </c>
      <c r="C174" t="s">
        <v>12</v>
      </c>
      <c r="D174" t="s">
        <v>2021</v>
      </c>
      <c r="E174" t="s">
        <v>2022</v>
      </c>
      <c r="F174" t="s">
        <v>2023</v>
      </c>
      <c r="G174" t="s">
        <v>2024</v>
      </c>
      <c r="H174" t="s">
        <v>2025</v>
      </c>
      <c r="I174" t="s">
        <v>2026</v>
      </c>
      <c r="J174" t="s">
        <v>2027</v>
      </c>
      <c r="K174" t="s">
        <v>2028</v>
      </c>
      <c r="L174" t="s">
        <v>2029</v>
      </c>
    </row>
    <row r="175" spans="1:12" x14ac:dyDescent="0.3">
      <c r="A175" t="s">
        <v>10371</v>
      </c>
      <c r="C175" t="s">
        <v>2031</v>
      </c>
      <c r="D175" t="s">
        <v>2032</v>
      </c>
      <c r="E175" t="s">
        <v>2033</v>
      </c>
      <c r="F175" t="s">
        <v>2034</v>
      </c>
      <c r="G175" t="s">
        <v>2035</v>
      </c>
      <c r="H175" t="s">
        <v>2036</v>
      </c>
      <c r="I175" t="s">
        <v>2037</v>
      </c>
      <c r="J175" t="s">
        <v>2038</v>
      </c>
      <c r="K175" t="s">
        <v>2039</v>
      </c>
      <c r="L175" t="s">
        <v>2040</v>
      </c>
    </row>
    <row r="176" spans="1:12" x14ac:dyDescent="0.3">
      <c r="A176" t="s">
        <v>10778</v>
      </c>
      <c r="C176" t="s">
        <v>12</v>
      </c>
      <c r="D176" t="s">
        <v>2042</v>
      </c>
      <c r="E176" t="s">
        <v>2043</v>
      </c>
      <c r="F176" t="s">
        <v>2044</v>
      </c>
      <c r="G176" t="s">
        <v>2045</v>
      </c>
      <c r="H176" t="s">
        <v>2046</v>
      </c>
      <c r="I176" t="s">
        <v>2047</v>
      </c>
      <c r="J176" t="s">
        <v>2048</v>
      </c>
      <c r="K176" t="s">
        <v>2049</v>
      </c>
      <c r="L176" t="s">
        <v>2050</v>
      </c>
    </row>
    <row r="177" spans="1:12" x14ac:dyDescent="0.3">
      <c r="A177" t="s">
        <v>10783</v>
      </c>
      <c r="C177" t="s">
        <v>186</v>
      </c>
      <c r="D177" t="s">
        <v>2052</v>
      </c>
      <c r="E177" t="s">
        <v>2053</v>
      </c>
      <c r="F177" t="s">
        <v>2054</v>
      </c>
      <c r="G177" t="s">
        <v>2055</v>
      </c>
      <c r="H177" t="s">
        <v>2056</v>
      </c>
      <c r="I177" t="s">
        <v>2057</v>
      </c>
      <c r="J177" t="s">
        <v>2058</v>
      </c>
      <c r="K177" t="s">
        <v>2059</v>
      </c>
      <c r="L177" t="s">
        <v>2060</v>
      </c>
    </row>
    <row r="178" spans="1:12" x14ac:dyDescent="0.3">
      <c r="A178" t="s">
        <v>2061</v>
      </c>
      <c r="B178" t="s">
        <v>2061</v>
      </c>
      <c r="C178" t="s">
        <v>2062</v>
      </c>
      <c r="D178" t="s">
        <v>2063</v>
      </c>
      <c r="E178" t="s">
        <v>2064</v>
      </c>
      <c r="F178" t="s">
        <v>2065</v>
      </c>
      <c r="G178" t="s">
        <v>2066</v>
      </c>
      <c r="H178" t="s">
        <v>2067</v>
      </c>
      <c r="I178" t="s">
        <v>2068</v>
      </c>
      <c r="J178" t="s">
        <v>2069</v>
      </c>
      <c r="K178" t="s">
        <v>2070</v>
      </c>
      <c r="L178" t="s">
        <v>2071</v>
      </c>
    </row>
    <row r="179" spans="1:12" x14ac:dyDescent="0.3">
      <c r="A179" t="s">
        <v>7422</v>
      </c>
      <c r="C179" t="s">
        <v>12</v>
      </c>
      <c r="D179" t="s">
        <v>2073</v>
      </c>
      <c r="E179" t="s">
        <v>2074</v>
      </c>
      <c r="F179" t="s">
        <v>2075</v>
      </c>
      <c r="G179" t="s">
        <v>2076</v>
      </c>
      <c r="H179" t="s">
        <v>2077</v>
      </c>
      <c r="I179" t="s">
        <v>2078</v>
      </c>
      <c r="J179" t="s">
        <v>2079</v>
      </c>
      <c r="K179" t="s">
        <v>2080</v>
      </c>
      <c r="L179" t="s">
        <v>2081</v>
      </c>
    </row>
    <row r="180" spans="1:12" x14ac:dyDescent="0.3">
      <c r="A180" t="s">
        <v>2082</v>
      </c>
      <c r="B180" t="s">
        <v>2082</v>
      </c>
      <c r="C180" t="s">
        <v>2083</v>
      </c>
      <c r="D180" t="s">
        <v>2084</v>
      </c>
      <c r="E180" t="s">
        <v>2085</v>
      </c>
      <c r="F180" t="s">
        <v>2086</v>
      </c>
      <c r="G180" t="s">
        <v>2087</v>
      </c>
      <c r="H180" t="s">
        <v>2088</v>
      </c>
      <c r="I180" t="s">
        <v>2089</v>
      </c>
      <c r="J180" t="s">
        <v>2090</v>
      </c>
      <c r="K180" t="s">
        <v>2091</v>
      </c>
      <c r="L180" t="s">
        <v>2092</v>
      </c>
    </row>
    <row r="181" spans="1:12" x14ac:dyDescent="0.3">
      <c r="A181" t="s">
        <v>13964</v>
      </c>
      <c r="C181" t="s">
        <v>2094</v>
      </c>
      <c r="D181" t="s">
        <v>2095</v>
      </c>
      <c r="E181" t="s">
        <v>2096</v>
      </c>
      <c r="F181" t="s">
        <v>2097</v>
      </c>
      <c r="G181" t="s">
        <v>2098</v>
      </c>
      <c r="H181" t="s">
        <v>2099</v>
      </c>
      <c r="I181" t="s">
        <v>2100</v>
      </c>
      <c r="J181" t="s">
        <v>2101</v>
      </c>
      <c r="K181" t="s">
        <v>2102</v>
      </c>
      <c r="L181" t="s">
        <v>2103</v>
      </c>
    </row>
    <row r="182" spans="1:12" x14ac:dyDescent="0.3">
      <c r="A182" t="s">
        <v>2104</v>
      </c>
      <c r="B182" t="s">
        <v>2104</v>
      </c>
      <c r="C182" t="s">
        <v>2105</v>
      </c>
      <c r="D182" t="s">
        <v>2106</v>
      </c>
      <c r="E182" t="s">
        <v>2107</v>
      </c>
      <c r="F182" t="s">
        <v>2108</v>
      </c>
      <c r="G182" t="s">
        <v>2109</v>
      </c>
      <c r="H182" t="s">
        <v>2110</v>
      </c>
      <c r="I182" t="s">
        <v>2111</v>
      </c>
      <c r="J182" t="s">
        <v>2112</v>
      </c>
      <c r="K182" t="s">
        <v>2113</v>
      </c>
      <c r="L182" t="s">
        <v>2114</v>
      </c>
    </row>
    <row r="183" spans="1:12" x14ac:dyDescent="0.3">
      <c r="A183" t="s">
        <v>10788</v>
      </c>
      <c r="C183" t="s">
        <v>12</v>
      </c>
      <c r="D183" t="s">
        <v>2116</v>
      </c>
      <c r="E183" t="s">
        <v>2117</v>
      </c>
      <c r="F183" t="s">
        <v>2118</v>
      </c>
      <c r="G183" t="s">
        <v>2119</v>
      </c>
      <c r="H183" t="s">
        <v>2120</v>
      </c>
      <c r="I183" t="s">
        <v>2121</v>
      </c>
      <c r="J183" t="s">
        <v>2122</v>
      </c>
      <c r="K183" t="s">
        <v>2123</v>
      </c>
      <c r="L183" t="s">
        <v>2124</v>
      </c>
    </row>
    <row r="184" spans="1:12" x14ac:dyDescent="0.3">
      <c r="A184" t="s">
        <v>2125</v>
      </c>
      <c r="B184" t="s">
        <v>2125</v>
      </c>
      <c r="C184" t="s">
        <v>2126</v>
      </c>
      <c r="D184" t="s">
        <v>2127</v>
      </c>
      <c r="E184" t="s">
        <v>2128</v>
      </c>
      <c r="F184" t="s">
        <v>2129</v>
      </c>
      <c r="G184" t="s">
        <v>2130</v>
      </c>
      <c r="H184" t="s">
        <v>2131</v>
      </c>
      <c r="I184" t="s">
        <v>2132</v>
      </c>
      <c r="J184" t="s">
        <v>2133</v>
      </c>
      <c r="K184" t="s">
        <v>2134</v>
      </c>
      <c r="L184" t="s">
        <v>2135</v>
      </c>
    </row>
    <row r="185" spans="1:12" x14ac:dyDescent="0.3">
      <c r="A185" t="s">
        <v>7433</v>
      </c>
      <c r="C185" t="s">
        <v>12</v>
      </c>
      <c r="D185" t="s">
        <v>2137</v>
      </c>
      <c r="E185" t="s">
        <v>2138</v>
      </c>
      <c r="F185" t="s">
        <v>2139</v>
      </c>
      <c r="G185" t="s">
        <v>2140</v>
      </c>
      <c r="H185" t="s">
        <v>2141</v>
      </c>
      <c r="I185" t="s">
        <v>2142</v>
      </c>
      <c r="J185" t="s">
        <v>2143</v>
      </c>
      <c r="K185" t="s">
        <v>2144</v>
      </c>
      <c r="L185" t="s">
        <v>2145</v>
      </c>
    </row>
    <row r="186" spans="1:12" x14ac:dyDescent="0.3">
      <c r="A186" t="s">
        <v>7443</v>
      </c>
      <c r="C186" t="s">
        <v>2147</v>
      </c>
      <c r="D186" t="s">
        <v>2148</v>
      </c>
      <c r="E186" t="s">
        <v>2149</v>
      </c>
      <c r="F186" t="s">
        <v>2150</v>
      </c>
      <c r="G186" t="s">
        <v>2151</v>
      </c>
      <c r="H186" t="s">
        <v>2152</v>
      </c>
      <c r="I186" t="s">
        <v>2153</v>
      </c>
      <c r="J186" t="s">
        <v>2154</v>
      </c>
      <c r="K186" t="s">
        <v>2155</v>
      </c>
      <c r="L186" t="s">
        <v>2156</v>
      </c>
    </row>
    <row r="187" spans="1:12" x14ac:dyDescent="0.3">
      <c r="A187" t="s">
        <v>7451</v>
      </c>
      <c r="C187" t="s">
        <v>12</v>
      </c>
      <c r="D187" t="s">
        <v>2158</v>
      </c>
      <c r="E187" t="s">
        <v>2159</v>
      </c>
      <c r="F187" t="s">
        <v>2160</v>
      </c>
      <c r="G187" t="s">
        <v>2161</v>
      </c>
      <c r="H187" t="s">
        <v>2162</v>
      </c>
      <c r="I187" t="s">
        <v>2163</v>
      </c>
      <c r="J187" t="s">
        <v>2164</v>
      </c>
      <c r="K187" t="s">
        <v>2165</v>
      </c>
      <c r="L187" t="s">
        <v>2166</v>
      </c>
    </row>
    <row r="188" spans="1:12" x14ac:dyDescent="0.3">
      <c r="A188" t="s">
        <v>7462</v>
      </c>
      <c r="C188" t="s">
        <v>2168</v>
      </c>
      <c r="D188" t="s">
        <v>2169</v>
      </c>
      <c r="E188" t="s">
        <v>2170</v>
      </c>
      <c r="F188" t="s">
        <v>2171</v>
      </c>
      <c r="G188" t="s">
        <v>2172</v>
      </c>
      <c r="H188" t="s">
        <v>2173</v>
      </c>
      <c r="I188" t="s">
        <v>2174</v>
      </c>
      <c r="J188" t="s">
        <v>2175</v>
      </c>
      <c r="K188" t="s">
        <v>2176</v>
      </c>
      <c r="L188" t="s">
        <v>2177</v>
      </c>
    </row>
    <row r="189" spans="1:12" x14ac:dyDescent="0.3">
      <c r="A189" t="s">
        <v>7473</v>
      </c>
      <c r="C189" t="s">
        <v>12</v>
      </c>
      <c r="D189" t="s">
        <v>2179</v>
      </c>
      <c r="E189" t="s">
        <v>2180</v>
      </c>
      <c r="F189" t="s">
        <v>2181</v>
      </c>
      <c r="G189" t="s">
        <v>2182</v>
      </c>
      <c r="H189" t="s">
        <v>2183</v>
      </c>
      <c r="I189" t="s">
        <v>2184</v>
      </c>
      <c r="J189" t="s">
        <v>2185</v>
      </c>
      <c r="K189" t="s">
        <v>2186</v>
      </c>
      <c r="L189" t="s">
        <v>2187</v>
      </c>
    </row>
    <row r="190" spans="1:12" x14ac:dyDescent="0.3">
      <c r="A190" t="s">
        <v>13966</v>
      </c>
      <c r="C190" t="s">
        <v>12</v>
      </c>
      <c r="D190" t="s">
        <v>2189</v>
      </c>
      <c r="E190" t="s">
        <v>2190</v>
      </c>
      <c r="F190" t="s">
        <v>2191</v>
      </c>
      <c r="G190" t="s">
        <v>2192</v>
      </c>
      <c r="H190" t="s">
        <v>2193</v>
      </c>
      <c r="I190" t="s">
        <v>2194</v>
      </c>
      <c r="J190" t="s">
        <v>2195</v>
      </c>
      <c r="K190" t="s">
        <v>2196</v>
      </c>
      <c r="L190" t="s">
        <v>2197</v>
      </c>
    </row>
    <row r="191" spans="1:12" x14ac:dyDescent="0.3">
      <c r="A191" t="s">
        <v>7483</v>
      </c>
      <c r="C191" t="s">
        <v>2199</v>
      </c>
      <c r="D191" t="s">
        <v>2200</v>
      </c>
      <c r="E191" t="s">
        <v>2201</v>
      </c>
      <c r="F191" t="s">
        <v>2202</v>
      </c>
      <c r="G191" t="s">
        <v>2203</v>
      </c>
      <c r="H191" t="s">
        <v>2204</v>
      </c>
      <c r="I191" t="s">
        <v>2205</v>
      </c>
      <c r="J191" t="s">
        <v>2206</v>
      </c>
      <c r="K191" t="s">
        <v>2207</v>
      </c>
      <c r="L191" t="s">
        <v>2208</v>
      </c>
    </row>
    <row r="192" spans="1:12" x14ac:dyDescent="0.3">
      <c r="A192" t="s">
        <v>7494</v>
      </c>
      <c r="C192" t="s">
        <v>2210</v>
      </c>
      <c r="D192" t="s">
        <v>2211</v>
      </c>
      <c r="E192" t="s">
        <v>2212</v>
      </c>
      <c r="F192" t="s">
        <v>2213</v>
      </c>
      <c r="G192" t="s">
        <v>2214</v>
      </c>
      <c r="H192" t="s">
        <v>2215</v>
      </c>
      <c r="I192" t="s">
        <v>2216</v>
      </c>
      <c r="J192" t="s">
        <v>2217</v>
      </c>
      <c r="K192" t="s">
        <v>2218</v>
      </c>
      <c r="L192" t="s">
        <v>2219</v>
      </c>
    </row>
    <row r="193" spans="1:12" x14ac:dyDescent="0.3">
      <c r="A193" t="s">
        <v>7515</v>
      </c>
      <c r="C193" t="s">
        <v>2221</v>
      </c>
      <c r="D193" t="s">
        <v>2222</v>
      </c>
      <c r="E193" t="s">
        <v>2223</v>
      </c>
      <c r="F193" t="s">
        <v>2224</v>
      </c>
      <c r="G193" t="s">
        <v>2225</v>
      </c>
      <c r="H193" t="s">
        <v>2226</v>
      </c>
      <c r="I193" t="s">
        <v>2227</v>
      </c>
      <c r="J193" t="s">
        <v>2228</v>
      </c>
      <c r="K193" t="s">
        <v>2229</v>
      </c>
      <c r="L193" t="s">
        <v>2230</v>
      </c>
    </row>
    <row r="194" spans="1:12" x14ac:dyDescent="0.3">
      <c r="A194" t="s">
        <v>2231</v>
      </c>
      <c r="B194" t="s">
        <v>2231</v>
      </c>
      <c r="C194" t="s">
        <v>2232</v>
      </c>
      <c r="D194" t="s">
        <v>2233</v>
      </c>
      <c r="E194" t="s">
        <v>2234</v>
      </c>
      <c r="F194" t="s">
        <v>2235</v>
      </c>
      <c r="G194" t="s">
        <v>2236</v>
      </c>
      <c r="H194" t="s">
        <v>2237</v>
      </c>
      <c r="I194" t="s">
        <v>2238</v>
      </c>
      <c r="J194" t="s">
        <v>2239</v>
      </c>
      <c r="K194" t="s">
        <v>2240</v>
      </c>
      <c r="L194" t="s">
        <v>2241</v>
      </c>
    </row>
    <row r="195" spans="1:12" x14ac:dyDescent="0.3">
      <c r="A195" t="s">
        <v>9245</v>
      </c>
      <c r="C195" t="s">
        <v>2254</v>
      </c>
      <c r="D195" t="s">
        <v>2255</v>
      </c>
      <c r="E195" t="s">
        <v>2256</v>
      </c>
      <c r="F195" t="s">
        <v>2257</v>
      </c>
      <c r="G195" t="s">
        <v>2258</v>
      </c>
      <c r="H195" t="s">
        <v>2259</v>
      </c>
      <c r="I195" t="s">
        <v>2260</v>
      </c>
      <c r="J195" t="s">
        <v>2261</v>
      </c>
      <c r="K195" t="s">
        <v>2262</v>
      </c>
      <c r="L195" t="s">
        <v>2263</v>
      </c>
    </row>
    <row r="196" spans="1:12" x14ac:dyDescent="0.3">
      <c r="A196" t="s">
        <v>2264</v>
      </c>
      <c r="B196" t="s">
        <v>2264</v>
      </c>
      <c r="C196" t="s">
        <v>2265</v>
      </c>
      <c r="D196" t="s">
        <v>2266</v>
      </c>
      <c r="E196" t="s">
        <v>2267</v>
      </c>
      <c r="F196" t="s">
        <v>2268</v>
      </c>
      <c r="G196" t="s">
        <v>2269</v>
      </c>
      <c r="H196" t="s">
        <v>2270</v>
      </c>
      <c r="I196" t="s">
        <v>2271</v>
      </c>
      <c r="J196" t="s">
        <v>2272</v>
      </c>
      <c r="K196" t="s">
        <v>2273</v>
      </c>
      <c r="L196" t="s">
        <v>2274</v>
      </c>
    </row>
    <row r="197" spans="1:12" x14ac:dyDescent="0.3">
      <c r="A197" t="s">
        <v>7559</v>
      </c>
      <c r="C197" t="s">
        <v>2276</v>
      </c>
      <c r="D197" t="s">
        <v>2277</v>
      </c>
      <c r="E197" t="s">
        <v>2278</v>
      </c>
      <c r="F197" t="s">
        <v>2279</v>
      </c>
      <c r="G197" t="s">
        <v>2280</v>
      </c>
      <c r="H197" t="s">
        <v>2281</v>
      </c>
      <c r="I197" t="s">
        <v>2282</v>
      </c>
      <c r="J197" t="s">
        <v>2283</v>
      </c>
      <c r="K197" t="s">
        <v>2284</v>
      </c>
      <c r="L197" t="s">
        <v>2285</v>
      </c>
    </row>
    <row r="198" spans="1:12" x14ac:dyDescent="0.3">
      <c r="A198" t="s">
        <v>7569</v>
      </c>
      <c r="C198" t="s">
        <v>2287</v>
      </c>
      <c r="D198" t="s">
        <v>2288</v>
      </c>
      <c r="E198" t="s">
        <v>2289</v>
      </c>
      <c r="F198" t="s">
        <v>2290</v>
      </c>
      <c r="G198" t="s">
        <v>2291</v>
      </c>
      <c r="H198" t="s">
        <v>2292</v>
      </c>
      <c r="I198" t="s">
        <v>2293</v>
      </c>
      <c r="J198" t="s">
        <v>2294</v>
      </c>
      <c r="K198" t="s">
        <v>2295</v>
      </c>
      <c r="L198" t="s">
        <v>2296</v>
      </c>
    </row>
    <row r="199" spans="1:12" x14ac:dyDescent="0.3">
      <c r="A199" t="s">
        <v>7590</v>
      </c>
      <c r="C199" t="s">
        <v>12</v>
      </c>
      <c r="D199" t="s">
        <v>2298</v>
      </c>
      <c r="E199" t="s">
        <v>2299</v>
      </c>
      <c r="F199" t="s">
        <v>2300</v>
      </c>
      <c r="G199" t="s">
        <v>2301</v>
      </c>
      <c r="H199" t="s">
        <v>2302</v>
      </c>
      <c r="I199" t="s">
        <v>2303</v>
      </c>
      <c r="J199" t="s">
        <v>2304</v>
      </c>
      <c r="K199" t="s">
        <v>2305</v>
      </c>
      <c r="L199" t="s">
        <v>2306</v>
      </c>
    </row>
    <row r="200" spans="1:12" x14ac:dyDescent="0.3">
      <c r="A200" t="s">
        <v>10793</v>
      </c>
      <c r="C200" t="s">
        <v>2308</v>
      </c>
      <c r="D200" t="s">
        <v>2309</v>
      </c>
      <c r="E200" t="s">
        <v>2310</v>
      </c>
      <c r="F200" t="s">
        <v>2311</v>
      </c>
      <c r="G200" t="s">
        <v>2312</v>
      </c>
      <c r="H200" t="s">
        <v>2313</v>
      </c>
      <c r="I200" t="s">
        <v>2314</v>
      </c>
      <c r="J200" t="s">
        <v>2315</v>
      </c>
      <c r="K200" t="s">
        <v>2316</v>
      </c>
      <c r="L200" t="s">
        <v>2317</v>
      </c>
    </row>
    <row r="201" spans="1:12" x14ac:dyDescent="0.3">
      <c r="A201" t="s">
        <v>2318</v>
      </c>
      <c r="B201" t="s">
        <v>2318</v>
      </c>
      <c r="C201" t="s">
        <v>2319</v>
      </c>
      <c r="D201" t="s">
        <v>2320</v>
      </c>
      <c r="E201" t="s">
        <v>2321</v>
      </c>
      <c r="F201" t="s">
        <v>2322</v>
      </c>
      <c r="G201" t="s">
        <v>2323</v>
      </c>
      <c r="H201" t="s">
        <v>2324</v>
      </c>
      <c r="I201" t="s">
        <v>2325</v>
      </c>
      <c r="J201" t="s">
        <v>2326</v>
      </c>
      <c r="K201" t="s">
        <v>2327</v>
      </c>
      <c r="L201" t="s">
        <v>2328</v>
      </c>
    </row>
    <row r="202" spans="1:12" x14ac:dyDescent="0.3">
      <c r="A202" t="s">
        <v>9549</v>
      </c>
      <c r="C202" t="s">
        <v>2147</v>
      </c>
      <c r="D202" t="s">
        <v>2330</v>
      </c>
      <c r="E202" t="s">
        <v>2331</v>
      </c>
      <c r="F202" t="s">
        <v>2332</v>
      </c>
      <c r="G202" t="s">
        <v>2333</v>
      </c>
      <c r="H202" t="s">
        <v>2334</v>
      </c>
      <c r="I202" t="s">
        <v>2335</v>
      </c>
      <c r="J202" t="s">
        <v>2336</v>
      </c>
      <c r="K202" t="s">
        <v>2337</v>
      </c>
      <c r="L202" t="s">
        <v>2338</v>
      </c>
    </row>
    <row r="203" spans="1:12" x14ac:dyDescent="0.3">
      <c r="A203" t="s">
        <v>11227</v>
      </c>
      <c r="C203" t="s">
        <v>12</v>
      </c>
      <c r="D203" t="s">
        <v>2340</v>
      </c>
      <c r="E203" t="s">
        <v>2341</v>
      </c>
      <c r="F203" t="s">
        <v>2342</v>
      </c>
      <c r="G203" t="s">
        <v>2343</v>
      </c>
      <c r="H203" t="s">
        <v>2344</v>
      </c>
      <c r="I203" t="s">
        <v>2345</v>
      </c>
      <c r="J203" t="s">
        <v>2346</v>
      </c>
      <c r="K203" t="s">
        <v>2347</v>
      </c>
      <c r="L203" t="s">
        <v>2348</v>
      </c>
    </row>
    <row r="204" spans="1:12" x14ac:dyDescent="0.3">
      <c r="A204" t="s">
        <v>10798</v>
      </c>
      <c r="C204" t="s">
        <v>12</v>
      </c>
      <c r="D204" t="s">
        <v>2350</v>
      </c>
      <c r="E204" t="s">
        <v>2703</v>
      </c>
      <c r="F204" t="s">
        <v>2352</v>
      </c>
      <c r="G204" t="s">
        <v>2353</v>
      </c>
      <c r="H204" t="s">
        <v>2354</v>
      </c>
      <c r="I204" t="s">
        <v>2355</v>
      </c>
      <c r="J204" t="s">
        <v>2356</v>
      </c>
      <c r="K204" t="s">
        <v>2357</v>
      </c>
      <c r="L204" t="s">
        <v>2358</v>
      </c>
    </row>
    <row r="205" spans="1:12" x14ac:dyDescent="0.3">
      <c r="A205" t="s">
        <v>7600</v>
      </c>
      <c r="C205" t="s">
        <v>12</v>
      </c>
      <c r="D205" t="s">
        <v>2360</v>
      </c>
      <c r="E205" t="s">
        <v>2361</v>
      </c>
      <c r="F205" t="s">
        <v>2362</v>
      </c>
      <c r="G205" t="s">
        <v>2363</v>
      </c>
      <c r="H205" t="s">
        <v>2364</v>
      </c>
      <c r="I205" t="s">
        <v>2365</v>
      </c>
      <c r="J205" t="s">
        <v>2366</v>
      </c>
      <c r="K205" t="s">
        <v>2367</v>
      </c>
      <c r="L205" t="s">
        <v>2368</v>
      </c>
    </row>
    <row r="206" spans="1:12" x14ac:dyDescent="0.3">
      <c r="A206" t="s">
        <v>10803</v>
      </c>
      <c r="C206" t="s">
        <v>12</v>
      </c>
      <c r="D206" t="s">
        <v>2370</v>
      </c>
      <c r="E206" t="s">
        <v>2371</v>
      </c>
      <c r="F206" t="s">
        <v>2372</v>
      </c>
      <c r="G206" t="s">
        <v>2373</v>
      </c>
      <c r="H206" t="s">
        <v>2374</v>
      </c>
      <c r="I206" t="s">
        <v>2375</v>
      </c>
      <c r="J206" t="s">
        <v>2376</v>
      </c>
      <c r="K206" t="s">
        <v>2377</v>
      </c>
      <c r="L206" t="s">
        <v>2378</v>
      </c>
    </row>
    <row r="207" spans="1:12" x14ac:dyDescent="0.3">
      <c r="A207" t="s">
        <v>2379</v>
      </c>
      <c r="B207" t="s">
        <v>2379</v>
      </c>
      <c r="C207" t="s">
        <v>2380</v>
      </c>
      <c r="D207" t="s">
        <v>2381</v>
      </c>
      <c r="E207" t="s">
        <v>2382</v>
      </c>
      <c r="F207" t="s">
        <v>2383</v>
      </c>
      <c r="G207" t="s">
        <v>2384</v>
      </c>
      <c r="H207" t="s">
        <v>2385</v>
      </c>
      <c r="I207" t="s">
        <v>2386</v>
      </c>
      <c r="J207" t="s">
        <v>2387</v>
      </c>
      <c r="K207" t="s">
        <v>2388</v>
      </c>
      <c r="L207" t="s">
        <v>2389</v>
      </c>
    </row>
    <row r="208" spans="1:12" x14ac:dyDescent="0.3">
      <c r="A208" t="s">
        <v>13968</v>
      </c>
      <c r="C208" t="s">
        <v>2391</v>
      </c>
      <c r="D208" t="s">
        <v>2392</v>
      </c>
      <c r="E208" t="s">
        <v>2393</v>
      </c>
      <c r="F208" t="s">
        <v>2394</v>
      </c>
      <c r="G208" t="s">
        <v>2395</v>
      </c>
      <c r="H208" t="s">
        <v>2396</v>
      </c>
      <c r="I208" t="s">
        <v>2397</v>
      </c>
      <c r="J208" t="s">
        <v>2398</v>
      </c>
      <c r="K208" t="s">
        <v>2399</v>
      </c>
      <c r="L208" t="s">
        <v>2400</v>
      </c>
    </row>
    <row r="209" spans="1:12" x14ac:dyDescent="0.3">
      <c r="A209" t="s">
        <v>13970</v>
      </c>
      <c r="C209" t="s">
        <v>2402</v>
      </c>
      <c r="D209" t="s">
        <v>2403</v>
      </c>
      <c r="E209" t="s">
        <v>2404</v>
      </c>
      <c r="F209" t="s">
        <v>2405</v>
      </c>
      <c r="G209" t="s">
        <v>2406</v>
      </c>
      <c r="H209" t="s">
        <v>2407</v>
      </c>
      <c r="I209" t="s">
        <v>2408</v>
      </c>
      <c r="J209" t="s">
        <v>2409</v>
      </c>
      <c r="K209" t="s">
        <v>2410</v>
      </c>
      <c r="L209" t="s">
        <v>2411</v>
      </c>
    </row>
    <row r="210" spans="1:12" x14ac:dyDescent="0.3">
      <c r="A210" t="s">
        <v>2412</v>
      </c>
      <c r="B210" t="s">
        <v>2412</v>
      </c>
      <c r="C210" t="s">
        <v>2413</v>
      </c>
      <c r="D210" t="s">
        <v>2414</v>
      </c>
      <c r="E210" t="s">
        <v>2415</v>
      </c>
      <c r="F210" t="s">
        <v>2416</v>
      </c>
      <c r="G210" t="s">
        <v>2417</v>
      </c>
      <c r="H210" t="s">
        <v>2418</v>
      </c>
      <c r="I210" t="s">
        <v>2419</v>
      </c>
      <c r="J210" t="s">
        <v>2420</v>
      </c>
      <c r="K210" t="s">
        <v>2421</v>
      </c>
      <c r="L210" t="s">
        <v>2422</v>
      </c>
    </row>
    <row r="211" spans="1:12" x14ac:dyDescent="0.3">
      <c r="A211" t="s">
        <v>2423</v>
      </c>
      <c r="B211" t="s">
        <v>2423</v>
      </c>
      <c r="C211" t="s">
        <v>2424</v>
      </c>
      <c r="D211" t="s">
        <v>2425</v>
      </c>
      <c r="E211" t="s">
        <v>2426</v>
      </c>
      <c r="F211" t="s">
        <v>2427</v>
      </c>
      <c r="G211" t="s">
        <v>2428</v>
      </c>
      <c r="H211" t="s">
        <v>2429</v>
      </c>
      <c r="I211" t="s">
        <v>2430</v>
      </c>
      <c r="J211" t="s">
        <v>2431</v>
      </c>
      <c r="K211" t="s">
        <v>2432</v>
      </c>
      <c r="L211" t="s">
        <v>2433</v>
      </c>
    </row>
    <row r="212" spans="1:12" x14ac:dyDescent="0.3">
      <c r="A212" t="s">
        <v>10382</v>
      </c>
      <c r="C212" t="s">
        <v>12</v>
      </c>
      <c r="D212" t="s">
        <v>2435</v>
      </c>
      <c r="E212" t="s">
        <v>2436</v>
      </c>
      <c r="F212" t="s">
        <v>2437</v>
      </c>
      <c r="G212" t="s">
        <v>2438</v>
      </c>
      <c r="H212" t="s">
        <v>2439</v>
      </c>
      <c r="I212" t="s">
        <v>2440</v>
      </c>
      <c r="J212" t="s">
        <v>2441</v>
      </c>
      <c r="K212" t="s">
        <v>2442</v>
      </c>
      <c r="L212" t="s">
        <v>2443</v>
      </c>
    </row>
    <row r="213" spans="1:12" x14ac:dyDescent="0.3">
      <c r="A213" t="s">
        <v>11231</v>
      </c>
      <c r="C213" t="s">
        <v>2445</v>
      </c>
      <c r="D213" t="s">
        <v>2446</v>
      </c>
      <c r="E213" t="s">
        <v>2447</v>
      </c>
      <c r="F213" t="s">
        <v>2448</v>
      </c>
      <c r="G213" t="s">
        <v>2449</v>
      </c>
      <c r="H213" t="s">
        <v>2450</v>
      </c>
      <c r="I213" t="s">
        <v>2451</v>
      </c>
      <c r="J213" t="s">
        <v>2452</v>
      </c>
      <c r="K213" t="s">
        <v>2453</v>
      </c>
      <c r="L213" t="s">
        <v>2454</v>
      </c>
    </row>
    <row r="214" spans="1:12" x14ac:dyDescent="0.3">
      <c r="A214" t="s">
        <v>13972</v>
      </c>
      <c r="C214" t="s">
        <v>2456</v>
      </c>
      <c r="D214" t="s">
        <v>2457</v>
      </c>
      <c r="E214" t="s">
        <v>2458</v>
      </c>
      <c r="F214" t="s">
        <v>2459</v>
      </c>
      <c r="G214" t="s">
        <v>2460</v>
      </c>
      <c r="H214" t="s">
        <v>2461</v>
      </c>
      <c r="I214" t="s">
        <v>2462</v>
      </c>
      <c r="J214" t="s">
        <v>2463</v>
      </c>
      <c r="K214" t="s">
        <v>2464</v>
      </c>
      <c r="L214" t="s">
        <v>2465</v>
      </c>
    </row>
    <row r="215" spans="1:12" x14ac:dyDescent="0.3">
      <c r="A215" t="s">
        <v>13974</v>
      </c>
      <c r="C215" t="s">
        <v>2467</v>
      </c>
      <c r="D215" t="s">
        <v>2468</v>
      </c>
      <c r="E215" t="s">
        <v>2469</v>
      </c>
      <c r="F215" t="s">
        <v>2470</v>
      </c>
      <c r="G215" t="s">
        <v>2471</v>
      </c>
      <c r="H215" t="s">
        <v>2472</v>
      </c>
      <c r="I215" t="s">
        <v>2473</v>
      </c>
      <c r="J215" t="s">
        <v>2474</v>
      </c>
      <c r="K215" t="s">
        <v>2475</v>
      </c>
      <c r="L215" t="s">
        <v>2476</v>
      </c>
    </row>
    <row r="216" spans="1:12" x14ac:dyDescent="0.3">
      <c r="A216" t="s">
        <v>13976</v>
      </c>
      <c r="C216" t="s">
        <v>12</v>
      </c>
      <c r="D216" t="s">
        <v>2478</v>
      </c>
      <c r="E216" t="s">
        <v>2479</v>
      </c>
      <c r="F216" t="s">
        <v>2480</v>
      </c>
      <c r="G216" t="s">
        <v>2481</v>
      </c>
      <c r="H216" t="s">
        <v>2482</v>
      </c>
      <c r="I216" t="s">
        <v>2483</v>
      </c>
      <c r="J216" t="s">
        <v>2484</v>
      </c>
      <c r="K216" t="s">
        <v>2485</v>
      </c>
      <c r="L216" t="s">
        <v>2486</v>
      </c>
    </row>
    <row r="217" spans="1:12" x14ac:dyDescent="0.3">
      <c r="A217" t="s">
        <v>10808</v>
      </c>
      <c r="C217" t="s">
        <v>1375</v>
      </c>
      <c r="D217" t="s">
        <v>2488</v>
      </c>
      <c r="E217" t="s">
        <v>2489</v>
      </c>
      <c r="F217" t="s">
        <v>2490</v>
      </c>
      <c r="G217" t="s">
        <v>2491</v>
      </c>
      <c r="H217" t="s">
        <v>2492</v>
      </c>
      <c r="I217" t="s">
        <v>2493</v>
      </c>
      <c r="J217" t="s">
        <v>2494</v>
      </c>
      <c r="K217" t="s">
        <v>2495</v>
      </c>
      <c r="L217" t="s">
        <v>2496</v>
      </c>
    </row>
    <row r="218" spans="1:12" x14ac:dyDescent="0.3">
      <c r="A218" t="s">
        <v>13978</v>
      </c>
      <c r="C218" t="s">
        <v>12</v>
      </c>
      <c r="D218" t="s">
        <v>2498</v>
      </c>
      <c r="E218" t="s">
        <v>2499</v>
      </c>
      <c r="F218" t="s">
        <v>2500</v>
      </c>
      <c r="G218" t="s">
        <v>2501</v>
      </c>
      <c r="H218" t="s">
        <v>2502</v>
      </c>
      <c r="I218" t="s">
        <v>2503</v>
      </c>
      <c r="J218" t="s">
        <v>2504</v>
      </c>
      <c r="K218" t="s">
        <v>2505</v>
      </c>
      <c r="L218" t="s">
        <v>2506</v>
      </c>
    </row>
    <row r="219" spans="1:12" x14ac:dyDescent="0.3">
      <c r="A219" t="s">
        <v>13980</v>
      </c>
      <c r="C219" t="s">
        <v>12</v>
      </c>
      <c r="D219" t="s">
        <v>2508</v>
      </c>
      <c r="E219" t="s">
        <v>2509</v>
      </c>
      <c r="F219" t="s">
        <v>2510</v>
      </c>
      <c r="G219" t="s">
        <v>2511</v>
      </c>
      <c r="I219" t="s">
        <v>2512</v>
      </c>
      <c r="J219" t="s">
        <v>2513</v>
      </c>
      <c r="K219" t="s">
        <v>2514</v>
      </c>
      <c r="L219" t="s">
        <v>2515</v>
      </c>
    </row>
    <row r="220" spans="1:12" x14ac:dyDescent="0.3">
      <c r="A220" t="s">
        <v>13982</v>
      </c>
      <c r="C220" t="s">
        <v>2517</v>
      </c>
      <c r="E220" t="s">
        <v>2518</v>
      </c>
      <c r="F220" t="s">
        <v>2519</v>
      </c>
      <c r="G220" t="s">
        <v>2520</v>
      </c>
      <c r="H220" t="s">
        <v>2521</v>
      </c>
      <c r="I220" t="s">
        <v>2522</v>
      </c>
      <c r="J220" t="s">
        <v>2523</v>
      </c>
      <c r="K220" t="s">
        <v>2524</v>
      </c>
      <c r="L220" t="s">
        <v>2525</v>
      </c>
    </row>
    <row r="221" spans="1:12" x14ac:dyDescent="0.3">
      <c r="A221" t="s">
        <v>13984</v>
      </c>
      <c r="C221" t="s">
        <v>2527</v>
      </c>
      <c r="D221" t="s">
        <v>2528</v>
      </c>
      <c r="E221" t="s">
        <v>2529</v>
      </c>
      <c r="F221" t="s">
        <v>2530</v>
      </c>
      <c r="G221" t="s">
        <v>2531</v>
      </c>
      <c r="H221" t="s">
        <v>2532</v>
      </c>
      <c r="I221" t="s">
        <v>2533</v>
      </c>
      <c r="J221" t="s">
        <v>2534</v>
      </c>
      <c r="K221" t="s">
        <v>2535</v>
      </c>
      <c r="L221" t="s">
        <v>2536</v>
      </c>
    </row>
    <row r="222" spans="1:12" x14ac:dyDescent="0.3">
      <c r="A222" t="s">
        <v>13986</v>
      </c>
      <c r="C222" t="s">
        <v>2538</v>
      </c>
      <c r="D222" t="s">
        <v>2539</v>
      </c>
      <c r="E222" t="s">
        <v>2540</v>
      </c>
      <c r="F222" t="s">
        <v>2541</v>
      </c>
      <c r="G222" t="s">
        <v>2542</v>
      </c>
      <c r="H222" t="s">
        <v>2543</v>
      </c>
      <c r="I222" t="s">
        <v>2544</v>
      </c>
      <c r="J222" t="s">
        <v>2545</v>
      </c>
      <c r="K222" t="s">
        <v>2546</v>
      </c>
      <c r="L222" t="s">
        <v>2547</v>
      </c>
    </row>
    <row r="223" spans="1:12" x14ac:dyDescent="0.3">
      <c r="A223" t="s">
        <v>2548</v>
      </c>
      <c r="B223" t="s">
        <v>2548</v>
      </c>
      <c r="C223" t="s">
        <v>2549</v>
      </c>
      <c r="D223" t="s">
        <v>2550</v>
      </c>
      <c r="E223" t="s">
        <v>2551</v>
      </c>
      <c r="F223" t="s">
        <v>2552</v>
      </c>
      <c r="G223" t="s">
        <v>2553</v>
      </c>
      <c r="H223" t="s">
        <v>2554</v>
      </c>
      <c r="I223" t="s">
        <v>2555</v>
      </c>
      <c r="J223" t="s">
        <v>2556</v>
      </c>
      <c r="K223" t="s">
        <v>2557</v>
      </c>
      <c r="L223" t="s">
        <v>2558</v>
      </c>
    </row>
    <row r="224" spans="1:12" x14ac:dyDescent="0.3">
      <c r="A224" t="s">
        <v>2559</v>
      </c>
      <c r="B224" t="s">
        <v>2559</v>
      </c>
      <c r="C224" t="s">
        <v>2560</v>
      </c>
      <c r="D224" t="s">
        <v>2561</v>
      </c>
      <c r="E224" t="s">
        <v>2562</v>
      </c>
      <c r="F224" t="s">
        <v>2563</v>
      </c>
      <c r="G224" t="s">
        <v>2564</v>
      </c>
      <c r="H224" t="s">
        <v>2565</v>
      </c>
      <c r="I224" t="s">
        <v>2566</v>
      </c>
      <c r="J224" t="s">
        <v>2567</v>
      </c>
      <c r="K224" t="s">
        <v>2568</v>
      </c>
      <c r="L224" t="s">
        <v>2569</v>
      </c>
    </row>
    <row r="225" spans="1:12" x14ac:dyDescent="0.3">
      <c r="A225" t="s">
        <v>2570</v>
      </c>
      <c r="B225" t="s">
        <v>2570</v>
      </c>
      <c r="C225" t="s">
        <v>2571</v>
      </c>
      <c r="D225" t="s">
        <v>2572</v>
      </c>
      <c r="E225" t="s">
        <v>2573</v>
      </c>
      <c r="F225" t="s">
        <v>2574</v>
      </c>
      <c r="G225" t="s">
        <v>2575</v>
      </c>
      <c r="H225" t="s">
        <v>2576</v>
      </c>
      <c r="I225" t="s">
        <v>2577</v>
      </c>
      <c r="J225" t="s">
        <v>2578</v>
      </c>
      <c r="K225" t="s">
        <v>2579</v>
      </c>
      <c r="L225" t="s">
        <v>2580</v>
      </c>
    </row>
    <row r="226" spans="1:12" x14ac:dyDescent="0.3">
      <c r="A226" t="s">
        <v>11981</v>
      </c>
      <c r="C226" t="s">
        <v>12</v>
      </c>
      <c r="D226" t="s">
        <v>2582</v>
      </c>
      <c r="E226" t="s">
        <v>2583</v>
      </c>
      <c r="F226" t="s">
        <v>2584</v>
      </c>
      <c r="G226" t="s">
        <v>2585</v>
      </c>
      <c r="H226" t="s">
        <v>2586</v>
      </c>
      <c r="I226" t="s">
        <v>2587</v>
      </c>
      <c r="J226" t="s">
        <v>2588</v>
      </c>
      <c r="K226" t="s">
        <v>2589</v>
      </c>
      <c r="L226" t="s">
        <v>2590</v>
      </c>
    </row>
    <row r="227" spans="1:12" x14ac:dyDescent="0.3">
      <c r="A227" t="s">
        <v>2591</v>
      </c>
      <c r="B227" t="s">
        <v>2591</v>
      </c>
      <c r="C227" t="s">
        <v>2592</v>
      </c>
      <c r="D227" t="s">
        <v>2593</v>
      </c>
      <c r="E227" t="s">
        <v>2594</v>
      </c>
      <c r="F227" t="s">
        <v>2595</v>
      </c>
      <c r="G227" t="s">
        <v>2596</v>
      </c>
      <c r="H227" t="s">
        <v>2597</v>
      </c>
      <c r="I227" t="s">
        <v>2598</v>
      </c>
      <c r="J227" t="s">
        <v>2599</v>
      </c>
      <c r="K227" t="s">
        <v>2600</v>
      </c>
      <c r="L227" t="s">
        <v>2601</v>
      </c>
    </row>
    <row r="228" spans="1:12" x14ac:dyDescent="0.3">
      <c r="A228" t="s">
        <v>2602</v>
      </c>
      <c r="B228" t="s">
        <v>2602</v>
      </c>
      <c r="C228" t="s">
        <v>2603</v>
      </c>
      <c r="D228" t="s">
        <v>2604</v>
      </c>
      <c r="E228" t="s">
        <v>2605</v>
      </c>
      <c r="F228" t="s">
        <v>2606</v>
      </c>
      <c r="G228" t="s">
        <v>2607</v>
      </c>
      <c r="H228" t="s">
        <v>2608</v>
      </c>
      <c r="I228" t="s">
        <v>2609</v>
      </c>
      <c r="J228" t="s">
        <v>2610</v>
      </c>
      <c r="K228" t="s">
        <v>2611</v>
      </c>
      <c r="L228" t="s">
        <v>2612</v>
      </c>
    </row>
    <row r="229" spans="1:12" x14ac:dyDescent="0.3">
      <c r="A229" t="s">
        <v>2613</v>
      </c>
      <c r="B229" t="s">
        <v>2613</v>
      </c>
      <c r="C229" t="s">
        <v>2614</v>
      </c>
      <c r="D229" t="s">
        <v>2615</v>
      </c>
      <c r="E229" t="s">
        <v>2616</v>
      </c>
      <c r="F229" t="s">
        <v>2617</v>
      </c>
      <c r="G229" t="s">
        <v>2618</v>
      </c>
      <c r="H229" t="s">
        <v>2619</v>
      </c>
      <c r="I229" t="s">
        <v>2620</v>
      </c>
      <c r="J229" t="s">
        <v>2621</v>
      </c>
      <c r="K229" t="s">
        <v>2622</v>
      </c>
      <c r="L229" t="s">
        <v>2623</v>
      </c>
    </row>
    <row r="230" spans="1:12" x14ac:dyDescent="0.3">
      <c r="A230" t="s">
        <v>10814</v>
      </c>
      <c r="C230" t="s">
        <v>2625</v>
      </c>
      <c r="D230" t="s">
        <v>2626</v>
      </c>
      <c r="E230" t="s">
        <v>2627</v>
      </c>
      <c r="F230" t="s">
        <v>2628</v>
      </c>
      <c r="G230" t="s">
        <v>2629</v>
      </c>
      <c r="H230" t="s">
        <v>2630</v>
      </c>
      <c r="I230" t="s">
        <v>2631</v>
      </c>
      <c r="J230" t="s">
        <v>2632</v>
      </c>
      <c r="K230" t="s">
        <v>2633</v>
      </c>
      <c r="L230" t="s">
        <v>2634</v>
      </c>
    </row>
    <row r="231" spans="1:12" x14ac:dyDescent="0.3">
      <c r="A231" t="s">
        <v>7609</v>
      </c>
      <c r="C231" t="s">
        <v>2636</v>
      </c>
      <c r="D231" t="s">
        <v>2637</v>
      </c>
      <c r="E231" t="s">
        <v>2638</v>
      </c>
      <c r="F231" t="s">
        <v>2639</v>
      </c>
      <c r="G231" t="s">
        <v>2640</v>
      </c>
      <c r="H231" t="s">
        <v>2641</v>
      </c>
      <c r="I231" t="s">
        <v>2642</v>
      </c>
      <c r="J231" t="s">
        <v>2643</v>
      </c>
      <c r="K231" t="s">
        <v>2644</v>
      </c>
      <c r="L231" t="s">
        <v>2645</v>
      </c>
    </row>
    <row r="232" spans="1:12" x14ac:dyDescent="0.3">
      <c r="A232" t="s">
        <v>2646</v>
      </c>
      <c r="B232" t="s">
        <v>2646</v>
      </c>
      <c r="C232" t="s">
        <v>2647</v>
      </c>
      <c r="D232" t="s">
        <v>2648</v>
      </c>
      <c r="E232" t="s">
        <v>2649</v>
      </c>
      <c r="F232" t="s">
        <v>2650</v>
      </c>
      <c r="G232" t="s">
        <v>2651</v>
      </c>
      <c r="H232" t="s">
        <v>2652</v>
      </c>
      <c r="I232" t="s">
        <v>2653</v>
      </c>
      <c r="J232" t="s">
        <v>2654</v>
      </c>
      <c r="K232" t="s">
        <v>2655</v>
      </c>
      <c r="L232" t="s">
        <v>2656</v>
      </c>
    </row>
    <row r="233" spans="1:12" x14ac:dyDescent="0.3">
      <c r="A233" t="s">
        <v>13996</v>
      </c>
      <c r="C233" t="s">
        <v>2658</v>
      </c>
      <c r="D233" t="s">
        <v>2659</v>
      </c>
      <c r="E233" t="s">
        <v>2660</v>
      </c>
      <c r="F233" t="s">
        <v>2661</v>
      </c>
      <c r="G233" t="s">
        <v>2662</v>
      </c>
      <c r="H233" t="s">
        <v>2663</v>
      </c>
      <c r="I233" t="s">
        <v>2664</v>
      </c>
      <c r="J233" t="s">
        <v>2665</v>
      </c>
      <c r="K233" t="s">
        <v>2666</v>
      </c>
      <c r="L233" t="s">
        <v>2667</v>
      </c>
    </row>
    <row r="234" spans="1:12" x14ac:dyDescent="0.3">
      <c r="A234" t="s">
        <v>9555</v>
      </c>
      <c r="C234" t="s">
        <v>2669</v>
      </c>
      <c r="D234" t="s">
        <v>2670</v>
      </c>
      <c r="E234" t="s">
        <v>2671</v>
      </c>
      <c r="F234" t="s">
        <v>2672</v>
      </c>
      <c r="G234" t="s">
        <v>2673</v>
      </c>
      <c r="H234" t="s">
        <v>2674</v>
      </c>
      <c r="I234" t="s">
        <v>2675</v>
      </c>
      <c r="J234" t="s">
        <v>2676</v>
      </c>
      <c r="K234" t="s">
        <v>2677</v>
      </c>
      <c r="L234" t="s">
        <v>2678</v>
      </c>
    </row>
    <row r="235" spans="1:12" x14ac:dyDescent="0.3">
      <c r="A235" t="s">
        <v>11987</v>
      </c>
      <c r="C235" t="s">
        <v>2680</v>
      </c>
      <c r="D235" t="s">
        <v>2681</v>
      </c>
      <c r="E235" t="s">
        <v>2682</v>
      </c>
      <c r="F235" t="s">
        <v>2683</v>
      </c>
      <c r="G235" t="s">
        <v>2684</v>
      </c>
      <c r="H235" t="s">
        <v>2685</v>
      </c>
      <c r="I235" t="s">
        <v>2686</v>
      </c>
      <c r="J235" t="s">
        <v>2687</v>
      </c>
      <c r="K235" t="s">
        <v>2688</v>
      </c>
      <c r="L235" t="s">
        <v>2689</v>
      </c>
    </row>
    <row r="236" spans="1:12" x14ac:dyDescent="0.3">
      <c r="A236" t="s">
        <v>2690</v>
      </c>
      <c r="B236" t="s">
        <v>2690</v>
      </c>
      <c r="C236" t="s">
        <v>2691</v>
      </c>
      <c r="D236" t="s">
        <v>2692</v>
      </c>
      <c r="E236" t="s">
        <v>2693</v>
      </c>
      <c r="F236" t="s">
        <v>2694</v>
      </c>
      <c r="G236" t="s">
        <v>2695</v>
      </c>
      <c r="H236" t="s">
        <v>2696</v>
      </c>
      <c r="I236" t="s">
        <v>2697</v>
      </c>
      <c r="J236" t="s">
        <v>2698</v>
      </c>
      <c r="K236" t="s">
        <v>2699</v>
      </c>
      <c r="L236" t="s">
        <v>2700</v>
      </c>
    </row>
    <row r="237" spans="1:12" x14ac:dyDescent="0.3">
      <c r="A237" t="s">
        <v>10825</v>
      </c>
      <c r="C237" t="s">
        <v>12</v>
      </c>
      <c r="D237" t="s">
        <v>2702</v>
      </c>
      <c r="E237" t="s">
        <v>14336</v>
      </c>
      <c r="F237" t="s">
        <v>2704</v>
      </c>
      <c r="G237" t="s">
        <v>2705</v>
      </c>
      <c r="H237" t="s">
        <v>14337</v>
      </c>
      <c r="I237" t="s">
        <v>14338</v>
      </c>
      <c r="J237" t="s">
        <v>2708</v>
      </c>
      <c r="K237" t="s">
        <v>14339</v>
      </c>
      <c r="L237" t="s">
        <v>2710</v>
      </c>
    </row>
    <row r="238" spans="1:12" x14ac:dyDescent="0.3">
      <c r="A238" t="s">
        <v>10830</v>
      </c>
      <c r="C238" t="s">
        <v>2712</v>
      </c>
      <c r="D238" t="s">
        <v>2713</v>
      </c>
      <c r="E238" t="s">
        <v>2714</v>
      </c>
      <c r="F238" t="s">
        <v>2715</v>
      </c>
      <c r="G238" t="s">
        <v>2716</v>
      </c>
      <c r="H238" t="s">
        <v>2717</v>
      </c>
      <c r="I238" t="s">
        <v>2718</v>
      </c>
      <c r="J238" t="s">
        <v>2719</v>
      </c>
      <c r="K238" t="s">
        <v>2720</v>
      </c>
      <c r="L238" t="s">
        <v>2721</v>
      </c>
    </row>
    <row r="239" spans="1:12" x14ac:dyDescent="0.3">
      <c r="A239" t="s">
        <v>2722</v>
      </c>
      <c r="B239" t="s">
        <v>2722</v>
      </c>
      <c r="C239" t="s">
        <v>2723</v>
      </c>
      <c r="D239" t="s">
        <v>2724</v>
      </c>
      <c r="E239" t="s">
        <v>2725</v>
      </c>
      <c r="F239" t="s">
        <v>2726</v>
      </c>
      <c r="G239" t="s">
        <v>2727</v>
      </c>
      <c r="H239" t="s">
        <v>2728</v>
      </c>
      <c r="I239" t="s">
        <v>2729</v>
      </c>
      <c r="J239" t="s">
        <v>2730</v>
      </c>
      <c r="K239" t="s">
        <v>2731</v>
      </c>
      <c r="L239" t="s">
        <v>2732</v>
      </c>
    </row>
    <row r="240" spans="1:12" x14ac:dyDescent="0.3">
      <c r="A240" t="s">
        <v>2733</v>
      </c>
      <c r="B240" t="s">
        <v>2733</v>
      </c>
      <c r="C240" t="s">
        <v>2734</v>
      </c>
      <c r="D240" t="s">
        <v>2735</v>
      </c>
      <c r="E240" t="s">
        <v>2736</v>
      </c>
      <c r="F240" t="s">
        <v>2737</v>
      </c>
      <c r="G240" t="s">
        <v>2738</v>
      </c>
      <c r="H240" t="s">
        <v>2739</v>
      </c>
      <c r="I240" t="s">
        <v>2740</v>
      </c>
      <c r="J240" t="s">
        <v>2741</v>
      </c>
      <c r="K240" t="s">
        <v>2742</v>
      </c>
      <c r="L240" t="s">
        <v>2743</v>
      </c>
    </row>
    <row r="241" spans="1:12" x14ac:dyDescent="0.3">
      <c r="A241" t="s">
        <v>2744</v>
      </c>
      <c r="B241" t="s">
        <v>2744</v>
      </c>
      <c r="C241" t="s">
        <v>2745</v>
      </c>
      <c r="D241" t="s">
        <v>2746</v>
      </c>
      <c r="E241" t="s">
        <v>2747</v>
      </c>
      <c r="F241" t="s">
        <v>2748</v>
      </c>
      <c r="G241" t="s">
        <v>2749</v>
      </c>
      <c r="H241" t="s">
        <v>2750</v>
      </c>
      <c r="I241" t="s">
        <v>2751</v>
      </c>
      <c r="J241" t="s">
        <v>2752</v>
      </c>
      <c r="K241" t="s">
        <v>2753</v>
      </c>
      <c r="L241" t="s">
        <v>2754</v>
      </c>
    </row>
    <row r="242" spans="1:12" x14ac:dyDescent="0.3">
      <c r="A242" t="s">
        <v>14002</v>
      </c>
      <c r="C242" t="s">
        <v>2756</v>
      </c>
      <c r="D242" t="s">
        <v>2757</v>
      </c>
      <c r="E242" t="s">
        <v>2758</v>
      </c>
      <c r="F242" t="s">
        <v>2759</v>
      </c>
      <c r="G242" t="s">
        <v>2760</v>
      </c>
      <c r="H242" t="s">
        <v>2761</v>
      </c>
      <c r="I242" t="s">
        <v>2762</v>
      </c>
      <c r="J242" t="s">
        <v>2763</v>
      </c>
      <c r="K242" t="s">
        <v>2764</v>
      </c>
      <c r="L242" t="s">
        <v>2765</v>
      </c>
    </row>
    <row r="243" spans="1:12" x14ac:dyDescent="0.3">
      <c r="A243" t="s">
        <v>10401</v>
      </c>
      <c r="C243" t="s">
        <v>2767</v>
      </c>
      <c r="D243" t="s">
        <v>2768</v>
      </c>
      <c r="E243" t="s">
        <v>2769</v>
      </c>
      <c r="F243" t="s">
        <v>2770</v>
      </c>
      <c r="G243" t="s">
        <v>2771</v>
      </c>
      <c r="H243" t="s">
        <v>2772</v>
      </c>
      <c r="I243" t="s">
        <v>2773</v>
      </c>
      <c r="J243" t="s">
        <v>2774</v>
      </c>
      <c r="K243" t="s">
        <v>2775</v>
      </c>
      <c r="L243" t="s">
        <v>2776</v>
      </c>
    </row>
    <row r="244" spans="1:12" x14ac:dyDescent="0.3">
      <c r="A244" t="s">
        <v>2777</v>
      </c>
      <c r="B244" t="s">
        <v>2777</v>
      </c>
      <c r="C244" t="s">
        <v>2778</v>
      </c>
      <c r="D244" t="s">
        <v>2779</v>
      </c>
      <c r="E244" t="s">
        <v>2780</v>
      </c>
      <c r="F244" t="s">
        <v>2781</v>
      </c>
      <c r="G244" t="s">
        <v>2782</v>
      </c>
      <c r="H244" t="s">
        <v>2783</v>
      </c>
      <c r="I244" t="s">
        <v>2784</v>
      </c>
      <c r="J244" t="s">
        <v>2785</v>
      </c>
      <c r="K244" t="s">
        <v>2786</v>
      </c>
      <c r="L244" t="s">
        <v>2787</v>
      </c>
    </row>
    <row r="245" spans="1:12" x14ac:dyDescent="0.3">
      <c r="A245" t="s">
        <v>2788</v>
      </c>
      <c r="B245" t="s">
        <v>2788</v>
      </c>
      <c r="C245" t="s">
        <v>2789</v>
      </c>
      <c r="D245" t="s">
        <v>2790</v>
      </c>
      <c r="E245" t="s">
        <v>2791</v>
      </c>
      <c r="F245" t="s">
        <v>2792</v>
      </c>
      <c r="G245" t="s">
        <v>2793</v>
      </c>
      <c r="H245" t="s">
        <v>2794</v>
      </c>
      <c r="I245" t="s">
        <v>2795</v>
      </c>
      <c r="J245" t="s">
        <v>2796</v>
      </c>
      <c r="K245" t="s">
        <v>2797</v>
      </c>
      <c r="L245" t="s">
        <v>2798</v>
      </c>
    </row>
    <row r="246" spans="1:12" x14ac:dyDescent="0.3">
      <c r="A246" t="s">
        <v>11993</v>
      </c>
      <c r="C246" t="s">
        <v>2800</v>
      </c>
      <c r="D246" t="s">
        <v>2801</v>
      </c>
      <c r="E246" t="s">
        <v>2802</v>
      </c>
      <c r="F246" t="s">
        <v>2803</v>
      </c>
      <c r="G246" t="s">
        <v>2804</v>
      </c>
      <c r="H246" t="s">
        <v>2805</v>
      </c>
      <c r="I246" t="s">
        <v>2806</v>
      </c>
      <c r="J246" t="s">
        <v>2807</v>
      </c>
      <c r="K246" t="s">
        <v>2808</v>
      </c>
      <c r="L246" t="s">
        <v>2809</v>
      </c>
    </row>
    <row r="247" spans="1:12" x14ac:dyDescent="0.3">
      <c r="A247" t="s">
        <v>9562</v>
      </c>
      <c r="C247" t="s">
        <v>2276</v>
      </c>
      <c r="D247" t="s">
        <v>2822</v>
      </c>
      <c r="E247" t="s">
        <v>2823</v>
      </c>
      <c r="F247" t="s">
        <v>2824</v>
      </c>
      <c r="G247" t="s">
        <v>2825</v>
      </c>
      <c r="H247" t="s">
        <v>2826</v>
      </c>
      <c r="I247" t="s">
        <v>2827</v>
      </c>
      <c r="J247" t="s">
        <v>2828</v>
      </c>
      <c r="K247" t="s">
        <v>2829</v>
      </c>
      <c r="L247" t="s">
        <v>2830</v>
      </c>
    </row>
    <row r="248" spans="1:12" x14ac:dyDescent="0.3">
      <c r="A248" t="s">
        <v>2842</v>
      </c>
      <c r="B248" t="s">
        <v>2842</v>
      </c>
      <c r="C248" t="s">
        <v>2843</v>
      </c>
      <c r="D248" t="s">
        <v>2844</v>
      </c>
      <c r="E248" t="s">
        <v>2845</v>
      </c>
      <c r="F248" t="s">
        <v>2846</v>
      </c>
      <c r="G248" t="s">
        <v>2847</v>
      </c>
      <c r="H248" t="s">
        <v>2848</v>
      </c>
      <c r="I248" t="s">
        <v>2849</v>
      </c>
      <c r="J248" t="s">
        <v>2850</v>
      </c>
      <c r="K248" t="s">
        <v>2851</v>
      </c>
      <c r="L248" t="s">
        <v>2852</v>
      </c>
    </row>
    <row r="249" spans="1:12" x14ac:dyDescent="0.3">
      <c r="A249" t="s">
        <v>2853</v>
      </c>
      <c r="B249" t="s">
        <v>2853</v>
      </c>
      <c r="C249" t="s">
        <v>2854</v>
      </c>
      <c r="D249" t="s">
        <v>2855</v>
      </c>
      <c r="E249" t="s">
        <v>2856</v>
      </c>
      <c r="F249" t="s">
        <v>2857</v>
      </c>
      <c r="G249" t="s">
        <v>2858</v>
      </c>
      <c r="H249" t="s">
        <v>2859</v>
      </c>
      <c r="I249" t="s">
        <v>2860</v>
      </c>
      <c r="J249" t="s">
        <v>2861</v>
      </c>
      <c r="K249" t="s">
        <v>2862</v>
      </c>
      <c r="L249" t="s">
        <v>2863</v>
      </c>
    </row>
    <row r="250" spans="1:12" x14ac:dyDescent="0.3">
      <c r="A250" t="s">
        <v>2864</v>
      </c>
      <c r="B250" t="s">
        <v>2864</v>
      </c>
      <c r="C250" t="s">
        <v>2865</v>
      </c>
      <c r="D250" t="s">
        <v>2866</v>
      </c>
      <c r="E250" t="s">
        <v>2867</v>
      </c>
      <c r="F250" t="s">
        <v>2868</v>
      </c>
      <c r="G250" t="s">
        <v>2869</v>
      </c>
      <c r="H250" t="s">
        <v>2870</v>
      </c>
      <c r="I250" t="s">
        <v>2871</v>
      </c>
      <c r="J250" t="s">
        <v>2872</v>
      </c>
      <c r="K250" t="s">
        <v>2873</v>
      </c>
      <c r="L250" t="s">
        <v>2874</v>
      </c>
    </row>
    <row r="251" spans="1:12" x14ac:dyDescent="0.3">
      <c r="A251" t="s">
        <v>11240</v>
      </c>
      <c r="C251" t="s">
        <v>12</v>
      </c>
      <c r="D251" t="s">
        <v>2876</v>
      </c>
      <c r="E251" t="s">
        <v>14340</v>
      </c>
      <c r="F251" t="s">
        <v>2878</v>
      </c>
      <c r="G251" t="s">
        <v>14341</v>
      </c>
      <c r="H251" t="s">
        <v>14342</v>
      </c>
      <c r="I251" t="s">
        <v>14343</v>
      </c>
      <c r="J251" t="s">
        <v>14344</v>
      </c>
      <c r="K251" t="s">
        <v>14345</v>
      </c>
      <c r="L251" t="s">
        <v>2884</v>
      </c>
    </row>
    <row r="252" spans="1:12" x14ac:dyDescent="0.3">
      <c r="A252" t="s">
        <v>2885</v>
      </c>
      <c r="B252" t="s">
        <v>2885</v>
      </c>
      <c r="C252" t="s">
        <v>2886</v>
      </c>
      <c r="D252" t="s">
        <v>2887</v>
      </c>
      <c r="E252" t="s">
        <v>2888</v>
      </c>
      <c r="F252" t="s">
        <v>2889</v>
      </c>
      <c r="G252" t="s">
        <v>2890</v>
      </c>
      <c r="H252" t="s">
        <v>2891</v>
      </c>
      <c r="I252" t="s">
        <v>2892</v>
      </c>
      <c r="J252" t="s">
        <v>2893</v>
      </c>
      <c r="K252" t="s">
        <v>2894</v>
      </c>
      <c r="L252" t="s">
        <v>2895</v>
      </c>
    </row>
    <row r="253" spans="1:12" x14ac:dyDescent="0.3">
      <c r="A253" t="s">
        <v>10835</v>
      </c>
      <c r="C253" t="s">
        <v>2897</v>
      </c>
      <c r="D253" t="s">
        <v>2898</v>
      </c>
      <c r="E253" t="s">
        <v>2899</v>
      </c>
      <c r="F253" t="s">
        <v>2900</v>
      </c>
      <c r="G253" t="s">
        <v>2901</v>
      </c>
      <c r="H253" t="s">
        <v>2902</v>
      </c>
      <c r="I253" t="s">
        <v>2903</v>
      </c>
      <c r="J253" t="s">
        <v>2904</v>
      </c>
      <c r="K253" t="s">
        <v>2905</v>
      </c>
      <c r="L253" t="s">
        <v>2906</v>
      </c>
    </row>
    <row r="254" spans="1:12" x14ac:dyDescent="0.3">
      <c r="A254" t="s">
        <v>14004</v>
      </c>
      <c r="C254" t="s">
        <v>12</v>
      </c>
      <c r="D254" t="s">
        <v>2908</v>
      </c>
      <c r="E254" t="s">
        <v>2909</v>
      </c>
      <c r="F254" t="s">
        <v>2910</v>
      </c>
      <c r="G254" t="s">
        <v>2911</v>
      </c>
      <c r="H254" t="s">
        <v>2912</v>
      </c>
      <c r="I254" t="s">
        <v>2913</v>
      </c>
      <c r="J254" t="s">
        <v>2914</v>
      </c>
      <c r="K254" t="s">
        <v>2915</v>
      </c>
      <c r="L254" t="s">
        <v>2916</v>
      </c>
    </row>
    <row r="255" spans="1:12" x14ac:dyDescent="0.3">
      <c r="A255" t="s">
        <v>2917</v>
      </c>
      <c r="B255" t="s">
        <v>2917</v>
      </c>
      <c r="C255" t="s">
        <v>2918</v>
      </c>
      <c r="D255" t="s">
        <v>2919</v>
      </c>
      <c r="E255" t="s">
        <v>2920</v>
      </c>
      <c r="F255" t="s">
        <v>2921</v>
      </c>
      <c r="G255" t="s">
        <v>2922</v>
      </c>
      <c r="H255" t="s">
        <v>2923</v>
      </c>
      <c r="I255" t="s">
        <v>2924</v>
      </c>
      <c r="J255" t="s">
        <v>2925</v>
      </c>
      <c r="K255" t="s">
        <v>2926</v>
      </c>
      <c r="L255" t="s">
        <v>2927</v>
      </c>
    </row>
    <row r="256" spans="1:12" x14ac:dyDescent="0.3">
      <c r="A256" t="s">
        <v>11996</v>
      </c>
      <c r="C256" t="s">
        <v>12</v>
      </c>
      <c r="D256" t="s">
        <v>2940</v>
      </c>
      <c r="E256" t="s">
        <v>2941</v>
      </c>
      <c r="F256" t="s">
        <v>2942</v>
      </c>
      <c r="G256" t="s">
        <v>2943</v>
      </c>
      <c r="H256" t="s">
        <v>2944</v>
      </c>
      <c r="I256" t="s">
        <v>2945</v>
      </c>
      <c r="J256" t="s">
        <v>2946</v>
      </c>
      <c r="K256" t="s">
        <v>2947</v>
      </c>
      <c r="L256" t="s">
        <v>2948</v>
      </c>
    </row>
    <row r="257" spans="1:12" x14ac:dyDescent="0.3">
      <c r="A257" t="s">
        <v>2949</v>
      </c>
      <c r="B257" t="s">
        <v>2949</v>
      </c>
      <c r="C257" t="s">
        <v>2950</v>
      </c>
      <c r="D257" t="s">
        <v>2951</v>
      </c>
      <c r="E257" t="s">
        <v>2952</v>
      </c>
      <c r="F257" t="s">
        <v>2953</v>
      </c>
      <c r="G257" t="s">
        <v>2954</v>
      </c>
      <c r="H257" t="s">
        <v>2955</v>
      </c>
      <c r="I257" t="s">
        <v>2956</v>
      </c>
      <c r="J257" t="s">
        <v>2957</v>
      </c>
      <c r="K257" t="s">
        <v>2958</v>
      </c>
      <c r="L257" t="s">
        <v>2959</v>
      </c>
    </row>
    <row r="258" spans="1:12" x14ac:dyDescent="0.3">
      <c r="A258" t="s">
        <v>11244</v>
      </c>
      <c r="C258" t="s">
        <v>2961</v>
      </c>
      <c r="D258" t="s">
        <v>2962</v>
      </c>
      <c r="E258" t="s">
        <v>2963</v>
      </c>
      <c r="F258" t="s">
        <v>2964</v>
      </c>
      <c r="G258" t="s">
        <v>2965</v>
      </c>
      <c r="H258" t="s">
        <v>2966</v>
      </c>
      <c r="I258" t="s">
        <v>2967</v>
      </c>
      <c r="J258" t="s">
        <v>2968</v>
      </c>
      <c r="K258" t="s">
        <v>2969</v>
      </c>
      <c r="L258" t="s">
        <v>2970</v>
      </c>
    </row>
    <row r="259" spans="1:12" x14ac:dyDescent="0.3">
      <c r="A259" t="s">
        <v>14006</v>
      </c>
      <c r="C259" t="s">
        <v>2972</v>
      </c>
      <c r="D259" t="s">
        <v>2973</v>
      </c>
      <c r="E259" t="s">
        <v>2974</v>
      </c>
      <c r="F259" t="s">
        <v>2975</v>
      </c>
      <c r="G259" t="s">
        <v>2976</v>
      </c>
      <c r="H259" t="s">
        <v>2977</v>
      </c>
      <c r="I259" t="s">
        <v>2978</v>
      </c>
      <c r="J259" t="s">
        <v>2979</v>
      </c>
      <c r="K259" t="s">
        <v>2980</v>
      </c>
      <c r="L259" t="s">
        <v>2981</v>
      </c>
    </row>
    <row r="260" spans="1:12" x14ac:dyDescent="0.3">
      <c r="A260" t="s">
        <v>2982</v>
      </c>
      <c r="B260" t="s">
        <v>2982</v>
      </c>
      <c r="C260" t="s">
        <v>2983</v>
      </c>
      <c r="D260" t="s">
        <v>2984</v>
      </c>
      <c r="E260" t="s">
        <v>2985</v>
      </c>
      <c r="F260" t="s">
        <v>2986</v>
      </c>
      <c r="G260" t="s">
        <v>2987</v>
      </c>
      <c r="H260" t="s">
        <v>2988</v>
      </c>
      <c r="I260" t="s">
        <v>2989</v>
      </c>
      <c r="J260" t="s">
        <v>2990</v>
      </c>
      <c r="K260" t="s">
        <v>2991</v>
      </c>
      <c r="L260" t="s">
        <v>2992</v>
      </c>
    </row>
    <row r="261" spans="1:12" x14ac:dyDescent="0.3">
      <c r="A261" t="s">
        <v>3004</v>
      </c>
      <c r="B261" t="s">
        <v>3004</v>
      </c>
      <c r="C261" t="s">
        <v>3005</v>
      </c>
      <c r="D261" t="s">
        <v>3006</v>
      </c>
      <c r="E261" t="s">
        <v>3007</v>
      </c>
      <c r="F261" t="s">
        <v>3008</v>
      </c>
      <c r="G261" t="s">
        <v>3009</v>
      </c>
      <c r="H261" t="s">
        <v>3010</v>
      </c>
      <c r="I261" t="s">
        <v>3011</v>
      </c>
      <c r="J261" t="s">
        <v>3012</v>
      </c>
      <c r="K261" t="s">
        <v>3013</v>
      </c>
      <c r="L261" t="s">
        <v>3014</v>
      </c>
    </row>
    <row r="262" spans="1:12" x14ac:dyDescent="0.3">
      <c r="A262" t="s">
        <v>3015</v>
      </c>
      <c r="B262" t="s">
        <v>3015</v>
      </c>
      <c r="C262" t="s">
        <v>3016</v>
      </c>
      <c r="D262" t="s">
        <v>3017</v>
      </c>
      <c r="E262" t="s">
        <v>3018</v>
      </c>
      <c r="F262" t="s">
        <v>3019</v>
      </c>
      <c r="G262" t="s">
        <v>3020</v>
      </c>
      <c r="H262" t="s">
        <v>3021</v>
      </c>
      <c r="I262" t="s">
        <v>3022</v>
      </c>
      <c r="J262" t="s">
        <v>3023</v>
      </c>
      <c r="K262" t="s">
        <v>3024</v>
      </c>
      <c r="L262" t="s">
        <v>3025</v>
      </c>
    </row>
    <row r="263" spans="1:12" x14ac:dyDescent="0.3">
      <c r="A263" t="s">
        <v>14008</v>
      </c>
      <c r="C263" t="s">
        <v>12</v>
      </c>
      <c r="D263" t="s">
        <v>3038</v>
      </c>
      <c r="E263" t="s">
        <v>3039</v>
      </c>
      <c r="F263" t="s">
        <v>3040</v>
      </c>
      <c r="G263" t="s">
        <v>3041</v>
      </c>
      <c r="H263" t="s">
        <v>3042</v>
      </c>
      <c r="I263" t="s">
        <v>3043</v>
      </c>
      <c r="J263" t="s">
        <v>3044</v>
      </c>
      <c r="K263" t="s">
        <v>3045</v>
      </c>
      <c r="L263" t="s">
        <v>3046</v>
      </c>
    </row>
    <row r="264" spans="1:12" x14ac:dyDescent="0.3">
      <c r="A264" t="s">
        <v>10840</v>
      </c>
      <c r="C264" t="s">
        <v>3059</v>
      </c>
      <c r="D264" t="s">
        <v>3060</v>
      </c>
      <c r="E264" t="s">
        <v>3061</v>
      </c>
      <c r="F264" t="s">
        <v>3062</v>
      </c>
      <c r="G264" t="s">
        <v>3063</v>
      </c>
      <c r="H264" t="s">
        <v>3064</v>
      </c>
      <c r="I264" t="s">
        <v>3065</v>
      </c>
      <c r="J264" t="s">
        <v>3066</v>
      </c>
      <c r="K264" t="s">
        <v>3067</v>
      </c>
      <c r="L264" t="s">
        <v>3068</v>
      </c>
    </row>
    <row r="265" spans="1:12" x14ac:dyDescent="0.3">
      <c r="A265" t="s">
        <v>14010</v>
      </c>
      <c r="C265" t="s">
        <v>3081</v>
      </c>
      <c r="D265" t="s">
        <v>3082</v>
      </c>
      <c r="E265" t="s">
        <v>3083</v>
      </c>
      <c r="F265" t="s">
        <v>3084</v>
      </c>
      <c r="G265" t="s">
        <v>3085</v>
      </c>
      <c r="H265" t="s">
        <v>3086</v>
      </c>
      <c r="I265" t="s">
        <v>3087</v>
      </c>
      <c r="J265" t="s">
        <v>3088</v>
      </c>
      <c r="K265" t="s">
        <v>3089</v>
      </c>
      <c r="L265" t="s">
        <v>3090</v>
      </c>
    </row>
    <row r="266" spans="1:12" x14ac:dyDescent="0.3">
      <c r="A266" t="s">
        <v>3123</v>
      </c>
      <c r="B266" t="s">
        <v>3123</v>
      </c>
      <c r="C266" t="s">
        <v>3124</v>
      </c>
      <c r="D266" t="s">
        <v>3125</v>
      </c>
      <c r="E266" t="s">
        <v>3126</v>
      </c>
      <c r="F266" t="s">
        <v>3127</v>
      </c>
      <c r="G266" t="s">
        <v>3128</v>
      </c>
      <c r="H266" t="s">
        <v>3129</v>
      </c>
      <c r="I266" t="s">
        <v>3130</v>
      </c>
      <c r="J266" t="s">
        <v>3131</v>
      </c>
      <c r="K266" t="s">
        <v>3132</v>
      </c>
      <c r="L266" t="s">
        <v>3133</v>
      </c>
    </row>
    <row r="267" spans="1:12" x14ac:dyDescent="0.3">
      <c r="A267" t="s">
        <v>3134</v>
      </c>
      <c r="B267" t="s">
        <v>3134</v>
      </c>
      <c r="C267" t="s">
        <v>3135</v>
      </c>
      <c r="D267" t="s">
        <v>3136</v>
      </c>
      <c r="E267" t="s">
        <v>3137</v>
      </c>
      <c r="F267" t="s">
        <v>3138</v>
      </c>
      <c r="G267" t="s">
        <v>3139</v>
      </c>
      <c r="H267" t="s">
        <v>3140</v>
      </c>
      <c r="I267" t="s">
        <v>3141</v>
      </c>
      <c r="J267" t="s">
        <v>3142</v>
      </c>
      <c r="K267" t="s">
        <v>3143</v>
      </c>
      <c r="L267" t="s">
        <v>3144</v>
      </c>
    </row>
    <row r="268" spans="1:12" x14ac:dyDescent="0.3">
      <c r="A268" t="s">
        <v>3145</v>
      </c>
      <c r="B268" t="s">
        <v>3145</v>
      </c>
      <c r="C268" t="s">
        <v>3146</v>
      </c>
      <c r="D268" t="s">
        <v>3147</v>
      </c>
      <c r="E268" t="s">
        <v>3148</v>
      </c>
      <c r="F268" t="s">
        <v>3149</v>
      </c>
      <c r="G268" t="s">
        <v>3150</v>
      </c>
      <c r="H268" t="s">
        <v>3151</v>
      </c>
      <c r="I268" t="s">
        <v>3152</v>
      </c>
      <c r="J268" t="s">
        <v>3153</v>
      </c>
      <c r="K268" t="s">
        <v>3154</v>
      </c>
      <c r="L268" t="s">
        <v>3155</v>
      </c>
    </row>
    <row r="269" spans="1:12" x14ac:dyDescent="0.3">
      <c r="A269" t="s">
        <v>11252</v>
      </c>
      <c r="C269" t="s">
        <v>3157</v>
      </c>
      <c r="D269" t="s">
        <v>3158</v>
      </c>
      <c r="E269" t="s">
        <v>3159</v>
      </c>
      <c r="F269" t="s">
        <v>3160</v>
      </c>
      <c r="G269" t="s">
        <v>3161</v>
      </c>
      <c r="H269" t="s">
        <v>3162</v>
      </c>
      <c r="I269" t="s">
        <v>3163</v>
      </c>
      <c r="J269" t="s">
        <v>3164</v>
      </c>
      <c r="K269" t="s">
        <v>3165</v>
      </c>
      <c r="L269" t="s">
        <v>3166</v>
      </c>
    </row>
    <row r="270" spans="1:12" x14ac:dyDescent="0.3">
      <c r="A270" t="s">
        <v>14012</v>
      </c>
      <c r="C270" t="s">
        <v>12</v>
      </c>
      <c r="D270" t="s">
        <v>3168</v>
      </c>
      <c r="E270" t="s">
        <v>3169</v>
      </c>
      <c r="F270" t="s">
        <v>3170</v>
      </c>
      <c r="G270" t="s">
        <v>3171</v>
      </c>
      <c r="H270" t="s">
        <v>3172</v>
      </c>
      <c r="I270" t="s">
        <v>3173</v>
      </c>
      <c r="J270" t="s">
        <v>3174</v>
      </c>
      <c r="K270" t="s">
        <v>3175</v>
      </c>
      <c r="L270" t="s">
        <v>3176</v>
      </c>
    </row>
    <row r="271" spans="1:12" x14ac:dyDescent="0.3">
      <c r="A271" t="s">
        <v>3177</v>
      </c>
      <c r="B271" t="s">
        <v>3177</v>
      </c>
      <c r="C271" t="s">
        <v>3178</v>
      </c>
      <c r="D271" t="s">
        <v>3179</v>
      </c>
      <c r="E271" t="s">
        <v>3180</v>
      </c>
      <c r="F271" t="s">
        <v>3181</v>
      </c>
      <c r="G271" t="s">
        <v>3182</v>
      </c>
      <c r="H271" t="s">
        <v>3183</v>
      </c>
      <c r="I271" t="s">
        <v>3184</v>
      </c>
      <c r="J271" t="s">
        <v>3185</v>
      </c>
      <c r="K271" t="s">
        <v>3186</v>
      </c>
      <c r="L271" t="s">
        <v>3187</v>
      </c>
    </row>
    <row r="272" spans="1:12" x14ac:dyDescent="0.3">
      <c r="A272" t="s">
        <v>3188</v>
      </c>
      <c r="B272" t="s">
        <v>3188</v>
      </c>
      <c r="C272" t="s">
        <v>3189</v>
      </c>
      <c r="D272" t="s">
        <v>3190</v>
      </c>
      <c r="E272" t="s">
        <v>3191</v>
      </c>
      <c r="F272" t="s">
        <v>3192</v>
      </c>
      <c r="G272" t="s">
        <v>3193</v>
      </c>
      <c r="H272" t="s">
        <v>3194</v>
      </c>
      <c r="I272" t="s">
        <v>3195</v>
      </c>
      <c r="J272" t="s">
        <v>3196</v>
      </c>
      <c r="K272" t="s">
        <v>3197</v>
      </c>
      <c r="L272" t="s">
        <v>3198</v>
      </c>
    </row>
    <row r="273" spans="1:12" x14ac:dyDescent="0.3">
      <c r="A273" t="s">
        <v>3199</v>
      </c>
      <c r="B273" t="s">
        <v>3199</v>
      </c>
      <c r="C273" t="s">
        <v>3200</v>
      </c>
      <c r="D273" t="s">
        <v>3201</v>
      </c>
      <c r="E273" t="s">
        <v>3202</v>
      </c>
      <c r="F273" t="s">
        <v>3203</v>
      </c>
      <c r="G273" t="s">
        <v>3204</v>
      </c>
      <c r="H273" t="s">
        <v>3205</v>
      </c>
      <c r="I273" t="s">
        <v>3206</v>
      </c>
      <c r="J273" t="s">
        <v>3207</v>
      </c>
      <c r="K273" t="s">
        <v>3208</v>
      </c>
      <c r="L273" t="s">
        <v>3209</v>
      </c>
    </row>
    <row r="274" spans="1:12" x14ac:dyDescent="0.3">
      <c r="A274" t="s">
        <v>3241</v>
      </c>
      <c r="B274" t="s">
        <v>3241</v>
      </c>
      <c r="C274" t="s">
        <v>3242</v>
      </c>
      <c r="D274" t="s">
        <v>3243</v>
      </c>
      <c r="E274" t="s">
        <v>3244</v>
      </c>
      <c r="F274" t="s">
        <v>3245</v>
      </c>
      <c r="G274" t="s">
        <v>3246</v>
      </c>
      <c r="H274" t="s">
        <v>3247</v>
      </c>
      <c r="I274" t="s">
        <v>3248</v>
      </c>
      <c r="J274" t="s">
        <v>3249</v>
      </c>
      <c r="K274" t="s">
        <v>3250</v>
      </c>
      <c r="L274" t="s">
        <v>3251</v>
      </c>
    </row>
    <row r="275" spans="1:12" x14ac:dyDescent="0.3">
      <c r="A275" t="s">
        <v>3263</v>
      </c>
      <c r="B275" t="s">
        <v>3263</v>
      </c>
      <c r="C275" t="s">
        <v>3264</v>
      </c>
      <c r="D275" t="s">
        <v>3265</v>
      </c>
      <c r="E275" t="s">
        <v>3266</v>
      </c>
      <c r="F275" t="s">
        <v>3267</v>
      </c>
      <c r="G275" t="s">
        <v>3268</v>
      </c>
      <c r="H275" t="s">
        <v>3269</v>
      </c>
      <c r="I275" t="s">
        <v>3270</v>
      </c>
      <c r="J275" t="s">
        <v>3271</v>
      </c>
      <c r="K275" t="s">
        <v>3272</v>
      </c>
      <c r="L275" t="s">
        <v>3273</v>
      </c>
    </row>
    <row r="276" spans="1:12" x14ac:dyDescent="0.3">
      <c r="A276" t="s">
        <v>10407</v>
      </c>
      <c r="C276" t="s">
        <v>2210</v>
      </c>
      <c r="D276" t="s">
        <v>3275</v>
      </c>
      <c r="E276" t="s">
        <v>3276</v>
      </c>
      <c r="F276" t="s">
        <v>3277</v>
      </c>
      <c r="G276" t="s">
        <v>3278</v>
      </c>
      <c r="H276" t="s">
        <v>3279</v>
      </c>
      <c r="I276" t="s">
        <v>3280</v>
      </c>
      <c r="J276" t="s">
        <v>3281</v>
      </c>
      <c r="K276" t="s">
        <v>3282</v>
      </c>
      <c r="L276" t="s">
        <v>3283</v>
      </c>
    </row>
    <row r="277" spans="1:12" x14ac:dyDescent="0.3">
      <c r="A277" t="s">
        <v>3284</v>
      </c>
      <c r="B277" t="s">
        <v>3284</v>
      </c>
      <c r="C277" t="s">
        <v>3285</v>
      </c>
      <c r="D277" t="s">
        <v>3286</v>
      </c>
      <c r="E277" t="s">
        <v>3287</v>
      </c>
      <c r="F277" t="s">
        <v>3288</v>
      </c>
      <c r="G277" t="s">
        <v>3289</v>
      </c>
      <c r="H277" t="s">
        <v>3290</v>
      </c>
      <c r="I277" t="s">
        <v>3291</v>
      </c>
      <c r="J277" t="s">
        <v>3292</v>
      </c>
      <c r="K277" t="s">
        <v>3293</v>
      </c>
      <c r="L277" t="s">
        <v>3294</v>
      </c>
    </row>
    <row r="278" spans="1:12" x14ac:dyDescent="0.3">
      <c r="A278" t="s">
        <v>14014</v>
      </c>
      <c r="C278" t="s">
        <v>3296</v>
      </c>
      <c r="D278" t="s">
        <v>3297</v>
      </c>
      <c r="E278" t="s">
        <v>3298</v>
      </c>
      <c r="F278" t="s">
        <v>3299</v>
      </c>
      <c r="G278" t="s">
        <v>3300</v>
      </c>
      <c r="H278" t="s">
        <v>3301</v>
      </c>
      <c r="I278" t="s">
        <v>3302</v>
      </c>
      <c r="J278" t="s">
        <v>3303</v>
      </c>
      <c r="K278" t="s">
        <v>3304</v>
      </c>
      <c r="L278" t="s">
        <v>3305</v>
      </c>
    </row>
    <row r="279" spans="1:12" x14ac:dyDescent="0.3">
      <c r="A279" t="s">
        <v>3306</v>
      </c>
      <c r="B279" t="s">
        <v>3306</v>
      </c>
      <c r="C279" t="s">
        <v>3307</v>
      </c>
      <c r="D279" t="s">
        <v>3308</v>
      </c>
      <c r="E279" t="s">
        <v>3309</v>
      </c>
      <c r="F279" t="s">
        <v>3310</v>
      </c>
      <c r="G279" t="s">
        <v>3311</v>
      </c>
      <c r="H279" t="s">
        <v>3312</v>
      </c>
      <c r="I279" t="s">
        <v>3313</v>
      </c>
      <c r="J279" t="s">
        <v>3314</v>
      </c>
      <c r="K279" t="s">
        <v>3315</v>
      </c>
      <c r="L279" t="s">
        <v>3316</v>
      </c>
    </row>
    <row r="280" spans="1:12" x14ac:dyDescent="0.3">
      <c r="A280" t="s">
        <v>3327</v>
      </c>
      <c r="B280" t="s">
        <v>3327</v>
      </c>
      <c r="C280" t="s">
        <v>3328</v>
      </c>
      <c r="D280" t="s">
        <v>3329</v>
      </c>
      <c r="E280" t="s">
        <v>3330</v>
      </c>
      <c r="F280" t="s">
        <v>3331</v>
      </c>
      <c r="G280" t="s">
        <v>3332</v>
      </c>
      <c r="H280" t="s">
        <v>3333</v>
      </c>
      <c r="I280" t="s">
        <v>3334</v>
      </c>
      <c r="J280" t="s">
        <v>3335</v>
      </c>
      <c r="K280" t="s">
        <v>3336</v>
      </c>
      <c r="L280" t="s">
        <v>3337</v>
      </c>
    </row>
    <row r="281" spans="1:12" x14ac:dyDescent="0.3">
      <c r="A281" t="s">
        <v>14016</v>
      </c>
      <c r="C281" t="s">
        <v>3360</v>
      </c>
      <c r="D281" t="s">
        <v>3361</v>
      </c>
      <c r="E281" t="s">
        <v>3362</v>
      </c>
      <c r="F281" t="s">
        <v>3363</v>
      </c>
      <c r="G281" t="s">
        <v>3364</v>
      </c>
      <c r="H281" t="s">
        <v>3365</v>
      </c>
      <c r="I281" t="s">
        <v>3366</v>
      </c>
      <c r="J281" t="s">
        <v>3367</v>
      </c>
      <c r="K281" t="s">
        <v>3368</v>
      </c>
      <c r="L281" t="s">
        <v>3369</v>
      </c>
    </row>
    <row r="282" spans="1:12" x14ac:dyDescent="0.3">
      <c r="A282" t="s">
        <v>11260</v>
      </c>
      <c r="C282" t="s">
        <v>3382</v>
      </c>
      <c r="D282" t="s">
        <v>3383</v>
      </c>
      <c r="E282" t="s">
        <v>3384</v>
      </c>
      <c r="F282" t="s">
        <v>3385</v>
      </c>
      <c r="G282" t="s">
        <v>3386</v>
      </c>
      <c r="H282" t="s">
        <v>3387</v>
      </c>
      <c r="I282" t="s">
        <v>3388</v>
      </c>
      <c r="J282" t="s">
        <v>3389</v>
      </c>
      <c r="K282" t="s">
        <v>3390</v>
      </c>
      <c r="L282" t="s">
        <v>3391</v>
      </c>
    </row>
    <row r="283" spans="1:12" x14ac:dyDescent="0.3">
      <c r="A283" t="s">
        <v>11264</v>
      </c>
      <c r="C283" t="s">
        <v>3393</v>
      </c>
      <c r="D283" t="s">
        <v>3394</v>
      </c>
      <c r="E283" t="s">
        <v>3395</v>
      </c>
      <c r="F283" t="s">
        <v>3396</v>
      </c>
      <c r="H283" t="s">
        <v>3397</v>
      </c>
      <c r="I283" t="s">
        <v>3398</v>
      </c>
      <c r="J283" t="s">
        <v>3399</v>
      </c>
      <c r="K283" t="s">
        <v>3400</v>
      </c>
      <c r="L283" t="s">
        <v>3401</v>
      </c>
    </row>
    <row r="284" spans="1:12" x14ac:dyDescent="0.3">
      <c r="A284" t="s">
        <v>3402</v>
      </c>
      <c r="B284" t="s">
        <v>3402</v>
      </c>
      <c r="C284" t="s">
        <v>3403</v>
      </c>
      <c r="D284" t="s">
        <v>3404</v>
      </c>
      <c r="E284" t="s">
        <v>3405</v>
      </c>
      <c r="F284" t="s">
        <v>3406</v>
      </c>
      <c r="G284" t="s">
        <v>3407</v>
      </c>
      <c r="H284" t="s">
        <v>3408</v>
      </c>
      <c r="I284" t="s">
        <v>3409</v>
      </c>
      <c r="J284" t="s">
        <v>3410</v>
      </c>
      <c r="K284" t="s">
        <v>3411</v>
      </c>
      <c r="L284" t="s">
        <v>3412</v>
      </c>
    </row>
    <row r="285" spans="1:12" x14ac:dyDescent="0.3">
      <c r="A285" t="s">
        <v>3424</v>
      </c>
      <c r="B285" t="s">
        <v>3424</v>
      </c>
      <c r="C285" t="s">
        <v>3425</v>
      </c>
      <c r="D285" t="s">
        <v>3426</v>
      </c>
      <c r="E285" t="s">
        <v>3427</v>
      </c>
      <c r="F285" t="s">
        <v>3428</v>
      </c>
      <c r="G285" t="s">
        <v>3429</v>
      </c>
      <c r="H285" t="s">
        <v>3430</v>
      </c>
      <c r="I285" t="s">
        <v>3431</v>
      </c>
      <c r="J285" t="s">
        <v>3432</v>
      </c>
      <c r="K285" t="s">
        <v>3433</v>
      </c>
      <c r="L285" t="s">
        <v>3434</v>
      </c>
    </row>
    <row r="286" spans="1:12" x14ac:dyDescent="0.3">
      <c r="A286" t="s">
        <v>3456</v>
      </c>
      <c r="B286" t="s">
        <v>3456</v>
      </c>
      <c r="C286" t="s">
        <v>3457</v>
      </c>
      <c r="D286" t="s">
        <v>3458</v>
      </c>
      <c r="E286" t="s">
        <v>3459</v>
      </c>
      <c r="F286" t="s">
        <v>3460</v>
      </c>
      <c r="G286" t="s">
        <v>3461</v>
      </c>
      <c r="H286" t="s">
        <v>3462</v>
      </c>
      <c r="I286" t="s">
        <v>3463</v>
      </c>
      <c r="J286" t="s">
        <v>3464</v>
      </c>
      <c r="K286" t="s">
        <v>3465</v>
      </c>
      <c r="L286" t="s">
        <v>3466</v>
      </c>
    </row>
    <row r="287" spans="1:12" x14ac:dyDescent="0.3">
      <c r="A287" t="s">
        <v>11268</v>
      </c>
      <c r="C287" t="s">
        <v>709</v>
      </c>
      <c r="D287" t="s">
        <v>3479</v>
      </c>
      <c r="E287" t="s">
        <v>3480</v>
      </c>
      <c r="F287" t="s">
        <v>3481</v>
      </c>
      <c r="G287" t="s">
        <v>3482</v>
      </c>
      <c r="H287" t="s">
        <v>3483</v>
      </c>
      <c r="I287" t="s">
        <v>3484</v>
      </c>
      <c r="J287" t="s">
        <v>3485</v>
      </c>
      <c r="K287" t="s">
        <v>3486</v>
      </c>
      <c r="L287" t="s">
        <v>3487</v>
      </c>
    </row>
    <row r="288" spans="1:12" x14ac:dyDescent="0.3">
      <c r="A288" t="s">
        <v>3488</v>
      </c>
      <c r="B288" t="s">
        <v>3488</v>
      </c>
      <c r="C288" t="s">
        <v>3489</v>
      </c>
      <c r="D288" t="s">
        <v>3490</v>
      </c>
      <c r="E288" t="s">
        <v>3491</v>
      </c>
      <c r="F288" t="s">
        <v>3492</v>
      </c>
      <c r="G288" t="s">
        <v>3493</v>
      </c>
      <c r="H288" t="s">
        <v>3494</v>
      </c>
      <c r="I288" t="s">
        <v>3495</v>
      </c>
      <c r="J288" t="s">
        <v>3496</v>
      </c>
      <c r="K288" t="s">
        <v>3497</v>
      </c>
      <c r="L288" t="s">
        <v>3498</v>
      </c>
    </row>
    <row r="289" spans="1:12" x14ac:dyDescent="0.3">
      <c r="A289" t="s">
        <v>3499</v>
      </c>
      <c r="B289" t="s">
        <v>3499</v>
      </c>
      <c r="C289" t="s">
        <v>3500</v>
      </c>
      <c r="D289" t="s">
        <v>3501</v>
      </c>
      <c r="E289" t="s">
        <v>3502</v>
      </c>
      <c r="F289" t="s">
        <v>3503</v>
      </c>
      <c r="G289" t="s">
        <v>3504</v>
      </c>
      <c r="H289" t="s">
        <v>3505</v>
      </c>
      <c r="I289" t="s">
        <v>3506</v>
      </c>
      <c r="J289" t="s">
        <v>3507</v>
      </c>
      <c r="K289" t="s">
        <v>3508</v>
      </c>
      <c r="L289" t="s">
        <v>3509</v>
      </c>
    </row>
    <row r="290" spans="1:12" x14ac:dyDescent="0.3">
      <c r="A290" t="s">
        <v>3521</v>
      </c>
      <c r="B290" t="s">
        <v>3521</v>
      </c>
      <c r="C290" t="s">
        <v>3522</v>
      </c>
      <c r="D290" t="s">
        <v>3523</v>
      </c>
      <c r="E290" t="s">
        <v>3524</v>
      </c>
      <c r="F290" t="s">
        <v>3525</v>
      </c>
      <c r="G290" t="s">
        <v>3526</v>
      </c>
      <c r="H290" t="s">
        <v>3527</v>
      </c>
      <c r="I290" t="s">
        <v>3528</v>
      </c>
      <c r="J290" t="s">
        <v>3529</v>
      </c>
      <c r="K290" t="s">
        <v>3530</v>
      </c>
      <c r="L290" t="s">
        <v>3531</v>
      </c>
    </row>
    <row r="291" spans="1:12" x14ac:dyDescent="0.3">
      <c r="A291" t="s">
        <v>11272</v>
      </c>
      <c r="C291" t="s">
        <v>12</v>
      </c>
      <c r="D291" t="s">
        <v>3533</v>
      </c>
      <c r="E291" t="s">
        <v>3534</v>
      </c>
      <c r="F291" t="s">
        <v>3535</v>
      </c>
      <c r="G291" t="s">
        <v>3536</v>
      </c>
      <c r="H291" t="s">
        <v>3537</v>
      </c>
      <c r="I291" t="s">
        <v>3538</v>
      </c>
      <c r="J291" t="s">
        <v>3539</v>
      </c>
      <c r="K291" t="s">
        <v>3540</v>
      </c>
      <c r="L291" t="s">
        <v>3541</v>
      </c>
    </row>
    <row r="292" spans="1:12" x14ac:dyDescent="0.3">
      <c r="A292" t="s">
        <v>3564</v>
      </c>
      <c r="B292" t="s">
        <v>3564</v>
      </c>
      <c r="C292" t="s">
        <v>3565</v>
      </c>
      <c r="D292" t="s">
        <v>3566</v>
      </c>
      <c r="E292" t="s">
        <v>3567</v>
      </c>
      <c r="F292" t="s">
        <v>3568</v>
      </c>
      <c r="G292" t="s">
        <v>3569</v>
      </c>
      <c r="H292" t="s">
        <v>3570</v>
      </c>
      <c r="I292" t="s">
        <v>3571</v>
      </c>
      <c r="J292" t="s">
        <v>3572</v>
      </c>
      <c r="K292" t="s">
        <v>3573</v>
      </c>
      <c r="L292" t="s">
        <v>3574</v>
      </c>
    </row>
    <row r="293" spans="1:12" x14ac:dyDescent="0.3">
      <c r="A293" t="s">
        <v>11999</v>
      </c>
      <c r="C293" t="s">
        <v>3587</v>
      </c>
      <c r="D293" t="s">
        <v>3588</v>
      </c>
      <c r="E293" t="s">
        <v>3589</v>
      </c>
      <c r="F293" t="s">
        <v>14346</v>
      </c>
      <c r="G293" t="s">
        <v>14347</v>
      </c>
      <c r="H293" t="s">
        <v>3592</v>
      </c>
      <c r="I293" t="s">
        <v>3593</v>
      </c>
      <c r="J293" t="s">
        <v>3594</v>
      </c>
      <c r="K293" t="s">
        <v>3595</v>
      </c>
      <c r="L293" t="s">
        <v>3596</v>
      </c>
    </row>
    <row r="294" spans="1:12" x14ac:dyDescent="0.3">
      <c r="A294" t="s">
        <v>3608</v>
      </c>
      <c r="B294" t="s">
        <v>3608</v>
      </c>
      <c r="C294" t="s">
        <v>3609</v>
      </c>
      <c r="D294" t="s">
        <v>3610</v>
      </c>
      <c r="E294" t="s">
        <v>3611</v>
      </c>
      <c r="F294" t="s">
        <v>3612</v>
      </c>
      <c r="G294" t="s">
        <v>3613</v>
      </c>
      <c r="H294" t="s">
        <v>3614</v>
      </c>
      <c r="I294" t="s">
        <v>3615</v>
      </c>
      <c r="J294" t="s">
        <v>3616</v>
      </c>
      <c r="K294" t="s">
        <v>3617</v>
      </c>
      <c r="L294" t="s">
        <v>3618</v>
      </c>
    </row>
    <row r="295" spans="1:12" x14ac:dyDescent="0.3">
      <c r="A295" t="s">
        <v>12002</v>
      </c>
      <c r="C295" t="s">
        <v>3620</v>
      </c>
      <c r="D295" t="s">
        <v>3621</v>
      </c>
      <c r="E295" t="s">
        <v>3622</v>
      </c>
      <c r="F295" t="s">
        <v>3623</v>
      </c>
      <c r="G295" t="s">
        <v>3624</v>
      </c>
      <c r="H295" t="s">
        <v>3625</v>
      </c>
      <c r="I295" t="s">
        <v>3626</v>
      </c>
      <c r="J295" t="s">
        <v>3627</v>
      </c>
      <c r="K295" t="s">
        <v>3628</v>
      </c>
      <c r="L295" t="s">
        <v>3629</v>
      </c>
    </row>
    <row r="296" spans="1:12" x14ac:dyDescent="0.3">
      <c r="A296" t="s">
        <v>3630</v>
      </c>
      <c r="B296" t="s">
        <v>3630</v>
      </c>
      <c r="C296" t="s">
        <v>3631</v>
      </c>
      <c r="D296" t="s">
        <v>3632</v>
      </c>
      <c r="E296" t="s">
        <v>3633</v>
      </c>
      <c r="F296" t="s">
        <v>3634</v>
      </c>
      <c r="G296" t="s">
        <v>3635</v>
      </c>
      <c r="H296" t="s">
        <v>3636</v>
      </c>
      <c r="I296" t="s">
        <v>3637</v>
      </c>
      <c r="J296" t="s">
        <v>3638</v>
      </c>
      <c r="K296" t="s">
        <v>3639</v>
      </c>
      <c r="L296" t="s">
        <v>3640</v>
      </c>
    </row>
    <row r="297" spans="1:12" x14ac:dyDescent="0.3">
      <c r="A297" t="s">
        <v>3641</v>
      </c>
      <c r="B297" t="s">
        <v>3641</v>
      </c>
      <c r="C297" t="s">
        <v>3642</v>
      </c>
      <c r="D297" t="s">
        <v>3643</v>
      </c>
      <c r="E297" t="s">
        <v>3644</v>
      </c>
      <c r="F297" t="s">
        <v>3645</v>
      </c>
      <c r="G297" t="s">
        <v>3646</v>
      </c>
      <c r="H297" t="s">
        <v>3647</v>
      </c>
      <c r="I297" t="s">
        <v>3648</v>
      </c>
      <c r="J297" t="s">
        <v>3649</v>
      </c>
      <c r="K297" t="s">
        <v>3650</v>
      </c>
      <c r="L297" t="s">
        <v>3651</v>
      </c>
    </row>
    <row r="298" spans="1:12" x14ac:dyDescent="0.3">
      <c r="A298" t="s">
        <v>3653</v>
      </c>
      <c r="B298" t="s">
        <v>3653</v>
      </c>
      <c r="C298" t="s">
        <v>3654</v>
      </c>
      <c r="D298" t="s">
        <v>3655</v>
      </c>
      <c r="E298" t="s">
        <v>3656</v>
      </c>
      <c r="F298" t="s">
        <v>3657</v>
      </c>
      <c r="G298" t="s">
        <v>3658</v>
      </c>
      <c r="H298" t="s">
        <v>3659</v>
      </c>
      <c r="I298" t="s">
        <v>3660</v>
      </c>
      <c r="J298" t="s">
        <v>3661</v>
      </c>
      <c r="K298" t="s">
        <v>3662</v>
      </c>
      <c r="L298" t="s">
        <v>3663</v>
      </c>
    </row>
    <row r="299" spans="1:12" x14ac:dyDescent="0.3">
      <c r="A299" t="s">
        <v>10846</v>
      </c>
      <c r="C299" t="s">
        <v>12</v>
      </c>
      <c r="D299" t="s">
        <v>3687</v>
      </c>
      <c r="E299" t="s">
        <v>3688</v>
      </c>
      <c r="F299" t="s">
        <v>3689</v>
      </c>
      <c r="G299" t="s">
        <v>3690</v>
      </c>
      <c r="H299" t="s">
        <v>3691</v>
      </c>
      <c r="I299" t="s">
        <v>3692</v>
      </c>
      <c r="J299" t="s">
        <v>3693</v>
      </c>
      <c r="K299" t="s">
        <v>3694</v>
      </c>
      <c r="L299" t="s">
        <v>3695</v>
      </c>
    </row>
    <row r="300" spans="1:12" x14ac:dyDescent="0.3">
      <c r="A300" t="s">
        <v>11280</v>
      </c>
      <c r="C300" t="s">
        <v>2210</v>
      </c>
      <c r="D300" t="s">
        <v>3697</v>
      </c>
      <c r="E300" t="s">
        <v>3698</v>
      </c>
      <c r="F300" t="s">
        <v>3699</v>
      </c>
      <c r="G300" t="s">
        <v>3700</v>
      </c>
      <c r="H300" t="s">
        <v>3701</v>
      </c>
      <c r="I300" t="s">
        <v>3702</v>
      </c>
      <c r="J300" t="s">
        <v>3703</v>
      </c>
      <c r="K300" t="s">
        <v>3704</v>
      </c>
      <c r="L300" t="s">
        <v>3705</v>
      </c>
    </row>
    <row r="301" spans="1:12" x14ac:dyDescent="0.3">
      <c r="A301" t="s">
        <v>10851</v>
      </c>
      <c r="C301" t="s">
        <v>3707</v>
      </c>
      <c r="D301" t="s">
        <v>3708</v>
      </c>
      <c r="E301" t="s">
        <v>3709</v>
      </c>
      <c r="F301" t="s">
        <v>3710</v>
      </c>
      <c r="G301" t="s">
        <v>3711</v>
      </c>
      <c r="H301" t="s">
        <v>3712</v>
      </c>
      <c r="I301" t="s">
        <v>3713</v>
      </c>
      <c r="J301" t="s">
        <v>3714</v>
      </c>
      <c r="K301" t="s">
        <v>3715</v>
      </c>
      <c r="L301" t="s">
        <v>3716</v>
      </c>
    </row>
    <row r="302" spans="1:12" x14ac:dyDescent="0.3">
      <c r="A302" t="s">
        <v>3728</v>
      </c>
      <c r="B302" t="s">
        <v>3728</v>
      </c>
      <c r="C302" t="s">
        <v>3729</v>
      </c>
      <c r="D302" t="s">
        <v>3730</v>
      </c>
      <c r="E302" t="s">
        <v>3731</v>
      </c>
      <c r="F302" t="s">
        <v>3732</v>
      </c>
      <c r="G302" t="s">
        <v>3733</v>
      </c>
      <c r="H302" t="s">
        <v>3734</v>
      </c>
      <c r="I302" t="s">
        <v>3735</v>
      </c>
      <c r="J302" t="s">
        <v>3736</v>
      </c>
      <c r="K302" t="s">
        <v>3737</v>
      </c>
      <c r="L302" t="s">
        <v>3738</v>
      </c>
    </row>
    <row r="303" spans="1:12" x14ac:dyDescent="0.3">
      <c r="A303" t="s">
        <v>3739</v>
      </c>
      <c r="B303" t="s">
        <v>3739</v>
      </c>
      <c r="C303" t="s">
        <v>3740</v>
      </c>
      <c r="D303" t="s">
        <v>3741</v>
      </c>
      <c r="E303" t="s">
        <v>3742</v>
      </c>
      <c r="F303" t="s">
        <v>3743</v>
      </c>
      <c r="G303" t="s">
        <v>3744</v>
      </c>
      <c r="H303" t="s">
        <v>3745</v>
      </c>
      <c r="I303" t="s">
        <v>3746</v>
      </c>
      <c r="J303" t="s">
        <v>3747</v>
      </c>
      <c r="K303" t="s">
        <v>3748</v>
      </c>
      <c r="L303" t="s">
        <v>3749</v>
      </c>
    </row>
    <row r="304" spans="1:12" x14ac:dyDescent="0.3">
      <c r="A304" t="s">
        <v>3750</v>
      </c>
      <c r="B304" t="s">
        <v>3750</v>
      </c>
      <c r="C304" t="s">
        <v>3751</v>
      </c>
      <c r="D304" t="s">
        <v>3752</v>
      </c>
      <c r="E304" t="s">
        <v>3753</v>
      </c>
      <c r="F304" t="s">
        <v>3754</v>
      </c>
      <c r="G304" t="s">
        <v>3755</v>
      </c>
      <c r="H304" t="s">
        <v>3756</v>
      </c>
      <c r="I304" t="s">
        <v>3757</v>
      </c>
      <c r="J304" t="s">
        <v>3758</v>
      </c>
      <c r="K304" t="s">
        <v>3759</v>
      </c>
      <c r="L304" t="s">
        <v>3760</v>
      </c>
    </row>
    <row r="305" spans="1:12" x14ac:dyDescent="0.3">
      <c r="A305" t="s">
        <v>3761</v>
      </c>
      <c r="B305" t="s">
        <v>3761</v>
      </c>
      <c r="C305" t="s">
        <v>3762</v>
      </c>
      <c r="D305" t="s">
        <v>3763</v>
      </c>
      <c r="E305" t="s">
        <v>3764</v>
      </c>
      <c r="F305" t="s">
        <v>3765</v>
      </c>
      <c r="G305" t="s">
        <v>3766</v>
      </c>
      <c r="H305" t="s">
        <v>3767</v>
      </c>
      <c r="I305" t="s">
        <v>3768</v>
      </c>
      <c r="J305" t="s">
        <v>3769</v>
      </c>
      <c r="K305" t="s">
        <v>3770</v>
      </c>
      <c r="L305" t="s">
        <v>3771</v>
      </c>
    </row>
    <row r="306" spans="1:12" x14ac:dyDescent="0.3">
      <c r="A306" t="s">
        <v>3783</v>
      </c>
      <c r="B306" t="s">
        <v>3783</v>
      </c>
      <c r="C306" t="s">
        <v>3784</v>
      </c>
      <c r="D306" t="s">
        <v>3785</v>
      </c>
      <c r="E306" t="s">
        <v>3786</v>
      </c>
      <c r="F306" t="s">
        <v>3787</v>
      </c>
      <c r="G306" t="s">
        <v>3788</v>
      </c>
      <c r="H306" t="s">
        <v>3789</v>
      </c>
      <c r="I306" t="s">
        <v>3790</v>
      </c>
      <c r="J306" t="s">
        <v>3791</v>
      </c>
      <c r="K306" t="s">
        <v>3792</v>
      </c>
      <c r="L306" t="s">
        <v>3793</v>
      </c>
    </row>
    <row r="307" spans="1:12" x14ac:dyDescent="0.3">
      <c r="A307" t="s">
        <v>10411</v>
      </c>
      <c r="C307" t="s">
        <v>12</v>
      </c>
      <c r="D307" t="s">
        <v>3795</v>
      </c>
      <c r="E307" t="s">
        <v>3796</v>
      </c>
      <c r="F307" t="s">
        <v>3797</v>
      </c>
      <c r="G307" t="s">
        <v>3798</v>
      </c>
      <c r="H307" t="s">
        <v>3799</v>
      </c>
      <c r="I307" t="s">
        <v>3800</v>
      </c>
      <c r="J307" t="s">
        <v>3801</v>
      </c>
      <c r="K307" t="s">
        <v>3802</v>
      </c>
      <c r="L307" t="s">
        <v>3803</v>
      </c>
    </row>
    <row r="308" spans="1:12" x14ac:dyDescent="0.3">
      <c r="A308" t="s">
        <v>9865</v>
      </c>
      <c r="C308" t="s">
        <v>3805</v>
      </c>
      <c r="D308" t="s">
        <v>3806</v>
      </c>
      <c r="E308" t="s">
        <v>3807</v>
      </c>
      <c r="F308" t="s">
        <v>3808</v>
      </c>
      <c r="G308" t="s">
        <v>3809</v>
      </c>
      <c r="H308" t="s">
        <v>3810</v>
      </c>
      <c r="I308" t="s">
        <v>3811</v>
      </c>
      <c r="J308" t="s">
        <v>3812</v>
      </c>
      <c r="K308" t="s">
        <v>3813</v>
      </c>
      <c r="L308" t="s">
        <v>3814</v>
      </c>
    </row>
    <row r="309" spans="1:12" x14ac:dyDescent="0.3">
      <c r="A309" t="s">
        <v>3815</v>
      </c>
      <c r="B309" t="s">
        <v>3815</v>
      </c>
      <c r="C309" t="s">
        <v>3816</v>
      </c>
      <c r="D309" t="s">
        <v>3817</v>
      </c>
      <c r="E309" t="s">
        <v>3818</v>
      </c>
      <c r="F309" t="s">
        <v>3819</v>
      </c>
      <c r="G309" t="s">
        <v>3820</v>
      </c>
      <c r="H309" t="s">
        <v>3821</v>
      </c>
      <c r="I309" t="s">
        <v>3822</v>
      </c>
      <c r="J309" t="s">
        <v>3823</v>
      </c>
      <c r="K309" t="s">
        <v>3824</v>
      </c>
      <c r="L309" t="s">
        <v>3825</v>
      </c>
    </row>
    <row r="310" spans="1:12" x14ac:dyDescent="0.3">
      <c r="A310" t="s">
        <v>9872</v>
      </c>
      <c r="C310" t="s">
        <v>3827</v>
      </c>
      <c r="D310" t="s">
        <v>3828</v>
      </c>
      <c r="E310" t="s">
        <v>3829</v>
      </c>
      <c r="F310" t="s">
        <v>3830</v>
      </c>
      <c r="G310" t="s">
        <v>3831</v>
      </c>
      <c r="H310" t="s">
        <v>3832</v>
      </c>
      <c r="I310" t="s">
        <v>3833</v>
      </c>
      <c r="J310" t="s">
        <v>3834</v>
      </c>
      <c r="K310" t="s">
        <v>3835</v>
      </c>
      <c r="L310" t="s">
        <v>3836</v>
      </c>
    </row>
    <row r="311" spans="1:12" x14ac:dyDescent="0.3">
      <c r="A311" t="s">
        <v>9886</v>
      </c>
      <c r="C311" t="s">
        <v>3838</v>
      </c>
      <c r="D311" t="s">
        <v>3839</v>
      </c>
      <c r="E311" t="s">
        <v>3840</v>
      </c>
      <c r="F311" t="s">
        <v>3841</v>
      </c>
      <c r="G311" t="s">
        <v>3842</v>
      </c>
      <c r="H311" t="s">
        <v>3843</v>
      </c>
      <c r="I311" t="s">
        <v>14348</v>
      </c>
      <c r="J311" t="s">
        <v>3845</v>
      </c>
      <c r="K311" t="s">
        <v>3846</v>
      </c>
      <c r="L311" t="s">
        <v>3847</v>
      </c>
    </row>
    <row r="312" spans="1:12" x14ac:dyDescent="0.3">
      <c r="A312" t="s">
        <v>10856</v>
      </c>
      <c r="C312" t="s">
        <v>3860</v>
      </c>
      <c r="D312" t="s">
        <v>3861</v>
      </c>
      <c r="E312" t="s">
        <v>3862</v>
      </c>
      <c r="F312" t="s">
        <v>3863</v>
      </c>
      <c r="G312" t="s">
        <v>3864</v>
      </c>
      <c r="H312" t="s">
        <v>3865</v>
      </c>
      <c r="I312" t="s">
        <v>3866</v>
      </c>
      <c r="J312" t="s">
        <v>3867</v>
      </c>
      <c r="K312" t="s">
        <v>3868</v>
      </c>
      <c r="L312" t="s">
        <v>3869</v>
      </c>
    </row>
    <row r="313" spans="1:12" x14ac:dyDescent="0.3">
      <c r="A313" t="s">
        <v>11288</v>
      </c>
      <c r="C313" t="s">
        <v>3871</v>
      </c>
      <c r="D313" t="s">
        <v>3872</v>
      </c>
      <c r="E313" t="s">
        <v>3873</v>
      </c>
      <c r="F313" t="s">
        <v>3874</v>
      </c>
      <c r="G313" t="s">
        <v>3875</v>
      </c>
      <c r="H313" t="s">
        <v>3876</v>
      </c>
      <c r="I313" t="s">
        <v>3877</v>
      </c>
      <c r="J313" t="s">
        <v>3878</v>
      </c>
      <c r="K313" t="s">
        <v>3879</v>
      </c>
      <c r="L313" t="s">
        <v>3880</v>
      </c>
    </row>
    <row r="314" spans="1:12" x14ac:dyDescent="0.3">
      <c r="A314" t="s">
        <v>10860</v>
      </c>
      <c r="C314" t="s">
        <v>3882</v>
      </c>
      <c r="D314" t="s">
        <v>3883</v>
      </c>
      <c r="E314" t="s">
        <v>3884</v>
      </c>
      <c r="F314" t="s">
        <v>3885</v>
      </c>
      <c r="G314" t="s">
        <v>3886</v>
      </c>
      <c r="H314" t="s">
        <v>3887</v>
      </c>
      <c r="I314" t="s">
        <v>3888</v>
      </c>
      <c r="J314" t="s">
        <v>3889</v>
      </c>
      <c r="K314" t="s">
        <v>3890</v>
      </c>
      <c r="L314" t="s">
        <v>3891</v>
      </c>
    </row>
    <row r="315" spans="1:12" x14ac:dyDescent="0.3">
      <c r="A315" t="s">
        <v>12005</v>
      </c>
      <c r="C315" t="s">
        <v>3893</v>
      </c>
      <c r="D315" t="s">
        <v>3894</v>
      </c>
      <c r="E315" t="s">
        <v>3895</v>
      </c>
      <c r="F315" t="s">
        <v>3896</v>
      </c>
      <c r="G315" t="s">
        <v>3897</v>
      </c>
      <c r="H315" t="s">
        <v>3898</v>
      </c>
      <c r="I315" t="s">
        <v>3899</v>
      </c>
      <c r="J315" t="s">
        <v>3900</v>
      </c>
      <c r="K315" t="s">
        <v>3901</v>
      </c>
      <c r="L315" t="s">
        <v>3902</v>
      </c>
    </row>
    <row r="316" spans="1:12" x14ac:dyDescent="0.3">
      <c r="A316" t="s">
        <v>12009</v>
      </c>
      <c r="C316" t="s">
        <v>3915</v>
      </c>
      <c r="D316" t="s">
        <v>3916</v>
      </c>
      <c r="E316" t="s">
        <v>3917</v>
      </c>
      <c r="F316" t="s">
        <v>3918</v>
      </c>
      <c r="G316" t="s">
        <v>3919</v>
      </c>
      <c r="H316" t="s">
        <v>3920</v>
      </c>
      <c r="I316" t="s">
        <v>3921</v>
      </c>
      <c r="J316" t="s">
        <v>3922</v>
      </c>
      <c r="K316" t="s">
        <v>3923</v>
      </c>
      <c r="L316" t="s">
        <v>3924</v>
      </c>
    </row>
    <row r="317" spans="1:12" x14ac:dyDescent="0.3">
      <c r="A317" t="s">
        <v>12012</v>
      </c>
      <c r="C317" t="s">
        <v>3926</v>
      </c>
      <c r="D317" t="s">
        <v>3927</v>
      </c>
      <c r="E317" t="s">
        <v>3928</v>
      </c>
      <c r="F317" t="s">
        <v>3929</v>
      </c>
      <c r="G317" t="s">
        <v>3930</v>
      </c>
      <c r="H317" t="s">
        <v>3931</v>
      </c>
      <c r="I317" t="s">
        <v>3932</v>
      </c>
      <c r="J317" t="s">
        <v>3933</v>
      </c>
      <c r="K317" t="s">
        <v>3934</v>
      </c>
      <c r="L317" t="s">
        <v>3935</v>
      </c>
    </row>
    <row r="318" spans="1:12" x14ac:dyDescent="0.3">
      <c r="A318" t="s">
        <v>14018</v>
      </c>
      <c r="C318" t="s">
        <v>3948</v>
      </c>
      <c r="D318" t="s">
        <v>3949</v>
      </c>
      <c r="E318" t="s">
        <v>3950</v>
      </c>
      <c r="F318" t="s">
        <v>3951</v>
      </c>
      <c r="G318" t="s">
        <v>3952</v>
      </c>
      <c r="H318" t="s">
        <v>3953</v>
      </c>
      <c r="I318" t="s">
        <v>3954</v>
      </c>
      <c r="J318" t="s">
        <v>3955</v>
      </c>
      <c r="K318" t="s">
        <v>3956</v>
      </c>
      <c r="L318" t="s">
        <v>3957</v>
      </c>
    </row>
    <row r="319" spans="1:12" x14ac:dyDescent="0.3">
      <c r="A319" t="s">
        <v>3958</v>
      </c>
      <c r="B319" t="s">
        <v>3958</v>
      </c>
      <c r="C319" t="s">
        <v>3959</v>
      </c>
      <c r="D319" t="s">
        <v>3960</v>
      </c>
      <c r="E319" t="s">
        <v>3961</v>
      </c>
      <c r="F319" t="s">
        <v>3962</v>
      </c>
      <c r="G319" t="s">
        <v>3963</v>
      </c>
      <c r="H319" t="s">
        <v>3964</v>
      </c>
      <c r="I319" t="s">
        <v>3965</v>
      </c>
      <c r="J319" t="s">
        <v>3966</v>
      </c>
      <c r="K319" t="s">
        <v>3967</v>
      </c>
      <c r="L319" t="s">
        <v>3968</v>
      </c>
    </row>
    <row r="320" spans="1:12" x14ac:dyDescent="0.3">
      <c r="A320" t="s">
        <v>3969</v>
      </c>
      <c r="B320" t="s">
        <v>3969</v>
      </c>
      <c r="C320" t="s">
        <v>3970</v>
      </c>
      <c r="D320" t="s">
        <v>3971</v>
      </c>
      <c r="E320" t="s">
        <v>3972</v>
      </c>
      <c r="F320" t="s">
        <v>3973</v>
      </c>
      <c r="G320" t="s">
        <v>3974</v>
      </c>
      <c r="H320" t="s">
        <v>3975</v>
      </c>
      <c r="I320" t="s">
        <v>3976</v>
      </c>
      <c r="J320" t="s">
        <v>3977</v>
      </c>
      <c r="K320" t="s">
        <v>3978</v>
      </c>
      <c r="L320" t="s">
        <v>3979</v>
      </c>
    </row>
    <row r="321" spans="1:12" x14ac:dyDescent="0.3">
      <c r="A321" t="s">
        <v>14020</v>
      </c>
      <c r="C321" t="s">
        <v>12</v>
      </c>
      <c r="D321" t="s">
        <v>3981</v>
      </c>
      <c r="E321" t="s">
        <v>3982</v>
      </c>
      <c r="F321" t="s">
        <v>3983</v>
      </c>
      <c r="G321" t="s">
        <v>3984</v>
      </c>
      <c r="H321" t="s">
        <v>3985</v>
      </c>
      <c r="I321" t="s">
        <v>3986</v>
      </c>
      <c r="J321" t="s">
        <v>3987</v>
      </c>
      <c r="K321" t="s">
        <v>3988</v>
      </c>
      <c r="L321" t="s">
        <v>3989</v>
      </c>
    </row>
    <row r="322" spans="1:12" x14ac:dyDescent="0.3">
      <c r="A322" t="s">
        <v>3990</v>
      </c>
      <c r="B322" t="s">
        <v>3990</v>
      </c>
      <c r="C322" t="s">
        <v>3991</v>
      </c>
      <c r="D322" t="s">
        <v>3992</v>
      </c>
      <c r="E322" t="s">
        <v>3993</v>
      </c>
      <c r="F322" t="s">
        <v>3994</v>
      </c>
      <c r="G322" t="s">
        <v>3995</v>
      </c>
      <c r="H322" t="s">
        <v>3996</v>
      </c>
      <c r="I322" t="s">
        <v>3997</v>
      </c>
      <c r="J322" t="s">
        <v>3998</v>
      </c>
      <c r="K322" t="s">
        <v>3999</v>
      </c>
      <c r="L322" t="s">
        <v>4000</v>
      </c>
    </row>
    <row r="323" spans="1:12" x14ac:dyDescent="0.3">
      <c r="A323" t="s">
        <v>14024</v>
      </c>
      <c r="C323" t="s">
        <v>2308</v>
      </c>
      <c r="D323" t="s">
        <v>4013</v>
      </c>
      <c r="E323" t="s">
        <v>4014</v>
      </c>
      <c r="F323" t="s">
        <v>4015</v>
      </c>
      <c r="G323" t="s">
        <v>4016</v>
      </c>
      <c r="H323" t="s">
        <v>4017</v>
      </c>
      <c r="I323" t="s">
        <v>4018</v>
      </c>
      <c r="J323" t="s">
        <v>4019</v>
      </c>
      <c r="K323" t="s">
        <v>4020</v>
      </c>
      <c r="L323" t="s">
        <v>4021</v>
      </c>
    </row>
    <row r="324" spans="1:12" x14ac:dyDescent="0.3">
      <c r="A324" t="s">
        <v>12015</v>
      </c>
      <c r="C324" t="s">
        <v>4002</v>
      </c>
      <c r="D324" t="s">
        <v>4003</v>
      </c>
      <c r="E324" t="s">
        <v>4004</v>
      </c>
      <c r="F324" t="s">
        <v>4005</v>
      </c>
      <c r="G324" t="s">
        <v>4006</v>
      </c>
      <c r="H324" t="s">
        <v>4007</v>
      </c>
      <c r="I324" t="s">
        <v>4008</v>
      </c>
      <c r="J324" t="s">
        <v>4009</v>
      </c>
      <c r="K324" t="s">
        <v>4010</v>
      </c>
      <c r="L324" t="s">
        <v>4011</v>
      </c>
    </row>
    <row r="325" spans="1:12" x14ac:dyDescent="0.3">
      <c r="A325" t="s">
        <v>14026</v>
      </c>
      <c r="C325" t="s">
        <v>4023</v>
      </c>
      <c r="D325" t="s">
        <v>4024</v>
      </c>
      <c r="E325" t="s">
        <v>4025</v>
      </c>
      <c r="F325" t="s">
        <v>4026</v>
      </c>
      <c r="G325" t="s">
        <v>4027</v>
      </c>
      <c r="H325" t="s">
        <v>4028</v>
      </c>
      <c r="I325" t="s">
        <v>4029</v>
      </c>
      <c r="J325" t="s">
        <v>4030</v>
      </c>
      <c r="K325" t="s">
        <v>4031</v>
      </c>
      <c r="L325" t="s">
        <v>4032</v>
      </c>
    </row>
    <row r="326" spans="1:12" x14ac:dyDescent="0.3">
      <c r="A326" t="s">
        <v>10866</v>
      </c>
      <c r="C326" t="s">
        <v>4056</v>
      </c>
      <c r="D326" t="s">
        <v>4057</v>
      </c>
      <c r="E326" t="s">
        <v>4058</v>
      </c>
      <c r="F326" t="s">
        <v>4059</v>
      </c>
      <c r="G326" t="s">
        <v>4060</v>
      </c>
      <c r="H326" t="s">
        <v>4061</v>
      </c>
      <c r="I326" t="s">
        <v>4062</v>
      </c>
      <c r="J326" t="s">
        <v>4063</v>
      </c>
      <c r="K326" t="s">
        <v>4064</v>
      </c>
      <c r="L326" t="s">
        <v>4065</v>
      </c>
    </row>
    <row r="327" spans="1:12" x14ac:dyDescent="0.3">
      <c r="A327" t="s">
        <v>10871</v>
      </c>
      <c r="C327" t="s">
        <v>4067</v>
      </c>
      <c r="D327" t="s">
        <v>4068</v>
      </c>
      <c r="E327" t="s">
        <v>4069</v>
      </c>
      <c r="F327" t="s">
        <v>4070</v>
      </c>
      <c r="G327" t="s">
        <v>4071</v>
      </c>
      <c r="H327" t="s">
        <v>4072</v>
      </c>
      <c r="I327" t="s">
        <v>4073</v>
      </c>
      <c r="J327" t="s">
        <v>4074</v>
      </c>
      <c r="K327" t="s">
        <v>4075</v>
      </c>
      <c r="L327" t="s">
        <v>4076</v>
      </c>
    </row>
    <row r="328" spans="1:12" x14ac:dyDescent="0.3">
      <c r="A328" t="s">
        <v>4088</v>
      </c>
      <c r="B328" t="s">
        <v>4088</v>
      </c>
      <c r="C328" t="s">
        <v>4089</v>
      </c>
      <c r="D328" t="s">
        <v>4090</v>
      </c>
      <c r="E328" t="s">
        <v>4091</v>
      </c>
      <c r="F328" t="s">
        <v>4092</v>
      </c>
      <c r="G328" t="s">
        <v>4093</v>
      </c>
      <c r="H328" t="s">
        <v>4094</v>
      </c>
      <c r="I328" t="s">
        <v>4095</v>
      </c>
      <c r="J328" t="s">
        <v>4096</v>
      </c>
      <c r="K328" t="s">
        <v>4097</v>
      </c>
      <c r="L328" t="s">
        <v>4098</v>
      </c>
    </row>
    <row r="329" spans="1:12" x14ac:dyDescent="0.3">
      <c r="A329" t="s">
        <v>9270</v>
      </c>
      <c r="C329" t="s">
        <v>4111</v>
      </c>
      <c r="D329" t="s">
        <v>4112</v>
      </c>
      <c r="E329" t="s">
        <v>4113</v>
      </c>
      <c r="F329" t="s">
        <v>4114</v>
      </c>
      <c r="G329" t="s">
        <v>4115</v>
      </c>
      <c r="H329" t="s">
        <v>4116</v>
      </c>
      <c r="I329" t="s">
        <v>4117</v>
      </c>
      <c r="J329" t="s">
        <v>4118</v>
      </c>
      <c r="K329" t="s">
        <v>4119</v>
      </c>
      <c r="L329" t="s">
        <v>4120</v>
      </c>
    </row>
    <row r="330" spans="1:12" x14ac:dyDescent="0.3">
      <c r="A330" t="s">
        <v>12018</v>
      </c>
      <c r="C330" t="s">
        <v>2391</v>
      </c>
      <c r="D330" t="s">
        <v>4122</v>
      </c>
      <c r="E330" t="s">
        <v>4123</v>
      </c>
      <c r="F330" t="s">
        <v>4124</v>
      </c>
      <c r="G330" t="s">
        <v>4125</v>
      </c>
      <c r="H330" t="s">
        <v>4126</v>
      </c>
      <c r="I330" t="s">
        <v>4127</v>
      </c>
      <c r="J330" t="s">
        <v>4128</v>
      </c>
      <c r="K330" t="s">
        <v>4129</v>
      </c>
      <c r="L330" t="s">
        <v>4130</v>
      </c>
    </row>
    <row r="331" spans="1:12" x14ac:dyDescent="0.3">
      <c r="A331" t="s">
        <v>14028</v>
      </c>
      <c r="C331" t="s">
        <v>4132</v>
      </c>
      <c r="D331" t="s">
        <v>4133</v>
      </c>
      <c r="E331" t="s">
        <v>4134</v>
      </c>
      <c r="F331" t="s">
        <v>4135</v>
      </c>
      <c r="G331" t="s">
        <v>4136</v>
      </c>
      <c r="H331" t="s">
        <v>4137</v>
      </c>
      <c r="I331" t="s">
        <v>4138</v>
      </c>
      <c r="J331" t="s">
        <v>4139</v>
      </c>
      <c r="K331" t="s">
        <v>4140</v>
      </c>
      <c r="L331" t="s">
        <v>4141</v>
      </c>
    </row>
    <row r="332" spans="1:12" x14ac:dyDescent="0.3">
      <c r="A332" t="s">
        <v>9278</v>
      </c>
      <c r="C332" t="s">
        <v>2391</v>
      </c>
      <c r="D332" t="s">
        <v>4143</v>
      </c>
      <c r="E332" t="s">
        <v>4144</v>
      </c>
      <c r="F332" t="s">
        <v>4145</v>
      </c>
      <c r="G332" t="s">
        <v>4146</v>
      </c>
      <c r="H332" t="s">
        <v>4147</v>
      </c>
      <c r="I332" t="s">
        <v>4148</v>
      </c>
      <c r="J332" t="s">
        <v>4149</v>
      </c>
      <c r="K332" t="s">
        <v>4150</v>
      </c>
      <c r="L332" t="s">
        <v>4151</v>
      </c>
    </row>
    <row r="333" spans="1:12" x14ac:dyDescent="0.3">
      <c r="A333" t="s">
        <v>12024</v>
      </c>
      <c r="C333" t="s">
        <v>4153</v>
      </c>
      <c r="D333" t="s">
        <v>4154</v>
      </c>
      <c r="E333" t="s">
        <v>4155</v>
      </c>
      <c r="F333" t="s">
        <v>4156</v>
      </c>
      <c r="G333" t="s">
        <v>4157</v>
      </c>
      <c r="H333" t="s">
        <v>4158</v>
      </c>
      <c r="I333" t="s">
        <v>4159</v>
      </c>
      <c r="J333" t="s">
        <v>4160</v>
      </c>
      <c r="K333" t="s">
        <v>4161</v>
      </c>
      <c r="L333" t="s">
        <v>4162</v>
      </c>
    </row>
    <row r="334" spans="1:12" x14ac:dyDescent="0.3">
      <c r="A334" t="s">
        <v>12027</v>
      </c>
      <c r="C334" t="s">
        <v>4208</v>
      </c>
      <c r="D334" t="s">
        <v>4209</v>
      </c>
      <c r="E334" t="s">
        <v>4210</v>
      </c>
      <c r="F334" t="s">
        <v>4211</v>
      </c>
      <c r="G334" t="s">
        <v>4212</v>
      </c>
      <c r="H334" t="s">
        <v>4213</v>
      </c>
      <c r="I334" t="s">
        <v>4214</v>
      </c>
      <c r="J334" t="s">
        <v>4215</v>
      </c>
      <c r="K334" t="s">
        <v>4216</v>
      </c>
      <c r="L334" t="s">
        <v>4217</v>
      </c>
    </row>
    <row r="335" spans="1:12" x14ac:dyDescent="0.3">
      <c r="A335" t="s">
        <v>4218</v>
      </c>
      <c r="B335" t="s">
        <v>4218</v>
      </c>
      <c r="C335" t="s">
        <v>4219</v>
      </c>
      <c r="D335" t="s">
        <v>4220</v>
      </c>
      <c r="E335" t="s">
        <v>4221</v>
      </c>
      <c r="F335" t="s">
        <v>4222</v>
      </c>
      <c r="G335" t="s">
        <v>4223</v>
      </c>
      <c r="H335" t="s">
        <v>4224</v>
      </c>
      <c r="I335" t="s">
        <v>4225</v>
      </c>
      <c r="J335" t="s">
        <v>4226</v>
      </c>
      <c r="K335" t="s">
        <v>4227</v>
      </c>
      <c r="L335" t="s">
        <v>4228</v>
      </c>
    </row>
    <row r="336" spans="1:12" x14ac:dyDescent="0.3">
      <c r="A336" t="s">
        <v>4229</v>
      </c>
      <c r="B336" t="s">
        <v>4229</v>
      </c>
      <c r="C336" t="s">
        <v>4230</v>
      </c>
      <c r="D336" t="s">
        <v>4231</v>
      </c>
      <c r="E336" t="s">
        <v>4232</v>
      </c>
      <c r="F336" t="s">
        <v>4233</v>
      </c>
      <c r="G336" t="s">
        <v>4234</v>
      </c>
      <c r="H336" t="s">
        <v>4235</v>
      </c>
      <c r="I336" t="s">
        <v>4236</v>
      </c>
      <c r="J336" t="s">
        <v>4237</v>
      </c>
      <c r="K336" t="s">
        <v>4238</v>
      </c>
      <c r="L336" t="s">
        <v>4239</v>
      </c>
    </row>
    <row r="337" spans="1:12" x14ac:dyDescent="0.3">
      <c r="A337" t="s">
        <v>12030</v>
      </c>
      <c r="C337" t="s">
        <v>4261</v>
      </c>
      <c r="D337" t="s">
        <v>4262</v>
      </c>
      <c r="E337" t="s">
        <v>4263</v>
      </c>
      <c r="F337" t="s">
        <v>4264</v>
      </c>
      <c r="G337" t="s">
        <v>4265</v>
      </c>
      <c r="H337" t="s">
        <v>4266</v>
      </c>
      <c r="I337" t="s">
        <v>4267</v>
      </c>
      <c r="J337" t="s">
        <v>4268</v>
      </c>
      <c r="K337" t="s">
        <v>4269</v>
      </c>
      <c r="L337" t="s">
        <v>4270</v>
      </c>
    </row>
    <row r="338" spans="1:12" x14ac:dyDescent="0.3">
      <c r="A338" t="s">
        <v>12033</v>
      </c>
      <c r="C338" t="s">
        <v>4272</v>
      </c>
      <c r="D338" t="s">
        <v>4273</v>
      </c>
      <c r="E338" t="s">
        <v>4274</v>
      </c>
      <c r="F338" t="s">
        <v>4275</v>
      </c>
      <c r="G338" t="s">
        <v>4276</v>
      </c>
      <c r="H338" t="s">
        <v>4277</v>
      </c>
      <c r="I338" t="s">
        <v>4278</v>
      </c>
      <c r="J338" t="s">
        <v>4279</v>
      </c>
      <c r="K338" t="s">
        <v>4280</v>
      </c>
      <c r="L338" t="s">
        <v>4281</v>
      </c>
    </row>
    <row r="339" spans="1:12" x14ac:dyDescent="0.3">
      <c r="A339" t="s">
        <v>9901</v>
      </c>
      <c r="C339" t="s">
        <v>4283</v>
      </c>
      <c r="D339" t="s">
        <v>4284</v>
      </c>
      <c r="E339" t="s">
        <v>4285</v>
      </c>
      <c r="F339" t="s">
        <v>4286</v>
      </c>
      <c r="G339" t="s">
        <v>4287</v>
      </c>
      <c r="H339" t="s">
        <v>4288</v>
      </c>
      <c r="I339" t="s">
        <v>4289</v>
      </c>
      <c r="J339" t="s">
        <v>4290</v>
      </c>
      <c r="K339" t="s">
        <v>4291</v>
      </c>
      <c r="L339" t="s">
        <v>4292</v>
      </c>
    </row>
    <row r="340" spans="1:12" x14ac:dyDescent="0.3">
      <c r="A340" t="s">
        <v>9908</v>
      </c>
      <c r="C340" t="s">
        <v>4315</v>
      </c>
      <c r="D340" t="s">
        <v>4316</v>
      </c>
      <c r="E340" t="s">
        <v>4317</v>
      </c>
      <c r="F340" t="s">
        <v>4318</v>
      </c>
      <c r="G340" t="s">
        <v>4319</v>
      </c>
      <c r="H340" t="s">
        <v>4320</v>
      </c>
      <c r="I340" t="s">
        <v>4321</v>
      </c>
      <c r="J340" t="s">
        <v>4322</v>
      </c>
      <c r="K340" t="s">
        <v>4323</v>
      </c>
      <c r="L340" t="s">
        <v>4324</v>
      </c>
    </row>
    <row r="341" spans="1:12" x14ac:dyDescent="0.3">
      <c r="A341" t="s">
        <v>4325</v>
      </c>
      <c r="B341" t="s">
        <v>4325</v>
      </c>
      <c r="C341" t="s">
        <v>4326</v>
      </c>
      <c r="D341" t="s">
        <v>4327</v>
      </c>
      <c r="E341" t="s">
        <v>4328</v>
      </c>
      <c r="F341" t="s">
        <v>4329</v>
      </c>
      <c r="G341" t="s">
        <v>4330</v>
      </c>
      <c r="H341" t="s">
        <v>4331</v>
      </c>
      <c r="I341" t="s">
        <v>4332</v>
      </c>
      <c r="J341" t="s">
        <v>4333</v>
      </c>
      <c r="K341" t="s">
        <v>4334</v>
      </c>
      <c r="L341" t="s">
        <v>4335</v>
      </c>
    </row>
    <row r="342" spans="1:12" x14ac:dyDescent="0.3">
      <c r="A342" t="s">
        <v>4336</v>
      </c>
      <c r="B342" t="s">
        <v>4336</v>
      </c>
      <c r="C342" t="s">
        <v>4337</v>
      </c>
      <c r="D342" t="s">
        <v>4338</v>
      </c>
      <c r="E342" t="s">
        <v>4339</v>
      </c>
      <c r="F342" t="s">
        <v>4340</v>
      </c>
      <c r="G342" t="s">
        <v>4341</v>
      </c>
      <c r="H342" t="s">
        <v>4342</v>
      </c>
      <c r="I342" t="s">
        <v>4343</v>
      </c>
      <c r="J342" t="s">
        <v>4344</v>
      </c>
      <c r="K342" t="s">
        <v>4345</v>
      </c>
      <c r="L342" t="s">
        <v>4346</v>
      </c>
    </row>
    <row r="343" spans="1:12" x14ac:dyDescent="0.3">
      <c r="A343" t="s">
        <v>9915</v>
      </c>
      <c r="C343" t="s">
        <v>709</v>
      </c>
      <c r="D343" t="s">
        <v>4348</v>
      </c>
      <c r="E343" t="s">
        <v>4349</v>
      </c>
      <c r="F343" t="s">
        <v>4350</v>
      </c>
      <c r="G343" t="s">
        <v>4351</v>
      </c>
      <c r="H343" t="s">
        <v>4352</v>
      </c>
      <c r="I343" t="s">
        <v>4353</v>
      </c>
      <c r="J343" t="s">
        <v>4354</v>
      </c>
      <c r="K343" t="s">
        <v>4355</v>
      </c>
      <c r="L343" t="s">
        <v>4356</v>
      </c>
    </row>
    <row r="344" spans="1:12" x14ac:dyDescent="0.3">
      <c r="A344" t="s">
        <v>10418</v>
      </c>
      <c r="C344" t="s">
        <v>4368</v>
      </c>
      <c r="D344" t="s">
        <v>4369</v>
      </c>
      <c r="E344" t="s">
        <v>4370</v>
      </c>
      <c r="F344" t="s">
        <v>4371</v>
      </c>
      <c r="G344" t="s">
        <v>4372</v>
      </c>
      <c r="H344" t="s">
        <v>4373</v>
      </c>
      <c r="I344" t="s">
        <v>4374</v>
      </c>
      <c r="J344" t="s">
        <v>4375</v>
      </c>
      <c r="K344" t="s">
        <v>4376</v>
      </c>
      <c r="L344" t="s">
        <v>4377</v>
      </c>
    </row>
    <row r="345" spans="1:12" x14ac:dyDescent="0.3">
      <c r="A345" t="s">
        <v>4378</v>
      </c>
      <c r="B345" t="s">
        <v>4378</v>
      </c>
      <c r="C345" t="s">
        <v>4379</v>
      </c>
      <c r="D345" t="s">
        <v>4380</v>
      </c>
      <c r="E345" t="s">
        <v>4381</v>
      </c>
      <c r="F345" t="s">
        <v>4382</v>
      </c>
      <c r="G345" t="s">
        <v>4383</v>
      </c>
      <c r="H345" t="s">
        <v>4384</v>
      </c>
      <c r="I345" t="s">
        <v>4385</v>
      </c>
      <c r="J345" t="s">
        <v>4386</v>
      </c>
      <c r="K345" t="s">
        <v>4387</v>
      </c>
      <c r="L345" t="s">
        <v>4388</v>
      </c>
    </row>
    <row r="346" spans="1:12" x14ac:dyDescent="0.3">
      <c r="A346" t="s">
        <v>4389</v>
      </c>
      <c r="B346" t="s">
        <v>4389</v>
      </c>
      <c r="C346" t="s">
        <v>4390</v>
      </c>
      <c r="D346" t="s">
        <v>4391</v>
      </c>
      <c r="E346" t="s">
        <v>4392</v>
      </c>
      <c r="F346" t="s">
        <v>4393</v>
      </c>
      <c r="G346" t="s">
        <v>4394</v>
      </c>
      <c r="H346" t="s">
        <v>4395</v>
      </c>
      <c r="I346" t="s">
        <v>4396</v>
      </c>
      <c r="J346" t="s">
        <v>4397</v>
      </c>
      <c r="K346" t="s">
        <v>4398</v>
      </c>
      <c r="L346" t="s">
        <v>4399</v>
      </c>
    </row>
    <row r="347" spans="1:12" x14ac:dyDescent="0.3">
      <c r="A347" t="s">
        <v>12036</v>
      </c>
      <c r="C347" t="s">
        <v>4445</v>
      </c>
      <c r="D347" t="s">
        <v>4446</v>
      </c>
      <c r="E347" t="s">
        <v>4447</v>
      </c>
      <c r="F347" t="s">
        <v>4448</v>
      </c>
      <c r="G347" t="s">
        <v>4449</v>
      </c>
      <c r="H347" t="s">
        <v>4450</v>
      </c>
      <c r="I347" t="s">
        <v>4451</v>
      </c>
      <c r="J347" t="s">
        <v>4452</v>
      </c>
      <c r="K347" t="s">
        <v>4453</v>
      </c>
      <c r="L347" t="s">
        <v>4454</v>
      </c>
    </row>
    <row r="348" spans="1:12" x14ac:dyDescent="0.3">
      <c r="A348" t="s">
        <v>4509</v>
      </c>
      <c r="B348" t="s">
        <v>4509</v>
      </c>
      <c r="C348" t="s">
        <v>4510</v>
      </c>
      <c r="D348" t="s">
        <v>4511</v>
      </c>
      <c r="E348" t="s">
        <v>4512</v>
      </c>
      <c r="F348" t="s">
        <v>4513</v>
      </c>
      <c r="G348" t="s">
        <v>4514</v>
      </c>
      <c r="H348" t="s">
        <v>4515</v>
      </c>
      <c r="I348" t="s">
        <v>4516</v>
      </c>
      <c r="J348" t="s">
        <v>4517</v>
      </c>
      <c r="K348" t="s">
        <v>4518</v>
      </c>
      <c r="L348" t="s">
        <v>4519</v>
      </c>
    </row>
    <row r="349" spans="1:12" x14ac:dyDescent="0.3">
      <c r="A349" t="s">
        <v>14030</v>
      </c>
      <c r="C349" t="s">
        <v>12</v>
      </c>
      <c r="D349" t="s">
        <v>4521</v>
      </c>
      <c r="E349" t="s">
        <v>14349</v>
      </c>
      <c r="F349" t="s">
        <v>4523</v>
      </c>
      <c r="G349" t="s">
        <v>4524</v>
      </c>
      <c r="H349" t="s">
        <v>14350</v>
      </c>
      <c r="I349" t="s">
        <v>4526</v>
      </c>
      <c r="J349" t="s">
        <v>14351</v>
      </c>
      <c r="K349" t="s">
        <v>14352</v>
      </c>
      <c r="L349" t="s">
        <v>14353</v>
      </c>
    </row>
    <row r="350" spans="1:12" x14ac:dyDescent="0.3">
      <c r="A350" t="s">
        <v>4530</v>
      </c>
      <c r="B350" t="s">
        <v>4530</v>
      </c>
      <c r="C350" t="s">
        <v>4531</v>
      </c>
      <c r="D350" t="s">
        <v>4532</v>
      </c>
      <c r="E350" t="s">
        <v>4533</v>
      </c>
      <c r="F350" t="s">
        <v>4534</v>
      </c>
      <c r="G350" t="s">
        <v>4535</v>
      </c>
      <c r="H350" t="s">
        <v>4536</v>
      </c>
      <c r="I350" t="s">
        <v>4537</v>
      </c>
      <c r="J350" t="s">
        <v>4538</v>
      </c>
      <c r="K350" t="s">
        <v>4539</v>
      </c>
      <c r="L350" t="s">
        <v>4540</v>
      </c>
    </row>
    <row r="351" spans="1:12" x14ac:dyDescent="0.3">
      <c r="A351" t="s">
        <v>14032</v>
      </c>
      <c r="C351" t="s">
        <v>4542</v>
      </c>
      <c r="D351" t="s">
        <v>4543</v>
      </c>
      <c r="E351" t="s">
        <v>4544</v>
      </c>
      <c r="F351" t="s">
        <v>4545</v>
      </c>
      <c r="G351" t="s">
        <v>4546</v>
      </c>
      <c r="H351" t="s">
        <v>4547</v>
      </c>
      <c r="I351" t="s">
        <v>4548</v>
      </c>
      <c r="J351" t="s">
        <v>4549</v>
      </c>
      <c r="K351" t="s">
        <v>4550</v>
      </c>
      <c r="L351" t="s">
        <v>4551</v>
      </c>
    </row>
    <row r="352" spans="1:12" x14ac:dyDescent="0.3">
      <c r="A352" t="s">
        <v>14034</v>
      </c>
      <c r="C352" t="s">
        <v>4574</v>
      </c>
      <c r="D352" t="s">
        <v>4575</v>
      </c>
      <c r="E352" t="s">
        <v>4576</v>
      </c>
      <c r="F352" t="s">
        <v>4577</v>
      </c>
      <c r="G352" t="s">
        <v>4578</v>
      </c>
      <c r="H352" t="s">
        <v>4579</v>
      </c>
      <c r="I352" t="s">
        <v>4580</v>
      </c>
      <c r="J352" t="s">
        <v>4581</v>
      </c>
      <c r="K352" t="s">
        <v>4582</v>
      </c>
      <c r="L352" t="s">
        <v>4583</v>
      </c>
    </row>
    <row r="353" spans="1:12" x14ac:dyDescent="0.3">
      <c r="A353" t="s">
        <v>4584</v>
      </c>
      <c r="B353" t="s">
        <v>4584</v>
      </c>
      <c r="C353" t="s">
        <v>4585</v>
      </c>
      <c r="D353" t="s">
        <v>4586</v>
      </c>
      <c r="E353" t="s">
        <v>4587</v>
      </c>
      <c r="F353" t="s">
        <v>4588</v>
      </c>
      <c r="G353" t="s">
        <v>4589</v>
      </c>
      <c r="H353" t="s">
        <v>4590</v>
      </c>
      <c r="I353" t="s">
        <v>4591</v>
      </c>
      <c r="J353" t="s">
        <v>4592</v>
      </c>
      <c r="K353" t="s">
        <v>4593</v>
      </c>
      <c r="L353" t="s">
        <v>4594</v>
      </c>
    </row>
    <row r="354" spans="1:12" x14ac:dyDescent="0.3">
      <c r="A354" t="s">
        <v>4617</v>
      </c>
      <c r="B354" t="s">
        <v>4617</v>
      </c>
      <c r="C354" t="s">
        <v>4618</v>
      </c>
      <c r="D354" t="s">
        <v>4619</v>
      </c>
      <c r="E354" t="s">
        <v>4620</v>
      </c>
      <c r="F354" t="s">
        <v>4621</v>
      </c>
      <c r="G354" t="s">
        <v>4622</v>
      </c>
      <c r="H354" t="s">
        <v>4623</v>
      </c>
      <c r="I354" t="s">
        <v>4624</v>
      </c>
      <c r="J354" t="s">
        <v>4625</v>
      </c>
      <c r="K354" t="s">
        <v>4626</v>
      </c>
      <c r="L354" t="s">
        <v>4627</v>
      </c>
    </row>
    <row r="355" spans="1:12" x14ac:dyDescent="0.3">
      <c r="A355" t="s">
        <v>14036</v>
      </c>
      <c r="C355" t="s">
        <v>12</v>
      </c>
      <c r="D355" t="s">
        <v>4640</v>
      </c>
      <c r="E355" t="s">
        <v>4641</v>
      </c>
      <c r="F355" t="s">
        <v>4642</v>
      </c>
      <c r="G355" t="s">
        <v>4643</v>
      </c>
      <c r="H355" t="s">
        <v>4644</v>
      </c>
      <c r="I355" t="s">
        <v>4645</v>
      </c>
      <c r="J355" t="s">
        <v>4646</v>
      </c>
      <c r="K355" t="s">
        <v>4647</v>
      </c>
      <c r="L355" t="s">
        <v>4648</v>
      </c>
    </row>
    <row r="356" spans="1:12" x14ac:dyDescent="0.3">
      <c r="A356" t="s">
        <v>14038</v>
      </c>
      <c r="C356" t="s">
        <v>186</v>
      </c>
      <c r="D356" t="s">
        <v>4650</v>
      </c>
      <c r="E356" t="s">
        <v>4651</v>
      </c>
      <c r="F356" t="s">
        <v>4652</v>
      </c>
      <c r="G356" t="s">
        <v>4653</v>
      </c>
      <c r="H356" t="s">
        <v>4654</v>
      </c>
      <c r="I356" t="s">
        <v>4655</v>
      </c>
      <c r="J356" t="s">
        <v>4656</v>
      </c>
      <c r="K356" t="s">
        <v>4657</v>
      </c>
      <c r="L356" t="s">
        <v>4658</v>
      </c>
    </row>
    <row r="357" spans="1:12" x14ac:dyDescent="0.3">
      <c r="A357" t="s">
        <v>14040</v>
      </c>
      <c r="C357" t="s">
        <v>4660</v>
      </c>
      <c r="D357" t="s">
        <v>4661</v>
      </c>
      <c r="E357" t="s">
        <v>4662</v>
      </c>
      <c r="F357" t="s">
        <v>4663</v>
      </c>
      <c r="G357" t="s">
        <v>4664</v>
      </c>
      <c r="H357" t="s">
        <v>4665</v>
      </c>
      <c r="I357" t="s">
        <v>4666</v>
      </c>
      <c r="J357" t="s">
        <v>4667</v>
      </c>
      <c r="K357" t="s">
        <v>4668</v>
      </c>
      <c r="L357" t="s">
        <v>4669</v>
      </c>
    </row>
    <row r="358" spans="1:12" x14ac:dyDescent="0.3">
      <c r="A358" t="s">
        <v>14042</v>
      </c>
      <c r="C358" t="s">
        <v>4671</v>
      </c>
      <c r="D358" t="s">
        <v>4672</v>
      </c>
      <c r="E358" t="s">
        <v>4673</v>
      </c>
      <c r="F358" t="s">
        <v>4674</v>
      </c>
      <c r="G358" t="s">
        <v>4675</v>
      </c>
      <c r="H358" t="s">
        <v>4676</v>
      </c>
      <c r="I358" t="s">
        <v>4677</v>
      </c>
      <c r="J358" t="s">
        <v>4678</v>
      </c>
      <c r="K358" t="s">
        <v>4679</v>
      </c>
      <c r="L358" t="s">
        <v>4680</v>
      </c>
    </row>
    <row r="359" spans="1:12" x14ac:dyDescent="0.3">
      <c r="A359" t="s">
        <v>14044</v>
      </c>
      <c r="C359" t="s">
        <v>4682</v>
      </c>
      <c r="D359" t="s">
        <v>4683</v>
      </c>
      <c r="E359" t="s">
        <v>4684</v>
      </c>
      <c r="F359" t="s">
        <v>4685</v>
      </c>
      <c r="G359" t="s">
        <v>4686</v>
      </c>
      <c r="H359" t="s">
        <v>4687</v>
      </c>
      <c r="I359" t="s">
        <v>4688</v>
      </c>
      <c r="J359" t="s">
        <v>4689</v>
      </c>
      <c r="K359" t="s">
        <v>4690</v>
      </c>
      <c r="L359" t="s">
        <v>4691</v>
      </c>
    </row>
    <row r="360" spans="1:12" x14ac:dyDescent="0.3">
      <c r="A360" t="s">
        <v>14046</v>
      </c>
      <c r="C360" t="s">
        <v>12</v>
      </c>
      <c r="D360" t="s">
        <v>4693</v>
      </c>
      <c r="E360" t="s">
        <v>4522</v>
      </c>
      <c r="F360" t="s">
        <v>4695</v>
      </c>
      <c r="G360" t="s">
        <v>4696</v>
      </c>
      <c r="H360" t="s">
        <v>4697</v>
      </c>
      <c r="I360" t="s">
        <v>4698</v>
      </c>
      <c r="J360" t="s">
        <v>4699</v>
      </c>
      <c r="K360" t="s">
        <v>4700</v>
      </c>
      <c r="L360" t="s">
        <v>4701</v>
      </c>
    </row>
    <row r="361" spans="1:12" x14ac:dyDescent="0.3">
      <c r="A361" t="s">
        <v>14048</v>
      </c>
      <c r="C361" t="s">
        <v>12</v>
      </c>
      <c r="D361" t="s">
        <v>4703</v>
      </c>
      <c r="E361" t="s">
        <v>4704</v>
      </c>
      <c r="F361" t="s">
        <v>4705</v>
      </c>
      <c r="G361" t="s">
        <v>4706</v>
      </c>
      <c r="H361" t="s">
        <v>4707</v>
      </c>
      <c r="I361" t="s">
        <v>4708</v>
      </c>
      <c r="J361" t="s">
        <v>4709</v>
      </c>
      <c r="K361" t="s">
        <v>4710</v>
      </c>
      <c r="L361" t="s">
        <v>4711</v>
      </c>
    </row>
    <row r="362" spans="1:12" x14ac:dyDescent="0.3">
      <c r="A362" t="s">
        <v>14050</v>
      </c>
      <c r="C362" t="s">
        <v>4713</v>
      </c>
      <c r="D362" t="s">
        <v>4714</v>
      </c>
      <c r="E362" t="s">
        <v>4715</v>
      </c>
      <c r="F362" t="s">
        <v>4716</v>
      </c>
      <c r="G362" t="s">
        <v>4717</v>
      </c>
      <c r="H362" t="s">
        <v>4718</v>
      </c>
      <c r="I362" t="s">
        <v>4719</v>
      </c>
      <c r="J362" t="s">
        <v>4720</v>
      </c>
      <c r="K362" t="s">
        <v>4721</v>
      </c>
      <c r="L362" t="s">
        <v>4722</v>
      </c>
    </row>
    <row r="363" spans="1:12" x14ac:dyDescent="0.3">
      <c r="A363" t="s">
        <v>4734</v>
      </c>
      <c r="B363" t="s">
        <v>4734</v>
      </c>
      <c r="C363" t="s">
        <v>4735</v>
      </c>
      <c r="D363" t="s">
        <v>4736</v>
      </c>
      <c r="E363" t="s">
        <v>4737</v>
      </c>
      <c r="F363" t="s">
        <v>4738</v>
      </c>
      <c r="G363" t="s">
        <v>4739</v>
      </c>
      <c r="H363" t="s">
        <v>4740</v>
      </c>
      <c r="I363" t="s">
        <v>4741</v>
      </c>
      <c r="J363" t="s">
        <v>4742</v>
      </c>
      <c r="K363" t="s">
        <v>4743</v>
      </c>
      <c r="L363" t="s">
        <v>4744</v>
      </c>
    </row>
    <row r="364" spans="1:12" x14ac:dyDescent="0.3">
      <c r="A364" t="s">
        <v>10424</v>
      </c>
      <c r="C364" t="s">
        <v>4768</v>
      </c>
      <c r="D364" t="s">
        <v>4769</v>
      </c>
      <c r="F364" t="s">
        <v>4770</v>
      </c>
      <c r="G364" t="s">
        <v>4771</v>
      </c>
      <c r="H364" t="s">
        <v>4772</v>
      </c>
      <c r="I364" t="s">
        <v>4773</v>
      </c>
      <c r="J364" t="s">
        <v>4774</v>
      </c>
      <c r="K364" t="s">
        <v>4775</v>
      </c>
      <c r="L364" t="s">
        <v>4776</v>
      </c>
    </row>
    <row r="365" spans="1:12" x14ac:dyDescent="0.3">
      <c r="A365" t="s">
        <v>14052</v>
      </c>
      <c r="C365" t="s">
        <v>4778</v>
      </c>
      <c r="D365" t="s">
        <v>4779</v>
      </c>
      <c r="E365" t="s">
        <v>4780</v>
      </c>
      <c r="F365" t="s">
        <v>4781</v>
      </c>
      <c r="G365" t="s">
        <v>4782</v>
      </c>
      <c r="H365" t="s">
        <v>4783</v>
      </c>
      <c r="I365" t="s">
        <v>4784</v>
      </c>
      <c r="J365" t="s">
        <v>4785</v>
      </c>
      <c r="K365" t="s">
        <v>4786</v>
      </c>
      <c r="L365" t="s">
        <v>4787</v>
      </c>
    </row>
    <row r="366" spans="1:12" x14ac:dyDescent="0.3">
      <c r="A366" t="s">
        <v>11292</v>
      </c>
      <c r="C366" t="s">
        <v>4811</v>
      </c>
      <c r="D366" t="s">
        <v>4812</v>
      </c>
      <c r="E366" t="s">
        <v>4813</v>
      </c>
      <c r="F366" t="s">
        <v>4814</v>
      </c>
      <c r="G366" t="s">
        <v>4815</v>
      </c>
      <c r="H366" t="s">
        <v>4816</v>
      </c>
      <c r="I366" t="s">
        <v>4817</v>
      </c>
      <c r="J366" t="s">
        <v>4818</v>
      </c>
      <c r="K366" t="s">
        <v>4819</v>
      </c>
      <c r="L366" t="s">
        <v>4820</v>
      </c>
    </row>
    <row r="367" spans="1:12" x14ac:dyDescent="0.3">
      <c r="A367" t="s">
        <v>9587</v>
      </c>
      <c r="C367" t="s">
        <v>4833</v>
      </c>
      <c r="D367" t="s">
        <v>4834</v>
      </c>
      <c r="E367" t="s">
        <v>4835</v>
      </c>
      <c r="F367" t="s">
        <v>4836</v>
      </c>
      <c r="G367" t="s">
        <v>4837</v>
      </c>
      <c r="H367" t="s">
        <v>4838</v>
      </c>
      <c r="I367" t="s">
        <v>4839</v>
      </c>
      <c r="J367" t="s">
        <v>4840</v>
      </c>
      <c r="K367" t="s">
        <v>4841</v>
      </c>
      <c r="L367" t="s">
        <v>4842</v>
      </c>
    </row>
    <row r="368" spans="1:12" x14ac:dyDescent="0.3">
      <c r="A368" t="s">
        <v>9922</v>
      </c>
      <c r="C368" t="s">
        <v>4855</v>
      </c>
      <c r="D368" t="s">
        <v>4856</v>
      </c>
      <c r="E368" t="s">
        <v>4857</v>
      </c>
      <c r="F368" t="s">
        <v>4858</v>
      </c>
      <c r="G368" t="s">
        <v>4859</v>
      </c>
      <c r="H368" t="s">
        <v>4860</v>
      </c>
      <c r="I368" t="s">
        <v>4861</v>
      </c>
      <c r="J368" t="s">
        <v>4862</v>
      </c>
      <c r="K368" t="s">
        <v>4863</v>
      </c>
      <c r="L368" t="s">
        <v>4864</v>
      </c>
    </row>
    <row r="369" spans="1:12" x14ac:dyDescent="0.3">
      <c r="A369" t="s">
        <v>12042</v>
      </c>
      <c r="C369" t="s">
        <v>12</v>
      </c>
      <c r="D369" t="s">
        <v>4877</v>
      </c>
      <c r="E369" t="s">
        <v>4878</v>
      </c>
      <c r="F369" t="s">
        <v>4879</v>
      </c>
      <c r="G369" t="s">
        <v>4880</v>
      </c>
      <c r="H369" t="s">
        <v>4881</v>
      </c>
      <c r="I369" t="s">
        <v>4882</v>
      </c>
      <c r="J369" t="s">
        <v>4883</v>
      </c>
      <c r="K369" t="s">
        <v>4884</v>
      </c>
      <c r="L369" t="s">
        <v>4885</v>
      </c>
    </row>
    <row r="370" spans="1:12" x14ac:dyDescent="0.3">
      <c r="A370" t="s">
        <v>14054</v>
      </c>
      <c r="C370" t="s">
        <v>4887</v>
      </c>
      <c r="D370" t="s">
        <v>4888</v>
      </c>
      <c r="E370" t="s">
        <v>4889</v>
      </c>
      <c r="F370" t="s">
        <v>4890</v>
      </c>
      <c r="G370" t="s">
        <v>4891</v>
      </c>
      <c r="H370" t="s">
        <v>4892</v>
      </c>
      <c r="I370" t="s">
        <v>4893</v>
      </c>
      <c r="J370" t="s">
        <v>4894</v>
      </c>
      <c r="K370" t="s">
        <v>4895</v>
      </c>
      <c r="L370" t="s">
        <v>4896</v>
      </c>
    </row>
    <row r="371" spans="1:12" x14ac:dyDescent="0.3">
      <c r="A371" t="s">
        <v>4897</v>
      </c>
      <c r="B371" t="s">
        <v>4897</v>
      </c>
      <c r="C371" t="s">
        <v>4898</v>
      </c>
      <c r="D371" t="s">
        <v>4899</v>
      </c>
      <c r="E371" t="s">
        <v>4900</v>
      </c>
      <c r="F371" t="s">
        <v>4901</v>
      </c>
      <c r="G371" t="s">
        <v>4902</v>
      </c>
      <c r="H371" t="s">
        <v>4903</v>
      </c>
      <c r="I371" t="s">
        <v>4904</v>
      </c>
      <c r="J371" t="s">
        <v>4905</v>
      </c>
      <c r="K371" t="s">
        <v>4906</v>
      </c>
      <c r="L371" t="s">
        <v>4907</v>
      </c>
    </row>
    <row r="372" spans="1:12" x14ac:dyDescent="0.3">
      <c r="A372" t="s">
        <v>14056</v>
      </c>
      <c r="C372" t="s">
        <v>4931</v>
      </c>
      <c r="D372" t="s">
        <v>4932</v>
      </c>
      <c r="E372" t="s">
        <v>4933</v>
      </c>
      <c r="F372" t="s">
        <v>4934</v>
      </c>
      <c r="G372" t="s">
        <v>4935</v>
      </c>
      <c r="H372" t="s">
        <v>4936</v>
      </c>
      <c r="I372" t="s">
        <v>4937</v>
      </c>
      <c r="J372" t="s">
        <v>4938</v>
      </c>
      <c r="K372" t="s">
        <v>4939</v>
      </c>
      <c r="L372" t="s">
        <v>4940</v>
      </c>
    </row>
    <row r="373" spans="1:12" x14ac:dyDescent="0.3">
      <c r="A373" t="s">
        <v>4941</v>
      </c>
      <c r="B373" t="s">
        <v>4941</v>
      </c>
      <c r="C373" t="s">
        <v>4942</v>
      </c>
      <c r="D373" t="s">
        <v>4943</v>
      </c>
      <c r="E373" t="s">
        <v>4944</v>
      </c>
      <c r="F373" t="s">
        <v>4945</v>
      </c>
      <c r="G373" t="s">
        <v>4946</v>
      </c>
      <c r="H373" t="s">
        <v>4947</v>
      </c>
      <c r="I373" t="s">
        <v>4948</v>
      </c>
      <c r="J373" t="s">
        <v>4949</v>
      </c>
      <c r="K373" t="s">
        <v>4950</v>
      </c>
      <c r="L373" t="s">
        <v>4951</v>
      </c>
    </row>
    <row r="374" spans="1:12" x14ac:dyDescent="0.3">
      <c r="A374" t="s">
        <v>4963</v>
      </c>
      <c r="B374" t="s">
        <v>4963</v>
      </c>
      <c r="C374" t="s">
        <v>4964</v>
      </c>
      <c r="D374" t="s">
        <v>4965</v>
      </c>
      <c r="E374" t="s">
        <v>4966</v>
      </c>
      <c r="F374" t="s">
        <v>4967</v>
      </c>
      <c r="G374" t="s">
        <v>4968</v>
      </c>
      <c r="H374" t="s">
        <v>4969</v>
      </c>
      <c r="I374" t="s">
        <v>4970</v>
      </c>
      <c r="J374" t="s">
        <v>4971</v>
      </c>
      <c r="K374" t="s">
        <v>4972</v>
      </c>
      <c r="L374" t="s">
        <v>4973</v>
      </c>
    </row>
    <row r="375" spans="1:12" x14ac:dyDescent="0.3">
      <c r="A375" t="s">
        <v>4974</v>
      </c>
      <c r="B375" t="s">
        <v>4974</v>
      </c>
      <c r="C375" t="s">
        <v>4975</v>
      </c>
      <c r="D375" t="s">
        <v>4976</v>
      </c>
      <c r="E375" t="s">
        <v>4977</v>
      </c>
      <c r="F375" t="s">
        <v>4978</v>
      </c>
      <c r="G375" t="s">
        <v>4979</v>
      </c>
      <c r="H375" t="s">
        <v>4980</v>
      </c>
      <c r="I375" t="s">
        <v>4981</v>
      </c>
      <c r="J375" t="s">
        <v>4982</v>
      </c>
      <c r="K375" t="s">
        <v>4983</v>
      </c>
      <c r="L375" t="s">
        <v>4984</v>
      </c>
    </row>
    <row r="376" spans="1:12" x14ac:dyDescent="0.3">
      <c r="A376" t="s">
        <v>10874</v>
      </c>
      <c r="C376" t="s">
        <v>4986</v>
      </c>
      <c r="D376" t="s">
        <v>4987</v>
      </c>
      <c r="E376" t="s">
        <v>4988</v>
      </c>
      <c r="F376" t="s">
        <v>4989</v>
      </c>
      <c r="G376" t="s">
        <v>4990</v>
      </c>
      <c r="H376" t="s">
        <v>4991</v>
      </c>
      <c r="I376" t="s">
        <v>4992</v>
      </c>
      <c r="J376" t="s">
        <v>4993</v>
      </c>
      <c r="K376" t="s">
        <v>4994</v>
      </c>
      <c r="L376" t="s">
        <v>4995</v>
      </c>
    </row>
    <row r="377" spans="1:12" x14ac:dyDescent="0.3">
      <c r="A377" t="s">
        <v>9288</v>
      </c>
      <c r="C377" t="s">
        <v>5018</v>
      </c>
      <c r="D377" t="s">
        <v>5019</v>
      </c>
      <c r="E377" t="s">
        <v>5020</v>
      </c>
      <c r="F377" t="s">
        <v>5021</v>
      </c>
      <c r="G377" t="s">
        <v>5022</v>
      </c>
      <c r="H377" t="s">
        <v>5023</v>
      </c>
      <c r="I377" t="s">
        <v>5024</v>
      </c>
      <c r="J377" t="s">
        <v>5025</v>
      </c>
      <c r="K377" t="s">
        <v>5026</v>
      </c>
      <c r="L377" t="s">
        <v>5027</v>
      </c>
    </row>
    <row r="378" spans="1:12" x14ac:dyDescent="0.3">
      <c r="A378" t="s">
        <v>9930</v>
      </c>
      <c r="C378" t="s">
        <v>12</v>
      </c>
      <c r="D378" t="s">
        <v>5040</v>
      </c>
      <c r="E378" t="s">
        <v>5041</v>
      </c>
      <c r="F378" t="s">
        <v>5042</v>
      </c>
      <c r="G378" t="s">
        <v>5043</v>
      </c>
      <c r="H378" t="s">
        <v>5044</v>
      </c>
      <c r="I378" t="s">
        <v>5045</v>
      </c>
      <c r="J378" t="s">
        <v>5046</v>
      </c>
      <c r="K378" t="s">
        <v>5047</v>
      </c>
      <c r="L378" t="s">
        <v>5048</v>
      </c>
    </row>
    <row r="379" spans="1:12" x14ac:dyDescent="0.3">
      <c r="A379" t="s">
        <v>14058</v>
      </c>
      <c r="C379" t="s">
        <v>5083</v>
      </c>
      <c r="D379" t="s">
        <v>5084</v>
      </c>
      <c r="E379" t="s">
        <v>5085</v>
      </c>
      <c r="F379" t="s">
        <v>5086</v>
      </c>
      <c r="G379" t="s">
        <v>5087</v>
      </c>
      <c r="H379" t="s">
        <v>5088</v>
      </c>
      <c r="I379" t="s">
        <v>5089</v>
      </c>
      <c r="J379" t="s">
        <v>5090</v>
      </c>
      <c r="K379" t="s">
        <v>5091</v>
      </c>
      <c r="L379" t="s">
        <v>5092</v>
      </c>
    </row>
    <row r="380" spans="1:12" x14ac:dyDescent="0.3">
      <c r="A380" t="s">
        <v>11296</v>
      </c>
      <c r="C380" t="s">
        <v>5094</v>
      </c>
      <c r="D380" t="s">
        <v>5095</v>
      </c>
      <c r="E380" t="s">
        <v>5096</v>
      </c>
      <c r="F380" t="s">
        <v>5097</v>
      </c>
      <c r="G380" t="s">
        <v>5098</v>
      </c>
      <c r="H380" t="s">
        <v>5099</v>
      </c>
      <c r="I380" t="s">
        <v>5100</v>
      </c>
      <c r="J380" t="s">
        <v>5101</v>
      </c>
      <c r="K380" t="s">
        <v>5102</v>
      </c>
      <c r="L380" t="s">
        <v>5103</v>
      </c>
    </row>
    <row r="381" spans="1:12" x14ac:dyDescent="0.3">
      <c r="A381" t="s">
        <v>9596</v>
      </c>
      <c r="C381" t="s">
        <v>5105</v>
      </c>
      <c r="D381" t="s">
        <v>5106</v>
      </c>
      <c r="E381" t="s">
        <v>5107</v>
      </c>
      <c r="F381" t="s">
        <v>5108</v>
      </c>
      <c r="G381" t="s">
        <v>5109</v>
      </c>
      <c r="H381" t="s">
        <v>5110</v>
      </c>
      <c r="I381" t="s">
        <v>5111</v>
      </c>
      <c r="J381" t="s">
        <v>5112</v>
      </c>
      <c r="K381" t="s">
        <v>5113</v>
      </c>
      <c r="L381" t="s">
        <v>5114</v>
      </c>
    </row>
    <row r="382" spans="1:12" x14ac:dyDescent="0.3">
      <c r="A382" t="s">
        <v>14060</v>
      </c>
      <c r="C382" t="s">
        <v>12</v>
      </c>
      <c r="D382" t="s">
        <v>5116</v>
      </c>
      <c r="E382" t="s">
        <v>5117</v>
      </c>
      <c r="F382" t="s">
        <v>14354</v>
      </c>
      <c r="G382" t="s">
        <v>5119</v>
      </c>
      <c r="H382" t="s">
        <v>5120</v>
      </c>
      <c r="I382" t="s">
        <v>5121</v>
      </c>
      <c r="J382" t="s">
        <v>5122</v>
      </c>
      <c r="K382" t="s">
        <v>5123</v>
      </c>
      <c r="L382" t="s">
        <v>5124</v>
      </c>
    </row>
    <row r="383" spans="1:12" x14ac:dyDescent="0.3">
      <c r="A383" t="s">
        <v>5136</v>
      </c>
      <c r="B383" t="s">
        <v>5136</v>
      </c>
      <c r="C383" t="s">
        <v>5137</v>
      </c>
      <c r="D383" t="s">
        <v>5138</v>
      </c>
      <c r="E383" t="s">
        <v>5139</v>
      </c>
      <c r="F383" t="s">
        <v>5140</v>
      </c>
      <c r="G383" t="s">
        <v>5141</v>
      </c>
      <c r="H383" t="s">
        <v>5142</v>
      </c>
      <c r="I383" t="s">
        <v>5143</v>
      </c>
      <c r="J383" t="s">
        <v>5144</v>
      </c>
      <c r="K383" t="s">
        <v>5145</v>
      </c>
      <c r="L383" t="s">
        <v>5146</v>
      </c>
    </row>
    <row r="384" spans="1:12" x14ac:dyDescent="0.3">
      <c r="A384" t="s">
        <v>5157</v>
      </c>
      <c r="B384" t="s">
        <v>5157</v>
      </c>
      <c r="C384" t="s">
        <v>5158</v>
      </c>
      <c r="D384" t="s">
        <v>5159</v>
      </c>
      <c r="E384" t="s">
        <v>5160</v>
      </c>
      <c r="F384" t="s">
        <v>5161</v>
      </c>
      <c r="G384" t="s">
        <v>5162</v>
      </c>
      <c r="H384" t="s">
        <v>5163</v>
      </c>
      <c r="I384" t="s">
        <v>5164</v>
      </c>
      <c r="J384" t="s">
        <v>5165</v>
      </c>
      <c r="K384" t="s">
        <v>5166</v>
      </c>
      <c r="L384" t="s">
        <v>5167</v>
      </c>
    </row>
    <row r="385" spans="1:12" x14ac:dyDescent="0.3">
      <c r="A385" t="s">
        <v>5168</v>
      </c>
      <c r="B385" t="s">
        <v>5168</v>
      </c>
      <c r="C385" t="s">
        <v>5169</v>
      </c>
      <c r="D385" t="s">
        <v>5170</v>
      </c>
      <c r="E385" t="s">
        <v>5171</v>
      </c>
      <c r="F385" t="s">
        <v>5172</v>
      </c>
      <c r="G385" t="s">
        <v>5173</v>
      </c>
      <c r="H385" t="s">
        <v>5174</v>
      </c>
      <c r="I385" t="s">
        <v>5175</v>
      </c>
      <c r="J385" t="s">
        <v>5176</v>
      </c>
      <c r="K385" t="s">
        <v>5177</v>
      </c>
      <c r="L385" t="s">
        <v>5178</v>
      </c>
    </row>
    <row r="386" spans="1:12" x14ac:dyDescent="0.3">
      <c r="A386" t="s">
        <v>12045</v>
      </c>
      <c r="C386" t="s">
        <v>5180</v>
      </c>
      <c r="D386" t="s">
        <v>5181</v>
      </c>
      <c r="E386" t="s">
        <v>5182</v>
      </c>
      <c r="F386" t="s">
        <v>5183</v>
      </c>
      <c r="G386" t="s">
        <v>5184</v>
      </c>
      <c r="H386" t="s">
        <v>5185</v>
      </c>
      <c r="I386" t="s">
        <v>5186</v>
      </c>
      <c r="J386" t="s">
        <v>5187</v>
      </c>
      <c r="K386" t="s">
        <v>5188</v>
      </c>
      <c r="L386" t="s">
        <v>5189</v>
      </c>
    </row>
    <row r="387" spans="1:12" x14ac:dyDescent="0.3">
      <c r="A387" t="s">
        <v>10430</v>
      </c>
      <c r="C387" t="s">
        <v>5202</v>
      </c>
      <c r="D387" t="s">
        <v>5203</v>
      </c>
      <c r="E387" t="s">
        <v>5204</v>
      </c>
      <c r="F387" t="s">
        <v>5205</v>
      </c>
      <c r="G387" t="s">
        <v>5206</v>
      </c>
      <c r="H387" t="s">
        <v>5207</v>
      </c>
      <c r="I387" t="s">
        <v>5208</v>
      </c>
      <c r="J387" t="s">
        <v>5209</v>
      </c>
      <c r="K387" t="s">
        <v>5210</v>
      </c>
      <c r="L387" t="s">
        <v>5211</v>
      </c>
    </row>
    <row r="388" spans="1:12" x14ac:dyDescent="0.3">
      <c r="A388" t="s">
        <v>5212</v>
      </c>
      <c r="B388" t="s">
        <v>5212</v>
      </c>
      <c r="C388" t="s">
        <v>5213</v>
      </c>
      <c r="D388" t="s">
        <v>5214</v>
      </c>
      <c r="E388" t="s">
        <v>5215</v>
      </c>
      <c r="F388" t="s">
        <v>5216</v>
      </c>
      <c r="G388" t="s">
        <v>5217</v>
      </c>
      <c r="H388" t="s">
        <v>5218</v>
      </c>
      <c r="I388" t="s">
        <v>5219</v>
      </c>
      <c r="J388" t="s">
        <v>5220</v>
      </c>
      <c r="K388" t="s">
        <v>5221</v>
      </c>
      <c r="L388" t="s">
        <v>5222</v>
      </c>
    </row>
    <row r="389" spans="1:12" x14ac:dyDescent="0.3">
      <c r="A389" t="s">
        <v>5234</v>
      </c>
      <c r="B389" t="s">
        <v>5234</v>
      </c>
      <c r="C389" t="s">
        <v>5235</v>
      </c>
      <c r="D389" t="s">
        <v>5236</v>
      </c>
      <c r="E389" t="s">
        <v>5237</v>
      </c>
      <c r="F389" t="s">
        <v>5238</v>
      </c>
      <c r="G389" t="s">
        <v>5239</v>
      </c>
      <c r="H389" t="s">
        <v>5240</v>
      </c>
      <c r="I389" t="s">
        <v>5241</v>
      </c>
      <c r="J389" t="s">
        <v>5242</v>
      </c>
      <c r="K389" t="s">
        <v>5243</v>
      </c>
      <c r="L389" t="s">
        <v>5244</v>
      </c>
    </row>
    <row r="390" spans="1:12" x14ac:dyDescent="0.3">
      <c r="A390" t="s">
        <v>12047</v>
      </c>
      <c r="C390" t="s">
        <v>5105</v>
      </c>
      <c r="D390" t="s">
        <v>5246</v>
      </c>
      <c r="E390" t="s">
        <v>5247</v>
      </c>
      <c r="F390" t="s">
        <v>5248</v>
      </c>
      <c r="G390" t="s">
        <v>5249</v>
      </c>
      <c r="H390" t="s">
        <v>5250</v>
      </c>
      <c r="I390" t="s">
        <v>5251</v>
      </c>
      <c r="J390" t="s">
        <v>5252</v>
      </c>
      <c r="K390" t="s">
        <v>5253</v>
      </c>
      <c r="L390" t="s">
        <v>5254</v>
      </c>
    </row>
    <row r="391" spans="1:12" x14ac:dyDescent="0.3">
      <c r="A391" t="s">
        <v>11299</v>
      </c>
      <c r="C391" t="s">
        <v>12</v>
      </c>
      <c r="D391" t="s">
        <v>5256</v>
      </c>
      <c r="E391" t="s">
        <v>5257</v>
      </c>
      <c r="F391" t="s">
        <v>5258</v>
      </c>
      <c r="G391" t="s">
        <v>5259</v>
      </c>
      <c r="H391" t="s">
        <v>5260</v>
      </c>
      <c r="I391" t="s">
        <v>5261</v>
      </c>
      <c r="J391" t="s">
        <v>5262</v>
      </c>
      <c r="K391" t="s">
        <v>5263</v>
      </c>
      <c r="L391" t="s">
        <v>5264</v>
      </c>
    </row>
    <row r="392" spans="1:12" x14ac:dyDescent="0.3">
      <c r="A392" t="s">
        <v>11303</v>
      </c>
      <c r="C392" t="s">
        <v>5266</v>
      </c>
      <c r="D392" t="s">
        <v>5267</v>
      </c>
      <c r="E392" t="s">
        <v>5268</v>
      </c>
      <c r="F392" t="s">
        <v>5269</v>
      </c>
      <c r="G392" t="s">
        <v>5270</v>
      </c>
      <c r="H392" t="s">
        <v>5271</v>
      </c>
      <c r="I392" t="s">
        <v>5272</v>
      </c>
      <c r="J392" t="s">
        <v>5273</v>
      </c>
      <c r="K392" t="s">
        <v>5274</v>
      </c>
      <c r="L392" t="s">
        <v>5275</v>
      </c>
    </row>
    <row r="393" spans="1:12" x14ac:dyDescent="0.3">
      <c r="A393" t="s">
        <v>5276</v>
      </c>
      <c r="B393" t="s">
        <v>5276</v>
      </c>
      <c r="C393" t="s">
        <v>5277</v>
      </c>
      <c r="D393" t="s">
        <v>5278</v>
      </c>
      <c r="E393" t="s">
        <v>5279</v>
      </c>
      <c r="F393" t="s">
        <v>5280</v>
      </c>
      <c r="G393" t="s">
        <v>5281</v>
      </c>
      <c r="H393" t="s">
        <v>5282</v>
      </c>
      <c r="I393" t="s">
        <v>5283</v>
      </c>
      <c r="J393" t="s">
        <v>5284</v>
      </c>
      <c r="K393" t="s">
        <v>5285</v>
      </c>
      <c r="L393" t="s">
        <v>5286</v>
      </c>
    </row>
    <row r="394" spans="1:12" x14ac:dyDescent="0.3">
      <c r="A394" t="s">
        <v>10878</v>
      </c>
      <c r="C394" t="s">
        <v>5288</v>
      </c>
      <c r="D394" t="s">
        <v>5289</v>
      </c>
      <c r="E394" t="s">
        <v>5290</v>
      </c>
      <c r="F394" t="s">
        <v>5291</v>
      </c>
      <c r="G394" t="s">
        <v>5292</v>
      </c>
      <c r="H394" t="s">
        <v>5293</v>
      </c>
      <c r="I394" t="s">
        <v>5294</v>
      </c>
      <c r="J394" t="s">
        <v>5295</v>
      </c>
      <c r="K394" t="s">
        <v>5296</v>
      </c>
      <c r="L394" t="s">
        <v>5297</v>
      </c>
    </row>
    <row r="395" spans="1:12" x14ac:dyDescent="0.3">
      <c r="A395" t="s">
        <v>9604</v>
      </c>
      <c r="C395" t="s">
        <v>5299</v>
      </c>
      <c r="D395" t="s">
        <v>5300</v>
      </c>
      <c r="E395" t="s">
        <v>5301</v>
      </c>
      <c r="F395" t="s">
        <v>5302</v>
      </c>
      <c r="G395" t="s">
        <v>5303</v>
      </c>
      <c r="H395" t="s">
        <v>5304</v>
      </c>
      <c r="I395" t="s">
        <v>5305</v>
      </c>
      <c r="J395" t="s">
        <v>5306</v>
      </c>
      <c r="K395" t="s">
        <v>5307</v>
      </c>
      <c r="L395" t="s">
        <v>5308</v>
      </c>
    </row>
    <row r="396" spans="1:12" x14ac:dyDescent="0.3">
      <c r="A396" t="s">
        <v>5320</v>
      </c>
      <c r="B396" t="s">
        <v>5320</v>
      </c>
      <c r="C396" t="s">
        <v>5321</v>
      </c>
      <c r="D396" t="s">
        <v>5322</v>
      </c>
      <c r="E396" t="s">
        <v>5323</v>
      </c>
      <c r="F396" t="s">
        <v>5324</v>
      </c>
      <c r="G396" t="s">
        <v>5325</v>
      </c>
      <c r="H396" t="s">
        <v>5326</v>
      </c>
      <c r="I396" t="s">
        <v>5327</v>
      </c>
      <c r="J396" t="s">
        <v>5328</v>
      </c>
      <c r="K396" t="s">
        <v>5329</v>
      </c>
      <c r="L396" t="s">
        <v>5330</v>
      </c>
    </row>
    <row r="397" spans="1:12" x14ac:dyDescent="0.3">
      <c r="A397" t="s">
        <v>14062</v>
      </c>
      <c r="C397" t="s">
        <v>5332</v>
      </c>
      <c r="D397" t="s">
        <v>5333</v>
      </c>
      <c r="E397" t="s">
        <v>5334</v>
      </c>
      <c r="F397" t="s">
        <v>5335</v>
      </c>
      <c r="G397" t="s">
        <v>5336</v>
      </c>
      <c r="H397" t="s">
        <v>5337</v>
      </c>
      <c r="I397" t="s">
        <v>5338</v>
      </c>
      <c r="J397" t="s">
        <v>5339</v>
      </c>
      <c r="K397" t="s">
        <v>5340</v>
      </c>
      <c r="L397" t="s">
        <v>5341</v>
      </c>
    </row>
    <row r="398" spans="1:12" x14ac:dyDescent="0.3">
      <c r="A398" t="s">
        <v>10883</v>
      </c>
      <c r="C398" t="s">
        <v>5343</v>
      </c>
      <c r="D398" t="s">
        <v>5344</v>
      </c>
      <c r="E398" t="s">
        <v>5345</v>
      </c>
      <c r="F398" t="s">
        <v>5346</v>
      </c>
      <c r="G398" t="s">
        <v>5347</v>
      </c>
      <c r="H398" t="s">
        <v>5348</v>
      </c>
      <c r="I398" t="s">
        <v>5349</v>
      </c>
      <c r="J398" t="s">
        <v>5350</v>
      </c>
      <c r="K398" t="s">
        <v>5351</v>
      </c>
      <c r="L398" t="s">
        <v>5352</v>
      </c>
    </row>
    <row r="399" spans="1:12" x14ac:dyDescent="0.3">
      <c r="A399" t="s">
        <v>10888</v>
      </c>
      <c r="C399" t="s">
        <v>5354</v>
      </c>
      <c r="D399" t="s">
        <v>5355</v>
      </c>
      <c r="E399" t="s">
        <v>5356</v>
      </c>
      <c r="F399" t="s">
        <v>5357</v>
      </c>
      <c r="G399" t="s">
        <v>5358</v>
      </c>
      <c r="H399" t="s">
        <v>5359</v>
      </c>
      <c r="I399" t="s">
        <v>5360</v>
      </c>
      <c r="J399" t="s">
        <v>5361</v>
      </c>
      <c r="K399" t="s">
        <v>5362</v>
      </c>
      <c r="L399" t="s">
        <v>5363</v>
      </c>
    </row>
    <row r="400" spans="1:12" x14ac:dyDescent="0.3">
      <c r="A400" t="s">
        <v>10893</v>
      </c>
      <c r="C400" t="s">
        <v>5365</v>
      </c>
      <c r="D400" t="s">
        <v>5366</v>
      </c>
      <c r="E400" t="s">
        <v>5367</v>
      </c>
      <c r="F400" t="s">
        <v>5368</v>
      </c>
      <c r="G400" t="s">
        <v>5369</v>
      </c>
      <c r="H400" t="s">
        <v>5370</v>
      </c>
      <c r="I400" t="s">
        <v>5371</v>
      </c>
      <c r="J400" t="s">
        <v>5372</v>
      </c>
      <c r="K400" t="s">
        <v>5373</v>
      </c>
      <c r="L400" t="s">
        <v>5374</v>
      </c>
    </row>
    <row r="401" spans="1:12" x14ac:dyDescent="0.3">
      <c r="A401" t="s">
        <v>10436</v>
      </c>
      <c r="C401" t="s">
        <v>5396</v>
      </c>
      <c r="D401" t="s">
        <v>5397</v>
      </c>
      <c r="E401" t="s">
        <v>5398</v>
      </c>
      <c r="F401" t="s">
        <v>5399</v>
      </c>
      <c r="G401" t="s">
        <v>5400</v>
      </c>
      <c r="H401" t="s">
        <v>5401</v>
      </c>
      <c r="I401" t="s">
        <v>5402</v>
      </c>
      <c r="J401" t="s">
        <v>5403</v>
      </c>
      <c r="K401" t="s">
        <v>5404</v>
      </c>
      <c r="L401" t="s">
        <v>5405</v>
      </c>
    </row>
    <row r="402" spans="1:12" x14ac:dyDescent="0.3">
      <c r="A402" t="s">
        <v>5406</v>
      </c>
      <c r="B402" t="s">
        <v>5406</v>
      </c>
      <c r="C402" t="s">
        <v>5407</v>
      </c>
      <c r="D402" t="s">
        <v>5408</v>
      </c>
      <c r="E402" t="s">
        <v>5409</v>
      </c>
      <c r="F402" t="s">
        <v>5410</v>
      </c>
      <c r="G402" t="s">
        <v>5411</v>
      </c>
      <c r="H402" t="s">
        <v>5412</v>
      </c>
      <c r="I402" t="s">
        <v>5413</v>
      </c>
      <c r="J402" t="s">
        <v>5414</v>
      </c>
      <c r="K402" t="s">
        <v>5415</v>
      </c>
      <c r="L402" t="s">
        <v>5416</v>
      </c>
    </row>
    <row r="403" spans="1:12" x14ac:dyDescent="0.3">
      <c r="A403" t="s">
        <v>12050</v>
      </c>
      <c r="C403" t="s">
        <v>5429</v>
      </c>
      <c r="D403" t="s">
        <v>5430</v>
      </c>
      <c r="E403" t="s">
        <v>5431</v>
      </c>
      <c r="F403" t="s">
        <v>5432</v>
      </c>
      <c r="G403" t="s">
        <v>5433</v>
      </c>
      <c r="H403" t="s">
        <v>5434</v>
      </c>
      <c r="I403" t="s">
        <v>5435</v>
      </c>
      <c r="J403" t="s">
        <v>5436</v>
      </c>
      <c r="K403" t="s">
        <v>5437</v>
      </c>
      <c r="L403" t="s">
        <v>5438</v>
      </c>
    </row>
    <row r="404" spans="1:12" x14ac:dyDescent="0.3">
      <c r="A404" t="s">
        <v>12053</v>
      </c>
      <c r="C404" t="s">
        <v>1652</v>
      </c>
      <c r="D404" t="s">
        <v>5440</v>
      </c>
      <c r="E404" t="s">
        <v>5441</v>
      </c>
      <c r="F404" t="s">
        <v>5442</v>
      </c>
      <c r="G404" t="s">
        <v>5443</v>
      </c>
      <c r="H404" t="s">
        <v>5444</v>
      </c>
      <c r="I404" t="s">
        <v>5445</v>
      </c>
      <c r="J404" t="s">
        <v>5446</v>
      </c>
      <c r="K404" t="s">
        <v>5447</v>
      </c>
      <c r="L404" t="s">
        <v>5448</v>
      </c>
    </row>
    <row r="405" spans="1:12" x14ac:dyDescent="0.3">
      <c r="A405" t="s">
        <v>5471</v>
      </c>
      <c r="B405" t="s">
        <v>5471</v>
      </c>
      <c r="C405" t="s">
        <v>5472</v>
      </c>
      <c r="D405" t="s">
        <v>5473</v>
      </c>
      <c r="E405" t="s">
        <v>5474</v>
      </c>
      <c r="F405" t="s">
        <v>5475</v>
      </c>
      <c r="G405" t="s">
        <v>5476</v>
      </c>
      <c r="H405" t="s">
        <v>5477</v>
      </c>
      <c r="I405" t="s">
        <v>5478</v>
      </c>
      <c r="J405" t="s">
        <v>5479</v>
      </c>
      <c r="K405" t="s">
        <v>5480</v>
      </c>
      <c r="L405" t="s">
        <v>5481</v>
      </c>
    </row>
    <row r="406" spans="1:12" x14ac:dyDescent="0.3">
      <c r="A406" t="s">
        <v>12056</v>
      </c>
      <c r="C406" t="s">
        <v>5483</v>
      </c>
      <c r="D406" t="s">
        <v>5484</v>
      </c>
      <c r="E406" t="s">
        <v>5485</v>
      </c>
      <c r="F406" t="s">
        <v>5486</v>
      </c>
      <c r="G406" t="s">
        <v>5487</v>
      </c>
      <c r="H406" t="s">
        <v>5488</v>
      </c>
      <c r="I406" t="s">
        <v>5489</v>
      </c>
      <c r="J406" t="s">
        <v>5490</v>
      </c>
      <c r="K406" t="s">
        <v>5491</v>
      </c>
      <c r="L406" t="s">
        <v>5492</v>
      </c>
    </row>
    <row r="407" spans="1:12" x14ac:dyDescent="0.3">
      <c r="A407" t="s">
        <v>12059</v>
      </c>
      <c r="C407" t="s">
        <v>602</v>
      </c>
      <c r="D407" t="s">
        <v>5494</v>
      </c>
      <c r="E407" t="s">
        <v>5495</v>
      </c>
      <c r="F407" t="s">
        <v>5496</v>
      </c>
      <c r="G407" t="s">
        <v>5497</v>
      </c>
      <c r="H407" t="s">
        <v>5498</v>
      </c>
      <c r="I407" t="s">
        <v>5499</v>
      </c>
      <c r="J407" t="s">
        <v>5500</v>
      </c>
      <c r="K407" t="s">
        <v>5501</v>
      </c>
      <c r="L407" t="s">
        <v>5502</v>
      </c>
    </row>
    <row r="408" spans="1:12" x14ac:dyDescent="0.3">
      <c r="A408" t="s">
        <v>5503</v>
      </c>
      <c r="B408" t="s">
        <v>5503</v>
      </c>
      <c r="C408" t="s">
        <v>5504</v>
      </c>
      <c r="D408" t="s">
        <v>5505</v>
      </c>
      <c r="E408" t="s">
        <v>5506</v>
      </c>
      <c r="F408" t="s">
        <v>5507</v>
      </c>
      <c r="G408" t="s">
        <v>5508</v>
      </c>
      <c r="H408" t="s">
        <v>5509</v>
      </c>
      <c r="I408" t="s">
        <v>5510</v>
      </c>
      <c r="J408" t="s">
        <v>5511</v>
      </c>
      <c r="K408" t="s">
        <v>5512</v>
      </c>
      <c r="L408" t="s">
        <v>5513</v>
      </c>
    </row>
    <row r="409" spans="1:12" x14ac:dyDescent="0.3">
      <c r="A409" t="s">
        <v>5525</v>
      </c>
      <c r="B409" t="s">
        <v>5525</v>
      </c>
      <c r="C409" t="s">
        <v>5526</v>
      </c>
      <c r="D409" t="s">
        <v>5527</v>
      </c>
      <c r="E409" t="s">
        <v>5528</v>
      </c>
      <c r="F409" t="s">
        <v>5529</v>
      </c>
      <c r="G409" t="s">
        <v>5530</v>
      </c>
      <c r="H409" t="s">
        <v>5531</v>
      </c>
      <c r="I409" t="s">
        <v>5532</v>
      </c>
      <c r="J409" t="s">
        <v>5533</v>
      </c>
      <c r="K409" t="s">
        <v>5534</v>
      </c>
      <c r="L409" t="s">
        <v>5535</v>
      </c>
    </row>
    <row r="410" spans="1:12" x14ac:dyDescent="0.3">
      <c r="A410" t="s">
        <v>12062</v>
      </c>
      <c r="C410" t="s">
        <v>5537</v>
      </c>
      <c r="D410" t="s">
        <v>5538</v>
      </c>
      <c r="E410" t="s">
        <v>5539</v>
      </c>
      <c r="F410" t="s">
        <v>5540</v>
      </c>
      <c r="G410" t="s">
        <v>5541</v>
      </c>
      <c r="H410" t="s">
        <v>5542</v>
      </c>
      <c r="I410" t="s">
        <v>5543</v>
      </c>
      <c r="J410" t="s">
        <v>5544</v>
      </c>
      <c r="K410" t="s">
        <v>5545</v>
      </c>
      <c r="L410" t="s">
        <v>5546</v>
      </c>
    </row>
    <row r="411" spans="1:12" x14ac:dyDescent="0.3">
      <c r="A411" t="s">
        <v>14064</v>
      </c>
      <c r="C411" t="s">
        <v>5559</v>
      </c>
      <c r="D411" t="s">
        <v>5560</v>
      </c>
      <c r="E411" t="s">
        <v>5561</v>
      </c>
      <c r="F411" t="s">
        <v>5562</v>
      </c>
      <c r="G411" t="s">
        <v>5563</v>
      </c>
      <c r="H411" t="s">
        <v>5564</v>
      </c>
      <c r="I411" t="s">
        <v>5565</v>
      </c>
      <c r="J411" t="s">
        <v>5566</v>
      </c>
      <c r="K411" t="s">
        <v>5567</v>
      </c>
      <c r="L411" t="s">
        <v>5568</v>
      </c>
    </row>
    <row r="412" spans="1:12" x14ac:dyDescent="0.3">
      <c r="A412" t="s">
        <v>5580</v>
      </c>
      <c r="B412" t="s">
        <v>5580</v>
      </c>
      <c r="C412" t="s">
        <v>5581</v>
      </c>
      <c r="D412" t="s">
        <v>5582</v>
      </c>
      <c r="E412" t="s">
        <v>5583</v>
      </c>
      <c r="F412" t="s">
        <v>5584</v>
      </c>
      <c r="G412" t="s">
        <v>5585</v>
      </c>
      <c r="H412" t="s">
        <v>5586</v>
      </c>
      <c r="I412" t="s">
        <v>5587</v>
      </c>
      <c r="J412" t="s">
        <v>5588</v>
      </c>
      <c r="K412" t="s">
        <v>5589</v>
      </c>
      <c r="L412" t="s">
        <v>5590</v>
      </c>
    </row>
    <row r="413" spans="1:12" x14ac:dyDescent="0.3">
      <c r="A413" t="s">
        <v>14066</v>
      </c>
      <c r="C413" t="s">
        <v>5592</v>
      </c>
      <c r="D413" t="s">
        <v>5593</v>
      </c>
      <c r="E413" t="s">
        <v>5594</v>
      </c>
      <c r="F413" t="s">
        <v>5595</v>
      </c>
      <c r="G413" t="s">
        <v>5596</v>
      </c>
      <c r="H413" t="s">
        <v>5597</v>
      </c>
      <c r="I413" t="s">
        <v>5598</v>
      </c>
      <c r="J413" t="s">
        <v>5599</v>
      </c>
      <c r="K413" t="s">
        <v>5600</v>
      </c>
      <c r="L413" t="s">
        <v>5601</v>
      </c>
    </row>
    <row r="414" spans="1:12" x14ac:dyDescent="0.3">
      <c r="A414" t="s">
        <v>12066</v>
      </c>
      <c r="C414" t="s">
        <v>32</v>
      </c>
      <c r="D414" t="s">
        <v>5603</v>
      </c>
      <c r="E414" t="s">
        <v>5604</v>
      </c>
      <c r="F414" t="s">
        <v>5605</v>
      </c>
      <c r="G414" t="s">
        <v>5606</v>
      </c>
      <c r="H414" t="s">
        <v>5607</v>
      </c>
      <c r="I414" t="s">
        <v>5608</v>
      </c>
      <c r="J414" t="s">
        <v>5609</v>
      </c>
      <c r="K414" t="s">
        <v>5610</v>
      </c>
      <c r="L414" t="s">
        <v>5611</v>
      </c>
    </row>
    <row r="415" spans="1:12" x14ac:dyDescent="0.3">
      <c r="A415" t="s">
        <v>5612</v>
      </c>
      <c r="B415" t="s">
        <v>5612</v>
      </c>
      <c r="C415" t="s">
        <v>5613</v>
      </c>
      <c r="D415" t="s">
        <v>5614</v>
      </c>
      <c r="E415" t="s">
        <v>5615</v>
      </c>
      <c r="F415" t="s">
        <v>5616</v>
      </c>
      <c r="G415" t="s">
        <v>5617</v>
      </c>
      <c r="H415" t="s">
        <v>5618</v>
      </c>
      <c r="I415" t="s">
        <v>5619</v>
      </c>
      <c r="J415" t="s">
        <v>5620</v>
      </c>
      <c r="K415" t="s">
        <v>5621</v>
      </c>
      <c r="L415" t="s">
        <v>5622</v>
      </c>
    </row>
    <row r="416" spans="1:12" x14ac:dyDescent="0.3">
      <c r="A416" t="s">
        <v>11307</v>
      </c>
      <c r="C416" t="s">
        <v>5645</v>
      </c>
      <c r="D416" t="s">
        <v>5646</v>
      </c>
      <c r="E416" t="s">
        <v>5647</v>
      </c>
      <c r="F416" t="s">
        <v>5648</v>
      </c>
      <c r="G416" t="s">
        <v>5649</v>
      </c>
      <c r="H416" t="s">
        <v>5650</v>
      </c>
      <c r="I416" t="s">
        <v>5651</v>
      </c>
      <c r="J416" t="s">
        <v>5652</v>
      </c>
      <c r="K416" t="s">
        <v>5653</v>
      </c>
      <c r="L416" t="s">
        <v>5654</v>
      </c>
    </row>
    <row r="417" spans="1:12" x14ac:dyDescent="0.3">
      <c r="A417" t="s">
        <v>12069</v>
      </c>
      <c r="C417" t="s">
        <v>5656</v>
      </c>
      <c r="D417" t="s">
        <v>5657</v>
      </c>
      <c r="E417" t="s">
        <v>5658</v>
      </c>
      <c r="F417" t="s">
        <v>5659</v>
      </c>
      <c r="G417" t="s">
        <v>5660</v>
      </c>
      <c r="H417" t="s">
        <v>5661</v>
      </c>
      <c r="I417" t="s">
        <v>5662</v>
      </c>
      <c r="J417" t="s">
        <v>5663</v>
      </c>
      <c r="K417" t="s">
        <v>5664</v>
      </c>
      <c r="L417" t="s">
        <v>5665</v>
      </c>
    </row>
    <row r="418" spans="1:12" x14ac:dyDescent="0.3">
      <c r="A418" t="s">
        <v>12071</v>
      </c>
      <c r="C418" t="s">
        <v>12</v>
      </c>
      <c r="D418" t="s">
        <v>5667</v>
      </c>
      <c r="E418" t="s">
        <v>5668</v>
      </c>
      <c r="F418" t="s">
        <v>5669</v>
      </c>
      <c r="G418" t="s">
        <v>5670</v>
      </c>
      <c r="H418" t="s">
        <v>5671</v>
      </c>
      <c r="I418" t="s">
        <v>5672</v>
      </c>
      <c r="J418" t="s">
        <v>5673</v>
      </c>
      <c r="K418" t="s">
        <v>5674</v>
      </c>
      <c r="L418" t="s">
        <v>5675</v>
      </c>
    </row>
    <row r="419" spans="1:12" x14ac:dyDescent="0.3">
      <c r="A419" t="s">
        <v>5676</v>
      </c>
      <c r="B419" t="s">
        <v>5676</v>
      </c>
      <c r="C419" t="s">
        <v>5677</v>
      </c>
      <c r="D419" t="s">
        <v>5678</v>
      </c>
      <c r="E419" t="s">
        <v>5679</v>
      </c>
      <c r="F419" t="s">
        <v>5680</v>
      </c>
      <c r="G419" t="s">
        <v>5681</v>
      </c>
      <c r="H419" t="s">
        <v>5682</v>
      </c>
      <c r="I419" t="s">
        <v>5683</v>
      </c>
      <c r="J419" t="s">
        <v>5684</v>
      </c>
      <c r="K419" t="s">
        <v>5685</v>
      </c>
      <c r="L419" t="s">
        <v>5686</v>
      </c>
    </row>
    <row r="420" spans="1:12" x14ac:dyDescent="0.3">
      <c r="A420" t="s">
        <v>10899</v>
      </c>
      <c r="C420" t="s">
        <v>5699</v>
      </c>
      <c r="D420" t="s">
        <v>5700</v>
      </c>
      <c r="E420" t="s">
        <v>5701</v>
      </c>
      <c r="F420" t="s">
        <v>5702</v>
      </c>
      <c r="G420" t="s">
        <v>5703</v>
      </c>
      <c r="H420" t="s">
        <v>5704</v>
      </c>
      <c r="I420" t="s">
        <v>5705</v>
      </c>
      <c r="J420" t="s">
        <v>5706</v>
      </c>
      <c r="K420" t="s">
        <v>5707</v>
      </c>
      <c r="L420" t="s">
        <v>5708</v>
      </c>
    </row>
    <row r="421" spans="1:12" x14ac:dyDescent="0.3">
      <c r="A421" t="s">
        <v>9613</v>
      </c>
      <c r="C421" t="s">
        <v>5710</v>
      </c>
      <c r="D421" t="s">
        <v>5711</v>
      </c>
      <c r="E421" t="s">
        <v>5712</v>
      </c>
      <c r="F421" t="s">
        <v>5713</v>
      </c>
      <c r="G421" t="s">
        <v>5714</v>
      </c>
      <c r="H421" t="s">
        <v>5715</v>
      </c>
      <c r="I421" t="s">
        <v>5716</v>
      </c>
      <c r="J421" t="s">
        <v>5717</v>
      </c>
      <c r="K421" t="s">
        <v>5718</v>
      </c>
      <c r="L421" t="s">
        <v>5719</v>
      </c>
    </row>
    <row r="422" spans="1:12" x14ac:dyDescent="0.3">
      <c r="A422" t="s">
        <v>9621</v>
      </c>
      <c r="C422" t="s">
        <v>5742</v>
      </c>
      <c r="D422" t="s">
        <v>5743</v>
      </c>
      <c r="E422" t="s">
        <v>5744</v>
      </c>
      <c r="F422" t="s">
        <v>5745</v>
      </c>
      <c r="G422" t="s">
        <v>5746</v>
      </c>
      <c r="H422" t="s">
        <v>5747</v>
      </c>
      <c r="I422" t="s">
        <v>5748</v>
      </c>
      <c r="J422" t="s">
        <v>5749</v>
      </c>
      <c r="K422" t="s">
        <v>5750</v>
      </c>
      <c r="L422" t="s">
        <v>5751</v>
      </c>
    </row>
    <row r="423" spans="1:12" x14ac:dyDescent="0.3">
      <c r="A423" t="s">
        <v>11310</v>
      </c>
      <c r="C423" t="s">
        <v>5753</v>
      </c>
      <c r="D423" t="s">
        <v>5754</v>
      </c>
      <c r="E423" t="s">
        <v>5755</v>
      </c>
      <c r="F423" t="s">
        <v>5756</v>
      </c>
      <c r="G423" t="s">
        <v>5757</v>
      </c>
      <c r="H423" t="s">
        <v>5758</v>
      </c>
      <c r="I423" t="s">
        <v>5759</v>
      </c>
      <c r="J423" t="s">
        <v>5760</v>
      </c>
      <c r="K423" t="s">
        <v>5761</v>
      </c>
      <c r="L423" t="s">
        <v>5762</v>
      </c>
    </row>
    <row r="424" spans="1:12" x14ac:dyDescent="0.3">
      <c r="A424" t="s">
        <v>5763</v>
      </c>
      <c r="B424" t="s">
        <v>5763</v>
      </c>
      <c r="C424" t="s">
        <v>5764</v>
      </c>
      <c r="D424" t="s">
        <v>5765</v>
      </c>
      <c r="E424" t="s">
        <v>5766</v>
      </c>
      <c r="F424" t="s">
        <v>5767</v>
      </c>
      <c r="G424" t="s">
        <v>5768</v>
      </c>
      <c r="H424" t="s">
        <v>5769</v>
      </c>
      <c r="I424" t="s">
        <v>5770</v>
      </c>
      <c r="J424" t="s">
        <v>5771</v>
      </c>
      <c r="K424" t="s">
        <v>5772</v>
      </c>
      <c r="L424" t="s">
        <v>5773</v>
      </c>
    </row>
    <row r="425" spans="1:12" x14ac:dyDescent="0.3">
      <c r="A425" t="s">
        <v>5774</v>
      </c>
      <c r="B425" t="s">
        <v>5774</v>
      </c>
      <c r="C425" t="s">
        <v>5775</v>
      </c>
      <c r="D425" t="s">
        <v>5776</v>
      </c>
      <c r="E425" t="s">
        <v>5777</v>
      </c>
      <c r="F425" t="s">
        <v>5778</v>
      </c>
      <c r="G425" t="s">
        <v>5779</v>
      </c>
      <c r="H425" t="s">
        <v>5780</v>
      </c>
      <c r="I425" t="s">
        <v>5781</v>
      </c>
      <c r="J425" t="s">
        <v>5782</v>
      </c>
      <c r="K425" t="s">
        <v>5783</v>
      </c>
      <c r="L425" t="s">
        <v>5784</v>
      </c>
    </row>
    <row r="426" spans="1:12" x14ac:dyDescent="0.3">
      <c r="A426" t="s">
        <v>14068</v>
      </c>
      <c r="C426" t="s">
        <v>4197</v>
      </c>
      <c r="D426" t="s">
        <v>5797</v>
      </c>
      <c r="E426" t="s">
        <v>5798</v>
      </c>
      <c r="F426" t="s">
        <v>5799</v>
      </c>
      <c r="G426" t="s">
        <v>5800</v>
      </c>
      <c r="H426" t="s">
        <v>5801</v>
      </c>
      <c r="I426" t="s">
        <v>5802</v>
      </c>
      <c r="J426" t="s">
        <v>5803</v>
      </c>
      <c r="K426" t="s">
        <v>5804</v>
      </c>
      <c r="L426" t="s">
        <v>5805</v>
      </c>
    </row>
    <row r="427" spans="1:12" x14ac:dyDescent="0.3">
      <c r="A427" t="s">
        <v>14070</v>
      </c>
      <c r="C427" t="s">
        <v>5818</v>
      </c>
      <c r="D427" t="s">
        <v>5819</v>
      </c>
      <c r="E427" t="s">
        <v>5820</v>
      </c>
      <c r="F427" t="s">
        <v>5821</v>
      </c>
      <c r="G427" t="s">
        <v>5822</v>
      </c>
      <c r="H427" t="s">
        <v>5823</v>
      </c>
      <c r="I427" t="s">
        <v>5824</v>
      </c>
      <c r="J427" t="s">
        <v>5825</v>
      </c>
      <c r="K427" t="s">
        <v>5826</v>
      </c>
      <c r="L427" t="s">
        <v>5827</v>
      </c>
    </row>
    <row r="428" spans="1:12" x14ac:dyDescent="0.3">
      <c r="A428" t="s">
        <v>7631</v>
      </c>
      <c r="C428" t="s">
        <v>5829</v>
      </c>
      <c r="D428" t="s">
        <v>5830</v>
      </c>
      <c r="E428" t="s">
        <v>5831</v>
      </c>
      <c r="F428" t="s">
        <v>5832</v>
      </c>
      <c r="G428" t="s">
        <v>5833</v>
      </c>
      <c r="H428" t="s">
        <v>5834</v>
      </c>
      <c r="I428" t="s">
        <v>5835</v>
      </c>
      <c r="J428" t="s">
        <v>5836</v>
      </c>
      <c r="K428" t="s">
        <v>5837</v>
      </c>
      <c r="L428" t="s">
        <v>5838</v>
      </c>
    </row>
    <row r="429" spans="1:12" x14ac:dyDescent="0.3">
      <c r="A429" t="s">
        <v>12074</v>
      </c>
      <c r="C429" t="s">
        <v>5840</v>
      </c>
      <c r="D429" t="s">
        <v>5841</v>
      </c>
      <c r="E429" t="s">
        <v>5842</v>
      </c>
      <c r="F429" t="s">
        <v>5843</v>
      </c>
      <c r="G429" t="s">
        <v>5844</v>
      </c>
      <c r="H429" t="s">
        <v>5845</v>
      </c>
      <c r="I429" t="s">
        <v>5846</v>
      </c>
      <c r="J429" t="s">
        <v>5847</v>
      </c>
      <c r="K429" t="s">
        <v>5848</v>
      </c>
      <c r="L429" t="s">
        <v>5849</v>
      </c>
    </row>
    <row r="430" spans="1:12" x14ac:dyDescent="0.3">
      <c r="A430" t="s">
        <v>12077</v>
      </c>
      <c r="C430" t="s">
        <v>12</v>
      </c>
      <c r="D430" t="s">
        <v>5851</v>
      </c>
      <c r="E430" t="s">
        <v>5852</v>
      </c>
      <c r="F430" t="s">
        <v>5853</v>
      </c>
      <c r="G430" t="s">
        <v>5854</v>
      </c>
      <c r="H430" t="s">
        <v>5855</v>
      </c>
      <c r="I430" t="s">
        <v>5856</v>
      </c>
      <c r="J430" t="s">
        <v>5857</v>
      </c>
      <c r="K430" t="s">
        <v>5858</v>
      </c>
      <c r="L430" t="s">
        <v>5859</v>
      </c>
    </row>
    <row r="431" spans="1:12" x14ac:dyDescent="0.3">
      <c r="A431" t="s">
        <v>12082</v>
      </c>
      <c r="C431" t="s">
        <v>5861</v>
      </c>
      <c r="D431" t="s">
        <v>5862</v>
      </c>
      <c r="E431" t="s">
        <v>5863</v>
      </c>
      <c r="F431" t="s">
        <v>5864</v>
      </c>
      <c r="G431" t="s">
        <v>5865</v>
      </c>
      <c r="H431" t="s">
        <v>5866</v>
      </c>
      <c r="I431" t="s">
        <v>5867</v>
      </c>
      <c r="J431" t="s">
        <v>5868</v>
      </c>
      <c r="K431" t="s">
        <v>5869</v>
      </c>
      <c r="L431" t="s">
        <v>5870</v>
      </c>
    </row>
    <row r="432" spans="1:12" x14ac:dyDescent="0.3">
      <c r="A432" t="s">
        <v>5871</v>
      </c>
      <c r="B432" t="s">
        <v>5871</v>
      </c>
      <c r="C432" t="s">
        <v>5872</v>
      </c>
      <c r="D432" t="s">
        <v>5873</v>
      </c>
      <c r="E432" t="s">
        <v>5874</v>
      </c>
      <c r="F432" t="s">
        <v>5875</v>
      </c>
      <c r="G432" t="s">
        <v>5876</v>
      </c>
      <c r="H432" t="s">
        <v>5877</v>
      </c>
      <c r="I432" t="s">
        <v>5878</v>
      </c>
      <c r="J432" t="s">
        <v>5879</v>
      </c>
      <c r="K432" t="s">
        <v>5880</v>
      </c>
      <c r="L432" t="s">
        <v>5881</v>
      </c>
    </row>
    <row r="433" spans="1:12" x14ac:dyDescent="0.3">
      <c r="A433" t="s">
        <v>14072</v>
      </c>
      <c r="C433" t="s">
        <v>5894</v>
      </c>
      <c r="D433" t="s">
        <v>5895</v>
      </c>
      <c r="E433" t="s">
        <v>5896</v>
      </c>
      <c r="F433" t="s">
        <v>5897</v>
      </c>
      <c r="G433" t="s">
        <v>5898</v>
      </c>
      <c r="H433" t="s">
        <v>5899</v>
      </c>
      <c r="I433" t="s">
        <v>5900</v>
      </c>
      <c r="J433" t="s">
        <v>5901</v>
      </c>
      <c r="K433" t="s">
        <v>5902</v>
      </c>
      <c r="L433" t="s">
        <v>5903</v>
      </c>
    </row>
    <row r="434" spans="1:12" x14ac:dyDescent="0.3">
      <c r="A434" t="s">
        <v>5904</v>
      </c>
      <c r="B434" t="s">
        <v>5904</v>
      </c>
      <c r="C434" t="s">
        <v>5905</v>
      </c>
      <c r="D434" t="s">
        <v>5906</v>
      </c>
      <c r="E434" t="s">
        <v>5907</v>
      </c>
      <c r="F434" t="s">
        <v>5908</v>
      </c>
      <c r="G434" t="s">
        <v>5909</v>
      </c>
      <c r="H434" t="s">
        <v>5910</v>
      </c>
      <c r="I434" t="s">
        <v>5911</v>
      </c>
      <c r="J434" t="s">
        <v>5912</v>
      </c>
      <c r="K434" t="s">
        <v>5913</v>
      </c>
      <c r="L434" t="s">
        <v>5914</v>
      </c>
    </row>
    <row r="435" spans="1:12" x14ac:dyDescent="0.3">
      <c r="A435" t="s">
        <v>14074</v>
      </c>
      <c r="C435" t="s">
        <v>175</v>
      </c>
      <c r="D435" t="s">
        <v>5916</v>
      </c>
      <c r="E435" t="s">
        <v>5917</v>
      </c>
      <c r="F435" t="s">
        <v>5918</v>
      </c>
      <c r="G435" t="s">
        <v>5919</v>
      </c>
      <c r="H435" t="s">
        <v>5920</v>
      </c>
      <c r="I435" t="s">
        <v>5921</v>
      </c>
      <c r="J435" t="s">
        <v>5922</v>
      </c>
      <c r="K435" t="s">
        <v>5923</v>
      </c>
      <c r="L435" t="s">
        <v>5924</v>
      </c>
    </row>
    <row r="436" spans="1:12" x14ac:dyDescent="0.3">
      <c r="A436" t="s">
        <v>14076</v>
      </c>
      <c r="C436" t="s">
        <v>5926</v>
      </c>
      <c r="D436" t="s">
        <v>5927</v>
      </c>
      <c r="E436" t="s">
        <v>5928</v>
      </c>
      <c r="F436" t="s">
        <v>5929</v>
      </c>
      <c r="G436" t="s">
        <v>5930</v>
      </c>
      <c r="H436" t="s">
        <v>5931</v>
      </c>
      <c r="I436" t="s">
        <v>5932</v>
      </c>
      <c r="J436" t="s">
        <v>5933</v>
      </c>
      <c r="K436" t="s">
        <v>5934</v>
      </c>
      <c r="L436" t="s">
        <v>5935</v>
      </c>
    </row>
    <row r="437" spans="1:12" x14ac:dyDescent="0.3">
      <c r="A437" t="s">
        <v>9630</v>
      </c>
      <c r="C437" t="s">
        <v>5937</v>
      </c>
      <c r="D437" t="s">
        <v>5938</v>
      </c>
      <c r="E437" t="s">
        <v>5939</v>
      </c>
      <c r="F437" t="s">
        <v>5940</v>
      </c>
      <c r="G437" t="s">
        <v>5941</v>
      </c>
      <c r="H437" t="s">
        <v>5942</v>
      </c>
      <c r="I437" t="s">
        <v>5943</v>
      </c>
      <c r="J437" t="s">
        <v>5944</v>
      </c>
      <c r="K437" t="s">
        <v>5945</v>
      </c>
      <c r="L437" t="s">
        <v>5946</v>
      </c>
    </row>
    <row r="438" spans="1:12" x14ac:dyDescent="0.3">
      <c r="A438" t="s">
        <v>5947</v>
      </c>
      <c r="B438" t="s">
        <v>5947</v>
      </c>
      <c r="C438" t="s">
        <v>5948</v>
      </c>
      <c r="D438" t="s">
        <v>5949</v>
      </c>
      <c r="E438" t="s">
        <v>5950</v>
      </c>
      <c r="F438" t="s">
        <v>5951</v>
      </c>
      <c r="G438" t="s">
        <v>5952</v>
      </c>
      <c r="H438" t="s">
        <v>5953</v>
      </c>
      <c r="I438" t="s">
        <v>5954</v>
      </c>
      <c r="J438" t="s">
        <v>5955</v>
      </c>
      <c r="K438" t="s">
        <v>5956</v>
      </c>
      <c r="L438" t="s">
        <v>5957</v>
      </c>
    </row>
    <row r="439" spans="1:12" x14ac:dyDescent="0.3">
      <c r="A439" t="s">
        <v>14078</v>
      </c>
      <c r="C439" t="s">
        <v>5981</v>
      </c>
      <c r="D439" t="s">
        <v>5982</v>
      </c>
      <c r="E439" t="s">
        <v>5983</v>
      </c>
      <c r="F439" t="s">
        <v>5984</v>
      </c>
      <c r="G439" t="s">
        <v>5985</v>
      </c>
      <c r="H439" t="s">
        <v>5986</v>
      </c>
      <c r="I439" t="s">
        <v>5987</v>
      </c>
      <c r="J439" t="s">
        <v>5988</v>
      </c>
      <c r="K439" t="s">
        <v>5989</v>
      </c>
      <c r="L439" t="s">
        <v>5990</v>
      </c>
    </row>
    <row r="440" spans="1:12" x14ac:dyDescent="0.3">
      <c r="A440" t="s">
        <v>12085</v>
      </c>
      <c r="C440" t="s">
        <v>5992</v>
      </c>
      <c r="D440" t="s">
        <v>5993</v>
      </c>
      <c r="E440" t="s">
        <v>5994</v>
      </c>
      <c r="F440" t="s">
        <v>5995</v>
      </c>
      <c r="G440" t="s">
        <v>5996</v>
      </c>
      <c r="H440" t="s">
        <v>5997</v>
      </c>
      <c r="I440" t="s">
        <v>5998</v>
      </c>
      <c r="J440" t="s">
        <v>5999</v>
      </c>
      <c r="K440" t="s">
        <v>6000</v>
      </c>
      <c r="L440" t="s">
        <v>6001</v>
      </c>
    </row>
    <row r="441" spans="1:12" x14ac:dyDescent="0.3">
      <c r="A441" t="s">
        <v>6013</v>
      </c>
      <c r="B441" t="s">
        <v>6013</v>
      </c>
      <c r="C441" t="s">
        <v>6014</v>
      </c>
      <c r="D441" t="s">
        <v>6015</v>
      </c>
      <c r="E441" t="s">
        <v>6016</v>
      </c>
      <c r="F441" t="s">
        <v>6017</v>
      </c>
      <c r="G441" t="s">
        <v>6018</v>
      </c>
      <c r="H441" t="s">
        <v>6019</v>
      </c>
      <c r="I441" t="s">
        <v>6020</v>
      </c>
      <c r="J441" t="s">
        <v>6021</v>
      </c>
      <c r="K441" t="s">
        <v>6022</v>
      </c>
      <c r="L441" t="s">
        <v>6023</v>
      </c>
    </row>
    <row r="442" spans="1:12" x14ac:dyDescent="0.3">
      <c r="A442" t="s">
        <v>9638</v>
      </c>
      <c r="C442" t="s">
        <v>6025</v>
      </c>
      <c r="D442" t="s">
        <v>6026</v>
      </c>
      <c r="E442" t="s">
        <v>6027</v>
      </c>
      <c r="F442" t="s">
        <v>6028</v>
      </c>
      <c r="G442" t="s">
        <v>6029</v>
      </c>
      <c r="H442" t="s">
        <v>6030</v>
      </c>
      <c r="I442" t="s">
        <v>6031</v>
      </c>
      <c r="J442" t="s">
        <v>6032</v>
      </c>
      <c r="K442" t="s">
        <v>6033</v>
      </c>
      <c r="L442" t="s">
        <v>6034</v>
      </c>
    </row>
    <row r="443" spans="1:12" x14ac:dyDescent="0.3">
      <c r="A443" t="s">
        <v>12088</v>
      </c>
      <c r="C443" t="s">
        <v>6036</v>
      </c>
      <c r="D443" t="s">
        <v>6037</v>
      </c>
      <c r="E443" t="s">
        <v>6038</v>
      </c>
      <c r="F443" t="s">
        <v>6039</v>
      </c>
      <c r="G443" t="s">
        <v>6040</v>
      </c>
      <c r="H443" t="s">
        <v>6041</v>
      </c>
      <c r="I443" t="s">
        <v>6042</v>
      </c>
      <c r="J443" t="s">
        <v>6043</v>
      </c>
      <c r="K443" t="s">
        <v>6044</v>
      </c>
      <c r="L443" t="s">
        <v>6045</v>
      </c>
    </row>
    <row r="444" spans="1:12" x14ac:dyDescent="0.3">
      <c r="A444" t="s">
        <v>12091</v>
      </c>
      <c r="C444" t="s">
        <v>175</v>
      </c>
      <c r="D444" t="s">
        <v>6058</v>
      </c>
      <c r="E444" t="s">
        <v>6059</v>
      </c>
      <c r="F444" t="s">
        <v>6060</v>
      </c>
      <c r="G444" t="s">
        <v>6061</v>
      </c>
      <c r="H444" t="s">
        <v>6062</v>
      </c>
      <c r="I444" t="s">
        <v>6063</v>
      </c>
      <c r="J444" t="s">
        <v>6064</v>
      </c>
      <c r="K444" t="s">
        <v>6065</v>
      </c>
      <c r="L444" t="s">
        <v>6066</v>
      </c>
    </row>
    <row r="445" spans="1:12" x14ac:dyDescent="0.3">
      <c r="A445" t="s">
        <v>12094</v>
      </c>
      <c r="C445" t="s">
        <v>6068</v>
      </c>
      <c r="D445" t="s">
        <v>6069</v>
      </c>
      <c r="E445" t="s">
        <v>6070</v>
      </c>
      <c r="F445" t="s">
        <v>6071</v>
      </c>
      <c r="G445" t="s">
        <v>6072</v>
      </c>
      <c r="H445" t="s">
        <v>6073</v>
      </c>
      <c r="I445" t="s">
        <v>6074</v>
      </c>
      <c r="J445" t="s">
        <v>6075</v>
      </c>
      <c r="K445" t="s">
        <v>6076</v>
      </c>
      <c r="L445" t="s">
        <v>6077</v>
      </c>
    </row>
    <row r="446" spans="1:12" x14ac:dyDescent="0.3">
      <c r="A446" t="s">
        <v>12097</v>
      </c>
      <c r="C446" t="s">
        <v>6079</v>
      </c>
      <c r="D446" t="s">
        <v>6080</v>
      </c>
      <c r="E446" t="s">
        <v>6081</v>
      </c>
      <c r="F446" t="s">
        <v>6082</v>
      </c>
      <c r="G446" t="s">
        <v>6083</v>
      </c>
      <c r="H446" t="s">
        <v>6084</v>
      </c>
      <c r="I446" t="s">
        <v>6085</v>
      </c>
      <c r="J446" t="s">
        <v>6086</v>
      </c>
      <c r="K446" t="s">
        <v>6087</v>
      </c>
      <c r="L446" t="s">
        <v>6088</v>
      </c>
    </row>
    <row r="447" spans="1:12" x14ac:dyDescent="0.3">
      <c r="A447" t="s">
        <v>12100</v>
      </c>
      <c r="C447" t="s">
        <v>6101</v>
      </c>
      <c r="D447" t="s">
        <v>6102</v>
      </c>
      <c r="E447" t="s">
        <v>6103</v>
      </c>
      <c r="F447" t="s">
        <v>6104</v>
      </c>
      <c r="G447" t="s">
        <v>6105</v>
      </c>
      <c r="H447" t="s">
        <v>6106</v>
      </c>
      <c r="I447" t="s">
        <v>6107</v>
      </c>
      <c r="J447" t="s">
        <v>6108</v>
      </c>
      <c r="K447" t="s">
        <v>6109</v>
      </c>
      <c r="L447" t="s">
        <v>6110</v>
      </c>
    </row>
    <row r="448" spans="1:12" x14ac:dyDescent="0.3">
      <c r="A448" t="s">
        <v>14080</v>
      </c>
      <c r="C448" t="s">
        <v>6123</v>
      </c>
      <c r="D448" t="s">
        <v>6124</v>
      </c>
      <c r="E448" t="s">
        <v>6125</v>
      </c>
      <c r="F448" t="s">
        <v>6126</v>
      </c>
      <c r="G448" t="s">
        <v>6127</v>
      </c>
      <c r="H448" t="s">
        <v>6128</v>
      </c>
      <c r="I448" t="s">
        <v>6129</v>
      </c>
      <c r="J448" t="s">
        <v>6130</v>
      </c>
      <c r="K448" t="s">
        <v>6131</v>
      </c>
      <c r="L448" t="s">
        <v>6132</v>
      </c>
    </row>
    <row r="449" spans="1:12" x14ac:dyDescent="0.3">
      <c r="A449" t="s">
        <v>14082</v>
      </c>
      <c r="C449" t="s">
        <v>6145</v>
      </c>
      <c r="D449" t="s">
        <v>6146</v>
      </c>
      <c r="E449" t="s">
        <v>6147</v>
      </c>
      <c r="F449" t="s">
        <v>6148</v>
      </c>
      <c r="G449" t="s">
        <v>6149</v>
      </c>
      <c r="H449" t="s">
        <v>6150</v>
      </c>
      <c r="I449" t="s">
        <v>6151</v>
      </c>
      <c r="J449" t="s">
        <v>6152</v>
      </c>
      <c r="K449" t="s">
        <v>6153</v>
      </c>
      <c r="L449" t="s">
        <v>6154</v>
      </c>
    </row>
    <row r="450" spans="1:12" x14ac:dyDescent="0.3">
      <c r="A450" t="s">
        <v>6155</v>
      </c>
      <c r="B450" t="s">
        <v>6155</v>
      </c>
      <c r="C450" t="s">
        <v>6156</v>
      </c>
      <c r="E450" t="s">
        <v>6157</v>
      </c>
      <c r="F450" t="s">
        <v>6158</v>
      </c>
      <c r="G450" t="s">
        <v>6159</v>
      </c>
      <c r="H450" t="s">
        <v>6160</v>
      </c>
      <c r="I450" t="s">
        <v>6161</v>
      </c>
      <c r="J450" t="s">
        <v>6162</v>
      </c>
      <c r="K450" t="s">
        <v>6163</v>
      </c>
      <c r="L450" t="s">
        <v>6164</v>
      </c>
    </row>
    <row r="451" spans="1:12" x14ac:dyDescent="0.3">
      <c r="A451" t="s">
        <v>12106</v>
      </c>
      <c r="C451" t="s">
        <v>6166</v>
      </c>
      <c r="D451" t="s">
        <v>6167</v>
      </c>
      <c r="E451" t="s">
        <v>6168</v>
      </c>
      <c r="F451" t="s">
        <v>6169</v>
      </c>
      <c r="G451" t="s">
        <v>6170</v>
      </c>
      <c r="H451" t="s">
        <v>6171</v>
      </c>
      <c r="I451" t="s">
        <v>6172</v>
      </c>
      <c r="J451" t="s">
        <v>6173</v>
      </c>
      <c r="K451" t="s">
        <v>6174</v>
      </c>
      <c r="L451" t="s">
        <v>6175</v>
      </c>
    </row>
    <row r="452" spans="1:12" x14ac:dyDescent="0.3">
      <c r="A452" t="s">
        <v>6176</v>
      </c>
      <c r="B452" t="s">
        <v>6176</v>
      </c>
      <c r="C452" t="s">
        <v>6177</v>
      </c>
      <c r="D452" t="s">
        <v>6178</v>
      </c>
      <c r="E452" t="s">
        <v>6179</v>
      </c>
      <c r="F452" t="s">
        <v>6180</v>
      </c>
      <c r="G452" t="s">
        <v>6181</v>
      </c>
      <c r="H452" t="s">
        <v>6182</v>
      </c>
      <c r="I452" t="s">
        <v>6183</v>
      </c>
      <c r="J452" t="s">
        <v>6184</v>
      </c>
      <c r="K452" t="s">
        <v>6185</v>
      </c>
      <c r="L452" t="s">
        <v>6186</v>
      </c>
    </row>
    <row r="453" spans="1:12" x14ac:dyDescent="0.3">
      <c r="A453" t="s">
        <v>6187</v>
      </c>
      <c r="B453" t="s">
        <v>6187</v>
      </c>
      <c r="C453" t="s">
        <v>6188</v>
      </c>
      <c r="D453" t="s">
        <v>6189</v>
      </c>
      <c r="E453" t="s">
        <v>6190</v>
      </c>
      <c r="F453" t="s">
        <v>6191</v>
      </c>
      <c r="G453" t="s">
        <v>6192</v>
      </c>
      <c r="H453" t="s">
        <v>6193</v>
      </c>
      <c r="I453" t="s">
        <v>6194</v>
      </c>
      <c r="J453" t="s">
        <v>6195</v>
      </c>
      <c r="K453" t="s">
        <v>6196</v>
      </c>
      <c r="L453" t="s">
        <v>6197</v>
      </c>
    </row>
    <row r="454" spans="1:12" x14ac:dyDescent="0.3">
      <c r="A454" t="s">
        <v>12109</v>
      </c>
      <c r="C454" t="s">
        <v>6199</v>
      </c>
      <c r="D454" t="s">
        <v>6200</v>
      </c>
      <c r="E454" t="s">
        <v>6201</v>
      </c>
      <c r="F454" t="s">
        <v>6202</v>
      </c>
      <c r="G454" t="s">
        <v>6203</v>
      </c>
      <c r="H454" t="s">
        <v>6204</v>
      </c>
      <c r="I454" t="s">
        <v>6205</v>
      </c>
      <c r="J454" t="s">
        <v>6206</v>
      </c>
      <c r="K454" t="s">
        <v>6207</v>
      </c>
      <c r="L454" t="s">
        <v>6208</v>
      </c>
    </row>
    <row r="455" spans="1:12" x14ac:dyDescent="0.3">
      <c r="A455" t="s">
        <v>12112</v>
      </c>
      <c r="C455" t="s">
        <v>6210</v>
      </c>
      <c r="D455" t="s">
        <v>6211</v>
      </c>
      <c r="E455" t="s">
        <v>6212</v>
      </c>
      <c r="F455" t="s">
        <v>6213</v>
      </c>
      <c r="G455" t="s">
        <v>6214</v>
      </c>
      <c r="H455" t="s">
        <v>6215</v>
      </c>
      <c r="I455" t="s">
        <v>6216</v>
      </c>
      <c r="J455" t="s">
        <v>6217</v>
      </c>
      <c r="K455" t="s">
        <v>6218</v>
      </c>
      <c r="L455" t="s">
        <v>6219</v>
      </c>
    </row>
    <row r="456" spans="1:12" x14ac:dyDescent="0.3">
      <c r="A456" t="s">
        <v>14084</v>
      </c>
      <c r="C456" t="s">
        <v>6221</v>
      </c>
      <c r="D456" t="s">
        <v>6222</v>
      </c>
      <c r="E456" t="s">
        <v>6223</v>
      </c>
      <c r="F456" t="s">
        <v>6224</v>
      </c>
      <c r="G456" t="s">
        <v>6225</v>
      </c>
      <c r="H456" t="s">
        <v>6226</v>
      </c>
      <c r="I456" t="s">
        <v>6227</v>
      </c>
      <c r="J456" t="s">
        <v>6228</v>
      </c>
      <c r="K456" t="s">
        <v>6229</v>
      </c>
      <c r="L456" t="s">
        <v>6230</v>
      </c>
    </row>
    <row r="457" spans="1:12" x14ac:dyDescent="0.3">
      <c r="A457" t="s">
        <v>6231</v>
      </c>
      <c r="B457" t="s">
        <v>6231</v>
      </c>
      <c r="C457" t="s">
        <v>6232</v>
      </c>
      <c r="D457" t="s">
        <v>6233</v>
      </c>
      <c r="E457" t="s">
        <v>6234</v>
      </c>
      <c r="F457" t="s">
        <v>6235</v>
      </c>
      <c r="G457" t="s">
        <v>6236</v>
      </c>
      <c r="H457" t="s">
        <v>6237</v>
      </c>
      <c r="I457" t="s">
        <v>6238</v>
      </c>
      <c r="J457" t="s">
        <v>6239</v>
      </c>
      <c r="K457" t="s">
        <v>6240</v>
      </c>
      <c r="L457" t="s">
        <v>6241</v>
      </c>
    </row>
    <row r="458" spans="1:12" x14ac:dyDescent="0.3">
      <c r="A458" t="s">
        <v>6242</v>
      </c>
      <c r="B458" t="s">
        <v>6242</v>
      </c>
      <c r="C458" t="s">
        <v>6243</v>
      </c>
      <c r="D458" t="s">
        <v>6244</v>
      </c>
      <c r="E458" t="s">
        <v>6245</v>
      </c>
      <c r="F458" t="s">
        <v>6246</v>
      </c>
      <c r="G458" t="s">
        <v>6247</v>
      </c>
      <c r="H458" t="s">
        <v>6248</v>
      </c>
      <c r="I458" t="s">
        <v>6249</v>
      </c>
      <c r="J458" t="s">
        <v>6250</v>
      </c>
      <c r="K458" t="s">
        <v>6251</v>
      </c>
      <c r="L458" t="s">
        <v>6252</v>
      </c>
    </row>
    <row r="459" spans="1:12" x14ac:dyDescent="0.3">
      <c r="A459" t="s">
        <v>12115</v>
      </c>
      <c r="C459" t="s">
        <v>6254</v>
      </c>
      <c r="D459" t="s">
        <v>6255</v>
      </c>
      <c r="E459" t="s">
        <v>6256</v>
      </c>
      <c r="F459" t="s">
        <v>6257</v>
      </c>
      <c r="G459" t="s">
        <v>6258</v>
      </c>
      <c r="H459" t="s">
        <v>6259</v>
      </c>
      <c r="I459" t="s">
        <v>6260</v>
      </c>
      <c r="J459" t="s">
        <v>6261</v>
      </c>
      <c r="K459" t="s">
        <v>6262</v>
      </c>
      <c r="L459" t="s">
        <v>6263</v>
      </c>
    </row>
    <row r="460" spans="1:12" x14ac:dyDescent="0.3">
      <c r="A460" t="s">
        <v>6264</v>
      </c>
      <c r="B460" t="s">
        <v>6264</v>
      </c>
      <c r="C460" t="s">
        <v>6265</v>
      </c>
      <c r="D460" t="s">
        <v>6266</v>
      </c>
      <c r="E460" t="s">
        <v>6267</v>
      </c>
      <c r="F460" t="s">
        <v>6268</v>
      </c>
      <c r="G460" t="s">
        <v>6269</v>
      </c>
      <c r="H460" t="s">
        <v>6270</v>
      </c>
      <c r="I460" t="s">
        <v>6271</v>
      </c>
      <c r="J460" t="s">
        <v>6272</v>
      </c>
      <c r="K460" t="s">
        <v>6273</v>
      </c>
      <c r="L460" t="s">
        <v>6274</v>
      </c>
    </row>
    <row r="461" spans="1:12" x14ac:dyDescent="0.3">
      <c r="A461" t="s">
        <v>6275</v>
      </c>
      <c r="B461" t="s">
        <v>6275</v>
      </c>
      <c r="C461" t="s">
        <v>6276</v>
      </c>
      <c r="D461" t="s">
        <v>6277</v>
      </c>
      <c r="E461" t="s">
        <v>6278</v>
      </c>
      <c r="F461" t="s">
        <v>6279</v>
      </c>
      <c r="G461" t="s">
        <v>6280</v>
      </c>
      <c r="H461" t="s">
        <v>6281</v>
      </c>
      <c r="I461" t="s">
        <v>6282</v>
      </c>
      <c r="J461" t="s">
        <v>6283</v>
      </c>
      <c r="K461" t="s">
        <v>6284</v>
      </c>
      <c r="L461" t="s">
        <v>6285</v>
      </c>
    </row>
    <row r="462" spans="1:12" x14ac:dyDescent="0.3">
      <c r="A462" t="s">
        <v>12118</v>
      </c>
      <c r="C462" t="s">
        <v>6287</v>
      </c>
      <c r="D462" t="s">
        <v>6288</v>
      </c>
      <c r="E462" t="s">
        <v>6289</v>
      </c>
      <c r="F462" t="s">
        <v>6290</v>
      </c>
      <c r="G462" t="s">
        <v>6291</v>
      </c>
      <c r="H462" t="s">
        <v>6292</v>
      </c>
      <c r="I462" t="s">
        <v>6293</v>
      </c>
      <c r="J462" t="s">
        <v>6294</v>
      </c>
      <c r="K462" t="s">
        <v>6295</v>
      </c>
      <c r="L462" t="s">
        <v>6296</v>
      </c>
    </row>
    <row r="463" spans="1:12" x14ac:dyDescent="0.3">
      <c r="A463" t="s">
        <v>12121</v>
      </c>
      <c r="C463" t="s">
        <v>12</v>
      </c>
      <c r="D463" t="s">
        <v>6298</v>
      </c>
      <c r="E463" t="s">
        <v>6299</v>
      </c>
      <c r="F463" t="s">
        <v>6300</v>
      </c>
      <c r="G463" t="s">
        <v>6301</v>
      </c>
      <c r="H463" t="s">
        <v>6302</v>
      </c>
      <c r="I463" t="s">
        <v>6303</v>
      </c>
      <c r="J463" t="s">
        <v>6304</v>
      </c>
      <c r="K463" t="s">
        <v>6305</v>
      </c>
      <c r="L463" t="s">
        <v>6306</v>
      </c>
    </row>
    <row r="464" spans="1:12" x14ac:dyDescent="0.3">
      <c r="A464" t="s">
        <v>12123</v>
      </c>
      <c r="C464" t="s">
        <v>6308</v>
      </c>
      <c r="D464" t="s">
        <v>6309</v>
      </c>
      <c r="E464" t="s">
        <v>6310</v>
      </c>
      <c r="F464" t="s">
        <v>6311</v>
      </c>
      <c r="G464" t="s">
        <v>6312</v>
      </c>
      <c r="H464" t="s">
        <v>6313</v>
      </c>
      <c r="I464" t="s">
        <v>6314</v>
      </c>
      <c r="J464" t="s">
        <v>6315</v>
      </c>
      <c r="K464" t="s">
        <v>6316</v>
      </c>
      <c r="L464" t="s">
        <v>6317</v>
      </c>
    </row>
    <row r="465" spans="1:12" x14ac:dyDescent="0.3">
      <c r="A465" t="s">
        <v>6318</v>
      </c>
      <c r="B465" t="s">
        <v>6318</v>
      </c>
      <c r="C465" t="s">
        <v>6319</v>
      </c>
      <c r="D465" t="s">
        <v>6320</v>
      </c>
      <c r="E465" t="s">
        <v>6321</v>
      </c>
      <c r="F465" t="s">
        <v>6322</v>
      </c>
      <c r="G465" t="s">
        <v>6323</v>
      </c>
      <c r="H465" t="s">
        <v>6324</v>
      </c>
      <c r="I465" t="s">
        <v>6325</v>
      </c>
      <c r="J465" t="s">
        <v>6326</v>
      </c>
      <c r="K465" t="s">
        <v>6327</v>
      </c>
      <c r="L465" t="s">
        <v>6328</v>
      </c>
    </row>
    <row r="466" spans="1:12" x14ac:dyDescent="0.3">
      <c r="A466" t="s">
        <v>14086</v>
      </c>
      <c r="C466" t="s">
        <v>12</v>
      </c>
      <c r="D466" t="s">
        <v>6330</v>
      </c>
      <c r="E466" t="s">
        <v>6331</v>
      </c>
      <c r="F466" t="s">
        <v>6332</v>
      </c>
      <c r="G466" t="s">
        <v>6333</v>
      </c>
      <c r="H466" t="s">
        <v>6334</v>
      </c>
      <c r="I466" t="s">
        <v>6335</v>
      </c>
      <c r="J466" t="s">
        <v>6336</v>
      </c>
      <c r="K466" t="s">
        <v>6337</v>
      </c>
      <c r="L466" t="s">
        <v>6338</v>
      </c>
    </row>
    <row r="467" spans="1:12" x14ac:dyDescent="0.3">
      <c r="A467" t="s">
        <v>14088</v>
      </c>
      <c r="C467" t="s">
        <v>6340</v>
      </c>
      <c r="D467" t="s">
        <v>6341</v>
      </c>
      <c r="E467" t="s">
        <v>6342</v>
      </c>
      <c r="F467" t="s">
        <v>6343</v>
      </c>
      <c r="G467" t="s">
        <v>6344</v>
      </c>
      <c r="H467" t="s">
        <v>6345</v>
      </c>
      <c r="I467" t="s">
        <v>6346</v>
      </c>
      <c r="J467" t="s">
        <v>6347</v>
      </c>
      <c r="K467" t="s">
        <v>6348</v>
      </c>
      <c r="L467" t="s">
        <v>6349</v>
      </c>
    </row>
    <row r="468" spans="1:12" x14ac:dyDescent="0.3">
      <c r="A468" t="s">
        <v>14090</v>
      </c>
      <c r="C468" t="s">
        <v>6351</v>
      </c>
      <c r="D468" t="s">
        <v>6352</v>
      </c>
      <c r="E468" t="s">
        <v>6353</v>
      </c>
      <c r="F468" t="s">
        <v>6354</v>
      </c>
      <c r="G468" t="s">
        <v>6355</v>
      </c>
      <c r="H468" t="s">
        <v>6356</v>
      </c>
      <c r="I468" t="s">
        <v>6357</v>
      </c>
      <c r="J468" t="s">
        <v>6358</v>
      </c>
      <c r="K468" t="s">
        <v>6359</v>
      </c>
      <c r="L468" t="s">
        <v>6360</v>
      </c>
    </row>
    <row r="469" spans="1:12" x14ac:dyDescent="0.3">
      <c r="A469" t="s">
        <v>6361</v>
      </c>
      <c r="B469" t="s">
        <v>6361</v>
      </c>
      <c r="C469" t="s">
        <v>6362</v>
      </c>
      <c r="D469" t="s">
        <v>6363</v>
      </c>
      <c r="E469" t="s">
        <v>6364</v>
      </c>
      <c r="F469" t="s">
        <v>6365</v>
      </c>
      <c r="G469" t="s">
        <v>6366</v>
      </c>
      <c r="H469" t="s">
        <v>6367</v>
      </c>
      <c r="I469" t="s">
        <v>6368</v>
      </c>
      <c r="J469" t="s">
        <v>6369</v>
      </c>
      <c r="K469" t="s">
        <v>6370</v>
      </c>
      <c r="L469" t="s">
        <v>6371</v>
      </c>
    </row>
    <row r="470" spans="1:12" x14ac:dyDescent="0.3">
      <c r="A470" t="s">
        <v>14092</v>
      </c>
      <c r="C470" t="s">
        <v>6373</v>
      </c>
      <c r="D470" t="s">
        <v>6374</v>
      </c>
      <c r="E470" t="s">
        <v>6375</v>
      </c>
      <c r="F470" t="s">
        <v>6376</v>
      </c>
      <c r="G470" t="s">
        <v>6377</v>
      </c>
      <c r="H470" t="s">
        <v>6378</v>
      </c>
      <c r="I470" t="s">
        <v>6379</v>
      </c>
      <c r="J470" t="s">
        <v>6380</v>
      </c>
      <c r="K470" t="s">
        <v>6381</v>
      </c>
      <c r="L470" t="s">
        <v>6382</v>
      </c>
    </row>
    <row r="471" spans="1:12" x14ac:dyDescent="0.3">
      <c r="A471" t="s">
        <v>14094</v>
      </c>
      <c r="C471" t="s">
        <v>5202</v>
      </c>
      <c r="D471" t="s">
        <v>6384</v>
      </c>
      <c r="E471" t="s">
        <v>6385</v>
      </c>
      <c r="F471" t="s">
        <v>6386</v>
      </c>
      <c r="G471" t="s">
        <v>6387</v>
      </c>
      <c r="H471" t="s">
        <v>6388</v>
      </c>
      <c r="I471" t="s">
        <v>6389</v>
      </c>
      <c r="J471" t="s">
        <v>6390</v>
      </c>
      <c r="K471" t="s">
        <v>6391</v>
      </c>
      <c r="L471" t="s">
        <v>6392</v>
      </c>
    </row>
    <row r="472" spans="1:12" x14ac:dyDescent="0.3">
      <c r="A472" t="s">
        <v>14096</v>
      </c>
      <c r="C472" t="s">
        <v>6394</v>
      </c>
      <c r="D472" t="s">
        <v>6395</v>
      </c>
      <c r="E472" t="s">
        <v>6396</v>
      </c>
      <c r="F472" t="s">
        <v>6397</v>
      </c>
      <c r="G472" t="s">
        <v>6398</v>
      </c>
      <c r="H472" t="s">
        <v>6399</v>
      </c>
      <c r="I472" t="s">
        <v>6400</v>
      </c>
      <c r="J472" t="s">
        <v>6401</v>
      </c>
      <c r="K472" t="s">
        <v>6402</v>
      </c>
      <c r="L472" t="s">
        <v>6403</v>
      </c>
    </row>
    <row r="473" spans="1:12" x14ac:dyDescent="0.3">
      <c r="A473" t="s">
        <v>14098</v>
      </c>
      <c r="C473" t="s">
        <v>4401</v>
      </c>
      <c r="D473" t="s">
        <v>6405</v>
      </c>
      <c r="E473" t="s">
        <v>6406</v>
      </c>
      <c r="F473" t="s">
        <v>6407</v>
      </c>
      <c r="G473" t="s">
        <v>6408</v>
      </c>
      <c r="H473" t="s">
        <v>6409</v>
      </c>
      <c r="I473" t="s">
        <v>6410</v>
      </c>
      <c r="J473" t="s">
        <v>6411</v>
      </c>
      <c r="K473" t="s">
        <v>6412</v>
      </c>
      <c r="L473" t="s">
        <v>6413</v>
      </c>
    </row>
    <row r="474" spans="1:12" x14ac:dyDescent="0.3">
      <c r="A474" t="s">
        <v>14100</v>
      </c>
      <c r="C474" t="s">
        <v>6415</v>
      </c>
      <c r="D474" t="s">
        <v>6416</v>
      </c>
      <c r="E474" t="s">
        <v>6417</v>
      </c>
      <c r="F474" t="s">
        <v>6418</v>
      </c>
      <c r="G474" t="s">
        <v>6419</v>
      </c>
      <c r="H474" t="s">
        <v>6420</v>
      </c>
      <c r="I474" t="s">
        <v>6421</v>
      </c>
      <c r="J474" t="s">
        <v>6422</v>
      </c>
      <c r="K474" t="s">
        <v>6423</v>
      </c>
      <c r="L474" t="s">
        <v>6424</v>
      </c>
    </row>
    <row r="475" spans="1:12" x14ac:dyDescent="0.3">
      <c r="A475" t="s">
        <v>14102</v>
      </c>
      <c r="C475" t="s">
        <v>1988</v>
      </c>
      <c r="D475" t="s">
        <v>6426</v>
      </c>
      <c r="E475" t="s">
        <v>6427</v>
      </c>
      <c r="F475" t="s">
        <v>6428</v>
      </c>
      <c r="G475" t="s">
        <v>6429</v>
      </c>
      <c r="H475" t="s">
        <v>6430</v>
      </c>
      <c r="I475" t="s">
        <v>6431</v>
      </c>
      <c r="J475" t="s">
        <v>6432</v>
      </c>
      <c r="K475" t="s">
        <v>6433</v>
      </c>
      <c r="L475" t="s">
        <v>6434</v>
      </c>
    </row>
    <row r="476" spans="1:12" x14ac:dyDescent="0.3">
      <c r="A476" t="s">
        <v>14104</v>
      </c>
      <c r="C476" t="s">
        <v>218</v>
      </c>
      <c r="D476" t="s">
        <v>6436</v>
      </c>
      <c r="E476" t="s">
        <v>6437</v>
      </c>
      <c r="F476" t="s">
        <v>6438</v>
      </c>
      <c r="G476" t="s">
        <v>6439</v>
      </c>
      <c r="H476" t="s">
        <v>6440</v>
      </c>
      <c r="I476" t="s">
        <v>6441</v>
      </c>
      <c r="J476" t="s">
        <v>6442</v>
      </c>
      <c r="K476" t="s">
        <v>6443</v>
      </c>
      <c r="L476" t="s">
        <v>6444</v>
      </c>
    </row>
    <row r="477" spans="1:12" x14ac:dyDescent="0.3">
      <c r="A477" t="s">
        <v>14106</v>
      </c>
      <c r="C477" t="s">
        <v>6446</v>
      </c>
      <c r="D477" t="s">
        <v>6447</v>
      </c>
      <c r="E477" t="s">
        <v>6448</v>
      </c>
      <c r="F477" t="s">
        <v>6449</v>
      </c>
      <c r="G477" t="s">
        <v>6450</v>
      </c>
      <c r="H477" t="s">
        <v>6451</v>
      </c>
      <c r="I477" t="s">
        <v>6452</v>
      </c>
      <c r="J477" t="s">
        <v>6453</v>
      </c>
      <c r="K477" t="s">
        <v>6454</v>
      </c>
      <c r="L477" t="s">
        <v>6455</v>
      </c>
    </row>
    <row r="478" spans="1:12" x14ac:dyDescent="0.3">
      <c r="A478" t="s">
        <v>6456</v>
      </c>
      <c r="B478" t="s">
        <v>6456</v>
      </c>
      <c r="C478" t="s">
        <v>6457</v>
      </c>
      <c r="D478" t="s">
        <v>6458</v>
      </c>
      <c r="E478" t="s">
        <v>6459</v>
      </c>
      <c r="F478" t="s">
        <v>6460</v>
      </c>
      <c r="G478" t="s">
        <v>6461</v>
      </c>
      <c r="H478" t="s">
        <v>6462</v>
      </c>
      <c r="I478" t="s">
        <v>6463</v>
      </c>
      <c r="J478" t="s">
        <v>6464</v>
      </c>
      <c r="K478" t="s">
        <v>6465</v>
      </c>
      <c r="L478" t="s">
        <v>6466</v>
      </c>
    </row>
    <row r="479" spans="1:12" x14ac:dyDescent="0.3">
      <c r="A479" t="s">
        <v>14108</v>
      </c>
      <c r="C479" t="s">
        <v>602</v>
      </c>
      <c r="D479" t="s">
        <v>6468</v>
      </c>
      <c r="E479" t="s">
        <v>6469</v>
      </c>
      <c r="F479" t="s">
        <v>6470</v>
      </c>
      <c r="G479" t="s">
        <v>6471</v>
      </c>
      <c r="H479" t="s">
        <v>6472</v>
      </c>
      <c r="I479" t="s">
        <v>6473</v>
      </c>
      <c r="J479" t="s">
        <v>6474</v>
      </c>
      <c r="K479" t="s">
        <v>6475</v>
      </c>
      <c r="L479" t="s">
        <v>6476</v>
      </c>
    </row>
    <row r="480" spans="1:12" x14ac:dyDescent="0.3">
      <c r="A480" t="s">
        <v>14110</v>
      </c>
      <c r="C480" t="s">
        <v>6478</v>
      </c>
      <c r="D480" t="s">
        <v>6479</v>
      </c>
      <c r="E480" t="s">
        <v>6480</v>
      </c>
      <c r="F480" t="s">
        <v>6481</v>
      </c>
      <c r="G480" t="s">
        <v>6482</v>
      </c>
      <c r="H480" t="s">
        <v>6483</v>
      </c>
      <c r="I480" t="s">
        <v>6484</v>
      </c>
      <c r="J480" t="s">
        <v>6485</v>
      </c>
      <c r="K480" t="s">
        <v>6486</v>
      </c>
      <c r="L480" t="s">
        <v>6487</v>
      </c>
    </row>
    <row r="481" spans="1:12" x14ac:dyDescent="0.3">
      <c r="A481" t="s">
        <v>6488</v>
      </c>
      <c r="B481" t="s">
        <v>6488</v>
      </c>
      <c r="C481" t="s">
        <v>6489</v>
      </c>
      <c r="D481" t="s">
        <v>6490</v>
      </c>
      <c r="E481" t="s">
        <v>6491</v>
      </c>
      <c r="F481" t="s">
        <v>6492</v>
      </c>
      <c r="G481" t="s">
        <v>6493</v>
      </c>
      <c r="H481" t="s">
        <v>6494</v>
      </c>
      <c r="I481" t="s">
        <v>6495</v>
      </c>
      <c r="J481" t="s">
        <v>6496</v>
      </c>
      <c r="K481" t="s">
        <v>6497</v>
      </c>
      <c r="L481" t="s">
        <v>6498</v>
      </c>
    </row>
    <row r="482" spans="1:12" x14ac:dyDescent="0.3">
      <c r="A482" t="s">
        <v>6499</v>
      </c>
      <c r="B482" t="s">
        <v>6499</v>
      </c>
      <c r="C482" t="s">
        <v>6500</v>
      </c>
      <c r="D482" t="s">
        <v>6501</v>
      </c>
      <c r="E482" t="s">
        <v>6502</v>
      </c>
      <c r="F482" t="s">
        <v>6503</v>
      </c>
      <c r="G482" t="s">
        <v>6504</v>
      </c>
      <c r="H482" t="s">
        <v>6505</v>
      </c>
      <c r="I482" t="s">
        <v>6506</v>
      </c>
      <c r="J482" t="s">
        <v>6507</v>
      </c>
      <c r="K482" t="s">
        <v>6508</v>
      </c>
      <c r="L482" t="s">
        <v>6509</v>
      </c>
    </row>
    <row r="483" spans="1:12" x14ac:dyDescent="0.3">
      <c r="A483" t="s">
        <v>6510</v>
      </c>
      <c r="B483" t="s">
        <v>6510</v>
      </c>
      <c r="C483" t="s">
        <v>6511</v>
      </c>
      <c r="D483" t="s">
        <v>6512</v>
      </c>
      <c r="E483" t="s">
        <v>6513</v>
      </c>
      <c r="F483" t="s">
        <v>6514</v>
      </c>
      <c r="G483" t="s">
        <v>6515</v>
      </c>
      <c r="H483" t="s">
        <v>6516</v>
      </c>
      <c r="I483" t="s">
        <v>6517</v>
      </c>
      <c r="J483" t="s">
        <v>6518</v>
      </c>
      <c r="K483" t="s">
        <v>6519</v>
      </c>
      <c r="L483" t="s">
        <v>6520</v>
      </c>
    </row>
    <row r="484" spans="1:12" x14ac:dyDescent="0.3">
      <c r="A484" t="s">
        <v>14112</v>
      </c>
      <c r="C484" t="s">
        <v>6522</v>
      </c>
      <c r="D484" t="s">
        <v>6523</v>
      </c>
      <c r="E484" t="s">
        <v>6524</v>
      </c>
      <c r="F484" t="s">
        <v>6525</v>
      </c>
      <c r="G484" t="s">
        <v>6526</v>
      </c>
      <c r="H484" t="s">
        <v>6527</v>
      </c>
      <c r="I484" t="s">
        <v>6528</v>
      </c>
      <c r="J484" t="s">
        <v>6529</v>
      </c>
      <c r="K484" t="s">
        <v>6530</v>
      </c>
      <c r="L484" t="s">
        <v>6531</v>
      </c>
    </row>
    <row r="485" spans="1:12" x14ac:dyDescent="0.3">
      <c r="A485" t="s">
        <v>14114</v>
      </c>
      <c r="C485" t="s">
        <v>175</v>
      </c>
      <c r="D485" t="s">
        <v>6533</v>
      </c>
      <c r="E485" t="s">
        <v>6534</v>
      </c>
      <c r="F485" t="s">
        <v>6535</v>
      </c>
      <c r="G485" t="s">
        <v>6536</v>
      </c>
      <c r="H485" t="s">
        <v>6537</v>
      </c>
      <c r="I485" t="s">
        <v>6538</v>
      </c>
      <c r="J485" t="s">
        <v>6539</v>
      </c>
      <c r="K485" t="s">
        <v>6540</v>
      </c>
      <c r="L485" t="s">
        <v>6541</v>
      </c>
    </row>
    <row r="486" spans="1:12" x14ac:dyDescent="0.3">
      <c r="A486" t="s">
        <v>6542</v>
      </c>
      <c r="B486" t="s">
        <v>6542</v>
      </c>
      <c r="C486" t="s">
        <v>6543</v>
      </c>
      <c r="D486" t="s">
        <v>6544</v>
      </c>
      <c r="E486" t="s">
        <v>6545</v>
      </c>
      <c r="F486" t="s">
        <v>6546</v>
      </c>
      <c r="G486" t="s">
        <v>6547</v>
      </c>
      <c r="H486" t="s">
        <v>6548</v>
      </c>
      <c r="I486" t="s">
        <v>6549</v>
      </c>
      <c r="J486" t="s">
        <v>6550</v>
      </c>
      <c r="K486" t="s">
        <v>6551</v>
      </c>
      <c r="L486" t="s">
        <v>6552</v>
      </c>
    </row>
    <row r="487" spans="1:12" x14ac:dyDescent="0.3">
      <c r="A487" t="s">
        <v>14116</v>
      </c>
      <c r="C487" t="s">
        <v>5202</v>
      </c>
      <c r="D487" t="s">
        <v>6554</v>
      </c>
      <c r="E487" t="s">
        <v>6555</v>
      </c>
      <c r="F487" t="s">
        <v>6556</v>
      </c>
      <c r="G487" t="s">
        <v>6557</v>
      </c>
      <c r="H487" t="s">
        <v>6558</v>
      </c>
      <c r="I487" t="s">
        <v>6559</v>
      </c>
      <c r="J487" t="s">
        <v>6560</v>
      </c>
      <c r="K487" t="s">
        <v>6561</v>
      </c>
      <c r="L487" t="s">
        <v>6562</v>
      </c>
    </row>
    <row r="488" spans="1:12" x14ac:dyDescent="0.3">
      <c r="A488" t="s">
        <v>14118</v>
      </c>
      <c r="C488" t="s">
        <v>175</v>
      </c>
      <c r="D488" t="s">
        <v>6564</v>
      </c>
      <c r="E488" t="s">
        <v>6565</v>
      </c>
      <c r="F488" t="s">
        <v>6566</v>
      </c>
      <c r="G488" t="s">
        <v>6567</v>
      </c>
      <c r="H488" t="s">
        <v>6568</v>
      </c>
      <c r="I488" t="s">
        <v>6569</v>
      </c>
      <c r="J488" t="s">
        <v>6570</v>
      </c>
      <c r="K488" t="s">
        <v>6571</v>
      </c>
      <c r="L488" t="s">
        <v>6572</v>
      </c>
    </row>
    <row r="489" spans="1:12" x14ac:dyDescent="0.3">
      <c r="A489" t="s">
        <v>14120</v>
      </c>
      <c r="C489" t="s">
        <v>6584</v>
      </c>
      <c r="D489" t="s">
        <v>6585</v>
      </c>
      <c r="E489" t="s">
        <v>6586</v>
      </c>
      <c r="F489" t="s">
        <v>6587</v>
      </c>
      <c r="G489" t="s">
        <v>6588</v>
      </c>
      <c r="H489" t="s">
        <v>6589</v>
      </c>
      <c r="I489" t="s">
        <v>6590</v>
      </c>
      <c r="J489" t="s">
        <v>6591</v>
      </c>
      <c r="K489" t="s">
        <v>6592</v>
      </c>
      <c r="L489" t="s">
        <v>6593</v>
      </c>
    </row>
    <row r="490" spans="1:12" x14ac:dyDescent="0.3">
      <c r="A490" t="s">
        <v>14122</v>
      </c>
      <c r="C490" t="s">
        <v>175</v>
      </c>
      <c r="D490" t="s">
        <v>6595</v>
      </c>
      <c r="E490" t="s">
        <v>6596</v>
      </c>
      <c r="F490" t="s">
        <v>6597</v>
      </c>
      <c r="G490" t="s">
        <v>6598</v>
      </c>
      <c r="H490" t="s">
        <v>6599</v>
      </c>
      <c r="I490" t="s">
        <v>6600</v>
      </c>
      <c r="J490" t="s">
        <v>6601</v>
      </c>
      <c r="K490" t="s">
        <v>6602</v>
      </c>
      <c r="L490" t="s">
        <v>6603</v>
      </c>
    </row>
    <row r="491" spans="1:12" x14ac:dyDescent="0.3">
      <c r="A491" t="s">
        <v>6604</v>
      </c>
      <c r="B491" t="s">
        <v>6604</v>
      </c>
      <c r="C491" t="s">
        <v>6605</v>
      </c>
      <c r="D491" t="s">
        <v>6606</v>
      </c>
      <c r="E491" t="s">
        <v>6607</v>
      </c>
      <c r="F491" t="s">
        <v>6608</v>
      </c>
      <c r="G491" t="s">
        <v>6609</v>
      </c>
      <c r="H491" t="s">
        <v>6610</v>
      </c>
      <c r="I491" t="s">
        <v>6611</v>
      </c>
      <c r="J491" t="s">
        <v>6612</v>
      </c>
      <c r="K491" t="s">
        <v>6613</v>
      </c>
      <c r="L491" t="s">
        <v>6614</v>
      </c>
    </row>
    <row r="492" spans="1:12" x14ac:dyDescent="0.3">
      <c r="A492" t="s">
        <v>14124</v>
      </c>
      <c r="C492" t="s">
        <v>4401</v>
      </c>
      <c r="D492" t="s">
        <v>6616</v>
      </c>
      <c r="E492" t="s">
        <v>6617</v>
      </c>
      <c r="F492" t="s">
        <v>6618</v>
      </c>
      <c r="G492" t="s">
        <v>6619</v>
      </c>
      <c r="H492" t="s">
        <v>6620</v>
      </c>
      <c r="I492" t="s">
        <v>6621</v>
      </c>
      <c r="J492" t="s">
        <v>6622</v>
      </c>
      <c r="K492" t="s">
        <v>6623</v>
      </c>
      <c r="L492" t="s">
        <v>6624</v>
      </c>
    </row>
    <row r="493" spans="1:12" x14ac:dyDescent="0.3">
      <c r="A493" t="s">
        <v>6625</v>
      </c>
      <c r="B493" t="s">
        <v>6625</v>
      </c>
      <c r="C493" t="s">
        <v>6626</v>
      </c>
      <c r="D493" t="s">
        <v>6627</v>
      </c>
      <c r="E493" t="s">
        <v>6628</v>
      </c>
      <c r="F493" t="s">
        <v>6629</v>
      </c>
      <c r="G493" t="s">
        <v>6630</v>
      </c>
      <c r="H493" t="s">
        <v>6631</v>
      </c>
      <c r="I493" t="s">
        <v>6632</v>
      </c>
      <c r="J493" t="s">
        <v>6633</v>
      </c>
      <c r="K493" t="s">
        <v>6634</v>
      </c>
      <c r="L493" t="s">
        <v>6635</v>
      </c>
    </row>
    <row r="494" spans="1:12" x14ac:dyDescent="0.3">
      <c r="A494" t="s">
        <v>6636</v>
      </c>
      <c r="B494" t="s">
        <v>6636</v>
      </c>
      <c r="C494" t="s">
        <v>6637</v>
      </c>
      <c r="D494" t="s">
        <v>6638</v>
      </c>
      <c r="E494" t="s">
        <v>6639</v>
      </c>
      <c r="F494" t="s">
        <v>6640</v>
      </c>
      <c r="G494" t="s">
        <v>6641</v>
      </c>
      <c r="H494" t="s">
        <v>6642</v>
      </c>
      <c r="I494" t="s">
        <v>6643</v>
      </c>
      <c r="J494" t="s">
        <v>6644</v>
      </c>
      <c r="K494" t="s">
        <v>6645</v>
      </c>
      <c r="L494" t="s">
        <v>6646</v>
      </c>
    </row>
    <row r="495" spans="1:12" x14ac:dyDescent="0.3">
      <c r="A495" t="s">
        <v>6647</v>
      </c>
      <c r="B495" t="s">
        <v>6647</v>
      </c>
      <c r="C495" t="s">
        <v>6648</v>
      </c>
      <c r="D495" t="s">
        <v>6649</v>
      </c>
      <c r="E495" t="s">
        <v>6650</v>
      </c>
      <c r="F495" t="s">
        <v>6651</v>
      </c>
      <c r="G495" t="s">
        <v>6652</v>
      </c>
      <c r="H495" t="s">
        <v>6653</v>
      </c>
      <c r="I495" t="s">
        <v>6654</v>
      </c>
      <c r="J495" t="s">
        <v>6655</v>
      </c>
      <c r="K495" t="s">
        <v>6656</v>
      </c>
      <c r="L495" t="s">
        <v>6657</v>
      </c>
    </row>
    <row r="496" spans="1:12" x14ac:dyDescent="0.3">
      <c r="A496" t="s">
        <v>6658</v>
      </c>
      <c r="B496" t="s">
        <v>6658</v>
      </c>
      <c r="C496" t="s">
        <v>6659</v>
      </c>
      <c r="D496" t="s">
        <v>6660</v>
      </c>
      <c r="E496" t="s">
        <v>6661</v>
      </c>
      <c r="F496" t="s">
        <v>6662</v>
      </c>
      <c r="G496" t="s">
        <v>6663</v>
      </c>
      <c r="H496" t="s">
        <v>6664</v>
      </c>
      <c r="I496" t="s">
        <v>6665</v>
      </c>
      <c r="J496" t="s">
        <v>6666</v>
      </c>
      <c r="K496" t="s">
        <v>6667</v>
      </c>
      <c r="L496" t="s">
        <v>6668</v>
      </c>
    </row>
    <row r="497" spans="1:12" x14ac:dyDescent="0.3">
      <c r="A497" t="s">
        <v>14126</v>
      </c>
      <c r="C497" t="s">
        <v>186</v>
      </c>
      <c r="D497" t="s">
        <v>6670</v>
      </c>
      <c r="E497" t="s">
        <v>6671</v>
      </c>
      <c r="F497" t="s">
        <v>6672</v>
      </c>
      <c r="G497" t="s">
        <v>6673</v>
      </c>
      <c r="H497" t="s">
        <v>6674</v>
      </c>
      <c r="I497" t="s">
        <v>6675</v>
      </c>
      <c r="J497" t="s">
        <v>6676</v>
      </c>
      <c r="K497" t="s">
        <v>6677</v>
      </c>
      <c r="L497" t="s">
        <v>6678</v>
      </c>
    </row>
    <row r="498" spans="1:12" x14ac:dyDescent="0.3">
      <c r="A498" t="s">
        <v>14128</v>
      </c>
      <c r="C498" t="s">
        <v>6680</v>
      </c>
      <c r="D498" t="s">
        <v>6681</v>
      </c>
      <c r="E498" t="s">
        <v>6682</v>
      </c>
      <c r="F498" t="s">
        <v>6683</v>
      </c>
      <c r="G498" t="s">
        <v>6684</v>
      </c>
      <c r="H498" t="s">
        <v>6685</v>
      </c>
      <c r="I498" t="s">
        <v>6686</v>
      </c>
      <c r="J498" t="s">
        <v>6687</v>
      </c>
      <c r="K498" t="s">
        <v>6688</v>
      </c>
      <c r="L498" t="s">
        <v>6689</v>
      </c>
    </row>
    <row r="499" spans="1:12" x14ac:dyDescent="0.3">
      <c r="A499" t="s">
        <v>14130</v>
      </c>
      <c r="C499" t="s">
        <v>12</v>
      </c>
      <c r="D499" t="s">
        <v>6691</v>
      </c>
      <c r="E499" t="s">
        <v>6692</v>
      </c>
      <c r="F499" t="s">
        <v>6693</v>
      </c>
      <c r="G499" t="s">
        <v>6694</v>
      </c>
      <c r="H499" t="s">
        <v>6695</v>
      </c>
      <c r="I499" t="s">
        <v>6696</v>
      </c>
      <c r="J499" t="s">
        <v>6697</v>
      </c>
      <c r="K499" t="s">
        <v>6698</v>
      </c>
      <c r="L499" t="s">
        <v>6699</v>
      </c>
    </row>
    <row r="500" spans="1:12" x14ac:dyDescent="0.3">
      <c r="A500" t="s">
        <v>14134</v>
      </c>
      <c r="C500" t="s">
        <v>3904</v>
      </c>
      <c r="D500" t="s">
        <v>6701</v>
      </c>
      <c r="E500" t="s">
        <v>6702</v>
      </c>
      <c r="F500" t="s">
        <v>6703</v>
      </c>
      <c r="G500" t="s">
        <v>6704</v>
      </c>
      <c r="H500" t="s">
        <v>6705</v>
      </c>
      <c r="I500" t="s">
        <v>6706</v>
      </c>
      <c r="J500" t="s">
        <v>6707</v>
      </c>
      <c r="K500" t="s">
        <v>6708</v>
      </c>
      <c r="L500" t="s">
        <v>6709</v>
      </c>
    </row>
    <row r="501" spans="1:12" x14ac:dyDescent="0.3">
      <c r="A501" t="s">
        <v>7653</v>
      </c>
      <c r="C501" t="s">
        <v>6711</v>
      </c>
      <c r="D501" t="s">
        <v>6712</v>
      </c>
      <c r="E501" t="s">
        <v>6713</v>
      </c>
      <c r="F501" t="s">
        <v>6714</v>
      </c>
      <c r="G501" t="s">
        <v>6715</v>
      </c>
      <c r="H501" t="s">
        <v>6716</v>
      </c>
      <c r="I501" t="s">
        <v>6717</v>
      </c>
      <c r="J501" t="s">
        <v>6718</v>
      </c>
      <c r="K501" t="s">
        <v>6719</v>
      </c>
      <c r="L501" t="s">
        <v>6720</v>
      </c>
    </row>
    <row r="502" spans="1:12" x14ac:dyDescent="0.3">
      <c r="A502" t="s">
        <v>14136</v>
      </c>
      <c r="C502" t="s">
        <v>12</v>
      </c>
      <c r="D502" t="s">
        <v>6722</v>
      </c>
      <c r="E502" t="s">
        <v>6723</v>
      </c>
      <c r="F502" t="s">
        <v>6724</v>
      </c>
      <c r="G502" t="s">
        <v>6725</v>
      </c>
      <c r="H502" t="s">
        <v>6726</v>
      </c>
      <c r="I502" t="s">
        <v>6727</v>
      </c>
      <c r="J502" t="s">
        <v>6728</v>
      </c>
      <c r="K502" t="s">
        <v>6729</v>
      </c>
      <c r="L502" t="s">
        <v>6730</v>
      </c>
    </row>
    <row r="503" spans="1:12" x14ac:dyDescent="0.3">
      <c r="A503" t="s">
        <v>14138</v>
      </c>
      <c r="C503" t="s">
        <v>6732</v>
      </c>
      <c r="D503" t="s">
        <v>6733</v>
      </c>
      <c r="E503" t="s">
        <v>6734</v>
      </c>
      <c r="F503" t="s">
        <v>6735</v>
      </c>
      <c r="G503" t="s">
        <v>6736</v>
      </c>
      <c r="H503" t="s">
        <v>6737</v>
      </c>
      <c r="I503" t="s">
        <v>6738</v>
      </c>
      <c r="J503" t="s">
        <v>6739</v>
      </c>
      <c r="K503" t="s">
        <v>6740</v>
      </c>
      <c r="L503" t="s">
        <v>6741</v>
      </c>
    </row>
    <row r="504" spans="1:12" x14ac:dyDescent="0.3">
      <c r="A504" t="s">
        <v>9298</v>
      </c>
      <c r="C504" t="s">
        <v>6743</v>
      </c>
      <c r="D504" t="s">
        <v>6744</v>
      </c>
      <c r="E504" t="s">
        <v>6745</v>
      </c>
      <c r="F504" t="s">
        <v>6746</v>
      </c>
      <c r="G504" t="s">
        <v>6747</v>
      </c>
      <c r="H504" t="s">
        <v>6748</v>
      </c>
      <c r="I504" t="s">
        <v>6749</v>
      </c>
      <c r="J504" t="s">
        <v>6750</v>
      </c>
      <c r="K504" t="s">
        <v>6751</v>
      </c>
      <c r="L504" t="s">
        <v>6752</v>
      </c>
    </row>
    <row r="505" spans="1:12" x14ac:dyDescent="0.3">
      <c r="A505" t="s">
        <v>14140</v>
      </c>
      <c r="C505" t="s">
        <v>1027</v>
      </c>
      <c r="D505" t="s">
        <v>6754</v>
      </c>
      <c r="E505" t="s">
        <v>6755</v>
      </c>
      <c r="F505" t="s">
        <v>6756</v>
      </c>
      <c r="G505" t="s">
        <v>6757</v>
      </c>
      <c r="H505" t="s">
        <v>6758</v>
      </c>
      <c r="I505" t="s">
        <v>6759</v>
      </c>
      <c r="J505" t="s">
        <v>6760</v>
      </c>
      <c r="K505" t="s">
        <v>6761</v>
      </c>
      <c r="L505" t="s">
        <v>6762</v>
      </c>
    </row>
    <row r="506" spans="1:12" x14ac:dyDescent="0.3">
      <c r="A506" t="s">
        <v>14142</v>
      </c>
      <c r="C506" t="s">
        <v>12</v>
      </c>
      <c r="D506" t="s">
        <v>6764</v>
      </c>
      <c r="E506" t="s">
        <v>6765</v>
      </c>
      <c r="F506" t="s">
        <v>6766</v>
      </c>
      <c r="G506" t="s">
        <v>6767</v>
      </c>
      <c r="H506" t="s">
        <v>6768</v>
      </c>
      <c r="I506" t="s">
        <v>6769</v>
      </c>
      <c r="J506" t="s">
        <v>6770</v>
      </c>
      <c r="K506" t="s">
        <v>6771</v>
      </c>
      <c r="L506" t="s">
        <v>6772</v>
      </c>
    </row>
    <row r="507" spans="1:12" x14ac:dyDescent="0.3">
      <c r="A507" t="s">
        <v>14144</v>
      </c>
      <c r="C507" t="s">
        <v>6774</v>
      </c>
      <c r="D507" t="s">
        <v>6775</v>
      </c>
      <c r="E507" t="s">
        <v>6776</v>
      </c>
      <c r="F507" t="s">
        <v>6777</v>
      </c>
      <c r="G507" t="s">
        <v>6778</v>
      </c>
      <c r="H507" t="s">
        <v>6779</v>
      </c>
      <c r="I507" t="s">
        <v>6780</v>
      </c>
      <c r="J507" t="s">
        <v>6781</v>
      </c>
      <c r="K507" t="s">
        <v>6782</v>
      </c>
      <c r="L507" t="s">
        <v>6783</v>
      </c>
    </row>
    <row r="508" spans="1:12" x14ac:dyDescent="0.3">
      <c r="A508" t="s">
        <v>14146</v>
      </c>
      <c r="C508" t="s">
        <v>3103</v>
      </c>
      <c r="D508" t="s">
        <v>6785</v>
      </c>
      <c r="E508" t="s">
        <v>6786</v>
      </c>
      <c r="F508" t="s">
        <v>6787</v>
      </c>
      <c r="G508" t="s">
        <v>6788</v>
      </c>
      <c r="H508" t="s">
        <v>6789</v>
      </c>
      <c r="I508" t="s">
        <v>6790</v>
      </c>
      <c r="J508" t="s">
        <v>6791</v>
      </c>
      <c r="K508" t="s">
        <v>6792</v>
      </c>
      <c r="L508" t="s">
        <v>6793</v>
      </c>
    </row>
    <row r="509" spans="1:12" x14ac:dyDescent="0.3">
      <c r="A509" t="s">
        <v>6794</v>
      </c>
      <c r="B509" t="s">
        <v>6794</v>
      </c>
      <c r="C509" t="s">
        <v>6795</v>
      </c>
      <c r="D509" t="s">
        <v>6796</v>
      </c>
      <c r="E509" t="s">
        <v>6797</v>
      </c>
      <c r="F509" t="s">
        <v>6798</v>
      </c>
      <c r="G509" t="s">
        <v>6799</v>
      </c>
      <c r="H509" t="s">
        <v>6800</v>
      </c>
      <c r="I509" t="s">
        <v>6801</v>
      </c>
      <c r="J509" t="s">
        <v>6802</v>
      </c>
      <c r="K509" t="s">
        <v>6803</v>
      </c>
      <c r="L509" t="s">
        <v>6804</v>
      </c>
    </row>
    <row r="510" spans="1:12" x14ac:dyDescent="0.3">
      <c r="A510" t="s">
        <v>6805</v>
      </c>
      <c r="B510" t="s">
        <v>6805</v>
      </c>
      <c r="C510" t="s">
        <v>6806</v>
      </c>
      <c r="D510" t="s">
        <v>6807</v>
      </c>
      <c r="E510" t="s">
        <v>6808</v>
      </c>
      <c r="F510" t="s">
        <v>6809</v>
      </c>
      <c r="G510" t="s">
        <v>6810</v>
      </c>
      <c r="H510" t="s">
        <v>6811</v>
      </c>
      <c r="I510" t="s">
        <v>6812</v>
      </c>
      <c r="J510" t="s">
        <v>6813</v>
      </c>
      <c r="K510" t="s">
        <v>6814</v>
      </c>
      <c r="L510" t="s">
        <v>6815</v>
      </c>
    </row>
    <row r="511" spans="1:12" x14ac:dyDescent="0.3">
      <c r="A511" t="s">
        <v>1038</v>
      </c>
      <c r="B511" t="s">
        <v>1038</v>
      </c>
      <c r="C511" t="s">
        <v>1039</v>
      </c>
      <c r="D511" t="s">
        <v>6816</v>
      </c>
      <c r="E511" t="s">
        <v>6817</v>
      </c>
      <c r="F511" t="s">
        <v>6818</v>
      </c>
      <c r="G511" t="s">
        <v>6819</v>
      </c>
      <c r="H511" t="s">
        <v>6820</v>
      </c>
      <c r="I511" t="s">
        <v>6821</v>
      </c>
      <c r="J511" t="s">
        <v>6822</v>
      </c>
      <c r="K511" t="s">
        <v>6823</v>
      </c>
      <c r="L511" t="s">
        <v>6824</v>
      </c>
    </row>
    <row r="512" spans="1:12" x14ac:dyDescent="0.3">
      <c r="A512" t="s">
        <v>14148</v>
      </c>
      <c r="C512" t="s">
        <v>6826</v>
      </c>
      <c r="D512" t="s">
        <v>6827</v>
      </c>
      <c r="E512" t="s">
        <v>6828</v>
      </c>
      <c r="F512" t="s">
        <v>6829</v>
      </c>
      <c r="G512" t="s">
        <v>6830</v>
      </c>
      <c r="H512" t="s">
        <v>6831</v>
      </c>
      <c r="I512" t="s">
        <v>6832</v>
      </c>
      <c r="J512" t="s">
        <v>6833</v>
      </c>
      <c r="K512" t="s">
        <v>6834</v>
      </c>
      <c r="L512" t="s">
        <v>6835</v>
      </c>
    </row>
    <row r="513" spans="1:12" x14ac:dyDescent="0.3">
      <c r="A513" t="s">
        <v>14150</v>
      </c>
      <c r="C513" t="s">
        <v>12</v>
      </c>
      <c r="D513" t="s">
        <v>6837</v>
      </c>
      <c r="E513" t="s">
        <v>6838</v>
      </c>
      <c r="F513" t="s">
        <v>6839</v>
      </c>
      <c r="G513" t="s">
        <v>6840</v>
      </c>
      <c r="H513" t="s">
        <v>6841</v>
      </c>
      <c r="I513" t="s">
        <v>6842</v>
      </c>
      <c r="J513" t="s">
        <v>6843</v>
      </c>
      <c r="K513" t="s">
        <v>6844</v>
      </c>
      <c r="L513" t="s">
        <v>6845</v>
      </c>
    </row>
    <row r="514" spans="1:12" x14ac:dyDescent="0.3">
      <c r="A514" t="s">
        <v>14152</v>
      </c>
      <c r="C514" t="s">
        <v>3027</v>
      </c>
      <c r="D514" t="s">
        <v>6847</v>
      </c>
      <c r="E514" t="s">
        <v>6848</v>
      </c>
      <c r="F514" t="s">
        <v>6849</v>
      </c>
      <c r="G514" t="s">
        <v>6850</v>
      </c>
      <c r="H514" t="s">
        <v>6851</v>
      </c>
      <c r="I514" t="s">
        <v>6852</v>
      </c>
      <c r="J514" t="s">
        <v>6853</v>
      </c>
      <c r="K514" t="s">
        <v>6854</v>
      </c>
      <c r="L514" t="s">
        <v>6855</v>
      </c>
    </row>
    <row r="515" spans="1:12" x14ac:dyDescent="0.3">
      <c r="A515" t="s">
        <v>14154</v>
      </c>
      <c r="C515" t="s">
        <v>2994</v>
      </c>
      <c r="D515" t="s">
        <v>6857</v>
      </c>
      <c r="E515" t="s">
        <v>6858</v>
      </c>
      <c r="F515" t="s">
        <v>6859</v>
      </c>
      <c r="G515" t="s">
        <v>6860</v>
      </c>
      <c r="H515" t="s">
        <v>6861</v>
      </c>
      <c r="I515" t="s">
        <v>6862</v>
      </c>
      <c r="J515" t="s">
        <v>6863</v>
      </c>
      <c r="K515" t="s">
        <v>6864</v>
      </c>
      <c r="L515" t="s">
        <v>6865</v>
      </c>
    </row>
    <row r="516" spans="1:12" x14ac:dyDescent="0.3">
      <c r="A516" t="s">
        <v>10442</v>
      </c>
      <c r="C516" t="s">
        <v>6867</v>
      </c>
      <c r="D516" t="s">
        <v>6868</v>
      </c>
      <c r="E516" t="s">
        <v>6869</v>
      </c>
      <c r="F516" t="s">
        <v>6870</v>
      </c>
      <c r="G516" t="s">
        <v>6871</v>
      </c>
      <c r="H516" t="s">
        <v>6872</v>
      </c>
      <c r="I516" t="s">
        <v>6873</v>
      </c>
      <c r="J516" t="s">
        <v>6874</v>
      </c>
      <c r="K516" t="s">
        <v>6875</v>
      </c>
      <c r="L516" t="s">
        <v>6876</v>
      </c>
    </row>
    <row r="517" spans="1:12" x14ac:dyDescent="0.3">
      <c r="A517" t="s">
        <v>6877</v>
      </c>
      <c r="B517" t="s">
        <v>6877</v>
      </c>
      <c r="C517" t="s">
        <v>6878</v>
      </c>
      <c r="D517" t="s">
        <v>6879</v>
      </c>
      <c r="E517" t="s">
        <v>6880</v>
      </c>
      <c r="F517" t="s">
        <v>6881</v>
      </c>
      <c r="G517" t="s">
        <v>6882</v>
      </c>
      <c r="H517" t="s">
        <v>6883</v>
      </c>
      <c r="I517" t="s">
        <v>6884</v>
      </c>
      <c r="J517" t="s">
        <v>6885</v>
      </c>
      <c r="K517" t="s">
        <v>6886</v>
      </c>
      <c r="L517" t="s">
        <v>6887</v>
      </c>
    </row>
    <row r="518" spans="1:12" x14ac:dyDescent="0.3">
      <c r="A518" t="s">
        <v>14156</v>
      </c>
      <c r="C518" t="s">
        <v>6889</v>
      </c>
      <c r="E518" t="s">
        <v>6890</v>
      </c>
      <c r="F518" t="s">
        <v>6891</v>
      </c>
      <c r="G518" t="s">
        <v>6892</v>
      </c>
      <c r="H518" t="s">
        <v>6893</v>
      </c>
      <c r="I518" t="s">
        <v>6894</v>
      </c>
      <c r="J518" t="s">
        <v>6895</v>
      </c>
      <c r="K518" t="s">
        <v>6896</v>
      </c>
      <c r="L518" t="s">
        <v>6897</v>
      </c>
    </row>
    <row r="519" spans="1:12" x14ac:dyDescent="0.3">
      <c r="A519" t="s">
        <v>7664</v>
      </c>
      <c r="C519" t="s">
        <v>6899</v>
      </c>
      <c r="D519" t="s">
        <v>6900</v>
      </c>
      <c r="E519" t="s">
        <v>6901</v>
      </c>
      <c r="F519" t="s">
        <v>6902</v>
      </c>
      <c r="G519" t="s">
        <v>6903</v>
      </c>
      <c r="H519" t="s">
        <v>6904</v>
      </c>
      <c r="I519" t="s">
        <v>6905</v>
      </c>
      <c r="J519" t="s">
        <v>6906</v>
      </c>
      <c r="K519" t="s">
        <v>6907</v>
      </c>
      <c r="L519" t="s">
        <v>6908</v>
      </c>
    </row>
    <row r="520" spans="1:12" x14ac:dyDescent="0.3">
      <c r="A520" t="s">
        <v>14160</v>
      </c>
      <c r="C520" t="s">
        <v>3027</v>
      </c>
      <c r="D520" t="s">
        <v>6910</v>
      </c>
      <c r="E520" t="s">
        <v>6911</v>
      </c>
      <c r="F520" t="s">
        <v>6912</v>
      </c>
      <c r="G520" t="s">
        <v>6913</v>
      </c>
      <c r="H520" t="s">
        <v>6914</v>
      </c>
      <c r="I520" t="s">
        <v>6915</v>
      </c>
      <c r="J520" t="s">
        <v>6916</v>
      </c>
      <c r="K520" t="s">
        <v>6917</v>
      </c>
      <c r="L520" t="s">
        <v>6918</v>
      </c>
    </row>
    <row r="521" spans="1:12" x14ac:dyDescent="0.3">
      <c r="A521" t="s">
        <v>14162</v>
      </c>
      <c r="C521" t="s">
        <v>6920</v>
      </c>
      <c r="D521" t="s">
        <v>6921</v>
      </c>
      <c r="E521" t="s">
        <v>6922</v>
      </c>
      <c r="F521" t="s">
        <v>6923</v>
      </c>
      <c r="G521" t="s">
        <v>6924</v>
      </c>
      <c r="H521" t="s">
        <v>6925</v>
      </c>
      <c r="I521" t="s">
        <v>6926</v>
      </c>
      <c r="J521" t="s">
        <v>6927</v>
      </c>
      <c r="K521" t="s">
        <v>6928</v>
      </c>
      <c r="L521" t="s">
        <v>6929</v>
      </c>
    </row>
    <row r="522" spans="1:12" x14ac:dyDescent="0.3">
      <c r="A522" t="s">
        <v>14164</v>
      </c>
      <c r="C522" t="s">
        <v>6931</v>
      </c>
      <c r="D522" t="s">
        <v>6932</v>
      </c>
      <c r="E522" t="s">
        <v>6933</v>
      </c>
      <c r="F522" t="s">
        <v>6934</v>
      </c>
      <c r="G522" t="s">
        <v>6935</v>
      </c>
      <c r="H522" t="s">
        <v>6936</v>
      </c>
      <c r="I522" t="s">
        <v>6937</v>
      </c>
      <c r="J522" t="s">
        <v>6938</v>
      </c>
      <c r="K522" t="s">
        <v>6939</v>
      </c>
      <c r="L522" t="s">
        <v>6940</v>
      </c>
    </row>
    <row r="523" spans="1:12" x14ac:dyDescent="0.3">
      <c r="A523" t="s">
        <v>6941</v>
      </c>
      <c r="B523" t="s">
        <v>6941</v>
      </c>
      <c r="C523" t="s">
        <v>6942</v>
      </c>
      <c r="D523" t="s">
        <v>6943</v>
      </c>
      <c r="E523" t="s">
        <v>6944</v>
      </c>
      <c r="F523" t="s">
        <v>6945</v>
      </c>
      <c r="G523" t="s">
        <v>6946</v>
      </c>
      <c r="H523" t="s">
        <v>6947</v>
      </c>
      <c r="I523" t="s">
        <v>6948</v>
      </c>
      <c r="J523" t="s">
        <v>6949</v>
      </c>
      <c r="K523" t="s">
        <v>6950</v>
      </c>
    </row>
    <row r="524" spans="1:12" x14ac:dyDescent="0.3">
      <c r="A524" t="s">
        <v>6951</v>
      </c>
      <c r="B524" t="s">
        <v>6951</v>
      </c>
      <c r="C524" t="s">
        <v>6952</v>
      </c>
      <c r="D524" t="s">
        <v>6953</v>
      </c>
      <c r="E524" t="s">
        <v>6954</v>
      </c>
      <c r="F524" t="s">
        <v>6955</v>
      </c>
      <c r="G524" t="s">
        <v>6956</v>
      </c>
      <c r="H524" t="s">
        <v>6957</v>
      </c>
      <c r="I524" t="s">
        <v>6958</v>
      </c>
      <c r="J524" t="s">
        <v>6959</v>
      </c>
      <c r="K524" t="s">
        <v>6960</v>
      </c>
      <c r="L524" t="s">
        <v>6961</v>
      </c>
    </row>
    <row r="525" spans="1:12" x14ac:dyDescent="0.3">
      <c r="A525" t="s">
        <v>9647</v>
      </c>
      <c r="C525" t="s">
        <v>6963</v>
      </c>
      <c r="D525" t="s">
        <v>6964</v>
      </c>
      <c r="E525" t="s">
        <v>6965</v>
      </c>
      <c r="F525" t="s">
        <v>6966</v>
      </c>
      <c r="G525" t="s">
        <v>6967</v>
      </c>
      <c r="H525" t="s">
        <v>6968</v>
      </c>
      <c r="I525" t="s">
        <v>6969</v>
      </c>
      <c r="J525" t="s">
        <v>6970</v>
      </c>
      <c r="K525" t="s">
        <v>6971</v>
      </c>
      <c r="L525" t="s">
        <v>6972</v>
      </c>
    </row>
    <row r="526" spans="1:12" x14ac:dyDescent="0.3">
      <c r="A526" t="s">
        <v>9656</v>
      </c>
      <c r="C526" t="s">
        <v>240</v>
      </c>
      <c r="D526" t="s">
        <v>6974</v>
      </c>
      <c r="E526" t="s">
        <v>6975</v>
      </c>
      <c r="F526" t="s">
        <v>6976</v>
      </c>
      <c r="G526" t="s">
        <v>6977</v>
      </c>
      <c r="H526" t="s">
        <v>6978</v>
      </c>
      <c r="I526" t="s">
        <v>6979</v>
      </c>
      <c r="J526" t="s">
        <v>6980</v>
      </c>
      <c r="K526" t="s">
        <v>6981</v>
      </c>
      <c r="L526" t="s">
        <v>6982</v>
      </c>
    </row>
    <row r="527" spans="1:12" x14ac:dyDescent="0.3">
      <c r="A527" t="s">
        <v>6983</v>
      </c>
      <c r="B527" t="s">
        <v>6983</v>
      </c>
      <c r="C527" t="s">
        <v>6984</v>
      </c>
      <c r="D527" t="s">
        <v>6985</v>
      </c>
      <c r="E527" t="s">
        <v>6986</v>
      </c>
      <c r="F527" t="s">
        <v>6987</v>
      </c>
      <c r="G527" t="s">
        <v>6988</v>
      </c>
      <c r="H527" t="s">
        <v>6989</v>
      </c>
      <c r="I527" t="s">
        <v>6990</v>
      </c>
      <c r="J527" t="s">
        <v>6991</v>
      </c>
      <c r="K527" t="s">
        <v>6992</v>
      </c>
      <c r="L527" t="s">
        <v>6993</v>
      </c>
    </row>
    <row r="528" spans="1:12" x14ac:dyDescent="0.3">
      <c r="A528" t="s">
        <v>14168</v>
      </c>
      <c r="C528" t="s">
        <v>186</v>
      </c>
      <c r="D528" t="s">
        <v>6995</v>
      </c>
      <c r="E528" t="s">
        <v>6996</v>
      </c>
      <c r="F528" t="s">
        <v>6997</v>
      </c>
      <c r="G528" t="s">
        <v>6998</v>
      </c>
      <c r="H528" t="s">
        <v>6999</v>
      </c>
      <c r="I528" t="s">
        <v>7000</v>
      </c>
      <c r="J528" t="s">
        <v>7001</v>
      </c>
      <c r="K528" t="s">
        <v>7002</v>
      </c>
      <c r="L528" t="s">
        <v>7003</v>
      </c>
    </row>
    <row r="529" spans="1:12" x14ac:dyDescent="0.3">
      <c r="A529" t="s">
        <v>7004</v>
      </c>
      <c r="B529" t="s">
        <v>7004</v>
      </c>
      <c r="C529" t="s">
        <v>7005</v>
      </c>
      <c r="D529" t="s">
        <v>7006</v>
      </c>
      <c r="E529" t="s">
        <v>7007</v>
      </c>
      <c r="F529" t="s">
        <v>7008</v>
      </c>
      <c r="G529" t="s">
        <v>7009</v>
      </c>
      <c r="H529" t="s">
        <v>7010</v>
      </c>
      <c r="I529" t="s">
        <v>7011</v>
      </c>
      <c r="J529" t="s">
        <v>7012</v>
      </c>
      <c r="K529" t="s">
        <v>7013</v>
      </c>
      <c r="L529" t="s">
        <v>7014</v>
      </c>
    </row>
    <row r="530" spans="1:12" x14ac:dyDescent="0.3">
      <c r="A530" t="s">
        <v>14170</v>
      </c>
      <c r="C530" t="s">
        <v>4401</v>
      </c>
      <c r="D530" t="s">
        <v>7016</v>
      </c>
      <c r="E530" t="s">
        <v>7017</v>
      </c>
      <c r="F530" t="s">
        <v>7018</v>
      </c>
      <c r="G530" t="s">
        <v>7019</v>
      </c>
      <c r="H530" t="s">
        <v>7020</v>
      </c>
      <c r="I530" t="s">
        <v>7021</v>
      </c>
      <c r="J530" t="s">
        <v>7022</v>
      </c>
      <c r="K530" t="s">
        <v>7023</v>
      </c>
      <c r="L530" t="s">
        <v>7024</v>
      </c>
    </row>
    <row r="531" spans="1:12" x14ac:dyDescent="0.3">
      <c r="A531" t="s">
        <v>14172</v>
      </c>
      <c r="C531" t="s">
        <v>7026</v>
      </c>
      <c r="D531" t="s">
        <v>7027</v>
      </c>
      <c r="E531" t="s">
        <v>7028</v>
      </c>
      <c r="F531" t="s">
        <v>7029</v>
      </c>
      <c r="G531" t="s">
        <v>7030</v>
      </c>
      <c r="H531" t="s">
        <v>7031</v>
      </c>
      <c r="I531" t="s">
        <v>7032</v>
      </c>
      <c r="J531" t="s">
        <v>7033</v>
      </c>
      <c r="K531" t="s">
        <v>7034</v>
      </c>
      <c r="L531" t="s">
        <v>7035</v>
      </c>
    </row>
    <row r="532" spans="1:12" x14ac:dyDescent="0.3">
      <c r="A532" t="s">
        <v>7036</v>
      </c>
      <c r="B532" t="s">
        <v>7036</v>
      </c>
      <c r="C532" t="s">
        <v>7037</v>
      </c>
      <c r="D532" t="s">
        <v>7038</v>
      </c>
      <c r="E532" t="s">
        <v>7039</v>
      </c>
      <c r="F532" t="s">
        <v>7040</v>
      </c>
      <c r="G532" t="s">
        <v>7041</v>
      </c>
      <c r="H532" t="s">
        <v>7042</v>
      </c>
      <c r="I532" t="s">
        <v>7043</v>
      </c>
      <c r="J532" t="s">
        <v>7044</v>
      </c>
      <c r="K532" t="s">
        <v>7045</v>
      </c>
      <c r="L532" t="s">
        <v>7046</v>
      </c>
    </row>
    <row r="533" spans="1:12" x14ac:dyDescent="0.3">
      <c r="A533" t="s">
        <v>7047</v>
      </c>
      <c r="B533" t="s">
        <v>7047</v>
      </c>
      <c r="C533" t="s">
        <v>7048</v>
      </c>
      <c r="D533" t="s">
        <v>7049</v>
      </c>
      <c r="E533" t="s">
        <v>7050</v>
      </c>
      <c r="F533" t="s">
        <v>7051</v>
      </c>
      <c r="G533" t="s">
        <v>7052</v>
      </c>
      <c r="H533" t="s">
        <v>7053</v>
      </c>
      <c r="I533" t="s">
        <v>7054</v>
      </c>
      <c r="J533" t="s">
        <v>7055</v>
      </c>
      <c r="K533" t="s">
        <v>7056</v>
      </c>
      <c r="L533" t="s">
        <v>7057</v>
      </c>
    </row>
    <row r="534" spans="1:12" x14ac:dyDescent="0.3">
      <c r="A534" t="s">
        <v>7058</v>
      </c>
      <c r="B534" t="s">
        <v>7058</v>
      </c>
      <c r="C534" t="s">
        <v>1957</v>
      </c>
      <c r="D534" t="s">
        <v>7059</v>
      </c>
      <c r="E534" t="s">
        <v>7060</v>
      </c>
      <c r="F534" t="s">
        <v>7061</v>
      </c>
      <c r="G534" t="s">
        <v>7062</v>
      </c>
      <c r="H534" t="s">
        <v>7063</v>
      </c>
      <c r="I534" t="s">
        <v>7064</v>
      </c>
      <c r="J534" t="s">
        <v>7065</v>
      </c>
      <c r="K534" t="s">
        <v>7066</v>
      </c>
      <c r="L534" t="s">
        <v>7067</v>
      </c>
    </row>
    <row r="535" spans="1:12" x14ac:dyDescent="0.3">
      <c r="A535" t="s">
        <v>14174</v>
      </c>
      <c r="C535" t="s">
        <v>7069</v>
      </c>
      <c r="D535" t="s">
        <v>7070</v>
      </c>
      <c r="E535" t="s">
        <v>7071</v>
      </c>
      <c r="F535" t="s">
        <v>7072</v>
      </c>
      <c r="G535" t="s">
        <v>7073</v>
      </c>
      <c r="H535" t="s">
        <v>7074</v>
      </c>
      <c r="I535" t="s">
        <v>7075</v>
      </c>
      <c r="J535" t="s">
        <v>7076</v>
      </c>
      <c r="K535" t="s">
        <v>7077</v>
      </c>
      <c r="L535" t="s">
        <v>7078</v>
      </c>
    </row>
    <row r="536" spans="1:12" x14ac:dyDescent="0.3">
      <c r="A536" t="s">
        <v>14176</v>
      </c>
      <c r="C536" t="s">
        <v>12</v>
      </c>
      <c r="D536" t="s">
        <v>7080</v>
      </c>
      <c r="E536" t="s">
        <v>7081</v>
      </c>
      <c r="F536" t="s">
        <v>7082</v>
      </c>
      <c r="G536" t="s">
        <v>7083</v>
      </c>
      <c r="H536" t="s">
        <v>7084</v>
      </c>
      <c r="I536" t="s">
        <v>7085</v>
      </c>
      <c r="J536" t="s">
        <v>7086</v>
      </c>
      <c r="K536" t="s">
        <v>7087</v>
      </c>
      <c r="L536" t="s">
        <v>7088</v>
      </c>
    </row>
    <row r="537" spans="1:12" x14ac:dyDescent="0.3">
      <c r="A537" t="s">
        <v>14178</v>
      </c>
      <c r="C537" t="s">
        <v>133</v>
      </c>
      <c r="D537" t="s">
        <v>7090</v>
      </c>
      <c r="E537" t="s">
        <v>7091</v>
      </c>
      <c r="F537" t="s">
        <v>7092</v>
      </c>
      <c r="G537" t="s">
        <v>7093</v>
      </c>
      <c r="H537" t="s">
        <v>7094</v>
      </c>
      <c r="I537" t="s">
        <v>7095</v>
      </c>
      <c r="J537" t="s">
        <v>7096</v>
      </c>
      <c r="K537" t="s">
        <v>7097</v>
      </c>
      <c r="L537" t="s">
        <v>7098</v>
      </c>
    </row>
    <row r="538" spans="1:12" x14ac:dyDescent="0.3">
      <c r="A538" t="s">
        <v>14180</v>
      </c>
      <c r="C538" t="s">
        <v>12</v>
      </c>
      <c r="D538" t="s">
        <v>7100</v>
      </c>
      <c r="E538" t="s">
        <v>7101</v>
      </c>
      <c r="F538" t="s">
        <v>7102</v>
      </c>
      <c r="G538" t="s">
        <v>7103</v>
      </c>
      <c r="H538" t="s">
        <v>7104</v>
      </c>
      <c r="I538" t="s">
        <v>7105</v>
      </c>
      <c r="J538" t="s">
        <v>7106</v>
      </c>
      <c r="K538" t="s">
        <v>7107</v>
      </c>
      <c r="L538" t="s">
        <v>7108</v>
      </c>
    </row>
    <row r="539" spans="1:12" x14ac:dyDescent="0.3">
      <c r="A539" t="s">
        <v>14182</v>
      </c>
      <c r="C539" t="s">
        <v>5202</v>
      </c>
      <c r="D539" t="s">
        <v>7110</v>
      </c>
      <c r="E539" t="s">
        <v>7111</v>
      </c>
      <c r="F539" t="s">
        <v>7112</v>
      </c>
      <c r="G539" t="s">
        <v>7113</v>
      </c>
      <c r="H539" t="s">
        <v>7114</v>
      </c>
      <c r="I539" t="s">
        <v>7115</v>
      </c>
      <c r="J539" t="s">
        <v>7116</v>
      </c>
      <c r="K539" t="s">
        <v>7117</v>
      </c>
      <c r="L539" t="s">
        <v>7118</v>
      </c>
    </row>
    <row r="540" spans="1:12" x14ac:dyDescent="0.3">
      <c r="A540" t="s">
        <v>10904</v>
      </c>
      <c r="C540" t="s">
        <v>7120</v>
      </c>
      <c r="D540" t="s">
        <v>7121</v>
      </c>
      <c r="E540" t="s">
        <v>7122</v>
      </c>
      <c r="F540" t="s">
        <v>7123</v>
      </c>
      <c r="G540" t="s">
        <v>7124</v>
      </c>
      <c r="H540" t="s">
        <v>7125</v>
      </c>
      <c r="I540" t="s">
        <v>7126</v>
      </c>
      <c r="J540" t="s">
        <v>7127</v>
      </c>
      <c r="K540" t="s">
        <v>7128</v>
      </c>
      <c r="L540" t="s">
        <v>7129</v>
      </c>
    </row>
    <row r="541" spans="1:12" x14ac:dyDescent="0.3">
      <c r="A541" t="s">
        <v>14184</v>
      </c>
      <c r="C541" t="s">
        <v>7131</v>
      </c>
      <c r="D541" t="s">
        <v>7132</v>
      </c>
      <c r="E541" t="s">
        <v>7133</v>
      </c>
      <c r="F541" t="s">
        <v>7134</v>
      </c>
      <c r="G541" t="s">
        <v>7135</v>
      </c>
      <c r="H541" t="s">
        <v>7136</v>
      </c>
      <c r="I541" t="s">
        <v>7137</v>
      </c>
      <c r="J541" t="s">
        <v>7138</v>
      </c>
      <c r="K541" t="s">
        <v>7139</v>
      </c>
      <c r="L541" t="s">
        <v>7140</v>
      </c>
    </row>
    <row r="542" spans="1:12" x14ac:dyDescent="0.3">
      <c r="A542" t="s">
        <v>14186</v>
      </c>
      <c r="C542" t="s">
        <v>7142</v>
      </c>
      <c r="D542" t="s">
        <v>7143</v>
      </c>
      <c r="E542" t="s">
        <v>7144</v>
      </c>
      <c r="F542" t="s">
        <v>7145</v>
      </c>
      <c r="G542" t="s">
        <v>7146</v>
      </c>
      <c r="H542" t="s">
        <v>7147</v>
      </c>
      <c r="I542" t="s">
        <v>7148</v>
      </c>
      <c r="J542" t="s">
        <v>7149</v>
      </c>
      <c r="K542" t="s">
        <v>7150</v>
      </c>
      <c r="L542" t="s">
        <v>7151</v>
      </c>
    </row>
    <row r="543" spans="1:12" x14ac:dyDescent="0.3">
      <c r="A543" t="s">
        <v>14188</v>
      </c>
      <c r="C543" t="s">
        <v>7153</v>
      </c>
      <c r="D543" t="s">
        <v>7154</v>
      </c>
      <c r="E543" t="s">
        <v>7155</v>
      </c>
      <c r="F543" t="s">
        <v>7156</v>
      </c>
      <c r="G543" t="s">
        <v>7157</v>
      </c>
      <c r="H543" t="s">
        <v>7158</v>
      </c>
      <c r="I543" t="s">
        <v>7159</v>
      </c>
      <c r="J543" t="s">
        <v>7160</v>
      </c>
      <c r="K543" t="s">
        <v>7161</v>
      </c>
      <c r="L543" t="s">
        <v>7162</v>
      </c>
    </row>
    <row r="544" spans="1:12" x14ac:dyDescent="0.3">
      <c r="A544" t="s">
        <v>14190</v>
      </c>
      <c r="C544" t="s">
        <v>7164</v>
      </c>
      <c r="D544" t="s">
        <v>7165</v>
      </c>
      <c r="E544" t="s">
        <v>7166</v>
      </c>
      <c r="F544" t="s">
        <v>7167</v>
      </c>
      <c r="G544" t="s">
        <v>7168</v>
      </c>
      <c r="H544" t="s">
        <v>7169</v>
      </c>
      <c r="I544" t="s">
        <v>7170</v>
      </c>
      <c r="J544" t="s">
        <v>7171</v>
      </c>
      <c r="K544" t="s">
        <v>7172</v>
      </c>
      <c r="L544" t="s">
        <v>7173</v>
      </c>
    </row>
    <row r="545" spans="1:12" x14ac:dyDescent="0.3">
      <c r="A545" t="s">
        <v>14192</v>
      </c>
      <c r="C545" t="s">
        <v>175</v>
      </c>
      <c r="D545" t="s">
        <v>7175</v>
      </c>
      <c r="E545" t="s">
        <v>7176</v>
      </c>
      <c r="F545" t="s">
        <v>7177</v>
      </c>
      <c r="G545" t="s">
        <v>7178</v>
      </c>
      <c r="H545" t="s">
        <v>7179</v>
      </c>
      <c r="I545" t="s">
        <v>7180</v>
      </c>
      <c r="J545" t="s">
        <v>7181</v>
      </c>
      <c r="K545" t="s">
        <v>7182</v>
      </c>
      <c r="L545" t="s">
        <v>7183</v>
      </c>
    </row>
    <row r="546" spans="1:12" x14ac:dyDescent="0.3">
      <c r="A546" t="s">
        <v>14194</v>
      </c>
      <c r="C546" t="s">
        <v>7185</v>
      </c>
      <c r="D546" t="s">
        <v>7186</v>
      </c>
      <c r="E546" t="s">
        <v>7187</v>
      </c>
      <c r="F546" t="s">
        <v>7188</v>
      </c>
      <c r="G546" t="s">
        <v>7189</v>
      </c>
      <c r="H546" t="s">
        <v>7190</v>
      </c>
      <c r="I546" t="s">
        <v>7191</v>
      </c>
      <c r="J546" t="s">
        <v>7192</v>
      </c>
      <c r="K546" t="s">
        <v>7193</v>
      </c>
      <c r="L546" t="s">
        <v>7194</v>
      </c>
    </row>
    <row r="547" spans="1:12" x14ac:dyDescent="0.3">
      <c r="A547" t="s">
        <v>9306</v>
      </c>
      <c r="C547" t="s">
        <v>7196</v>
      </c>
      <c r="D547" t="s">
        <v>7197</v>
      </c>
      <c r="E547" t="s">
        <v>7198</v>
      </c>
      <c r="F547" t="s">
        <v>7199</v>
      </c>
      <c r="G547" t="s">
        <v>7200</v>
      </c>
      <c r="H547" t="s">
        <v>7201</v>
      </c>
      <c r="I547" t="s">
        <v>7202</v>
      </c>
      <c r="J547" t="s">
        <v>7203</v>
      </c>
      <c r="K547" t="s">
        <v>7204</v>
      </c>
      <c r="L547" t="s">
        <v>7205</v>
      </c>
    </row>
    <row r="548" spans="1:12" x14ac:dyDescent="0.3">
      <c r="A548" t="s">
        <v>7206</v>
      </c>
      <c r="B548" t="s">
        <v>7206</v>
      </c>
      <c r="C548" t="s">
        <v>7207</v>
      </c>
      <c r="D548" t="s">
        <v>7208</v>
      </c>
      <c r="E548" t="s">
        <v>7209</v>
      </c>
      <c r="F548" t="s">
        <v>7210</v>
      </c>
      <c r="G548" t="s">
        <v>7211</v>
      </c>
      <c r="H548" t="s">
        <v>7212</v>
      </c>
      <c r="I548" t="s">
        <v>7213</v>
      </c>
      <c r="J548" t="s">
        <v>7214</v>
      </c>
      <c r="K548" t="s">
        <v>7215</v>
      </c>
      <c r="L548" t="s">
        <v>7216</v>
      </c>
    </row>
    <row r="549" spans="1:12" x14ac:dyDescent="0.3">
      <c r="A549" t="s">
        <v>7217</v>
      </c>
      <c r="B549" t="s">
        <v>7217</v>
      </c>
      <c r="C549" t="s">
        <v>7218</v>
      </c>
      <c r="D549" t="s">
        <v>7219</v>
      </c>
      <c r="E549" t="s">
        <v>7220</v>
      </c>
      <c r="F549" t="s">
        <v>7221</v>
      </c>
      <c r="G549" t="s">
        <v>7222</v>
      </c>
      <c r="H549" t="s">
        <v>7223</v>
      </c>
      <c r="I549" t="s">
        <v>7224</v>
      </c>
      <c r="J549" t="s">
        <v>7225</v>
      </c>
      <c r="K549" t="s">
        <v>7226</v>
      </c>
      <c r="L549" t="s">
        <v>7227</v>
      </c>
    </row>
    <row r="550" spans="1:12" x14ac:dyDescent="0.3">
      <c r="A550" t="s">
        <v>7228</v>
      </c>
      <c r="B550" t="s">
        <v>7228</v>
      </c>
      <c r="C550" t="s">
        <v>7229</v>
      </c>
      <c r="F550" t="s">
        <v>14355</v>
      </c>
      <c r="G550" t="s">
        <v>7231</v>
      </c>
      <c r="H550" t="s">
        <v>14356</v>
      </c>
      <c r="I550" t="s">
        <v>7233</v>
      </c>
      <c r="J550" t="s">
        <v>14357</v>
      </c>
      <c r="K550" t="s">
        <v>14358</v>
      </c>
      <c r="L550" t="s">
        <v>14359</v>
      </c>
    </row>
    <row r="551" spans="1:12" x14ac:dyDescent="0.3">
      <c r="A551" t="s">
        <v>14196</v>
      </c>
      <c r="C551" t="s">
        <v>7238</v>
      </c>
      <c r="D551" t="s">
        <v>7239</v>
      </c>
      <c r="E551" t="s">
        <v>7240</v>
      </c>
      <c r="F551" t="s">
        <v>7241</v>
      </c>
      <c r="G551" t="s">
        <v>7242</v>
      </c>
      <c r="H551" t="s">
        <v>7243</v>
      </c>
      <c r="I551" t="s">
        <v>7244</v>
      </c>
      <c r="J551" t="s">
        <v>7245</v>
      </c>
      <c r="K551" t="s">
        <v>7246</v>
      </c>
      <c r="L551" t="s">
        <v>7247</v>
      </c>
    </row>
    <row r="552" spans="1:12" x14ac:dyDescent="0.3">
      <c r="A552" t="s">
        <v>7248</v>
      </c>
      <c r="B552" t="s">
        <v>7248</v>
      </c>
      <c r="C552" t="s">
        <v>7249</v>
      </c>
      <c r="D552" t="s">
        <v>7250</v>
      </c>
      <c r="E552" t="s">
        <v>7251</v>
      </c>
      <c r="F552" t="s">
        <v>7252</v>
      </c>
      <c r="G552" t="s">
        <v>7253</v>
      </c>
      <c r="H552" t="s">
        <v>7254</v>
      </c>
      <c r="I552" t="s">
        <v>7255</v>
      </c>
      <c r="J552" t="s">
        <v>7256</v>
      </c>
      <c r="K552" t="s">
        <v>7257</v>
      </c>
      <c r="L552" t="s">
        <v>7258</v>
      </c>
    </row>
    <row r="553" spans="1:12" x14ac:dyDescent="0.3">
      <c r="A553" t="s">
        <v>7259</v>
      </c>
      <c r="B553" t="s">
        <v>7259</v>
      </c>
      <c r="C553" t="s">
        <v>7260</v>
      </c>
      <c r="D553" t="s">
        <v>7261</v>
      </c>
      <c r="E553" t="s">
        <v>7262</v>
      </c>
      <c r="F553" t="s">
        <v>7263</v>
      </c>
      <c r="G553" t="s">
        <v>7264</v>
      </c>
      <c r="H553" t="s">
        <v>7265</v>
      </c>
      <c r="I553" t="s">
        <v>7266</v>
      </c>
      <c r="J553" t="s">
        <v>7267</v>
      </c>
      <c r="K553" t="s">
        <v>7268</v>
      </c>
      <c r="L553" t="s">
        <v>7269</v>
      </c>
    </row>
    <row r="554" spans="1:12" x14ac:dyDescent="0.3">
      <c r="A554" t="s">
        <v>7674</v>
      </c>
      <c r="C554" t="s">
        <v>7271</v>
      </c>
      <c r="D554" t="s">
        <v>7272</v>
      </c>
      <c r="E554" t="s">
        <v>7273</v>
      </c>
      <c r="F554" t="s">
        <v>7274</v>
      </c>
      <c r="G554" t="s">
        <v>7275</v>
      </c>
      <c r="H554" t="s">
        <v>7276</v>
      </c>
      <c r="I554" t="s">
        <v>7277</v>
      </c>
      <c r="J554" t="s">
        <v>7278</v>
      </c>
      <c r="K554" t="s">
        <v>7279</v>
      </c>
      <c r="L554" t="s">
        <v>7280</v>
      </c>
    </row>
    <row r="555" spans="1:12" x14ac:dyDescent="0.3">
      <c r="A555" t="s">
        <v>14198</v>
      </c>
      <c r="C555" t="s">
        <v>7282</v>
      </c>
      <c r="D555" t="s">
        <v>7283</v>
      </c>
      <c r="E555" t="s">
        <v>7284</v>
      </c>
      <c r="F555" t="s">
        <v>7285</v>
      </c>
      <c r="G555" t="s">
        <v>7286</v>
      </c>
      <c r="H555" t="s">
        <v>7287</v>
      </c>
      <c r="I555" t="s">
        <v>7288</v>
      </c>
      <c r="J555" t="s">
        <v>7289</v>
      </c>
      <c r="K555" t="s">
        <v>7290</v>
      </c>
      <c r="L555" t="s">
        <v>7291</v>
      </c>
    </row>
    <row r="556" spans="1:12" x14ac:dyDescent="0.3">
      <c r="A556" t="s">
        <v>10909</v>
      </c>
      <c r="C556" t="s">
        <v>4596</v>
      </c>
      <c r="D556" t="s">
        <v>7293</v>
      </c>
      <c r="E556" t="s">
        <v>7294</v>
      </c>
      <c r="F556" t="s">
        <v>7295</v>
      </c>
      <c r="G556" t="s">
        <v>7296</v>
      </c>
      <c r="H556" t="s">
        <v>7297</v>
      </c>
      <c r="I556" t="s">
        <v>7298</v>
      </c>
      <c r="J556" t="s">
        <v>7299</v>
      </c>
      <c r="K556" t="s">
        <v>7300</v>
      </c>
      <c r="L556" t="s">
        <v>7301</v>
      </c>
    </row>
    <row r="557" spans="1:12" x14ac:dyDescent="0.3">
      <c r="A557" t="s">
        <v>7302</v>
      </c>
      <c r="B557" t="s">
        <v>7302</v>
      </c>
      <c r="C557" t="s">
        <v>7303</v>
      </c>
      <c r="D557" t="s">
        <v>7304</v>
      </c>
      <c r="E557" t="s">
        <v>7305</v>
      </c>
      <c r="F557" t="s">
        <v>7306</v>
      </c>
      <c r="G557" t="s">
        <v>7307</v>
      </c>
      <c r="H557" t="s">
        <v>7308</v>
      </c>
      <c r="I557" t="s">
        <v>7309</v>
      </c>
      <c r="J557" t="s">
        <v>7310</v>
      </c>
      <c r="K557" t="s">
        <v>7311</v>
      </c>
      <c r="L557" t="s">
        <v>7312</v>
      </c>
    </row>
    <row r="558" spans="1:12" x14ac:dyDescent="0.3">
      <c r="A558" t="s">
        <v>7313</v>
      </c>
      <c r="B558" t="s">
        <v>7313</v>
      </c>
      <c r="C558" t="s">
        <v>7314</v>
      </c>
      <c r="D558" t="s">
        <v>7315</v>
      </c>
      <c r="E558" t="s">
        <v>7316</v>
      </c>
      <c r="F558" t="s">
        <v>7317</v>
      </c>
      <c r="G558" t="s">
        <v>7318</v>
      </c>
      <c r="H558" t="s">
        <v>7319</v>
      </c>
      <c r="I558" t="s">
        <v>7320</v>
      </c>
      <c r="J558" t="s">
        <v>7321</v>
      </c>
      <c r="K558" t="s">
        <v>7322</v>
      </c>
      <c r="L558" t="s">
        <v>7323</v>
      </c>
    </row>
    <row r="559" spans="1:12" x14ac:dyDescent="0.3">
      <c r="A559" t="s">
        <v>7324</v>
      </c>
      <c r="B559" t="s">
        <v>7324</v>
      </c>
      <c r="C559" t="s">
        <v>7325</v>
      </c>
      <c r="D559" t="s">
        <v>7326</v>
      </c>
      <c r="E559" t="s">
        <v>7327</v>
      </c>
      <c r="F559" t="s">
        <v>7328</v>
      </c>
      <c r="G559" t="s">
        <v>7329</v>
      </c>
      <c r="H559" t="s">
        <v>7330</v>
      </c>
      <c r="I559" t="s">
        <v>7331</v>
      </c>
      <c r="J559" t="s">
        <v>7332</v>
      </c>
      <c r="K559" t="s">
        <v>7333</v>
      </c>
      <c r="L559" t="s">
        <v>7334</v>
      </c>
    </row>
    <row r="560" spans="1:12" x14ac:dyDescent="0.3">
      <c r="A560" t="s">
        <v>7685</v>
      </c>
      <c r="C560" t="s">
        <v>7336</v>
      </c>
      <c r="D560" t="s">
        <v>7337</v>
      </c>
      <c r="E560" t="s">
        <v>7338</v>
      </c>
      <c r="F560" t="s">
        <v>7339</v>
      </c>
      <c r="G560" t="s">
        <v>7340</v>
      </c>
      <c r="H560" t="s">
        <v>7341</v>
      </c>
      <c r="I560" t="s">
        <v>7342</v>
      </c>
      <c r="J560" t="s">
        <v>7343</v>
      </c>
      <c r="K560" t="s">
        <v>7344</v>
      </c>
      <c r="L560" t="s">
        <v>7345</v>
      </c>
    </row>
    <row r="561" spans="1:12" x14ac:dyDescent="0.3">
      <c r="A561" t="s">
        <v>7346</v>
      </c>
      <c r="B561" t="s">
        <v>7346</v>
      </c>
      <c r="C561" t="s">
        <v>7347</v>
      </c>
      <c r="D561" t="s">
        <v>7348</v>
      </c>
      <c r="E561" t="s">
        <v>7349</v>
      </c>
      <c r="F561" t="s">
        <v>7350</v>
      </c>
      <c r="G561" t="s">
        <v>7351</v>
      </c>
      <c r="H561" t="s">
        <v>7352</v>
      </c>
      <c r="I561" t="s">
        <v>7353</v>
      </c>
      <c r="J561" t="s">
        <v>7354</v>
      </c>
      <c r="K561" t="s">
        <v>7355</v>
      </c>
      <c r="L561" t="s">
        <v>7356</v>
      </c>
    </row>
    <row r="562" spans="1:12" x14ac:dyDescent="0.3">
      <c r="A562" t="s">
        <v>11319</v>
      </c>
      <c r="C562" t="s">
        <v>2811</v>
      </c>
      <c r="D562" t="s">
        <v>2812</v>
      </c>
      <c r="E562" t="s">
        <v>2813</v>
      </c>
      <c r="F562" t="s">
        <v>2814</v>
      </c>
      <c r="G562" t="s">
        <v>2815</v>
      </c>
      <c r="H562" t="s">
        <v>2816</v>
      </c>
      <c r="I562" t="s">
        <v>2817</v>
      </c>
      <c r="J562" t="s">
        <v>2818</v>
      </c>
      <c r="K562" t="s">
        <v>2819</v>
      </c>
      <c r="L562" t="s">
        <v>2820</v>
      </c>
    </row>
    <row r="563" spans="1:12" x14ac:dyDescent="0.3">
      <c r="A563" t="s">
        <v>2831</v>
      </c>
      <c r="B563" t="s">
        <v>2831</v>
      </c>
      <c r="C563" t="s">
        <v>2832</v>
      </c>
      <c r="D563" t="s">
        <v>2833</v>
      </c>
      <c r="E563" t="s">
        <v>2834</v>
      </c>
      <c r="F563" t="s">
        <v>2835</v>
      </c>
      <c r="G563" t="s">
        <v>2836</v>
      </c>
      <c r="H563" t="s">
        <v>2837</v>
      </c>
      <c r="I563" t="s">
        <v>2838</v>
      </c>
      <c r="J563" t="s">
        <v>2839</v>
      </c>
      <c r="K563" t="s">
        <v>2840</v>
      </c>
      <c r="L563" t="s">
        <v>2841</v>
      </c>
    </row>
    <row r="564" spans="1:12" x14ac:dyDescent="0.3">
      <c r="A564" t="s">
        <v>2928</v>
      </c>
      <c r="B564" t="s">
        <v>2928</v>
      </c>
      <c r="C564" t="s">
        <v>2929</v>
      </c>
      <c r="D564" t="s">
        <v>2930</v>
      </c>
      <c r="E564" t="s">
        <v>2931</v>
      </c>
      <c r="F564" t="s">
        <v>2932</v>
      </c>
      <c r="G564" t="s">
        <v>2933</v>
      </c>
      <c r="H564" t="s">
        <v>2934</v>
      </c>
      <c r="I564" t="s">
        <v>2935</v>
      </c>
      <c r="J564" t="s">
        <v>2936</v>
      </c>
      <c r="K564" t="s">
        <v>2937</v>
      </c>
      <c r="L564" t="s">
        <v>2938</v>
      </c>
    </row>
    <row r="565" spans="1:12" x14ac:dyDescent="0.3">
      <c r="A565" t="s">
        <v>10914</v>
      </c>
      <c r="C565" t="s">
        <v>2994</v>
      </c>
      <c r="D565" t="s">
        <v>2995</v>
      </c>
      <c r="E565" t="s">
        <v>2996</v>
      </c>
      <c r="F565" t="s">
        <v>2997</v>
      </c>
      <c r="G565" t="s">
        <v>2998</v>
      </c>
      <c r="H565" t="s">
        <v>2999</v>
      </c>
      <c r="I565" t="s">
        <v>3000</v>
      </c>
      <c r="J565" t="s">
        <v>3001</v>
      </c>
      <c r="K565" t="s">
        <v>3002</v>
      </c>
      <c r="L565" t="s">
        <v>3003</v>
      </c>
    </row>
    <row r="566" spans="1:12" x14ac:dyDescent="0.3">
      <c r="A566" t="s">
        <v>7696</v>
      </c>
      <c r="C566" t="s">
        <v>3027</v>
      </c>
      <c r="D566" t="s">
        <v>3028</v>
      </c>
      <c r="E566" t="s">
        <v>3029</v>
      </c>
      <c r="F566" t="s">
        <v>3030</v>
      </c>
      <c r="G566" t="s">
        <v>3031</v>
      </c>
      <c r="H566" t="s">
        <v>3032</v>
      </c>
      <c r="I566" t="s">
        <v>3033</v>
      </c>
      <c r="J566" t="s">
        <v>3034</v>
      </c>
      <c r="K566" t="s">
        <v>3035</v>
      </c>
      <c r="L566" t="s">
        <v>3036</v>
      </c>
    </row>
    <row r="567" spans="1:12" x14ac:dyDescent="0.3">
      <c r="A567" t="s">
        <v>3047</v>
      </c>
      <c r="B567" t="s">
        <v>3047</v>
      </c>
      <c r="C567" t="s">
        <v>3048</v>
      </c>
      <c r="D567" t="s">
        <v>3049</v>
      </c>
      <c r="E567" t="s">
        <v>3050</v>
      </c>
      <c r="F567" t="s">
        <v>3051</v>
      </c>
      <c r="G567" t="s">
        <v>3052</v>
      </c>
      <c r="H567" t="s">
        <v>3053</v>
      </c>
      <c r="I567" t="s">
        <v>3054</v>
      </c>
      <c r="J567" t="s">
        <v>3055</v>
      </c>
      <c r="K567" t="s">
        <v>3056</v>
      </c>
      <c r="L567" t="s">
        <v>3057</v>
      </c>
    </row>
    <row r="568" spans="1:12" x14ac:dyDescent="0.3">
      <c r="A568" t="s">
        <v>3069</v>
      </c>
      <c r="B568" t="s">
        <v>3069</v>
      </c>
      <c r="C568" t="s">
        <v>3070</v>
      </c>
      <c r="D568" t="s">
        <v>3071</v>
      </c>
      <c r="E568" t="s">
        <v>3072</v>
      </c>
      <c r="F568" t="s">
        <v>3073</v>
      </c>
      <c r="G568" t="s">
        <v>3074</v>
      </c>
      <c r="H568" t="s">
        <v>3075</v>
      </c>
      <c r="I568" t="s">
        <v>3076</v>
      </c>
      <c r="J568" t="s">
        <v>3077</v>
      </c>
      <c r="K568" t="s">
        <v>3078</v>
      </c>
      <c r="L568" t="s">
        <v>3079</v>
      </c>
    </row>
    <row r="569" spans="1:12" x14ac:dyDescent="0.3">
      <c r="A569" t="s">
        <v>7707</v>
      </c>
      <c r="C569" t="s">
        <v>3092</v>
      </c>
      <c r="D569" t="s">
        <v>3093</v>
      </c>
      <c r="E569" t="s">
        <v>3094</v>
      </c>
      <c r="F569" t="s">
        <v>3095</v>
      </c>
      <c r="G569" t="s">
        <v>3096</v>
      </c>
      <c r="H569" t="s">
        <v>3097</v>
      </c>
      <c r="I569" t="s">
        <v>3098</v>
      </c>
      <c r="J569" t="s">
        <v>3099</v>
      </c>
      <c r="K569" t="s">
        <v>3100</v>
      </c>
      <c r="L569" t="s">
        <v>3101</v>
      </c>
    </row>
    <row r="570" spans="1:12" x14ac:dyDescent="0.3">
      <c r="A570" t="s">
        <v>14202</v>
      </c>
      <c r="C570" t="s">
        <v>3103</v>
      </c>
      <c r="D570" t="s">
        <v>3104</v>
      </c>
      <c r="E570" t="s">
        <v>3105</v>
      </c>
      <c r="F570" t="s">
        <v>3106</v>
      </c>
      <c r="G570" t="s">
        <v>3107</v>
      </c>
      <c r="H570" t="s">
        <v>3108</v>
      </c>
      <c r="I570" t="s">
        <v>3109</v>
      </c>
      <c r="J570" t="s">
        <v>3110</v>
      </c>
      <c r="K570" t="s">
        <v>3111</v>
      </c>
      <c r="L570" t="s">
        <v>3112</v>
      </c>
    </row>
    <row r="571" spans="1:12" x14ac:dyDescent="0.3">
      <c r="A571" t="s">
        <v>11323</v>
      </c>
      <c r="C571" t="s">
        <v>12</v>
      </c>
      <c r="D571" t="s">
        <v>3114</v>
      </c>
      <c r="E571" t="s">
        <v>3115</v>
      </c>
      <c r="F571" t="s">
        <v>3116</v>
      </c>
      <c r="G571" t="s">
        <v>3117</v>
      </c>
      <c r="H571" t="s">
        <v>3118</v>
      </c>
      <c r="I571" t="s">
        <v>3119</v>
      </c>
      <c r="J571" t="s">
        <v>3120</v>
      </c>
      <c r="K571" t="s">
        <v>3121</v>
      </c>
      <c r="L571" t="s">
        <v>3122</v>
      </c>
    </row>
    <row r="572" spans="1:12" x14ac:dyDescent="0.3">
      <c r="A572" t="s">
        <v>14204</v>
      </c>
      <c r="C572" t="s">
        <v>186</v>
      </c>
      <c r="D572" t="s">
        <v>3211</v>
      </c>
      <c r="E572" t="s">
        <v>3212</v>
      </c>
      <c r="F572" t="s">
        <v>3213</v>
      </c>
      <c r="G572" t="s">
        <v>3214</v>
      </c>
      <c r="H572" t="s">
        <v>3215</v>
      </c>
      <c r="I572" t="s">
        <v>3216</v>
      </c>
      <c r="J572" t="s">
        <v>3217</v>
      </c>
      <c r="K572" t="s">
        <v>3218</v>
      </c>
      <c r="L572" t="s">
        <v>3219</v>
      </c>
    </row>
    <row r="573" spans="1:12" x14ac:dyDescent="0.3">
      <c r="A573" t="s">
        <v>14206</v>
      </c>
      <c r="C573" t="s">
        <v>3221</v>
      </c>
      <c r="D573" t="s">
        <v>3222</v>
      </c>
      <c r="E573" t="s">
        <v>3223</v>
      </c>
      <c r="F573" t="s">
        <v>3224</v>
      </c>
      <c r="G573" t="s">
        <v>3225</v>
      </c>
      <c r="H573" t="s">
        <v>3226</v>
      </c>
      <c r="I573" t="s">
        <v>3227</v>
      </c>
      <c r="J573" t="s">
        <v>3228</v>
      </c>
      <c r="K573" t="s">
        <v>3229</v>
      </c>
      <c r="L573" t="s">
        <v>3230</v>
      </c>
    </row>
    <row r="574" spans="1:12" x14ac:dyDescent="0.3">
      <c r="A574" t="s">
        <v>14208</v>
      </c>
      <c r="C574" t="s">
        <v>186</v>
      </c>
      <c r="D574" t="s">
        <v>3232</v>
      </c>
      <c r="E574" t="s">
        <v>3233</v>
      </c>
      <c r="F574" t="s">
        <v>3234</v>
      </c>
      <c r="G574" t="s">
        <v>3235</v>
      </c>
      <c r="H574" t="s">
        <v>3236</v>
      </c>
      <c r="I574" t="s">
        <v>3237</v>
      </c>
      <c r="J574" t="s">
        <v>3238</v>
      </c>
      <c r="K574" t="s">
        <v>3239</v>
      </c>
      <c r="L574" t="s">
        <v>3240</v>
      </c>
    </row>
    <row r="575" spans="1:12" x14ac:dyDescent="0.3">
      <c r="A575" t="s">
        <v>11327</v>
      </c>
      <c r="C575" t="s">
        <v>175</v>
      </c>
      <c r="D575" t="s">
        <v>3318</v>
      </c>
      <c r="E575" t="s">
        <v>3319</v>
      </c>
      <c r="F575" t="s">
        <v>3320</v>
      </c>
      <c r="G575" t="s">
        <v>3321</v>
      </c>
      <c r="H575" t="s">
        <v>3322</v>
      </c>
      <c r="I575" t="s">
        <v>3323</v>
      </c>
      <c r="J575" t="s">
        <v>3324</v>
      </c>
      <c r="K575" t="s">
        <v>3325</v>
      </c>
      <c r="L575" t="s">
        <v>3326</v>
      </c>
    </row>
    <row r="576" spans="1:12" x14ac:dyDescent="0.3">
      <c r="A576" t="s">
        <v>7717</v>
      </c>
      <c r="C576" t="s">
        <v>1354</v>
      </c>
      <c r="D576" t="s">
        <v>3339</v>
      </c>
      <c r="E576" t="s">
        <v>3340</v>
      </c>
      <c r="F576" t="s">
        <v>3341</v>
      </c>
      <c r="G576" t="s">
        <v>3342</v>
      </c>
      <c r="H576" t="s">
        <v>3343</v>
      </c>
      <c r="I576" t="s">
        <v>3344</v>
      </c>
      <c r="J576" t="s">
        <v>3345</v>
      </c>
      <c r="K576" t="s">
        <v>3346</v>
      </c>
      <c r="L576" t="s">
        <v>3347</v>
      </c>
    </row>
    <row r="577" spans="1:12" x14ac:dyDescent="0.3">
      <c r="A577" t="s">
        <v>7728</v>
      </c>
      <c r="C577" t="s">
        <v>3349</v>
      </c>
      <c r="D577" t="s">
        <v>3350</v>
      </c>
      <c r="E577" t="s">
        <v>3351</v>
      </c>
      <c r="F577" t="s">
        <v>3352</v>
      </c>
      <c r="G577" t="s">
        <v>3353</v>
      </c>
      <c r="H577" t="s">
        <v>3354</v>
      </c>
      <c r="I577" t="s">
        <v>3355</v>
      </c>
      <c r="J577" t="s">
        <v>3356</v>
      </c>
      <c r="K577" t="s">
        <v>3357</v>
      </c>
      <c r="L577" t="s">
        <v>3358</v>
      </c>
    </row>
    <row r="578" spans="1:12" x14ac:dyDescent="0.3">
      <c r="A578" t="s">
        <v>14212</v>
      </c>
      <c r="C578" t="s">
        <v>3371</v>
      </c>
      <c r="D578" t="s">
        <v>3372</v>
      </c>
      <c r="E578" t="s">
        <v>3373</v>
      </c>
      <c r="F578" t="s">
        <v>3374</v>
      </c>
      <c r="G578" t="s">
        <v>3375</v>
      </c>
      <c r="H578" t="s">
        <v>3376</v>
      </c>
      <c r="I578" t="s">
        <v>3377</v>
      </c>
      <c r="J578" t="s">
        <v>3378</v>
      </c>
      <c r="K578" t="s">
        <v>3379</v>
      </c>
      <c r="L578" t="s">
        <v>3380</v>
      </c>
    </row>
    <row r="579" spans="1:12" x14ac:dyDescent="0.3">
      <c r="A579" t="s">
        <v>10454</v>
      </c>
      <c r="C579" t="s">
        <v>3414</v>
      </c>
      <c r="D579" t="s">
        <v>3415</v>
      </c>
      <c r="E579" t="s">
        <v>3416</v>
      </c>
      <c r="F579" t="s">
        <v>3417</v>
      </c>
      <c r="G579" t="s">
        <v>3418</v>
      </c>
      <c r="H579" t="s">
        <v>3419</v>
      </c>
      <c r="I579" t="s">
        <v>3420</v>
      </c>
      <c r="J579" t="s">
        <v>3421</v>
      </c>
      <c r="K579" t="s">
        <v>3422</v>
      </c>
      <c r="L579" t="s">
        <v>3423</v>
      </c>
    </row>
    <row r="580" spans="1:12" x14ac:dyDescent="0.3">
      <c r="A580" t="s">
        <v>10919</v>
      </c>
      <c r="C580" t="s">
        <v>3436</v>
      </c>
      <c r="D580" t="s">
        <v>3437</v>
      </c>
      <c r="E580" t="s">
        <v>3438</v>
      </c>
      <c r="F580" t="s">
        <v>3439</v>
      </c>
      <c r="G580" t="s">
        <v>3440</v>
      </c>
      <c r="H580" t="s">
        <v>3441</v>
      </c>
      <c r="I580" t="s">
        <v>3442</v>
      </c>
      <c r="J580" t="s">
        <v>3443</v>
      </c>
      <c r="K580" t="s">
        <v>3444</v>
      </c>
      <c r="L580" t="s">
        <v>3445</v>
      </c>
    </row>
    <row r="581" spans="1:12" x14ac:dyDescent="0.3">
      <c r="A581" t="s">
        <v>7739</v>
      </c>
      <c r="C581" t="s">
        <v>12</v>
      </c>
      <c r="D581" t="s">
        <v>3447</v>
      </c>
      <c r="E581" t="s">
        <v>3448</v>
      </c>
      <c r="F581" t="s">
        <v>3449</v>
      </c>
      <c r="G581" t="s">
        <v>3450</v>
      </c>
      <c r="H581" t="s">
        <v>3451</v>
      </c>
      <c r="I581" t="s">
        <v>3452</v>
      </c>
      <c r="J581" t="s">
        <v>3453</v>
      </c>
      <c r="K581" t="s">
        <v>3454</v>
      </c>
      <c r="L581" t="s">
        <v>3455</v>
      </c>
    </row>
    <row r="582" spans="1:12" x14ac:dyDescent="0.3">
      <c r="A582" t="s">
        <v>3467</v>
      </c>
      <c r="B582" t="s">
        <v>3467</v>
      </c>
      <c r="C582" t="s">
        <v>3468</v>
      </c>
      <c r="D582" t="s">
        <v>3469</v>
      </c>
      <c r="E582" t="s">
        <v>3470</v>
      </c>
      <c r="F582" t="s">
        <v>3471</v>
      </c>
      <c r="G582" t="s">
        <v>3472</v>
      </c>
      <c r="H582" t="s">
        <v>3473</v>
      </c>
      <c r="I582" t="s">
        <v>3474</v>
      </c>
      <c r="J582" t="s">
        <v>3475</v>
      </c>
      <c r="K582" t="s">
        <v>3476</v>
      </c>
      <c r="L582" t="s">
        <v>3477</v>
      </c>
    </row>
    <row r="583" spans="1:12" x14ac:dyDescent="0.3">
      <c r="A583" t="s">
        <v>3510</v>
      </c>
      <c r="B583" t="s">
        <v>3510</v>
      </c>
      <c r="C583" t="s">
        <v>3511</v>
      </c>
      <c r="D583" t="s">
        <v>3512</v>
      </c>
      <c r="E583" t="s">
        <v>3513</v>
      </c>
      <c r="F583" t="s">
        <v>3514</v>
      </c>
      <c r="G583" t="s">
        <v>3515</v>
      </c>
      <c r="H583" t="s">
        <v>3516</v>
      </c>
      <c r="I583" t="s">
        <v>3517</v>
      </c>
      <c r="J583" t="s">
        <v>3518</v>
      </c>
      <c r="K583" t="s">
        <v>3519</v>
      </c>
      <c r="L583" t="s">
        <v>3520</v>
      </c>
    </row>
    <row r="584" spans="1:12" x14ac:dyDescent="0.3">
      <c r="A584" t="s">
        <v>7548</v>
      </c>
      <c r="B584" t="s">
        <v>7548</v>
      </c>
      <c r="C584" t="s">
        <v>7549</v>
      </c>
      <c r="D584" t="s">
        <v>7550</v>
      </c>
      <c r="E584" t="s">
        <v>7551</v>
      </c>
      <c r="F584" t="s">
        <v>7552</v>
      </c>
      <c r="G584" t="s">
        <v>7553</v>
      </c>
      <c r="H584" t="s">
        <v>7554</v>
      </c>
      <c r="I584" t="s">
        <v>7555</v>
      </c>
      <c r="J584" t="s">
        <v>7556</v>
      </c>
      <c r="K584" t="s">
        <v>7557</v>
      </c>
      <c r="L584" t="s">
        <v>7558</v>
      </c>
    </row>
    <row r="585" spans="1:12" x14ac:dyDescent="0.3">
      <c r="A585" t="s">
        <v>7750</v>
      </c>
      <c r="C585" t="s">
        <v>3576</v>
      </c>
      <c r="D585" t="s">
        <v>3577</v>
      </c>
      <c r="E585" t="s">
        <v>3578</v>
      </c>
      <c r="F585" t="s">
        <v>3579</v>
      </c>
      <c r="G585" t="s">
        <v>3580</v>
      </c>
      <c r="H585" t="s">
        <v>3581</v>
      </c>
      <c r="I585" t="s">
        <v>3582</v>
      </c>
      <c r="J585" t="s">
        <v>3583</v>
      </c>
      <c r="K585" t="s">
        <v>3584</v>
      </c>
      <c r="L585" t="s">
        <v>3585</v>
      </c>
    </row>
    <row r="586" spans="1:12" x14ac:dyDescent="0.3">
      <c r="A586" t="s">
        <v>3597</v>
      </c>
      <c r="B586" t="s">
        <v>3597</v>
      </c>
      <c r="C586" t="s">
        <v>3598</v>
      </c>
      <c r="D586" t="s">
        <v>3599</v>
      </c>
      <c r="E586" t="s">
        <v>3600</v>
      </c>
      <c r="F586" t="s">
        <v>3601</v>
      </c>
      <c r="G586" t="s">
        <v>3602</v>
      </c>
      <c r="H586" t="s">
        <v>3603</v>
      </c>
      <c r="I586" t="s">
        <v>3604</v>
      </c>
      <c r="J586" t="s">
        <v>3605</v>
      </c>
      <c r="K586" t="s">
        <v>3606</v>
      </c>
      <c r="L586" t="s">
        <v>3607</v>
      </c>
    </row>
    <row r="587" spans="1:12" x14ac:dyDescent="0.3">
      <c r="A587" t="s">
        <v>7761</v>
      </c>
      <c r="C587" t="s">
        <v>3665</v>
      </c>
      <c r="D587" t="s">
        <v>3666</v>
      </c>
      <c r="E587" t="s">
        <v>3667</v>
      </c>
      <c r="F587" t="s">
        <v>3668</v>
      </c>
      <c r="G587" t="s">
        <v>3669</v>
      </c>
      <c r="H587" t="s">
        <v>3670</v>
      </c>
      <c r="I587" t="s">
        <v>3671</v>
      </c>
      <c r="J587" t="s">
        <v>3672</v>
      </c>
      <c r="K587" t="s">
        <v>3673</v>
      </c>
      <c r="L587" t="s">
        <v>3674</v>
      </c>
    </row>
    <row r="588" spans="1:12" x14ac:dyDescent="0.3">
      <c r="A588" t="s">
        <v>10461</v>
      </c>
      <c r="C588" t="s">
        <v>3676</v>
      </c>
      <c r="D588" t="s">
        <v>3677</v>
      </c>
      <c r="E588" t="s">
        <v>3678</v>
      </c>
      <c r="F588" t="s">
        <v>3679</v>
      </c>
      <c r="G588" t="s">
        <v>3680</v>
      </c>
      <c r="H588" t="s">
        <v>3681</v>
      </c>
      <c r="I588" t="s">
        <v>3682</v>
      </c>
      <c r="J588" t="s">
        <v>3683</v>
      </c>
      <c r="K588" t="s">
        <v>3684</v>
      </c>
      <c r="L588" t="s">
        <v>3685</v>
      </c>
    </row>
    <row r="589" spans="1:12" x14ac:dyDescent="0.3">
      <c r="A589" t="s">
        <v>7772</v>
      </c>
      <c r="C589" t="s">
        <v>3718</v>
      </c>
      <c r="D589" t="s">
        <v>3719</v>
      </c>
      <c r="E589" t="s">
        <v>3720</v>
      </c>
      <c r="F589" t="s">
        <v>3721</v>
      </c>
      <c r="G589" t="s">
        <v>3722</v>
      </c>
      <c r="H589" t="s">
        <v>3723</v>
      </c>
      <c r="I589" t="s">
        <v>3724</v>
      </c>
      <c r="J589" t="s">
        <v>3725</v>
      </c>
      <c r="K589" t="s">
        <v>3726</v>
      </c>
      <c r="L589" t="s">
        <v>3727</v>
      </c>
    </row>
    <row r="590" spans="1:12" x14ac:dyDescent="0.3">
      <c r="A590" t="s">
        <v>3772</v>
      </c>
      <c r="B590" t="s">
        <v>3772</v>
      </c>
      <c r="C590" t="s">
        <v>3773</v>
      </c>
      <c r="D590" t="s">
        <v>3774</v>
      </c>
      <c r="E590" t="s">
        <v>3775</v>
      </c>
      <c r="F590" t="s">
        <v>3776</v>
      </c>
      <c r="G590" t="s">
        <v>3777</v>
      </c>
      <c r="H590" t="s">
        <v>3778</v>
      </c>
      <c r="I590" t="s">
        <v>3779</v>
      </c>
      <c r="J590" t="s">
        <v>3780</v>
      </c>
      <c r="K590" t="s">
        <v>3781</v>
      </c>
      <c r="L590" t="s">
        <v>3782</v>
      </c>
    </row>
    <row r="591" spans="1:12" x14ac:dyDescent="0.3">
      <c r="A591" t="s">
        <v>3848</v>
      </c>
      <c r="B591" t="s">
        <v>3848</v>
      </c>
      <c r="C591" t="s">
        <v>3849</v>
      </c>
      <c r="D591" t="s">
        <v>3850</v>
      </c>
      <c r="E591" t="s">
        <v>3851</v>
      </c>
      <c r="F591" t="s">
        <v>3852</v>
      </c>
      <c r="G591" t="s">
        <v>3853</v>
      </c>
      <c r="H591" t="s">
        <v>3854</v>
      </c>
      <c r="I591" t="s">
        <v>3855</v>
      </c>
      <c r="J591" t="s">
        <v>3856</v>
      </c>
      <c r="K591" t="s">
        <v>3857</v>
      </c>
      <c r="L591" t="s">
        <v>3858</v>
      </c>
    </row>
    <row r="592" spans="1:12" x14ac:dyDescent="0.3">
      <c r="A592" t="s">
        <v>14216</v>
      </c>
      <c r="C592" t="s">
        <v>3904</v>
      </c>
      <c r="D592" t="s">
        <v>3905</v>
      </c>
      <c r="E592" t="s">
        <v>3906</v>
      </c>
      <c r="F592" t="s">
        <v>3907</v>
      </c>
      <c r="G592" t="s">
        <v>3908</v>
      </c>
      <c r="H592" t="s">
        <v>3909</v>
      </c>
      <c r="I592" t="s">
        <v>3910</v>
      </c>
      <c r="J592" t="s">
        <v>3911</v>
      </c>
      <c r="K592" t="s">
        <v>3912</v>
      </c>
      <c r="L592" t="s">
        <v>3913</v>
      </c>
    </row>
    <row r="593" spans="1:12" x14ac:dyDescent="0.3">
      <c r="A593" t="s">
        <v>11330</v>
      </c>
      <c r="C593" t="s">
        <v>3937</v>
      </c>
      <c r="D593" t="s">
        <v>3938</v>
      </c>
      <c r="E593" t="s">
        <v>3939</v>
      </c>
      <c r="F593" t="s">
        <v>3940</v>
      </c>
      <c r="G593" t="s">
        <v>3941</v>
      </c>
      <c r="H593" t="s">
        <v>3942</v>
      </c>
      <c r="I593" t="s">
        <v>3943</v>
      </c>
      <c r="J593" t="s">
        <v>3944</v>
      </c>
      <c r="K593" t="s">
        <v>3945</v>
      </c>
      <c r="L593" t="s">
        <v>3946</v>
      </c>
    </row>
    <row r="594" spans="1:12" x14ac:dyDescent="0.3">
      <c r="A594" t="s">
        <v>7805</v>
      </c>
      <c r="C594" t="s">
        <v>4034</v>
      </c>
      <c r="D594" t="s">
        <v>4035</v>
      </c>
      <c r="E594" t="s">
        <v>4036</v>
      </c>
      <c r="F594" t="s">
        <v>4037</v>
      </c>
      <c r="G594" t="s">
        <v>4038</v>
      </c>
      <c r="H594" t="s">
        <v>4039</v>
      </c>
      <c r="I594" t="s">
        <v>4040</v>
      </c>
      <c r="J594" t="s">
        <v>4041</v>
      </c>
      <c r="K594" t="s">
        <v>4042</v>
      </c>
      <c r="L594" t="s">
        <v>4043</v>
      </c>
    </row>
    <row r="595" spans="1:12" x14ac:dyDescent="0.3">
      <c r="A595" t="s">
        <v>7815</v>
      </c>
      <c r="C595" t="s">
        <v>4045</v>
      </c>
      <c r="D595" t="s">
        <v>4046</v>
      </c>
      <c r="E595" t="s">
        <v>4047</v>
      </c>
      <c r="F595" t="s">
        <v>4048</v>
      </c>
      <c r="G595" t="s">
        <v>4049</v>
      </c>
      <c r="H595" t="s">
        <v>4050</v>
      </c>
      <c r="I595" t="s">
        <v>4051</v>
      </c>
      <c r="J595" t="s">
        <v>4052</v>
      </c>
      <c r="K595" t="s">
        <v>4053</v>
      </c>
      <c r="L595" t="s">
        <v>4054</v>
      </c>
    </row>
    <row r="596" spans="1:12" x14ac:dyDescent="0.3">
      <c r="A596" t="s">
        <v>14218</v>
      </c>
      <c r="C596" t="s">
        <v>4078</v>
      </c>
      <c r="D596" t="s">
        <v>4079</v>
      </c>
      <c r="E596" t="s">
        <v>4080</v>
      </c>
      <c r="F596" t="s">
        <v>4081</v>
      </c>
      <c r="G596" t="s">
        <v>4082</v>
      </c>
      <c r="H596" t="s">
        <v>4083</v>
      </c>
      <c r="I596" t="s">
        <v>4084</v>
      </c>
      <c r="J596" t="s">
        <v>4085</v>
      </c>
      <c r="K596" t="s">
        <v>4086</v>
      </c>
      <c r="L596" t="s">
        <v>4087</v>
      </c>
    </row>
    <row r="597" spans="1:12" x14ac:dyDescent="0.3">
      <c r="A597" t="s">
        <v>7620</v>
      </c>
      <c r="B597" t="s">
        <v>7620</v>
      </c>
      <c r="C597" t="s">
        <v>7621</v>
      </c>
      <c r="D597" t="s">
        <v>7622</v>
      </c>
      <c r="E597" t="s">
        <v>7623</v>
      </c>
      <c r="F597" t="s">
        <v>7624</v>
      </c>
      <c r="G597" t="s">
        <v>7625</v>
      </c>
      <c r="H597" t="s">
        <v>7626</v>
      </c>
      <c r="I597" t="s">
        <v>7627</v>
      </c>
      <c r="J597" t="s">
        <v>7628</v>
      </c>
      <c r="K597" t="s">
        <v>7629</v>
      </c>
      <c r="L597" t="s">
        <v>7630</v>
      </c>
    </row>
    <row r="598" spans="1:12" x14ac:dyDescent="0.3">
      <c r="A598" t="s">
        <v>14220</v>
      </c>
      <c r="C598" t="s">
        <v>4100</v>
      </c>
      <c r="D598" t="s">
        <v>4101</v>
      </c>
      <c r="E598" t="s">
        <v>4102</v>
      </c>
      <c r="F598" t="s">
        <v>4103</v>
      </c>
      <c r="G598" t="s">
        <v>4104</v>
      </c>
      <c r="H598" t="s">
        <v>4105</v>
      </c>
      <c r="I598" t="s">
        <v>4106</v>
      </c>
      <c r="J598" t="s">
        <v>4107</v>
      </c>
      <c r="K598" t="s">
        <v>4108</v>
      </c>
      <c r="L598" t="s">
        <v>4109</v>
      </c>
    </row>
    <row r="599" spans="1:12" x14ac:dyDescent="0.3">
      <c r="A599" t="s">
        <v>10465</v>
      </c>
      <c r="C599" t="s">
        <v>4164</v>
      </c>
      <c r="D599" t="s">
        <v>4165</v>
      </c>
      <c r="E599" t="s">
        <v>4166</v>
      </c>
      <c r="F599" t="s">
        <v>4167</v>
      </c>
      <c r="G599" t="s">
        <v>4168</v>
      </c>
      <c r="H599" t="s">
        <v>4169</v>
      </c>
      <c r="I599" t="s">
        <v>4170</v>
      </c>
      <c r="J599" t="s">
        <v>4171</v>
      </c>
      <c r="K599" t="s">
        <v>4172</v>
      </c>
      <c r="L599" t="s">
        <v>4173</v>
      </c>
    </row>
    <row r="600" spans="1:12" x14ac:dyDescent="0.3">
      <c r="A600" t="s">
        <v>7837</v>
      </c>
      <c r="C600" t="s">
        <v>4175</v>
      </c>
      <c r="D600" t="s">
        <v>4176</v>
      </c>
      <c r="E600" t="s">
        <v>4177</v>
      </c>
      <c r="F600" t="s">
        <v>4178</v>
      </c>
      <c r="G600" t="s">
        <v>4179</v>
      </c>
      <c r="H600" t="s">
        <v>4180</v>
      </c>
      <c r="I600" t="s">
        <v>4181</v>
      </c>
      <c r="J600" t="s">
        <v>4182</v>
      </c>
      <c r="K600" t="s">
        <v>4183</v>
      </c>
      <c r="L600" t="s">
        <v>4184</v>
      </c>
    </row>
    <row r="601" spans="1:12" x14ac:dyDescent="0.3">
      <c r="A601" t="s">
        <v>4185</v>
      </c>
      <c r="B601" t="s">
        <v>4185</v>
      </c>
      <c r="C601" t="s">
        <v>4186</v>
      </c>
      <c r="D601" t="s">
        <v>4187</v>
      </c>
      <c r="E601" t="s">
        <v>4188</v>
      </c>
      <c r="F601" t="s">
        <v>4189</v>
      </c>
      <c r="G601" t="s">
        <v>4190</v>
      </c>
      <c r="H601" t="s">
        <v>4191</v>
      </c>
      <c r="I601" t="s">
        <v>4192</v>
      </c>
      <c r="J601" t="s">
        <v>4193</v>
      </c>
      <c r="K601" t="s">
        <v>4194</v>
      </c>
      <c r="L601" t="s">
        <v>4195</v>
      </c>
    </row>
    <row r="602" spans="1:12" x14ac:dyDescent="0.3">
      <c r="A602" t="s">
        <v>14222</v>
      </c>
      <c r="C602" t="s">
        <v>4197</v>
      </c>
      <c r="D602" t="s">
        <v>4198</v>
      </c>
      <c r="E602" t="s">
        <v>4199</v>
      </c>
      <c r="F602" t="s">
        <v>4200</v>
      </c>
      <c r="G602" t="s">
        <v>4201</v>
      </c>
      <c r="H602" t="s">
        <v>4202</v>
      </c>
      <c r="I602" t="s">
        <v>4203</v>
      </c>
      <c r="J602" t="s">
        <v>4204</v>
      </c>
      <c r="K602" t="s">
        <v>4205</v>
      </c>
      <c r="L602" t="s">
        <v>4206</v>
      </c>
    </row>
    <row r="603" spans="1:12" x14ac:dyDescent="0.3">
      <c r="A603" t="s">
        <v>14224</v>
      </c>
      <c r="C603" t="s">
        <v>175</v>
      </c>
      <c r="D603" t="s">
        <v>4241</v>
      </c>
      <c r="E603" t="s">
        <v>4242</v>
      </c>
      <c r="F603" t="s">
        <v>4243</v>
      </c>
      <c r="G603" t="s">
        <v>4244</v>
      </c>
      <c r="H603" t="s">
        <v>4245</v>
      </c>
      <c r="I603" t="s">
        <v>4246</v>
      </c>
      <c r="J603" t="s">
        <v>4247</v>
      </c>
      <c r="K603" t="s">
        <v>4248</v>
      </c>
      <c r="L603" t="s">
        <v>4249</v>
      </c>
    </row>
    <row r="604" spans="1:12" x14ac:dyDescent="0.3">
      <c r="A604" t="s">
        <v>9325</v>
      </c>
      <c r="C604" t="s">
        <v>175</v>
      </c>
      <c r="D604" t="s">
        <v>4294</v>
      </c>
      <c r="E604" t="s">
        <v>4295</v>
      </c>
      <c r="F604" t="s">
        <v>4296</v>
      </c>
      <c r="G604" t="s">
        <v>4297</v>
      </c>
      <c r="H604" t="s">
        <v>4298</v>
      </c>
      <c r="I604" t="s">
        <v>4299</v>
      </c>
      <c r="J604" t="s">
        <v>4300</v>
      </c>
      <c r="K604" t="s">
        <v>4301</v>
      </c>
      <c r="L604" t="s">
        <v>4302</v>
      </c>
    </row>
    <row r="605" spans="1:12" x14ac:dyDescent="0.3">
      <c r="A605" t="s">
        <v>7847</v>
      </c>
      <c r="C605" t="s">
        <v>4304</v>
      </c>
      <c r="D605" t="s">
        <v>4305</v>
      </c>
      <c r="E605" t="s">
        <v>4306</v>
      </c>
      <c r="F605" t="s">
        <v>4307</v>
      </c>
      <c r="G605" t="s">
        <v>4308</v>
      </c>
      <c r="H605" t="s">
        <v>4309</v>
      </c>
      <c r="I605" t="s">
        <v>4310</v>
      </c>
      <c r="J605" t="s">
        <v>4311</v>
      </c>
      <c r="K605" t="s">
        <v>4312</v>
      </c>
      <c r="L605" t="s">
        <v>4313</v>
      </c>
    </row>
    <row r="606" spans="1:12" x14ac:dyDescent="0.3">
      <c r="A606" t="s">
        <v>14226</v>
      </c>
      <c r="C606" t="s">
        <v>12</v>
      </c>
      <c r="D606" t="s">
        <v>4358</v>
      </c>
      <c r="E606" t="s">
        <v>4359</v>
      </c>
      <c r="F606" t="s">
        <v>4360</v>
      </c>
      <c r="G606" t="s">
        <v>4361</v>
      </c>
      <c r="H606" t="s">
        <v>4362</v>
      </c>
      <c r="I606" t="s">
        <v>4363</v>
      </c>
      <c r="J606" t="s">
        <v>4364</v>
      </c>
      <c r="K606" t="s">
        <v>4365</v>
      </c>
      <c r="L606" t="s">
        <v>4366</v>
      </c>
    </row>
    <row r="607" spans="1:12" x14ac:dyDescent="0.3">
      <c r="A607" t="s">
        <v>14228</v>
      </c>
      <c r="C607" t="s">
        <v>4401</v>
      </c>
      <c r="D607" t="s">
        <v>4402</v>
      </c>
      <c r="E607" t="s">
        <v>4403</v>
      </c>
      <c r="F607" t="s">
        <v>4404</v>
      </c>
      <c r="G607" t="s">
        <v>4405</v>
      </c>
      <c r="H607" t="s">
        <v>4406</v>
      </c>
      <c r="I607" t="s">
        <v>4407</v>
      </c>
      <c r="J607" t="s">
        <v>4408</v>
      </c>
      <c r="K607" t="s">
        <v>4409</v>
      </c>
      <c r="L607" t="s">
        <v>4410</v>
      </c>
    </row>
    <row r="608" spans="1:12" x14ac:dyDescent="0.3">
      <c r="A608" t="s">
        <v>7890</v>
      </c>
      <c r="C608" t="s">
        <v>4412</v>
      </c>
      <c r="D608" t="s">
        <v>4413</v>
      </c>
      <c r="E608" t="s">
        <v>4414</v>
      </c>
      <c r="F608" t="s">
        <v>4415</v>
      </c>
      <c r="G608" t="s">
        <v>4416</v>
      </c>
      <c r="H608" t="s">
        <v>4417</v>
      </c>
      <c r="I608" t="s">
        <v>4418</v>
      </c>
      <c r="J608" t="s">
        <v>4419</v>
      </c>
      <c r="K608" t="s">
        <v>4420</v>
      </c>
      <c r="L608" t="s">
        <v>4421</v>
      </c>
    </row>
    <row r="609" spans="1:12" x14ac:dyDescent="0.3">
      <c r="A609" t="s">
        <v>10924</v>
      </c>
      <c r="C609" t="s">
        <v>4423</v>
      </c>
      <c r="D609" t="s">
        <v>4424</v>
      </c>
      <c r="E609" t="s">
        <v>4425</v>
      </c>
      <c r="F609" t="s">
        <v>4426</v>
      </c>
      <c r="G609" t="s">
        <v>4427</v>
      </c>
      <c r="H609" t="s">
        <v>4428</v>
      </c>
      <c r="I609" t="s">
        <v>4429</v>
      </c>
      <c r="J609" t="s">
        <v>4430</v>
      </c>
      <c r="K609" t="s">
        <v>4431</v>
      </c>
      <c r="L609" t="s">
        <v>4432</v>
      </c>
    </row>
    <row r="610" spans="1:12" x14ac:dyDescent="0.3">
      <c r="A610" t="s">
        <v>7901</v>
      </c>
      <c r="C610" t="s">
        <v>4434</v>
      </c>
      <c r="D610" t="s">
        <v>4435</v>
      </c>
      <c r="E610" t="s">
        <v>4436</v>
      </c>
      <c r="F610" t="s">
        <v>4437</v>
      </c>
      <c r="G610" t="s">
        <v>4438</v>
      </c>
      <c r="H610" t="s">
        <v>4439</v>
      </c>
      <c r="I610" t="s">
        <v>4440</v>
      </c>
      <c r="J610" t="s">
        <v>4441</v>
      </c>
      <c r="K610" t="s">
        <v>4442</v>
      </c>
      <c r="L610" t="s">
        <v>4443</v>
      </c>
    </row>
    <row r="611" spans="1:12" x14ac:dyDescent="0.3">
      <c r="A611" t="s">
        <v>4455</v>
      </c>
      <c r="B611" t="s">
        <v>4455</v>
      </c>
      <c r="C611" t="s">
        <v>4456</v>
      </c>
      <c r="D611" t="s">
        <v>4457</v>
      </c>
      <c r="E611" t="s">
        <v>4458</v>
      </c>
      <c r="F611" t="s">
        <v>4459</v>
      </c>
      <c r="G611" t="s">
        <v>4460</v>
      </c>
      <c r="H611" t="s">
        <v>4461</v>
      </c>
      <c r="I611" t="s">
        <v>4462</v>
      </c>
      <c r="J611" t="s">
        <v>4463</v>
      </c>
      <c r="K611" t="s">
        <v>4464</v>
      </c>
      <c r="L611" t="s">
        <v>4465</v>
      </c>
    </row>
    <row r="612" spans="1:12" x14ac:dyDescent="0.3">
      <c r="A612" t="s">
        <v>14230</v>
      </c>
      <c r="C612" t="s">
        <v>4467</v>
      </c>
      <c r="D612" t="s">
        <v>4468</v>
      </c>
      <c r="E612" t="s">
        <v>4469</v>
      </c>
      <c r="F612" t="s">
        <v>4470</v>
      </c>
      <c r="G612" t="s">
        <v>4471</v>
      </c>
      <c r="H612" t="s">
        <v>4472</v>
      </c>
      <c r="I612" t="s">
        <v>4473</v>
      </c>
      <c r="J612" t="s">
        <v>4474</v>
      </c>
      <c r="K612" t="s">
        <v>4475</v>
      </c>
      <c r="L612" t="s">
        <v>4476</v>
      </c>
    </row>
    <row r="613" spans="1:12" x14ac:dyDescent="0.3">
      <c r="A613" t="s">
        <v>12126</v>
      </c>
      <c r="C613" t="s">
        <v>4478</v>
      </c>
      <c r="D613" t="s">
        <v>4479</v>
      </c>
      <c r="E613" t="s">
        <v>4480</v>
      </c>
      <c r="F613" t="s">
        <v>4481</v>
      </c>
      <c r="G613" t="s">
        <v>4482</v>
      </c>
      <c r="H613" t="s">
        <v>4483</v>
      </c>
      <c r="I613" t="s">
        <v>4484</v>
      </c>
      <c r="J613" t="s">
        <v>4485</v>
      </c>
      <c r="K613" t="s">
        <v>4486</v>
      </c>
      <c r="L613" t="s">
        <v>4487</v>
      </c>
    </row>
    <row r="614" spans="1:12" x14ac:dyDescent="0.3">
      <c r="A614" t="s">
        <v>4498</v>
      </c>
      <c r="B614" t="s">
        <v>4498</v>
      </c>
      <c r="C614" t="s">
        <v>4499</v>
      </c>
      <c r="D614" t="s">
        <v>4500</v>
      </c>
      <c r="E614" t="s">
        <v>4501</v>
      </c>
      <c r="F614" t="s">
        <v>4502</v>
      </c>
      <c r="G614" t="s">
        <v>4503</v>
      </c>
      <c r="H614" t="s">
        <v>4504</v>
      </c>
      <c r="I614" t="s">
        <v>4505</v>
      </c>
      <c r="J614" t="s">
        <v>4506</v>
      </c>
      <c r="K614" t="s">
        <v>4507</v>
      </c>
      <c r="L614" t="s">
        <v>4508</v>
      </c>
    </row>
    <row r="615" spans="1:12" x14ac:dyDescent="0.3">
      <c r="A615" t="s">
        <v>7911</v>
      </c>
      <c r="C615" t="s">
        <v>4553</v>
      </c>
      <c r="D615" t="s">
        <v>4554</v>
      </c>
      <c r="E615" t="s">
        <v>4555</v>
      </c>
      <c r="F615" t="s">
        <v>4556</v>
      </c>
      <c r="G615" t="s">
        <v>4557</v>
      </c>
      <c r="H615" t="s">
        <v>4558</v>
      </c>
      <c r="I615" t="s">
        <v>4559</v>
      </c>
      <c r="J615" t="s">
        <v>4560</v>
      </c>
      <c r="K615" t="s">
        <v>4561</v>
      </c>
      <c r="L615" t="s">
        <v>4562</v>
      </c>
    </row>
    <row r="616" spans="1:12" x14ac:dyDescent="0.3">
      <c r="A616" t="s">
        <v>7921</v>
      </c>
      <c r="C616" t="s">
        <v>12</v>
      </c>
      <c r="D616" t="s">
        <v>4564</v>
      </c>
      <c r="E616" t="s">
        <v>4565</v>
      </c>
      <c r="F616" t="s">
        <v>4566</v>
      </c>
      <c r="G616" t="s">
        <v>4567</v>
      </c>
      <c r="H616" t="s">
        <v>4568</v>
      </c>
      <c r="I616" t="s">
        <v>4569</v>
      </c>
      <c r="J616" t="s">
        <v>4570</v>
      </c>
      <c r="K616" t="s">
        <v>4571</v>
      </c>
      <c r="L616" t="s">
        <v>4572</v>
      </c>
    </row>
    <row r="617" spans="1:12" x14ac:dyDescent="0.3">
      <c r="A617" t="s">
        <v>14232</v>
      </c>
      <c r="C617" t="s">
        <v>4596</v>
      </c>
      <c r="D617" t="s">
        <v>4597</v>
      </c>
      <c r="E617" t="s">
        <v>4598</v>
      </c>
      <c r="F617" t="s">
        <v>4599</v>
      </c>
      <c r="G617" t="s">
        <v>4600</v>
      </c>
      <c r="H617" t="s">
        <v>4601</v>
      </c>
      <c r="I617" t="s">
        <v>4602</v>
      </c>
      <c r="J617" t="s">
        <v>4603</v>
      </c>
      <c r="K617" t="s">
        <v>4604</v>
      </c>
      <c r="L617" t="s">
        <v>4605</v>
      </c>
    </row>
    <row r="618" spans="1:12" x14ac:dyDescent="0.3">
      <c r="A618" t="s">
        <v>4628</v>
      </c>
      <c r="B618" t="s">
        <v>4628</v>
      </c>
      <c r="C618" t="s">
        <v>4629</v>
      </c>
      <c r="D618" t="s">
        <v>4630</v>
      </c>
      <c r="E618" t="s">
        <v>4631</v>
      </c>
      <c r="F618" t="s">
        <v>4632</v>
      </c>
      <c r="G618" t="s">
        <v>4633</v>
      </c>
      <c r="H618" t="s">
        <v>4634</v>
      </c>
      <c r="I618" t="s">
        <v>4635</v>
      </c>
      <c r="J618" t="s">
        <v>4636</v>
      </c>
      <c r="K618" t="s">
        <v>4637</v>
      </c>
      <c r="L618" t="s">
        <v>4638</v>
      </c>
    </row>
    <row r="619" spans="1:12" x14ac:dyDescent="0.3">
      <c r="A619" t="s">
        <v>4723</v>
      </c>
      <c r="B619" t="s">
        <v>4723</v>
      </c>
      <c r="C619" t="s">
        <v>4724</v>
      </c>
      <c r="D619" t="s">
        <v>4725</v>
      </c>
      <c r="E619" t="s">
        <v>4726</v>
      </c>
      <c r="F619" t="s">
        <v>4727</v>
      </c>
      <c r="G619" t="s">
        <v>4728</v>
      </c>
      <c r="H619" t="s">
        <v>4729</v>
      </c>
      <c r="I619" t="s">
        <v>4730</v>
      </c>
      <c r="J619" t="s">
        <v>4731</v>
      </c>
      <c r="K619" t="s">
        <v>4732</v>
      </c>
      <c r="L619" t="s">
        <v>4733</v>
      </c>
    </row>
    <row r="620" spans="1:12" x14ac:dyDescent="0.3">
      <c r="A620" t="s">
        <v>4745</v>
      </c>
      <c r="B620" t="s">
        <v>4745</v>
      </c>
      <c r="C620" t="s">
        <v>4746</v>
      </c>
      <c r="D620" t="s">
        <v>4747</v>
      </c>
      <c r="E620" t="s">
        <v>4748</v>
      </c>
      <c r="F620" t="s">
        <v>4749</v>
      </c>
      <c r="G620" t="s">
        <v>4750</v>
      </c>
      <c r="H620" t="s">
        <v>4751</v>
      </c>
      <c r="I620" t="s">
        <v>4752</v>
      </c>
      <c r="J620" t="s">
        <v>4753</v>
      </c>
      <c r="K620" t="s">
        <v>4754</v>
      </c>
      <c r="L620" t="s">
        <v>4755</v>
      </c>
    </row>
    <row r="621" spans="1:12" x14ac:dyDescent="0.3">
      <c r="A621" t="s">
        <v>14234</v>
      </c>
      <c r="C621" t="s">
        <v>4757</v>
      </c>
      <c r="D621" t="s">
        <v>4758</v>
      </c>
      <c r="E621" t="s">
        <v>4759</v>
      </c>
      <c r="F621" t="s">
        <v>4760</v>
      </c>
      <c r="G621" t="s">
        <v>4761</v>
      </c>
      <c r="H621" t="s">
        <v>4762</v>
      </c>
      <c r="I621" t="s">
        <v>4763</v>
      </c>
      <c r="J621" t="s">
        <v>4764</v>
      </c>
      <c r="K621" t="s">
        <v>4765</v>
      </c>
      <c r="L621" t="s">
        <v>4766</v>
      </c>
    </row>
    <row r="622" spans="1:12" x14ac:dyDescent="0.3">
      <c r="A622" t="s">
        <v>4788</v>
      </c>
      <c r="B622" t="s">
        <v>4788</v>
      </c>
      <c r="C622" t="s">
        <v>4789</v>
      </c>
      <c r="D622" t="s">
        <v>4790</v>
      </c>
      <c r="E622" t="s">
        <v>4791</v>
      </c>
      <c r="F622" t="s">
        <v>4792</v>
      </c>
      <c r="G622" t="s">
        <v>4793</v>
      </c>
      <c r="H622" t="s">
        <v>4794</v>
      </c>
      <c r="I622" t="s">
        <v>4795</v>
      </c>
      <c r="J622" t="s">
        <v>4796</v>
      </c>
      <c r="K622" t="s">
        <v>4797</v>
      </c>
      <c r="L622" t="s">
        <v>4798</v>
      </c>
    </row>
    <row r="623" spans="1:12" x14ac:dyDescent="0.3">
      <c r="A623" t="s">
        <v>4799</v>
      </c>
      <c r="B623" t="s">
        <v>4799</v>
      </c>
      <c r="C623" t="s">
        <v>4800</v>
      </c>
      <c r="D623" t="s">
        <v>4801</v>
      </c>
      <c r="E623" t="s">
        <v>4802</v>
      </c>
      <c r="F623" t="s">
        <v>4803</v>
      </c>
      <c r="G623" t="s">
        <v>4804</v>
      </c>
      <c r="H623" t="s">
        <v>4805</v>
      </c>
      <c r="I623" t="s">
        <v>4806</v>
      </c>
      <c r="J623" t="s">
        <v>4807</v>
      </c>
      <c r="K623" t="s">
        <v>4808</v>
      </c>
      <c r="L623" t="s">
        <v>4809</v>
      </c>
    </row>
    <row r="624" spans="1:12" x14ac:dyDescent="0.3">
      <c r="A624" t="s">
        <v>11334</v>
      </c>
      <c r="C624" t="s">
        <v>4822</v>
      </c>
      <c r="D624" t="s">
        <v>4823</v>
      </c>
      <c r="E624" t="s">
        <v>4824</v>
      </c>
      <c r="F624" t="s">
        <v>4825</v>
      </c>
      <c r="G624" t="s">
        <v>4826</v>
      </c>
      <c r="H624" t="s">
        <v>4827</v>
      </c>
      <c r="I624" t="s">
        <v>4828</v>
      </c>
      <c r="J624" t="s">
        <v>4829</v>
      </c>
      <c r="K624" t="s">
        <v>4830</v>
      </c>
      <c r="L624" t="s">
        <v>4831</v>
      </c>
    </row>
    <row r="625" spans="1:12" x14ac:dyDescent="0.3">
      <c r="A625" t="s">
        <v>4843</v>
      </c>
      <c r="B625" t="s">
        <v>4843</v>
      </c>
      <c r="C625" t="s">
        <v>4844</v>
      </c>
      <c r="D625" t="s">
        <v>4845</v>
      </c>
      <c r="E625" t="s">
        <v>4846</v>
      </c>
      <c r="F625" t="s">
        <v>4847</v>
      </c>
      <c r="G625" t="s">
        <v>4848</v>
      </c>
      <c r="H625" t="s">
        <v>4849</v>
      </c>
      <c r="I625" t="s">
        <v>4850</v>
      </c>
      <c r="J625" t="s">
        <v>4851</v>
      </c>
      <c r="K625" t="s">
        <v>4852</v>
      </c>
      <c r="L625" t="s">
        <v>4853</v>
      </c>
    </row>
    <row r="626" spans="1:12" x14ac:dyDescent="0.3">
      <c r="A626" t="s">
        <v>14238</v>
      </c>
      <c r="C626" t="s">
        <v>4866</v>
      </c>
      <c r="D626" t="s">
        <v>4867</v>
      </c>
      <c r="E626" t="s">
        <v>4868</v>
      </c>
      <c r="F626" t="s">
        <v>4869</v>
      </c>
      <c r="G626" t="s">
        <v>4870</v>
      </c>
      <c r="H626" t="s">
        <v>4871</v>
      </c>
      <c r="I626" t="s">
        <v>4872</v>
      </c>
      <c r="J626" t="s">
        <v>4873</v>
      </c>
      <c r="K626" t="s">
        <v>4874</v>
      </c>
      <c r="L626" t="s">
        <v>4875</v>
      </c>
    </row>
    <row r="627" spans="1:12" x14ac:dyDescent="0.3">
      <c r="A627" t="s">
        <v>4908</v>
      </c>
      <c r="B627" t="s">
        <v>4908</v>
      </c>
      <c r="C627" t="s">
        <v>4909</v>
      </c>
      <c r="D627" t="s">
        <v>4910</v>
      </c>
      <c r="E627" t="s">
        <v>4911</v>
      </c>
      <c r="F627" t="s">
        <v>4912</v>
      </c>
      <c r="G627" t="s">
        <v>4913</v>
      </c>
      <c r="H627" t="s">
        <v>4914</v>
      </c>
      <c r="I627" t="s">
        <v>4915</v>
      </c>
      <c r="J627" t="s">
        <v>4916</v>
      </c>
      <c r="K627" t="s">
        <v>4917</v>
      </c>
      <c r="L627" t="s">
        <v>4918</v>
      </c>
    </row>
    <row r="628" spans="1:12" x14ac:dyDescent="0.3">
      <c r="A628" t="s">
        <v>14240</v>
      </c>
      <c r="C628" t="s">
        <v>4920</v>
      </c>
      <c r="D628" t="s">
        <v>4921</v>
      </c>
      <c r="E628" t="s">
        <v>4922</v>
      </c>
      <c r="F628" t="s">
        <v>4923</v>
      </c>
      <c r="G628" t="s">
        <v>4924</v>
      </c>
      <c r="H628" t="s">
        <v>4925</v>
      </c>
      <c r="I628" t="s">
        <v>4926</v>
      </c>
      <c r="J628" t="s">
        <v>4927</v>
      </c>
      <c r="K628" t="s">
        <v>4928</v>
      </c>
      <c r="L628" t="s">
        <v>4929</v>
      </c>
    </row>
    <row r="629" spans="1:12" x14ac:dyDescent="0.3">
      <c r="A629" t="s">
        <v>7931</v>
      </c>
      <c r="C629" t="s">
        <v>4953</v>
      </c>
      <c r="D629" t="s">
        <v>4954</v>
      </c>
      <c r="E629" t="s">
        <v>4955</v>
      </c>
      <c r="F629" t="s">
        <v>4956</v>
      </c>
      <c r="G629" t="s">
        <v>4957</v>
      </c>
      <c r="H629" t="s">
        <v>4958</v>
      </c>
      <c r="I629" t="s">
        <v>4959</v>
      </c>
      <c r="J629" t="s">
        <v>4960</v>
      </c>
      <c r="K629" t="s">
        <v>4961</v>
      </c>
      <c r="L629" t="s">
        <v>4962</v>
      </c>
    </row>
    <row r="630" spans="1:12" x14ac:dyDescent="0.3">
      <c r="A630" t="s">
        <v>14242</v>
      </c>
      <c r="C630" t="s">
        <v>4997</v>
      </c>
      <c r="D630" t="s">
        <v>4998</v>
      </c>
      <c r="E630" t="s">
        <v>4999</v>
      </c>
      <c r="F630" t="s">
        <v>5000</v>
      </c>
      <c r="G630" t="s">
        <v>5001</v>
      </c>
      <c r="H630" t="s">
        <v>5002</v>
      </c>
      <c r="I630" t="s">
        <v>5003</v>
      </c>
      <c r="J630" t="s">
        <v>5004</v>
      </c>
      <c r="K630" t="s">
        <v>5005</v>
      </c>
      <c r="L630" t="s">
        <v>5006</v>
      </c>
    </row>
    <row r="631" spans="1:12" x14ac:dyDescent="0.3">
      <c r="A631" t="s">
        <v>10929</v>
      </c>
      <c r="C631" t="s">
        <v>1458</v>
      </c>
      <c r="D631" t="s">
        <v>5008</v>
      </c>
      <c r="E631" t="s">
        <v>5009</v>
      </c>
      <c r="F631" t="s">
        <v>5010</v>
      </c>
      <c r="G631" t="s">
        <v>5011</v>
      </c>
      <c r="H631" t="s">
        <v>5012</v>
      </c>
      <c r="I631" t="s">
        <v>5013</v>
      </c>
      <c r="J631" t="s">
        <v>5014</v>
      </c>
      <c r="K631" t="s">
        <v>5015</v>
      </c>
      <c r="L631" t="s">
        <v>5016</v>
      </c>
    </row>
    <row r="632" spans="1:12" x14ac:dyDescent="0.3">
      <c r="A632" t="s">
        <v>12128</v>
      </c>
      <c r="C632" t="s">
        <v>5029</v>
      </c>
      <c r="D632" t="s">
        <v>5030</v>
      </c>
      <c r="E632" t="s">
        <v>5031</v>
      </c>
      <c r="F632" t="s">
        <v>5032</v>
      </c>
      <c r="G632" t="s">
        <v>5033</v>
      </c>
      <c r="H632" t="s">
        <v>5034</v>
      </c>
      <c r="I632" t="s">
        <v>5035</v>
      </c>
      <c r="J632" t="s">
        <v>5036</v>
      </c>
      <c r="K632" t="s">
        <v>5037</v>
      </c>
      <c r="L632" t="s">
        <v>5038</v>
      </c>
    </row>
    <row r="633" spans="1:12" x14ac:dyDescent="0.3">
      <c r="A633" t="s">
        <v>7941</v>
      </c>
      <c r="C633" t="s">
        <v>5050</v>
      </c>
      <c r="D633" t="s">
        <v>5051</v>
      </c>
      <c r="E633" t="s">
        <v>5052</v>
      </c>
      <c r="F633" t="s">
        <v>5053</v>
      </c>
      <c r="G633" t="s">
        <v>5054</v>
      </c>
      <c r="H633" t="s">
        <v>5055</v>
      </c>
      <c r="I633" t="s">
        <v>5056</v>
      </c>
      <c r="J633" t="s">
        <v>5057</v>
      </c>
      <c r="K633" t="s">
        <v>5058</v>
      </c>
      <c r="L633" t="s">
        <v>5059</v>
      </c>
    </row>
    <row r="634" spans="1:12" x14ac:dyDescent="0.3">
      <c r="A634" t="s">
        <v>5060</v>
      </c>
      <c r="B634" t="s">
        <v>5060</v>
      </c>
      <c r="C634" t="s">
        <v>5061</v>
      </c>
      <c r="D634" t="s">
        <v>5062</v>
      </c>
      <c r="E634" t="s">
        <v>5063</v>
      </c>
      <c r="F634" t="s">
        <v>5064</v>
      </c>
      <c r="G634" t="s">
        <v>5065</v>
      </c>
      <c r="H634" t="s">
        <v>5066</v>
      </c>
      <c r="I634" t="s">
        <v>5067</v>
      </c>
      <c r="J634" t="s">
        <v>5068</v>
      </c>
      <c r="K634" t="s">
        <v>5069</v>
      </c>
      <c r="L634" t="s">
        <v>5070</v>
      </c>
    </row>
    <row r="635" spans="1:12" x14ac:dyDescent="0.3">
      <c r="A635" t="s">
        <v>5071</v>
      </c>
      <c r="B635" t="s">
        <v>5071</v>
      </c>
      <c r="C635" t="s">
        <v>5072</v>
      </c>
      <c r="D635" t="s">
        <v>5073</v>
      </c>
      <c r="E635" t="s">
        <v>5074</v>
      </c>
      <c r="F635" t="s">
        <v>5075</v>
      </c>
      <c r="G635" t="s">
        <v>5076</v>
      </c>
      <c r="H635" t="s">
        <v>5077</v>
      </c>
      <c r="I635" t="s">
        <v>5078</v>
      </c>
      <c r="J635" t="s">
        <v>5079</v>
      </c>
      <c r="K635" t="s">
        <v>5080</v>
      </c>
      <c r="L635" t="s">
        <v>5081</v>
      </c>
    </row>
    <row r="636" spans="1:12" x14ac:dyDescent="0.3">
      <c r="A636" t="s">
        <v>5125</v>
      </c>
      <c r="B636" t="s">
        <v>5125</v>
      </c>
      <c r="C636" t="s">
        <v>5126</v>
      </c>
      <c r="D636" t="s">
        <v>5127</v>
      </c>
      <c r="E636" t="s">
        <v>5128</v>
      </c>
      <c r="F636" t="s">
        <v>5129</v>
      </c>
      <c r="G636" t="s">
        <v>5130</v>
      </c>
      <c r="H636" t="s">
        <v>5131</v>
      </c>
      <c r="I636" t="s">
        <v>5132</v>
      </c>
      <c r="J636" t="s">
        <v>5133</v>
      </c>
      <c r="K636" t="s">
        <v>5134</v>
      </c>
      <c r="L636" t="s">
        <v>5135</v>
      </c>
    </row>
    <row r="637" spans="1:12" x14ac:dyDescent="0.3">
      <c r="A637" t="s">
        <v>11338</v>
      </c>
      <c r="C637" t="s">
        <v>12</v>
      </c>
      <c r="D637" t="s">
        <v>5148</v>
      </c>
      <c r="E637" t="s">
        <v>5149</v>
      </c>
      <c r="F637" t="s">
        <v>5150</v>
      </c>
      <c r="G637" t="s">
        <v>5151</v>
      </c>
      <c r="H637" t="s">
        <v>5152</v>
      </c>
      <c r="I637" t="s">
        <v>5153</v>
      </c>
      <c r="J637" t="s">
        <v>5154</v>
      </c>
      <c r="K637" t="s">
        <v>5155</v>
      </c>
      <c r="L637" t="s">
        <v>5156</v>
      </c>
    </row>
    <row r="638" spans="1:12" x14ac:dyDescent="0.3">
      <c r="A638" t="s">
        <v>5190</v>
      </c>
      <c r="B638" t="s">
        <v>5190</v>
      </c>
      <c r="C638" t="s">
        <v>5191</v>
      </c>
      <c r="D638" t="s">
        <v>5192</v>
      </c>
      <c r="E638" t="s">
        <v>5193</v>
      </c>
      <c r="F638" t="s">
        <v>5194</v>
      </c>
      <c r="G638" t="s">
        <v>5195</v>
      </c>
      <c r="H638" t="s">
        <v>5196</v>
      </c>
      <c r="I638" t="s">
        <v>5197</v>
      </c>
      <c r="J638" t="s">
        <v>5198</v>
      </c>
      <c r="K638" t="s">
        <v>5199</v>
      </c>
      <c r="L638" t="s">
        <v>5200</v>
      </c>
    </row>
    <row r="639" spans="1:12" x14ac:dyDescent="0.3">
      <c r="A639" t="s">
        <v>7962</v>
      </c>
      <c r="C639" t="s">
        <v>5224</v>
      </c>
      <c r="D639" t="s">
        <v>5225</v>
      </c>
      <c r="E639" t="s">
        <v>5226</v>
      </c>
      <c r="F639" t="s">
        <v>5227</v>
      </c>
      <c r="G639" t="s">
        <v>5228</v>
      </c>
      <c r="H639" t="s">
        <v>5229</v>
      </c>
      <c r="I639" t="s">
        <v>5230</v>
      </c>
      <c r="J639" t="s">
        <v>5231</v>
      </c>
      <c r="K639" t="s">
        <v>5232</v>
      </c>
      <c r="L639" t="s">
        <v>5233</v>
      </c>
    </row>
    <row r="640" spans="1:12" x14ac:dyDescent="0.3">
      <c r="A640" t="s">
        <v>12131</v>
      </c>
      <c r="C640" t="s">
        <v>7643</v>
      </c>
      <c r="D640" t="s">
        <v>7644</v>
      </c>
      <c r="E640" t="s">
        <v>7645</v>
      </c>
      <c r="F640" t="s">
        <v>7646</v>
      </c>
      <c r="G640" t="s">
        <v>7647</v>
      </c>
      <c r="H640" t="s">
        <v>7648</v>
      </c>
      <c r="I640" t="s">
        <v>7649</v>
      </c>
      <c r="J640" t="s">
        <v>7650</v>
      </c>
      <c r="K640" t="s">
        <v>7651</v>
      </c>
      <c r="L640" t="s">
        <v>7652</v>
      </c>
    </row>
    <row r="641" spans="1:12" x14ac:dyDescent="0.3">
      <c r="A641" t="s">
        <v>12134</v>
      </c>
      <c r="C641" t="s">
        <v>5310</v>
      </c>
      <c r="D641" t="s">
        <v>5311</v>
      </c>
      <c r="E641" t="s">
        <v>5312</v>
      </c>
      <c r="F641" t="s">
        <v>5313</v>
      </c>
      <c r="G641" t="s">
        <v>5314</v>
      </c>
      <c r="H641" t="s">
        <v>5315</v>
      </c>
      <c r="I641" t="s">
        <v>5316</v>
      </c>
      <c r="J641" t="s">
        <v>5317</v>
      </c>
      <c r="K641" t="s">
        <v>5318</v>
      </c>
      <c r="L641" t="s">
        <v>5319</v>
      </c>
    </row>
    <row r="642" spans="1:12" x14ac:dyDescent="0.3">
      <c r="A642" t="s">
        <v>8015</v>
      </c>
      <c r="C642" t="s">
        <v>4164</v>
      </c>
      <c r="D642" t="s">
        <v>5376</v>
      </c>
      <c r="E642" t="s">
        <v>5377</v>
      </c>
      <c r="F642" t="s">
        <v>5378</v>
      </c>
      <c r="G642" t="s">
        <v>5379</v>
      </c>
      <c r="H642" t="s">
        <v>5380</v>
      </c>
      <c r="I642" t="s">
        <v>5381</v>
      </c>
      <c r="J642" t="s">
        <v>5382</v>
      </c>
      <c r="K642" t="s">
        <v>5383</v>
      </c>
      <c r="L642" t="s">
        <v>5384</v>
      </c>
    </row>
    <row r="643" spans="1:12" x14ac:dyDescent="0.3">
      <c r="A643" t="s">
        <v>8026</v>
      </c>
      <c r="C643" t="s">
        <v>186</v>
      </c>
      <c r="D643" t="s">
        <v>5386</v>
      </c>
      <c r="E643" t="s">
        <v>5387</v>
      </c>
      <c r="F643" t="s">
        <v>5388</v>
      </c>
      <c r="G643" t="s">
        <v>5389</v>
      </c>
      <c r="H643" t="s">
        <v>5390</v>
      </c>
      <c r="I643" t="s">
        <v>5391</v>
      </c>
      <c r="J643" t="s">
        <v>5392</v>
      </c>
      <c r="K643" t="s">
        <v>5393</v>
      </c>
      <c r="L643" t="s">
        <v>5394</v>
      </c>
    </row>
    <row r="644" spans="1:12" x14ac:dyDescent="0.3">
      <c r="A644" t="s">
        <v>5417</v>
      </c>
      <c r="B644" t="s">
        <v>5417</v>
      </c>
      <c r="C644" t="s">
        <v>5418</v>
      </c>
      <c r="D644" t="s">
        <v>5419</v>
      </c>
      <c r="E644" t="s">
        <v>5420</v>
      </c>
      <c r="F644" t="s">
        <v>5421</v>
      </c>
      <c r="G644" t="s">
        <v>5422</v>
      </c>
      <c r="H644" t="s">
        <v>5423</v>
      </c>
      <c r="I644" t="s">
        <v>5424</v>
      </c>
      <c r="J644" t="s">
        <v>5425</v>
      </c>
      <c r="K644" t="s">
        <v>5426</v>
      </c>
      <c r="L644" t="s">
        <v>5427</v>
      </c>
    </row>
    <row r="645" spans="1:12" x14ac:dyDescent="0.3">
      <c r="A645" t="s">
        <v>5449</v>
      </c>
      <c r="B645" t="s">
        <v>5449</v>
      </c>
      <c r="C645" t="s">
        <v>5450</v>
      </c>
      <c r="D645" t="s">
        <v>5451</v>
      </c>
      <c r="E645" t="s">
        <v>5452</v>
      </c>
      <c r="F645" t="s">
        <v>5453</v>
      </c>
      <c r="G645" t="s">
        <v>5454</v>
      </c>
      <c r="H645" t="s">
        <v>5455</v>
      </c>
      <c r="I645" t="s">
        <v>5456</v>
      </c>
      <c r="J645" t="s">
        <v>5457</v>
      </c>
      <c r="K645" t="s">
        <v>5458</v>
      </c>
      <c r="L645" t="s">
        <v>5459</v>
      </c>
    </row>
    <row r="646" spans="1:12" x14ac:dyDescent="0.3">
      <c r="A646" t="s">
        <v>5460</v>
      </c>
      <c r="B646" t="s">
        <v>5460</v>
      </c>
      <c r="C646" t="s">
        <v>5461</v>
      </c>
      <c r="D646" t="s">
        <v>5462</v>
      </c>
      <c r="E646" t="s">
        <v>5463</v>
      </c>
      <c r="F646" t="s">
        <v>5464</v>
      </c>
      <c r="G646" t="s">
        <v>5465</v>
      </c>
      <c r="H646" t="s">
        <v>5466</v>
      </c>
      <c r="I646" t="s">
        <v>5467</v>
      </c>
      <c r="J646" t="s">
        <v>5468</v>
      </c>
      <c r="K646" t="s">
        <v>5469</v>
      </c>
      <c r="L646" t="s">
        <v>5470</v>
      </c>
    </row>
    <row r="647" spans="1:12" x14ac:dyDescent="0.3">
      <c r="A647" t="s">
        <v>5514</v>
      </c>
      <c r="B647" t="s">
        <v>5514</v>
      </c>
      <c r="C647" t="s">
        <v>5515</v>
      </c>
      <c r="D647" t="s">
        <v>5516</v>
      </c>
      <c r="E647" t="s">
        <v>5517</v>
      </c>
      <c r="F647" t="s">
        <v>5518</v>
      </c>
      <c r="G647" t="s">
        <v>5519</v>
      </c>
      <c r="H647" t="s">
        <v>5520</v>
      </c>
      <c r="I647" t="s">
        <v>5521</v>
      </c>
      <c r="J647" t="s">
        <v>5522</v>
      </c>
      <c r="K647" t="s">
        <v>5523</v>
      </c>
      <c r="L647" t="s">
        <v>5524</v>
      </c>
    </row>
    <row r="648" spans="1:12" x14ac:dyDescent="0.3">
      <c r="A648" t="s">
        <v>8034</v>
      </c>
      <c r="C648" t="s">
        <v>5548</v>
      </c>
      <c r="D648" t="s">
        <v>5549</v>
      </c>
      <c r="E648" t="s">
        <v>5550</v>
      </c>
      <c r="F648" t="s">
        <v>5551</v>
      </c>
      <c r="G648" t="s">
        <v>5552</v>
      </c>
      <c r="H648" t="s">
        <v>5553</v>
      </c>
      <c r="I648" t="s">
        <v>5554</v>
      </c>
      <c r="J648" t="s">
        <v>5555</v>
      </c>
      <c r="K648" t="s">
        <v>5556</v>
      </c>
      <c r="L648" t="s">
        <v>5557</v>
      </c>
    </row>
    <row r="649" spans="1:12" x14ac:dyDescent="0.3">
      <c r="A649" t="s">
        <v>14246</v>
      </c>
      <c r="C649" t="s">
        <v>5570</v>
      </c>
      <c r="D649" t="s">
        <v>5571</v>
      </c>
      <c r="E649" t="s">
        <v>5572</v>
      </c>
      <c r="F649" t="s">
        <v>5573</v>
      </c>
      <c r="G649" t="s">
        <v>5574</v>
      </c>
      <c r="H649" t="s">
        <v>5575</v>
      </c>
      <c r="I649" t="s">
        <v>5576</v>
      </c>
      <c r="J649" t="s">
        <v>5577</v>
      </c>
      <c r="K649" t="s">
        <v>5578</v>
      </c>
      <c r="L649" t="s">
        <v>5579</v>
      </c>
    </row>
    <row r="650" spans="1:12" x14ac:dyDescent="0.3">
      <c r="A650" t="s">
        <v>8045</v>
      </c>
      <c r="C650" t="s">
        <v>5624</v>
      </c>
      <c r="D650" t="s">
        <v>5625</v>
      </c>
      <c r="E650" t="s">
        <v>5626</v>
      </c>
      <c r="F650" t="s">
        <v>5627</v>
      </c>
      <c r="G650" t="s">
        <v>5628</v>
      </c>
      <c r="H650" t="s">
        <v>5629</v>
      </c>
      <c r="I650" t="s">
        <v>5630</v>
      </c>
      <c r="J650" t="s">
        <v>5631</v>
      </c>
      <c r="K650" t="s">
        <v>5632</v>
      </c>
      <c r="L650" t="s">
        <v>5633</v>
      </c>
    </row>
    <row r="651" spans="1:12" x14ac:dyDescent="0.3">
      <c r="A651" t="s">
        <v>8056</v>
      </c>
      <c r="C651" t="s">
        <v>7654</v>
      </c>
      <c r="D651" t="s">
        <v>7655</v>
      </c>
      <c r="E651" t="s">
        <v>7656</v>
      </c>
      <c r="F651" t="s">
        <v>7657</v>
      </c>
      <c r="G651" t="s">
        <v>7658</v>
      </c>
      <c r="H651" t="s">
        <v>7659</v>
      </c>
      <c r="I651" t="s">
        <v>7660</v>
      </c>
      <c r="J651" t="s">
        <v>7661</v>
      </c>
      <c r="K651" t="s">
        <v>7662</v>
      </c>
      <c r="L651" t="s">
        <v>7663</v>
      </c>
    </row>
    <row r="652" spans="1:12" x14ac:dyDescent="0.3">
      <c r="A652" t="s">
        <v>5687</v>
      </c>
      <c r="B652" t="s">
        <v>5687</v>
      </c>
      <c r="C652" t="s">
        <v>5688</v>
      </c>
      <c r="D652" t="s">
        <v>5689</v>
      </c>
      <c r="E652" t="s">
        <v>5690</v>
      </c>
      <c r="F652" t="s">
        <v>5691</v>
      </c>
      <c r="G652" t="s">
        <v>5692</v>
      </c>
      <c r="H652" t="s">
        <v>5693</v>
      </c>
      <c r="I652" t="s">
        <v>5694</v>
      </c>
      <c r="J652" t="s">
        <v>5695</v>
      </c>
      <c r="K652" t="s">
        <v>5696</v>
      </c>
      <c r="L652" t="s">
        <v>5697</v>
      </c>
    </row>
    <row r="653" spans="1:12" x14ac:dyDescent="0.3">
      <c r="A653" t="s">
        <v>5720</v>
      </c>
      <c r="B653" t="s">
        <v>5720</v>
      </c>
      <c r="C653" t="s">
        <v>5721</v>
      </c>
      <c r="D653" t="s">
        <v>5722</v>
      </c>
      <c r="E653" t="s">
        <v>5723</v>
      </c>
      <c r="F653" t="s">
        <v>5724</v>
      </c>
      <c r="G653" t="s">
        <v>5725</v>
      </c>
      <c r="H653" t="s">
        <v>5726</v>
      </c>
      <c r="I653" t="s">
        <v>5727</v>
      </c>
      <c r="J653" t="s">
        <v>5728</v>
      </c>
      <c r="K653" t="s">
        <v>5729</v>
      </c>
      <c r="L653" t="s">
        <v>5730</v>
      </c>
    </row>
    <row r="654" spans="1:12" x14ac:dyDescent="0.3">
      <c r="A654" t="s">
        <v>14248</v>
      </c>
      <c r="C654" t="s">
        <v>12</v>
      </c>
      <c r="D654" t="s">
        <v>5732</v>
      </c>
      <c r="E654" t="s">
        <v>5733</v>
      </c>
      <c r="F654" t="s">
        <v>5734</v>
      </c>
      <c r="G654" t="s">
        <v>5735</v>
      </c>
      <c r="H654" t="s">
        <v>5736</v>
      </c>
      <c r="I654" t="s">
        <v>5737</v>
      </c>
      <c r="J654" t="s">
        <v>5738</v>
      </c>
      <c r="K654" t="s">
        <v>5739</v>
      </c>
      <c r="L654" t="s">
        <v>5740</v>
      </c>
    </row>
    <row r="655" spans="1:12" x14ac:dyDescent="0.3">
      <c r="A655" t="s">
        <v>5785</v>
      </c>
      <c r="B655" t="s">
        <v>5785</v>
      </c>
      <c r="C655" t="s">
        <v>5786</v>
      </c>
      <c r="D655" t="s">
        <v>5787</v>
      </c>
      <c r="E655" t="s">
        <v>5788</v>
      </c>
      <c r="F655" t="s">
        <v>5789</v>
      </c>
      <c r="G655" t="s">
        <v>5790</v>
      </c>
      <c r="H655" t="s">
        <v>5791</v>
      </c>
      <c r="I655" t="s">
        <v>5792</v>
      </c>
      <c r="J655" t="s">
        <v>5793</v>
      </c>
      <c r="K655" t="s">
        <v>5794</v>
      </c>
      <c r="L655" t="s">
        <v>5795</v>
      </c>
    </row>
    <row r="656" spans="1:12" x14ac:dyDescent="0.3">
      <c r="A656" t="s">
        <v>14250</v>
      </c>
      <c r="C656" t="s">
        <v>5807</v>
      </c>
      <c r="D656" t="s">
        <v>5808</v>
      </c>
      <c r="E656" t="s">
        <v>5809</v>
      </c>
      <c r="F656" t="s">
        <v>5810</v>
      </c>
      <c r="G656" t="s">
        <v>5811</v>
      </c>
      <c r="H656" t="s">
        <v>5812</v>
      </c>
      <c r="I656" t="s">
        <v>5813</v>
      </c>
      <c r="J656" t="s">
        <v>5814</v>
      </c>
      <c r="K656" t="s">
        <v>5815</v>
      </c>
      <c r="L656" t="s">
        <v>5816</v>
      </c>
    </row>
    <row r="657" spans="1:12" x14ac:dyDescent="0.3">
      <c r="A657" t="s">
        <v>8078</v>
      </c>
      <c r="C657" t="s">
        <v>7423</v>
      </c>
      <c r="D657" t="s">
        <v>7665</v>
      </c>
      <c r="E657" t="s">
        <v>7666</v>
      </c>
      <c r="F657" t="s">
        <v>7667</v>
      </c>
      <c r="G657" t="s">
        <v>7668</v>
      </c>
      <c r="H657" t="s">
        <v>7669</v>
      </c>
      <c r="I657" t="s">
        <v>7670</v>
      </c>
      <c r="J657" t="s">
        <v>7671</v>
      </c>
      <c r="K657" t="s">
        <v>7672</v>
      </c>
      <c r="L657" t="s">
        <v>7673</v>
      </c>
    </row>
    <row r="658" spans="1:12" x14ac:dyDescent="0.3">
      <c r="A658" t="s">
        <v>12137</v>
      </c>
      <c r="C658" t="s">
        <v>5883</v>
      </c>
      <c r="D658" t="s">
        <v>5884</v>
      </c>
      <c r="E658" t="s">
        <v>5885</v>
      </c>
      <c r="F658" t="s">
        <v>5886</v>
      </c>
      <c r="G658" t="s">
        <v>5887</v>
      </c>
      <c r="H658" t="s">
        <v>5888</v>
      </c>
      <c r="I658" t="s">
        <v>5889</v>
      </c>
      <c r="J658" t="s">
        <v>5890</v>
      </c>
      <c r="K658" t="s">
        <v>5891</v>
      </c>
      <c r="L658" t="s">
        <v>5892</v>
      </c>
    </row>
    <row r="659" spans="1:12" x14ac:dyDescent="0.3">
      <c r="A659" t="s">
        <v>8088</v>
      </c>
      <c r="C659" t="s">
        <v>5959</v>
      </c>
      <c r="D659" t="s">
        <v>5960</v>
      </c>
      <c r="E659" t="s">
        <v>5961</v>
      </c>
      <c r="F659" t="s">
        <v>5962</v>
      </c>
      <c r="G659" t="s">
        <v>5963</v>
      </c>
      <c r="H659" t="s">
        <v>5964</v>
      </c>
      <c r="I659" t="s">
        <v>5965</v>
      </c>
      <c r="J659" t="s">
        <v>5966</v>
      </c>
      <c r="K659" t="s">
        <v>5967</v>
      </c>
      <c r="L659" t="s">
        <v>5968</v>
      </c>
    </row>
    <row r="660" spans="1:12" x14ac:dyDescent="0.3">
      <c r="A660" t="s">
        <v>8099</v>
      </c>
      <c r="C660" t="s">
        <v>5970</v>
      </c>
      <c r="D660" t="s">
        <v>5971</v>
      </c>
      <c r="E660" t="s">
        <v>5972</v>
      </c>
      <c r="F660" t="s">
        <v>5973</v>
      </c>
      <c r="G660" t="s">
        <v>5974</v>
      </c>
      <c r="H660" t="s">
        <v>5975</v>
      </c>
      <c r="I660" t="s">
        <v>5976</v>
      </c>
      <c r="J660" t="s">
        <v>5977</v>
      </c>
      <c r="K660" t="s">
        <v>5978</v>
      </c>
      <c r="L660" t="s">
        <v>5979</v>
      </c>
    </row>
    <row r="661" spans="1:12" x14ac:dyDescent="0.3">
      <c r="A661" t="s">
        <v>6002</v>
      </c>
      <c r="B661" t="s">
        <v>6002</v>
      </c>
      <c r="C661" t="s">
        <v>6003</v>
      </c>
      <c r="D661" t="s">
        <v>6004</v>
      </c>
      <c r="E661" t="s">
        <v>6005</v>
      </c>
      <c r="F661" t="s">
        <v>6006</v>
      </c>
      <c r="G661" t="s">
        <v>6007</v>
      </c>
      <c r="H661" t="s">
        <v>6008</v>
      </c>
      <c r="I661" t="s">
        <v>6009</v>
      </c>
      <c r="J661" t="s">
        <v>6010</v>
      </c>
      <c r="K661" t="s">
        <v>6011</v>
      </c>
      <c r="L661" t="s">
        <v>6012</v>
      </c>
    </row>
    <row r="662" spans="1:12" x14ac:dyDescent="0.3">
      <c r="A662" t="s">
        <v>6046</v>
      </c>
      <c r="B662" t="s">
        <v>6046</v>
      </c>
      <c r="C662" t="s">
        <v>6047</v>
      </c>
      <c r="D662" t="s">
        <v>6048</v>
      </c>
      <c r="E662" t="s">
        <v>6049</v>
      </c>
      <c r="F662" t="s">
        <v>6050</v>
      </c>
      <c r="G662" t="s">
        <v>6051</v>
      </c>
      <c r="H662" t="s">
        <v>6052</v>
      </c>
      <c r="I662" t="s">
        <v>6053</v>
      </c>
      <c r="J662" t="s">
        <v>6054</v>
      </c>
      <c r="K662" t="s">
        <v>6055</v>
      </c>
      <c r="L662" t="s">
        <v>6056</v>
      </c>
    </row>
    <row r="663" spans="1:12" x14ac:dyDescent="0.3">
      <c r="A663" t="s">
        <v>6089</v>
      </c>
      <c r="B663" t="s">
        <v>6089</v>
      </c>
      <c r="C663" t="s">
        <v>6090</v>
      </c>
      <c r="D663" t="s">
        <v>6091</v>
      </c>
      <c r="E663" t="s">
        <v>6092</v>
      </c>
      <c r="F663" t="s">
        <v>6093</v>
      </c>
      <c r="G663" t="s">
        <v>6094</v>
      </c>
      <c r="H663" t="s">
        <v>6095</v>
      </c>
      <c r="I663" t="s">
        <v>6096</v>
      </c>
      <c r="J663" t="s">
        <v>6097</v>
      </c>
      <c r="K663" t="s">
        <v>6098</v>
      </c>
      <c r="L663" t="s">
        <v>6099</v>
      </c>
    </row>
    <row r="664" spans="1:12" x14ac:dyDescent="0.3">
      <c r="A664" t="s">
        <v>6111</v>
      </c>
      <c r="B664" t="s">
        <v>6111</v>
      </c>
      <c r="C664" t="s">
        <v>6112</v>
      </c>
      <c r="D664" t="s">
        <v>6113</v>
      </c>
      <c r="E664" t="s">
        <v>6114</v>
      </c>
      <c r="F664" t="s">
        <v>6115</v>
      </c>
      <c r="G664" t="s">
        <v>6116</v>
      </c>
      <c r="H664" t="s">
        <v>6117</v>
      </c>
      <c r="I664" t="s">
        <v>6118</v>
      </c>
      <c r="J664" t="s">
        <v>6119</v>
      </c>
      <c r="K664" t="s">
        <v>6120</v>
      </c>
      <c r="L664" t="s">
        <v>6121</v>
      </c>
    </row>
    <row r="665" spans="1:12" x14ac:dyDescent="0.3">
      <c r="A665" t="s">
        <v>12140</v>
      </c>
      <c r="C665" t="s">
        <v>7675</v>
      </c>
      <c r="D665" t="s">
        <v>7676</v>
      </c>
      <c r="E665" t="s">
        <v>7677</v>
      </c>
      <c r="F665" t="s">
        <v>7678</v>
      </c>
      <c r="G665" t="s">
        <v>7679</v>
      </c>
      <c r="H665" t="s">
        <v>7680</v>
      </c>
      <c r="I665" t="s">
        <v>7681</v>
      </c>
      <c r="J665" t="s">
        <v>7682</v>
      </c>
      <c r="K665" t="s">
        <v>7683</v>
      </c>
      <c r="L665" t="s">
        <v>7684</v>
      </c>
    </row>
    <row r="666" spans="1:12" x14ac:dyDescent="0.3">
      <c r="A666" t="s">
        <v>8120</v>
      </c>
      <c r="C666" t="s">
        <v>7686</v>
      </c>
      <c r="D666" t="s">
        <v>7687</v>
      </c>
      <c r="E666" t="s">
        <v>7688</v>
      </c>
      <c r="F666" t="s">
        <v>7689</v>
      </c>
      <c r="G666" t="s">
        <v>7690</v>
      </c>
      <c r="H666" t="s">
        <v>7691</v>
      </c>
      <c r="I666" t="s">
        <v>7692</v>
      </c>
      <c r="J666" t="s">
        <v>7693</v>
      </c>
      <c r="K666" t="s">
        <v>7694</v>
      </c>
      <c r="L666" t="s">
        <v>7695</v>
      </c>
    </row>
    <row r="667" spans="1:12" x14ac:dyDescent="0.3">
      <c r="A667" t="s">
        <v>8142</v>
      </c>
      <c r="C667" t="s">
        <v>7697</v>
      </c>
      <c r="D667" t="s">
        <v>7698</v>
      </c>
      <c r="E667" t="s">
        <v>7699</v>
      </c>
      <c r="F667" t="s">
        <v>7700</v>
      </c>
      <c r="G667" t="s">
        <v>7701</v>
      </c>
      <c r="H667" t="s">
        <v>7702</v>
      </c>
      <c r="I667" t="s">
        <v>7703</v>
      </c>
      <c r="J667" t="s">
        <v>7704</v>
      </c>
      <c r="K667" t="s">
        <v>7705</v>
      </c>
      <c r="L667" t="s">
        <v>7706</v>
      </c>
    </row>
    <row r="668" spans="1:12" x14ac:dyDescent="0.3">
      <c r="A668" t="s">
        <v>8153</v>
      </c>
      <c r="C668" t="s">
        <v>12</v>
      </c>
      <c r="D668" t="s">
        <v>7708</v>
      </c>
      <c r="E668" t="s">
        <v>7709</v>
      </c>
      <c r="F668" t="s">
        <v>7710</v>
      </c>
      <c r="G668" t="s">
        <v>7711</v>
      </c>
      <c r="H668" t="s">
        <v>7712</v>
      </c>
      <c r="I668" t="s">
        <v>7713</v>
      </c>
      <c r="J668" t="s">
        <v>7714</v>
      </c>
      <c r="K668" t="s">
        <v>7715</v>
      </c>
      <c r="L668" t="s">
        <v>7716</v>
      </c>
    </row>
    <row r="669" spans="1:12" x14ac:dyDescent="0.3">
      <c r="A669" t="s">
        <v>8174</v>
      </c>
      <c r="C669" t="s">
        <v>7718</v>
      </c>
      <c r="D669" t="s">
        <v>7719</v>
      </c>
      <c r="E669" t="s">
        <v>7720</v>
      </c>
      <c r="F669" t="s">
        <v>7721</v>
      </c>
      <c r="G669" t="s">
        <v>7722</v>
      </c>
      <c r="H669" t="s">
        <v>7723</v>
      </c>
      <c r="I669" t="s">
        <v>7724</v>
      </c>
      <c r="J669" t="s">
        <v>7725</v>
      </c>
      <c r="K669" t="s">
        <v>7726</v>
      </c>
      <c r="L669" t="s">
        <v>7727</v>
      </c>
    </row>
    <row r="670" spans="1:12" x14ac:dyDescent="0.3">
      <c r="A670" t="s">
        <v>14252</v>
      </c>
      <c r="C670" t="s">
        <v>7729</v>
      </c>
      <c r="D670" t="s">
        <v>7730</v>
      </c>
      <c r="E670" t="s">
        <v>7731</v>
      </c>
      <c r="F670" t="s">
        <v>7732</v>
      </c>
      <c r="G670" t="s">
        <v>7733</v>
      </c>
      <c r="H670" t="s">
        <v>7734</v>
      </c>
      <c r="I670" t="s">
        <v>7735</v>
      </c>
      <c r="J670" t="s">
        <v>7736</v>
      </c>
      <c r="K670" t="s">
        <v>7737</v>
      </c>
      <c r="L670" t="s">
        <v>7738</v>
      </c>
    </row>
    <row r="671" spans="1:12" x14ac:dyDescent="0.3">
      <c r="A671" t="s">
        <v>8196</v>
      </c>
      <c r="C671" t="s">
        <v>7740</v>
      </c>
      <c r="D671" t="s">
        <v>7741</v>
      </c>
      <c r="E671" t="s">
        <v>7742</v>
      </c>
      <c r="F671" t="s">
        <v>7743</v>
      </c>
      <c r="G671" t="s">
        <v>7744</v>
      </c>
      <c r="H671" t="s">
        <v>7745</v>
      </c>
      <c r="I671" t="s">
        <v>7746</v>
      </c>
      <c r="J671" t="s">
        <v>7747</v>
      </c>
      <c r="K671" t="s">
        <v>7748</v>
      </c>
      <c r="L671" t="s">
        <v>7749</v>
      </c>
    </row>
    <row r="672" spans="1:12" x14ac:dyDescent="0.3">
      <c r="A672" t="s">
        <v>14255</v>
      </c>
      <c r="C672" t="s">
        <v>7751</v>
      </c>
      <c r="D672" t="s">
        <v>7752</v>
      </c>
      <c r="E672" t="s">
        <v>7753</v>
      </c>
      <c r="F672" t="s">
        <v>7754</v>
      </c>
      <c r="G672" t="s">
        <v>7755</v>
      </c>
      <c r="H672" t="s">
        <v>7756</v>
      </c>
      <c r="I672" t="s">
        <v>7757</v>
      </c>
      <c r="J672" t="s">
        <v>7758</v>
      </c>
      <c r="K672" t="s">
        <v>7759</v>
      </c>
      <c r="L672" t="s">
        <v>7760</v>
      </c>
    </row>
    <row r="673" spans="1:12" x14ac:dyDescent="0.3">
      <c r="A673" t="s">
        <v>8206</v>
      </c>
      <c r="C673" t="s">
        <v>7762</v>
      </c>
      <c r="D673" t="s">
        <v>7763</v>
      </c>
      <c r="E673" t="s">
        <v>7764</v>
      </c>
      <c r="F673" t="s">
        <v>7765</v>
      </c>
      <c r="G673" t="s">
        <v>7766</v>
      </c>
      <c r="H673" t="s">
        <v>7767</v>
      </c>
      <c r="I673" t="s">
        <v>7768</v>
      </c>
      <c r="J673" t="s">
        <v>7769</v>
      </c>
      <c r="K673" t="s">
        <v>7770</v>
      </c>
      <c r="L673" t="s">
        <v>7771</v>
      </c>
    </row>
    <row r="674" spans="1:12" x14ac:dyDescent="0.3">
      <c r="A674" t="s">
        <v>8228</v>
      </c>
      <c r="C674" t="s">
        <v>7773</v>
      </c>
      <c r="D674" t="s">
        <v>7774</v>
      </c>
      <c r="E674" t="s">
        <v>7775</v>
      </c>
      <c r="F674" t="s">
        <v>7776</v>
      </c>
      <c r="G674" t="s">
        <v>7777</v>
      </c>
      <c r="H674" t="s">
        <v>7778</v>
      </c>
      <c r="I674" t="s">
        <v>7779</v>
      </c>
      <c r="J674" t="s">
        <v>7780</v>
      </c>
      <c r="K674" t="s">
        <v>7781</v>
      </c>
      <c r="L674" t="s">
        <v>7782</v>
      </c>
    </row>
    <row r="675" spans="1:12" x14ac:dyDescent="0.3">
      <c r="A675" t="s">
        <v>7783</v>
      </c>
      <c r="B675" t="s">
        <v>7783</v>
      </c>
      <c r="C675" t="s">
        <v>7784</v>
      </c>
      <c r="D675" t="s">
        <v>7785</v>
      </c>
      <c r="E675" t="s">
        <v>7786</v>
      </c>
      <c r="F675" t="s">
        <v>7787</v>
      </c>
      <c r="G675" t="s">
        <v>7788</v>
      </c>
      <c r="H675" t="s">
        <v>7789</v>
      </c>
      <c r="I675" t="s">
        <v>7790</v>
      </c>
      <c r="J675" t="s">
        <v>7791</v>
      </c>
      <c r="K675" t="s">
        <v>7792</v>
      </c>
      <c r="L675" t="s">
        <v>7793</v>
      </c>
    </row>
    <row r="676" spans="1:12" x14ac:dyDescent="0.3">
      <c r="A676" t="s">
        <v>7794</v>
      </c>
      <c r="B676" t="s">
        <v>7794</v>
      </c>
      <c r="C676" t="s">
        <v>7795</v>
      </c>
      <c r="D676" t="s">
        <v>7796</v>
      </c>
      <c r="E676" t="s">
        <v>7797</v>
      </c>
      <c r="F676" t="s">
        <v>7798</v>
      </c>
      <c r="G676" t="s">
        <v>7799</v>
      </c>
      <c r="H676" t="s">
        <v>7800</v>
      </c>
      <c r="I676" t="s">
        <v>7801</v>
      </c>
      <c r="J676" t="s">
        <v>7802</v>
      </c>
      <c r="K676" t="s">
        <v>7803</v>
      </c>
      <c r="L676" t="s">
        <v>7804</v>
      </c>
    </row>
    <row r="677" spans="1:12" x14ac:dyDescent="0.3">
      <c r="A677" t="s">
        <v>8239</v>
      </c>
      <c r="C677" t="s">
        <v>7423</v>
      </c>
      <c r="D677" t="s">
        <v>7806</v>
      </c>
      <c r="E677" t="s">
        <v>7807</v>
      </c>
      <c r="F677" t="s">
        <v>7808</v>
      </c>
      <c r="G677" t="s">
        <v>7809</v>
      </c>
      <c r="H677" t="s">
        <v>7810</v>
      </c>
      <c r="I677" t="s">
        <v>7811</v>
      </c>
      <c r="J677" t="s">
        <v>7812</v>
      </c>
      <c r="K677" t="s">
        <v>7813</v>
      </c>
      <c r="L677" t="s">
        <v>7814</v>
      </c>
    </row>
    <row r="678" spans="1:12" x14ac:dyDescent="0.3">
      <c r="A678" t="s">
        <v>7826</v>
      </c>
      <c r="B678" t="s">
        <v>7826</v>
      </c>
      <c r="C678" t="s">
        <v>7827</v>
      </c>
      <c r="D678" t="s">
        <v>7828</v>
      </c>
      <c r="E678" t="s">
        <v>7829</v>
      </c>
      <c r="F678" t="s">
        <v>7830</v>
      </c>
      <c r="G678" t="s">
        <v>7831</v>
      </c>
      <c r="H678" t="s">
        <v>7832</v>
      </c>
      <c r="I678" t="s">
        <v>7833</v>
      </c>
      <c r="J678" t="s">
        <v>7834</v>
      </c>
      <c r="K678" t="s">
        <v>7835</v>
      </c>
      <c r="L678" t="s">
        <v>7836</v>
      </c>
    </row>
    <row r="679" spans="1:12" x14ac:dyDescent="0.3">
      <c r="A679" t="s">
        <v>14257</v>
      </c>
      <c r="C679" t="s">
        <v>7816</v>
      </c>
      <c r="D679" t="s">
        <v>7817</v>
      </c>
      <c r="E679" t="s">
        <v>7818</v>
      </c>
      <c r="F679" t="s">
        <v>7819</v>
      </c>
      <c r="G679" t="s">
        <v>7820</v>
      </c>
      <c r="H679" t="s">
        <v>7821</v>
      </c>
      <c r="I679" t="s">
        <v>7822</v>
      </c>
      <c r="J679" t="s">
        <v>7823</v>
      </c>
      <c r="K679" t="s">
        <v>7824</v>
      </c>
      <c r="L679" t="s">
        <v>7825</v>
      </c>
    </row>
    <row r="680" spans="1:12" x14ac:dyDescent="0.3">
      <c r="A680" t="s">
        <v>14259</v>
      </c>
      <c r="C680" t="s">
        <v>12</v>
      </c>
      <c r="D680" t="s">
        <v>7838</v>
      </c>
      <c r="E680" t="s">
        <v>7839</v>
      </c>
      <c r="F680" t="s">
        <v>7840</v>
      </c>
      <c r="G680" t="s">
        <v>7841</v>
      </c>
      <c r="H680" t="s">
        <v>7842</v>
      </c>
      <c r="I680" t="s">
        <v>7843</v>
      </c>
      <c r="J680" t="s">
        <v>7844</v>
      </c>
      <c r="K680" t="s">
        <v>7845</v>
      </c>
      <c r="L680" t="s">
        <v>7846</v>
      </c>
    </row>
    <row r="681" spans="1:12" x14ac:dyDescent="0.3">
      <c r="A681" t="s">
        <v>14263</v>
      </c>
      <c r="C681" t="s">
        <v>12</v>
      </c>
      <c r="D681" t="s">
        <v>7848</v>
      </c>
      <c r="E681" t="s">
        <v>7849</v>
      </c>
      <c r="F681" t="s">
        <v>7850</v>
      </c>
      <c r="G681" t="s">
        <v>7851</v>
      </c>
      <c r="H681" t="s">
        <v>7852</v>
      </c>
      <c r="I681" t="s">
        <v>7853</v>
      </c>
      <c r="J681" t="s">
        <v>7854</v>
      </c>
      <c r="K681" t="s">
        <v>7855</v>
      </c>
      <c r="L681" t="s">
        <v>7856</v>
      </c>
    </row>
    <row r="682" spans="1:12" x14ac:dyDescent="0.3">
      <c r="A682" t="s">
        <v>7857</v>
      </c>
      <c r="B682" t="s">
        <v>7857</v>
      </c>
      <c r="C682" t="s">
        <v>7858</v>
      </c>
      <c r="D682" t="s">
        <v>7859</v>
      </c>
      <c r="E682" t="s">
        <v>7860</v>
      </c>
      <c r="F682" t="s">
        <v>7861</v>
      </c>
      <c r="G682" t="s">
        <v>7862</v>
      </c>
      <c r="H682" t="s">
        <v>7863</v>
      </c>
      <c r="I682" t="s">
        <v>7864</v>
      </c>
      <c r="J682" t="s">
        <v>7865</v>
      </c>
      <c r="K682" t="s">
        <v>7866</v>
      </c>
      <c r="L682" t="s">
        <v>7867</v>
      </c>
    </row>
    <row r="683" spans="1:12" x14ac:dyDescent="0.3">
      <c r="A683" t="s">
        <v>7868</v>
      </c>
      <c r="B683" t="s">
        <v>7868</v>
      </c>
      <c r="C683" t="s">
        <v>7869</v>
      </c>
      <c r="D683" t="s">
        <v>7870</v>
      </c>
      <c r="E683" t="s">
        <v>7871</v>
      </c>
      <c r="F683" t="s">
        <v>7872</v>
      </c>
      <c r="G683" t="s">
        <v>7873</v>
      </c>
      <c r="H683" t="s">
        <v>7874</v>
      </c>
      <c r="I683" t="s">
        <v>7875</v>
      </c>
      <c r="J683" t="s">
        <v>7876</v>
      </c>
      <c r="K683" t="s">
        <v>7877</v>
      </c>
      <c r="L683" t="s">
        <v>7878</v>
      </c>
    </row>
    <row r="684" spans="1:12" x14ac:dyDescent="0.3">
      <c r="A684" t="s">
        <v>7879</v>
      </c>
      <c r="B684" t="s">
        <v>7879</v>
      </c>
      <c r="C684" t="s">
        <v>7880</v>
      </c>
      <c r="D684" t="s">
        <v>7881</v>
      </c>
      <c r="E684" t="s">
        <v>7882</v>
      </c>
      <c r="F684" t="s">
        <v>7883</v>
      </c>
      <c r="G684" t="s">
        <v>7884</v>
      </c>
      <c r="H684" t="s">
        <v>7885</v>
      </c>
      <c r="I684" t="s">
        <v>7886</v>
      </c>
      <c r="J684" t="s">
        <v>7887</v>
      </c>
      <c r="K684" t="s">
        <v>7888</v>
      </c>
      <c r="L684" t="s">
        <v>7889</v>
      </c>
    </row>
    <row r="685" spans="1:12" x14ac:dyDescent="0.3">
      <c r="A685" t="s">
        <v>8316</v>
      </c>
      <c r="C685" t="s">
        <v>7891</v>
      </c>
      <c r="D685" t="s">
        <v>7892</v>
      </c>
      <c r="E685" t="s">
        <v>7893</v>
      </c>
      <c r="F685" t="s">
        <v>7894</v>
      </c>
      <c r="G685" t="s">
        <v>7895</v>
      </c>
      <c r="H685" t="s">
        <v>7896</v>
      </c>
      <c r="I685" t="s">
        <v>7897</v>
      </c>
      <c r="J685" t="s">
        <v>7898</v>
      </c>
      <c r="K685" t="s">
        <v>7899</v>
      </c>
      <c r="L685" t="s">
        <v>7900</v>
      </c>
    </row>
    <row r="686" spans="1:12" x14ac:dyDescent="0.3">
      <c r="A686" t="s">
        <v>14265</v>
      </c>
      <c r="C686" t="s">
        <v>7902</v>
      </c>
      <c r="D686" t="s">
        <v>7903</v>
      </c>
      <c r="F686" t="s">
        <v>7904</v>
      </c>
      <c r="G686" t="s">
        <v>7905</v>
      </c>
      <c r="H686" t="s">
        <v>7906</v>
      </c>
      <c r="I686" t="s">
        <v>7907</v>
      </c>
      <c r="J686" t="s">
        <v>7908</v>
      </c>
      <c r="K686" t="s">
        <v>7909</v>
      </c>
      <c r="L686" t="s">
        <v>7910</v>
      </c>
    </row>
    <row r="687" spans="1:12" x14ac:dyDescent="0.3">
      <c r="A687" t="s">
        <v>8370</v>
      </c>
      <c r="C687" t="s">
        <v>5202</v>
      </c>
      <c r="D687" t="s">
        <v>7912</v>
      </c>
      <c r="E687" t="s">
        <v>7913</v>
      </c>
      <c r="F687" t="s">
        <v>7914</v>
      </c>
      <c r="G687" t="s">
        <v>7915</v>
      </c>
      <c r="H687" t="s">
        <v>7916</v>
      </c>
      <c r="I687" t="s">
        <v>7917</v>
      </c>
      <c r="J687" t="s">
        <v>7918</v>
      </c>
      <c r="K687" t="s">
        <v>7919</v>
      </c>
      <c r="L687" t="s">
        <v>7920</v>
      </c>
    </row>
    <row r="688" spans="1:12" x14ac:dyDescent="0.3">
      <c r="A688" t="s">
        <v>8391</v>
      </c>
      <c r="C688" t="s">
        <v>12</v>
      </c>
      <c r="D688" t="s">
        <v>7922</v>
      </c>
      <c r="E688" t="s">
        <v>7923</v>
      </c>
      <c r="F688" t="s">
        <v>7924</v>
      </c>
      <c r="G688" t="s">
        <v>7925</v>
      </c>
      <c r="H688" t="s">
        <v>7926</v>
      </c>
      <c r="I688" t="s">
        <v>7927</v>
      </c>
      <c r="J688" t="s">
        <v>7928</v>
      </c>
      <c r="K688" t="s">
        <v>7929</v>
      </c>
      <c r="L688" t="s">
        <v>7930</v>
      </c>
    </row>
    <row r="689" spans="1:12" x14ac:dyDescent="0.3">
      <c r="A689" t="s">
        <v>8435</v>
      </c>
      <c r="C689" t="s">
        <v>7932</v>
      </c>
      <c r="D689" t="s">
        <v>7933</v>
      </c>
      <c r="F689" t="s">
        <v>7934</v>
      </c>
      <c r="G689" t="s">
        <v>7935</v>
      </c>
      <c r="H689" t="s">
        <v>7936</v>
      </c>
      <c r="I689" t="s">
        <v>7937</v>
      </c>
      <c r="J689" t="s">
        <v>7938</v>
      </c>
      <c r="K689" t="s">
        <v>7939</v>
      </c>
      <c r="L689" t="s">
        <v>7940</v>
      </c>
    </row>
    <row r="690" spans="1:12" x14ac:dyDescent="0.3">
      <c r="A690" t="s">
        <v>8446</v>
      </c>
      <c r="C690" t="s">
        <v>7932</v>
      </c>
      <c r="D690" t="s">
        <v>7942</v>
      </c>
      <c r="E690" t="s">
        <v>7943</v>
      </c>
      <c r="F690" t="s">
        <v>7944</v>
      </c>
      <c r="G690" t="s">
        <v>7945</v>
      </c>
      <c r="H690" t="s">
        <v>7946</v>
      </c>
      <c r="I690" t="s">
        <v>7947</v>
      </c>
      <c r="J690" t="s">
        <v>7948</v>
      </c>
      <c r="K690" t="s">
        <v>7949</v>
      </c>
      <c r="L690" t="s">
        <v>7950</v>
      </c>
    </row>
    <row r="691" spans="1:12" x14ac:dyDescent="0.3">
      <c r="A691" t="s">
        <v>7951</v>
      </c>
      <c r="B691" t="s">
        <v>7951</v>
      </c>
      <c r="C691" t="s">
        <v>7952</v>
      </c>
      <c r="D691" t="s">
        <v>7953</v>
      </c>
      <c r="E691" t="s">
        <v>7954</v>
      </c>
      <c r="F691" t="s">
        <v>7955</v>
      </c>
      <c r="G691" t="s">
        <v>7956</v>
      </c>
      <c r="H691" t="s">
        <v>7957</v>
      </c>
      <c r="I691" t="s">
        <v>7958</v>
      </c>
      <c r="J691" t="s">
        <v>7959</v>
      </c>
      <c r="K691" t="s">
        <v>7960</v>
      </c>
      <c r="L691" t="s">
        <v>7961</v>
      </c>
    </row>
    <row r="692" spans="1:12" x14ac:dyDescent="0.3">
      <c r="A692" t="s">
        <v>8478</v>
      </c>
      <c r="C692" t="s">
        <v>2994</v>
      </c>
      <c r="D692" t="s">
        <v>7963</v>
      </c>
      <c r="E692" t="s">
        <v>7964</v>
      </c>
      <c r="F692" t="s">
        <v>7965</v>
      </c>
      <c r="G692" t="s">
        <v>7966</v>
      </c>
      <c r="H692" t="s">
        <v>7967</v>
      </c>
      <c r="I692" t="s">
        <v>7968</v>
      </c>
      <c r="J692" t="s">
        <v>7969</v>
      </c>
      <c r="K692" t="s">
        <v>7970</v>
      </c>
      <c r="L692" t="s">
        <v>7971</v>
      </c>
    </row>
    <row r="693" spans="1:12" x14ac:dyDescent="0.3">
      <c r="A693" t="s">
        <v>7972</v>
      </c>
      <c r="B693" t="s">
        <v>7972</v>
      </c>
      <c r="C693" t="s">
        <v>7973</v>
      </c>
      <c r="D693" t="s">
        <v>7974</v>
      </c>
      <c r="E693" t="s">
        <v>7975</v>
      </c>
      <c r="F693" t="s">
        <v>7976</v>
      </c>
      <c r="G693" t="s">
        <v>7977</v>
      </c>
      <c r="H693" t="s">
        <v>7978</v>
      </c>
      <c r="I693" t="s">
        <v>7979</v>
      </c>
      <c r="J693" t="s">
        <v>7980</v>
      </c>
      <c r="K693" t="s">
        <v>7981</v>
      </c>
      <c r="L693" t="s">
        <v>7982</v>
      </c>
    </row>
    <row r="694" spans="1:12" x14ac:dyDescent="0.3">
      <c r="A694" t="s">
        <v>7983</v>
      </c>
      <c r="B694" t="s">
        <v>7983</v>
      </c>
      <c r="C694" t="s">
        <v>7984</v>
      </c>
      <c r="D694" t="s">
        <v>7985</v>
      </c>
      <c r="E694" t="s">
        <v>7986</v>
      </c>
      <c r="F694" t="s">
        <v>7987</v>
      </c>
      <c r="G694" t="s">
        <v>7988</v>
      </c>
      <c r="H694" t="s">
        <v>7989</v>
      </c>
      <c r="I694" t="s">
        <v>7990</v>
      </c>
      <c r="J694" t="s">
        <v>7991</v>
      </c>
      <c r="K694" t="s">
        <v>7992</v>
      </c>
      <c r="L694" t="s">
        <v>7993</v>
      </c>
    </row>
    <row r="695" spans="1:12" x14ac:dyDescent="0.3">
      <c r="A695" t="s">
        <v>14267</v>
      </c>
      <c r="C695" t="s">
        <v>731</v>
      </c>
      <c r="D695" t="s">
        <v>7995</v>
      </c>
      <c r="E695" t="s">
        <v>7996</v>
      </c>
      <c r="F695" t="s">
        <v>7997</v>
      </c>
      <c r="G695" t="s">
        <v>7998</v>
      </c>
      <c r="H695" t="s">
        <v>7999</v>
      </c>
      <c r="I695" t="s">
        <v>8000</v>
      </c>
      <c r="J695" t="s">
        <v>8001</v>
      </c>
      <c r="K695" t="s">
        <v>8002</v>
      </c>
      <c r="L695" t="s">
        <v>8003</v>
      </c>
    </row>
    <row r="696" spans="1:12" x14ac:dyDescent="0.3">
      <c r="A696" t="s">
        <v>8004</v>
      </c>
      <c r="B696" t="s">
        <v>8004</v>
      </c>
      <c r="C696" t="s">
        <v>8005</v>
      </c>
      <c r="D696" t="s">
        <v>8006</v>
      </c>
      <c r="E696" t="s">
        <v>8007</v>
      </c>
      <c r="F696" t="s">
        <v>8008</v>
      </c>
      <c r="G696" t="s">
        <v>8009</v>
      </c>
      <c r="H696" t="s">
        <v>8010</v>
      </c>
      <c r="I696" t="s">
        <v>8011</v>
      </c>
      <c r="J696" t="s">
        <v>8012</v>
      </c>
      <c r="K696" t="s">
        <v>8013</v>
      </c>
      <c r="L696" t="s">
        <v>8014</v>
      </c>
    </row>
    <row r="697" spans="1:12" x14ac:dyDescent="0.3">
      <c r="A697" t="s">
        <v>8510</v>
      </c>
      <c r="C697" t="s">
        <v>8016</v>
      </c>
      <c r="D697" t="s">
        <v>8017</v>
      </c>
      <c r="E697" t="s">
        <v>8018</v>
      </c>
      <c r="F697" t="s">
        <v>8019</v>
      </c>
      <c r="G697" t="s">
        <v>8020</v>
      </c>
      <c r="H697" t="s">
        <v>8021</v>
      </c>
      <c r="I697" t="s">
        <v>8022</v>
      </c>
      <c r="J697" t="s">
        <v>8023</v>
      </c>
      <c r="K697" t="s">
        <v>8024</v>
      </c>
      <c r="L697" t="s">
        <v>8025</v>
      </c>
    </row>
    <row r="698" spans="1:12" x14ac:dyDescent="0.3">
      <c r="A698" t="s">
        <v>8520</v>
      </c>
      <c r="C698" t="s">
        <v>8027</v>
      </c>
      <c r="D698" t="s">
        <v>8028</v>
      </c>
      <c r="E698" t="s">
        <v>8029</v>
      </c>
      <c r="F698" t="s">
        <v>8030</v>
      </c>
      <c r="I698" t="s">
        <v>8031</v>
      </c>
      <c r="J698" t="s">
        <v>8032</v>
      </c>
      <c r="L698" t="s">
        <v>8033</v>
      </c>
    </row>
    <row r="699" spans="1:12" x14ac:dyDescent="0.3">
      <c r="A699" t="s">
        <v>8542</v>
      </c>
      <c r="C699" t="s">
        <v>8035</v>
      </c>
      <c r="D699" t="s">
        <v>8036</v>
      </c>
      <c r="E699" t="s">
        <v>8037</v>
      </c>
      <c r="F699" t="s">
        <v>8038</v>
      </c>
      <c r="G699" t="s">
        <v>8039</v>
      </c>
      <c r="H699" t="s">
        <v>8040</v>
      </c>
      <c r="I699" t="s">
        <v>8041</v>
      </c>
      <c r="J699" t="s">
        <v>8042</v>
      </c>
      <c r="K699" t="s">
        <v>8043</v>
      </c>
      <c r="L699" t="s">
        <v>8044</v>
      </c>
    </row>
    <row r="700" spans="1:12" x14ac:dyDescent="0.3">
      <c r="A700" t="s">
        <v>8553</v>
      </c>
      <c r="C700" t="s">
        <v>8057</v>
      </c>
      <c r="D700" t="s">
        <v>8058</v>
      </c>
      <c r="E700" t="s">
        <v>8059</v>
      </c>
      <c r="F700" t="s">
        <v>8060</v>
      </c>
      <c r="G700" t="s">
        <v>8061</v>
      </c>
      <c r="H700" t="s">
        <v>8062</v>
      </c>
      <c r="I700" t="s">
        <v>8063</v>
      </c>
      <c r="J700" t="s">
        <v>8064</v>
      </c>
      <c r="K700" t="s">
        <v>8065</v>
      </c>
      <c r="L700" t="s">
        <v>8066</v>
      </c>
    </row>
    <row r="701" spans="1:12" x14ac:dyDescent="0.3">
      <c r="A701" t="s">
        <v>9335</v>
      </c>
      <c r="C701" t="s">
        <v>8046</v>
      </c>
      <c r="D701" t="s">
        <v>8047</v>
      </c>
      <c r="E701" t="s">
        <v>8048</v>
      </c>
      <c r="F701" t="s">
        <v>8049</v>
      </c>
      <c r="G701" t="s">
        <v>8050</v>
      </c>
      <c r="H701" t="s">
        <v>8051</v>
      </c>
      <c r="I701" t="s">
        <v>8052</v>
      </c>
      <c r="J701" t="s">
        <v>8053</v>
      </c>
      <c r="K701" t="s">
        <v>8054</v>
      </c>
      <c r="L701" t="s">
        <v>8055</v>
      </c>
    </row>
    <row r="702" spans="1:12" x14ac:dyDescent="0.3">
      <c r="A702" t="s">
        <v>10944</v>
      </c>
      <c r="C702" t="s">
        <v>7423</v>
      </c>
      <c r="D702" t="s">
        <v>8079</v>
      </c>
      <c r="E702" t="s">
        <v>8080</v>
      </c>
      <c r="F702" t="s">
        <v>8081</v>
      </c>
      <c r="G702" t="s">
        <v>8082</v>
      </c>
      <c r="H702" t="s">
        <v>8083</v>
      </c>
      <c r="I702" t="s">
        <v>8084</v>
      </c>
      <c r="J702" t="s">
        <v>8085</v>
      </c>
      <c r="K702" t="s">
        <v>8086</v>
      </c>
      <c r="L702" t="s">
        <v>8087</v>
      </c>
    </row>
    <row r="703" spans="1:12" x14ac:dyDescent="0.3">
      <c r="A703" t="s">
        <v>8067</v>
      </c>
      <c r="B703" t="s">
        <v>8067</v>
      </c>
      <c r="C703" t="s">
        <v>8068</v>
      </c>
      <c r="D703" t="s">
        <v>8069</v>
      </c>
      <c r="E703" t="s">
        <v>8070</v>
      </c>
      <c r="F703" t="s">
        <v>8071</v>
      </c>
      <c r="G703" t="s">
        <v>8072</v>
      </c>
      <c r="H703" t="s">
        <v>8073</v>
      </c>
      <c r="I703" t="s">
        <v>8074</v>
      </c>
      <c r="J703" t="s">
        <v>8075</v>
      </c>
      <c r="K703" t="s">
        <v>8076</v>
      </c>
      <c r="L703" t="s">
        <v>8077</v>
      </c>
    </row>
    <row r="704" spans="1:12" x14ac:dyDescent="0.3">
      <c r="A704" t="s">
        <v>14269</v>
      </c>
      <c r="C704" t="s">
        <v>8089</v>
      </c>
      <c r="D704" t="s">
        <v>8090</v>
      </c>
      <c r="E704" t="s">
        <v>8091</v>
      </c>
      <c r="F704" t="s">
        <v>8092</v>
      </c>
      <c r="G704" t="s">
        <v>8093</v>
      </c>
      <c r="H704" t="s">
        <v>8094</v>
      </c>
      <c r="I704" t="s">
        <v>8095</v>
      </c>
      <c r="J704" t="s">
        <v>8096</v>
      </c>
      <c r="K704" t="s">
        <v>8097</v>
      </c>
      <c r="L704" t="s">
        <v>8098</v>
      </c>
    </row>
    <row r="705" spans="1:12" x14ac:dyDescent="0.3">
      <c r="A705" t="s">
        <v>8564</v>
      </c>
      <c r="C705" t="s">
        <v>12</v>
      </c>
      <c r="D705" t="s">
        <v>8100</v>
      </c>
      <c r="E705" t="s">
        <v>8101</v>
      </c>
      <c r="F705" t="s">
        <v>8102</v>
      </c>
      <c r="G705" t="s">
        <v>8103</v>
      </c>
      <c r="H705" t="s">
        <v>8104</v>
      </c>
      <c r="I705" t="s">
        <v>8105</v>
      </c>
      <c r="J705" t="s">
        <v>8106</v>
      </c>
      <c r="K705" t="s">
        <v>8107</v>
      </c>
      <c r="L705" t="s">
        <v>8108</v>
      </c>
    </row>
    <row r="706" spans="1:12" x14ac:dyDescent="0.3">
      <c r="A706" t="s">
        <v>8109</v>
      </c>
      <c r="B706" t="s">
        <v>8109</v>
      </c>
      <c r="C706" t="s">
        <v>8110</v>
      </c>
      <c r="D706" t="s">
        <v>8111</v>
      </c>
      <c r="E706" t="s">
        <v>8112</v>
      </c>
      <c r="F706" t="s">
        <v>8113</v>
      </c>
      <c r="G706" t="s">
        <v>8114</v>
      </c>
      <c r="H706" t="s">
        <v>8115</v>
      </c>
      <c r="I706" t="s">
        <v>8116</v>
      </c>
      <c r="J706" t="s">
        <v>8117</v>
      </c>
      <c r="K706" t="s">
        <v>8118</v>
      </c>
      <c r="L706" t="s">
        <v>8119</v>
      </c>
    </row>
    <row r="707" spans="1:12" x14ac:dyDescent="0.3">
      <c r="A707" t="s">
        <v>9345</v>
      </c>
      <c r="C707" t="s">
        <v>8121</v>
      </c>
      <c r="D707" t="s">
        <v>8122</v>
      </c>
      <c r="E707" t="s">
        <v>8123</v>
      </c>
      <c r="F707" t="s">
        <v>8124</v>
      </c>
      <c r="G707" t="s">
        <v>8125</v>
      </c>
      <c r="H707" t="s">
        <v>8126</v>
      </c>
      <c r="I707" t="s">
        <v>8127</v>
      </c>
      <c r="J707" t="s">
        <v>8128</v>
      </c>
      <c r="K707" t="s">
        <v>8129</v>
      </c>
      <c r="L707" t="s">
        <v>8130</v>
      </c>
    </row>
    <row r="708" spans="1:12" x14ac:dyDescent="0.3">
      <c r="A708" t="s">
        <v>8585</v>
      </c>
      <c r="C708" t="s">
        <v>8143</v>
      </c>
      <c r="D708" t="s">
        <v>8144</v>
      </c>
      <c r="E708" t="s">
        <v>8145</v>
      </c>
      <c r="F708" t="s">
        <v>8146</v>
      </c>
      <c r="G708" t="s">
        <v>8147</v>
      </c>
      <c r="H708" t="s">
        <v>8148</v>
      </c>
      <c r="I708" t="s">
        <v>8149</v>
      </c>
      <c r="J708" t="s">
        <v>8150</v>
      </c>
      <c r="K708" t="s">
        <v>8151</v>
      </c>
      <c r="L708" t="s">
        <v>8152</v>
      </c>
    </row>
    <row r="709" spans="1:12" x14ac:dyDescent="0.3">
      <c r="A709" t="s">
        <v>10949</v>
      </c>
      <c r="C709" t="s">
        <v>12</v>
      </c>
      <c r="D709" t="s">
        <v>8154</v>
      </c>
      <c r="E709" t="s">
        <v>8155</v>
      </c>
      <c r="F709" t="s">
        <v>8156</v>
      </c>
      <c r="G709" t="s">
        <v>8157</v>
      </c>
      <c r="H709" t="s">
        <v>8158</v>
      </c>
      <c r="I709" t="s">
        <v>8159</v>
      </c>
      <c r="J709" t="s">
        <v>8160</v>
      </c>
      <c r="K709" t="s">
        <v>8161</v>
      </c>
      <c r="L709" t="s">
        <v>8162</v>
      </c>
    </row>
    <row r="710" spans="1:12" x14ac:dyDescent="0.3">
      <c r="A710" t="s">
        <v>8131</v>
      </c>
      <c r="B710" t="s">
        <v>8131</v>
      </c>
      <c r="C710" t="s">
        <v>8132</v>
      </c>
      <c r="D710" t="s">
        <v>8133</v>
      </c>
      <c r="E710" t="s">
        <v>8134</v>
      </c>
      <c r="F710" t="s">
        <v>8135</v>
      </c>
      <c r="G710" t="s">
        <v>8136</v>
      </c>
      <c r="H710" t="s">
        <v>8137</v>
      </c>
      <c r="I710" t="s">
        <v>8138</v>
      </c>
      <c r="J710" t="s">
        <v>8139</v>
      </c>
      <c r="K710" t="s">
        <v>8140</v>
      </c>
      <c r="L710" t="s">
        <v>8141</v>
      </c>
    </row>
    <row r="711" spans="1:12" x14ac:dyDescent="0.3">
      <c r="A711" t="s">
        <v>8163</v>
      </c>
      <c r="B711" t="s">
        <v>8163</v>
      </c>
      <c r="C711" t="s">
        <v>8164</v>
      </c>
      <c r="D711" t="s">
        <v>8165</v>
      </c>
      <c r="E711" t="s">
        <v>8166</v>
      </c>
      <c r="F711" t="s">
        <v>8167</v>
      </c>
      <c r="G711" t="s">
        <v>8168</v>
      </c>
      <c r="H711" t="s">
        <v>8169</v>
      </c>
      <c r="I711" t="s">
        <v>8170</v>
      </c>
      <c r="J711" t="s">
        <v>8171</v>
      </c>
      <c r="K711" t="s">
        <v>8172</v>
      </c>
      <c r="L711" t="s">
        <v>8173</v>
      </c>
    </row>
    <row r="712" spans="1:12" x14ac:dyDescent="0.3">
      <c r="A712" t="s">
        <v>12143</v>
      </c>
      <c r="C712" t="s">
        <v>8175</v>
      </c>
      <c r="D712" t="s">
        <v>8176</v>
      </c>
      <c r="E712" t="s">
        <v>8177</v>
      </c>
      <c r="F712" t="s">
        <v>8178</v>
      </c>
      <c r="G712" t="s">
        <v>8179</v>
      </c>
      <c r="H712" t="s">
        <v>8180</v>
      </c>
      <c r="I712" t="s">
        <v>8181</v>
      </c>
      <c r="J712" t="s">
        <v>8182</v>
      </c>
      <c r="K712" t="s">
        <v>8183</v>
      </c>
      <c r="L712" t="s">
        <v>8184</v>
      </c>
    </row>
    <row r="713" spans="1:12" x14ac:dyDescent="0.3">
      <c r="A713" t="s">
        <v>8185</v>
      </c>
      <c r="B713" t="s">
        <v>8185</v>
      </c>
      <c r="C713" t="s">
        <v>8186</v>
      </c>
      <c r="D713" t="s">
        <v>8187</v>
      </c>
      <c r="E713" t="s">
        <v>8188</v>
      </c>
      <c r="F713" t="s">
        <v>8189</v>
      </c>
      <c r="G713" t="s">
        <v>8190</v>
      </c>
      <c r="H713" t="s">
        <v>8191</v>
      </c>
      <c r="I713" t="s">
        <v>8192</v>
      </c>
      <c r="J713" t="s">
        <v>8193</v>
      </c>
      <c r="K713" t="s">
        <v>8194</v>
      </c>
      <c r="L713" t="s">
        <v>8195</v>
      </c>
    </row>
    <row r="714" spans="1:12" x14ac:dyDescent="0.3">
      <c r="A714" t="s">
        <v>8617</v>
      </c>
      <c r="C714" t="s">
        <v>12</v>
      </c>
      <c r="D714" t="s">
        <v>8197</v>
      </c>
      <c r="E714" t="s">
        <v>8198</v>
      </c>
      <c r="F714" t="s">
        <v>8199</v>
      </c>
      <c r="G714" t="s">
        <v>8200</v>
      </c>
      <c r="H714" t="s">
        <v>8201</v>
      </c>
      <c r="I714" t="s">
        <v>8202</v>
      </c>
      <c r="J714" t="s">
        <v>8203</v>
      </c>
      <c r="K714" t="s">
        <v>8204</v>
      </c>
      <c r="L714" t="s">
        <v>8205</v>
      </c>
    </row>
    <row r="715" spans="1:12" x14ac:dyDescent="0.3">
      <c r="A715" t="s">
        <v>8639</v>
      </c>
      <c r="C715" t="s">
        <v>8207</v>
      </c>
      <c r="D715" t="s">
        <v>8208</v>
      </c>
      <c r="E715" t="s">
        <v>8209</v>
      </c>
      <c r="F715" t="s">
        <v>8210</v>
      </c>
      <c r="G715" t="s">
        <v>8211</v>
      </c>
      <c r="H715" t="s">
        <v>8212</v>
      </c>
      <c r="I715" t="s">
        <v>8213</v>
      </c>
      <c r="J715" t="s">
        <v>8214</v>
      </c>
      <c r="K715" t="s">
        <v>8215</v>
      </c>
      <c r="L715" t="s">
        <v>8216</v>
      </c>
    </row>
    <row r="716" spans="1:12" x14ac:dyDescent="0.3">
      <c r="A716" t="s">
        <v>8217</v>
      </c>
      <c r="B716" t="s">
        <v>8217</v>
      </c>
      <c r="C716" t="s">
        <v>8218</v>
      </c>
      <c r="D716" t="s">
        <v>8219</v>
      </c>
      <c r="E716" t="s">
        <v>8220</v>
      </c>
      <c r="F716" t="s">
        <v>8221</v>
      </c>
      <c r="G716" t="s">
        <v>8222</v>
      </c>
      <c r="H716" t="s">
        <v>8223</v>
      </c>
      <c r="I716" t="s">
        <v>8224</v>
      </c>
      <c r="J716" t="s">
        <v>8225</v>
      </c>
      <c r="K716" t="s">
        <v>8226</v>
      </c>
      <c r="L716" t="s">
        <v>8227</v>
      </c>
    </row>
    <row r="717" spans="1:12" x14ac:dyDescent="0.3">
      <c r="A717" t="s">
        <v>8661</v>
      </c>
      <c r="C717" t="s">
        <v>8229</v>
      </c>
      <c r="D717" t="s">
        <v>8230</v>
      </c>
      <c r="E717" t="s">
        <v>8231</v>
      </c>
      <c r="F717" t="s">
        <v>8232</v>
      </c>
      <c r="G717" t="s">
        <v>8233</v>
      </c>
      <c r="H717" t="s">
        <v>8234</v>
      </c>
      <c r="I717" t="s">
        <v>8235</v>
      </c>
      <c r="J717" t="s">
        <v>8236</v>
      </c>
      <c r="K717" t="s">
        <v>8237</v>
      </c>
      <c r="L717" t="s">
        <v>8238</v>
      </c>
    </row>
    <row r="718" spans="1:12" x14ac:dyDescent="0.3">
      <c r="A718" t="s">
        <v>14271</v>
      </c>
      <c r="C718" t="s">
        <v>8240</v>
      </c>
      <c r="D718" t="s">
        <v>8241</v>
      </c>
      <c r="E718" t="s">
        <v>8242</v>
      </c>
      <c r="F718" t="s">
        <v>8243</v>
      </c>
      <c r="G718" t="s">
        <v>8244</v>
      </c>
      <c r="H718" t="s">
        <v>8245</v>
      </c>
      <c r="I718" t="s">
        <v>8246</v>
      </c>
      <c r="J718" t="s">
        <v>8247</v>
      </c>
      <c r="K718" t="s">
        <v>8248</v>
      </c>
      <c r="L718" t="s">
        <v>8249</v>
      </c>
    </row>
    <row r="719" spans="1:12" x14ac:dyDescent="0.3">
      <c r="A719" t="s">
        <v>8250</v>
      </c>
      <c r="B719" t="s">
        <v>8250</v>
      </c>
      <c r="C719" t="s">
        <v>8251</v>
      </c>
      <c r="D719" t="s">
        <v>8252</v>
      </c>
      <c r="E719" t="s">
        <v>8253</v>
      </c>
      <c r="F719" t="s">
        <v>8254</v>
      </c>
      <c r="G719" t="s">
        <v>8255</v>
      </c>
      <c r="H719" t="s">
        <v>8256</v>
      </c>
      <c r="I719" t="s">
        <v>8257</v>
      </c>
      <c r="J719" t="s">
        <v>8258</v>
      </c>
      <c r="K719" t="s">
        <v>8259</v>
      </c>
      <c r="L719" t="s">
        <v>8260</v>
      </c>
    </row>
    <row r="720" spans="1:12" x14ac:dyDescent="0.3">
      <c r="A720" t="s">
        <v>8261</v>
      </c>
      <c r="B720" t="s">
        <v>8261</v>
      </c>
      <c r="C720" t="s">
        <v>8262</v>
      </c>
      <c r="D720" t="s">
        <v>8263</v>
      </c>
      <c r="E720" t="s">
        <v>8264</v>
      </c>
      <c r="F720" t="s">
        <v>8265</v>
      </c>
      <c r="G720" t="s">
        <v>8266</v>
      </c>
      <c r="H720" t="s">
        <v>8267</v>
      </c>
      <c r="I720" t="s">
        <v>8268</v>
      </c>
      <c r="J720" t="s">
        <v>8269</v>
      </c>
      <c r="K720" t="s">
        <v>8270</v>
      </c>
      <c r="L720" t="s">
        <v>8271</v>
      </c>
    </row>
    <row r="721" spans="1:12" x14ac:dyDescent="0.3">
      <c r="A721" t="s">
        <v>8272</v>
      </c>
      <c r="B721" t="s">
        <v>8272</v>
      </c>
      <c r="C721" t="s">
        <v>8273</v>
      </c>
      <c r="D721" t="s">
        <v>8274</v>
      </c>
      <c r="E721" t="s">
        <v>8275</v>
      </c>
      <c r="F721" t="s">
        <v>8276</v>
      </c>
      <c r="G721" t="s">
        <v>8277</v>
      </c>
      <c r="H721" t="s">
        <v>8278</v>
      </c>
      <c r="I721" t="s">
        <v>8279</v>
      </c>
      <c r="J721" t="s">
        <v>8280</v>
      </c>
      <c r="K721" t="s">
        <v>8281</v>
      </c>
      <c r="L721" t="s">
        <v>8282</v>
      </c>
    </row>
    <row r="722" spans="1:12" x14ac:dyDescent="0.3">
      <c r="A722" t="s">
        <v>8283</v>
      </c>
      <c r="B722" t="s">
        <v>8283</v>
      </c>
      <c r="C722" t="s">
        <v>8284</v>
      </c>
      <c r="D722" t="s">
        <v>8285</v>
      </c>
      <c r="E722" t="s">
        <v>8286</v>
      </c>
      <c r="F722" t="s">
        <v>8287</v>
      </c>
      <c r="G722" t="s">
        <v>8288</v>
      </c>
      <c r="H722" t="s">
        <v>8289</v>
      </c>
      <c r="I722" t="s">
        <v>8290</v>
      </c>
      <c r="J722" t="s">
        <v>8291</v>
      </c>
      <c r="K722" t="s">
        <v>8292</v>
      </c>
      <c r="L722" t="s">
        <v>8293</v>
      </c>
    </row>
    <row r="723" spans="1:12" x14ac:dyDescent="0.3">
      <c r="A723" t="s">
        <v>8683</v>
      </c>
      <c r="C723" t="s">
        <v>8295</v>
      </c>
      <c r="D723" t="s">
        <v>8296</v>
      </c>
      <c r="E723" t="s">
        <v>8297</v>
      </c>
      <c r="F723" t="s">
        <v>8298</v>
      </c>
      <c r="G723" t="s">
        <v>8299</v>
      </c>
      <c r="H723" t="s">
        <v>8300</v>
      </c>
      <c r="I723" t="s">
        <v>8301</v>
      </c>
      <c r="J723" t="s">
        <v>8302</v>
      </c>
      <c r="K723" t="s">
        <v>8303</v>
      </c>
      <c r="L723" t="s">
        <v>8304</v>
      </c>
    </row>
    <row r="724" spans="1:12" x14ac:dyDescent="0.3">
      <c r="A724" t="s">
        <v>8305</v>
      </c>
      <c r="B724" t="s">
        <v>8305</v>
      </c>
      <c r="C724" t="s">
        <v>8306</v>
      </c>
      <c r="D724" t="s">
        <v>8307</v>
      </c>
      <c r="E724" t="s">
        <v>8308</v>
      </c>
      <c r="F724" t="s">
        <v>8309</v>
      </c>
      <c r="G724" t="s">
        <v>8310</v>
      </c>
      <c r="H724" t="s">
        <v>8311</v>
      </c>
      <c r="I724" t="s">
        <v>8312</v>
      </c>
      <c r="J724" t="s">
        <v>8313</v>
      </c>
      <c r="K724" t="s">
        <v>8314</v>
      </c>
      <c r="L724" t="s">
        <v>8315</v>
      </c>
    </row>
    <row r="725" spans="1:12" x14ac:dyDescent="0.3">
      <c r="A725" t="s">
        <v>14273</v>
      </c>
      <c r="C725" t="s">
        <v>8317</v>
      </c>
      <c r="D725" t="s">
        <v>8318</v>
      </c>
      <c r="E725" t="s">
        <v>8319</v>
      </c>
      <c r="F725" t="s">
        <v>8320</v>
      </c>
      <c r="G725" t="s">
        <v>8321</v>
      </c>
      <c r="H725" t="s">
        <v>8322</v>
      </c>
      <c r="I725" t="s">
        <v>8323</v>
      </c>
      <c r="J725" t="s">
        <v>8324</v>
      </c>
      <c r="K725" t="s">
        <v>8325</v>
      </c>
      <c r="L725" t="s">
        <v>8326</v>
      </c>
    </row>
    <row r="726" spans="1:12" x14ac:dyDescent="0.3">
      <c r="A726" t="s">
        <v>8327</v>
      </c>
      <c r="B726" t="s">
        <v>8327</v>
      </c>
      <c r="C726" t="s">
        <v>8328</v>
      </c>
      <c r="D726" t="s">
        <v>8329</v>
      </c>
      <c r="E726" t="s">
        <v>8330</v>
      </c>
      <c r="F726" t="s">
        <v>8331</v>
      </c>
      <c r="G726" t="s">
        <v>8332</v>
      </c>
      <c r="H726" t="s">
        <v>8333</v>
      </c>
      <c r="I726" t="s">
        <v>8334</v>
      </c>
      <c r="J726" t="s">
        <v>8335</v>
      </c>
      <c r="K726" t="s">
        <v>8336</v>
      </c>
      <c r="L726" t="s">
        <v>8337</v>
      </c>
    </row>
    <row r="727" spans="1:12" x14ac:dyDescent="0.3">
      <c r="A727" t="s">
        <v>11342</v>
      </c>
      <c r="C727" t="s">
        <v>12</v>
      </c>
      <c r="D727" t="s">
        <v>8339</v>
      </c>
      <c r="E727" t="s">
        <v>8340</v>
      </c>
      <c r="F727" t="s">
        <v>8341</v>
      </c>
      <c r="G727" t="s">
        <v>8342</v>
      </c>
      <c r="H727" t="s">
        <v>8343</v>
      </c>
      <c r="I727" t="s">
        <v>8344</v>
      </c>
      <c r="J727" t="s">
        <v>8345</v>
      </c>
      <c r="K727" t="s">
        <v>8346</v>
      </c>
      <c r="L727" t="s">
        <v>8347</v>
      </c>
    </row>
    <row r="728" spans="1:12" x14ac:dyDescent="0.3">
      <c r="A728" t="s">
        <v>8348</v>
      </c>
      <c r="B728" t="s">
        <v>8348</v>
      </c>
      <c r="C728" t="s">
        <v>8349</v>
      </c>
      <c r="D728" t="s">
        <v>8350</v>
      </c>
      <c r="E728" t="s">
        <v>8351</v>
      </c>
      <c r="F728" t="s">
        <v>8352</v>
      </c>
      <c r="G728" t="s">
        <v>8353</v>
      </c>
      <c r="H728" t="s">
        <v>8354</v>
      </c>
      <c r="I728" t="s">
        <v>8355</v>
      </c>
      <c r="J728" t="s">
        <v>8356</v>
      </c>
      <c r="K728" t="s">
        <v>8357</v>
      </c>
      <c r="L728" t="s">
        <v>8358</v>
      </c>
    </row>
    <row r="729" spans="1:12" x14ac:dyDescent="0.3">
      <c r="A729" t="s">
        <v>12146</v>
      </c>
      <c r="C729" t="s">
        <v>8360</v>
      </c>
      <c r="D729" t="s">
        <v>8361</v>
      </c>
      <c r="E729" t="s">
        <v>8362</v>
      </c>
      <c r="F729" t="s">
        <v>8363</v>
      </c>
      <c r="G729" t="s">
        <v>8364</v>
      </c>
      <c r="H729" t="s">
        <v>8365</v>
      </c>
      <c r="I729" t="s">
        <v>8366</v>
      </c>
      <c r="J729" t="s">
        <v>8367</v>
      </c>
      <c r="K729" t="s">
        <v>8368</v>
      </c>
      <c r="L729" t="s">
        <v>8369</v>
      </c>
    </row>
    <row r="730" spans="1:12" x14ac:dyDescent="0.3">
      <c r="A730" t="s">
        <v>11346</v>
      </c>
      <c r="C730" t="s">
        <v>8317</v>
      </c>
      <c r="D730" t="s">
        <v>8371</v>
      </c>
      <c r="E730" t="s">
        <v>8372</v>
      </c>
      <c r="F730" t="s">
        <v>8373</v>
      </c>
      <c r="G730" t="s">
        <v>8374</v>
      </c>
      <c r="H730" t="s">
        <v>8375</v>
      </c>
      <c r="I730" t="s">
        <v>8376</v>
      </c>
      <c r="J730" t="s">
        <v>8377</v>
      </c>
      <c r="K730" t="s">
        <v>8378</v>
      </c>
      <c r="L730" t="s">
        <v>8379</v>
      </c>
    </row>
    <row r="731" spans="1:12" x14ac:dyDescent="0.3">
      <c r="A731" t="s">
        <v>8380</v>
      </c>
      <c r="B731" t="s">
        <v>8380</v>
      </c>
      <c r="C731" t="s">
        <v>8381</v>
      </c>
      <c r="D731" t="s">
        <v>8382</v>
      </c>
      <c r="E731" t="s">
        <v>8383</v>
      </c>
      <c r="F731" t="s">
        <v>8384</v>
      </c>
      <c r="G731" t="s">
        <v>8385</v>
      </c>
      <c r="H731" t="s">
        <v>8386</v>
      </c>
      <c r="I731" t="s">
        <v>8387</v>
      </c>
      <c r="J731" t="s">
        <v>8388</v>
      </c>
      <c r="K731" t="s">
        <v>8389</v>
      </c>
      <c r="L731" t="s">
        <v>8390</v>
      </c>
    </row>
    <row r="732" spans="1:12" x14ac:dyDescent="0.3">
      <c r="A732" t="s">
        <v>14275</v>
      </c>
      <c r="C732" t="s">
        <v>8392</v>
      </c>
      <c r="D732" t="s">
        <v>8393</v>
      </c>
      <c r="E732" t="s">
        <v>8394</v>
      </c>
      <c r="F732" t="s">
        <v>8395</v>
      </c>
      <c r="G732" t="s">
        <v>8396</v>
      </c>
      <c r="H732" t="s">
        <v>8397</v>
      </c>
      <c r="I732" t="s">
        <v>8398</v>
      </c>
      <c r="J732" t="s">
        <v>8399</v>
      </c>
      <c r="K732" t="s">
        <v>8400</v>
      </c>
      <c r="L732" t="s">
        <v>8401</v>
      </c>
    </row>
    <row r="733" spans="1:12" x14ac:dyDescent="0.3">
      <c r="A733" t="s">
        <v>8402</v>
      </c>
      <c r="B733" t="s">
        <v>8402</v>
      </c>
      <c r="C733" t="s">
        <v>8403</v>
      </c>
      <c r="D733" t="s">
        <v>8404</v>
      </c>
      <c r="E733" t="s">
        <v>8405</v>
      </c>
      <c r="F733" t="s">
        <v>8406</v>
      </c>
      <c r="G733" t="s">
        <v>8407</v>
      </c>
      <c r="H733" t="s">
        <v>8408</v>
      </c>
      <c r="I733" t="s">
        <v>8409</v>
      </c>
      <c r="J733" t="s">
        <v>8410</v>
      </c>
      <c r="K733" t="s">
        <v>8411</v>
      </c>
      <c r="L733" t="s">
        <v>8412</v>
      </c>
    </row>
    <row r="734" spans="1:12" x14ac:dyDescent="0.3">
      <c r="A734" t="s">
        <v>8693</v>
      </c>
      <c r="C734" t="s">
        <v>8414</v>
      </c>
      <c r="D734" t="s">
        <v>8415</v>
      </c>
      <c r="E734" t="s">
        <v>8416</v>
      </c>
      <c r="F734" t="s">
        <v>8417</v>
      </c>
      <c r="G734" t="s">
        <v>8418</v>
      </c>
      <c r="H734" t="s">
        <v>8419</v>
      </c>
      <c r="I734" t="s">
        <v>8420</v>
      </c>
      <c r="J734" t="s">
        <v>8421</v>
      </c>
      <c r="K734" t="s">
        <v>8422</v>
      </c>
      <c r="L734" t="s">
        <v>8423</v>
      </c>
    </row>
    <row r="735" spans="1:12" x14ac:dyDescent="0.3">
      <c r="A735" t="s">
        <v>8424</v>
      </c>
      <c r="B735" t="s">
        <v>8424</v>
      </c>
      <c r="C735" t="s">
        <v>8425</v>
      </c>
      <c r="D735" t="s">
        <v>8426</v>
      </c>
      <c r="E735" t="s">
        <v>8427</v>
      </c>
      <c r="F735" t="s">
        <v>8428</v>
      </c>
      <c r="G735" t="s">
        <v>8429</v>
      </c>
      <c r="H735" t="s">
        <v>8430</v>
      </c>
      <c r="I735" t="s">
        <v>8431</v>
      </c>
      <c r="J735" t="s">
        <v>8432</v>
      </c>
      <c r="K735" t="s">
        <v>8433</v>
      </c>
      <c r="L735" t="s">
        <v>8434</v>
      </c>
    </row>
    <row r="736" spans="1:12" x14ac:dyDescent="0.3">
      <c r="A736" t="s">
        <v>8704</v>
      </c>
      <c r="C736" t="s">
        <v>8436</v>
      </c>
      <c r="D736" t="s">
        <v>8437</v>
      </c>
      <c r="E736" t="s">
        <v>8438</v>
      </c>
      <c r="F736" t="s">
        <v>8439</v>
      </c>
      <c r="G736" t="s">
        <v>8440</v>
      </c>
      <c r="H736" t="s">
        <v>8441</v>
      </c>
      <c r="I736" t="s">
        <v>8442</v>
      </c>
      <c r="J736" t="s">
        <v>8443</v>
      </c>
      <c r="K736" t="s">
        <v>8444</v>
      </c>
      <c r="L736" t="s">
        <v>8445</v>
      </c>
    </row>
    <row r="737" spans="1:12" x14ac:dyDescent="0.3">
      <c r="A737" t="s">
        <v>8715</v>
      </c>
      <c r="C737" t="s">
        <v>2147</v>
      </c>
      <c r="D737" t="s">
        <v>8447</v>
      </c>
      <c r="E737" t="s">
        <v>8448</v>
      </c>
      <c r="F737" t="s">
        <v>8449</v>
      </c>
      <c r="G737" t="s">
        <v>8450</v>
      </c>
      <c r="H737" t="s">
        <v>8451</v>
      </c>
      <c r="I737" t="s">
        <v>8452</v>
      </c>
      <c r="J737" t="s">
        <v>8453</v>
      </c>
      <c r="K737" t="s">
        <v>8454</v>
      </c>
      <c r="L737" t="s">
        <v>8455</v>
      </c>
    </row>
    <row r="738" spans="1:12" x14ac:dyDescent="0.3">
      <c r="A738" t="s">
        <v>8456</v>
      </c>
      <c r="B738" t="s">
        <v>8456</v>
      </c>
      <c r="C738" t="s">
        <v>8457</v>
      </c>
      <c r="D738" t="s">
        <v>8458</v>
      </c>
      <c r="E738" t="s">
        <v>8459</v>
      </c>
      <c r="F738" t="s">
        <v>8460</v>
      </c>
      <c r="G738" t="s">
        <v>8461</v>
      </c>
      <c r="H738" t="s">
        <v>8462</v>
      </c>
      <c r="I738" t="s">
        <v>8463</v>
      </c>
      <c r="J738" t="s">
        <v>8464</v>
      </c>
      <c r="K738" t="s">
        <v>8465</v>
      </c>
      <c r="L738" t="s">
        <v>8466</v>
      </c>
    </row>
    <row r="739" spans="1:12" x14ac:dyDescent="0.3">
      <c r="A739" t="s">
        <v>8467</v>
      </c>
      <c r="B739" t="s">
        <v>8467</v>
      </c>
      <c r="C739" t="s">
        <v>8468</v>
      </c>
      <c r="D739" t="s">
        <v>8469</v>
      </c>
      <c r="E739" t="s">
        <v>8470</v>
      </c>
      <c r="F739" t="s">
        <v>8471</v>
      </c>
      <c r="G739" t="s">
        <v>8472</v>
      </c>
      <c r="H739" t="s">
        <v>8473</v>
      </c>
      <c r="I739" t="s">
        <v>8474</v>
      </c>
      <c r="J739" t="s">
        <v>8475</v>
      </c>
      <c r="K739" t="s">
        <v>8476</v>
      </c>
      <c r="L739" t="s">
        <v>8477</v>
      </c>
    </row>
    <row r="740" spans="1:12" x14ac:dyDescent="0.3">
      <c r="A740" t="s">
        <v>8737</v>
      </c>
      <c r="C740" t="s">
        <v>8414</v>
      </c>
      <c r="D740" t="s">
        <v>8479</v>
      </c>
      <c r="E740" t="s">
        <v>8480</v>
      </c>
      <c r="F740" t="s">
        <v>8481</v>
      </c>
      <c r="G740" t="s">
        <v>8482</v>
      </c>
      <c r="H740" t="s">
        <v>8483</v>
      </c>
      <c r="I740" t="s">
        <v>8484</v>
      </c>
      <c r="J740" t="s">
        <v>8485</v>
      </c>
      <c r="K740" t="s">
        <v>8486</v>
      </c>
      <c r="L740" t="s">
        <v>8487</v>
      </c>
    </row>
    <row r="741" spans="1:12" x14ac:dyDescent="0.3">
      <c r="A741" t="s">
        <v>8488</v>
      </c>
      <c r="B741" t="s">
        <v>8488</v>
      </c>
      <c r="C741" t="s">
        <v>8489</v>
      </c>
      <c r="D741" t="s">
        <v>8490</v>
      </c>
      <c r="E741" t="s">
        <v>8491</v>
      </c>
      <c r="F741" t="s">
        <v>8492</v>
      </c>
      <c r="G741" t="s">
        <v>8493</v>
      </c>
      <c r="H741" t="s">
        <v>8494</v>
      </c>
      <c r="I741" t="s">
        <v>8495</v>
      </c>
      <c r="J741" t="s">
        <v>8496</v>
      </c>
      <c r="K741" t="s">
        <v>8497</v>
      </c>
      <c r="L741" t="s">
        <v>8498</v>
      </c>
    </row>
    <row r="742" spans="1:12" x14ac:dyDescent="0.3">
      <c r="A742" t="s">
        <v>8499</v>
      </c>
      <c r="B742" t="s">
        <v>8499</v>
      </c>
      <c r="C742" t="s">
        <v>8500</v>
      </c>
      <c r="D742" t="s">
        <v>8501</v>
      </c>
      <c r="E742" t="s">
        <v>8502</v>
      </c>
      <c r="F742" t="s">
        <v>8503</v>
      </c>
      <c r="G742" t="s">
        <v>8504</v>
      </c>
      <c r="H742" t="s">
        <v>8505</v>
      </c>
      <c r="I742" t="s">
        <v>8506</v>
      </c>
      <c r="J742" t="s">
        <v>8507</v>
      </c>
      <c r="K742" t="s">
        <v>8508</v>
      </c>
      <c r="L742" t="s">
        <v>8509</v>
      </c>
    </row>
    <row r="743" spans="1:12" x14ac:dyDescent="0.3">
      <c r="A743" t="s">
        <v>12149</v>
      </c>
      <c r="C743" t="s">
        <v>186</v>
      </c>
      <c r="D743" t="s">
        <v>8511</v>
      </c>
      <c r="E743" t="s">
        <v>8512</v>
      </c>
      <c r="F743" t="s">
        <v>8513</v>
      </c>
      <c r="G743" t="s">
        <v>8514</v>
      </c>
      <c r="H743" t="s">
        <v>8515</v>
      </c>
      <c r="I743" t="s">
        <v>8516</v>
      </c>
      <c r="J743" t="s">
        <v>8517</v>
      </c>
      <c r="K743" t="s">
        <v>8518</v>
      </c>
      <c r="L743" t="s">
        <v>8519</v>
      </c>
    </row>
    <row r="744" spans="1:12" x14ac:dyDescent="0.3">
      <c r="A744" t="s">
        <v>8758</v>
      </c>
      <c r="C744" t="s">
        <v>8521</v>
      </c>
      <c r="D744" t="s">
        <v>8522</v>
      </c>
      <c r="E744" t="s">
        <v>8523</v>
      </c>
      <c r="F744" t="s">
        <v>8524</v>
      </c>
      <c r="G744" t="s">
        <v>8525</v>
      </c>
      <c r="H744" t="s">
        <v>8526</v>
      </c>
      <c r="I744" t="s">
        <v>8527</v>
      </c>
      <c r="J744" t="s">
        <v>8528</v>
      </c>
      <c r="K744" t="s">
        <v>8529</v>
      </c>
      <c r="L744" t="s">
        <v>8530</v>
      </c>
    </row>
    <row r="745" spans="1:12" x14ac:dyDescent="0.3">
      <c r="A745" t="s">
        <v>8531</v>
      </c>
      <c r="B745" t="s">
        <v>8531</v>
      </c>
      <c r="C745" t="s">
        <v>8532</v>
      </c>
      <c r="D745" t="s">
        <v>8533</v>
      </c>
      <c r="E745" t="s">
        <v>8534</v>
      </c>
      <c r="F745" t="s">
        <v>8535</v>
      </c>
      <c r="G745" t="s">
        <v>8536</v>
      </c>
      <c r="H745" t="s">
        <v>8537</v>
      </c>
      <c r="I745" t="s">
        <v>8538</v>
      </c>
      <c r="J745" t="s">
        <v>8539</v>
      </c>
      <c r="K745" t="s">
        <v>8540</v>
      </c>
      <c r="L745" t="s">
        <v>8541</v>
      </c>
    </row>
    <row r="746" spans="1:12" x14ac:dyDescent="0.3">
      <c r="A746" t="s">
        <v>8769</v>
      </c>
      <c r="C746" t="s">
        <v>8543</v>
      </c>
      <c r="D746" t="s">
        <v>8544</v>
      </c>
      <c r="E746" t="s">
        <v>8545</v>
      </c>
      <c r="F746" t="s">
        <v>8546</v>
      </c>
      <c r="G746" t="s">
        <v>8547</v>
      </c>
      <c r="H746" t="s">
        <v>8548</v>
      </c>
      <c r="I746" t="s">
        <v>8549</v>
      </c>
      <c r="J746" t="s">
        <v>8550</v>
      </c>
      <c r="K746" t="s">
        <v>8551</v>
      </c>
      <c r="L746" t="s">
        <v>8552</v>
      </c>
    </row>
    <row r="747" spans="1:12" x14ac:dyDescent="0.3">
      <c r="A747" t="s">
        <v>14277</v>
      </c>
      <c r="C747" t="s">
        <v>8554</v>
      </c>
      <c r="D747" t="s">
        <v>8555</v>
      </c>
      <c r="E747" t="s">
        <v>8556</v>
      </c>
      <c r="F747" t="s">
        <v>8557</v>
      </c>
      <c r="G747" t="s">
        <v>8558</v>
      </c>
      <c r="H747" t="s">
        <v>8559</v>
      </c>
      <c r="I747" t="s">
        <v>8560</v>
      </c>
      <c r="J747" t="s">
        <v>8561</v>
      </c>
      <c r="K747" t="s">
        <v>8562</v>
      </c>
      <c r="L747" t="s">
        <v>8563</v>
      </c>
    </row>
    <row r="748" spans="1:12" x14ac:dyDescent="0.3">
      <c r="A748" t="s">
        <v>8801</v>
      </c>
      <c r="C748" t="s">
        <v>3092</v>
      </c>
      <c r="D748" t="s">
        <v>8586</v>
      </c>
      <c r="E748" t="s">
        <v>8587</v>
      </c>
      <c r="F748" t="s">
        <v>8588</v>
      </c>
      <c r="G748" t="s">
        <v>8589</v>
      </c>
      <c r="H748" t="s">
        <v>8590</v>
      </c>
      <c r="I748" t="s">
        <v>8591</v>
      </c>
      <c r="J748" t="s">
        <v>8592</v>
      </c>
      <c r="K748" t="s">
        <v>8593</v>
      </c>
      <c r="L748" t="s">
        <v>8594</v>
      </c>
    </row>
    <row r="749" spans="1:12" x14ac:dyDescent="0.3">
      <c r="A749" t="s">
        <v>8574</v>
      </c>
      <c r="B749" t="s">
        <v>8574</v>
      </c>
      <c r="C749" t="s">
        <v>8575</v>
      </c>
      <c r="D749" t="s">
        <v>8576</v>
      </c>
      <c r="E749" t="s">
        <v>8577</v>
      </c>
      <c r="F749" t="s">
        <v>8578</v>
      </c>
      <c r="G749" t="s">
        <v>8579</v>
      </c>
      <c r="H749" t="s">
        <v>8580</v>
      </c>
      <c r="I749" t="s">
        <v>8581</v>
      </c>
      <c r="J749" t="s">
        <v>8582</v>
      </c>
      <c r="K749" t="s">
        <v>8583</v>
      </c>
      <c r="L749" t="s">
        <v>8584</v>
      </c>
    </row>
    <row r="750" spans="1:12" x14ac:dyDescent="0.3">
      <c r="A750" t="s">
        <v>11350</v>
      </c>
      <c r="C750" t="s">
        <v>8554</v>
      </c>
      <c r="D750" t="s">
        <v>8565</v>
      </c>
      <c r="E750" t="s">
        <v>8566</v>
      </c>
      <c r="F750" t="s">
        <v>8567</v>
      </c>
      <c r="G750" t="s">
        <v>8568</v>
      </c>
      <c r="H750" t="s">
        <v>8569</v>
      </c>
      <c r="I750" t="s">
        <v>8570</v>
      </c>
      <c r="J750" t="s">
        <v>8571</v>
      </c>
      <c r="K750" t="s">
        <v>8572</v>
      </c>
      <c r="L750" t="s">
        <v>8573</v>
      </c>
    </row>
    <row r="751" spans="1:12" x14ac:dyDescent="0.3">
      <c r="A751" t="s">
        <v>8606</v>
      </c>
      <c r="B751" t="s">
        <v>8606</v>
      </c>
      <c r="C751" t="s">
        <v>8607</v>
      </c>
      <c r="D751" t="s">
        <v>8608</v>
      </c>
      <c r="E751" t="s">
        <v>8609</v>
      </c>
      <c r="F751" t="s">
        <v>8610</v>
      </c>
      <c r="G751" t="s">
        <v>8611</v>
      </c>
      <c r="H751" t="s">
        <v>8612</v>
      </c>
      <c r="I751" t="s">
        <v>8613</v>
      </c>
      <c r="J751" t="s">
        <v>8614</v>
      </c>
      <c r="K751" t="s">
        <v>8615</v>
      </c>
      <c r="L751" t="s">
        <v>8616</v>
      </c>
    </row>
    <row r="752" spans="1:12" x14ac:dyDescent="0.3">
      <c r="A752" t="s">
        <v>11354</v>
      </c>
      <c r="C752" t="s">
        <v>8618</v>
      </c>
      <c r="D752" t="s">
        <v>8619</v>
      </c>
      <c r="E752" t="s">
        <v>8620</v>
      </c>
      <c r="F752" t="s">
        <v>8621</v>
      </c>
      <c r="G752" t="s">
        <v>8622</v>
      </c>
      <c r="H752" t="s">
        <v>8623</v>
      </c>
      <c r="I752" t="s">
        <v>8624</v>
      </c>
      <c r="J752" t="s">
        <v>8625</v>
      </c>
      <c r="K752" t="s">
        <v>8626</v>
      </c>
      <c r="L752" t="s">
        <v>8627</v>
      </c>
    </row>
    <row r="753" spans="1:12" x14ac:dyDescent="0.3">
      <c r="A753" t="s">
        <v>8628</v>
      </c>
      <c r="B753" t="s">
        <v>8628</v>
      </c>
      <c r="C753" t="s">
        <v>8629</v>
      </c>
      <c r="D753" t="s">
        <v>8630</v>
      </c>
      <c r="E753" t="s">
        <v>8631</v>
      </c>
      <c r="F753" t="s">
        <v>8632</v>
      </c>
      <c r="G753" t="s">
        <v>8633</v>
      </c>
      <c r="H753" t="s">
        <v>8634</v>
      </c>
      <c r="I753" t="s">
        <v>8635</v>
      </c>
      <c r="J753" t="s">
        <v>8636</v>
      </c>
      <c r="K753" t="s">
        <v>8637</v>
      </c>
      <c r="L753" t="s">
        <v>8638</v>
      </c>
    </row>
    <row r="754" spans="1:12" x14ac:dyDescent="0.3">
      <c r="A754" t="s">
        <v>12152</v>
      </c>
      <c r="C754" t="s">
        <v>8640</v>
      </c>
      <c r="D754" t="s">
        <v>8641</v>
      </c>
      <c r="E754" t="s">
        <v>8642</v>
      </c>
      <c r="F754" t="s">
        <v>8643</v>
      </c>
      <c r="G754" t="s">
        <v>8644</v>
      </c>
      <c r="H754" t="s">
        <v>8645</v>
      </c>
      <c r="I754" t="s">
        <v>8646</v>
      </c>
      <c r="J754" t="s">
        <v>8647</v>
      </c>
      <c r="K754" t="s">
        <v>8648</v>
      </c>
      <c r="L754" t="s">
        <v>8649</v>
      </c>
    </row>
    <row r="755" spans="1:12" x14ac:dyDescent="0.3">
      <c r="A755" t="s">
        <v>8650</v>
      </c>
      <c r="B755" t="s">
        <v>8650</v>
      </c>
      <c r="C755" t="s">
        <v>8651</v>
      </c>
      <c r="D755" t="s">
        <v>8652</v>
      </c>
      <c r="E755" t="s">
        <v>8653</v>
      </c>
      <c r="F755" t="s">
        <v>8654</v>
      </c>
      <c r="G755" t="s">
        <v>8655</v>
      </c>
      <c r="H755" t="s">
        <v>8656</v>
      </c>
      <c r="I755" t="s">
        <v>8657</v>
      </c>
      <c r="J755" t="s">
        <v>8658</v>
      </c>
      <c r="K755" t="s">
        <v>8659</v>
      </c>
      <c r="L755" t="s">
        <v>8660</v>
      </c>
    </row>
    <row r="756" spans="1:12" x14ac:dyDescent="0.3">
      <c r="A756" t="s">
        <v>14279</v>
      </c>
      <c r="C756" t="s">
        <v>8662</v>
      </c>
      <c r="D756" t="s">
        <v>8663</v>
      </c>
      <c r="E756" t="s">
        <v>8664</v>
      </c>
      <c r="F756" t="s">
        <v>8665</v>
      </c>
      <c r="G756" t="s">
        <v>8666</v>
      </c>
      <c r="H756" t="s">
        <v>8667</v>
      </c>
      <c r="I756" t="s">
        <v>8668</v>
      </c>
      <c r="J756" t="s">
        <v>8669</v>
      </c>
      <c r="K756" t="s">
        <v>8670</v>
      </c>
      <c r="L756" t="s">
        <v>8671</v>
      </c>
    </row>
    <row r="757" spans="1:12" x14ac:dyDescent="0.3">
      <c r="A757" t="s">
        <v>8672</v>
      </c>
      <c r="B757" t="s">
        <v>8672</v>
      </c>
      <c r="C757" t="s">
        <v>8673</v>
      </c>
      <c r="D757" t="s">
        <v>8674</v>
      </c>
      <c r="E757" t="s">
        <v>8675</v>
      </c>
      <c r="F757" t="s">
        <v>8676</v>
      </c>
      <c r="G757" t="s">
        <v>8677</v>
      </c>
      <c r="H757" t="s">
        <v>8678</v>
      </c>
      <c r="I757" t="s">
        <v>8679</v>
      </c>
      <c r="J757" t="s">
        <v>8680</v>
      </c>
      <c r="K757" t="s">
        <v>8681</v>
      </c>
      <c r="L757" t="s">
        <v>8682</v>
      </c>
    </row>
    <row r="758" spans="1:12" x14ac:dyDescent="0.3">
      <c r="A758" t="s">
        <v>10960</v>
      </c>
      <c r="C758" t="s">
        <v>2147</v>
      </c>
      <c r="D758" t="s">
        <v>8684</v>
      </c>
      <c r="E758" t="s">
        <v>8685</v>
      </c>
      <c r="F758" t="s">
        <v>8686</v>
      </c>
      <c r="G758" t="s">
        <v>8687</v>
      </c>
      <c r="H758" t="s">
        <v>8688</v>
      </c>
      <c r="I758" t="s">
        <v>8689</v>
      </c>
      <c r="J758" t="s">
        <v>8690</v>
      </c>
      <c r="K758" t="s">
        <v>8691</v>
      </c>
      <c r="L758" t="s">
        <v>8692</v>
      </c>
    </row>
    <row r="759" spans="1:12" x14ac:dyDescent="0.3">
      <c r="A759" t="s">
        <v>9937</v>
      </c>
      <c r="C759" t="s">
        <v>8694</v>
      </c>
      <c r="D759" t="s">
        <v>8695</v>
      </c>
      <c r="E759" t="s">
        <v>8696</v>
      </c>
      <c r="F759" t="s">
        <v>8697</v>
      </c>
      <c r="G759" t="s">
        <v>8698</v>
      </c>
      <c r="H759" t="s">
        <v>8699</v>
      </c>
      <c r="I759" t="s">
        <v>8700</v>
      </c>
      <c r="J759" t="s">
        <v>8701</v>
      </c>
      <c r="K759" t="s">
        <v>8702</v>
      </c>
      <c r="L759" t="s">
        <v>8703</v>
      </c>
    </row>
    <row r="760" spans="1:12" x14ac:dyDescent="0.3">
      <c r="A760" t="s">
        <v>8888</v>
      </c>
      <c r="C760" t="s">
        <v>8705</v>
      </c>
      <c r="D760" t="s">
        <v>8706</v>
      </c>
      <c r="E760" t="s">
        <v>8707</v>
      </c>
      <c r="F760" t="s">
        <v>8708</v>
      </c>
      <c r="G760" t="s">
        <v>8709</v>
      </c>
      <c r="H760" t="s">
        <v>8710</v>
      </c>
      <c r="I760" t="s">
        <v>8711</v>
      </c>
      <c r="J760" t="s">
        <v>8712</v>
      </c>
      <c r="K760" t="s">
        <v>8713</v>
      </c>
      <c r="L760" t="s">
        <v>8714</v>
      </c>
    </row>
    <row r="761" spans="1:12" x14ac:dyDescent="0.3">
      <c r="A761" t="s">
        <v>8897</v>
      </c>
      <c r="C761" t="s">
        <v>8716</v>
      </c>
      <c r="D761" t="s">
        <v>8717</v>
      </c>
      <c r="E761" t="s">
        <v>8718</v>
      </c>
      <c r="F761" t="s">
        <v>8719</v>
      </c>
      <c r="G761" t="s">
        <v>8720</v>
      </c>
      <c r="H761" t="s">
        <v>8721</v>
      </c>
      <c r="I761" t="s">
        <v>8722</v>
      </c>
      <c r="J761" t="s">
        <v>8723</v>
      </c>
      <c r="K761" t="s">
        <v>8724</v>
      </c>
      <c r="L761" t="s">
        <v>8725</v>
      </c>
    </row>
    <row r="762" spans="1:12" x14ac:dyDescent="0.3">
      <c r="A762" t="s">
        <v>14281</v>
      </c>
      <c r="B762" t="s">
        <v>8738</v>
      </c>
      <c r="C762" t="s">
        <v>8739</v>
      </c>
      <c r="D762" t="s">
        <v>8740</v>
      </c>
      <c r="E762" t="s">
        <v>8741</v>
      </c>
      <c r="F762" t="s">
        <v>8742</v>
      </c>
      <c r="G762" t="s">
        <v>8743</v>
      </c>
      <c r="H762" t="s">
        <v>8744</v>
      </c>
      <c r="I762" t="s">
        <v>8745</v>
      </c>
      <c r="J762" t="s">
        <v>8746</v>
      </c>
      <c r="K762" t="s">
        <v>8747</v>
      </c>
      <c r="L762" t="s">
        <v>8748</v>
      </c>
    </row>
    <row r="763" spans="1:12" x14ac:dyDescent="0.3">
      <c r="A763" t="s">
        <v>8726</v>
      </c>
      <c r="B763" t="s">
        <v>8726</v>
      </c>
      <c r="C763" t="s">
        <v>8727</v>
      </c>
      <c r="D763" t="s">
        <v>8728</v>
      </c>
      <c r="E763" t="s">
        <v>8729</v>
      </c>
      <c r="F763" t="s">
        <v>8730</v>
      </c>
      <c r="G763" t="s">
        <v>8731</v>
      </c>
      <c r="H763" t="s">
        <v>8732</v>
      </c>
      <c r="I763" t="s">
        <v>8733</v>
      </c>
      <c r="J763" t="s">
        <v>8734</v>
      </c>
      <c r="K763" t="s">
        <v>8735</v>
      </c>
      <c r="L763" t="s">
        <v>8736</v>
      </c>
    </row>
    <row r="764" spans="1:12" x14ac:dyDescent="0.3">
      <c r="A764" t="s">
        <v>8738</v>
      </c>
      <c r="B764" t="s">
        <v>8738</v>
      </c>
      <c r="C764" t="s">
        <v>8739</v>
      </c>
      <c r="D764" t="s">
        <v>8749</v>
      </c>
      <c r="E764" t="s">
        <v>8750</v>
      </c>
      <c r="F764" t="s">
        <v>8751</v>
      </c>
      <c r="G764" t="s">
        <v>8752</v>
      </c>
      <c r="H764" t="s">
        <v>8753</v>
      </c>
      <c r="I764" t="s">
        <v>8754</v>
      </c>
      <c r="J764" t="s">
        <v>8755</v>
      </c>
      <c r="K764" t="s">
        <v>8756</v>
      </c>
      <c r="L764" t="s">
        <v>8757</v>
      </c>
    </row>
    <row r="765" spans="1:12" x14ac:dyDescent="0.3">
      <c r="A765" t="s">
        <v>8907</v>
      </c>
      <c r="C765" t="s">
        <v>8759</v>
      </c>
      <c r="D765" t="s">
        <v>8760</v>
      </c>
      <c r="E765" t="s">
        <v>8761</v>
      </c>
      <c r="F765" t="s">
        <v>8762</v>
      </c>
      <c r="G765" t="s">
        <v>8763</v>
      </c>
      <c r="H765" t="s">
        <v>8764</v>
      </c>
      <c r="I765" t="s">
        <v>8765</v>
      </c>
      <c r="J765" t="s">
        <v>8766</v>
      </c>
      <c r="K765" t="s">
        <v>8767</v>
      </c>
      <c r="L765" t="s">
        <v>8768</v>
      </c>
    </row>
    <row r="766" spans="1:12" x14ac:dyDescent="0.3">
      <c r="A766" t="s">
        <v>11358</v>
      </c>
      <c r="C766" t="s">
        <v>8780</v>
      </c>
      <c r="D766" t="s">
        <v>8781</v>
      </c>
      <c r="E766" t="s">
        <v>8782</v>
      </c>
      <c r="F766" t="s">
        <v>8783</v>
      </c>
      <c r="G766" t="s">
        <v>8784</v>
      </c>
      <c r="H766" t="s">
        <v>8785</v>
      </c>
      <c r="I766" t="s">
        <v>8786</v>
      </c>
      <c r="J766" t="s">
        <v>8787</v>
      </c>
      <c r="K766" t="s">
        <v>8788</v>
      </c>
      <c r="L766" t="s">
        <v>8789</v>
      </c>
    </row>
    <row r="767" spans="1:12" x14ac:dyDescent="0.3">
      <c r="A767" t="s">
        <v>8790</v>
      </c>
      <c r="B767" t="s">
        <v>8790</v>
      </c>
      <c r="C767" t="s">
        <v>8791</v>
      </c>
      <c r="D767" t="s">
        <v>8792</v>
      </c>
      <c r="E767" t="s">
        <v>8793</v>
      </c>
      <c r="F767" t="s">
        <v>8794</v>
      </c>
      <c r="G767" t="s">
        <v>8795</v>
      </c>
      <c r="H767" t="s">
        <v>8796</v>
      </c>
      <c r="I767" t="s">
        <v>8797</v>
      </c>
      <c r="J767" t="s">
        <v>8798</v>
      </c>
      <c r="K767" t="s">
        <v>8799</v>
      </c>
      <c r="L767" t="s">
        <v>8800</v>
      </c>
    </row>
    <row r="768" spans="1:12" x14ac:dyDescent="0.3">
      <c r="A768" t="s">
        <v>8811</v>
      </c>
      <c r="B768" t="s">
        <v>8811</v>
      </c>
      <c r="C768" t="s">
        <v>8812</v>
      </c>
      <c r="D768" t="s">
        <v>8813</v>
      </c>
      <c r="E768" t="s">
        <v>8814</v>
      </c>
      <c r="F768" t="s">
        <v>8815</v>
      </c>
      <c r="G768" t="s">
        <v>8816</v>
      </c>
      <c r="H768" t="s">
        <v>8817</v>
      </c>
      <c r="I768" t="s">
        <v>8818</v>
      </c>
      <c r="J768" t="s">
        <v>8819</v>
      </c>
      <c r="K768" t="s">
        <v>8820</v>
      </c>
      <c r="L768" t="s">
        <v>8821</v>
      </c>
    </row>
    <row r="769" spans="1:12" x14ac:dyDescent="0.3">
      <c r="A769" t="s">
        <v>12155</v>
      </c>
      <c r="C769" t="s">
        <v>8662</v>
      </c>
      <c r="D769" t="s">
        <v>8802</v>
      </c>
      <c r="E769" t="s">
        <v>8803</v>
      </c>
      <c r="F769" t="s">
        <v>8804</v>
      </c>
      <c r="G769" t="s">
        <v>8805</v>
      </c>
      <c r="H769" t="s">
        <v>8806</v>
      </c>
      <c r="I769" t="s">
        <v>8807</v>
      </c>
      <c r="J769" t="s">
        <v>8808</v>
      </c>
      <c r="K769" t="s">
        <v>8809</v>
      </c>
      <c r="L769" t="s">
        <v>8810</v>
      </c>
    </row>
    <row r="770" spans="1:12" x14ac:dyDescent="0.3">
      <c r="A770" t="s">
        <v>8822</v>
      </c>
      <c r="B770" t="s">
        <v>8822</v>
      </c>
      <c r="C770" t="s">
        <v>8823</v>
      </c>
      <c r="D770" t="s">
        <v>8824</v>
      </c>
      <c r="E770" t="s">
        <v>8825</v>
      </c>
      <c r="F770" t="s">
        <v>8826</v>
      </c>
      <c r="G770" t="s">
        <v>8827</v>
      </c>
      <c r="H770" t="s">
        <v>8828</v>
      </c>
      <c r="I770" t="s">
        <v>8829</v>
      </c>
      <c r="J770" t="s">
        <v>8830</v>
      </c>
      <c r="K770" t="s">
        <v>8831</v>
      </c>
      <c r="L770" t="s">
        <v>8832</v>
      </c>
    </row>
    <row r="771" spans="1:12" x14ac:dyDescent="0.3">
      <c r="A771" t="s">
        <v>8833</v>
      </c>
      <c r="B771" t="s">
        <v>8833</v>
      </c>
      <c r="C771" t="s">
        <v>8834</v>
      </c>
      <c r="D771" t="s">
        <v>8835</v>
      </c>
      <c r="E771" t="s">
        <v>8836</v>
      </c>
      <c r="F771" t="s">
        <v>8837</v>
      </c>
      <c r="G771" t="s">
        <v>8838</v>
      </c>
      <c r="H771" t="s">
        <v>8839</v>
      </c>
      <c r="I771" t="s">
        <v>8840</v>
      </c>
      <c r="J771" t="s">
        <v>8841</v>
      </c>
      <c r="K771" t="s">
        <v>8842</v>
      </c>
      <c r="L771" t="s">
        <v>8843</v>
      </c>
    </row>
    <row r="772" spans="1:12" x14ac:dyDescent="0.3">
      <c r="A772" t="s">
        <v>8844</v>
      </c>
      <c r="B772" t="s">
        <v>8844</v>
      </c>
      <c r="C772" t="s">
        <v>8845</v>
      </c>
      <c r="D772" t="s">
        <v>8846</v>
      </c>
      <c r="E772" t="s">
        <v>8847</v>
      </c>
      <c r="F772" t="s">
        <v>8848</v>
      </c>
      <c r="G772" t="s">
        <v>8849</v>
      </c>
      <c r="H772" t="s">
        <v>8850</v>
      </c>
      <c r="I772" t="s">
        <v>8851</v>
      </c>
      <c r="J772" t="s">
        <v>8852</v>
      </c>
      <c r="K772" t="s">
        <v>8853</v>
      </c>
      <c r="L772" t="s">
        <v>8854</v>
      </c>
    </row>
    <row r="773" spans="1:12" x14ac:dyDescent="0.3">
      <c r="A773" t="s">
        <v>8855</v>
      </c>
      <c r="B773" t="s">
        <v>8855</v>
      </c>
      <c r="C773" t="s">
        <v>8856</v>
      </c>
      <c r="D773" t="s">
        <v>8857</v>
      </c>
      <c r="E773" t="s">
        <v>8858</v>
      </c>
      <c r="F773" t="s">
        <v>8859</v>
      </c>
      <c r="G773" t="s">
        <v>8860</v>
      </c>
      <c r="H773" t="s">
        <v>8861</v>
      </c>
      <c r="I773" t="s">
        <v>8862</v>
      </c>
      <c r="J773" t="s">
        <v>8863</v>
      </c>
      <c r="K773" t="s">
        <v>8864</v>
      </c>
      <c r="L773" t="s">
        <v>8865</v>
      </c>
    </row>
    <row r="774" spans="1:12" x14ac:dyDescent="0.3">
      <c r="A774" t="s">
        <v>8866</v>
      </c>
      <c r="B774" t="s">
        <v>8866</v>
      </c>
      <c r="C774" t="s">
        <v>8867</v>
      </c>
      <c r="D774" t="s">
        <v>8868</v>
      </c>
      <c r="E774" t="s">
        <v>8869</v>
      </c>
      <c r="F774" t="s">
        <v>8870</v>
      </c>
      <c r="G774" t="s">
        <v>8871</v>
      </c>
      <c r="H774" t="s">
        <v>8872</v>
      </c>
      <c r="I774" t="s">
        <v>8873</v>
      </c>
      <c r="J774" t="s">
        <v>8874</v>
      </c>
      <c r="K774" t="s">
        <v>8875</v>
      </c>
      <c r="L774" t="s">
        <v>8876</v>
      </c>
    </row>
    <row r="775" spans="1:12" x14ac:dyDescent="0.3">
      <c r="A775" t="s">
        <v>8877</v>
      </c>
      <c r="B775" t="s">
        <v>8877</v>
      </c>
      <c r="C775" t="s">
        <v>8878</v>
      </c>
      <c r="D775" t="s">
        <v>8879</v>
      </c>
      <c r="E775" t="s">
        <v>8880</v>
      </c>
      <c r="F775" t="s">
        <v>8881</v>
      </c>
      <c r="G775" t="s">
        <v>8882</v>
      </c>
      <c r="H775" t="s">
        <v>8883</v>
      </c>
      <c r="I775" t="s">
        <v>8884</v>
      </c>
      <c r="J775" t="s">
        <v>8885</v>
      </c>
      <c r="K775" t="s">
        <v>8886</v>
      </c>
      <c r="L775" t="s">
        <v>8887</v>
      </c>
    </row>
    <row r="776" spans="1:12" x14ac:dyDescent="0.3">
      <c r="A776" t="s">
        <v>14284</v>
      </c>
      <c r="C776" t="s">
        <v>12</v>
      </c>
      <c r="E776" t="s">
        <v>8889</v>
      </c>
      <c r="F776" t="s">
        <v>8890</v>
      </c>
      <c r="G776" t="s">
        <v>8891</v>
      </c>
      <c r="H776" t="s">
        <v>8892</v>
      </c>
      <c r="I776" t="s">
        <v>8893</v>
      </c>
      <c r="J776" t="s">
        <v>8894</v>
      </c>
      <c r="K776" t="s">
        <v>8895</v>
      </c>
      <c r="L776" t="s">
        <v>8896</v>
      </c>
    </row>
    <row r="777" spans="1:12" x14ac:dyDescent="0.3">
      <c r="A777" t="s">
        <v>8918</v>
      </c>
      <c r="C777" t="s">
        <v>197</v>
      </c>
      <c r="D777" t="s">
        <v>8898</v>
      </c>
      <c r="E777" t="s">
        <v>8899</v>
      </c>
      <c r="F777" t="s">
        <v>8900</v>
      </c>
      <c r="G777" t="s">
        <v>8901</v>
      </c>
      <c r="H777" t="s">
        <v>8902</v>
      </c>
      <c r="I777" t="s">
        <v>8903</v>
      </c>
      <c r="J777" t="s">
        <v>8904</v>
      </c>
      <c r="K777" t="s">
        <v>8905</v>
      </c>
      <c r="L777" t="s">
        <v>8906</v>
      </c>
    </row>
    <row r="778" spans="1:12" x14ac:dyDescent="0.3">
      <c r="A778" t="s">
        <v>12158</v>
      </c>
      <c r="C778" t="s">
        <v>8908</v>
      </c>
      <c r="D778" t="s">
        <v>8909</v>
      </c>
      <c r="E778" t="s">
        <v>8910</v>
      </c>
      <c r="F778" t="s">
        <v>8911</v>
      </c>
      <c r="G778" t="s">
        <v>8912</v>
      </c>
      <c r="H778" t="s">
        <v>8913</v>
      </c>
      <c r="I778" t="s">
        <v>8914</v>
      </c>
      <c r="J778" t="s">
        <v>8915</v>
      </c>
      <c r="K778" t="s">
        <v>8916</v>
      </c>
      <c r="L778" t="s">
        <v>8917</v>
      </c>
    </row>
    <row r="779" spans="1:12" x14ac:dyDescent="0.3">
      <c r="A779" t="s">
        <v>10965</v>
      </c>
      <c r="C779" t="s">
        <v>8919</v>
      </c>
      <c r="D779" t="s">
        <v>8920</v>
      </c>
      <c r="E779" t="s">
        <v>4694</v>
      </c>
      <c r="F779" t="s">
        <v>14360</v>
      </c>
      <c r="G779" t="s">
        <v>14361</v>
      </c>
      <c r="H779" t="s">
        <v>8924</v>
      </c>
      <c r="I779" t="s">
        <v>8925</v>
      </c>
      <c r="J779" t="s">
        <v>8926</v>
      </c>
      <c r="K779" t="s">
        <v>8927</v>
      </c>
      <c r="L779" t="s">
        <v>8928</v>
      </c>
    </row>
    <row r="780" spans="1:12" x14ac:dyDescent="0.3">
      <c r="A780" t="s">
        <v>8929</v>
      </c>
      <c r="B780" t="s">
        <v>8929</v>
      </c>
      <c r="C780" t="s">
        <v>8930</v>
      </c>
      <c r="D780" t="s">
        <v>8931</v>
      </c>
      <c r="E780" t="s">
        <v>8932</v>
      </c>
      <c r="F780" t="s">
        <v>8933</v>
      </c>
      <c r="G780" t="s">
        <v>8934</v>
      </c>
      <c r="H780" t="s">
        <v>8935</v>
      </c>
      <c r="I780" t="s">
        <v>8936</v>
      </c>
      <c r="J780" t="s">
        <v>8937</v>
      </c>
      <c r="K780" t="s">
        <v>8938</v>
      </c>
      <c r="L780" t="s">
        <v>8939</v>
      </c>
    </row>
    <row r="781" spans="1:12" x14ac:dyDescent="0.3">
      <c r="A781" t="s">
        <v>8940</v>
      </c>
      <c r="B781" t="s">
        <v>8940</v>
      </c>
      <c r="C781" t="s">
        <v>8941</v>
      </c>
      <c r="D781" t="s">
        <v>8942</v>
      </c>
      <c r="E781" t="s">
        <v>8943</v>
      </c>
      <c r="F781" t="s">
        <v>8944</v>
      </c>
      <c r="G781" t="s">
        <v>8945</v>
      </c>
      <c r="H781" t="s">
        <v>8946</v>
      </c>
      <c r="I781" t="s">
        <v>8947</v>
      </c>
      <c r="J781" t="s">
        <v>8948</v>
      </c>
      <c r="K781" t="s">
        <v>8949</v>
      </c>
      <c r="L781" t="s">
        <v>8950</v>
      </c>
    </row>
    <row r="782" spans="1:12" x14ac:dyDescent="0.3">
      <c r="A782" t="s">
        <v>8951</v>
      </c>
      <c r="B782" t="s">
        <v>8951</v>
      </c>
      <c r="C782" t="s">
        <v>8952</v>
      </c>
      <c r="D782" t="s">
        <v>8953</v>
      </c>
      <c r="E782" t="s">
        <v>8954</v>
      </c>
      <c r="F782" t="s">
        <v>8955</v>
      </c>
      <c r="G782" t="s">
        <v>8956</v>
      </c>
      <c r="H782" t="s">
        <v>8957</v>
      </c>
      <c r="I782" t="s">
        <v>8958</v>
      </c>
      <c r="J782" t="s">
        <v>8959</v>
      </c>
      <c r="K782" t="s">
        <v>8960</v>
      </c>
      <c r="L782" t="s">
        <v>8961</v>
      </c>
    </row>
    <row r="783" spans="1:12" x14ac:dyDescent="0.3">
      <c r="A783" t="s">
        <v>8962</v>
      </c>
      <c r="B783" t="s">
        <v>8962</v>
      </c>
      <c r="C783" t="s">
        <v>8963</v>
      </c>
      <c r="D783" t="s">
        <v>8964</v>
      </c>
      <c r="E783" t="s">
        <v>8965</v>
      </c>
      <c r="F783" t="s">
        <v>8966</v>
      </c>
      <c r="G783" t="s">
        <v>8967</v>
      </c>
      <c r="H783" t="s">
        <v>8968</v>
      </c>
      <c r="I783" t="s">
        <v>8969</v>
      </c>
      <c r="J783" t="s">
        <v>8970</v>
      </c>
      <c r="K783" t="s">
        <v>8971</v>
      </c>
      <c r="L783" t="s">
        <v>8972</v>
      </c>
    </row>
    <row r="784" spans="1:12" x14ac:dyDescent="0.3">
      <c r="A784" t="s">
        <v>8973</v>
      </c>
      <c r="B784" t="s">
        <v>8973</v>
      </c>
      <c r="C784" t="s">
        <v>8974</v>
      </c>
      <c r="D784" t="s">
        <v>8975</v>
      </c>
      <c r="E784" t="s">
        <v>8976</v>
      </c>
      <c r="F784" t="s">
        <v>8977</v>
      </c>
      <c r="G784" t="s">
        <v>8978</v>
      </c>
      <c r="H784" t="s">
        <v>8979</v>
      </c>
      <c r="I784" t="s">
        <v>8980</v>
      </c>
      <c r="J784" t="s">
        <v>8981</v>
      </c>
      <c r="K784" t="s">
        <v>8982</v>
      </c>
      <c r="L784" t="s">
        <v>8983</v>
      </c>
    </row>
    <row r="785" spans="1:12" x14ac:dyDescent="0.3">
      <c r="A785" t="s">
        <v>13784</v>
      </c>
      <c r="C785" t="s">
        <v>7434</v>
      </c>
      <c r="D785" t="s">
        <v>14362</v>
      </c>
      <c r="F785" t="s">
        <v>14363</v>
      </c>
      <c r="G785" t="s">
        <v>7437</v>
      </c>
      <c r="H785" t="s">
        <v>14364</v>
      </c>
      <c r="I785" t="s">
        <v>14365</v>
      </c>
      <c r="J785" t="s">
        <v>14366</v>
      </c>
      <c r="K785" t="s">
        <v>7441</v>
      </c>
      <c r="L785" t="s">
        <v>14367</v>
      </c>
    </row>
    <row r="786" spans="1:12" x14ac:dyDescent="0.3">
      <c r="A786" t="s">
        <v>13794</v>
      </c>
      <c r="C786" t="s">
        <v>12</v>
      </c>
      <c r="E786" t="s">
        <v>8995</v>
      </c>
      <c r="F786" t="s">
        <v>8996</v>
      </c>
      <c r="G786" t="s">
        <v>8997</v>
      </c>
      <c r="H786" t="s">
        <v>8998</v>
      </c>
      <c r="I786" t="s">
        <v>8999</v>
      </c>
      <c r="J786" t="s">
        <v>9000</v>
      </c>
      <c r="K786" t="s">
        <v>9001</v>
      </c>
      <c r="L786" t="s">
        <v>9002</v>
      </c>
    </row>
    <row r="787" spans="1:12" x14ac:dyDescent="0.3">
      <c r="A787" t="s">
        <v>13796</v>
      </c>
      <c r="C787" t="s">
        <v>12</v>
      </c>
      <c r="E787" t="s">
        <v>9014</v>
      </c>
      <c r="F787" t="s">
        <v>9015</v>
      </c>
      <c r="G787" t="s">
        <v>9016</v>
      </c>
      <c r="H787" t="s">
        <v>9017</v>
      </c>
      <c r="I787" t="s">
        <v>9018</v>
      </c>
      <c r="J787" t="s">
        <v>9019</v>
      </c>
      <c r="K787" t="s">
        <v>9020</v>
      </c>
      <c r="L787" t="s">
        <v>9021</v>
      </c>
    </row>
    <row r="788" spans="1:12" x14ac:dyDescent="0.3">
      <c r="A788" t="s">
        <v>13812</v>
      </c>
      <c r="C788" t="s">
        <v>473</v>
      </c>
      <c r="E788" t="s">
        <v>9032</v>
      </c>
      <c r="F788" t="s">
        <v>9033</v>
      </c>
      <c r="G788" t="s">
        <v>9034</v>
      </c>
      <c r="H788" t="s">
        <v>9035</v>
      </c>
      <c r="I788" t="s">
        <v>9036</v>
      </c>
      <c r="J788" t="s">
        <v>9037</v>
      </c>
      <c r="K788" t="s">
        <v>9038</v>
      </c>
      <c r="L788" t="s">
        <v>9039</v>
      </c>
    </row>
    <row r="789" spans="1:12" x14ac:dyDescent="0.3">
      <c r="A789" t="s">
        <v>13820</v>
      </c>
      <c r="C789" t="s">
        <v>9041</v>
      </c>
      <c r="E789" t="s">
        <v>9042</v>
      </c>
      <c r="F789" t="s">
        <v>9043</v>
      </c>
      <c r="G789" t="s">
        <v>9044</v>
      </c>
      <c r="H789" t="s">
        <v>9045</v>
      </c>
      <c r="I789" t="s">
        <v>9046</v>
      </c>
      <c r="J789" t="s">
        <v>9047</v>
      </c>
      <c r="K789" t="s">
        <v>9048</v>
      </c>
      <c r="L789" t="s">
        <v>9049</v>
      </c>
    </row>
    <row r="790" spans="1:12" x14ac:dyDescent="0.3">
      <c r="A790" t="s">
        <v>13828</v>
      </c>
      <c r="C790" t="s">
        <v>12</v>
      </c>
      <c r="E790" t="s">
        <v>9051</v>
      </c>
      <c r="F790" t="s">
        <v>9052</v>
      </c>
      <c r="G790" t="s">
        <v>9053</v>
      </c>
      <c r="H790" t="s">
        <v>9054</v>
      </c>
      <c r="I790" t="s">
        <v>9055</v>
      </c>
      <c r="J790" t="s">
        <v>9056</v>
      </c>
      <c r="K790" t="s">
        <v>9057</v>
      </c>
      <c r="L790" t="s">
        <v>9058</v>
      </c>
    </row>
    <row r="791" spans="1:12" x14ac:dyDescent="0.3">
      <c r="A791" t="s">
        <v>13840</v>
      </c>
      <c r="C791" t="s">
        <v>12</v>
      </c>
      <c r="E791" t="s">
        <v>9060</v>
      </c>
      <c r="F791" t="s">
        <v>9061</v>
      </c>
      <c r="G791" t="s">
        <v>9062</v>
      </c>
      <c r="H791" t="s">
        <v>9063</v>
      </c>
      <c r="I791" t="s">
        <v>9064</v>
      </c>
      <c r="J791" t="s">
        <v>9065</v>
      </c>
      <c r="K791" t="s">
        <v>9066</v>
      </c>
      <c r="L791" t="s">
        <v>9067</v>
      </c>
    </row>
    <row r="792" spans="1:12" x14ac:dyDescent="0.3">
      <c r="A792" t="s">
        <v>9078</v>
      </c>
      <c r="B792" t="s">
        <v>9078</v>
      </c>
      <c r="C792" t="s">
        <v>9079</v>
      </c>
      <c r="D792" t="s">
        <v>9080</v>
      </c>
      <c r="F792" t="s">
        <v>9081</v>
      </c>
      <c r="H792" t="s">
        <v>9082</v>
      </c>
      <c r="I792" t="s">
        <v>9083</v>
      </c>
      <c r="J792" t="s">
        <v>9084</v>
      </c>
      <c r="K792" t="s">
        <v>9085</v>
      </c>
      <c r="L792" t="s">
        <v>9086</v>
      </c>
    </row>
    <row r="793" spans="1:12" x14ac:dyDescent="0.3">
      <c r="A793" t="s">
        <v>11955</v>
      </c>
      <c r="C793" t="s">
        <v>9088</v>
      </c>
      <c r="D793" t="s">
        <v>9089</v>
      </c>
      <c r="F793" t="s">
        <v>9090</v>
      </c>
      <c r="G793" t="s">
        <v>9091</v>
      </c>
      <c r="H793" t="s">
        <v>9092</v>
      </c>
      <c r="J793" t="s">
        <v>9093</v>
      </c>
      <c r="K793" t="s">
        <v>9094</v>
      </c>
      <c r="L793" t="s">
        <v>9095</v>
      </c>
    </row>
    <row r="794" spans="1:12" x14ac:dyDescent="0.3">
      <c r="A794" t="s">
        <v>13928</v>
      </c>
      <c r="C794" t="s">
        <v>9097</v>
      </c>
      <c r="E794" t="s">
        <v>9098</v>
      </c>
      <c r="F794" t="s">
        <v>9099</v>
      </c>
      <c r="G794" t="s">
        <v>9100</v>
      </c>
      <c r="H794" t="s">
        <v>9101</v>
      </c>
      <c r="I794" t="s">
        <v>9102</v>
      </c>
      <c r="J794" t="s">
        <v>9103</v>
      </c>
      <c r="K794" t="s">
        <v>9104</v>
      </c>
      <c r="L794" t="s">
        <v>9105</v>
      </c>
    </row>
    <row r="795" spans="1:12" x14ac:dyDescent="0.3">
      <c r="A795" t="s">
        <v>10738</v>
      </c>
      <c r="C795" t="s">
        <v>473</v>
      </c>
      <c r="E795" t="s">
        <v>9107</v>
      </c>
      <c r="F795" t="s">
        <v>9108</v>
      </c>
      <c r="G795" t="s">
        <v>9109</v>
      </c>
      <c r="H795" t="s">
        <v>9110</v>
      </c>
      <c r="I795" t="s">
        <v>9111</v>
      </c>
      <c r="J795" t="s">
        <v>9112</v>
      </c>
      <c r="K795" t="s">
        <v>9113</v>
      </c>
      <c r="L795" t="s">
        <v>9114</v>
      </c>
    </row>
    <row r="796" spans="1:12" x14ac:dyDescent="0.3">
      <c r="A796" t="s">
        <v>7377</v>
      </c>
      <c r="C796" t="s">
        <v>12</v>
      </c>
      <c r="F796" t="s">
        <v>9116</v>
      </c>
      <c r="G796" t="s">
        <v>9117</v>
      </c>
      <c r="H796" t="s">
        <v>9118</v>
      </c>
      <c r="I796" t="s">
        <v>9119</v>
      </c>
      <c r="J796" t="s">
        <v>9120</v>
      </c>
      <c r="K796" t="s">
        <v>9121</v>
      </c>
      <c r="L796" t="s">
        <v>9122</v>
      </c>
    </row>
    <row r="797" spans="1:12" x14ac:dyDescent="0.3">
      <c r="A797" t="s">
        <v>10312</v>
      </c>
      <c r="C797" t="s">
        <v>9097</v>
      </c>
      <c r="E797" t="s">
        <v>9124</v>
      </c>
      <c r="F797" t="s">
        <v>9125</v>
      </c>
      <c r="G797" t="s">
        <v>9126</v>
      </c>
      <c r="H797" t="s">
        <v>9127</v>
      </c>
      <c r="I797" t="s">
        <v>9128</v>
      </c>
      <c r="J797" t="s">
        <v>9129</v>
      </c>
      <c r="K797" t="s">
        <v>9130</v>
      </c>
      <c r="L797" t="s">
        <v>9131</v>
      </c>
    </row>
    <row r="798" spans="1:12" x14ac:dyDescent="0.3">
      <c r="A798" t="s">
        <v>9837</v>
      </c>
      <c r="C798" t="s">
        <v>9133</v>
      </c>
      <c r="E798" t="s">
        <v>9134</v>
      </c>
      <c r="F798" t="s">
        <v>9135</v>
      </c>
      <c r="G798" t="s">
        <v>9136</v>
      </c>
      <c r="H798" t="s">
        <v>9137</v>
      </c>
      <c r="I798" t="s">
        <v>9138</v>
      </c>
      <c r="J798" t="s">
        <v>9139</v>
      </c>
      <c r="K798" t="s">
        <v>9140</v>
      </c>
      <c r="L798" t="s">
        <v>9141</v>
      </c>
    </row>
    <row r="799" spans="1:12" x14ac:dyDescent="0.3">
      <c r="A799" t="s">
        <v>9236</v>
      </c>
      <c r="C799" t="s">
        <v>12</v>
      </c>
      <c r="E799" t="s">
        <v>9143</v>
      </c>
      <c r="F799" t="s">
        <v>9144</v>
      </c>
      <c r="G799" t="s">
        <v>9145</v>
      </c>
      <c r="H799" t="s">
        <v>9146</v>
      </c>
      <c r="I799" t="s">
        <v>9147</v>
      </c>
      <c r="J799" t="s">
        <v>9148</v>
      </c>
      <c r="K799" t="s">
        <v>9149</v>
      </c>
      <c r="L799" t="s">
        <v>9150</v>
      </c>
    </row>
    <row r="800" spans="1:12" x14ac:dyDescent="0.3">
      <c r="A800" t="s">
        <v>9254</v>
      </c>
      <c r="C800" t="s">
        <v>9152</v>
      </c>
      <c r="E800" t="s">
        <v>9153</v>
      </c>
      <c r="F800" t="s">
        <v>9154</v>
      </c>
      <c r="G800" t="s">
        <v>9155</v>
      </c>
      <c r="H800" t="s">
        <v>9156</v>
      </c>
      <c r="J800" t="s">
        <v>9157</v>
      </c>
      <c r="K800" t="s">
        <v>9158</v>
      </c>
      <c r="L800" t="s">
        <v>9159</v>
      </c>
    </row>
    <row r="801" spans="1:12" x14ac:dyDescent="0.3">
      <c r="A801" t="s">
        <v>11276</v>
      </c>
      <c r="C801" t="s">
        <v>12</v>
      </c>
      <c r="E801" t="s">
        <v>2877</v>
      </c>
      <c r="F801" t="s">
        <v>14368</v>
      </c>
      <c r="G801" t="s">
        <v>14369</v>
      </c>
      <c r="H801" t="s">
        <v>9174</v>
      </c>
      <c r="I801" t="s">
        <v>9175</v>
      </c>
      <c r="J801" t="s">
        <v>14370</v>
      </c>
      <c r="K801" t="s">
        <v>9177</v>
      </c>
      <c r="L801" t="s">
        <v>14371</v>
      </c>
    </row>
    <row r="802" spans="1:12" x14ac:dyDescent="0.3">
      <c r="A802" t="s">
        <v>9179</v>
      </c>
      <c r="B802" t="s">
        <v>9179</v>
      </c>
      <c r="C802" t="s">
        <v>9180</v>
      </c>
      <c r="E802" t="s">
        <v>9181</v>
      </c>
      <c r="F802" t="s">
        <v>9182</v>
      </c>
      <c r="G802" t="s">
        <v>9183</v>
      </c>
      <c r="H802" t="s">
        <v>9184</v>
      </c>
      <c r="I802" t="s">
        <v>9185</v>
      </c>
      <c r="J802" t="s">
        <v>9186</v>
      </c>
      <c r="K802" t="s">
        <v>9187</v>
      </c>
      <c r="L802" t="s">
        <v>9188</v>
      </c>
    </row>
    <row r="803" spans="1:12" x14ac:dyDescent="0.3">
      <c r="A803" t="s">
        <v>7642</v>
      </c>
      <c r="C803" t="s">
        <v>9199</v>
      </c>
      <c r="E803" t="s">
        <v>9200</v>
      </c>
      <c r="F803" t="s">
        <v>9201</v>
      </c>
      <c r="G803" t="s">
        <v>9202</v>
      </c>
      <c r="H803" t="s">
        <v>9203</v>
      </c>
      <c r="I803" t="s">
        <v>9204</v>
      </c>
      <c r="J803" t="s">
        <v>9205</v>
      </c>
      <c r="K803" t="s">
        <v>9206</v>
      </c>
      <c r="L803" t="s">
        <v>9207</v>
      </c>
    </row>
    <row r="804" spans="1:12" x14ac:dyDescent="0.3">
      <c r="A804" t="s">
        <v>10448</v>
      </c>
      <c r="C804" t="s">
        <v>9209</v>
      </c>
      <c r="D804" t="s">
        <v>9210</v>
      </c>
      <c r="F804" t="s">
        <v>9211</v>
      </c>
      <c r="G804" t="s">
        <v>9212</v>
      </c>
      <c r="H804" t="s">
        <v>9213</v>
      </c>
      <c r="I804" t="s">
        <v>9214</v>
      </c>
      <c r="J804" t="s">
        <v>9215</v>
      </c>
      <c r="K804" t="s">
        <v>9216</v>
      </c>
      <c r="L804" t="s">
        <v>9217</v>
      </c>
    </row>
    <row r="805" spans="1:12" x14ac:dyDescent="0.3">
      <c r="A805" t="s">
        <v>9189</v>
      </c>
      <c r="B805" t="s">
        <v>9189</v>
      </c>
      <c r="C805" t="s">
        <v>9190</v>
      </c>
      <c r="E805" t="s">
        <v>9191</v>
      </c>
      <c r="F805" t="s">
        <v>9192</v>
      </c>
      <c r="G805" t="s">
        <v>9193</v>
      </c>
      <c r="H805" t="s">
        <v>9194</v>
      </c>
      <c r="J805" t="s">
        <v>9195</v>
      </c>
      <c r="K805" t="s">
        <v>9196</v>
      </c>
      <c r="L805" t="s">
        <v>9197</v>
      </c>
    </row>
    <row r="806" spans="1:12" x14ac:dyDescent="0.3">
      <c r="A806" t="s">
        <v>9315</v>
      </c>
      <c r="B806" t="s">
        <v>9315</v>
      </c>
      <c r="C806" t="s">
        <v>9316</v>
      </c>
      <c r="E806" t="s">
        <v>9317</v>
      </c>
      <c r="F806" t="s">
        <v>9318</v>
      </c>
      <c r="G806" t="s">
        <v>9319</v>
      </c>
      <c r="H806" t="s">
        <v>9320</v>
      </c>
      <c r="I806" t="s">
        <v>9321</v>
      </c>
      <c r="J806" t="s">
        <v>9322</v>
      </c>
      <c r="K806" t="s">
        <v>9323</v>
      </c>
      <c r="L806" t="s">
        <v>9324</v>
      </c>
    </row>
    <row r="807" spans="1:12" x14ac:dyDescent="0.3">
      <c r="A807" t="s">
        <v>14261</v>
      </c>
      <c r="C807" t="s">
        <v>9326</v>
      </c>
      <c r="E807" t="s">
        <v>9327</v>
      </c>
      <c r="F807" t="s">
        <v>9328</v>
      </c>
      <c r="G807" t="s">
        <v>9329</v>
      </c>
      <c r="H807" t="s">
        <v>9330</v>
      </c>
      <c r="I807" t="s">
        <v>9331</v>
      </c>
      <c r="J807" t="s">
        <v>9332</v>
      </c>
      <c r="K807" t="s">
        <v>9333</v>
      </c>
      <c r="L807" t="s">
        <v>9334</v>
      </c>
    </row>
    <row r="808" spans="1:12" x14ac:dyDescent="0.3">
      <c r="A808" t="s">
        <v>8779</v>
      </c>
      <c r="C808" t="s">
        <v>9346</v>
      </c>
      <c r="D808" t="s">
        <v>9347</v>
      </c>
      <c r="F808" t="s">
        <v>9348</v>
      </c>
      <c r="G808" t="s">
        <v>9349</v>
      </c>
      <c r="H808" t="s">
        <v>9350</v>
      </c>
      <c r="I808" t="s">
        <v>9351</v>
      </c>
      <c r="J808" t="s">
        <v>9352</v>
      </c>
      <c r="K808" t="s">
        <v>9353</v>
      </c>
      <c r="L808" t="s">
        <v>9354</v>
      </c>
    </row>
    <row r="809" spans="1:12" x14ac:dyDescent="0.3">
      <c r="A809" t="s">
        <v>13782</v>
      </c>
      <c r="C809" t="s">
        <v>6166</v>
      </c>
      <c r="D809" t="s">
        <v>14372</v>
      </c>
      <c r="F809" t="s">
        <v>14373</v>
      </c>
      <c r="G809" t="s">
        <v>14291</v>
      </c>
      <c r="H809" t="s">
        <v>14292</v>
      </c>
      <c r="J809" t="s">
        <v>14374</v>
      </c>
      <c r="K809" t="s">
        <v>14375</v>
      </c>
      <c r="L809" t="s">
        <v>14376</v>
      </c>
    </row>
    <row r="810" spans="1:12" x14ac:dyDescent="0.3">
      <c r="A810" t="s">
        <v>7163</v>
      </c>
      <c r="C810" t="s">
        <v>1016</v>
      </c>
      <c r="D810" t="s">
        <v>14377</v>
      </c>
      <c r="F810" t="s">
        <v>14378</v>
      </c>
      <c r="G810" t="s">
        <v>14295</v>
      </c>
      <c r="H810" t="s">
        <v>14379</v>
      </c>
      <c r="J810" t="s">
        <v>14380</v>
      </c>
      <c r="K810" t="s">
        <v>14381</v>
      </c>
      <c r="L810" t="s">
        <v>14382</v>
      </c>
    </row>
    <row r="811" spans="1:12" x14ac:dyDescent="0.3">
      <c r="A811" t="s">
        <v>13806</v>
      </c>
      <c r="C811" t="s">
        <v>12</v>
      </c>
      <c r="F811" t="s">
        <v>9373</v>
      </c>
      <c r="G811" t="s">
        <v>9374</v>
      </c>
      <c r="H811" t="s">
        <v>9375</v>
      </c>
      <c r="I811" t="s">
        <v>9376</v>
      </c>
      <c r="J811" t="s">
        <v>9377</v>
      </c>
      <c r="K811" t="s">
        <v>9378</v>
      </c>
      <c r="L811" t="s">
        <v>9379</v>
      </c>
    </row>
    <row r="812" spans="1:12" x14ac:dyDescent="0.3">
      <c r="A812" t="s">
        <v>13858</v>
      </c>
      <c r="C812" t="s">
        <v>12</v>
      </c>
      <c r="D812" t="s">
        <v>9389</v>
      </c>
      <c r="E812" t="s">
        <v>9390</v>
      </c>
      <c r="H812" t="s">
        <v>9391</v>
      </c>
      <c r="I812" t="s">
        <v>9392</v>
      </c>
      <c r="J812" t="s">
        <v>9393</v>
      </c>
      <c r="K812" t="s">
        <v>9394</v>
      </c>
      <c r="L812" t="s">
        <v>9395</v>
      </c>
    </row>
    <row r="813" spans="1:12" x14ac:dyDescent="0.3">
      <c r="A813" t="s">
        <v>11952</v>
      </c>
      <c r="C813" t="s">
        <v>5753</v>
      </c>
      <c r="F813" t="s">
        <v>9397</v>
      </c>
      <c r="G813" t="s">
        <v>9398</v>
      </c>
      <c r="H813" t="s">
        <v>9399</v>
      </c>
      <c r="I813" t="s">
        <v>9400</v>
      </c>
      <c r="J813" t="s">
        <v>9401</v>
      </c>
      <c r="K813" t="s">
        <v>9402</v>
      </c>
      <c r="L813" t="s">
        <v>9403</v>
      </c>
    </row>
    <row r="814" spans="1:12" x14ac:dyDescent="0.3">
      <c r="A814" t="s">
        <v>9515</v>
      </c>
      <c r="C814" t="s">
        <v>175</v>
      </c>
      <c r="F814" t="s">
        <v>9405</v>
      </c>
      <c r="G814" t="s">
        <v>14383</v>
      </c>
      <c r="H814" t="s">
        <v>9407</v>
      </c>
      <c r="I814" t="s">
        <v>9408</v>
      </c>
      <c r="J814" t="s">
        <v>14384</v>
      </c>
      <c r="K814" t="s">
        <v>14385</v>
      </c>
      <c r="L814" t="s">
        <v>14386</v>
      </c>
    </row>
    <row r="815" spans="1:12" x14ac:dyDescent="0.3">
      <c r="A815" t="s">
        <v>10377</v>
      </c>
      <c r="C815" t="s">
        <v>12</v>
      </c>
      <c r="F815" t="s">
        <v>9413</v>
      </c>
      <c r="G815" t="s">
        <v>9414</v>
      </c>
      <c r="H815" t="s">
        <v>9415</v>
      </c>
      <c r="I815" t="s">
        <v>9416</v>
      </c>
      <c r="J815" t="s">
        <v>9417</v>
      </c>
      <c r="K815" t="s">
        <v>9418</v>
      </c>
      <c r="L815" t="s">
        <v>9419</v>
      </c>
    </row>
    <row r="816" spans="1:12" x14ac:dyDescent="0.3">
      <c r="A816" t="s">
        <v>12103</v>
      </c>
      <c r="C816" t="s">
        <v>5202</v>
      </c>
      <c r="F816" t="s">
        <v>9458</v>
      </c>
      <c r="G816" t="s">
        <v>9459</v>
      </c>
      <c r="H816" t="s">
        <v>9460</v>
      </c>
      <c r="I816" t="s">
        <v>9461</v>
      </c>
      <c r="J816" t="s">
        <v>9462</v>
      </c>
      <c r="K816" t="s">
        <v>9463</v>
      </c>
      <c r="L816" t="s">
        <v>9464</v>
      </c>
    </row>
    <row r="817" spans="1:12" x14ac:dyDescent="0.3">
      <c r="A817" t="s">
        <v>9445</v>
      </c>
      <c r="B817" t="s">
        <v>9445</v>
      </c>
      <c r="C817" t="s">
        <v>9446</v>
      </c>
      <c r="D817" t="s">
        <v>9447</v>
      </c>
      <c r="E817" t="s">
        <v>9448</v>
      </c>
    </row>
    <row r="818" spans="1:12" x14ac:dyDescent="0.3">
      <c r="A818" t="s">
        <v>13786</v>
      </c>
      <c r="C818" t="s">
        <v>12</v>
      </c>
      <c r="F818" t="s">
        <v>9256</v>
      </c>
      <c r="G818" t="s">
        <v>9257</v>
      </c>
      <c r="H818" t="s">
        <v>14387</v>
      </c>
      <c r="J818" t="s">
        <v>14388</v>
      </c>
      <c r="K818" t="s">
        <v>14389</v>
      </c>
      <c r="L818" t="s">
        <v>14390</v>
      </c>
    </row>
    <row r="819" spans="1:12" x14ac:dyDescent="0.3">
      <c r="A819" t="s">
        <v>13846</v>
      </c>
      <c r="C819" t="s">
        <v>12</v>
      </c>
      <c r="D819" t="s">
        <v>9698</v>
      </c>
      <c r="H819" t="s">
        <v>9699</v>
      </c>
      <c r="J819" t="s">
        <v>9700</v>
      </c>
      <c r="K819" t="s">
        <v>9701</v>
      </c>
    </row>
    <row r="820" spans="1:12" x14ac:dyDescent="0.3">
      <c r="A820" t="s">
        <v>11235</v>
      </c>
      <c r="C820" t="s">
        <v>12</v>
      </c>
      <c r="G820" t="s">
        <v>9710</v>
      </c>
      <c r="H820" t="s">
        <v>14391</v>
      </c>
      <c r="J820" t="s">
        <v>14392</v>
      </c>
      <c r="K820" t="s">
        <v>14393</v>
      </c>
      <c r="L820" t="s">
        <v>14394</v>
      </c>
    </row>
    <row r="821" spans="1:12" x14ac:dyDescent="0.3">
      <c r="A821" t="s">
        <v>10819</v>
      </c>
      <c r="C821" t="s">
        <v>12</v>
      </c>
      <c r="F821" t="s">
        <v>14395</v>
      </c>
      <c r="H821" t="s">
        <v>9731</v>
      </c>
      <c r="I821" t="s">
        <v>9732</v>
      </c>
      <c r="J821" t="s">
        <v>14396</v>
      </c>
      <c r="K821" t="s">
        <v>14397</v>
      </c>
      <c r="L821" t="s">
        <v>14398</v>
      </c>
    </row>
    <row r="822" spans="1:12" x14ac:dyDescent="0.3">
      <c r="A822" t="s">
        <v>9757</v>
      </c>
      <c r="B822" t="s">
        <v>9757</v>
      </c>
      <c r="C822" t="s">
        <v>9758</v>
      </c>
      <c r="D822" t="s">
        <v>9759</v>
      </c>
      <c r="H822" t="s">
        <v>9760</v>
      </c>
      <c r="I822" t="s">
        <v>9761</v>
      </c>
      <c r="J822" t="s">
        <v>9762</v>
      </c>
      <c r="K822" t="s">
        <v>9763</v>
      </c>
      <c r="L822" t="s">
        <v>9764</v>
      </c>
    </row>
    <row r="823" spans="1:12" x14ac:dyDescent="0.3">
      <c r="A823" t="s">
        <v>9893</v>
      </c>
      <c r="C823" t="s">
        <v>9766</v>
      </c>
      <c r="G823" t="s">
        <v>14399</v>
      </c>
      <c r="H823" t="s">
        <v>9768</v>
      </c>
      <c r="I823" t="s">
        <v>9769</v>
      </c>
      <c r="J823" t="s">
        <v>9770</v>
      </c>
      <c r="K823" t="s">
        <v>9771</v>
      </c>
      <c r="L823" t="s">
        <v>9772</v>
      </c>
    </row>
    <row r="824" spans="1:12" x14ac:dyDescent="0.3">
      <c r="A824" t="s">
        <v>14244</v>
      </c>
      <c r="C824" t="s">
        <v>1458</v>
      </c>
      <c r="D824" t="s">
        <v>9781</v>
      </c>
      <c r="H824" t="s">
        <v>9782</v>
      </c>
      <c r="J824" t="s">
        <v>9783</v>
      </c>
      <c r="K824" t="s">
        <v>9784</v>
      </c>
      <c r="L824" t="s">
        <v>9785</v>
      </c>
    </row>
    <row r="825" spans="1:12" x14ac:dyDescent="0.3">
      <c r="A825" t="s">
        <v>13850</v>
      </c>
      <c r="C825" t="s">
        <v>12</v>
      </c>
      <c r="H825" t="s">
        <v>14400</v>
      </c>
      <c r="I825" t="s">
        <v>10058</v>
      </c>
      <c r="J825" t="s">
        <v>14401</v>
      </c>
      <c r="K825" t="s">
        <v>14402</v>
      </c>
      <c r="L825" t="s">
        <v>10061</v>
      </c>
    </row>
    <row r="826" spans="1:12" x14ac:dyDescent="0.3">
      <c r="A826" t="s">
        <v>13990</v>
      </c>
      <c r="C826" t="s">
        <v>12</v>
      </c>
      <c r="H826" t="s">
        <v>14403</v>
      </c>
      <c r="I826" t="s">
        <v>14404</v>
      </c>
      <c r="K826" t="s">
        <v>10127</v>
      </c>
      <c r="L826" t="s">
        <v>10128</v>
      </c>
    </row>
    <row r="827" spans="1:12" x14ac:dyDescent="0.3">
      <c r="A827" t="s">
        <v>10395</v>
      </c>
      <c r="C827" t="s">
        <v>12</v>
      </c>
      <c r="H827" t="s">
        <v>10135</v>
      </c>
    </row>
    <row r="828" spans="1:12" x14ac:dyDescent="0.3">
      <c r="A828" t="s">
        <v>11990</v>
      </c>
      <c r="C828" t="s">
        <v>12</v>
      </c>
      <c r="J828" t="s">
        <v>10143</v>
      </c>
      <c r="L828" t="s">
        <v>10144</v>
      </c>
    </row>
    <row r="829" spans="1:12" x14ac:dyDescent="0.3">
      <c r="A829" t="s">
        <v>10939</v>
      </c>
      <c r="C829" t="s">
        <v>12</v>
      </c>
      <c r="F829" t="s">
        <v>10462</v>
      </c>
      <c r="G829" t="s">
        <v>10463</v>
      </c>
      <c r="I829" t="s">
        <v>10464</v>
      </c>
    </row>
    <row r="830" spans="1:12" x14ac:dyDescent="0.3">
      <c r="A830" t="s">
        <v>13834</v>
      </c>
      <c r="C830" t="s">
        <v>12</v>
      </c>
      <c r="F830" t="s">
        <v>11453</v>
      </c>
      <c r="G830" t="s">
        <v>11454</v>
      </c>
    </row>
    <row r="831" spans="1:12" x14ac:dyDescent="0.3">
      <c r="A831" t="s">
        <v>7292</v>
      </c>
      <c r="C831" t="s">
        <v>12</v>
      </c>
      <c r="F831" t="s">
        <v>11471</v>
      </c>
      <c r="G831" t="s">
        <v>11472</v>
      </c>
    </row>
    <row r="832" spans="1:12" x14ac:dyDescent="0.3">
      <c r="A832" t="s">
        <v>13854</v>
      </c>
      <c r="C832" t="s">
        <v>12</v>
      </c>
      <c r="F832" t="s">
        <v>11474</v>
      </c>
      <c r="G832" t="s">
        <v>11475</v>
      </c>
    </row>
    <row r="833" spans="1:11" x14ac:dyDescent="0.3">
      <c r="A833" t="s">
        <v>13874</v>
      </c>
      <c r="C833" t="s">
        <v>12</v>
      </c>
      <c r="F833" t="s">
        <v>11480</v>
      </c>
      <c r="G833" t="s">
        <v>11481</v>
      </c>
    </row>
    <row r="834" spans="1:11" x14ac:dyDescent="0.3">
      <c r="A834" t="s">
        <v>11965</v>
      </c>
      <c r="C834" t="s">
        <v>12</v>
      </c>
      <c r="F834" t="s">
        <v>11510</v>
      </c>
      <c r="G834" t="s">
        <v>11511</v>
      </c>
    </row>
    <row r="835" spans="1:11" x14ac:dyDescent="0.3">
      <c r="A835" t="s">
        <v>7504</v>
      </c>
      <c r="C835" t="s">
        <v>12</v>
      </c>
      <c r="F835" t="s">
        <v>11516</v>
      </c>
      <c r="G835" t="s">
        <v>11517</v>
      </c>
    </row>
    <row r="836" spans="1:11" x14ac:dyDescent="0.3">
      <c r="A836" t="s">
        <v>13988</v>
      </c>
      <c r="C836" t="s">
        <v>12</v>
      </c>
      <c r="F836" t="s">
        <v>11530</v>
      </c>
      <c r="G836" t="s">
        <v>14405</v>
      </c>
    </row>
    <row r="837" spans="1:11" x14ac:dyDescent="0.3">
      <c r="A837" t="s">
        <v>11984</v>
      </c>
      <c r="C837" t="s">
        <v>11581</v>
      </c>
      <c r="G837" t="s">
        <v>11582</v>
      </c>
    </row>
    <row r="838" spans="1:11" x14ac:dyDescent="0.3">
      <c r="A838" t="s">
        <v>9570</v>
      </c>
      <c r="C838" t="s">
        <v>12</v>
      </c>
      <c r="J838" t="s">
        <v>11620</v>
      </c>
      <c r="K838" t="s">
        <v>11621</v>
      </c>
    </row>
    <row r="839" spans="1:11" x14ac:dyDescent="0.3">
      <c r="A839" t="s">
        <v>9879</v>
      </c>
      <c r="C839" t="s">
        <v>11661</v>
      </c>
      <c r="F839" t="s">
        <v>11662</v>
      </c>
      <c r="G839" t="s">
        <v>11663</v>
      </c>
    </row>
    <row r="840" spans="1:11" x14ac:dyDescent="0.3">
      <c r="A840" t="s">
        <v>8359</v>
      </c>
      <c r="C840" t="s">
        <v>7932</v>
      </c>
      <c r="G840" t="s">
        <v>12127</v>
      </c>
    </row>
    <row r="841" spans="1:11" x14ac:dyDescent="0.3">
      <c r="A841" t="s">
        <v>13772</v>
      </c>
      <c r="C841" t="s">
        <v>12</v>
      </c>
      <c r="I841" t="s">
        <v>14406</v>
      </c>
    </row>
    <row r="842" spans="1:11" x14ac:dyDescent="0.3">
      <c r="A842" t="s">
        <v>13774</v>
      </c>
      <c r="C842" t="s">
        <v>12</v>
      </c>
      <c r="E842" t="s">
        <v>14407</v>
      </c>
    </row>
    <row r="843" spans="1:11" x14ac:dyDescent="0.3">
      <c r="A843" t="s">
        <v>13776</v>
      </c>
      <c r="C843" t="s">
        <v>10000</v>
      </c>
      <c r="E843" t="s">
        <v>12307</v>
      </c>
    </row>
    <row r="844" spans="1:11" x14ac:dyDescent="0.3">
      <c r="A844" t="s">
        <v>13778</v>
      </c>
      <c r="C844" t="s">
        <v>12309</v>
      </c>
      <c r="E844" t="s">
        <v>12310</v>
      </c>
    </row>
    <row r="845" spans="1:11" x14ac:dyDescent="0.3">
      <c r="A845" t="s">
        <v>13780</v>
      </c>
      <c r="C845" t="s">
        <v>10820</v>
      </c>
      <c r="E845" t="s">
        <v>14408</v>
      </c>
    </row>
    <row r="846" spans="1:11" x14ac:dyDescent="0.3">
      <c r="A846" t="s">
        <v>7184</v>
      </c>
      <c r="C846" t="s">
        <v>12</v>
      </c>
      <c r="I846" t="s">
        <v>14409</v>
      </c>
    </row>
    <row r="847" spans="1:11" x14ac:dyDescent="0.3">
      <c r="A847" t="s">
        <v>10262</v>
      </c>
      <c r="C847" t="s">
        <v>12</v>
      </c>
      <c r="I847" t="s">
        <v>14410</v>
      </c>
    </row>
    <row r="848" spans="1:11" x14ac:dyDescent="0.3">
      <c r="A848" t="s">
        <v>10389</v>
      </c>
      <c r="C848" t="s">
        <v>12</v>
      </c>
      <c r="F848" t="s">
        <v>12400</v>
      </c>
    </row>
    <row r="849" spans="1:9" x14ac:dyDescent="0.3">
      <c r="A849" t="s">
        <v>11978</v>
      </c>
      <c r="C849" t="s">
        <v>12</v>
      </c>
      <c r="D849" t="s">
        <v>12404</v>
      </c>
    </row>
    <row r="850" spans="1:9" x14ac:dyDescent="0.3">
      <c r="A850" t="s">
        <v>13992</v>
      </c>
      <c r="C850" t="s">
        <v>12</v>
      </c>
      <c r="E850" t="s">
        <v>14411</v>
      </c>
    </row>
    <row r="851" spans="1:9" x14ac:dyDescent="0.3">
      <c r="A851" t="s">
        <v>13994</v>
      </c>
      <c r="C851" t="s">
        <v>12</v>
      </c>
      <c r="H851" t="s">
        <v>12428</v>
      </c>
    </row>
    <row r="852" spans="1:9" x14ac:dyDescent="0.3">
      <c r="A852" t="s">
        <v>13998</v>
      </c>
      <c r="C852" t="s">
        <v>12</v>
      </c>
      <c r="G852" t="s">
        <v>12568</v>
      </c>
    </row>
    <row r="853" spans="1:9" x14ac:dyDescent="0.3">
      <c r="A853" t="s">
        <v>14000</v>
      </c>
      <c r="C853" t="s">
        <v>12</v>
      </c>
      <c r="E853" t="s">
        <v>12590</v>
      </c>
    </row>
    <row r="854" spans="1:9" x14ac:dyDescent="0.3">
      <c r="A854" t="s">
        <v>11248</v>
      </c>
      <c r="C854" t="s">
        <v>12</v>
      </c>
      <c r="D854" t="s">
        <v>12711</v>
      </c>
    </row>
    <row r="855" spans="1:9" x14ac:dyDescent="0.3">
      <c r="A855" t="s">
        <v>11256</v>
      </c>
      <c r="C855" t="s">
        <v>12</v>
      </c>
      <c r="E855" t="s">
        <v>12783</v>
      </c>
    </row>
    <row r="856" spans="1:9" x14ac:dyDescent="0.3">
      <c r="A856" t="s">
        <v>11284</v>
      </c>
      <c r="C856" t="s">
        <v>12</v>
      </c>
      <c r="E856" t="s">
        <v>14412</v>
      </c>
    </row>
    <row r="857" spans="1:9" x14ac:dyDescent="0.3">
      <c r="A857" t="s">
        <v>9262</v>
      </c>
      <c r="C857" t="s">
        <v>12</v>
      </c>
      <c r="D857" t="s">
        <v>12902</v>
      </c>
    </row>
    <row r="858" spans="1:9" x14ac:dyDescent="0.3">
      <c r="A858" t="s">
        <v>14022</v>
      </c>
      <c r="C858" t="s">
        <v>12</v>
      </c>
      <c r="E858" t="s">
        <v>14413</v>
      </c>
    </row>
    <row r="859" spans="1:9" x14ac:dyDescent="0.3">
      <c r="A859" t="s">
        <v>9578</v>
      </c>
      <c r="C859" t="s">
        <v>9766</v>
      </c>
      <c r="I859" t="s">
        <v>14414</v>
      </c>
    </row>
    <row r="860" spans="1:9" x14ac:dyDescent="0.3">
      <c r="A860" t="s">
        <v>12021</v>
      </c>
      <c r="C860" t="s">
        <v>9766</v>
      </c>
      <c r="D860" t="s">
        <v>12948</v>
      </c>
    </row>
    <row r="861" spans="1:9" x14ac:dyDescent="0.3">
      <c r="A861" t="s">
        <v>12039</v>
      </c>
      <c r="C861" t="s">
        <v>12</v>
      </c>
      <c r="D861" t="s">
        <v>13034</v>
      </c>
    </row>
    <row r="862" spans="1:9" x14ac:dyDescent="0.3">
      <c r="A862" t="s">
        <v>14132</v>
      </c>
      <c r="C862" t="s">
        <v>12</v>
      </c>
      <c r="I862" t="s">
        <v>13559</v>
      </c>
    </row>
    <row r="863" spans="1:9" x14ac:dyDescent="0.3">
      <c r="A863" t="s">
        <v>14158</v>
      </c>
      <c r="C863" t="s">
        <v>12</v>
      </c>
      <c r="I863" t="s">
        <v>13611</v>
      </c>
    </row>
    <row r="864" spans="1:9" x14ac:dyDescent="0.3">
      <c r="A864" t="s">
        <v>14166</v>
      </c>
      <c r="C864" t="s">
        <v>12</v>
      </c>
      <c r="E864" t="s">
        <v>13665</v>
      </c>
    </row>
    <row r="865" spans="1:6" x14ac:dyDescent="0.3">
      <c r="A865" t="s">
        <v>11315</v>
      </c>
      <c r="C865" t="s">
        <v>473</v>
      </c>
      <c r="D865" t="s">
        <v>13667</v>
      </c>
    </row>
    <row r="866" spans="1:6" x14ac:dyDescent="0.3">
      <c r="A866" t="s">
        <v>14200</v>
      </c>
      <c r="C866" t="s">
        <v>12</v>
      </c>
      <c r="D866" t="s">
        <v>13893</v>
      </c>
    </row>
    <row r="867" spans="1:6" x14ac:dyDescent="0.3">
      <c r="A867" t="s">
        <v>14210</v>
      </c>
      <c r="C867" t="s">
        <v>12</v>
      </c>
      <c r="E867" t="s">
        <v>12793</v>
      </c>
    </row>
    <row r="868" spans="1:6" x14ac:dyDescent="0.3">
      <c r="A868" t="s">
        <v>14214</v>
      </c>
      <c r="C868" t="s">
        <v>12</v>
      </c>
      <c r="D868" t="s">
        <v>12844</v>
      </c>
    </row>
    <row r="869" spans="1:6" x14ac:dyDescent="0.3">
      <c r="A869" t="s">
        <v>14236</v>
      </c>
      <c r="C869" t="s">
        <v>9041</v>
      </c>
      <c r="D869" t="s">
        <v>13088</v>
      </c>
    </row>
    <row r="870" spans="1:6" x14ac:dyDescent="0.3">
      <c r="A870" t="s">
        <v>7994</v>
      </c>
      <c r="C870" t="s">
        <v>12</v>
      </c>
      <c r="F870" t="s">
        <v>13239</v>
      </c>
    </row>
    <row r="871" spans="1:6" x14ac:dyDescent="0.3">
      <c r="A871" t="s">
        <v>10934</v>
      </c>
      <c r="C871" t="s">
        <v>9475</v>
      </c>
      <c r="E871" t="s">
        <v>14415</v>
      </c>
    </row>
    <row r="872" spans="1:6" x14ac:dyDescent="0.3">
      <c r="A872" t="s">
        <v>8294</v>
      </c>
      <c r="C872" t="s">
        <v>12</v>
      </c>
      <c r="D872" t="s">
        <v>14227</v>
      </c>
    </row>
    <row r="873" spans="1:6" x14ac:dyDescent="0.3">
      <c r="A873" t="s">
        <v>8338</v>
      </c>
      <c r="C873" t="s">
        <v>12</v>
      </c>
      <c r="D873" t="s">
        <v>14229</v>
      </c>
    </row>
    <row r="874" spans="1:6" x14ac:dyDescent="0.3">
      <c r="A874" t="s">
        <v>8413</v>
      </c>
      <c r="C874" t="s">
        <v>12</v>
      </c>
      <c r="E874" t="s">
        <v>14239</v>
      </c>
    </row>
    <row r="875" spans="1:6" x14ac:dyDescent="0.3">
      <c r="A875" t="s">
        <v>10955</v>
      </c>
      <c r="C875" t="s">
        <v>14253</v>
      </c>
      <c r="E875" t="s">
        <v>142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_presence_absence_wg</vt:lpstr>
      <vt:lpstr>gene_presence_absence_ch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neubehl</dc:creator>
  <cp:lastModifiedBy>kneubehl</cp:lastModifiedBy>
  <dcterms:created xsi:type="dcterms:W3CDTF">2021-10-03T14:01:20Z</dcterms:created>
  <dcterms:modified xsi:type="dcterms:W3CDTF">2021-11-10T01:28:39Z</dcterms:modified>
</cp:coreProperties>
</file>